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Gs Grosto Trinity" sheetId="1" state="visible" r:id="rId2"/>
  </sheets>
  <definedNames>
    <definedName function="false" hidden="false" name="_xlfn_AGGREGATE" vbProcedure="false"/>
    <definedName function="false" hidden="false" localSheetId="0" name="Excel_BuiltIn_Extract" vbProcedure="false">#REF!</definedName>
    <definedName function="false" hidden="false" localSheetId="0" name="Excel_BuiltIn__FilterDatabase" vbProcedure="false">'DEGs Grosto Trinity'!$A$3:$D$154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487" uniqueCount="5732">
  <si>
    <t xml:space="preserve">Dry-Water</t>
  </si>
  <si>
    <t xml:space="preserve">Water-15m</t>
  </si>
  <si>
    <t xml:space="preserve">Water-1h</t>
  </si>
  <si>
    <t xml:space="preserve">Water-8h</t>
  </si>
  <si>
    <t xml:space="preserve">Water-24h</t>
  </si>
  <si>
    <t xml:space="preserve">Water-48h</t>
  </si>
  <si>
    <t xml:space="preserve">Water-7d</t>
  </si>
  <si>
    <t xml:space="preserve">Water-J2</t>
  </si>
  <si>
    <t xml:space="preserve">#</t>
  </si>
  <si>
    <t xml:space="preserve">contig</t>
  </si>
  <si>
    <t xml:space="preserve">log2FoldChange </t>
  </si>
  <si>
    <t xml:space="preserve">blast</t>
  </si>
  <si>
    <t xml:space="preserve">comp255433_c0</t>
  </si>
  <si>
    <t xml:space="preserve">structural polyprotein</t>
  </si>
  <si>
    <t xml:space="preserve">comp257847_c0</t>
  </si>
  <si>
    <t xml:space="preserve">---NA---</t>
  </si>
  <si>
    <t xml:space="preserve">comp257215_c0</t>
  </si>
  <si>
    <t xml:space="preserve">comp258542_c0</t>
  </si>
  <si>
    <t xml:space="preserve">fibro-slime family protein</t>
  </si>
  <si>
    <t xml:space="preserve">comp220545_c0</t>
  </si>
  <si>
    <t xml:space="preserve">comp253529_c3</t>
  </si>
  <si>
    <t xml:space="preserve">enolase</t>
  </si>
  <si>
    <t xml:space="preserve">comp254788_c1</t>
  </si>
  <si>
    <t xml:space="preserve">cellulose synthase 3</t>
  </si>
  <si>
    <t xml:space="preserve">comp152329_c0</t>
  </si>
  <si>
    <t xml:space="preserve">comp225922_c1</t>
  </si>
  <si>
    <t xml:space="preserve">comp247163_c0</t>
  </si>
  <si>
    <t xml:space="preserve">comp255324_c1</t>
  </si>
  <si>
    <t xml:space="preserve">actin</t>
  </si>
  <si>
    <t xml:space="preserve">comp151504_c0</t>
  </si>
  <si>
    <t xml:space="preserve">alcohol dehydrogenase</t>
  </si>
  <si>
    <t xml:space="preserve">comp143625_c0</t>
  </si>
  <si>
    <t xml:space="preserve">comp250115_c0</t>
  </si>
  <si>
    <t xml:space="preserve">cog1938 domain-containing protein</t>
  </si>
  <si>
    <t xml:space="preserve">comp255723_c0</t>
  </si>
  <si>
    <t xml:space="preserve">cysteine proteinase rd19a</t>
  </si>
  <si>
    <t xml:space="preserve">comp253435_c0</t>
  </si>
  <si>
    <t xml:space="preserve">rna-binding domain-containing protein</t>
  </si>
  <si>
    <t xml:space="preserve">comp240085_c0</t>
  </si>
  <si>
    <t xml:space="preserve">glucose-repressible gene protein</t>
  </si>
  <si>
    <t xml:space="preserve">comp250669_c1</t>
  </si>
  <si>
    <t xml:space="preserve">protein dd3-3-like</t>
  </si>
  <si>
    <t xml:space="preserve">comp249858_c0</t>
  </si>
  <si>
    <t xml:space="preserve">elongation factor-1</t>
  </si>
  <si>
    <t xml:space="preserve">comp213450_c1</t>
  </si>
  <si>
    <t xml:space="preserve">nucleoside diphosphate kinase</t>
  </si>
  <si>
    <t xml:space="preserve">comp231234_c0</t>
  </si>
  <si>
    <t xml:space="preserve">comp182827_c0</t>
  </si>
  <si>
    <t xml:space="preserve">protein</t>
  </si>
  <si>
    <t xml:space="preserve">comp256324_c2</t>
  </si>
  <si>
    <t xml:space="preserve">comp263948_c0</t>
  </si>
  <si>
    <t xml:space="preserve">comp258085_c0</t>
  </si>
  <si>
    <t xml:space="preserve">aspartic protease</t>
  </si>
  <si>
    <t xml:space="preserve">comp256870_c0</t>
  </si>
  <si>
    <t xml:space="preserve">comp257332_c0</t>
  </si>
  <si>
    <t xml:space="preserve">comp178353_c0</t>
  </si>
  <si>
    <t xml:space="preserve">galactosylgalactosylxylosylprotein 3-beta-glucuronosyltransferase i-like</t>
  </si>
  <si>
    <t xml:space="preserve">comp231486_c0</t>
  </si>
  <si>
    <t xml:space="preserve">protein nep- isoform b</t>
  </si>
  <si>
    <t xml:space="preserve">comp256749_c2</t>
  </si>
  <si>
    <t xml:space="preserve">elongation factor 2</t>
  </si>
  <si>
    <t xml:space="preserve">comp243049_c0</t>
  </si>
  <si>
    <t xml:space="preserve">comp220915_c0</t>
  </si>
  <si>
    <t xml:space="preserve">conserved hypothetical protein</t>
  </si>
  <si>
    <t xml:space="preserve">comp252270_c0</t>
  </si>
  <si>
    <t xml:space="preserve">gcn20-type atp-binding cassette protein</t>
  </si>
  <si>
    <t xml:space="preserve">comp255728_c0</t>
  </si>
  <si>
    <t xml:space="preserve">oxidoreductase</t>
  </si>
  <si>
    <t xml:space="preserve">comp220907_c0</t>
  </si>
  <si>
    <t xml:space="preserve">hypothetical protein LOAG_07538</t>
  </si>
  <si>
    <t xml:space="preserve">comp254050_c0</t>
  </si>
  <si>
    <t xml:space="preserve">hydroxylamine reductase</t>
  </si>
  <si>
    <t xml:space="preserve">comp178293_c0</t>
  </si>
  <si>
    <t xml:space="preserve">comp233666_c1</t>
  </si>
  <si>
    <t xml:space="preserve">60s ribosomal protein l33-</t>
  </si>
  <si>
    <t xml:space="preserve">comp258155_c1</t>
  </si>
  <si>
    <t xml:space="preserve">von willebrand factor type d protein</t>
  </si>
  <si>
    <t xml:space="preserve">comp254784_c0</t>
  </si>
  <si>
    <t xml:space="preserve">lea domain-containing protein</t>
  </si>
  <si>
    <t xml:space="preserve">comp240072_c1</t>
  </si>
  <si>
    <t xml:space="preserve">comp252798_c0</t>
  </si>
  <si>
    <t xml:space="preserve">40s ribosomal protein s3a</t>
  </si>
  <si>
    <t xml:space="preserve">comp148687_c0</t>
  </si>
  <si>
    <t xml:space="preserve">comp178240_c0</t>
  </si>
  <si>
    <t xml:space="preserve">comp243603_c1</t>
  </si>
  <si>
    <t xml:space="preserve">fructose-bisphosphate aldolase</t>
  </si>
  <si>
    <t xml:space="preserve">comp245392_c0</t>
  </si>
  <si>
    <t xml:space="preserve">comp233577_c0</t>
  </si>
  <si>
    <t xml:space="preserve">cell surface</t>
  </si>
  <si>
    <t xml:space="preserve">comp240072_c0</t>
  </si>
  <si>
    <t xml:space="preserve">comp248622_c1</t>
  </si>
  <si>
    <t xml:space="preserve">cysteine proteinase</t>
  </si>
  <si>
    <t xml:space="preserve">comp140896_c0</t>
  </si>
  <si>
    <t xml:space="preserve">protein nep-1</t>
  </si>
  <si>
    <t xml:space="preserve">comp207374_c1</t>
  </si>
  <si>
    <t xml:space="preserve">comp226440_c2</t>
  </si>
  <si>
    <t xml:space="preserve">60s ribosomal protein l14</t>
  </si>
  <si>
    <t xml:space="preserve">comp251449_c0</t>
  </si>
  <si>
    <t xml:space="preserve">dual isoform b</t>
  </si>
  <si>
    <t xml:space="preserve">comp241242_c0</t>
  </si>
  <si>
    <t xml:space="preserve">comp253102_c1</t>
  </si>
  <si>
    <t xml:space="preserve">glutathione s-transferase domain-containing protein</t>
  </si>
  <si>
    <t xml:space="preserve">comp257705_c1</t>
  </si>
  <si>
    <t xml:space="preserve">major vault protein</t>
  </si>
  <si>
    <t xml:space="preserve">comp239479_c0</t>
  </si>
  <si>
    <t xml:space="preserve">protein isoform a</t>
  </si>
  <si>
    <t xml:space="preserve">comp209592_c0</t>
  </si>
  <si>
    <t xml:space="preserve">comp253524_c0</t>
  </si>
  <si>
    <t xml:space="preserve">comp235438_c0</t>
  </si>
  <si>
    <t xml:space="preserve">comp245836_c1</t>
  </si>
  <si>
    <t xml:space="preserve">ferritin</t>
  </si>
  <si>
    <t xml:space="preserve">comp249288_c1</t>
  </si>
  <si>
    <t xml:space="preserve">60s ribosomal protein l9</t>
  </si>
  <si>
    <t xml:space="preserve">comp258737_c0</t>
  </si>
  <si>
    <t xml:space="preserve">comp231155_c0</t>
  </si>
  <si>
    <t xml:space="preserve">protein isoform b</t>
  </si>
  <si>
    <t xml:space="preserve">comp232270_c0</t>
  </si>
  <si>
    <t xml:space="preserve">comp152861_c0</t>
  </si>
  <si>
    <t xml:space="preserve">comp251864_c1</t>
  </si>
  <si>
    <t xml:space="preserve">s-adenosylmethionine synthetase</t>
  </si>
  <si>
    <t xml:space="preserve">comp245392_c1</t>
  </si>
  <si>
    <t xml:space="preserve">comp175045_c0</t>
  </si>
  <si>
    <t xml:space="preserve">comp254422_c2</t>
  </si>
  <si>
    <t xml:space="preserve">14-3-3 protein</t>
  </si>
  <si>
    <t xml:space="preserve">comp258830_c0</t>
  </si>
  <si>
    <t xml:space="preserve">comp79822_c0</t>
  </si>
  <si>
    <t xml:space="preserve">pectate lyase 2</t>
  </si>
  <si>
    <t xml:space="preserve">comp253814_c1</t>
  </si>
  <si>
    <t xml:space="preserve">comp250146_c0</t>
  </si>
  <si>
    <t xml:space="preserve">40s ribosomal protein s14</t>
  </si>
  <si>
    <t xml:space="preserve">comp253435_c1</t>
  </si>
  <si>
    <t xml:space="preserve">nucleolin protein</t>
  </si>
  <si>
    <t xml:space="preserve">comp217009_c0</t>
  </si>
  <si>
    <t xml:space="preserve">upf0591 membrane protein</t>
  </si>
  <si>
    <t xml:space="preserve">comp245057_c0</t>
  </si>
  <si>
    <t xml:space="preserve">ras gtpase</t>
  </si>
  <si>
    <t xml:space="preserve">comp218370_c0</t>
  </si>
  <si>
    <t xml:space="preserve">profilin ii</t>
  </si>
  <si>
    <t xml:space="preserve">comp223900_c0</t>
  </si>
  <si>
    <t xml:space="preserve">fatty acid elongation protein 3</t>
  </si>
  <si>
    <t xml:space="preserve">comp85047_c0</t>
  </si>
  <si>
    <t xml:space="preserve">comp241666_c0</t>
  </si>
  <si>
    <t xml:space="preserve">comp249147_c1</t>
  </si>
  <si>
    <t xml:space="preserve">aaa family atpase gcn20</t>
  </si>
  <si>
    <t xml:space="preserve">comp240195_c0</t>
  </si>
  <si>
    <t xml:space="preserve">mismatched base pair and cruciform dna recognition</t>
  </si>
  <si>
    <t xml:space="preserve">comp248808_c0</t>
  </si>
  <si>
    <t xml:space="preserve">elongation factor partial</t>
  </si>
  <si>
    <t xml:space="preserve">comp252998_c0</t>
  </si>
  <si>
    <t xml:space="preserve">comp233971_c0</t>
  </si>
  <si>
    <t xml:space="preserve">transport and golgi organization-like</t>
  </si>
  <si>
    <t xml:space="preserve">comp258752_c1</t>
  </si>
  <si>
    <t xml:space="preserve">comp243464_c2</t>
  </si>
  <si>
    <t xml:space="preserve">60s ribosomal protein l32</t>
  </si>
  <si>
    <t xml:space="preserve">comp256874_c0</t>
  </si>
  <si>
    <t xml:space="preserve">comp242367_c0</t>
  </si>
  <si>
    <t xml:space="preserve">glucose-repressible protein</t>
  </si>
  <si>
    <t xml:space="preserve">comp258731_c0</t>
  </si>
  <si>
    <t xml:space="preserve">myosin ii heavy chain</t>
  </si>
  <si>
    <t xml:space="preserve">comp255351_c0</t>
  </si>
  <si>
    <t xml:space="preserve">ethyl tert-butyl ether degradation</t>
  </si>
  <si>
    <t xml:space="preserve">comp197008_c0</t>
  </si>
  <si>
    <t xml:space="preserve">extracellular solute-binding protein family 1</t>
  </si>
  <si>
    <t xml:space="preserve">comp246807_c1</t>
  </si>
  <si>
    <t xml:space="preserve">comp256702_c0</t>
  </si>
  <si>
    <t xml:space="preserve">comp249857_c1</t>
  </si>
  <si>
    <t xml:space="preserve">comp245410_c0</t>
  </si>
  <si>
    <t xml:space="preserve">defective mitochondrial respiration family member protein 1</t>
  </si>
  <si>
    <t xml:space="preserve">comp254823_c0</t>
  </si>
  <si>
    <t xml:space="preserve">cathepsin l2</t>
  </si>
  <si>
    <t xml:space="preserve">comp258785_c0</t>
  </si>
  <si>
    <t xml:space="preserve">polyketide synthase</t>
  </si>
  <si>
    <t xml:space="preserve">comp231227_c0</t>
  </si>
  <si>
    <t xml:space="preserve">fad-linked oxidoreductase</t>
  </si>
  <si>
    <t xml:space="preserve">comp259655_c0</t>
  </si>
  <si>
    <t xml:space="preserve">glycosyltransferase family 43 protein</t>
  </si>
  <si>
    <t xml:space="preserve">comp252268_c1</t>
  </si>
  <si>
    <t xml:space="preserve">60s ribosomal protein l11</t>
  </si>
  <si>
    <t xml:space="preserve">comp212079_c0</t>
  </si>
  <si>
    <t xml:space="preserve">gland protein g20e03</t>
  </si>
  <si>
    <t xml:space="preserve">comp71217_c0</t>
  </si>
  <si>
    <t xml:space="preserve">comp255132_c2</t>
  </si>
  <si>
    <t xml:space="preserve">alpha-tubulin</t>
  </si>
  <si>
    <t xml:space="preserve">comp258212_c0</t>
  </si>
  <si>
    <t xml:space="preserve">n-acyl-d-glucosamine 2-epimerase</t>
  </si>
  <si>
    <t xml:space="preserve">comp152061_c0</t>
  </si>
  <si>
    <t xml:space="preserve">comp178494_c0</t>
  </si>
  <si>
    <t xml:space="preserve">comp254378_c1</t>
  </si>
  <si>
    <t xml:space="preserve">dd3_dicdi ame: full=protein dd3-3 flags: precursor</t>
  </si>
  <si>
    <t xml:space="preserve">comp258576_c1</t>
  </si>
  <si>
    <t xml:space="preserve">tldc domain-containing protein</t>
  </si>
  <si>
    <t xml:space="preserve">comp222797_c0</t>
  </si>
  <si>
    <t xml:space="preserve">chaperone heat shock protein</t>
  </si>
  <si>
    <t xml:space="preserve">comp253520_c0</t>
  </si>
  <si>
    <t xml:space="preserve">40s ribosomal protein s1</t>
  </si>
  <si>
    <t xml:space="preserve">comp186241_c0</t>
  </si>
  <si>
    <t xml:space="preserve">comp241087_c0</t>
  </si>
  <si>
    <t xml:space="preserve">60s ribosomal protein l27a</t>
  </si>
  <si>
    <t xml:space="preserve">comp256292_c4</t>
  </si>
  <si>
    <t xml:space="preserve">heat shock protein 70</t>
  </si>
  <si>
    <t xml:space="preserve">comp256253_c2</t>
  </si>
  <si>
    <t xml:space="preserve">cre-asp-6 protein</t>
  </si>
  <si>
    <t xml:space="preserve">comp241964_c0</t>
  </si>
  <si>
    <t xml:space="preserve">component of the counting factor complex</t>
  </si>
  <si>
    <t xml:space="preserve">comp179924_c0</t>
  </si>
  <si>
    <t xml:space="preserve">comp251015_c1</t>
  </si>
  <si>
    <t xml:space="preserve">comp142227_c0</t>
  </si>
  <si>
    <t xml:space="preserve">lim domain containing protein</t>
  </si>
  <si>
    <t xml:space="preserve">comp251557_c3</t>
  </si>
  <si>
    <t xml:space="preserve">elongation factor 1-alpha</t>
  </si>
  <si>
    <t xml:space="preserve">comp245001_c0</t>
  </si>
  <si>
    <t xml:space="preserve">comp258181_c2</t>
  </si>
  <si>
    <t xml:space="preserve">comp258590_c1</t>
  </si>
  <si>
    <t xml:space="preserve">comp239365_c0</t>
  </si>
  <si>
    <t xml:space="preserve">cre-mig-17 protein</t>
  </si>
  <si>
    <t xml:space="preserve">comp232690_c0</t>
  </si>
  <si>
    <t xml:space="preserve">comp257647_c2</t>
  </si>
  <si>
    <t xml:space="preserve">comp255959_c1</t>
  </si>
  <si>
    <t xml:space="preserve">comp234746_c0</t>
  </si>
  <si>
    <t xml:space="preserve">msc1 protein</t>
  </si>
  <si>
    <t xml:space="preserve">comp257786_c1</t>
  </si>
  <si>
    <t xml:space="preserve">clathrin heavy chain 1-like</t>
  </si>
  <si>
    <t xml:space="preserve">comp254948_c0</t>
  </si>
  <si>
    <t xml:space="preserve">comp228898_c0</t>
  </si>
  <si>
    <t xml:space="preserve">comp254540_c1</t>
  </si>
  <si>
    <t xml:space="preserve">comp248387_c0</t>
  </si>
  <si>
    <t xml:space="preserve">comp222909_c0</t>
  </si>
  <si>
    <t xml:space="preserve">comp248578_c0</t>
  </si>
  <si>
    <t xml:space="preserve">60s ribosomal protein l4</t>
  </si>
  <si>
    <t xml:space="preserve">comp206723_c0</t>
  </si>
  <si>
    <t xml:space="preserve">hypothetical protein ACA1_325550</t>
  </si>
  <si>
    <t xml:space="preserve">comp250236_c1</t>
  </si>
  <si>
    <t xml:space="preserve">acid phosphatase-1</t>
  </si>
  <si>
    <t xml:space="preserve">comp204519_c0</t>
  </si>
  <si>
    <t xml:space="preserve">comp258405_c0</t>
  </si>
  <si>
    <t xml:space="preserve">comp27762_c0</t>
  </si>
  <si>
    <t xml:space="preserve">60s ribosomal protein l6</t>
  </si>
  <si>
    <t xml:space="preserve">comp269472_c0</t>
  </si>
  <si>
    <t xml:space="preserve">tubulin gamma chain protein</t>
  </si>
  <si>
    <t xml:space="preserve">comp254314_c1</t>
  </si>
  <si>
    <t xml:space="preserve">activation domain containing protein</t>
  </si>
  <si>
    <t xml:space="preserve">comp179442_c0</t>
  </si>
  <si>
    <t xml:space="preserve">acto_acaca ame: full=actobindin</t>
  </si>
  <si>
    <t xml:space="preserve">comp252640_c1</t>
  </si>
  <si>
    <t xml:space="preserve">arabinogalactan endo- -beta-galactosidase</t>
  </si>
  <si>
    <t xml:space="preserve">comp254320_c1</t>
  </si>
  <si>
    <t xml:space="preserve">comp257326_c0</t>
  </si>
  <si>
    <t xml:space="preserve">comp254100_c0</t>
  </si>
  <si>
    <t xml:space="preserve">40s ribosomal protein sa</t>
  </si>
  <si>
    <t xml:space="preserve">comp253509_c1</t>
  </si>
  <si>
    <t xml:space="preserve">40s ribosomal protein s5</t>
  </si>
  <si>
    <t xml:space="preserve">comp213523_c0</t>
  </si>
  <si>
    <t xml:space="preserve">14-3-3-like partial</t>
  </si>
  <si>
    <t xml:space="preserve">comp252640_c0</t>
  </si>
  <si>
    <t xml:space="preserve">comp252121_c1</t>
  </si>
  <si>
    <t xml:space="preserve">adenosylhomocysteinase</t>
  </si>
  <si>
    <t xml:space="preserve">comp255620_c0</t>
  </si>
  <si>
    <t xml:space="preserve">actin binding protein</t>
  </si>
  <si>
    <t xml:space="preserve">comp255040_c1</t>
  </si>
  <si>
    <t xml:space="preserve">comp255685_c1</t>
  </si>
  <si>
    <t xml:space="preserve">60s ribosomal protein</t>
  </si>
  <si>
    <t xml:space="preserve">comp257272_c0</t>
  </si>
  <si>
    <t xml:space="preserve">comp212359_c0</t>
  </si>
  <si>
    <t xml:space="preserve">acid sphingomyelinase-like phosphodiesterase 3b-like</t>
  </si>
  <si>
    <t xml:space="preserve">comp232987_c0</t>
  </si>
  <si>
    <t xml:space="preserve">comp257434_c0</t>
  </si>
  <si>
    <t xml:space="preserve">extracellular matrix protein</t>
  </si>
  <si>
    <t xml:space="preserve">comp251486_c0</t>
  </si>
  <si>
    <t xml:space="preserve">hypothetical protein</t>
  </si>
  <si>
    <t xml:space="preserve">comp229594_c1</t>
  </si>
  <si>
    <t xml:space="preserve">hypothetical protein HMPREF1120_05862</t>
  </si>
  <si>
    <t xml:space="preserve">comp252058_c0</t>
  </si>
  <si>
    <t xml:space="preserve">altered inheritance rate of mitochondria protein 38 like protein</t>
  </si>
  <si>
    <t xml:space="preserve">comp250134_c0</t>
  </si>
  <si>
    <t xml:space="preserve">elongation factor 3</t>
  </si>
  <si>
    <t xml:space="preserve">comp241201_c2</t>
  </si>
  <si>
    <t xml:space="preserve">histidine acid phosphatase family protein</t>
  </si>
  <si>
    <t xml:space="preserve">comp213467_c0</t>
  </si>
  <si>
    <t xml:space="preserve">comp253841_c1</t>
  </si>
  <si>
    <t xml:space="preserve">comp246769_c0</t>
  </si>
  <si>
    <t xml:space="preserve">40s ribosomal protein s15</t>
  </si>
  <si>
    <t xml:space="preserve">comp29022_c0</t>
  </si>
  <si>
    <t xml:space="preserve">conidiation-specific protein 10</t>
  </si>
  <si>
    <t xml:space="preserve">comp254810_c1</t>
  </si>
  <si>
    <t xml:space="preserve">comp32107_c0</t>
  </si>
  <si>
    <t xml:space="preserve">comp220435_c0</t>
  </si>
  <si>
    <t xml:space="preserve">comp253814_c2</t>
  </si>
  <si>
    <t xml:space="preserve">comp253769_c0</t>
  </si>
  <si>
    <t xml:space="preserve">comp184405_c0</t>
  </si>
  <si>
    <t xml:space="preserve">comp238954_c0</t>
  </si>
  <si>
    <t xml:space="preserve">comp250781_c2</t>
  </si>
  <si>
    <t xml:space="preserve">calreticulin precursor</t>
  </si>
  <si>
    <t xml:space="preserve">comp236065_c0</t>
  </si>
  <si>
    <t xml:space="preserve">atp-dependent rna helicase ded1</t>
  </si>
  <si>
    <t xml:space="preserve">comp236889_c0</t>
  </si>
  <si>
    <t xml:space="preserve">comp251834_c0</t>
  </si>
  <si>
    <t xml:space="preserve">comp251708_c1</t>
  </si>
  <si>
    <t xml:space="preserve">gelsolin-like protein 2-like</t>
  </si>
  <si>
    <t xml:space="preserve">comp252218_c0</t>
  </si>
  <si>
    <t xml:space="preserve">comp209115_c0</t>
  </si>
  <si>
    <t xml:space="preserve">comp243250_c0</t>
  </si>
  <si>
    <t xml:space="preserve">comp255243_c0</t>
  </si>
  <si>
    <t xml:space="preserve">plasma membrane atpase</t>
  </si>
  <si>
    <t xml:space="preserve">comp254948_c1</t>
  </si>
  <si>
    <t xml:space="preserve">comp251164_c1</t>
  </si>
  <si>
    <t xml:space="preserve">sequestosome-1 isoform 1</t>
  </si>
  <si>
    <t xml:space="preserve">comp205196_c0</t>
  </si>
  <si>
    <t xml:space="preserve">sulfotransferase</t>
  </si>
  <si>
    <t xml:space="preserve">comp257979_c1</t>
  </si>
  <si>
    <t xml:space="preserve">comp146670_c0</t>
  </si>
  <si>
    <t xml:space="preserve">pectate lyase 1</t>
  </si>
  <si>
    <t xml:space="preserve">comp30126_c0</t>
  </si>
  <si>
    <t xml:space="preserve">comp254194_c0</t>
  </si>
  <si>
    <t xml:space="preserve">hypothetical protein Bamb_1886</t>
  </si>
  <si>
    <t xml:space="preserve">comp246503_c0</t>
  </si>
  <si>
    <t xml:space="preserve">comp231561_c1</t>
  </si>
  <si>
    <t xml:space="preserve">comp239295_c1</t>
  </si>
  <si>
    <t xml:space="preserve">60s ribosomal protein l20</t>
  </si>
  <si>
    <t xml:space="preserve">comp249931_c0</t>
  </si>
  <si>
    <t xml:space="preserve">glycogen synthase</t>
  </si>
  <si>
    <t xml:space="preserve">comp258474_c0</t>
  </si>
  <si>
    <t xml:space="preserve">protein cht-2</t>
  </si>
  <si>
    <t xml:space="preserve">comp231619_c0</t>
  </si>
  <si>
    <t xml:space="preserve">sodium- and chloride-dependent glycine transporter 2</t>
  </si>
  <si>
    <t xml:space="preserve">comp50554_c0</t>
  </si>
  <si>
    <t xml:space="preserve">phospholipase a21 precursor</t>
  </si>
  <si>
    <t xml:space="preserve">comp247705_c1</t>
  </si>
  <si>
    <t xml:space="preserve">comp143492_c0</t>
  </si>
  <si>
    <t xml:space="preserve">comp253737_c0</t>
  </si>
  <si>
    <t xml:space="preserve">sodium bicarbonate transporter-like protein 11</t>
  </si>
  <si>
    <t xml:space="preserve">comp211868_c0</t>
  </si>
  <si>
    <t xml:space="preserve">comp257848_c0</t>
  </si>
  <si>
    <t xml:space="preserve">alpha- sarcomeric (f-actin cross linking protein)</t>
  </si>
  <si>
    <t xml:space="preserve">comp258183_c1</t>
  </si>
  <si>
    <t xml:space="preserve">heat shock protein chaperone</t>
  </si>
  <si>
    <t xml:space="preserve">comp203920_c1</t>
  </si>
  <si>
    <t xml:space="preserve">polyadenylate binding protein</t>
  </si>
  <si>
    <t xml:space="preserve">comp252339_c0</t>
  </si>
  <si>
    <t xml:space="preserve">transcriptional activator protein acu-15</t>
  </si>
  <si>
    <t xml:space="preserve">comp205597_c0</t>
  </si>
  <si>
    <t xml:space="preserve">alpha-carbonic anhydrase</t>
  </si>
  <si>
    <t xml:space="preserve">comp256802_c0</t>
  </si>
  <si>
    <t xml:space="preserve">comp254794_c0</t>
  </si>
  <si>
    <t xml:space="preserve">partial</t>
  </si>
  <si>
    <t xml:space="preserve">comp141609_c0</t>
  </si>
  <si>
    <t xml:space="preserve">comp213135_c0</t>
  </si>
  <si>
    <t xml:space="preserve">comp255219_c1</t>
  </si>
  <si>
    <t xml:space="preserve">ribosomal protein l7</t>
  </si>
  <si>
    <t xml:space="preserve">comp243416_c0</t>
  </si>
  <si>
    <t xml:space="preserve">comp258665_c0</t>
  </si>
  <si>
    <t xml:space="preserve">comp252171_c0</t>
  </si>
  <si>
    <t xml:space="preserve">comp81081_c0</t>
  </si>
  <si>
    <t xml:space="preserve">comp86818_c0</t>
  </si>
  <si>
    <t xml:space="preserve">comp256496_c1</t>
  </si>
  <si>
    <t xml:space="preserve">spherulation-specific family 4</t>
  </si>
  <si>
    <t xml:space="preserve">comp249967_c0</t>
  </si>
  <si>
    <t xml:space="preserve">carnitine acetyl transferase</t>
  </si>
  <si>
    <t xml:space="preserve">comp251015_c2</t>
  </si>
  <si>
    <t xml:space="preserve">comp222746_c0</t>
  </si>
  <si>
    <t xml:space="preserve">comp248122_c0</t>
  </si>
  <si>
    <t xml:space="preserve">protofilament ribbon</t>
  </si>
  <si>
    <t xml:space="preserve">comp238301_c0</t>
  </si>
  <si>
    <t xml:space="preserve">cytochrome oxidase subunit ii</t>
  </si>
  <si>
    <t xml:space="preserve">comp252568_c0</t>
  </si>
  <si>
    <t xml:space="preserve">hypothetical protein FOXB_12234</t>
  </si>
  <si>
    <t xml:space="preserve">comp258466_c3</t>
  </si>
  <si>
    <t xml:space="preserve">pa2l_caeel ame: full=phospholipase a2-like protein flags: precursor</t>
  </si>
  <si>
    <t xml:space="preserve">comp258796_c0</t>
  </si>
  <si>
    <t xml:space="preserve">type a von willebrand factor domain-containing protein</t>
  </si>
  <si>
    <t xml:space="preserve">comp147397_c0</t>
  </si>
  <si>
    <t xml:space="preserve">pao retrotransposon peptidase family protein</t>
  </si>
  <si>
    <t xml:space="preserve">comp245486_c0</t>
  </si>
  <si>
    <t xml:space="preserve">hypothetical protein AOL_s00004g43</t>
  </si>
  <si>
    <t xml:space="preserve">comp228343_c0</t>
  </si>
  <si>
    <t xml:space="preserve">elongation factor 1-beta</t>
  </si>
  <si>
    <t xml:space="preserve">comp254529_c0</t>
  </si>
  <si>
    <t xml:space="preserve">c2h2 transcription factor</t>
  </si>
  <si>
    <t xml:space="preserve">comp258752_c0</t>
  </si>
  <si>
    <t xml:space="preserve">comp255621_c1</t>
  </si>
  <si>
    <t xml:space="preserve">comp257204_c2</t>
  </si>
  <si>
    <t xml:space="preserve">comp254127_c0</t>
  </si>
  <si>
    <t xml:space="preserve">comp247367_c1</t>
  </si>
  <si>
    <t xml:space="preserve">comp256078_c1</t>
  </si>
  <si>
    <t xml:space="preserve">tryptophan halogenase family protein</t>
  </si>
  <si>
    <t xml:space="preserve">comp253559_c0</t>
  </si>
  <si>
    <t xml:space="preserve">26s proteasome regulatory subunit-like protein</t>
  </si>
  <si>
    <t xml:space="preserve">comp249939_c0</t>
  </si>
  <si>
    <t xml:space="preserve">expansin partial</t>
  </si>
  <si>
    <t xml:space="preserve">comp181322_c0</t>
  </si>
  <si>
    <t xml:space="preserve">comp249857_c0</t>
  </si>
  <si>
    <t xml:space="preserve">comp251009_c0</t>
  </si>
  <si>
    <t xml:space="preserve">universal stress protein</t>
  </si>
  <si>
    <t xml:space="preserve">comp256890_c0</t>
  </si>
  <si>
    <t xml:space="preserve">comp82167_c0</t>
  </si>
  <si>
    <t xml:space="preserve">phosphoglycerate mutase</t>
  </si>
  <si>
    <t xml:space="preserve">comp253218_c1</t>
  </si>
  <si>
    <t xml:space="preserve">comp254559_c0</t>
  </si>
  <si>
    <t xml:space="preserve">ribosomal p0</t>
  </si>
  <si>
    <t xml:space="preserve">comp30177_c0</t>
  </si>
  <si>
    <t xml:space="preserve">comp140999_c0</t>
  </si>
  <si>
    <t xml:space="preserve">60s ribosomal protein l36-2-like</t>
  </si>
  <si>
    <t xml:space="preserve">comp258765_c1</t>
  </si>
  <si>
    <t xml:space="preserve">comp214364_c0</t>
  </si>
  <si>
    <t xml:space="preserve">comp254320_c0</t>
  </si>
  <si>
    <t xml:space="preserve">comp239213_c0</t>
  </si>
  <si>
    <t xml:space="preserve">comp216169_c0</t>
  </si>
  <si>
    <t xml:space="preserve">comp252998_c1</t>
  </si>
  <si>
    <t xml:space="preserve">comp253643_c1</t>
  </si>
  <si>
    <t xml:space="preserve">comp257921_c1</t>
  </si>
  <si>
    <t xml:space="preserve">rna-binding region rnp-1 domain-containing protein</t>
  </si>
  <si>
    <t xml:space="preserve">comp223300_c0</t>
  </si>
  <si>
    <t xml:space="preserve">comp228919_c0</t>
  </si>
  <si>
    <t xml:space="preserve">duf614 family protein</t>
  </si>
  <si>
    <t xml:space="preserve">comp242049_c0</t>
  </si>
  <si>
    <t xml:space="preserve">glutamine synthetase</t>
  </si>
  <si>
    <t xml:space="preserve">comp252092_c1</t>
  </si>
  <si>
    <t xml:space="preserve">comp251145_c1</t>
  </si>
  <si>
    <t xml:space="preserve">14-3-3 protein epsilon</t>
  </si>
  <si>
    <t xml:space="preserve">comp226058_c0</t>
  </si>
  <si>
    <t xml:space="preserve">hypothetical protein MBM_09920</t>
  </si>
  <si>
    <t xml:space="preserve">comp249288_c2</t>
  </si>
  <si>
    <t xml:space="preserve">60s ribosomal protein l9-b</t>
  </si>
  <si>
    <t xml:space="preserve">comp256719_c2</t>
  </si>
  <si>
    <t xml:space="preserve">heat shock protein 90</t>
  </si>
  <si>
    <t xml:space="preserve">comp254293_c0</t>
  </si>
  <si>
    <t xml:space="preserve">comp223253_c0</t>
  </si>
  <si>
    <t xml:space="preserve">comp257788_c0</t>
  </si>
  <si>
    <t xml:space="preserve">d-xylulose 5-phosphate d-fructose 6-phosphate phosphoketolase</t>
  </si>
  <si>
    <t xml:space="preserve">comp225458_c0</t>
  </si>
  <si>
    <t xml:space="preserve">comp253218_c0</t>
  </si>
  <si>
    <t xml:space="preserve">comp245242_c1</t>
  </si>
  <si>
    <t xml:space="preserve">hypothetical protein AOL_s00078g433</t>
  </si>
  <si>
    <t xml:space="preserve">comp258646_c0</t>
  </si>
  <si>
    <t xml:space="preserve">comp254814_c0</t>
  </si>
  <si>
    <t xml:space="preserve">pyrroline-5-carboxylate reductase</t>
  </si>
  <si>
    <t xml:space="preserve">comp239114_c1</t>
  </si>
  <si>
    <t xml:space="preserve">comp257804_c0</t>
  </si>
  <si>
    <t xml:space="preserve">chaperone dnak</t>
  </si>
  <si>
    <t xml:space="preserve">comp143452_c0</t>
  </si>
  <si>
    <t xml:space="preserve">comp239295_c0</t>
  </si>
  <si>
    <t xml:space="preserve">comp219089_c0</t>
  </si>
  <si>
    <t xml:space="preserve">comp209014_c0</t>
  </si>
  <si>
    <t xml:space="preserve">comp229809_c0</t>
  </si>
  <si>
    <t xml:space="preserve">comp255217_c0</t>
  </si>
  <si>
    <t xml:space="preserve">alpha- sarcomeric-like isoform 1</t>
  </si>
  <si>
    <t xml:space="preserve">comp230944_c0</t>
  </si>
  <si>
    <t xml:space="preserve">comp216758_c0</t>
  </si>
  <si>
    <t xml:space="preserve">comp199123_c0</t>
  </si>
  <si>
    <t xml:space="preserve">zinc finger bed domain-containing protein 4-like</t>
  </si>
  <si>
    <t xml:space="preserve">comp187991_c0</t>
  </si>
  <si>
    <t xml:space="preserve">comp230649_c0</t>
  </si>
  <si>
    <t xml:space="preserve">comp248708_c0</t>
  </si>
  <si>
    <t xml:space="preserve">predicted protein</t>
  </si>
  <si>
    <t xml:space="preserve">comp31401_c0</t>
  </si>
  <si>
    <t xml:space="preserve">bestrophin family protein</t>
  </si>
  <si>
    <t xml:space="preserve">comp146311_c0</t>
  </si>
  <si>
    <t xml:space="preserve">fic domain-containing partial</t>
  </si>
  <si>
    <t xml:space="preserve">comp206806_c0</t>
  </si>
  <si>
    <t xml:space="preserve">comp237663_c0</t>
  </si>
  <si>
    <t xml:space="preserve">zinc transporter zip11-like</t>
  </si>
  <si>
    <t xml:space="preserve">comp256088_c1</t>
  </si>
  <si>
    <t xml:space="preserve">comp256094_c2</t>
  </si>
  <si>
    <t xml:space="preserve">luminal-binding protein 5-like</t>
  </si>
  <si>
    <t xml:space="preserve">comp250219_c0</t>
  </si>
  <si>
    <t xml:space="preserve">comp258488_c0</t>
  </si>
  <si>
    <t xml:space="preserve">prophenoloxidase</t>
  </si>
  <si>
    <t xml:space="preserve">comp268553_c0</t>
  </si>
  <si>
    <t xml:space="preserve">cre-hsp- protein</t>
  </si>
  <si>
    <t xml:space="preserve">comp258554_c0</t>
  </si>
  <si>
    <t xml:space="preserve">heat shock</t>
  </si>
  <si>
    <t xml:space="preserve">comp254705_c0</t>
  </si>
  <si>
    <t xml:space="preserve">comp200680_c0</t>
  </si>
  <si>
    <t xml:space="preserve">ribosomal protein s9</t>
  </si>
  <si>
    <t xml:space="preserve">comp261782_c0</t>
  </si>
  <si>
    <t xml:space="preserve">comp251523_c1</t>
  </si>
  <si>
    <t xml:space="preserve">comp232048_c0</t>
  </si>
  <si>
    <t xml:space="preserve">comp212477_c0</t>
  </si>
  <si>
    <t xml:space="preserve">guanine deaminase</t>
  </si>
  <si>
    <t xml:space="preserve">comp238779_c0</t>
  </si>
  <si>
    <t xml:space="preserve">comp222943_c0</t>
  </si>
  <si>
    <t xml:space="preserve">comp143948_c0</t>
  </si>
  <si>
    <t xml:space="preserve">comp93165_c1</t>
  </si>
  <si>
    <t xml:space="preserve">comp246769_c1</t>
  </si>
  <si>
    <t xml:space="preserve">comp233918_c1</t>
  </si>
  <si>
    <t xml:space="preserve">hypothetical protein COCHEDRAFT_1088851</t>
  </si>
  <si>
    <t xml:space="preserve">comp256810_c0</t>
  </si>
  <si>
    <t xml:space="preserve">chaperonin 60</t>
  </si>
  <si>
    <t xml:space="preserve">comp144283_c0</t>
  </si>
  <si>
    <t xml:space="preserve">comp242393_c0</t>
  </si>
  <si>
    <t xml:space="preserve">comp254031_c5</t>
  </si>
  <si>
    <t xml:space="preserve">comp238999_c1</t>
  </si>
  <si>
    <t xml:space="preserve">heat shock protein awh11</t>
  </si>
  <si>
    <t xml:space="preserve">comp226986_c0</t>
  </si>
  <si>
    <t xml:space="preserve">comp257051_c3</t>
  </si>
  <si>
    <t xml:space="preserve">comp145151_c0</t>
  </si>
  <si>
    <t xml:space="preserve">comp225636_c0</t>
  </si>
  <si>
    <t xml:space="preserve">comp242133_c2</t>
  </si>
  <si>
    <t xml:space="preserve">histone h3</t>
  </si>
  <si>
    <t xml:space="preserve">comp229340_c0</t>
  </si>
  <si>
    <t xml:space="preserve">comp245547_c0</t>
  </si>
  <si>
    <t xml:space="preserve">alcohol dehydrogenase i</t>
  </si>
  <si>
    <t xml:space="preserve">comp263073_c0</t>
  </si>
  <si>
    <t xml:space="preserve">comp257849_c1</t>
  </si>
  <si>
    <t xml:space="preserve">chalcone stilbene synthase</t>
  </si>
  <si>
    <t xml:space="preserve">comp21599_c0</t>
  </si>
  <si>
    <t xml:space="preserve">comp256712_c0</t>
  </si>
  <si>
    <t xml:space="preserve">fg-gap repeat domain protein</t>
  </si>
  <si>
    <t xml:space="preserve">comp244322_c1</t>
  </si>
  <si>
    <t xml:space="preserve">comp27755_c0</t>
  </si>
  <si>
    <t xml:space="preserve">comp210579_c1</t>
  </si>
  <si>
    <t xml:space="preserve">myosin light polypeptide 1</t>
  </si>
  <si>
    <t xml:space="preserve">comp143990_c0</t>
  </si>
  <si>
    <t xml:space="preserve">translationally-controlled tumor protein</t>
  </si>
  <si>
    <t xml:space="preserve">comp238903_c0</t>
  </si>
  <si>
    <t xml:space="preserve">aldehyde dehydrogenase</t>
  </si>
  <si>
    <t xml:space="preserve">comp254346_c0</t>
  </si>
  <si>
    <t xml:space="preserve">lysosomal protective</t>
  </si>
  <si>
    <t xml:space="preserve">comp244621_c0</t>
  </si>
  <si>
    <t xml:space="preserve">comp225328_c1</t>
  </si>
  <si>
    <t xml:space="preserve">comp254942_c0</t>
  </si>
  <si>
    <t xml:space="preserve">comp186051_c0</t>
  </si>
  <si>
    <t xml:space="preserve">comp219589_c0</t>
  </si>
  <si>
    <t xml:space="preserve">comp255663_c2</t>
  </si>
  <si>
    <t xml:space="preserve">ubiquitin-associated protein</t>
  </si>
  <si>
    <t xml:space="preserve">comp246871_c1</t>
  </si>
  <si>
    <t xml:space="preserve">comp249092_c0</t>
  </si>
  <si>
    <t xml:space="preserve">comp247393_c0</t>
  </si>
  <si>
    <t xml:space="preserve">comp257537_c0</t>
  </si>
  <si>
    <t xml:space="preserve">alpha actinin</t>
  </si>
  <si>
    <t xml:space="preserve">comp28930_c0</t>
  </si>
  <si>
    <t xml:space="preserve">comp261974_c0</t>
  </si>
  <si>
    <t xml:space="preserve">comp179981_c0</t>
  </si>
  <si>
    <t xml:space="preserve">comp255219_c3</t>
  </si>
  <si>
    <t xml:space="preserve">comp226910_c0</t>
  </si>
  <si>
    <t xml:space="preserve">comp251742_c0</t>
  </si>
  <si>
    <t xml:space="preserve">comp251207_c0</t>
  </si>
  <si>
    <t xml:space="preserve">catalase hydroperoxidase hpi</t>
  </si>
  <si>
    <t xml:space="preserve">comp233674_c0</t>
  </si>
  <si>
    <t xml:space="preserve">comp251928_c1</t>
  </si>
  <si>
    <t xml:space="preserve">hansenula mrakii killer toxin-resistant protein 1</t>
  </si>
  <si>
    <t xml:space="preserve">comp258402_c0</t>
  </si>
  <si>
    <t xml:space="preserve">comp93165_c0</t>
  </si>
  <si>
    <t xml:space="preserve">comp218261_c0</t>
  </si>
  <si>
    <t xml:space="preserve">comp224585_c0</t>
  </si>
  <si>
    <t xml:space="preserve">hypothetical protein UCREL1_6646</t>
  </si>
  <si>
    <t xml:space="preserve">comp226985_c0</t>
  </si>
  <si>
    <t xml:space="preserve">atp-dependent rna helicase ddx3x isoform 1</t>
  </si>
  <si>
    <t xml:space="preserve">comp212021_c0</t>
  </si>
  <si>
    <t xml:space="preserve">peptidase c13 family protein</t>
  </si>
  <si>
    <t xml:space="preserve">comp254346_c1</t>
  </si>
  <si>
    <t xml:space="preserve">comp254578_c3</t>
  </si>
  <si>
    <t xml:space="preserve">comp229931_c0</t>
  </si>
  <si>
    <t xml:space="preserve">comp253045_c1</t>
  </si>
  <si>
    <t xml:space="preserve">comp29634_c0</t>
  </si>
  <si>
    <t xml:space="preserve">comp258599_c0</t>
  </si>
  <si>
    <t xml:space="preserve">comp146450_c0</t>
  </si>
  <si>
    <t xml:space="preserve">comp241601_c0</t>
  </si>
  <si>
    <t xml:space="preserve">chaperone heat shock protein hsp12</t>
  </si>
  <si>
    <t xml:space="preserve">comp257965_c1</t>
  </si>
  <si>
    <t xml:space="preserve">comp241108_c0</t>
  </si>
  <si>
    <t xml:space="preserve">comp226003_c0</t>
  </si>
  <si>
    <t xml:space="preserve">gland protein g19b10</t>
  </si>
  <si>
    <t xml:space="preserve">comp50534_c0</t>
  </si>
  <si>
    <t xml:space="preserve">comp245049_c0</t>
  </si>
  <si>
    <t xml:space="preserve">40s ribosomal protein s17</t>
  </si>
  <si>
    <t xml:space="preserve">comp258568_c1</t>
  </si>
  <si>
    <t xml:space="preserve">comp257626_c0</t>
  </si>
  <si>
    <t xml:space="preserve">comp245847_c0</t>
  </si>
  <si>
    <t xml:space="preserve">s-crystallin sl11-like</t>
  </si>
  <si>
    <t xml:space="preserve">comp92361_c0</t>
  </si>
  <si>
    <t xml:space="preserve">cytochrome c oxidase subunit iii</t>
  </si>
  <si>
    <t xml:space="preserve">comp257589_c0</t>
  </si>
  <si>
    <t xml:space="preserve">sarco endoplasmic reticulum calcium transporting atpase</t>
  </si>
  <si>
    <t xml:space="preserve">comp126766_c0</t>
  </si>
  <si>
    <t xml:space="preserve">comp199624_c0</t>
  </si>
  <si>
    <t xml:space="preserve">beta- -endoglucanase</t>
  </si>
  <si>
    <t xml:space="preserve">comp229262_c0</t>
  </si>
  <si>
    <t xml:space="preserve">hypothetical protein W97_05553</t>
  </si>
  <si>
    <t xml:space="preserve">comp247139_c0</t>
  </si>
  <si>
    <t xml:space="preserve">comp251834_c1</t>
  </si>
  <si>
    <t xml:space="preserve">comp186690_c0</t>
  </si>
  <si>
    <t xml:space="preserve">comp231109_c0</t>
  </si>
  <si>
    <t xml:space="preserve">nadh dehydrogenase subunit 4</t>
  </si>
  <si>
    <t xml:space="preserve">comp249486_c0</t>
  </si>
  <si>
    <t xml:space="preserve">ribosomal protein sa</t>
  </si>
  <si>
    <t xml:space="preserve">comp228618_c1</t>
  </si>
  <si>
    <t xml:space="preserve">60s ribosomal protein l18a</t>
  </si>
  <si>
    <t xml:space="preserve">comp233486_c0</t>
  </si>
  <si>
    <t xml:space="preserve">cell lysis protein</t>
  </si>
  <si>
    <t xml:space="preserve">comp249895_c0</t>
  </si>
  <si>
    <t xml:space="preserve">g protein b-subunit</t>
  </si>
  <si>
    <t xml:space="preserve">comp241265_c0</t>
  </si>
  <si>
    <t xml:space="preserve">comp233980_c0</t>
  </si>
  <si>
    <t xml:space="preserve">ribosomal protein l12</t>
  </si>
  <si>
    <t xml:space="preserve">comp178047_c0</t>
  </si>
  <si>
    <t xml:space="preserve">comp256008_c0</t>
  </si>
  <si>
    <t xml:space="preserve">protein mlt-7</t>
  </si>
  <si>
    <t xml:space="preserve">comp254901_c0</t>
  </si>
  <si>
    <t xml:space="preserve">sterol 24c-methyltransferase</t>
  </si>
  <si>
    <t xml:space="preserve">comp219138_c0</t>
  </si>
  <si>
    <t xml:space="preserve">hypothetical protein AOL_s00173g48</t>
  </si>
  <si>
    <t xml:space="preserve">comp245352_c1</t>
  </si>
  <si>
    <t xml:space="preserve">lim-type zinc finger-containing protein</t>
  </si>
  <si>
    <t xml:space="preserve">comp257226_c0</t>
  </si>
  <si>
    <t xml:space="preserve">comp226149_c0</t>
  </si>
  <si>
    <t xml:space="preserve">tartrate-resistant acid phosphatase type 5</t>
  </si>
  <si>
    <t xml:space="preserve">comp232722_c0</t>
  </si>
  <si>
    <t xml:space="preserve">comp255688_c1</t>
  </si>
  <si>
    <t xml:space="preserve">protein lys-4</t>
  </si>
  <si>
    <t xml:space="preserve">comp256087_c1</t>
  </si>
  <si>
    <t xml:space="preserve">vacuolar proton atpase 100-kda subunit</t>
  </si>
  <si>
    <t xml:space="preserve">comp245702_c2</t>
  </si>
  <si>
    <t xml:space="preserve">comp34138_c0</t>
  </si>
  <si>
    <t xml:space="preserve">comp253597_c1</t>
  </si>
  <si>
    <t xml:space="preserve">60s ribosomal protein l22</t>
  </si>
  <si>
    <t xml:space="preserve">comp72640_c0</t>
  </si>
  <si>
    <t xml:space="preserve">thioredoxin-dependent peroxide mitochondrial-like isoform 1</t>
  </si>
  <si>
    <t xml:space="preserve">comp217837_c0</t>
  </si>
  <si>
    <t xml:space="preserve">comp253200_c0</t>
  </si>
  <si>
    <t xml:space="preserve">comp212953_c0</t>
  </si>
  <si>
    <t xml:space="preserve">2-cysteine peroxiredoxin</t>
  </si>
  <si>
    <t xml:space="preserve">comp248340_c0</t>
  </si>
  <si>
    <t xml:space="preserve">mitochondrial adp atp translocase</t>
  </si>
  <si>
    <t xml:space="preserve">comp245702_c0</t>
  </si>
  <si>
    <t xml:space="preserve">comp236200_c0</t>
  </si>
  <si>
    <t xml:space="preserve">comp218810_c0</t>
  </si>
  <si>
    <t xml:space="preserve">40s ribosomal protein s15a</t>
  </si>
  <si>
    <t xml:space="preserve">comp246871_c0</t>
  </si>
  <si>
    <t xml:space="preserve">comp253455_c0</t>
  </si>
  <si>
    <t xml:space="preserve">60s ribosomal</t>
  </si>
  <si>
    <t xml:space="preserve">comp236756_c0</t>
  </si>
  <si>
    <t xml:space="preserve">hydrophobin precursor</t>
  </si>
  <si>
    <t xml:space="preserve">comp254300_c0</t>
  </si>
  <si>
    <t xml:space="preserve">comp187981_c0</t>
  </si>
  <si>
    <t xml:space="preserve">comp258054_c0</t>
  </si>
  <si>
    <t xml:space="preserve">comp79409_c0</t>
  </si>
  <si>
    <t xml:space="preserve">comp246376_c0</t>
  </si>
  <si>
    <t xml:space="preserve">comp216223_c0</t>
  </si>
  <si>
    <t xml:space="preserve">ribosomal protein s4</t>
  </si>
  <si>
    <t xml:space="preserve">comp212851_c0</t>
  </si>
  <si>
    <t xml:space="preserve">comp255525_c0</t>
  </si>
  <si>
    <t xml:space="preserve">flagellar microtugule protofilament ribbon</t>
  </si>
  <si>
    <t xml:space="preserve">comp251209_c0</t>
  </si>
  <si>
    <t xml:space="preserve">cell surface protein</t>
  </si>
  <si>
    <t xml:space="preserve">comp258757_c0</t>
  </si>
  <si>
    <t xml:space="preserve">comp257051_c1</t>
  </si>
  <si>
    <t xml:space="preserve">comp247149_c0</t>
  </si>
  <si>
    <t xml:space="preserve">comp267756_c0</t>
  </si>
  <si>
    <t xml:space="preserve">comp180614_c0</t>
  </si>
  <si>
    <t xml:space="preserve">comp244224_c0</t>
  </si>
  <si>
    <t xml:space="preserve">poly polymerase</t>
  </si>
  <si>
    <t xml:space="preserve">comp246604_c1</t>
  </si>
  <si>
    <t xml:space="preserve">60s acidic ribosomal protein p0</t>
  </si>
  <si>
    <t xml:space="preserve">comp241692_c4</t>
  </si>
  <si>
    <t xml:space="preserve">eukaryotic translation initiation factor 5a</t>
  </si>
  <si>
    <t xml:space="preserve">comp257620_c1</t>
  </si>
  <si>
    <t xml:space="preserve">comp254387_c0</t>
  </si>
  <si>
    <t xml:space="preserve">poly polymerase gamma</t>
  </si>
  <si>
    <t xml:space="preserve">comp224738_c0</t>
  </si>
  <si>
    <t xml:space="preserve">comp211337_c0</t>
  </si>
  <si>
    <t xml:space="preserve">comp231807_c0</t>
  </si>
  <si>
    <t xml:space="preserve">c52 protein</t>
  </si>
  <si>
    <t xml:space="preserve">comp233881_c0</t>
  </si>
  <si>
    <t xml:space="preserve">ribosomal protein l32</t>
  </si>
  <si>
    <t xml:space="preserve">comp243210_c0</t>
  </si>
  <si>
    <t xml:space="preserve">comp258651_c0</t>
  </si>
  <si>
    <t xml:space="preserve">comp32726_c0</t>
  </si>
  <si>
    <t xml:space="preserve">comp251872_c1</t>
  </si>
  <si>
    <t xml:space="preserve">acyl binding protein</t>
  </si>
  <si>
    <t xml:space="preserve">comp227348_c0</t>
  </si>
  <si>
    <t xml:space="preserve">hypothetical protein SNOG_05298</t>
  </si>
  <si>
    <t xml:space="preserve">comp231316_c2</t>
  </si>
  <si>
    <t xml:space="preserve">cysteine protease</t>
  </si>
  <si>
    <t xml:space="preserve">comp236925_c0</t>
  </si>
  <si>
    <t xml:space="preserve">comp227510_c0</t>
  </si>
  <si>
    <t xml:space="preserve">plasma membrane proteolipid 3</t>
  </si>
  <si>
    <t xml:space="preserve">comp258320_c0</t>
  </si>
  <si>
    <t xml:space="preserve">comp83448_c0</t>
  </si>
  <si>
    <t xml:space="preserve">comp253592_c2</t>
  </si>
  <si>
    <t xml:space="preserve">elongation factor like partial</t>
  </si>
  <si>
    <t xml:space="preserve">comp230565_c0</t>
  </si>
  <si>
    <t xml:space="preserve">comp246470_c1</t>
  </si>
  <si>
    <t xml:space="preserve">comp256151_c4</t>
  </si>
  <si>
    <t xml:space="preserve">comp243914_c0</t>
  </si>
  <si>
    <t xml:space="preserve">comp231921_c0</t>
  </si>
  <si>
    <t xml:space="preserve">comp258793_c0</t>
  </si>
  <si>
    <t xml:space="preserve">comp245702_c1</t>
  </si>
  <si>
    <t xml:space="preserve">comp251788_c0</t>
  </si>
  <si>
    <t xml:space="preserve">comp33417_c0</t>
  </si>
  <si>
    <t xml:space="preserve">comp180729_c0</t>
  </si>
  <si>
    <t xml:space="preserve">comp255295_c0</t>
  </si>
  <si>
    <t xml:space="preserve">comp193448_c0</t>
  </si>
  <si>
    <t xml:space="preserve">comp87279_c0</t>
  </si>
  <si>
    <t xml:space="preserve">comp199166_c0</t>
  </si>
  <si>
    <t xml:space="preserve">superoxide dismutase</t>
  </si>
  <si>
    <t xml:space="preserve">comp253728_c0</t>
  </si>
  <si>
    <t xml:space="preserve">comp257171_c0</t>
  </si>
  <si>
    <t xml:space="preserve">endoplasmin homolog</t>
  </si>
  <si>
    <t xml:space="preserve">comp247014_c0</t>
  </si>
  <si>
    <t xml:space="preserve">comp258810_c0</t>
  </si>
  <si>
    <t xml:space="preserve">outer membrane adhesin-like protein</t>
  </si>
  <si>
    <t xml:space="preserve">comp223675_c0</t>
  </si>
  <si>
    <t xml:space="preserve">comp257849_c0</t>
  </si>
  <si>
    <t xml:space="preserve">comp270856_c0</t>
  </si>
  <si>
    <t xml:space="preserve">lea domain protein</t>
  </si>
  <si>
    <t xml:space="preserve">comp237399_c1</t>
  </si>
  <si>
    <t xml:space="preserve">comp216086_c0</t>
  </si>
  <si>
    <t xml:space="preserve">legumain</t>
  </si>
  <si>
    <t xml:space="preserve">comp257899_c2</t>
  </si>
  <si>
    <t xml:space="preserve">comp208518_c0</t>
  </si>
  <si>
    <t xml:space="preserve">comp238779_c2</t>
  </si>
  <si>
    <t xml:space="preserve">hypothetical protein SEPMUDRAFT_124141</t>
  </si>
  <si>
    <t xml:space="preserve">comp246470_c0</t>
  </si>
  <si>
    <t xml:space="preserve">comp251559_c0</t>
  </si>
  <si>
    <t xml:space="preserve">comp251788_c1</t>
  </si>
  <si>
    <t xml:space="preserve">comp257474_c0</t>
  </si>
  <si>
    <t xml:space="preserve">comp143987_c0</t>
  </si>
  <si>
    <t xml:space="preserve">comp257759_c1</t>
  </si>
  <si>
    <t xml:space="preserve">comp250823_c0</t>
  </si>
  <si>
    <t xml:space="preserve">protein best-8</t>
  </si>
  <si>
    <t xml:space="preserve">comp80460_c0</t>
  </si>
  <si>
    <t xml:space="preserve">comp203745_c1</t>
  </si>
  <si>
    <t xml:space="preserve">comp257944_c0</t>
  </si>
  <si>
    <t xml:space="preserve">tartrate-resistant acid phosphatase type 5-like</t>
  </si>
  <si>
    <t xml:space="preserve">comp257622_c3</t>
  </si>
  <si>
    <t xml:space="preserve">abc transporter-related protein</t>
  </si>
  <si>
    <t xml:space="preserve">comp220867_c0</t>
  </si>
  <si>
    <t xml:space="preserve">comp84462_c0</t>
  </si>
  <si>
    <t xml:space="preserve">cell division cycle-associated 7-like</t>
  </si>
  <si>
    <t xml:space="preserve">comp246245_c0</t>
  </si>
  <si>
    <t xml:space="preserve">comp253864_c1</t>
  </si>
  <si>
    <t xml:space="preserve">comp251250_c0</t>
  </si>
  <si>
    <t xml:space="preserve">islet cell autoantigen 1-like</t>
  </si>
  <si>
    <t xml:space="preserve">comp152207_c0</t>
  </si>
  <si>
    <t xml:space="preserve">comp213747_c0</t>
  </si>
  <si>
    <t xml:space="preserve">e9 protein</t>
  </si>
  <si>
    <t xml:space="preserve">comp259745_c0</t>
  </si>
  <si>
    <t xml:space="preserve">nep1-interacting protein 2</t>
  </si>
  <si>
    <t xml:space="preserve">comp244680_c0</t>
  </si>
  <si>
    <t xml:space="preserve">cytochrome c oxidase subunit ii</t>
  </si>
  <si>
    <t xml:space="preserve">comp253045_c0</t>
  </si>
  <si>
    <t xml:space="preserve">comp230816_c0</t>
  </si>
  <si>
    <t xml:space="preserve">comp143418_c0</t>
  </si>
  <si>
    <t xml:space="preserve">comp247078_c1</t>
  </si>
  <si>
    <t xml:space="preserve">comp200396_c0</t>
  </si>
  <si>
    <t xml:space="preserve">comp233369_c0</t>
  </si>
  <si>
    <t xml:space="preserve">subtilisin-like protein</t>
  </si>
  <si>
    <t xml:space="preserve">comp255852_c0</t>
  </si>
  <si>
    <t xml:space="preserve">comp247990_c0</t>
  </si>
  <si>
    <t xml:space="preserve">comp259015_c0</t>
  </si>
  <si>
    <t xml:space="preserve">pua rna binding domain-containing protein</t>
  </si>
  <si>
    <t xml:space="preserve">comp240485_c0</t>
  </si>
  <si>
    <t xml:space="preserve">comp257648_c1</t>
  </si>
  <si>
    <t xml:space="preserve">ubiquitin-40s ribosomal protein s27a-like</t>
  </si>
  <si>
    <t xml:space="preserve">comp249984_c2</t>
  </si>
  <si>
    <t xml:space="preserve">protein - caenorhabditis elegans</t>
  </si>
  <si>
    <t xml:space="preserve">comp233784_c1</t>
  </si>
  <si>
    <t xml:space="preserve">comp255646_c2</t>
  </si>
  <si>
    <t xml:space="preserve">comp28880_c0</t>
  </si>
  <si>
    <t xml:space="preserve">comp204919_c0</t>
  </si>
  <si>
    <t xml:space="preserve">comp193049_c2</t>
  </si>
  <si>
    <t xml:space="preserve">comp249984_c0</t>
  </si>
  <si>
    <t xml:space="preserve">cre-clp-2 protein</t>
  </si>
  <si>
    <t xml:space="preserve">comp256644_c1</t>
  </si>
  <si>
    <t xml:space="preserve">comp240919_c0</t>
  </si>
  <si>
    <t xml:space="preserve">60s ribosomal protein l23a-like</t>
  </si>
  <si>
    <t xml:space="preserve">comp230122_c0</t>
  </si>
  <si>
    <t xml:space="preserve">comp208254_c0</t>
  </si>
  <si>
    <t xml:space="preserve">phospholipid transfer protein</t>
  </si>
  <si>
    <t xml:space="preserve">comp228898_c1</t>
  </si>
  <si>
    <t xml:space="preserve">comp184014_c0</t>
  </si>
  <si>
    <t xml:space="preserve">comp232762_c0</t>
  </si>
  <si>
    <t xml:space="preserve">40s ribosomal protein s16</t>
  </si>
  <si>
    <t xml:space="preserve">comp250623_c0</t>
  </si>
  <si>
    <t xml:space="preserve">comp249590_c0</t>
  </si>
  <si>
    <t xml:space="preserve">comp244547_c0</t>
  </si>
  <si>
    <t xml:space="preserve">protein pap-1</t>
  </si>
  <si>
    <t xml:space="preserve">comp252513_c0</t>
  </si>
  <si>
    <t xml:space="preserve">comp211302_c0</t>
  </si>
  <si>
    <t xml:space="preserve">comp167215_c0</t>
  </si>
  <si>
    <t xml:space="preserve">comp242798_c0</t>
  </si>
  <si>
    <t xml:space="preserve">comp148045_c0</t>
  </si>
  <si>
    <t xml:space="preserve">60s acidic ribosomal protein p2-like protein</t>
  </si>
  <si>
    <t xml:space="preserve">comp169108_c0</t>
  </si>
  <si>
    <t xml:space="preserve">glucose transporter type 1-like</t>
  </si>
  <si>
    <t xml:space="preserve">comp254810_c2</t>
  </si>
  <si>
    <t xml:space="preserve">comp179953_c0</t>
  </si>
  <si>
    <t xml:space="preserve">comp247862_c0</t>
  </si>
  <si>
    <t xml:space="preserve">protein ugt- isoform b</t>
  </si>
  <si>
    <t xml:space="preserve">comp222243_c0</t>
  </si>
  <si>
    <t xml:space="preserve">adp-ribosylation factor</t>
  </si>
  <si>
    <t xml:space="preserve">comp212574_c0</t>
  </si>
  <si>
    <t xml:space="preserve">comp211649_c0</t>
  </si>
  <si>
    <t xml:space="preserve">transcription factor btf3 homolog 4-like</t>
  </si>
  <si>
    <t xml:space="preserve">comp258684_c1</t>
  </si>
  <si>
    <t xml:space="preserve">comp225728_c0</t>
  </si>
  <si>
    <t xml:space="preserve">comp140954_c0</t>
  </si>
  <si>
    <t xml:space="preserve">comp210902_c0</t>
  </si>
  <si>
    <t xml:space="preserve">ribosomal protein l13a</t>
  </si>
  <si>
    <t xml:space="preserve">comp247484_c1</t>
  </si>
  <si>
    <t xml:space="preserve">comp222133_c0</t>
  </si>
  <si>
    <t xml:space="preserve">comp33368_c0</t>
  </si>
  <si>
    <t xml:space="preserve">cysteine-rich protein</t>
  </si>
  <si>
    <t xml:space="preserve">comp240574_c1</t>
  </si>
  <si>
    <t xml:space="preserve">elongation factor 1-gamma 3</t>
  </si>
  <si>
    <t xml:space="preserve">comp30822_c0</t>
  </si>
  <si>
    <t xml:space="preserve">comp253504_c0</t>
  </si>
  <si>
    <t xml:space="preserve">hypothetical protein Aave_2802</t>
  </si>
  <si>
    <t xml:space="preserve">comp233874_c0</t>
  </si>
  <si>
    <t xml:space="preserve">ribosomal protein s18</t>
  </si>
  <si>
    <t xml:space="preserve">comp246891_c0</t>
  </si>
  <si>
    <t xml:space="preserve">cytochrome p450 liketbp</t>
  </si>
  <si>
    <t xml:space="preserve">comp240808_c0</t>
  </si>
  <si>
    <t xml:space="preserve">hypothetical protein FOC4_g10013704</t>
  </si>
  <si>
    <t xml:space="preserve">comp258816_c0</t>
  </si>
  <si>
    <t xml:space="preserve">comp250073_c0</t>
  </si>
  <si>
    <t xml:space="preserve">comp228618_c0</t>
  </si>
  <si>
    <t xml:space="preserve">comp83248_c0</t>
  </si>
  <si>
    <t xml:space="preserve">n -adenine-specific dna methyltransferase 2</t>
  </si>
  <si>
    <t xml:space="preserve">comp85975_c0</t>
  </si>
  <si>
    <t xml:space="preserve">60s ribosomal protein l36</t>
  </si>
  <si>
    <t xml:space="preserve">comp258086_c0</t>
  </si>
  <si>
    <t xml:space="preserve">comp256281_c1</t>
  </si>
  <si>
    <t xml:space="preserve">comp253501_c2</t>
  </si>
  <si>
    <t xml:space="preserve">carboxyl-terminal proteinase</t>
  </si>
  <si>
    <t xml:space="preserve">comp256395_c2</t>
  </si>
  <si>
    <t xml:space="preserve">cysteine-rich repeat protein</t>
  </si>
  <si>
    <t xml:space="preserve">comp251936_c1</t>
  </si>
  <si>
    <t xml:space="preserve">glyceraldehyde 3-phosphate dehydrogenase</t>
  </si>
  <si>
    <t xml:space="preserve">comp253737_c1</t>
  </si>
  <si>
    <t xml:space="preserve">comp141564_c0</t>
  </si>
  <si>
    <t xml:space="preserve">cre-gst-9 protein</t>
  </si>
  <si>
    <t xml:space="preserve">comp76635_c0</t>
  </si>
  <si>
    <t xml:space="preserve">60s ribosomal protein l33-a-like protein</t>
  </si>
  <si>
    <t xml:space="preserve">comp241327_c0</t>
  </si>
  <si>
    <t xml:space="preserve">comp76900_c0</t>
  </si>
  <si>
    <t xml:space="preserve">isoform a</t>
  </si>
  <si>
    <t xml:space="preserve">comp250884_c1</t>
  </si>
  <si>
    <t xml:space="preserve">comp249205_c0</t>
  </si>
  <si>
    <t xml:space="preserve">comp251727_c0</t>
  </si>
  <si>
    <t xml:space="preserve">comp75366_c0</t>
  </si>
  <si>
    <t xml:space="preserve">comp165549_c0</t>
  </si>
  <si>
    <t xml:space="preserve">phosphoglycerate mutase family protein</t>
  </si>
  <si>
    <t xml:space="preserve">comp257896_c0</t>
  </si>
  <si>
    <t xml:space="preserve">px domain protein</t>
  </si>
  <si>
    <t xml:space="preserve">comp238717_c0</t>
  </si>
  <si>
    <t xml:space="preserve">comp243595_c1</t>
  </si>
  <si>
    <t xml:space="preserve">transforming growth factor-beta-induced protein ig-h3</t>
  </si>
  <si>
    <t xml:space="preserve">comp79679_c0</t>
  </si>
  <si>
    <t xml:space="preserve">comp240690_c0</t>
  </si>
  <si>
    <t xml:space="preserve">astacin (peptidase family m12a)</t>
  </si>
  <si>
    <t xml:space="preserve">comp247484_c0</t>
  </si>
  <si>
    <t xml:space="preserve">comp79169_c0</t>
  </si>
  <si>
    <t xml:space="preserve">comp206479_c0</t>
  </si>
  <si>
    <t xml:space="preserve">comp224050_c0</t>
  </si>
  <si>
    <t xml:space="preserve">comp244598_c0</t>
  </si>
  <si>
    <t xml:space="preserve">comp256985_c1</t>
  </si>
  <si>
    <t xml:space="preserve">comp207015_c0</t>
  </si>
  <si>
    <t xml:space="preserve">comp257193_c1</t>
  </si>
  <si>
    <t xml:space="preserve">hypothetical protein BN14_07726</t>
  </si>
  <si>
    <t xml:space="preserve">comp239775_c0</t>
  </si>
  <si>
    <t xml:space="preserve">comp233594_c0</t>
  </si>
  <si>
    <t xml:space="preserve">60s ribosomal protein l18a-like protein</t>
  </si>
  <si>
    <t xml:space="preserve">comp255997_c0</t>
  </si>
  <si>
    <t xml:space="preserve">cre-lgc-33 protein</t>
  </si>
  <si>
    <t xml:space="preserve">comp244688_c0</t>
  </si>
  <si>
    <t xml:space="preserve">comp258098_c0</t>
  </si>
  <si>
    <t xml:space="preserve">comp238035_c1</t>
  </si>
  <si>
    <t xml:space="preserve">comp244905_c1</t>
  </si>
  <si>
    <t xml:space="preserve">Hypothetical protein CBG03660</t>
  </si>
  <si>
    <t xml:space="preserve">comp244151_c0</t>
  </si>
  <si>
    <t xml:space="preserve">comp257913_c0</t>
  </si>
  <si>
    <t xml:space="preserve">comp204557_c0</t>
  </si>
  <si>
    <t xml:space="preserve">redox-regulatory protein fam213a</t>
  </si>
  <si>
    <t xml:space="preserve">comp223239_c0</t>
  </si>
  <si>
    <t xml:space="preserve">comp199750_c1</t>
  </si>
  <si>
    <t xml:space="preserve">comp258328_c0</t>
  </si>
  <si>
    <t xml:space="preserve">comp199419_c0</t>
  </si>
  <si>
    <t xml:space="preserve">comp211302_c1</t>
  </si>
  <si>
    <t xml:space="preserve">comp253807_c1</t>
  </si>
  <si>
    <t xml:space="preserve">actin bundling protein</t>
  </si>
  <si>
    <t xml:space="preserve">comp204701_c0</t>
  </si>
  <si>
    <t xml:space="preserve">comp246525_c0</t>
  </si>
  <si>
    <t xml:space="preserve">Protein Y47D3B.1</t>
  </si>
  <si>
    <t xml:space="preserve">comp192261_c0</t>
  </si>
  <si>
    <t xml:space="preserve">comp214803_c0</t>
  </si>
  <si>
    <t xml:space="preserve">comp229800_c0</t>
  </si>
  <si>
    <t xml:space="preserve">protein aat- isoform b</t>
  </si>
  <si>
    <t xml:space="preserve">comp213407_c0</t>
  </si>
  <si>
    <t xml:space="preserve">AF468679_1chitinase</t>
  </si>
  <si>
    <t xml:space="preserve">comp251219_c1</t>
  </si>
  <si>
    <t xml:space="preserve">rbp-5 protein</t>
  </si>
  <si>
    <t xml:space="preserve">comp232060_c0</t>
  </si>
  <si>
    <t xml:space="preserve">60s ribosomal protein l35</t>
  </si>
  <si>
    <t xml:space="preserve">comp148698_c0</t>
  </si>
  <si>
    <t xml:space="preserve">f-box only protein 25 isoform 1</t>
  </si>
  <si>
    <t xml:space="preserve">comp255375_c1</t>
  </si>
  <si>
    <t xml:space="preserve">peptidase s8 and s53 subtilisin kexin sedolisin</t>
  </si>
  <si>
    <t xml:space="preserve">comp251624_c1</t>
  </si>
  <si>
    <t xml:space="preserve">heat shock protein 81-1</t>
  </si>
  <si>
    <t xml:space="preserve">comp243160_c0</t>
  </si>
  <si>
    <t xml:space="preserve">mannosyl oligosaccharide glucosidase</t>
  </si>
  <si>
    <t xml:space="preserve">comp234175_c0</t>
  </si>
  <si>
    <t xml:space="preserve">comp255018_c0</t>
  </si>
  <si>
    <t xml:space="preserve">comp79058_c0</t>
  </si>
  <si>
    <t xml:space="preserve">comp229143_c0</t>
  </si>
  <si>
    <t xml:space="preserve">cuticlin 1</t>
  </si>
  <si>
    <t xml:space="preserve">comp256579_c0</t>
  </si>
  <si>
    <t xml:space="preserve">comp257093_c0</t>
  </si>
  <si>
    <t xml:space="preserve">comp256395_c1</t>
  </si>
  <si>
    <t xml:space="preserve">comp267225_c0</t>
  </si>
  <si>
    <t xml:space="preserve">glutathione s-transferase</t>
  </si>
  <si>
    <t xml:space="preserve">comp257193_c0</t>
  </si>
  <si>
    <t xml:space="preserve">hypothetical protein BN14_05994</t>
  </si>
  <si>
    <t xml:space="preserve">comp245144_c0</t>
  </si>
  <si>
    <t xml:space="preserve">comp33261_c0</t>
  </si>
  <si>
    <t xml:space="preserve">comp247112_c0</t>
  </si>
  <si>
    <t xml:space="preserve">comp252908_c0</t>
  </si>
  <si>
    <t xml:space="preserve">comp183929_c0</t>
  </si>
  <si>
    <t xml:space="preserve">comp218186_c1</t>
  </si>
  <si>
    <t xml:space="preserve">xre family transcriptional regulator</t>
  </si>
  <si>
    <t xml:space="preserve">comp228877_c0</t>
  </si>
  <si>
    <t xml:space="preserve">galectin-4 isoform 2</t>
  </si>
  <si>
    <t xml:space="preserve">comp244888_c0</t>
  </si>
  <si>
    <t xml:space="preserve">60s ribosomal protein l15</t>
  </si>
  <si>
    <t xml:space="preserve">comp257899_c0</t>
  </si>
  <si>
    <t xml:space="preserve">comp242450_c0</t>
  </si>
  <si>
    <t xml:space="preserve">major facilitator superfamily domain-containing protein 8</t>
  </si>
  <si>
    <t xml:space="preserve">comp122335_c0</t>
  </si>
  <si>
    <t xml:space="preserve">protein dachsous-like</t>
  </si>
  <si>
    <t xml:space="preserve">comp253468_c0</t>
  </si>
  <si>
    <t xml:space="preserve">atp-binding cassette sub-family f member 3</t>
  </si>
  <si>
    <t xml:space="preserve">comp215405_c0</t>
  </si>
  <si>
    <t xml:space="preserve">comp241906_c0</t>
  </si>
  <si>
    <t xml:space="preserve">protein gba-4</t>
  </si>
  <si>
    <t xml:space="preserve">comp234092_c0</t>
  </si>
  <si>
    <t xml:space="preserve">comp234155_c1</t>
  </si>
  <si>
    <t xml:space="preserve">comp241361_c0</t>
  </si>
  <si>
    <t xml:space="preserve">galectin</t>
  </si>
  <si>
    <t xml:space="preserve">comp257613_c0</t>
  </si>
  <si>
    <t xml:space="preserve">platelet glycoprotein 4-like</t>
  </si>
  <si>
    <t xml:space="preserve">comp236148_c0</t>
  </si>
  <si>
    <t xml:space="preserve">comp245166_c1</t>
  </si>
  <si>
    <t xml:space="preserve">comp179411_c0</t>
  </si>
  <si>
    <t xml:space="preserve">dna ligase d</t>
  </si>
  <si>
    <t xml:space="preserve">comp258709_c0</t>
  </si>
  <si>
    <t xml:space="preserve">extracellular ligand-binding receptor</t>
  </si>
  <si>
    <t xml:space="preserve">comp249646_c0</t>
  </si>
  <si>
    <t xml:space="preserve">comp259990_c0</t>
  </si>
  <si>
    <t xml:space="preserve">comp225055_c0</t>
  </si>
  <si>
    <t xml:space="preserve">comp230751_c0</t>
  </si>
  <si>
    <t xml:space="preserve">animal heme peroxidase family protein</t>
  </si>
  <si>
    <t xml:space="preserve">comp183158_c0</t>
  </si>
  <si>
    <t xml:space="preserve">comp234311_c1</t>
  </si>
  <si>
    <t xml:space="preserve">comp29962_c0</t>
  </si>
  <si>
    <t xml:space="preserve">comp250656_c0</t>
  </si>
  <si>
    <t xml:space="preserve">comp256770_c0</t>
  </si>
  <si>
    <t xml:space="preserve">comp73318_c0</t>
  </si>
  <si>
    <t xml:space="preserve">comp245909_c0</t>
  </si>
  <si>
    <t xml:space="preserve">protein mfb-1</t>
  </si>
  <si>
    <t xml:space="preserve">comp233704_c0</t>
  </si>
  <si>
    <t xml:space="preserve">60s ribosomal protein l16</t>
  </si>
  <si>
    <t xml:space="preserve">comp247405_c0</t>
  </si>
  <si>
    <t xml:space="preserve">comp228523_c0</t>
  </si>
  <si>
    <t xml:space="preserve">comp252507_c1</t>
  </si>
  <si>
    <t xml:space="preserve">atp-binding cassette sub-family f member 2</t>
  </si>
  <si>
    <t xml:space="preserve">comp257396_c1</t>
  </si>
  <si>
    <t xml:space="preserve">comp247427_c1</t>
  </si>
  <si>
    <t xml:space="preserve">60s ribosomal protein l3</t>
  </si>
  <si>
    <t xml:space="preserve">comp248445_c0</t>
  </si>
  <si>
    <t xml:space="preserve">nadp-dependent malic enzyme isoform 1</t>
  </si>
  <si>
    <t xml:space="preserve">comp254272_c0</t>
  </si>
  <si>
    <t xml:space="preserve">cathepsin z</t>
  </si>
  <si>
    <t xml:space="preserve">comp255976_c0</t>
  </si>
  <si>
    <t xml:space="preserve">metalloprotease mep1-like protein</t>
  </si>
  <si>
    <t xml:space="preserve">comp229240_c0</t>
  </si>
  <si>
    <t xml:space="preserve">comp247104_c0</t>
  </si>
  <si>
    <t xml:space="preserve">40s ribosomal protein s4</t>
  </si>
  <si>
    <t xml:space="preserve">comp257823_c0</t>
  </si>
  <si>
    <t xml:space="preserve">tripeptidyl peptidase i</t>
  </si>
  <si>
    <t xml:space="preserve">comp203761_c0</t>
  </si>
  <si>
    <t xml:space="preserve">comp256540_c0</t>
  </si>
  <si>
    <t xml:space="preserve">comp199320_c0</t>
  </si>
  <si>
    <t xml:space="preserve">comp231911_c0</t>
  </si>
  <si>
    <t xml:space="preserve">comp252357_c0</t>
  </si>
  <si>
    <t xml:space="preserve">saposin b domain-containing protein</t>
  </si>
  <si>
    <t xml:space="preserve">comp88252_c0</t>
  </si>
  <si>
    <t xml:space="preserve">comp252786_c0</t>
  </si>
  <si>
    <t xml:space="preserve">ribosomal protein s6</t>
  </si>
  <si>
    <t xml:space="preserve">comp199750_c0</t>
  </si>
  <si>
    <t xml:space="preserve">comp30539_c0</t>
  </si>
  <si>
    <t xml:space="preserve">comp31177_c0</t>
  </si>
  <si>
    <t xml:space="preserve">comp253736_c2</t>
  </si>
  <si>
    <t xml:space="preserve">domain containing protein</t>
  </si>
  <si>
    <t xml:space="preserve">comp225954_c0</t>
  </si>
  <si>
    <t xml:space="preserve">mannose-specific lectin-like</t>
  </si>
  <si>
    <t xml:space="preserve">comp201938_c0</t>
  </si>
  <si>
    <t xml:space="preserve">comp222925_c0</t>
  </si>
  <si>
    <t xml:space="preserve">btb poz domain-containing protein 2</t>
  </si>
  <si>
    <t xml:space="preserve">comp240487_c0</t>
  </si>
  <si>
    <t xml:space="preserve">comp249021_c0</t>
  </si>
  <si>
    <t xml:space="preserve">comp244348_c0</t>
  </si>
  <si>
    <t xml:space="preserve">comp234619_c0</t>
  </si>
  <si>
    <t xml:space="preserve">thioesterase family</t>
  </si>
  <si>
    <t xml:space="preserve">comp215581_c0</t>
  </si>
  <si>
    <t xml:space="preserve">comp257896_c1</t>
  </si>
  <si>
    <t xml:space="preserve">comp204845_c0</t>
  </si>
  <si>
    <t xml:space="preserve">comp185857_c0</t>
  </si>
  <si>
    <t xml:space="preserve">serine threonine-protein kinase mph1</t>
  </si>
  <si>
    <t xml:space="preserve">comp247379_c1</t>
  </si>
  <si>
    <t xml:space="preserve">comp209610_c0</t>
  </si>
  <si>
    <t xml:space="preserve">trans- -dihydrobenzene- -diol dehydrogenase</t>
  </si>
  <si>
    <t xml:space="preserve">comp257044_c1</t>
  </si>
  <si>
    <t xml:space="preserve">comp253728_c1</t>
  </si>
  <si>
    <t xml:space="preserve">comp254675_c0</t>
  </si>
  <si>
    <t xml:space="preserve">comp256701_c0</t>
  </si>
  <si>
    <t xml:space="preserve">heat shock protein 101</t>
  </si>
  <si>
    <t xml:space="preserve">comp208184_c0</t>
  </si>
  <si>
    <t xml:space="preserve">hypothetical protein Bm1_35525</t>
  </si>
  <si>
    <t xml:space="preserve">comp240707_c0</t>
  </si>
  <si>
    <t xml:space="preserve">comp204429_c0</t>
  </si>
  <si>
    <t xml:space="preserve">comp257630_c1</t>
  </si>
  <si>
    <t xml:space="preserve">comp254675_c2</t>
  </si>
  <si>
    <t xml:space="preserve">comp242763_c0</t>
  </si>
  <si>
    <t xml:space="preserve">comp253097_c2</t>
  </si>
  <si>
    <t xml:space="preserve">40s ribosomal protein s3</t>
  </si>
  <si>
    <t xml:space="preserve">comp252301_c2</t>
  </si>
  <si>
    <t xml:space="preserve">comp256505_c0</t>
  </si>
  <si>
    <t xml:space="preserve">potassium voltage-gated channel subfamily h member 5-like</t>
  </si>
  <si>
    <t xml:space="preserve">comp254245_c1</t>
  </si>
  <si>
    <t xml:space="preserve">cyclopropane-fatty-acyl-phospholipid synthase</t>
  </si>
  <si>
    <t xml:space="preserve">comp141846_c0</t>
  </si>
  <si>
    <t xml:space="preserve">comp184777_c0</t>
  </si>
  <si>
    <t xml:space="preserve">protein fat- isoform a</t>
  </si>
  <si>
    <t xml:space="preserve">comp250327_c0</t>
  </si>
  <si>
    <t xml:space="preserve">97 kda heat shock</t>
  </si>
  <si>
    <t xml:space="preserve">comp49864_c0</t>
  </si>
  <si>
    <t xml:space="preserve">comp254860_c1</t>
  </si>
  <si>
    <t xml:space="preserve">udp-sulfoquinovose synthase</t>
  </si>
  <si>
    <t xml:space="preserve">comp225585_c0</t>
  </si>
  <si>
    <t xml:space="preserve">embryonic fatty acid-binding protein bm-fab-1</t>
  </si>
  <si>
    <t xml:space="preserve">comp78825_c0</t>
  </si>
  <si>
    <t xml:space="preserve">comp254371_c0</t>
  </si>
  <si>
    <t xml:space="preserve">comp234271_c0</t>
  </si>
  <si>
    <t xml:space="preserve">glutathione synthetase</t>
  </si>
  <si>
    <t xml:space="preserve">comp256978_c0</t>
  </si>
  <si>
    <t xml:space="preserve">comp250257_c1</t>
  </si>
  <si>
    <t xml:space="preserve">isoform e</t>
  </si>
  <si>
    <t xml:space="preserve">comp151262_c0</t>
  </si>
  <si>
    <t xml:space="preserve">comp225820_c0</t>
  </si>
  <si>
    <t xml:space="preserve">glutathione synthetase-like</t>
  </si>
  <si>
    <t xml:space="preserve">comp29816_c0</t>
  </si>
  <si>
    <t xml:space="preserve">comp233421_c0</t>
  </si>
  <si>
    <t xml:space="preserve">comp88711_c0</t>
  </si>
  <si>
    <t xml:space="preserve">protein osta-1</t>
  </si>
  <si>
    <t xml:space="preserve">comp228135_c0</t>
  </si>
  <si>
    <t xml:space="preserve">comp141914_c0</t>
  </si>
  <si>
    <t xml:space="preserve">transthyretin-like family protein</t>
  </si>
  <si>
    <t xml:space="preserve">comp91713_c0</t>
  </si>
  <si>
    <t xml:space="preserve">comp221713_c0</t>
  </si>
  <si>
    <t xml:space="preserve">comp91041_c0</t>
  </si>
  <si>
    <t xml:space="preserve">comp89136_c0</t>
  </si>
  <si>
    <t xml:space="preserve">p-type atpase</t>
  </si>
  <si>
    <t xml:space="preserve">comp89833_c0</t>
  </si>
  <si>
    <t xml:space="preserve">comp212092_c0</t>
  </si>
  <si>
    <t xml:space="preserve">major facilitator superfamily protein</t>
  </si>
  <si>
    <t xml:space="preserve">comp176626_c0</t>
  </si>
  <si>
    <t xml:space="preserve">comp266327_c0</t>
  </si>
  <si>
    <t xml:space="preserve">comp151642_c0</t>
  </si>
  <si>
    <t xml:space="preserve">xanthine uracil permease</t>
  </si>
  <si>
    <t xml:space="preserve">comp257857_c0</t>
  </si>
  <si>
    <t xml:space="preserve">comp246692_c0</t>
  </si>
  <si>
    <t xml:space="preserve">ring finger and ccch-type zinc finger domain-containing protein 2</t>
  </si>
  <si>
    <t xml:space="preserve">comp238980_c0</t>
  </si>
  <si>
    <t xml:space="preserve">cre-ugt-48 protein</t>
  </si>
  <si>
    <t xml:space="preserve">comp238800_c0</t>
  </si>
  <si>
    <t xml:space="preserve">comp253982_c0</t>
  </si>
  <si>
    <t xml:space="preserve">comp270341_c0</t>
  </si>
  <si>
    <t xml:space="preserve">comp88539_c0</t>
  </si>
  <si>
    <t xml:space="preserve">solute carrier family 15 (h+ peptide transporter) member 2</t>
  </si>
  <si>
    <t xml:space="preserve">comp248863_c0</t>
  </si>
  <si>
    <t xml:space="preserve">comp41723_c0</t>
  </si>
  <si>
    <t xml:space="preserve">comp33003_c1</t>
  </si>
  <si>
    <t xml:space="preserve">comp143663_c0</t>
  </si>
  <si>
    <t xml:space="preserve">comp31697_c0</t>
  </si>
  <si>
    <t xml:space="preserve">comp226973_c0</t>
  </si>
  <si>
    <t xml:space="preserve">60s ribosomal protein l24</t>
  </si>
  <si>
    <t xml:space="preserve">comp31101_c0</t>
  </si>
  <si>
    <t xml:space="preserve">comp255444_c0</t>
  </si>
  <si>
    <t xml:space="preserve">s-adenosylmethionine mitochondrial carrier protein</t>
  </si>
  <si>
    <t xml:space="preserve">comp245951_c0</t>
  </si>
  <si>
    <t xml:space="preserve">comp146844_c0</t>
  </si>
  <si>
    <t xml:space="preserve">comp249842_c0</t>
  </si>
  <si>
    <t xml:space="preserve">comp253293_c2</t>
  </si>
  <si>
    <t xml:space="preserve">comp191511_c0</t>
  </si>
  <si>
    <t xml:space="preserve">comp242648_c0</t>
  </si>
  <si>
    <t xml:space="preserve">comp80075_c0</t>
  </si>
  <si>
    <t xml:space="preserve">comp261539_c0</t>
  </si>
  <si>
    <t xml:space="preserve">comp169015_c0</t>
  </si>
  <si>
    <t xml:space="preserve">comp248406_c0</t>
  </si>
  <si>
    <t xml:space="preserve">comp248944_c1</t>
  </si>
  <si>
    <t xml:space="preserve">comp258235_c0</t>
  </si>
  <si>
    <t xml:space="preserve">comp224989_c0</t>
  </si>
  <si>
    <t xml:space="preserve">protein dj-1-like</t>
  </si>
  <si>
    <t xml:space="preserve">comp252939_c0</t>
  </si>
  <si>
    <t xml:space="preserve">protein del- isoform a</t>
  </si>
  <si>
    <t xml:space="preserve">comp216913_c0</t>
  </si>
  <si>
    <t xml:space="preserve">comp250122_c0</t>
  </si>
  <si>
    <t xml:space="preserve">comp179301_c0</t>
  </si>
  <si>
    <t xml:space="preserve">nematode cuticle collagen n-terminal domain containing protein</t>
  </si>
  <si>
    <t xml:space="preserve">comp242752_c0</t>
  </si>
  <si>
    <t xml:space="preserve">comp218764_c0</t>
  </si>
  <si>
    <t xml:space="preserve">comp238646_c0</t>
  </si>
  <si>
    <t xml:space="preserve">comp257329_c0</t>
  </si>
  <si>
    <t xml:space="preserve">comp254721_c1</t>
  </si>
  <si>
    <t xml:space="preserve">comp252741_c0</t>
  </si>
  <si>
    <t xml:space="preserve">comp92766_c0</t>
  </si>
  <si>
    <t xml:space="preserve">comp228209_c0</t>
  </si>
  <si>
    <t xml:space="preserve">comp224584_c0</t>
  </si>
  <si>
    <t xml:space="preserve">epoxide hydrolase 1-like</t>
  </si>
  <si>
    <t xml:space="preserve">comp221883_c0</t>
  </si>
  <si>
    <t xml:space="preserve">comp197903_c0</t>
  </si>
  <si>
    <t xml:space="preserve">comp258555_c1</t>
  </si>
  <si>
    <t xml:space="preserve">ghf5 endo- -beta-glucanase precursor</t>
  </si>
  <si>
    <t xml:space="preserve">comp228311_c0</t>
  </si>
  <si>
    <t xml:space="preserve">comp253536_c0</t>
  </si>
  <si>
    <t xml:space="preserve">dual specificity catalytic domain containing protein</t>
  </si>
  <si>
    <t xml:space="preserve">comp247993_c0</t>
  </si>
  <si>
    <t xml:space="preserve">comp215791_c0</t>
  </si>
  <si>
    <t xml:space="preserve">hydroxyethylthiazole kinase</t>
  </si>
  <si>
    <t xml:space="preserve">comp256196_c0</t>
  </si>
  <si>
    <t xml:space="preserve">comp258455_c0</t>
  </si>
  <si>
    <t xml:space="preserve">comp189098_c0</t>
  </si>
  <si>
    <t xml:space="preserve">hypothetical protein LOAG_17131</t>
  </si>
  <si>
    <t xml:space="preserve">comp102937_c0</t>
  </si>
  <si>
    <t xml:space="preserve">comp74506_c0</t>
  </si>
  <si>
    <t xml:space="preserve">comp238271_c1</t>
  </si>
  <si>
    <t xml:space="preserve">comp206744_c0</t>
  </si>
  <si>
    <t xml:space="preserve">acyl- desaturase</t>
  </si>
  <si>
    <t xml:space="preserve">comp171900_c0</t>
  </si>
  <si>
    <t xml:space="preserve">hydroxyacyl-coenzyme a mitochondrial precursor</t>
  </si>
  <si>
    <t xml:space="preserve">comp243536_c1</t>
  </si>
  <si>
    <t xml:space="preserve">rbp-1 protein</t>
  </si>
  <si>
    <t xml:space="preserve">comp243505_c0</t>
  </si>
  <si>
    <t xml:space="preserve">comp236180_c0</t>
  </si>
  <si>
    <t xml:space="preserve">cre-rle-1 protein</t>
  </si>
  <si>
    <t xml:space="preserve">comp252939_c1</t>
  </si>
  <si>
    <t xml:space="preserve">comp143377_c0</t>
  </si>
  <si>
    <t xml:space="preserve">comp89407_c0</t>
  </si>
  <si>
    <t xml:space="preserve">comp254721_c0</t>
  </si>
  <si>
    <t xml:space="preserve">comp230467_c0</t>
  </si>
  <si>
    <t xml:space="preserve">comp185405_c0</t>
  </si>
  <si>
    <t xml:space="preserve">protein xbx- isoform b</t>
  </si>
  <si>
    <t xml:space="preserve">comp252811_c1</t>
  </si>
  <si>
    <t xml:space="preserve">comp33963_c0</t>
  </si>
  <si>
    <t xml:space="preserve">comp215773_c0</t>
  </si>
  <si>
    <t xml:space="preserve">comp258625_c1</t>
  </si>
  <si>
    <t xml:space="preserve">atp-binding cassette sub-family a member 3</t>
  </si>
  <si>
    <t xml:space="preserve">comp32253_c0</t>
  </si>
  <si>
    <t xml:space="preserve">comp219369_c0</t>
  </si>
  <si>
    <t xml:space="preserve">beta- levanase invertase</t>
  </si>
  <si>
    <t xml:space="preserve">comp250915_c0</t>
  </si>
  <si>
    <t xml:space="preserve">60s ribosomal protein l19-2-like</t>
  </si>
  <si>
    <t xml:space="preserve">comp248089_c0</t>
  </si>
  <si>
    <t xml:space="preserve">comp196329_c0</t>
  </si>
  <si>
    <t xml:space="preserve">comp254513_c0</t>
  </si>
  <si>
    <t xml:space="preserve">comp88586_c0</t>
  </si>
  <si>
    <t xml:space="preserve">comp234017_c0</t>
  </si>
  <si>
    <t xml:space="preserve">transmembrane amino acid transporter</t>
  </si>
  <si>
    <t xml:space="preserve">comp265551_c0</t>
  </si>
  <si>
    <t xml:space="preserve">comp250371_c0</t>
  </si>
  <si>
    <t xml:space="preserve">atpase family associated with various cellular activities domain containing protein</t>
  </si>
  <si>
    <t xml:space="preserve">comp240128_c0</t>
  </si>
  <si>
    <t xml:space="preserve">comp250455_c1</t>
  </si>
  <si>
    <t xml:space="preserve">cre-glb-22 protein</t>
  </si>
  <si>
    <t xml:space="preserve">comp257171_c1</t>
  </si>
  <si>
    <t xml:space="preserve">comp150380_c0</t>
  </si>
  <si>
    <t xml:space="preserve">comp240877_c0</t>
  </si>
  <si>
    <t xml:space="preserve">comp219714_c0</t>
  </si>
  <si>
    <t xml:space="preserve">protein tyr-5</t>
  </si>
  <si>
    <t xml:space="preserve">comp256658_c0</t>
  </si>
  <si>
    <t xml:space="preserve">60s ribosomal protein l5-like</t>
  </si>
  <si>
    <t xml:space="preserve">comp244797_c0</t>
  </si>
  <si>
    <t xml:space="preserve">comp208748_c0</t>
  </si>
  <si>
    <t xml:space="preserve">cathepsin z precursor</t>
  </si>
  <si>
    <t xml:space="preserve">comp254513_c1</t>
  </si>
  <si>
    <t xml:space="preserve">comp247078_c0</t>
  </si>
  <si>
    <t xml:space="preserve">comp266765_c0</t>
  </si>
  <si>
    <t xml:space="preserve">comp249497_c3</t>
  </si>
  <si>
    <t xml:space="preserve">comp248091_c0</t>
  </si>
  <si>
    <t xml:space="preserve">glutathione peroxidase</t>
  </si>
  <si>
    <t xml:space="preserve">comp147529_c1</t>
  </si>
  <si>
    <t xml:space="preserve">comp221644_c1</t>
  </si>
  <si>
    <t xml:space="preserve">protein ugt-64</t>
  </si>
  <si>
    <t xml:space="preserve">comp190452_c0</t>
  </si>
  <si>
    <t xml:space="preserve">comp224536_c0</t>
  </si>
  <si>
    <t xml:space="preserve">comp240870_c0</t>
  </si>
  <si>
    <t xml:space="preserve">comp219783_c0</t>
  </si>
  <si>
    <t xml:space="preserve">comp235317_c0</t>
  </si>
  <si>
    <t xml:space="preserve">protein ugt-49</t>
  </si>
  <si>
    <t xml:space="preserve">comp256944_c1</t>
  </si>
  <si>
    <t xml:space="preserve">mucosa-associated lymphoid tissue lymphoma translocation protein 1</t>
  </si>
  <si>
    <t xml:space="preserve">comp241458_c1</t>
  </si>
  <si>
    <t xml:space="preserve">40s ribosomal protein s13-like</t>
  </si>
  <si>
    <t xml:space="preserve">comp23994_c0</t>
  </si>
  <si>
    <t xml:space="preserve">comp256673_c0</t>
  </si>
  <si>
    <t xml:space="preserve">cmgc mapk protein kinase</t>
  </si>
  <si>
    <t xml:space="preserve">comp257875_c0</t>
  </si>
  <si>
    <t xml:space="preserve">isoform d</t>
  </si>
  <si>
    <t xml:space="preserve">comp221644_c0</t>
  </si>
  <si>
    <t xml:space="preserve">comp250308_c0</t>
  </si>
  <si>
    <t xml:space="preserve">n-acetylated-alpha-linked acidic dipeptidase 2</t>
  </si>
  <si>
    <t xml:space="preserve">comp251922_c0</t>
  </si>
  <si>
    <t xml:space="preserve">comp248430_c0</t>
  </si>
  <si>
    <t xml:space="preserve">poly polymerase central domain containing protein</t>
  </si>
  <si>
    <t xml:space="preserve">comp211518_c0</t>
  </si>
  <si>
    <t xml:space="preserve">comp222091_c0</t>
  </si>
  <si>
    <t xml:space="preserve">comp256144_c0</t>
  </si>
  <si>
    <t xml:space="preserve">comp239861_c0</t>
  </si>
  <si>
    <t xml:space="preserve">comp208973_c0</t>
  </si>
  <si>
    <t xml:space="preserve">comp190972_c0</t>
  </si>
  <si>
    <t xml:space="preserve">comp240624_c0</t>
  </si>
  <si>
    <t xml:space="preserve">comp25583_c0</t>
  </si>
  <si>
    <t xml:space="preserve">comp219309_c0</t>
  </si>
  <si>
    <t xml:space="preserve">comp254522_c1</t>
  </si>
  <si>
    <t xml:space="preserve">comp251165_c0</t>
  </si>
  <si>
    <t xml:space="preserve">40s ribosomal protein s10</t>
  </si>
  <si>
    <t xml:space="preserve">comp216673_c1</t>
  </si>
  <si>
    <t xml:space="preserve">comp252741_c1</t>
  </si>
  <si>
    <t xml:space="preserve">comp247147_c0</t>
  </si>
  <si>
    <t xml:space="preserve">comp255215_c0</t>
  </si>
  <si>
    <t xml:space="preserve">comp254219_c1</t>
  </si>
  <si>
    <t xml:space="preserve">mitochondrial phosphate carrier protein</t>
  </si>
  <si>
    <t xml:space="preserve">comp211817_c1</t>
  </si>
  <si>
    <t xml:space="preserve">high mobility group protein</t>
  </si>
  <si>
    <t xml:space="preserve">comp255959_c0</t>
  </si>
  <si>
    <t xml:space="preserve">comp218988_c0</t>
  </si>
  <si>
    <t xml:space="preserve">comp239022_c0</t>
  </si>
  <si>
    <t xml:space="preserve">comp149204_c0</t>
  </si>
  <si>
    <t xml:space="preserve">protein nhx- isoform a</t>
  </si>
  <si>
    <t xml:space="preserve">comp230754_c0</t>
  </si>
  <si>
    <t xml:space="preserve">comp256082_c1</t>
  </si>
  <si>
    <t xml:space="preserve">phosphoenolpyruvate carboxykinase</t>
  </si>
  <si>
    <t xml:space="preserve">comp245204_c0</t>
  </si>
  <si>
    <t xml:space="preserve">cre-cln- protein</t>
  </si>
  <si>
    <t xml:space="preserve">comp204787_c0</t>
  </si>
  <si>
    <t xml:space="preserve">Protein C36E8.1</t>
  </si>
  <si>
    <t xml:space="preserve">comp226909_c0</t>
  </si>
  <si>
    <t xml:space="preserve">comp102620_c0</t>
  </si>
  <si>
    <t xml:space="preserve">cysteine protease inhibitor</t>
  </si>
  <si>
    <t xml:space="preserve">comp255682_c0</t>
  </si>
  <si>
    <t xml:space="preserve">comp247990_c1</t>
  </si>
  <si>
    <t xml:space="preserve">comp141272_c0</t>
  </si>
  <si>
    <t xml:space="preserve">cathepsin b</t>
  </si>
  <si>
    <t xml:space="preserve">comp254967_c1</t>
  </si>
  <si>
    <t xml:space="preserve">comp75254_c0</t>
  </si>
  <si>
    <t xml:space="preserve">comp140664_c0</t>
  </si>
  <si>
    <t xml:space="preserve">ribosomal protein s25</t>
  </si>
  <si>
    <t xml:space="preserve">comp228308_c0</t>
  </si>
  <si>
    <t xml:space="preserve">probable methylthioribulose-1-phosphate dehydratase-like</t>
  </si>
  <si>
    <t xml:space="preserve">comp81994_c0</t>
  </si>
  <si>
    <t xml:space="preserve">heat shock protein 70-c</t>
  </si>
  <si>
    <t xml:space="preserve">comp204295_c0</t>
  </si>
  <si>
    <t xml:space="preserve">comp151055_c0</t>
  </si>
  <si>
    <t xml:space="preserve">comp194352_c0</t>
  </si>
  <si>
    <t xml:space="preserve">cytoplasmic intermediate filament protein</t>
  </si>
  <si>
    <t xml:space="preserve">comp235657_c0</t>
  </si>
  <si>
    <t xml:space="preserve">comp225336_c0</t>
  </si>
  <si>
    <t xml:space="preserve">comp211817_c0</t>
  </si>
  <si>
    <t xml:space="preserve">comp198053_c0</t>
  </si>
  <si>
    <t xml:space="preserve">comp231766_c0</t>
  </si>
  <si>
    <t xml:space="preserve">protein nhx- isoform b</t>
  </si>
  <si>
    <t xml:space="preserve">comp212333_c0</t>
  </si>
  <si>
    <t xml:space="preserve">comp214913_c0</t>
  </si>
  <si>
    <t xml:space="preserve">comp82753_c0</t>
  </si>
  <si>
    <t xml:space="preserve">comp258202_c0</t>
  </si>
  <si>
    <t xml:space="preserve">islet cell autoantigen 1</t>
  </si>
  <si>
    <t xml:space="preserve">comp144375_c0</t>
  </si>
  <si>
    <t xml:space="preserve">comp227274_c0</t>
  </si>
  <si>
    <t xml:space="preserve">comp88357_c0</t>
  </si>
  <si>
    <t xml:space="preserve">comp248107_c0</t>
  </si>
  <si>
    <t xml:space="preserve">protein ttr- isoform a</t>
  </si>
  <si>
    <t xml:space="preserve">comp234003_c0</t>
  </si>
  <si>
    <t xml:space="preserve">protein amt-4</t>
  </si>
  <si>
    <t xml:space="preserve">comp246341_c1</t>
  </si>
  <si>
    <t xml:space="preserve">comp247210_c0</t>
  </si>
  <si>
    <t xml:space="preserve">comp258908_c0</t>
  </si>
  <si>
    <t xml:space="preserve">comp36652_c0</t>
  </si>
  <si>
    <t xml:space="preserve">comp244391_c0</t>
  </si>
  <si>
    <t xml:space="preserve">cofactor-independent phosphoglycerate mutase</t>
  </si>
  <si>
    <t xml:space="preserve">comp205579_c0</t>
  </si>
  <si>
    <t xml:space="preserve">acyltransferase family protein</t>
  </si>
  <si>
    <t xml:space="preserve">comp233660_c0</t>
  </si>
  <si>
    <t xml:space="preserve">phospholipase b-like 2-like</t>
  </si>
  <si>
    <t xml:space="preserve">comp251805_c0</t>
  </si>
  <si>
    <t xml:space="preserve">protein cdh-1</t>
  </si>
  <si>
    <t xml:space="preserve">comp248935_c0</t>
  </si>
  <si>
    <t xml:space="preserve">protein catp- isoform a</t>
  </si>
  <si>
    <t xml:space="preserve">comp195156_c0</t>
  </si>
  <si>
    <t xml:space="preserve">protein sams- isoform a</t>
  </si>
  <si>
    <t xml:space="preserve">comp210208_c0</t>
  </si>
  <si>
    <t xml:space="preserve">comp248143_c0</t>
  </si>
  <si>
    <t xml:space="preserve">protein nep- isoform a</t>
  </si>
  <si>
    <t xml:space="preserve">comp233861_c0</t>
  </si>
  <si>
    <t xml:space="preserve">60s ribosomal protein l13a</t>
  </si>
  <si>
    <t xml:space="preserve">comp88661_c0</t>
  </si>
  <si>
    <t xml:space="preserve">ttr-45 protein</t>
  </si>
  <si>
    <t xml:space="preserve">comp238488_c0</t>
  </si>
  <si>
    <t xml:space="preserve">cre-glb-2 protein</t>
  </si>
  <si>
    <t xml:space="preserve">comp258592_c0</t>
  </si>
  <si>
    <t xml:space="preserve">comp253455_c1</t>
  </si>
  <si>
    <t xml:space="preserve">comp250969_c0</t>
  </si>
  <si>
    <t xml:space="preserve">protein ncx-6</t>
  </si>
  <si>
    <t xml:space="preserve">comp184978_c0</t>
  </si>
  <si>
    <t xml:space="preserve">comp208892_c0</t>
  </si>
  <si>
    <t xml:space="preserve">comp211170_c0</t>
  </si>
  <si>
    <t xml:space="preserve">protein fem-1 homolog cg6966-like</t>
  </si>
  <si>
    <t xml:space="preserve">comp237000_c1</t>
  </si>
  <si>
    <t xml:space="preserve">comp215861_c0</t>
  </si>
  <si>
    <t xml:space="preserve">comp242392_c0</t>
  </si>
  <si>
    <t xml:space="preserve">comp237606_c0</t>
  </si>
  <si>
    <t xml:space="preserve">comp89665_c0</t>
  </si>
  <si>
    <t xml:space="preserve">comp217532_c0</t>
  </si>
  <si>
    <t xml:space="preserve">comp240231_c0</t>
  </si>
  <si>
    <t xml:space="preserve">comp239640_c0</t>
  </si>
  <si>
    <t xml:space="preserve">comp234574_c0</t>
  </si>
  <si>
    <t xml:space="preserve">cgmp-dependent protein kinase</t>
  </si>
  <si>
    <t xml:space="preserve">comp253597_c2</t>
  </si>
  <si>
    <t xml:space="preserve">comp205423_c0</t>
  </si>
  <si>
    <t xml:space="preserve">comp255986_c1</t>
  </si>
  <si>
    <t xml:space="preserve">beta- - partial</t>
  </si>
  <si>
    <t xml:space="preserve">comp256426_c2</t>
  </si>
  <si>
    <t xml:space="preserve">comp243199_c0</t>
  </si>
  <si>
    <t xml:space="preserve">adenylyltransferase and sulfurtransferase mocs3-like</t>
  </si>
  <si>
    <t xml:space="preserve">comp210786_c0</t>
  </si>
  <si>
    <t xml:space="preserve">s-adenosylhomocysteine hydrolase</t>
  </si>
  <si>
    <t xml:space="preserve">comp239117_c0</t>
  </si>
  <si>
    <t xml:space="preserve">protein mam- isoform a</t>
  </si>
  <si>
    <t xml:space="preserve">comp31604_c0</t>
  </si>
  <si>
    <t xml:space="preserve">comp218662_c0</t>
  </si>
  <si>
    <t xml:space="preserve">comp140507_c0</t>
  </si>
  <si>
    <t xml:space="preserve">comp255917_c0</t>
  </si>
  <si>
    <t xml:space="preserve">comp260182_c0</t>
  </si>
  <si>
    <t xml:space="preserve">comp251250_c1</t>
  </si>
  <si>
    <t xml:space="preserve">comp253949_c1</t>
  </si>
  <si>
    <t xml:space="preserve">cre-nhr-48 protein</t>
  </si>
  <si>
    <t xml:space="preserve">comp220727_c0</t>
  </si>
  <si>
    <t xml:space="preserve">60s ribosomal protein l34</t>
  </si>
  <si>
    <t xml:space="preserve">comp250767_c1</t>
  </si>
  <si>
    <t xml:space="preserve">comp250048_c0</t>
  </si>
  <si>
    <t xml:space="preserve">Hypothetical protein CBG02329</t>
  </si>
  <si>
    <t xml:space="preserve">comp250470_c0</t>
  </si>
  <si>
    <t xml:space="preserve">ammonium transporter</t>
  </si>
  <si>
    <t xml:space="preserve">comp257746_c1</t>
  </si>
  <si>
    <t xml:space="preserve">comp250069_c1</t>
  </si>
  <si>
    <t xml:space="preserve">40s ribosomal protein s19</t>
  </si>
  <si>
    <t xml:space="preserve">comp238116_c0</t>
  </si>
  <si>
    <t xml:space="preserve">thiazole biosynthetic enzyme</t>
  </si>
  <si>
    <t xml:space="preserve">comp246794_c1</t>
  </si>
  <si>
    <t xml:space="preserve">ras-related gtp-binding protein d</t>
  </si>
  <si>
    <t xml:space="preserve">comp256951_c0</t>
  </si>
  <si>
    <t xml:space="preserve">peptidase s1 and chymotrypsin hap</t>
  </si>
  <si>
    <t xml:space="preserve">comp76834_c0</t>
  </si>
  <si>
    <t xml:space="preserve">comp218632_c0</t>
  </si>
  <si>
    <t xml:space="preserve">profilin</t>
  </si>
  <si>
    <t xml:space="preserve">comp144097_c0</t>
  </si>
  <si>
    <t xml:space="preserve">comp183249_c0</t>
  </si>
  <si>
    <t xml:space="preserve">comp249496_c0</t>
  </si>
  <si>
    <t xml:space="preserve">histone h2b 8</t>
  </si>
  <si>
    <t xml:space="preserve">comp257990_c3</t>
  </si>
  <si>
    <t xml:space="preserve">btb poz domain-containing protein 6</t>
  </si>
  <si>
    <t xml:space="preserve">comp255293_c2</t>
  </si>
  <si>
    <t xml:space="preserve">short branched chain specific acyl- mitochondrial-like</t>
  </si>
  <si>
    <t xml:space="preserve">comp209855_c0</t>
  </si>
  <si>
    <t xml:space="preserve">hypothetical protein LOAG_00657</t>
  </si>
  <si>
    <t xml:space="preserve">comp209490_c0</t>
  </si>
  <si>
    <t xml:space="preserve">comp237302_c0</t>
  </si>
  <si>
    <t xml:space="preserve">lipoate-protein ligase b containing protein</t>
  </si>
  <si>
    <t xml:space="preserve">comp249979_c0</t>
  </si>
  <si>
    <t xml:space="preserve">comp250767_c0</t>
  </si>
  <si>
    <t xml:space="preserve">heterogeneous nuclear ribonucleoprotein</t>
  </si>
  <si>
    <t xml:space="preserve">comp245359_c2</t>
  </si>
  <si>
    <t xml:space="preserve">hypothetical protein LOAG_14081</t>
  </si>
  <si>
    <t xml:space="preserve">comp227220_c0</t>
  </si>
  <si>
    <t xml:space="preserve">comp238898_c0</t>
  </si>
  <si>
    <t xml:space="preserve">comp224890_c0</t>
  </si>
  <si>
    <t xml:space="preserve">comp246717_c0</t>
  </si>
  <si>
    <t xml:space="preserve">comp251378_c0</t>
  </si>
  <si>
    <t xml:space="preserve">me1 protein</t>
  </si>
  <si>
    <t xml:space="preserve">comp217901_c0</t>
  </si>
  <si>
    <t xml:space="preserve">comp217959_c0</t>
  </si>
  <si>
    <t xml:space="preserve">comp238026_c0</t>
  </si>
  <si>
    <t xml:space="preserve">comp250515_c1</t>
  </si>
  <si>
    <t xml:space="preserve">annexin b11 isoform a</t>
  </si>
  <si>
    <t xml:space="preserve">comp237460_c0</t>
  </si>
  <si>
    <t xml:space="preserve">comp187254_c0</t>
  </si>
  <si>
    <t xml:space="preserve">comp246794_c0</t>
  </si>
  <si>
    <t xml:space="preserve">ras-related gtp-binding protein d-like</t>
  </si>
  <si>
    <t xml:space="preserve">comp242849_c1</t>
  </si>
  <si>
    <t xml:space="preserve">comp250580_c0</t>
  </si>
  <si>
    <t xml:space="preserve">pdk3 protein</t>
  </si>
  <si>
    <t xml:space="preserve">comp33567_c0</t>
  </si>
  <si>
    <t xml:space="preserve">protein mrpl-55</t>
  </si>
  <si>
    <t xml:space="preserve">comp252601_c2</t>
  </si>
  <si>
    <t xml:space="preserve">comp258560_c0</t>
  </si>
  <si>
    <t xml:space="preserve">comp254253_c1</t>
  </si>
  <si>
    <t xml:space="preserve">pol and env protein precursor</t>
  </si>
  <si>
    <t xml:space="preserve">comp248897_c0</t>
  </si>
  <si>
    <t xml:space="preserve">comp250580_c1</t>
  </si>
  <si>
    <t xml:space="preserve">comp246733_c0</t>
  </si>
  <si>
    <t xml:space="preserve">small heat shock protein</t>
  </si>
  <si>
    <t xml:space="preserve">comp257717_c0</t>
  </si>
  <si>
    <t xml:space="preserve">comp149226_c0</t>
  </si>
  <si>
    <t xml:space="preserve">comp197057_c0</t>
  </si>
  <si>
    <t xml:space="preserve">comp212257_c0</t>
  </si>
  <si>
    <t xml:space="preserve">comp248958_c1</t>
  </si>
  <si>
    <t xml:space="preserve">protein twk- isoform a</t>
  </si>
  <si>
    <t xml:space="preserve">comp30229_c0</t>
  </si>
  <si>
    <t xml:space="preserve">comp227427_c0</t>
  </si>
  <si>
    <t xml:space="preserve">comp248214_c1</t>
  </si>
  <si>
    <t xml:space="preserve">ectopic membrane ruffles in embryo protein 1</t>
  </si>
  <si>
    <t xml:space="preserve">comp235789_c0</t>
  </si>
  <si>
    <t xml:space="preserve">translation initiation factor 4b</t>
  </si>
  <si>
    <t xml:space="preserve">comp243848_c0</t>
  </si>
  <si>
    <t xml:space="preserve">comp74875_c0</t>
  </si>
  <si>
    <t xml:space="preserve">comp246311_c0</t>
  </si>
  <si>
    <t xml:space="preserve">comp249485_c1</t>
  </si>
  <si>
    <t xml:space="preserve">comp248214_c2</t>
  </si>
  <si>
    <t xml:space="preserve">small hsp21-like protein</t>
  </si>
  <si>
    <t xml:space="preserve">comp244044_c0</t>
  </si>
  <si>
    <t xml:space="preserve">comp257819_c0</t>
  </si>
  <si>
    <t xml:space="preserve">probable dolichyl pyrophosphate glc1man9 c2 alpha- -glucosyltransferase</t>
  </si>
  <si>
    <t xml:space="preserve">comp248011_c0</t>
  </si>
  <si>
    <t xml:space="preserve">comp246586_c0</t>
  </si>
  <si>
    <t xml:space="preserve">comp258276_c1</t>
  </si>
  <si>
    <t xml:space="preserve">briggsae cbr-pap-1 protein</t>
  </si>
  <si>
    <t xml:space="preserve">comp241934_c0</t>
  </si>
  <si>
    <t xml:space="preserve">malate dehydrogenase</t>
  </si>
  <si>
    <t xml:space="preserve">comp234061_c0</t>
  </si>
  <si>
    <t xml:space="preserve">profilin i</t>
  </si>
  <si>
    <t xml:space="preserve">comp262471_c0</t>
  </si>
  <si>
    <t xml:space="preserve">comp223489_c0</t>
  </si>
  <si>
    <t xml:space="preserve">hypothetical kda protein in chromosome</t>
  </si>
  <si>
    <t xml:space="preserve">comp89516_c0</t>
  </si>
  <si>
    <t xml:space="preserve">Protein C29F5.8</t>
  </si>
  <si>
    <t xml:space="preserve">comp198577_c0</t>
  </si>
  <si>
    <t xml:space="preserve">comp153594_c0</t>
  </si>
  <si>
    <t xml:space="preserve">comp257810_c0</t>
  </si>
  <si>
    <t xml:space="preserve">c-1-tetrahydrofolate cytoplasmic</t>
  </si>
  <si>
    <t xml:space="preserve">comp213953_c0</t>
  </si>
  <si>
    <t xml:space="preserve">comp253978_c0</t>
  </si>
  <si>
    <t xml:space="preserve">polypyrimidine tract binding protein</t>
  </si>
  <si>
    <t xml:space="preserve">comp232167_c0</t>
  </si>
  <si>
    <t xml:space="preserve">hypothetical protein CRE_16869</t>
  </si>
  <si>
    <t xml:space="preserve">comp224290_c0</t>
  </si>
  <si>
    <t xml:space="preserve">comp42834_c0</t>
  </si>
  <si>
    <t xml:space="preserve">comp239277_c1</t>
  </si>
  <si>
    <t xml:space="preserve">60s ribosomal protein l7</t>
  </si>
  <si>
    <t xml:space="preserve">comp142638_c0</t>
  </si>
  <si>
    <t xml:space="preserve">nuclear anchorage protein 1</t>
  </si>
  <si>
    <t xml:space="preserve">comp246165_c0</t>
  </si>
  <si>
    <t xml:space="preserve">hypothetical upf0205 protein in chromosome iii precursor</t>
  </si>
  <si>
    <t xml:space="preserve">comp241168_c0</t>
  </si>
  <si>
    <t xml:space="preserve">comp247445_c0</t>
  </si>
  <si>
    <t xml:space="preserve">comp250752_c0</t>
  </si>
  <si>
    <t xml:space="preserve">comp243784_c1</t>
  </si>
  <si>
    <t xml:space="preserve">comp236717_c0</t>
  </si>
  <si>
    <t xml:space="preserve">comp88225_c0</t>
  </si>
  <si>
    <t xml:space="preserve">comp256190_c0</t>
  </si>
  <si>
    <t xml:space="preserve">secreted protein</t>
  </si>
  <si>
    <t xml:space="preserve">comp182447_c0</t>
  </si>
  <si>
    <t xml:space="preserve">comp241934_c1</t>
  </si>
  <si>
    <t xml:space="preserve">malate dehydrogenase-like</t>
  </si>
  <si>
    <t xml:space="preserve">comp258248_c1</t>
  </si>
  <si>
    <t xml:space="preserve">comp227785_c1</t>
  </si>
  <si>
    <t xml:space="preserve">comp252652_c0</t>
  </si>
  <si>
    <t xml:space="preserve">comp142731_c0</t>
  </si>
  <si>
    <t xml:space="preserve">comp226380_c1</t>
  </si>
  <si>
    <t xml:space="preserve">b-cell receptor-associated protein 31</t>
  </si>
  <si>
    <t xml:space="preserve">comp257633_c0</t>
  </si>
  <si>
    <t xml:space="preserve">protein nex- isoform b</t>
  </si>
  <si>
    <t xml:space="preserve">comp253678_c0</t>
  </si>
  <si>
    <t xml:space="preserve">comp251813_c0</t>
  </si>
  <si>
    <t xml:space="preserve">mothers against decapentaplegic homolog 1-like isoform 2</t>
  </si>
  <si>
    <t xml:space="preserve">comp238271_c0</t>
  </si>
  <si>
    <t xml:space="preserve">comp196000_c0</t>
  </si>
  <si>
    <t xml:space="preserve">troponin skeletal muscle-like</t>
  </si>
  <si>
    <t xml:space="preserve">comp250295_c1</t>
  </si>
  <si>
    <t xml:space="preserve">comp256424_c1</t>
  </si>
  <si>
    <t xml:space="preserve">comp226672_c0</t>
  </si>
  <si>
    <t xml:space="preserve">comp240519_c0</t>
  </si>
  <si>
    <t xml:space="preserve">ubiquitin-conjugating enzyme e2 r2</t>
  </si>
  <si>
    <t xml:space="preserve">comp247184_c0</t>
  </si>
  <si>
    <t xml:space="preserve">protein lec- isoform a</t>
  </si>
  <si>
    <t xml:space="preserve">comp238235_c0</t>
  </si>
  <si>
    <t xml:space="preserve">40s ribosomal protein s7</t>
  </si>
  <si>
    <t xml:space="preserve">comp90410_c0</t>
  </si>
  <si>
    <t xml:space="preserve">comp87341_c0</t>
  </si>
  <si>
    <t xml:space="preserve">comp239719_c1</t>
  </si>
  <si>
    <t xml:space="preserve">zinc finger x-linked protein zxdb</t>
  </si>
  <si>
    <t xml:space="preserve">comp237334_c0</t>
  </si>
  <si>
    <t xml:space="preserve">comp260395_c0</t>
  </si>
  <si>
    <t xml:space="preserve">af273731_1hypothetical esophageal gland cell secretory protein 4</t>
  </si>
  <si>
    <t xml:space="preserve">comp255827_c0</t>
  </si>
  <si>
    <t xml:space="preserve">plasma-membrane proton-efflux p-type atpase</t>
  </si>
  <si>
    <t xml:space="preserve">comp254254_c1</t>
  </si>
  <si>
    <t xml:space="preserve">carbonyl reductase</t>
  </si>
  <si>
    <t xml:space="preserve">comp142622_c0</t>
  </si>
  <si>
    <t xml:space="preserve">galactoside-binding lectin family protein</t>
  </si>
  <si>
    <t xml:space="preserve">comp260731_c0</t>
  </si>
  <si>
    <t xml:space="preserve">comp149405_c1</t>
  </si>
  <si>
    <t xml:space="preserve">cre-col-45 protein</t>
  </si>
  <si>
    <t xml:space="preserve">comp142058_c0</t>
  </si>
  <si>
    <t xml:space="preserve">comp32590_c0</t>
  </si>
  <si>
    <t xml:space="preserve">comp259792_c0</t>
  </si>
  <si>
    <t xml:space="preserve">comp149511_c0</t>
  </si>
  <si>
    <t xml:space="preserve">comp248361_c2</t>
  </si>
  <si>
    <t xml:space="preserve">adenylate kinase 2</t>
  </si>
  <si>
    <t xml:space="preserve">comp84977_c0</t>
  </si>
  <si>
    <t xml:space="preserve">comp233639_c1</t>
  </si>
  <si>
    <t xml:space="preserve">40s ribosomal protein s20</t>
  </si>
  <si>
    <t xml:space="preserve">comp41653_c0</t>
  </si>
  <si>
    <t xml:space="preserve">comp77287_c0</t>
  </si>
  <si>
    <t xml:space="preserve">comp247597_c0</t>
  </si>
  <si>
    <t xml:space="preserve">dimethylaniline monooxygenase</t>
  </si>
  <si>
    <t xml:space="preserve">comp154006_c0</t>
  </si>
  <si>
    <t xml:space="preserve">comp246876_c0</t>
  </si>
  <si>
    <t xml:space="preserve">comp255913_c0</t>
  </si>
  <si>
    <t xml:space="preserve">comp27714_c0</t>
  </si>
  <si>
    <t xml:space="preserve">cwf15 cwc15 cell cycle control protein</t>
  </si>
  <si>
    <t xml:space="preserve">comp234084_c0</t>
  </si>
  <si>
    <t xml:space="preserve">annexin a3</t>
  </si>
  <si>
    <t xml:space="preserve">comp226423_c0</t>
  </si>
  <si>
    <t xml:space="preserve">ras-related protein rab-1a</t>
  </si>
  <si>
    <t xml:space="preserve">comp31388_c0</t>
  </si>
  <si>
    <t xml:space="preserve">comp29880_c0</t>
  </si>
  <si>
    <t xml:space="preserve">comp150124_c0</t>
  </si>
  <si>
    <t xml:space="preserve">2-acylglycerol o-acyltransferase 2-like</t>
  </si>
  <si>
    <t xml:space="preserve">comp241891_c0</t>
  </si>
  <si>
    <t xml:space="preserve">ribosomal protein l17</t>
  </si>
  <si>
    <t xml:space="preserve">comp207944_c0</t>
  </si>
  <si>
    <t xml:space="preserve">comp251038_c0</t>
  </si>
  <si>
    <t xml:space="preserve">arylsulfotransferase</t>
  </si>
  <si>
    <t xml:space="preserve">comp253942_c0</t>
  </si>
  <si>
    <t xml:space="preserve">protein henna</t>
  </si>
  <si>
    <t xml:space="preserve">comp86208_c0</t>
  </si>
  <si>
    <t xml:space="preserve">protein ttr-8</t>
  </si>
  <si>
    <t xml:space="preserve">comp263097_c0</t>
  </si>
  <si>
    <t xml:space="preserve">comp140844_c0</t>
  </si>
  <si>
    <t xml:space="preserve">calmodulin-like protein</t>
  </si>
  <si>
    <t xml:space="preserve">comp236318_c0</t>
  </si>
  <si>
    <t xml:space="preserve">comp88057_c0</t>
  </si>
  <si>
    <t xml:space="preserve">comp202401_c0</t>
  </si>
  <si>
    <t xml:space="preserve">comp212183_c0</t>
  </si>
  <si>
    <t xml:space="preserve">comp141652_c0</t>
  </si>
  <si>
    <t xml:space="preserve">comp30363_c0</t>
  </si>
  <si>
    <t xml:space="preserve">comp255559_c1</t>
  </si>
  <si>
    <t xml:space="preserve">comp251314_c3</t>
  </si>
  <si>
    <t xml:space="preserve">comp251189_c2</t>
  </si>
  <si>
    <t xml:space="preserve">comp79120_c0</t>
  </si>
  <si>
    <t xml:space="preserve">hypothetical protein CAEBREN_14736</t>
  </si>
  <si>
    <t xml:space="preserve">comp140334_c0</t>
  </si>
  <si>
    <t xml:space="preserve">comp89343_c0</t>
  </si>
  <si>
    <t xml:space="preserve">polyadenylate-binding protein 1-a</t>
  </si>
  <si>
    <t xml:space="preserve">comp151074_c0</t>
  </si>
  <si>
    <t xml:space="preserve">comp219149_c0</t>
  </si>
  <si>
    <t xml:space="preserve">comp92673_c0</t>
  </si>
  <si>
    <t xml:space="preserve">mitogen-activated protein kinase kinase kinase mlt-like</t>
  </si>
  <si>
    <t xml:space="preserve">comp244415_c0</t>
  </si>
  <si>
    <t xml:space="preserve">guanine nucleotide-binding protein g subunit alpha-2</t>
  </si>
  <si>
    <t xml:space="preserve">comp224047_c0</t>
  </si>
  <si>
    <t xml:space="preserve">comp246621_c1</t>
  </si>
  <si>
    <t xml:space="preserve">rna-binding protein 38</t>
  </si>
  <si>
    <t xml:space="preserve">comp220209_c0</t>
  </si>
  <si>
    <t xml:space="preserve">comp247319_c0</t>
  </si>
  <si>
    <t xml:space="preserve">dnaj heat shock protein</t>
  </si>
  <si>
    <t xml:space="preserve">comp241528_c0</t>
  </si>
  <si>
    <t xml:space="preserve">comp256675_c2</t>
  </si>
  <si>
    <t xml:space="preserve">comp207630_c0</t>
  </si>
  <si>
    <t xml:space="preserve">component of cytosolic 80s ribosome and 60s large subunit</t>
  </si>
  <si>
    <t xml:space="preserve">comp212191_c0</t>
  </si>
  <si>
    <t xml:space="preserve">comp187135_c0</t>
  </si>
  <si>
    <t xml:space="preserve">comp222387_c0</t>
  </si>
  <si>
    <t xml:space="preserve">26s protease regulatory subunit 7</t>
  </si>
  <si>
    <t xml:space="preserve">comp237909_c0</t>
  </si>
  <si>
    <t xml:space="preserve">comp257749_c1</t>
  </si>
  <si>
    <t xml:space="preserve">comp253640_c1</t>
  </si>
  <si>
    <t xml:space="preserve">comp234084_c1</t>
  </si>
  <si>
    <t xml:space="preserve">comp142030_c0</t>
  </si>
  <si>
    <t xml:space="preserve">hypothetical protein CRE_17207</t>
  </si>
  <si>
    <t xml:space="preserve">comp232448_c0</t>
  </si>
  <si>
    <t xml:space="preserve">comp182222_c0</t>
  </si>
  <si>
    <t xml:space="preserve">comp213284_c0</t>
  </si>
  <si>
    <t xml:space="preserve">comp209817_c0</t>
  </si>
  <si>
    <t xml:space="preserve">comp226380_c0</t>
  </si>
  <si>
    <t xml:space="preserve">comp217537_c0</t>
  </si>
  <si>
    <t xml:space="preserve">comp213819_c0</t>
  </si>
  <si>
    <t xml:space="preserve">comp29566_c0</t>
  </si>
  <si>
    <t xml:space="preserve">comp223576_c1</t>
  </si>
  <si>
    <t xml:space="preserve">comp109033_c0</t>
  </si>
  <si>
    <t xml:space="preserve">comp31521_c0</t>
  </si>
  <si>
    <t xml:space="preserve">comp227786_c1</t>
  </si>
  <si>
    <t xml:space="preserve">comp31692_c0</t>
  </si>
  <si>
    <t xml:space="preserve">comp213262_c0</t>
  </si>
  <si>
    <t xml:space="preserve">comp235689_c0</t>
  </si>
  <si>
    <t xml:space="preserve">heat shock protein hsp20</t>
  </si>
  <si>
    <t xml:space="preserve">comp212071_c0</t>
  </si>
  <si>
    <t xml:space="preserve">comp254026_c0</t>
  </si>
  <si>
    <t xml:space="preserve">comp262487_c0</t>
  </si>
  <si>
    <t xml:space="preserve">comp246555_c0</t>
  </si>
  <si>
    <t xml:space="preserve">comp237921_c0</t>
  </si>
  <si>
    <t xml:space="preserve">guanine nucleotide-binding protein g subunit alpha-like</t>
  </si>
  <si>
    <t xml:space="preserve">comp260108_c0</t>
  </si>
  <si>
    <t xml:space="preserve">comp203923_c1</t>
  </si>
  <si>
    <t xml:space="preserve">comp194508_c0</t>
  </si>
  <si>
    <t xml:space="preserve">sorbitol dehydrogenase</t>
  </si>
  <si>
    <t xml:space="preserve">comp258529_c0</t>
  </si>
  <si>
    <t xml:space="preserve">comp238228_c0</t>
  </si>
  <si>
    <t xml:space="preserve">comp257763_c0</t>
  </si>
  <si>
    <t xml:space="preserve">xylitol oxidase</t>
  </si>
  <si>
    <t xml:space="preserve">comp228458_c0</t>
  </si>
  <si>
    <t xml:space="preserve">nucleolar containing protein</t>
  </si>
  <si>
    <t xml:space="preserve">comp182619_c0</t>
  </si>
  <si>
    <t xml:space="preserve">comp255628_c1</t>
  </si>
  <si>
    <t xml:space="preserve">comp254254_c0</t>
  </si>
  <si>
    <t xml:space="preserve">comp233904_c1</t>
  </si>
  <si>
    <t xml:space="preserve">60s ribosomal protein l11-1</t>
  </si>
  <si>
    <t xml:space="preserve">comp142031_c0</t>
  </si>
  <si>
    <t xml:space="preserve">comp251384_c1</t>
  </si>
  <si>
    <t xml:space="preserve">protein hlb- isoform a</t>
  </si>
  <si>
    <t xml:space="preserve">comp202596_c0</t>
  </si>
  <si>
    <t xml:space="preserve">comp250419_c0</t>
  </si>
  <si>
    <t xml:space="preserve">comp196740_c0</t>
  </si>
  <si>
    <t xml:space="preserve">comp210449_c0</t>
  </si>
  <si>
    <t xml:space="preserve">comp252050_c0</t>
  </si>
  <si>
    <t xml:space="preserve">comp211186_c0</t>
  </si>
  <si>
    <t xml:space="preserve">comp234195_c0</t>
  </si>
  <si>
    <t xml:space="preserve">comp255335_c1</t>
  </si>
  <si>
    <t xml:space="preserve">comp220955_c0</t>
  </si>
  <si>
    <t xml:space="preserve">comp253403_c0</t>
  </si>
  <si>
    <t xml:space="preserve">comp248942_c0</t>
  </si>
  <si>
    <t xml:space="preserve">gcc2 and gcc3</t>
  </si>
  <si>
    <t xml:space="preserve">comp34297_c0</t>
  </si>
  <si>
    <t xml:space="preserve">comp254785_c0</t>
  </si>
  <si>
    <t xml:space="preserve">comp91032_c0</t>
  </si>
  <si>
    <t xml:space="preserve">comp256769_c1</t>
  </si>
  <si>
    <t xml:space="preserve">comp211528_c0</t>
  </si>
  <si>
    <t xml:space="preserve">hypothetical protein CAEBREN_28685</t>
  </si>
  <si>
    <t xml:space="preserve">comp242375_c1</t>
  </si>
  <si>
    <t xml:space="preserve">comp252988_c0</t>
  </si>
  <si>
    <t xml:space="preserve">comp238657_c0</t>
  </si>
  <si>
    <t xml:space="preserve">comp248726_c1</t>
  </si>
  <si>
    <t xml:space="preserve">protein fam43a</t>
  </si>
  <si>
    <t xml:space="preserve">comp78152_c0</t>
  </si>
  <si>
    <t xml:space="preserve">comp253678_c1</t>
  </si>
  <si>
    <t xml:space="preserve">comp131249_c0</t>
  </si>
  <si>
    <t xml:space="preserve">39s ribosomal protein mitochondrial-like</t>
  </si>
  <si>
    <t xml:space="preserve">comp240589_c1</t>
  </si>
  <si>
    <t xml:space="preserve">polyubiquitin</t>
  </si>
  <si>
    <t xml:space="preserve">comp79091_c0</t>
  </si>
  <si>
    <t xml:space="preserve">comp224747_c1</t>
  </si>
  <si>
    <t xml:space="preserve">comp250982_c2</t>
  </si>
  <si>
    <t xml:space="preserve">ribosomal protein l40</t>
  </si>
  <si>
    <t xml:space="preserve">comp212570_c0</t>
  </si>
  <si>
    <t xml:space="preserve">phosphatidylethanolamine-binding protein</t>
  </si>
  <si>
    <t xml:space="preserve">comp254890_c2</t>
  </si>
  <si>
    <t xml:space="preserve">mitochondrial phosphate carrier 1</t>
  </si>
  <si>
    <t xml:space="preserve">comp264455_c0</t>
  </si>
  <si>
    <t xml:space="preserve">hypothetical protein LOAG_14559</t>
  </si>
  <si>
    <t xml:space="preserve">comp257782_c1</t>
  </si>
  <si>
    <t xml:space="preserve">comp258275_c1</t>
  </si>
  <si>
    <t xml:space="preserve">comp213410_c0</t>
  </si>
  <si>
    <t xml:space="preserve">comp256639_c0</t>
  </si>
  <si>
    <t xml:space="preserve">comp247972_c1</t>
  </si>
  <si>
    <t xml:space="preserve">comp234057_c0</t>
  </si>
  <si>
    <t xml:space="preserve">comp228049_c0</t>
  </si>
  <si>
    <t xml:space="preserve">lysine ketoglutarate reductase</t>
  </si>
  <si>
    <t xml:space="preserve">comp189785_c0</t>
  </si>
  <si>
    <t xml:space="preserve">comp257899_c1</t>
  </si>
  <si>
    <t xml:space="preserve">comp252092_c0</t>
  </si>
  <si>
    <t xml:space="preserve">cre-ugt-49 protein</t>
  </si>
  <si>
    <t xml:space="preserve">comp91761_c0</t>
  </si>
  <si>
    <t xml:space="preserve">hypothetical protein LOAG_06106</t>
  </si>
  <si>
    <t xml:space="preserve">comp206588_c0</t>
  </si>
  <si>
    <t xml:space="preserve">comp213211_c0</t>
  </si>
  <si>
    <t xml:space="preserve">comp227473_c0</t>
  </si>
  <si>
    <t xml:space="preserve">protein nstp- isoform a</t>
  </si>
  <si>
    <t xml:space="preserve">comp234820_c0</t>
  </si>
  <si>
    <t xml:space="preserve">comp242992_c0</t>
  </si>
  <si>
    <t xml:space="preserve">comp31235_c0</t>
  </si>
  <si>
    <t xml:space="preserve">comp221683_c0</t>
  </si>
  <si>
    <t xml:space="preserve">transmembrane protein 189</t>
  </si>
  <si>
    <t xml:space="preserve">comp223170_c0</t>
  </si>
  <si>
    <t xml:space="preserve">comp152577_c0</t>
  </si>
  <si>
    <t xml:space="preserve">comp181199_c0</t>
  </si>
  <si>
    <t xml:space="preserve">comp256985_c0</t>
  </si>
  <si>
    <t xml:space="preserve">comp219646_c0</t>
  </si>
  <si>
    <t xml:space="preserve">comp150875_c0</t>
  </si>
  <si>
    <t xml:space="preserve">comp215566_c0</t>
  </si>
  <si>
    <t xml:space="preserve">comp41512_c0</t>
  </si>
  <si>
    <t xml:space="preserve">comp186978_c0</t>
  </si>
  <si>
    <t xml:space="preserve">comp149557_c0</t>
  </si>
  <si>
    <t xml:space="preserve">geranylgeranyl transferase type-2 subunit beta-like</t>
  </si>
  <si>
    <t xml:space="preserve">comp257710_c0</t>
  </si>
  <si>
    <t xml:space="preserve">cytochrome c-type heme lyase</t>
  </si>
  <si>
    <t xml:space="preserve">comp212223_c0</t>
  </si>
  <si>
    <t xml:space="preserve">an1-type zinc finger protein 5</t>
  </si>
  <si>
    <t xml:space="preserve">comp252955_c0</t>
  </si>
  <si>
    <t xml:space="preserve">acetyl-coenzyme a synthetase</t>
  </si>
  <si>
    <t xml:space="preserve">comp79620_c0</t>
  </si>
  <si>
    <t xml:space="preserve">comp221626_c0</t>
  </si>
  <si>
    <t xml:space="preserve">comp249278_c0</t>
  </si>
  <si>
    <t xml:space="preserve">ribosomal protein l19</t>
  </si>
  <si>
    <t xml:space="preserve">comp80579_c0</t>
  </si>
  <si>
    <t xml:space="preserve">alpha-( )-fucosyltransferase c</t>
  </si>
  <si>
    <t xml:space="preserve">comp250549_c1</t>
  </si>
  <si>
    <t xml:space="preserve">protein fam18b1</t>
  </si>
  <si>
    <t xml:space="preserve">comp92491_c0</t>
  </si>
  <si>
    <t xml:space="preserve">comp207368_c0</t>
  </si>
  <si>
    <t xml:space="preserve">ste ste20 paka protein kinase</t>
  </si>
  <si>
    <t xml:space="preserve">comp191324_c0</t>
  </si>
  <si>
    <t xml:space="preserve">comp213151_c0</t>
  </si>
  <si>
    <t xml:space="preserve">comp228507_c0</t>
  </si>
  <si>
    <t xml:space="preserve">comp239325_c0</t>
  </si>
  <si>
    <t xml:space="preserve">protein cdt-2</t>
  </si>
  <si>
    <t xml:space="preserve">comp241801_c1</t>
  </si>
  <si>
    <t xml:space="preserve">hypothetical protein TTHERM_00919590</t>
  </si>
  <si>
    <t xml:space="preserve">comp258672_c1</t>
  </si>
  <si>
    <t xml:space="preserve">comp31057_c0</t>
  </si>
  <si>
    <t xml:space="preserve">comp195069_c0</t>
  </si>
  <si>
    <t xml:space="preserve">unknown</t>
  </si>
  <si>
    <t xml:space="preserve">comp89128_c0</t>
  </si>
  <si>
    <t xml:space="preserve">comp241314_c0</t>
  </si>
  <si>
    <t xml:space="preserve">beta- -endoglucanase-1 precursor</t>
  </si>
  <si>
    <t xml:space="preserve">comp252340_c0</t>
  </si>
  <si>
    <t xml:space="preserve">comp27777_c0</t>
  </si>
  <si>
    <t xml:space="preserve">comp258955_c0</t>
  </si>
  <si>
    <t xml:space="preserve">small nuclear ribonucleoprotein sm d2</t>
  </si>
  <si>
    <t xml:space="preserve">comp235033_c0</t>
  </si>
  <si>
    <t xml:space="preserve">phosphatidylinositol 4-phosphate 5-kinase type-1 gamma</t>
  </si>
  <si>
    <t xml:space="preserve">comp147901_c0</t>
  </si>
  <si>
    <t xml:space="preserve">ribosomal rna processing protein 1 homolog a</t>
  </si>
  <si>
    <t xml:space="preserve">comp28378_c0</t>
  </si>
  <si>
    <t xml:space="preserve">comp87526_c0</t>
  </si>
  <si>
    <t xml:space="preserve">splicing factor 3a subunit 3</t>
  </si>
  <si>
    <t xml:space="preserve">comp223274_c0</t>
  </si>
  <si>
    <t xml:space="preserve">comp258357_c1</t>
  </si>
  <si>
    <t xml:space="preserve">comp253252_c0</t>
  </si>
  <si>
    <t xml:space="preserve">comp254759_c0</t>
  </si>
  <si>
    <t xml:space="preserve">probable trans-2-enoyl- mitochondrial-like</t>
  </si>
  <si>
    <t xml:space="preserve">comp252942_c0</t>
  </si>
  <si>
    <t xml:space="preserve">comp247560_c0</t>
  </si>
  <si>
    <t xml:space="preserve">protein lec- isoform b</t>
  </si>
  <si>
    <t xml:space="preserve">comp142150_c0</t>
  </si>
  <si>
    <t xml:space="preserve">comp236313_c0</t>
  </si>
  <si>
    <t xml:space="preserve">comp244454_c0</t>
  </si>
  <si>
    <t xml:space="preserve">dead deah box helicase</t>
  </si>
  <si>
    <t xml:space="preserve">comp233714_c0</t>
  </si>
  <si>
    <t xml:space="preserve">adipocyte plasma membrane-associated protein</t>
  </si>
  <si>
    <t xml:space="preserve">comp229746_c0</t>
  </si>
  <si>
    <t xml:space="preserve">protein disulfide</t>
  </si>
  <si>
    <t xml:space="preserve">comp257640_c0</t>
  </si>
  <si>
    <t xml:space="preserve">intermediate filament protein</t>
  </si>
  <si>
    <t xml:space="preserve">comp255506_c0</t>
  </si>
  <si>
    <t xml:space="preserve">comp201209_c0</t>
  </si>
  <si>
    <t xml:space="preserve">comp87502_c0</t>
  </si>
  <si>
    <t xml:space="preserve">comp175524_c0</t>
  </si>
  <si>
    <t xml:space="preserve">comp221036_c0</t>
  </si>
  <si>
    <t xml:space="preserve">comp246481_c0</t>
  </si>
  <si>
    <t xml:space="preserve">phenylalanine 4-monooxygenase</t>
  </si>
  <si>
    <t xml:space="preserve">comp232712_c0</t>
  </si>
  <si>
    <t xml:space="preserve">comp250328_c0</t>
  </si>
  <si>
    <t xml:space="preserve">comp234593_c0</t>
  </si>
  <si>
    <t xml:space="preserve">comp32277_c0</t>
  </si>
  <si>
    <t xml:space="preserve">comp237674_c0</t>
  </si>
  <si>
    <t xml:space="preserve">proteasome subunit beta type-3-like</t>
  </si>
  <si>
    <t xml:space="preserve">comp145414_c0</t>
  </si>
  <si>
    <t xml:space="preserve">comp244010_c0</t>
  </si>
  <si>
    <t xml:space="preserve">trna ligase</t>
  </si>
  <si>
    <t xml:space="preserve">comp251106_c0</t>
  </si>
  <si>
    <t xml:space="preserve">tubulin polyglutamylase ttll11-like</t>
  </si>
  <si>
    <t xml:space="preserve">comp253814_c3</t>
  </si>
  <si>
    <t xml:space="preserve">comp202403_c0</t>
  </si>
  <si>
    <t xml:space="preserve">hypothetical protein LOAG_07530</t>
  </si>
  <si>
    <t xml:space="preserve">comp256921_c3</t>
  </si>
  <si>
    <t xml:space="preserve">clathrin heavy chain</t>
  </si>
  <si>
    <t xml:space="preserve">comp256571_c0</t>
  </si>
  <si>
    <t xml:space="preserve">bai1-associated protein 3-like</t>
  </si>
  <si>
    <t xml:space="preserve">comp259107_c0</t>
  </si>
  <si>
    <t xml:space="preserve">comp245292_c0</t>
  </si>
  <si>
    <t xml:space="preserve">comp247427_c2</t>
  </si>
  <si>
    <t xml:space="preserve">comp184948_c0</t>
  </si>
  <si>
    <t xml:space="preserve">comp249485_c0</t>
  </si>
  <si>
    <t xml:space="preserve">comp237433_c0</t>
  </si>
  <si>
    <t xml:space="preserve">comp258368_c2</t>
  </si>
  <si>
    <t xml:space="preserve">cna b domain protein</t>
  </si>
  <si>
    <t xml:space="preserve">comp248990_c0</t>
  </si>
  <si>
    <t xml:space="preserve">comp33317_c0</t>
  </si>
  <si>
    <t xml:space="preserve">comp248755_c0</t>
  </si>
  <si>
    <t xml:space="preserve">comp263359_c0</t>
  </si>
  <si>
    <t xml:space="preserve">comp77089_c0</t>
  </si>
  <si>
    <t xml:space="preserve">comp85071_c0</t>
  </si>
  <si>
    <t xml:space="preserve">comp78241_c0</t>
  </si>
  <si>
    <t xml:space="preserve">comp218518_c0</t>
  </si>
  <si>
    <t xml:space="preserve">comp233842_c1</t>
  </si>
  <si>
    <t xml:space="preserve">comp247056_c0</t>
  </si>
  <si>
    <t xml:space="preserve">protein timm-23</t>
  </si>
  <si>
    <t xml:space="preserve">comp235525_c1</t>
  </si>
  <si>
    <t xml:space="preserve">alternative oxidase</t>
  </si>
  <si>
    <t xml:space="preserve">comp249081_c0</t>
  </si>
  <si>
    <t xml:space="preserve">sulfate permease</t>
  </si>
  <si>
    <t xml:space="preserve">comp253601_c0</t>
  </si>
  <si>
    <t xml:space="preserve">comp247560_c1</t>
  </si>
  <si>
    <t xml:space="preserve">comp224644_c0</t>
  </si>
  <si>
    <t xml:space="preserve">comp250328_c1</t>
  </si>
  <si>
    <t xml:space="preserve">comp208285_c0</t>
  </si>
  <si>
    <t xml:space="preserve">comp188635_c0</t>
  </si>
  <si>
    <t xml:space="preserve">histone</t>
  </si>
  <si>
    <t xml:space="preserve">comp259430_c0</t>
  </si>
  <si>
    <t xml:space="preserve">comp48154_c0</t>
  </si>
  <si>
    <t xml:space="preserve">comp257623_c0</t>
  </si>
  <si>
    <t xml:space="preserve">comp220998_c0</t>
  </si>
  <si>
    <t xml:space="preserve">cop9 signalosome complex subunit</t>
  </si>
  <si>
    <t xml:space="preserve">comp208528_c0</t>
  </si>
  <si>
    <t xml:space="preserve">comp207745_c0</t>
  </si>
  <si>
    <t xml:space="preserve">comp247664_c0</t>
  </si>
  <si>
    <t xml:space="preserve">comp256104_c1</t>
  </si>
  <si>
    <t xml:space="preserve">comp147252_c0</t>
  </si>
  <si>
    <t xml:space="preserve">helix-hairpin-helix domain-containing protein family protein</t>
  </si>
  <si>
    <t xml:space="preserve">comp253740_c0</t>
  </si>
  <si>
    <t xml:space="preserve">u3 small nucleolar rna interacting protein 2</t>
  </si>
  <si>
    <t xml:space="preserve">comp203491_c0</t>
  </si>
  <si>
    <t xml:space="preserve">comp24112_c0</t>
  </si>
  <si>
    <t xml:space="preserve">comp221998_c0</t>
  </si>
  <si>
    <t xml:space="preserve">poly polymerase beta</t>
  </si>
  <si>
    <t xml:space="preserve">comp258186_c1</t>
  </si>
  <si>
    <t xml:space="preserve">translationally controlled tumor protein</t>
  </si>
  <si>
    <t xml:space="preserve">comp260999_c0</t>
  </si>
  <si>
    <t xml:space="preserve">comp142668_c0</t>
  </si>
  <si>
    <t xml:space="preserve">guanosine-3 -bis 3 -pyrophosphohydrolase mesh1-like</t>
  </si>
  <si>
    <t xml:space="preserve">comp142153_c0</t>
  </si>
  <si>
    <t xml:space="preserve">comp35647_c0</t>
  </si>
  <si>
    <t xml:space="preserve">comp252296_c0</t>
  </si>
  <si>
    <t xml:space="preserve">comp229395_c1</t>
  </si>
  <si>
    <t xml:space="preserve">af469062_1secretory protein 5d06</t>
  </si>
  <si>
    <t xml:space="preserve">comp257616_c0</t>
  </si>
  <si>
    <t xml:space="preserve">comp241264_c0</t>
  </si>
  <si>
    <t xml:space="preserve">comp257616_c1</t>
  </si>
  <si>
    <t xml:space="preserve">comp248989_c0</t>
  </si>
  <si>
    <t xml:space="preserve">comp249325_c0</t>
  </si>
  <si>
    <t xml:space="preserve">g10 protein</t>
  </si>
  <si>
    <t xml:space="preserve">comp253262_c0</t>
  </si>
  <si>
    <t xml:space="preserve">comp204106_c0</t>
  </si>
  <si>
    <t xml:space="preserve">ph domain containing protein</t>
  </si>
  <si>
    <t xml:space="preserve">comp255816_c0</t>
  </si>
  <si>
    <t xml:space="preserve">cell division cycle protein 48 homolog</t>
  </si>
  <si>
    <t xml:space="preserve">comp257360_c0</t>
  </si>
  <si>
    <t xml:space="preserve">dolichyl-diphosphooligosaccharide--protein glycosyltransferase subunit 2-like</t>
  </si>
  <si>
    <t xml:space="preserve">comp254763_c0</t>
  </si>
  <si>
    <t xml:space="preserve">comp249184_c0</t>
  </si>
  <si>
    <t xml:space="preserve">comp194504_c0</t>
  </si>
  <si>
    <t xml:space="preserve">testis-expressed sequence 2</t>
  </si>
  <si>
    <t xml:space="preserve">comp254100_c1</t>
  </si>
  <si>
    <t xml:space="preserve">comp237603_c0</t>
  </si>
  <si>
    <t xml:space="preserve">transthyretin-like protein 2 precursor</t>
  </si>
  <si>
    <t xml:space="preserve">comp253207_c0</t>
  </si>
  <si>
    <t xml:space="preserve">comp215820_c0</t>
  </si>
  <si>
    <t xml:space="preserve">proteasome subunit alpha type-5-like</t>
  </si>
  <si>
    <t xml:space="preserve">comp237603_c1</t>
  </si>
  <si>
    <t xml:space="preserve">comp229764_c0</t>
  </si>
  <si>
    <t xml:space="preserve">comp251955_c1</t>
  </si>
  <si>
    <t xml:space="preserve">comp248608_c0</t>
  </si>
  <si>
    <t xml:space="preserve">mitochondrial matrix atpase</t>
  </si>
  <si>
    <t xml:space="preserve">comp92566_c0</t>
  </si>
  <si>
    <t xml:space="preserve">surfeit locus protein 6 containing protein</t>
  </si>
  <si>
    <t xml:space="preserve">comp224188_c0</t>
  </si>
  <si>
    <t xml:space="preserve">comp152374_c0</t>
  </si>
  <si>
    <t xml:space="preserve">histone h4</t>
  </si>
  <si>
    <t xml:space="preserve">comp253693_c0</t>
  </si>
  <si>
    <t xml:space="preserve">comp217448_c0</t>
  </si>
  <si>
    <t xml:space="preserve">60s ribosomal protein l5</t>
  </si>
  <si>
    <t xml:space="preserve">comp91703_c0</t>
  </si>
  <si>
    <t xml:space="preserve">ttk protein kinase isoform cra_a</t>
  </si>
  <si>
    <t xml:space="preserve">comp220982_c0</t>
  </si>
  <si>
    <t xml:space="preserve">comp89205_c0</t>
  </si>
  <si>
    <t xml:space="preserve">comp220001_c0</t>
  </si>
  <si>
    <t xml:space="preserve">protein drap- isoform a</t>
  </si>
  <si>
    <t xml:space="preserve">comp246420_c1</t>
  </si>
  <si>
    <t xml:space="preserve">comp234114_c0</t>
  </si>
  <si>
    <t xml:space="preserve">protein nhr- isoform a</t>
  </si>
  <si>
    <t xml:space="preserve">comp253684_c1</t>
  </si>
  <si>
    <t xml:space="preserve">comp250470_c1</t>
  </si>
  <si>
    <t xml:space="preserve">comp212575_c0</t>
  </si>
  <si>
    <t xml:space="preserve">cre-aagr-2 protein</t>
  </si>
  <si>
    <t xml:space="preserve">comp225643_c0</t>
  </si>
  <si>
    <t xml:space="preserve">protein fra10ac1 homolog</t>
  </si>
  <si>
    <t xml:space="preserve">comp257365_c2</t>
  </si>
  <si>
    <t xml:space="preserve">lipoprotein</t>
  </si>
  <si>
    <t xml:space="preserve">comp194802_c0</t>
  </si>
  <si>
    <t xml:space="preserve">comp252700_c0</t>
  </si>
  <si>
    <t xml:space="preserve">comp214984_c0</t>
  </si>
  <si>
    <t xml:space="preserve">comp213984_c0</t>
  </si>
  <si>
    <t xml:space="preserve">cytochrome c peroxidase</t>
  </si>
  <si>
    <t xml:space="preserve">comp224842_c0</t>
  </si>
  <si>
    <t xml:space="preserve">hypothetical protein WUBG_09496</t>
  </si>
  <si>
    <t xml:space="preserve">comp232433_c0</t>
  </si>
  <si>
    <t xml:space="preserve">comp76319_c0</t>
  </si>
  <si>
    <t xml:space="preserve">comp237239_c0</t>
  </si>
  <si>
    <t xml:space="preserve">dnaj subfamily b member 5</t>
  </si>
  <si>
    <t xml:space="preserve">comp190912_c0</t>
  </si>
  <si>
    <t xml:space="preserve">microtubule-associated protein tau</t>
  </si>
  <si>
    <t xml:space="preserve">comp245846_c0</t>
  </si>
  <si>
    <t xml:space="preserve">serine threonine-protein kinase d3-like</t>
  </si>
  <si>
    <t xml:space="preserve">comp249606_c1</t>
  </si>
  <si>
    <t xml:space="preserve">4930438o05rik protein</t>
  </si>
  <si>
    <t xml:space="preserve">comp256227_c2</t>
  </si>
  <si>
    <t xml:space="preserve">serine carboxypeptidase-like 25-like</t>
  </si>
  <si>
    <t xml:space="preserve">comp255526_c0</t>
  </si>
  <si>
    <t xml:space="preserve">comp256585_c1</t>
  </si>
  <si>
    <t xml:space="preserve">nad-binding</t>
  </si>
  <si>
    <t xml:space="preserve">comp32420_c0</t>
  </si>
  <si>
    <t xml:space="preserve">arp2 3 complex 20 kd subunit</t>
  </si>
  <si>
    <t xml:space="preserve">comp258608_c0</t>
  </si>
  <si>
    <t xml:space="preserve">comp256132_c1</t>
  </si>
  <si>
    <t xml:space="preserve">protein lunapark-b-like</t>
  </si>
  <si>
    <t xml:space="preserve">comp157135_c0</t>
  </si>
  <si>
    <t xml:space="preserve">comp258686_c1</t>
  </si>
  <si>
    <t xml:space="preserve">protein cip2a</t>
  </si>
  <si>
    <t xml:space="preserve">comp210954_c0</t>
  </si>
  <si>
    <t xml:space="preserve">protein glna-2</t>
  </si>
  <si>
    <t xml:space="preserve">comp256132_c0</t>
  </si>
  <si>
    <t xml:space="preserve">comp236676_c0</t>
  </si>
  <si>
    <t xml:space="preserve">comp256723_c0</t>
  </si>
  <si>
    <t xml:space="preserve">filarial antigen av33</t>
  </si>
  <si>
    <t xml:space="preserve">comp251094_c0</t>
  </si>
  <si>
    <t xml:space="preserve">patched family protein</t>
  </si>
  <si>
    <t xml:space="preserve">comp235536_c0</t>
  </si>
  <si>
    <t xml:space="preserve">rho-associated protein kinase 1</t>
  </si>
  <si>
    <t xml:space="preserve">comp221752_c0</t>
  </si>
  <si>
    <t xml:space="preserve">comp251955_c0</t>
  </si>
  <si>
    <t xml:space="preserve">comp252975_c0</t>
  </si>
  <si>
    <t xml:space="preserve">comp258725_c1</t>
  </si>
  <si>
    <t xml:space="preserve">comp247757_c1</t>
  </si>
  <si>
    <t xml:space="preserve">comp224533_c0</t>
  </si>
  <si>
    <t xml:space="preserve">comp43052_c0</t>
  </si>
  <si>
    <t xml:space="preserve">comp28240_c0</t>
  </si>
  <si>
    <t xml:space="preserve">comp86951_c0</t>
  </si>
  <si>
    <t xml:space="preserve">comp38688_c0</t>
  </si>
  <si>
    <t xml:space="preserve">comp251525_c0</t>
  </si>
  <si>
    <t xml:space="preserve">comp74410_c0</t>
  </si>
  <si>
    <t xml:space="preserve">comp252641_c0</t>
  </si>
  <si>
    <t xml:space="preserve">comp83322_c0</t>
  </si>
  <si>
    <t xml:space="preserve">isoform b</t>
  </si>
  <si>
    <t xml:space="preserve">comp214296_c0</t>
  </si>
  <si>
    <t xml:space="preserve">comp141959_c0</t>
  </si>
  <si>
    <t xml:space="preserve">comp256115_c1</t>
  </si>
  <si>
    <t xml:space="preserve">comp190515_c0</t>
  </si>
  <si>
    <t xml:space="preserve">comp213345_c0</t>
  </si>
  <si>
    <t xml:space="preserve">actin-depolymerizing factor adf6</t>
  </si>
  <si>
    <t xml:space="preserve">comp246801_c0</t>
  </si>
  <si>
    <t xml:space="preserve">comp216332_c0</t>
  </si>
  <si>
    <t xml:space="preserve">comp242600_c0</t>
  </si>
  <si>
    <t xml:space="preserve">integrator complex subunit 9</t>
  </si>
  <si>
    <t xml:space="preserve">comp228187_c0</t>
  </si>
  <si>
    <t xml:space="preserve">hypothetical protein DDB_G0268264</t>
  </si>
  <si>
    <t xml:space="preserve">comp248663_c0</t>
  </si>
  <si>
    <t xml:space="preserve">4-hydroxyphenylpyruvate dioxygenase-like</t>
  </si>
  <si>
    <t xml:space="preserve">comp233193_c1</t>
  </si>
  <si>
    <t xml:space="preserve">glutamine type i</t>
  </si>
  <si>
    <t xml:space="preserve">comp34107_c0</t>
  </si>
  <si>
    <t xml:space="preserve">comp240173_c0</t>
  </si>
  <si>
    <t xml:space="preserve">cbs domain containing protein</t>
  </si>
  <si>
    <t xml:space="preserve">comp254088_c1</t>
  </si>
  <si>
    <t xml:space="preserve">serine palmitoyltransferase 2</t>
  </si>
  <si>
    <t xml:space="preserve">comp235931_c2</t>
  </si>
  <si>
    <t xml:space="preserve">comp216553_c0</t>
  </si>
  <si>
    <t xml:space="preserve">comp244245_c2</t>
  </si>
  <si>
    <t xml:space="preserve">comp253394_c0</t>
  </si>
  <si>
    <t xml:space="preserve">comp253831_c0</t>
  </si>
  <si>
    <t xml:space="preserve">comp220965_c0</t>
  </si>
  <si>
    <t xml:space="preserve">comp256071_c0</t>
  </si>
  <si>
    <t xml:space="preserve">comp250246_c0</t>
  </si>
  <si>
    <t xml:space="preserve">comp252613_c0</t>
  </si>
  <si>
    <t xml:space="preserve">comp252054_c0</t>
  </si>
  <si>
    <t xml:space="preserve">comp237366_c1</t>
  </si>
  <si>
    <t xml:space="preserve">comp83401_c0</t>
  </si>
  <si>
    <t xml:space="preserve">comp146558_c0</t>
  </si>
  <si>
    <t xml:space="preserve">comp157820_c0</t>
  </si>
  <si>
    <t xml:space="preserve">28s ribosomal protein mitochondrial</t>
  </si>
  <si>
    <t xml:space="preserve">comp251189_c0</t>
  </si>
  <si>
    <t xml:space="preserve">comp228104_c0</t>
  </si>
  <si>
    <t xml:space="preserve">comp91644_c0</t>
  </si>
  <si>
    <t xml:space="preserve">transcription elongation factor b polypeptide 1</t>
  </si>
  <si>
    <t xml:space="preserve">comp243201_c2</t>
  </si>
  <si>
    <t xml:space="preserve">comp241697_c1</t>
  </si>
  <si>
    <t xml:space="preserve">comp248604_c1</t>
  </si>
  <si>
    <t xml:space="preserve">ribosomal rna processing protein 36 homolog</t>
  </si>
  <si>
    <t xml:space="preserve">comp248899_c0</t>
  </si>
  <si>
    <t xml:space="preserve">protein transport protein sec61 subunit alpha-like 1-like</t>
  </si>
  <si>
    <t xml:space="preserve">comp233092_c0</t>
  </si>
  <si>
    <t xml:space="preserve">comp231977_c0</t>
  </si>
  <si>
    <t xml:space="preserve">comp180334_c0</t>
  </si>
  <si>
    <t xml:space="preserve">comp142702_c0</t>
  </si>
  <si>
    <t xml:space="preserve">comp261203_c0</t>
  </si>
  <si>
    <t xml:space="preserve">protein cpn-2</t>
  </si>
  <si>
    <t xml:space="preserve">comp261097_c0</t>
  </si>
  <si>
    <t xml:space="preserve">comp33424_c0</t>
  </si>
  <si>
    <t xml:space="preserve">rna binding protein</t>
  </si>
  <si>
    <t xml:space="preserve">comp193692_c0</t>
  </si>
  <si>
    <t xml:space="preserve">poly polymerase gamma- partial</t>
  </si>
  <si>
    <t xml:space="preserve">comp182826_c0</t>
  </si>
  <si>
    <t xml:space="preserve">transposase</t>
  </si>
  <si>
    <t xml:space="preserve">comp146980_c0</t>
  </si>
  <si>
    <t xml:space="preserve">comp222505_c0</t>
  </si>
  <si>
    <t xml:space="preserve">comp224882_c0</t>
  </si>
  <si>
    <t xml:space="preserve">comp210600_c0</t>
  </si>
  <si>
    <t xml:space="preserve">hypothetical protein WUBG_04863</t>
  </si>
  <si>
    <t xml:space="preserve">comp232776_c0</t>
  </si>
  <si>
    <t xml:space="preserve">comp140606_c0</t>
  </si>
  <si>
    <t xml:space="preserve">like protein subfamily b member partial</t>
  </si>
  <si>
    <t xml:space="preserve">comp244209_c0</t>
  </si>
  <si>
    <t xml:space="preserve">comp209861_c0</t>
  </si>
  <si>
    <t xml:space="preserve">comp245924_c1</t>
  </si>
  <si>
    <t xml:space="preserve">snare domain containing protein</t>
  </si>
  <si>
    <t xml:space="preserve">comp248048_c0</t>
  </si>
  <si>
    <t xml:space="preserve">comp232126_c0</t>
  </si>
  <si>
    <t xml:space="preserve">peptidase family m13 containing protein</t>
  </si>
  <si>
    <t xml:space="preserve">comp248609_c1</t>
  </si>
  <si>
    <t xml:space="preserve">comp171377_c0</t>
  </si>
  <si>
    <t xml:space="preserve">comp257879_c0</t>
  </si>
  <si>
    <t xml:space="preserve">peptidase s8 and s53 domain-containing protein</t>
  </si>
  <si>
    <t xml:space="preserve">comp252105_c0</t>
  </si>
  <si>
    <t xml:space="preserve">protein mltn-9</t>
  </si>
  <si>
    <t xml:space="preserve">comp258217_c0</t>
  </si>
  <si>
    <t xml:space="preserve">atp synthase f1 subunit alpha</t>
  </si>
  <si>
    <t xml:space="preserve">comp140826_c0</t>
  </si>
  <si>
    <t xml:space="preserve">comp218473_c0</t>
  </si>
  <si>
    <t xml:space="preserve">comp226839_c0</t>
  </si>
  <si>
    <t xml:space="preserve">protein cogc-8</t>
  </si>
  <si>
    <t xml:space="preserve">comp257857_c1</t>
  </si>
  <si>
    <t xml:space="preserve">comp248604_c0</t>
  </si>
  <si>
    <t xml:space="preserve">comp219601_c0</t>
  </si>
  <si>
    <t xml:space="preserve">comp228586_c0</t>
  </si>
  <si>
    <t xml:space="preserve">comp238223_c0</t>
  </si>
  <si>
    <t xml:space="preserve">comp258326_c1</t>
  </si>
  <si>
    <t xml:space="preserve">cre-letm-1 protein</t>
  </si>
  <si>
    <t xml:space="preserve">comp252613_c1</t>
  </si>
  <si>
    <t xml:space="preserve">comp180104_c0</t>
  </si>
  <si>
    <t xml:space="preserve">comp246308_c1</t>
  </si>
  <si>
    <t xml:space="preserve">adp-ribosylation factor family</t>
  </si>
  <si>
    <t xml:space="preserve">comp254263_c0</t>
  </si>
  <si>
    <t xml:space="preserve">comp254031_c1</t>
  </si>
  <si>
    <t xml:space="preserve">comp246961_c0</t>
  </si>
  <si>
    <t xml:space="preserve">comp256082_c0</t>
  </si>
  <si>
    <t xml:space="preserve">comp240932_c0</t>
  </si>
  <si>
    <t xml:space="preserve">zinc finger 1</t>
  </si>
  <si>
    <t xml:space="preserve">comp187885_c0</t>
  </si>
  <si>
    <t xml:space="preserve">pinus taeda anonymous locus umn_cl35contig1_04 genomic sequence</t>
  </si>
  <si>
    <t xml:space="preserve">comp220684_c0</t>
  </si>
  <si>
    <t xml:space="preserve">serine--pyruvate mitochondrial-like</t>
  </si>
  <si>
    <t xml:space="preserve">comp32903_c0</t>
  </si>
  <si>
    <t xml:space="preserve">ribosomal protein l38</t>
  </si>
  <si>
    <t xml:space="preserve">comp221268_c0</t>
  </si>
  <si>
    <t xml:space="preserve">comp254597_c0</t>
  </si>
  <si>
    <t xml:space="preserve">protein wntless homolog isoform 1</t>
  </si>
  <si>
    <t xml:space="preserve">comp76484_c0</t>
  </si>
  <si>
    <t xml:space="preserve">comp228163_c0</t>
  </si>
  <si>
    <t xml:space="preserve">comp245711_c0</t>
  </si>
  <si>
    <t xml:space="preserve">comp79624_c0</t>
  </si>
  <si>
    <t xml:space="preserve">comp220745_c0</t>
  </si>
  <si>
    <t xml:space="preserve">mitochondrial ribosomal l23</t>
  </si>
  <si>
    <t xml:space="preserve">comp91859_c0</t>
  </si>
  <si>
    <t xml:space="preserve">comp248118_c1</t>
  </si>
  <si>
    <t xml:space="preserve">collagen type iv alpha-3-binding</t>
  </si>
  <si>
    <t xml:space="preserve">comp184225_c0</t>
  </si>
  <si>
    <t xml:space="preserve">comp217753_c0</t>
  </si>
  <si>
    <t xml:space="preserve">dorsal gland cell-specific expression protein</t>
  </si>
  <si>
    <t xml:space="preserve">comp223439_c0</t>
  </si>
  <si>
    <t xml:space="preserve">n-acylglucosamine 2-epimerase</t>
  </si>
  <si>
    <t xml:space="preserve">comp248626_c1</t>
  </si>
  <si>
    <t xml:space="preserve">large subunit ribosomal protein 26</t>
  </si>
  <si>
    <t xml:space="preserve">comp226536_c0</t>
  </si>
  <si>
    <t xml:space="preserve">comp187263_c0</t>
  </si>
  <si>
    <t xml:space="preserve">comp227185_c1</t>
  </si>
  <si>
    <t xml:space="preserve">retinol dehydrogenase 8-like</t>
  </si>
  <si>
    <t xml:space="preserve">comp249496_c2</t>
  </si>
  <si>
    <t xml:space="preserve">comp232092_c1</t>
  </si>
  <si>
    <t xml:space="preserve">comp255586_c0</t>
  </si>
  <si>
    <t xml:space="preserve">comp241079_c0</t>
  </si>
  <si>
    <t xml:space="preserve">comp245165_c0</t>
  </si>
  <si>
    <t xml:space="preserve">comp147503_c0</t>
  </si>
  <si>
    <t xml:space="preserve">comp251194_c0</t>
  </si>
  <si>
    <t xml:space="preserve">comp245857_c0</t>
  </si>
  <si>
    <t xml:space="preserve">protein frpr- isoform b</t>
  </si>
  <si>
    <t xml:space="preserve">comp251288_c0</t>
  </si>
  <si>
    <t xml:space="preserve">comp230096_c0</t>
  </si>
  <si>
    <t xml:space="preserve">protein swt-1</t>
  </si>
  <si>
    <t xml:space="preserve">comp254072_c0</t>
  </si>
  <si>
    <t xml:space="preserve">mitochondrial processing peptidase beta subunit</t>
  </si>
  <si>
    <t xml:space="preserve">comp45518_c0</t>
  </si>
  <si>
    <t xml:space="preserve">comp256982_c1</t>
  </si>
  <si>
    <t xml:space="preserve">comp32666_c0</t>
  </si>
  <si>
    <t xml:space="preserve">mediator of rna polymerase ii transcription subunit 19</t>
  </si>
  <si>
    <t xml:space="preserve">comp248626_c0</t>
  </si>
  <si>
    <t xml:space="preserve">comp247074_c1</t>
  </si>
  <si>
    <t xml:space="preserve">hypothetical protein LOAG_10199</t>
  </si>
  <si>
    <t xml:space="preserve">comp246505_c1</t>
  </si>
  <si>
    <t xml:space="preserve">small nuclear ribonucleoprotein f</t>
  </si>
  <si>
    <t xml:space="preserve">comp230028_c0</t>
  </si>
  <si>
    <t xml:space="preserve">comp219851_c0</t>
  </si>
  <si>
    <t xml:space="preserve">comp254852_c0</t>
  </si>
  <si>
    <t xml:space="preserve">serine threonine-protein phosphatase 2a 56 kda regulatory subunit alpha isoform-like</t>
  </si>
  <si>
    <t xml:space="preserve">comp254354_c0</t>
  </si>
  <si>
    <t xml:space="preserve">comp189807_c0</t>
  </si>
  <si>
    <t xml:space="preserve">ribosomal protein l14p l23e containing protein</t>
  </si>
  <si>
    <t xml:space="preserve">comp253992_c0</t>
  </si>
  <si>
    <t xml:space="preserve">tb2 hva22 family protein</t>
  </si>
  <si>
    <t xml:space="preserve">comp257619_c0</t>
  </si>
  <si>
    <t xml:space="preserve">transcription initiation factor iib</t>
  </si>
  <si>
    <t xml:space="preserve">comp232067_c0</t>
  </si>
  <si>
    <t xml:space="preserve">comp143502_c0</t>
  </si>
  <si>
    <t xml:space="preserve">comp175240_c0</t>
  </si>
  <si>
    <t xml:space="preserve">beta-ig-h3 fasciclin</t>
  </si>
  <si>
    <t xml:space="preserve">comp224595_c0</t>
  </si>
  <si>
    <t xml:space="preserve">mgc83793 protein</t>
  </si>
  <si>
    <t xml:space="preserve">comp234503_c0</t>
  </si>
  <si>
    <t xml:space="preserve">bag domain containing protein</t>
  </si>
  <si>
    <t xml:space="preserve">comp177246_c0</t>
  </si>
  <si>
    <t xml:space="preserve">comp247924_c0</t>
  </si>
  <si>
    <t xml:space="preserve">comp221487_c0</t>
  </si>
  <si>
    <t xml:space="preserve">copine-3</t>
  </si>
  <si>
    <t xml:space="preserve">comp253819_c0</t>
  </si>
  <si>
    <t xml:space="preserve">hemagglutinin hemolysin-related protein</t>
  </si>
  <si>
    <t xml:space="preserve">comp251290_c0</t>
  </si>
  <si>
    <t xml:space="preserve">rna-binding protein 5</t>
  </si>
  <si>
    <t xml:space="preserve">comp256263_c4</t>
  </si>
  <si>
    <t xml:space="preserve">comp143629_c0</t>
  </si>
  <si>
    <t xml:space="preserve">prefoldin subunit 6</t>
  </si>
  <si>
    <t xml:space="preserve">comp258534_c0</t>
  </si>
  <si>
    <t xml:space="preserve">comp189419_c0</t>
  </si>
  <si>
    <t xml:space="preserve">60s acidic ribosomal protein</t>
  </si>
  <si>
    <t xml:space="preserve">comp149415_c0</t>
  </si>
  <si>
    <t xml:space="preserve">comp149090_c0</t>
  </si>
  <si>
    <t xml:space="preserve">comp188474_c0</t>
  </si>
  <si>
    <t xml:space="preserve">upf0549 protein c20orf43 homolog</t>
  </si>
  <si>
    <t xml:space="preserve">comp168891_c0</t>
  </si>
  <si>
    <t xml:space="preserve">comp158990_c0</t>
  </si>
  <si>
    <t xml:space="preserve">comp194864_c0</t>
  </si>
  <si>
    <t xml:space="preserve">comp122329_c0</t>
  </si>
  <si>
    <t xml:space="preserve">stress-induced-phosphoprotein 1</t>
  </si>
  <si>
    <t xml:space="preserve">comp186859_c0</t>
  </si>
  <si>
    <t xml:space="preserve">comp215498_c0</t>
  </si>
  <si>
    <t xml:space="preserve">comp177734_c0</t>
  </si>
  <si>
    <t xml:space="preserve">comp237130_c0</t>
  </si>
  <si>
    <t xml:space="preserve">trafficking protein particle complex subunit 5-like</t>
  </si>
  <si>
    <t xml:space="preserve">comp219827_c0</t>
  </si>
  <si>
    <t xml:space="preserve">comp184817_c0</t>
  </si>
  <si>
    <t xml:space="preserve">comp212468_c0</t>
  </si>
  <si>
    <t xml:space="preserve">comp258460_c2</t>
  </si>
  <si>
    <t xml:space="preserve">comp256201_c1</t>
  </si>
  <si>
    <t xml:space="preserve">comp212903_c0</t>
  </si>
  <si>
    <t xml:space="preserve">upf0609 protein c4orf27 homolog</t>
  </si>
  <si>
    <t xml:space="preserve">comp187964_c0</t>
  </si>
  <si>
    <t xml:space="preserve">comp217557_c0</t>
  </si>
  <si>
    <t xml:space="preserve">hexaprenyldihydroxybenzoate mitochondrial-like</t>
  </si>
  <si>
    <t xml:space="preserve">comp209576_c0</t>
  </si>
  <si>
    <t xml:space="preserve">comp223978_c0</t>
  </si>
  <si>
    <t xml:space="preserve">transcriptional activator protein pur-alpha</t>
  </si>
  <si>
    <t xml:space="preserve">comp210950_c0</t>
  </si>
  <si>
    <t xml:space="preserve">comp256996_c1</t>
  </si>
  <si>
    <t xml:space="preserve">protein lin- isoform a</t>
  </si>
  <si>
    <t xml:space="preserve">comp247054_c0</t>
  </si>
  <si>
    <t xml:space="preserve">comp236958_c1</t>
  </si>
  <si>
    <t xml:space="preserve">comp235986_c0</t>
  </si>
  <si>
    <t xml:space="preserve">probable atp-dependent rna helicase ddx23-like</t>
  </si>
  <si>
    <t xml:space="preserve">comp90319_c0</t>
  </si>
  <si>
    <t xml:space="preserve">cbn-cdh-8 protein</t>
  </si>
  <si>
    <t xml:space="preserve">comp261815_c0</t>
  </si>
  <si>
    <t xml:space="preserve">comp215835_c0</t>
  </si>
  <si>
    <t xml:space="preserve">protein nra- isoform b</t>
  </si>
  <si>
    <t xml:space="preserve">comp233416_c0</t>
  </si>
  <si>
    <t xml:space="preserve">60s ribosomal protein l10-3</t>
  </si>
  <si>
    <t xml:space="preserve">comp256509_c1</t>
  </si>
  <si>
    <t xml:space="preserve">comp237591_c0</t>
  </si>
  <si>
    <t xml:space="preserve">comp219903_c0</t>
  </si>
  <si>
    <t xml:space="preserve">comp247617_c1</t>
  </si>
  <si>
    <t xml:space="preserve">heat shock protein</t>
  </si>
  <si>
    <t xml:space="preserve">comp217594_c0</t>
  </si>
  <si>
    <t xml:space="preserve">hexaprenyldihydroxybenzoate mitochondrial</t>
  </si>
  <si>
    <t xml:space="preserve">comp250249_c0</t>
  </si>
  <si>
    <t xml:space="preserve">hypothetical protein ACA1_131600</t>
  </si>
  <si>
    <t xml:space="preserve">comp201060_c0</t>
  </si>
  <si>
    <t xml:space="preserve">comp203563_c0</t>
  </si>
  <si>
    <t xml:space="preserve">comp150347_c0</t>
  </si>
  <si>
    <t xml:space="preserve">comp246228_c0</t>
  </si>
  <si>
    <t xml:space="preserve">protein fars- isoform b</t>
  </si>
  <si>
    <t xml:space="preserve">comp195722_c0</t>
  </si>
  <si>
    <t xml:space="preserve">comp256009_c1</t>
  </si>
  <si>
    <t xml:space="preserve">glutamate dehydrogenase</t>
  </si>
  <si>
    <t xml:space="preserve">comp254340_c0</t>
  </si>
  <si>
    <t xml:space="preserve">comp224932_c0</t>
  </si>
  <si>
    <t xml:space="preserve">transient receptor potential cation channel subfamily a member 1</t>
  </si>
  <si>
    <t xml:space="preserve">comp239486_c0</t>
  </si>
  <si>
    <t xml:space="preserve">40s ribosomal protein s26-1-like</t>
  </si>
  <si>
    <t xml:space="preserve">comp256214_c0</t>
  </si>
  <si>
    <t xml:space="preserve">large subunit ribosomal protein 30</t>
  </si>
  <si>
    <t xml:space="preserve">comp251595_c3</t>
  </si>
  <si>
    <t xml:space="preserve">comp238035_c0</t>
  </si>
  <si>
    <t xml:space="preserve">comp257439_c0</t>
  </si>
  <si>
    <t xml:space="preserve">comp208259_c0</t>
  </si>
  <si>
    <t xml:space="preserve">small subunit ribosomal protein 7</t>
  </si>
  <si>
    <t xml:space="preserve">comp254341_c3</t>
  </si>
  <si>
    <t xml:space="preserve">comp245357_c1</t>
  </si>
  <si>
    <t xml:space="preserve">3-ketodihydrosphingosine reductase-like</t>
  </si>
  <si>
    <t xml:space="preserve">comp250549_c0</t>
  </si>
  <si>
    <t xml:space="preserve">comp232217_c0</t>
  </si>
  <si>
    <t xml:space="preserve">comp148208_c0</t>
  </si>
  <si>
    <t xml:space="preserve">comp253015_c0</t>
  </si>
  <si>
    <t xml:space="preserve">comp198574_c0</t>
  </si>
  <si>
    <t xml:space="preserve">comp226816_c0</t>
  </si>
  <si>
    <t xml:space="preserve">60s ribosomal protein partial</t>
  </si>
  <si>
    <t xml:space="preserve">comp218453_c0</t>
  </si>
  <si>
    <t xml:space="preserve">comp225090_c0</t>
  </si>
  <si>
    <t xml:space="preserve">comp255399_c0</t>
  </si>
  <si>
    <t xml:space="preserve">transaldolase</t>
  </si>
  <si>
    <t xml:space="preserve">comp226369_c0</t>
  </si>
  <si>
    <t xml:space="preserve">pogo transposable element with krab domain-like</t>
  </si>
  <si>
    <t xml:space="preserve">comp271183_c0</t>
  </si>
  <si>
    <t xml:space="preserve">protein nduf-5</t>
  </si>
  <si>
    <t xml:space="preserve">comp227562_c0</t>
  </si>
  <si>
    <t xml:space="preserve">comp256214_c2</t>
  </si>
  <si>
    <t xml:space="preserve">comp248447_c0</t>
  </si>
  <si>
    <t xml:space="preserve">pepsinogen a2 precursor</t>
  </si>
  <si>
    <t xml:space="preserve">comp258116_c0</t>
  </si>
  <si>
    <t xml:space="preserve">rh-related protein</t>
  </si>
  <si>
    <t xml:space="preserve">comp23201_c0</t>
  </si>
  <si>
    <t xml:space="preserve">comp183598_c0</t>
  </si>
  <si>
    <t xml:space="preserve">comp212735_c0</t>
  </si>
  <si>
    <t xml:space="preserve">s-phase kinase-associated protein 1</t>
  </si>
  <si>
    <t xml:space="preserve">comp236452_c0</t>
  </si>
  <si>
    <t xml:space="preserve">comp233686_c0</t>
  </si>
  <si>
    <t xml:space="preserve">comp230760_c0</t>
  </si>
  <si>
    <t xml:space="preserve">comp244764_c0</t>
  </si>
  <si>
    <t xml:space="preserve">4-hydroxybutyrate coenzyme a transferase</t>
  </si>
  <si>
    <t xml:space="preserve">comp258127_c2</t>
  </si>
  <si>
    <t xml:space="preserve">hippocampus abundant transcript 1</t>
  </si>
  <si>
    <t xml:space="preserve">comp245157_c0</t>
  </si>
  <si>
    <t xml:space="preserve">comp208744_c0</t>
  </si>
  <si>
    <t xml:space="preserve">protein mrps-18a</t>
  </si>
  <si>
    <t xml:space="preserve">comp54427_c0</t>
  </si>
  <si>
    <t xml:space="preserve">cuticular collagen</t>
  </si>
  <si>
    <t xml:space="preserve">comp251432_c0</t>
  </si>
  <si>
    <t xml:space="preserve">protein jmjc- isoform a</t>
  </si>
  <si>
    <t xml:space="preserve">comp237905_c0</t>
  </si>
  <si>
    <t xml:space="preserve">comp246505_c0</t>
  </si>
  <si>
    <t xml:space="preserve">comp240006_c0</t>
  </si>
  <si>
    <t xml:space="preserve">comp250357_c1</t>
  </si>
  <si>
    <t xml:space="preserve">mitochondrial import inner membrane translocase subunit tim10</t>
  </si>
  <si>
    <t xml:space="preserve">comp254197_c0</t>
  </si>
  <si>
    <t xml:space="preserve">poly polymerase alpha</t>
  </si>
  <si>
    <t xml:space="preserve">comp230509_c0</t>
  </si>
  <si>
    <t xml:space="preserve">comp247537_c1</t>
  </si>
  <si>
    <t xml:space="preserve">comp59977_c0</t>
  </si>
  <si>
    <t xml:space="preserve">comp28711_c0</t>
  </si>
  <si>
    <t xml:space="preserve">comp221925_c0</t>
  </si>
  <si>
    <t xml:space="preserve">comp253401_c0</t>
  </si>
  <si>
    <t xml:space="preserve">comp232649_c1</t>
  </si>
  <si>
    <t xml:space="preserve">ribosomal protein l31</t>
  </si>
  <si>
    <t xml:space="preserve">comp239159_c0</t>
  </si>
  <si>
    <t xml:space="preserve">comp232856_c0</t>
  </si>
  <si>
    <t xml:space="preserve">40s ribosomal protein s11</t>
  </si>
  <si>
    <t xml:space="preserve">comp216589_c0</t>
  </si>
  <si>
    <t xml:space="preserve">peptidyl-prolyl cis-trans isomerase h isoform 1</t>
  </si>
  <si>
    <t xml:space="preserve">comp249078_c0</t>
  </si>
  <si>
    <t xml:space="preserve">bmh2p</t>
  </si>
  <si>
    <t xml:space="preserve">comp243615_c0</t>
  </si>
  <si>
    <t xml:space="preserve">cathepsin l-like cysteine proteinase</t>
  </si>
  <si>
    <t xml:space="preserve">comp256696_c0</t>
  </si>
  <si>
    <t xml:space="preserve">dolichyl-diphosphooligosaccharide-protein glycosyltransferase</t>
  </si>
  <si>
    <t xml:space="preserve">comp256753_c0</t>
  </si>
  <si>
    <t xml:space="preserve">trehalose 6-phosphate synthase</t>
  </si>
  <si>
    <t xml:space="preserve">comp246748_c0</t>
  </si>
  <si>
    <t xml:space="preserve">comp214441_c0</t>
  </si>
  <si>
    <t xml:space="preserve">polycomb protein</t>
  </si>
  <si>
    <t xml:space="preserve">comp149460_c0</t>
  </si>
  <si>
    <t xml:space="preserve">ubiquitin domain containing protein</t>
  </si>
  <si>
    <t xml:space="preserve">comp239543_c0</t>
  </si>
  <si>
    <t xml:space="preserve">comp251520_c0</t>
  </si>
  <si>
    <t xml:space="preserve">comp219856_c0</t>
  </si>
  <si>
    <t xml:space="preserve">u4 u6 small nuclear ribonucleoprotein prp31</t>
  </si>
  <si>
    <t xml:space="preserve">comp249088_c0</t>
  </si>
  <si>
    <t xml:space="preserve">comp244027_c0</t>
  </si>
  <si>
    <t xml:space="preserve">beta 1</t>
  </si>
  <si>
    <t xml:space="preserve">comp256758_c0</t>
  </si>
  <si>
    <t xml:space="preserve">dolichyl-diphosphooligosaccharide--protein glycosyltransferase subunit 1-like</t>
  </si>
  <si>
    <t xml:space="preserve">comp75201_c0</t>
  </si>
  <si>
    <t xml:space="preserve">elongation factor 1 beta</t>
  </si>
  <si>
    <t xml:space="preserve">comp258659_c0</t>
  </si>
  <si>
    <t xml:space="preserve">protein nas- isoform a</t>
  </si>
  <si>
    <t xml:space="preserve">comp246570_c2</t>
  </si>
  <si>
    <t xml:space="preserve">comp23823_c0</t>
  </si>
  <si>
    <t xml:space="preserve">comp199248_c0</t>
  </si>
  <si>
    <t xml:space="preserve">ribonuclease h2 subunit a-like</t>
  </si>
  <si>
    <t xml:space="preserve">comp258845_c0</t>
  </si>
  <si>
    <t xml:space="preserve">comp245112_c0</t>
  </si>
  <si>
    <t xml:space="preserve">comp148547_c0</t>
  </si>
  <si>
    <t xml:space="preserve">proteasome subunit alpha type-7</t>
  </si>
  <si>
    <t xml:space="preserve">comp258328_c1</t>
  </si>
  <si>
    <t xml:space="preserve">comp31460_c0</t>
  </si>
  <si>
    <t xml:space="preserve">comp204185_c0</t>
  </si>
  <si>
    <t xml:space="preserve">ribosomal protein s5</t>
  </si>
  <si>
    <t xml:space="preserve">comp254866_c0</t>
  </si>
  <si>
    <t xml:space="preserve">comp224351_c0</t>
  </si>
  <si>
    <t xml:space="preserve">comp201895_c0</t>
  </si>
  <si>
    <t xml:space="preserve">comp22008_c0</t>
  </si>
  <si>
    <t xml:space="preserve">peptidase s8 family protein</t>
  </si>
  <si>
    <t xml:space="preserve">comp237971_c0</t>
  </si>
  <si>
    <t xml:space="preserve">pescadillo homolog</t>
  </si>
  <si>
    <t xml:space="preserve">comp33221_c0</t>
  </si>
  <si>
    <t xml:space="preserve">comp220423_c0</t>
  </si>
  <si>
    <t xml:space="preserve">comp140659_c0</t>
  </si>
  <si>
    <t xml:space="preserve">comp257710_c1</t>
  </si>
  <si>
    <t xml:space="preserve">comp206506_c0</t>
  </si>
  <si>
    <t xml:space="preserve">comp250590_c0</t>
  </si>
  <si>
    <t xml:space="preserve">egf-like domain containing protein</t>
  </si>
  <si>
    <t xml:space="preserve">comp231222_c0</t>
  </si>
  <si>
    <t xml:space="preserve">thaumatin-like protein</t>
  </si>
  <si>
    <t xml:space="preserve">comp31514_c0</t>
  </si>
  <si>
    <t xml:space="preserve">vrfamide-like partial</t>
  </si>
  <si>
    <t xml:space="preserve">comp234496_c0</t>
  </si>
  <si>
    <t xml:space="preserve">comp248355_c1</t>
  </si>
  <si>
    <t xml:space="preserve">fmrfamide-related peptide</t>
  </si>
  <si>
    <t xml:space="preserve">comp235999_c0</t>
  </si>
  <si>
    <t xml:space="preserve">comp256950_c0</t>
  </si>
  <si>
    <t xml:space="preserve">ribosomal protein s7p s5e containing protein</t>
  </si>
  <si>
    <t xml:space="preserve">comp251200_c1</t>
  </si>
  <si>
    <t xml:space="preserve">comp246710_c1</t>
  </si>
  <si>
    <t xml:space="preserve">calpain clp-1</t>
  </si>
  <si>
    <t xml:space="preserve">comp252867_c1</t>
  </si>
  <si>
    <t xml:space="preserve">membrane glycoprotein yil173w precursor</t>
  </si>
  <si>
    <t xml:space="preserve">comp254243_c3</t>
  </si>
  <si>
    <t xml:space="preserve">comp253270_c1</t>
  </si>
  <si>
    <t xml:space="preserve">cytochrome p450 4v2</t>
  </si>
  <si>
    <t xml:space="preserve">comp255234_c1</t>
  </si>
  <si>
    <t xml:space="preserve">comp252422_c1</t>
  </si>
  <si>
    <t xml:space="preserve">-binding protein 1</t>
  </si>
  <si>
    <t xml:space="preserve">comp256911_c0</t>
  </si>
  <si>
    <t xml:space="preserve">comp248361_c1</t>
  </si>
  <si>
    <t xml:space="preserve">protein srap- isoform b</t>
  </si>
  <si>
    <t xml:space="preserve">comp252806_c0</t>
  </si>
  <si>
    <t xml:space="preserve">anion exchange protein</t>
  </si>
  <si>
    <t xml:space="preserve">comp222506_c0</t>
  </si>
  <si>
    <t xml:space="preserve">protein cyp-33e1</t>
  </si>
  <si>
    <t xml:space="preserve">comp245195_c1</t>
  </si>
  <si>
    <t xml:space="preserve">comp256381_c0</t>
  </si>
  <si>
    <t xml:space="preserve">major antigen</t>
  </si>
  <si>
    <t xml:space="preserve">comp228800_c0</t>
  </si>
  <si>
    <t xml:space="preserve">probable nuclear hormone receptor hr38-like</t>
  </si>
  <si>
    <t xml:space="preserve">comp251422_c0</t>
  </si>
  <si>
    <t xml:space="preserve">comp247420_c0</t>
  </si>
  <si>
    <t xml:space="preserve">comp253482_c0</t>
  </si>
  <si>
    <t xml:space="preserve">protein fbl- isoform a</t>
  </si>
  <si>
    <t xml:space="preserve">comp257993_c0</t>
  </si>
  <si>
    <t xml:space="preserve">protein unc- isoform a</t>
  </si>
  <si>
    <t xml:space="preserve">comp234312_c0</t>
  </si>
  <si>
    <t xml:space="preserve">comp251295_c1</t>
  </si>
  <si>
    <t xml:space="preserve">mediator of rna polymerase ii transcription subunit 12-like</t>
  </si>
  <si>
    <t xml:space="preserve">comp238499_c1</t>
  </si>
  <si>
    <t xml:space="preserve">ribosomal protein s12</t>
  </si>
  <si>
    <t xml:space="preserve">comp254905_c0</t>
  </si>
  <si>
    <t xml:space="preserve">comp242982_c0</t>
  </si>
  <si>
    <t xml:space="preserve">calreticulin</t>
  </si>
  <si>
    <t xml:space="preserve">comp254186_c2</t>
  </si>
  <si>
    <t xml:space="preserve">glutamate receptor 1</t>
  </si>
  <si>
    <t xml:space="preserve">comp81452_c0</t>
  </si>
  <si>
    <t xml:space="preserve">comp249918_c1</t>
  </si>
  <si>
    <t xml:space="preserve">copine family protein</t>
  </si>
  <si>
    <t xml:space="preserve">comp213564_c0</t>
  </si>
  <si>
    <t xml:space="preserve">hypothetical protein CRE_09737</t>
  </si>
  <si>
    <t xml:space="preserve">comp249918_c0</t>
  </si>
  <si>
    <t xml:space="preserve">comp236632_c0</t>
  </si>
  <si>
    <t xml:space="preserve">protein srt- isoform a</t>
  </si>
  <si>
    <t xml:space="preserve">comp243679_c0</t>
  </si>
  <si>
    <t xml:space="preserve">peroxisome biogenesis factor 1</t>
  </si>
  <si>
    <t xml:space="preserve">comp254906_c1</t>
  </si>
  <si>
    <t xml:space="preserve">collagen-binding protein</t>
  </si>
  <si>
    <t xml:space="preserve">comp248038_c2</t>
  </si>
  <si>
    <t xml:space="preserve">comp241887_c0</t>
  </si>
  <si>
    <t xml:space="preserve">tropomyosin</t>
  </si>
  <si>
    <t xml:space="preserve">comp259917_c0</t>
  </si>
  <si>
    <t xml:space="preserve">comp235939_c0</t>
  </si>
  <si>
    <t xml:space="preserve">protein hmr- isoform b</t>
  </si>
  <si>
    <t xml:space="preserve">comp221179_c0</t>
  </si>
  <si>
    <t xml:space="preserve">comp258307_c2</t>
  </si>
  <si>
    <t xml:space="preserve">protein frm- isoform c</t>
  </si>
  <si>
    <t xml:space="preserve">comp215867_c0</t>
  </si>
  <si>
    <t xml:space="preserve">comp222277_c0</t>
  </si>
  <si>
    <t xml:space="preserve">cyclin-dependent kinase 5 activator 1-like</t>
  </si>
  <si>
    <t xml:space="preserve">comp253567_c0</t>
  </si>
  <si>
    <t xml:space="preserve">zinc finger protein</t>
  </si>
  <si>
    <t xml:space="preserve">comp227705_c0</t>
  </si>
  <si>
    <t xml:space="preserve">cre-twk-7 protein</t>
  </si>
  <si>
    <t xml:space="preserve">comp150807_c0</t>
  </si>
  <si>
    <t xml:space="preserve">gactosylgalactosylxylosylprotein 3-beta-glucuronosyltransferase</t>
  </si>
  <si>
    <t xml:space="preserve">comp255847_c0</t>
  </si>
  <si>
    <t xml:space="preserve">comp243784_c0</t>
  </si>
  <si>
    <t xml:space="preserve">comp246343_c0</t>
  </si>
  <si>
    <t xml:space="preserve">protein kin- isoform b</t>
  </si>
  <si>
    <t xml:space="preserve">comp204928_c0</t>
  </si>
  <si>
    <t xml:space="preserve">purine nucleoside phosphorylase</t>
  </si>
  <si>
    <t xml:space="preserve">comp256935_c0</t>
  </si>
  <si>
    <t xml:space="preserve">syntaxin-binding protein 5 isoform 1</t>
  </si>
  <si>
    <t xml:space="preserve">comp239568_c0</t>
  </si>
  <si>
    <t xml:space="preserve">aaa atpase domain containing protein</t>
  </si>
  <si>
    <t xml:space="preserve">comp232313_c0</t>
  </si>
  <si>
    <t xml:space="preserve">comp218019_c0</t>
  </si>
  <si>
    <t xml:space="preserve">comp258749_c0</t>
  </si>
  <si>
    <t xml:space="preserve">comp229248_c0</t>
  </si>
  <si>
    <t xml:space="preserve">Protein R02E4.2</t>
  </si>
  <si>
    <t xml:space="preserve">comp228387_c0</t>
  </si>
  <si>
    <t xml:space="preserve">comp252205_c0</t>
  </si>
  <si>
    <t xml:space="preserve">camk protein kinase</t>
  </si>
  <si>
    <t xml:space="preserve">comp220622_c0</t>
  </si>
  <si>
    <t xml:space="preserve">comp254312_c0</t>
  </si>
  <si>
    <t xml:space="preserve">comp255579_c1</t>
  </si>
  <si>
    <t xml:space="preserve">comp255881_c0</t>
  </si>
  <si>
    <t xml:space="preserve">lysosomal alpha-mannosidase-like</t>
  </si>
  <si>
    <t xml:space="preserve">comp253861_c0</t>
  </si>
  <si>
    <t xml:space="preserve">hypothetical protein OXYTRI_19335</t>
  </si>
  <si>
    <t xml:space="preserve">comp249614_c0</t>
  </si>
  <si>
    <t xml:space="preserve">ani s 2 allergen</t>
  </si>
  <si>
    <t xml:space="preserve">comp249497_c5</t>
  </si>
  <si>
    <t xml:space="preserve">comp253650_c1</t>
  </si>
  <si>
    <t xml:space="preserve">na k 2cl co-transporter</t>
  </si>
  <si>
    <t xml:space="preserve">comp186880_c0</t>
  </si>
  <si>
    <t xml:space="preserve">comp249818_c0</t>
  </si>
  <si>
    <t xml:space="preserve">comp242055_c1</t>
  </si>
  <si>
    <t xml:space="preserve">comp184613_c0</t>
  </si>
  <si>
    <t xml:space="preserve">comp242907_c0</t>
  </si>
  <si>
    <t xml:space="preserve">twik (kcnk-like) family of potassium alpha subunit 7</t>
  </si>
  <si>
    <t xml:space="preserve">comp128678_c1</t>
  </si>
  <si>
    <t xml:space="preserve">comp231945_c1</t>
  </si>
  <si>
    <t xml:space="preserve">protein sgca- isoform a</t>
  </si>
  <si>
    <t xml:space="preserve">comp143104_c0</t>
  </si>
  <si>
    <t xml:space="preserve">comp251468_c0</t>
  </si>
  <si>
    <t xml:space="preserve">comp145463_c0</t>
  </si>
  <si>
    <t xml:space="preserve">pappalysin-1 family protein</t>
  </si>
  <si>
    <t xml:space="preserve">comp258512_c0</t>
  </si>
  <si>
    <t xml:space="preserve">orf</t>
  </si>
  <si>
    <t xml:space="preserve">comp151513_c0</t>
  </si>
  <si>
    <t xml:space="preserve">comp254222_c1</t>
  </si>
  <si>
    <t xml:space="preserve">comp235738_c0</t>
  </si>
  <si>
    <t xml:space="preserve">comp255923_c0</t>
  </si>
  <si>
    <t xml:space="preserve">protein unc-80 homolog</t>
  </si>
  <si>
    <t xml:space="preserve">comp247789_c0</t>
  </si>
  <si>
    <t xml:space="preserve">comp237967_c0</t>
  </si>
  <si>
    <t xml:space="preserve">comp248356_c0</t>
  </si>
  <si>
    <t xml:space="preserve">comp243066_c1</t>
  </si>
  <si>
    <t xml:space="preserve">ml domain containing protein</t>
  </si>
  <si>
    <t xml:space="preserve">comp249255_c0</t>
  </si>
  <si>
    <t xml:space="preserve">aaa atpase domain-containing protein</t>
  </si>
  <si>
    <t xml:space="preserve">comp220368_c0</t>
  </si>
  <si>
    <t xml:space="preserve">membrane metallo-endopeptidase-like 1-like</t>
  </si>
  <si>
    <t xml:space="preserve">comp252911_c0</t>
  </si>
  <si>
    <t xml:space="preserve">serine protease family</t>
  </si>
  <si>
    <t xml:space="preserve">comp257034_c0</t>
  </si>
  <si>
    <t xml:space="preserve">protein qui- isoform a</t>
  </si>
  <si>
    <t xml:space="preserve">comp254565_c0</t>
  </si>
  <si>
    <t xml:space="preserve">cytochrome p450-like protein</t>
  </si>
  <si>
    <t xml:space="preserve">comp242193_c0</t>
  </si>
  <si>
    <t xml:space="preserve">udp-gal:beta c beta - polypeptide isoform cra_b</t>
  </si>
  <si>
    <t xml:space="preserve">comp255974_c2</t>
  </si>
  <si>
    <t xml:space="preserve">heat shock cognate 70</t>
  </si>
  <si>
    <t xml:space="preserve">comp236622_c0</t>
  </si>
  <si>
    <t xml:space="preserve">ste ste20 khs protein kinase</t>
  </si>
  <si>
    <t xml:space="preserve">comp253120_c3</t>
  </si>
  <si>
    <t xml:space="preserve">comp223411_c0</t>
  </si>
  <si>
    <t xml:space="preserve">comp234568_c0</t>
  </si>
  <si>
    <t xml:space="preserve">solute carrier family 13 member 5 isoform 1</t>
  </si>
  <si>
    <t xml:space="preserve">comp247323_c0</t>
  </si>
  <si>
    <t xml:space="preserve">cre-mltn-7 protein</t>
  </si>
  <si>
    <t xml:space="preserve">comp178547_c0</t>
  </si>
  <si>
    <t xml:space="preserve">comp250225_c0</t>
  </si>
  <si>
    <t xml:space="preserve">protein dop- isoform c</t>
  </si>
  <si>
    <t xml:space="preserve">comp228238_c0</t>
  </si>
  <si>
    <t xml:space="preserve">comp240814_c0</t>
  </si>
  <si>
    <t xml:space="preserve">protein twk-18</t>
  </si>
  <si>
    <t xml:space="preserve">comp248038_c0</t>
  </si>
  <si>
    <t xml:space="preserve">comp256461_c2</t>
  </si>
  <si>
    <t xml:space="preserve">lipid phosphate phosphohydrolase 1-like</t>
  </si>
  <si>
    <t xml:space="preserve">comp257462_c0</t>
  </si>
  <si>
    <t xml:space="preserve">four domain-type voltage-gated ion channel alpha-1 subunit</t>
  </si>
  <si>
    <t xml:space="preserve">comp201971_c0</t>
  </si>
  <si>
    <t xml:space="preserve">cre-tyr-3 protein</t>
  </si>
  <si>
    <t xml:space="preserve">comp253596_c0</t>
  </si>
  <si>
    <t xml:space="preserve">comp250177_c0</t>
  </si>
  <si>
    <t xml:space="preserve">cre-ptr- protein</t>
  </si>
  <si>
    <t xml:space="preserve">comp246670_c0</t>
  </si>
  <si>
    <t xml:space="preserve">comp208469_c0</t>
  </si>
  <si>
    <t xml:space="preserve">comp245277_c0</t>
  </si>
  <si>
    <t xml:space="preserve">pellino family protein</t>
  </si>
  <si>
    <t xml:space="preserve">comp245269_c0</t>
  </si>
  <si>
    <t xml:space="preserve">kinesin-like protein kif3b</t>
  </si>
  <si>
    <t xml:space="preserve">comp254020_c0</t>
  </si>
  <si>
    <t xml:space="preserve">comp256994_c0</t>
  </si>
  <si>
    <t xml:space="preserve">sodium hydrogen exchanger-like domain-containing protein 1-like</t>
  </si>
  <si>
    <t xml:space="preserve">comp258783_c0</t>
  </si>
  <si>
    <t xml:space="preserve">comp220536_c0</t>
  </si>
  <si>
    <t xml:space="preserve">comp238643_c0</t>
  </si>
  <si>
    <t xml:space="preserve">comp245013_c0</t>
  </si>
  <si>
    <t xml:space="preserve">comp246670_c1</t>
  </si>
  <si>
    <t xml:space="preserve">comp254786_c0</t>
  </si>
  <si>
    <t xml:space="preserve">voltage-dependent calcium channel type a subunit alpha-1-like</t>
  </si>
  <si>
    <t xml:space="preserve">comp243145_c0</t>
  </si>
  <si>
    <t xml:space="preserve">comp251847_c0</t>
  </si>
  <si>
    <t xml:space="preserve">arginine kinase</t>
  </si>
  <si>
    <t xml:space="preserve">comp237978_c0</t>
  </si>
  <si>
    <t xml:space="preserve">comp256932_c1</t>
  </si>
  <si>
    <t xml:space="preserve">comp226361_c0</t>
  </si>
  <si>
    <t xml:space="preserve">comp234942_c0</t>
  </si>
  <si>
    <t xml:space="preserve">alpha-l- tissue</t>
  </si>
  <si>
    <t xml:space="preserve">comp189358_c0</t>
  </si>
  <si>
    <t xml:space="preserve">intraflagellar transport protein 140 homolog</t>
  </si>
  <si>
    <t xml:space="preserve">comp247135_c1</t>
  </si>
  <si>
    <t xml:space="preserve">comp245102_c0</t>
  </si>
  <si>
    <t xml:space="preserve">protein kvs- isoform b</t>
  </si>
  <si>
    <t xml:space="preserve">comp27837_c0</t>
  </si>
  <si>
    <t xml:space="preserve">comp144437_c0</t>
  </si>
  <si>
    <t xml:space="preserve">chromodomain-helicase-dna-binding protein 7</t>
  </si>
  <si>
    <t xml:space="preserve">comp29500_c0</t>
  </si>
  <si>
    <t xml:space="preserve">comp255376_c0</t>
  </si>
  <si>
    <t xml:space="preserve">transformation transcription domain-associated protein</t>
  </si>
  <si>
    <t xml:space="preserve">comp33166_c0</t>
  </si>
  <si>
    <t xml:space="preserve">comp191031_c0</t>
  </si>
  <si>
    <t xml:space="preserve">comp142447_c0</t>
  </si>
  <si>
    <t xml:space="preserve">comp234738_c0</t>
  </si>
  <si>
    <t xml:space="preserve">multidrug resistance-associated protein 7-like</t>
  </si>
  <si>
    <t xml:space="preserve">comp189770_c1</t>
  </si>
  <si>
    <t xml:space="preserve">comp252636_c2</t>
  </si>
  <si>
    <t xml:space="preserve">comp230657_c0</t>
  </si>
  <si>
    <t xml:space="preserve">comp248794_c3</t>
  </si>
  <si>
    <t xml:space="preserve">cre-atp-2 protein</t>
  </si>
  <si>
    <t xml:space="preserve">comp254360_c0</t>
  </si>
  <si>
    <t xml:space="preserve">comp238158_c0</t>
  </si>
  <si>
    <t xml:space="preserve">protein unc- isoform e</t>
  </si>
  <si>
    <t xml:space="preserve">comp254373_c0</t>
  </si>
  <si>
    <t xml:space="preserve">comp86103_c0</t>
  </si>
  <si>
    <t xml:space="preserve">hypothetical protein LOAG_06435</t>
  </si>
  <si>
    <t xml:space="preserve">comp226621_c0</t>
  </si>
  <si>
    <t xml:space="preserve">comp206488_c0</t>
  </si>
  <si>
    <t xml:space="preserve">comp257544_c0</t>
  </si>
  <si>
    <t xml:space="preserve">comp242080_c0</t>
  </si>
  <si>
    <t xml:space="preserve">phosphatidylinositol-4-phosphate 5-kinase type-1 gamma</t>
  </si>
  <si>
    <t xml:space="preserve">comp252392_c0</t>
  </si>
  <si>
    <t xml:space="preserve">o-glycosyl hydrolase family 30 protein</t>
  </si>
  <si>
    <t xml:space="preserve">comp246905_c1</t>
  </si>
  <si>
    <t xml:space="preserve">comp244147_c0</t>
  </si>
  <si>
    <t xml:space="preserve">protein cdka- isoform b</t>
  </si>
  <si>
    <t xml:space="preserve">comp207984_c0</t>
  </si>
  <si>
    <t xml:space="preserve">Hypothetical protein CBG00873</t>
  </si>
  <si>
    <t xml:space="preserve">comp244522_c0</t>
  </si>
  <si>
    <t xml:space="preserve">comp173526_c0</t>
  </si>
  <si>
    <t xml:space="preserve">comp240052_c0</t>
  </si>
  <si>
    <t xml:space="preserve">comp211077_c0</t>
  </si>
  <si>
    <t xml:space="preserve">comp240749_c0</t>
  </si>
  <si>
    <t xml:space="preserve">comp257760_c0</t>
  </si>
  <si>
    <t xml:space="preserve">comp251945_c0</t>
  </si>
  <si>
    <t xml:space="preserve">comp250425_c0</t>
  </si>
  <si>
    <t xml:space="preserve">Hypothetical protein CBG21340</t>
  </si>
  <si>
    <t xml:space="preserve">comp244480_c0</t>
  </si>
  <si>
    <t xml:space="preserve">comp228835_c0</t>
  </si>
  <si>
    <t xml:space="preserve">comp179146_c0</t>
  </si>
  <si>
    <t xml:space="preserve">comp255613_c2</t>
  </si>
  <si>
    <t xml:space="preserve">comp152243_c0</t>
  </si>
  <si>
    <t xml:space="preserve">comp238518_c0</t>
  </si>
  <si>
    <t xml:space="preserve">comp248897_c1</t>
  </si>
  <si>
    <t xml:space="preserve">comp246788_c0</t>
  </si>
  <si>
    <t xml:space="preserve">protein oct- isoform b</t>
  </si>
  <si>
    <t xml:space="preserve">comp244253_c0</t>
  </si>
  <si>
    <t xml:space="preserve">comp183578_c0</t>
  </si>
  <si>
    <t xml:space="preserve">comp148341_c0</t>
  </si>
  <si>
    <t xml:space="preserve">comp234003_c1</t>
  </si>
  <si>
    <t xml:space="preserve">ammonium transporter 1</t>
  </si>
  <si>
    <t xml:space="preserve">comp140390_c0</t>
  </si>
  <si>
    <t xml:space="preserve">comp222343_c0</t>
  </si>
  <si>
    <t xml:space="preserve">protein unc- isoform b</t>
  </si>
  <si>
    <t xml:space="preserve">comp147321_c0</t>
  </si>
  <si>
    <t xml:space="preserve">comp243979_c0</t>
  </si>
  <si>
    <t xml:space="preserve">endothelin-converting enzyme 1</t>
  </si>
  <si>
    <t xml:space="preserve">comp147438_c0</t>
  </si>
  <si>
    <t xml:space="preserve">comp211677_c0</t>
  </si>
  <si>
    <t xml:space="preserve">tk abl protein kinase</t>
  </si>
  <si>
    <t xml:space="preserve">comp208968_c0</t>
  </si>
  <si>
    <t xml:space="preserve">comp257148_c1</t>
  </si>
  <si>
    <t xml:space="preserve">amop domain protein</t>
  </si>
  <si>
    <t xml:space="preserve">comp210204_c0</t>
  </si>
  <si>
    <t xml:space="preserve">comp247519_c0</t>
  </si>
  <si>
    <t xml:space="preserve">comp248035_c0</t>
  </si>
  <si>
    <t xml:space="preserve">comp257148_c0</t>
  </si>
  <si>
    <t xml:space="preserve">comp258036_c1</t>
  </si>
  <si>
    <t xml:space="preserve">comp258283_c1</t>
  </si>
  <si>
    <t xml:space="preserve">comp260237_c0</t>
  </si>
  <si>
    <t xml:space="preserve">comp250123_c2</t>
  </si>
  <si>
    <t xml:space="preserve">comp220260_c0</t>
  </si>
  <si>
    <t xml:space="preserve">comp241618_c0</t>
  </si>
  <si>
    <t xml:space="preserve">Hypothetical protein CBG16422</t>
  </si>
  <si>
    <t xml:space="preserve">comp148896_c0</t>
  </si>
  <si>
    <t xml:space="preserve">uncharacterized family 31 glucosidase kiaa1161-like</t>
  </si>
  <si>
    <t xml:space="preserve">comp245436_c0</t>
  </si>
  <si>
    <t xml:space="preserve">hypothetical protein CRE_10276</t>
  </si>
  <si>
    <t xml:space="preserve">comp253568_c0</t>
  </si>
  <si>
    <t xml:space="preserve">protein glr- isoform b</t>
  </si>
  <si>
    <t xml:space="preserve">comp243536_c0</t>
  </si>
  <si>
    <t xml:space="preserve">comp118342_c0</t>
  </si>
  <si>
    <t xml:space="preserve">comp247271_c1</t>
  </si>
  <si>
    <t xml:space="preserve">comp190683_c0</t>
  </si>
  <si>
    <t xml:space="preserve">potassium voltage-gated channel subfamily h member 7</t>
  </si>
  <si>
    <t xml:space="preserve">comp255143_c1</t>
  </si>
  <si>
    <t xml:space="preserve">chaperone protein</t>
  </si>
  <si>
    <t xml:space="preserve">comp244938_c0</t>
  </si>
  <si>
    <t xml:space="preserve">comp150952_c0</t>
  </si>
  <si>
    <t xml:space="preserve">comp190317_c0</t>
  </si>
  <si>
    <t xml:space="preserve">monocarboxylate transporter</t>
  </si>
  <si>
    <t xml:space="preserve">comp200997_c0</t>
  </si>
  <si>
    <t xml:space="preserve">comp236226_c0</t>
  </si>
  <si>
    <t xml:space="preserve">dna polymerase subunit gamma-1</t>
  </si>
  <si>
    <t xml:space="preserve">comp230737_c0</t>
  </si>
  <si>
    <t xml:space="preserve">comp149854_c0</t>
  </si>
  <si>
    <t xml:space="preserve">ani s 9 allergen precursor</t>
  </si>
  <si>
    <t xml:space="preserve">comp253020_c1</t>
  </si>
  <si>
    <t xml:space="preserve">protein glrx-10</t>
  </si>
  <si>
    <t xml:space="preserve">comp256932_c0</t>
  </si>
  <si>
    <t xml:space="preserve">comp215032_c0</t>
  </si>
  <si>
    <t xml:space="preserve">comp249492_c0</t>
  </si>
  <si>
    <t xml:space="preserve">nicotinic acetylcholine receptor alpha subunit</t>
  </si>
  <si>
    <t xml:space="preserve">comp250123_c1</t>
  </si>
  <si>
    <t xml:space="preserve">comp253446_c0</t>
  </si>
  <si>
    <t xml:space="preserve">protein del-9</t>
  </si>
  <si>
    <t xml:space="preserve">comp251022_c0</t>
  </si>
  <si>
    <t xml:space="preserve">transcriptional regulator</t>
  </si>
  <si>
    <t xml:space="preserve">comp249457_c0</t>
  </si>
  <si>
    <t xml:space="preserve">protein sulp-3</t>
  </si>
  <si>
    <t xml:space="preserve">comp257268_c0</t>
  </si>
  <si>
    <t xml:space="preserve">cystathionine beta-synthase</t>
  </si>
  <si>
    <t xml:space="preserve">comp241058_c0</t>
  </si>
  <si>
    <t xml:space="preserve">comp243013_c0</t>
  </si>
  <si>
    <t xml:space="preserve">cre-ptr-12 protein</t>
  </si>
  <si>
    <t xml:space="preserve">comp89713_c0</t>
  </si>
  <si>
    <t xml:space="preserve">lipase family protein</t>
  </si>
  <si>
    <t xml:space="preserve">comp32542_c0</t>
  </si>
  <si>
    <t xml:space="preserve">comp255216_c0</t>
  </si>
  <si>
    <t xml:space="preserve">syntaxin-binding protein 5 isoform 2</t>
  </si>
  <si>
    <t xml:space="preserve">comp251741_c0</t>
  </si>
  <si>
    <t xml:space="preserve">comp156381_c0</t>
  </si>
  <si>
    <t xml:space="preserve">comp252620_c2</t>
  </si>
  <si>
    <t xml:space="preserve">comp249628_c0</t>
  </si>
  <si>
    <t xml:space="preserve">cre-glr-7 protein</t>
  </si>
  <si>
    <t xml:space="preserve">comp188948_c0</t>
  </si>
  <si>
    <t xml:space="preserve">comp257454_c1</t>
  </si>
  <si>
    <t xml:space="preserve">sodium calcium exchanger 1</t>
  </si>
  <si>
    <t xml:space="preserve">comp229680_c0</t>
  </si>
  <si>
    <t xml:space="preserve">comp28441_c0</t>
  </si>
  <si>
    <t xml:space="preserve">comp247271_c0</t>
  </si>
  <si>
    <t xml:space="preserve">comp238337_c0</t>
  </si>
  <si>
    <t xml:space="preserve">comp255621_c2</t>
  </si>
  <si>
    <t xml:space="preserve">comp253321_c0</t>
  </si>
  <si>
    <t xml:space="preserve">multidrug resistance protein 1</t>
  </si>
  <si>
    <t xml:space="preserve">comp257900_c0</t>
  </si>
  <si>
    <t xml:space="preserve">actinin-like protein</t>
  </si>
  <si>
    <t xml:space="preserve">comp255090_c1</t>
  </si>
  <si>
    <t xml:space="preserve">comp258779_c0</t>
  </si>
  <si>
    <t xml:space="preserve">comp245111_c2</t>
  </si>
  <si>
    <t xml:space="preserve">comp219753_c0</t>
  </si>
  <si>
    <t xml:space="preserve">comp204567_c0</t>
  </si>
  <si>
    <t xml:space="preserve">comp215330_c0</t>
  </si>
  <si>
    <t xml:space="preserve">comp229395_c0</t>
  </si>
  <si>
    <t xml:space="preserve">comp36516_c0</t>
  </si>
  <si>
    <t xml:space="preserve">acetylcholine receptor deg-3-like protein</t>
  </si>
  <si>
    <t xml:space="preserve">comp202295_c0</t>
  </si>
  <si>
    <t xml:space="preserve">comp237095_c0</t>
  </si>
  <si>
    <t xml:space="preserve">comp245660_c0</t>
  </si>
  <si>
    <t xml:space="preserve">rna-directed dna polymerase from mobile element jockey-like</t>
  </si>
  <si>
    <t xml:space="preserve">comp253230_c0</t>
  </si>
  <si>
    <t xml:space="preserve">comp257083_c0</t>
  </si>
  <si>
    <t xml:space="preserve">fork head domain containing protein</t>
  </si>
  <si>
    <t xml:space="preserve">comp195935_c0</t>
  </si>
  <si>
    <t xml:space="preserve">cre-nsy-1 protein</t>
  </si>
  <si>
    <t xml:space="preserve">comp253440_c0</t>
  </si>
  <si>
    <t xml:space="preserve">comp253712_c0</t>
  </si>
  <si>
    <t xml:space="preserve">neurogenic locus notch homolog protein 2</t>
  </si>
  <si>
    <t xml:space="preserve">comp254305_c1</t>
  </si>
  <si>
    <t xml:space="preserve">dihydropyrimidinase</t>
  </si>
  <si>
    <t xml:space="preserve">comp245297_c0</t>
  </si>
  <si>
    <t xml:space="preserve">comp232421_c0</t>
  </si>
  <si>
    <t xml:space="preserve">comp244245_c1</t>
  </si>
  <si>
    <t xml:space="preserve">protein let- isoform a</t>
  </si>
  <si>
    <t xml:space="preserve">comp247135_c0</t>
  </si>
  <si>
    <t xml:space="preserve">comp189744_c0</t>
  </si>
  <si>
    <t xml:space="preserve">protein dgk-5</t>
  </si>
  <si>
    <t xml:space="preserve">comp220342_c0</t>
  </si>
  <si>
    <t xml:space="preserve">comp235049_c0</t>
  </si>
  <si>
    <t xml:space="preserve">comp149601_c0</t>
  </si>
  <si>
    <t xml:space="preserve">comp255195_c0</t>
  </si>
  <si>
    <t xml:space="preserve">comp220876_c0</t>
  </si>
  <si>
    <t xml:space="preserve">comp225463_c0</t>
  </si>
  <si>
    <t xml:space="preserve">comp233333_c0</t>
  </si>
  <si>
    <t xml:space="preserve">comp236680_c0</t>
  </si>
  <si>
    <t xml:space="preserve">comp169576_c0</t>
  </si>
  <si>
    <t xml:space="preserve">comp241401_c0</t>
  </si>
  <si>
    <t xml:space="preserve">protease do-like chloroplastic-like</t>
  </si>
  <si>
    <t xml:space="preserve">comp237910_c0</t>
  </si>
  <si>
    <t xml:space="preserve">comp246878_c0</t>
  </si>
  <si>
    <t xml:space="preserve">ubiquitin extension protein</t>
  </si>
  <si>
    <t xml:space="preserve">comp85647_c0</t>
  </si>
  <si>
    <t xml:space="preserve">spectrin alpha</t>
  </si>
  <si>
    <t xml:space="preserve">comp251380_c0</t>
  </si>
  <si>
    <t xml:space="preserve">neutral alkaline nonlysosomal ceramidase family protein</t>
  </si>
  <si>
    <t xml:space="preserve">comp229180_c0</t>
  </si>
  <si>
    <t xml:space="preserve">protein nep-2</t>
  </si>
  <si>
    <t xml:space="preserve">comp255454_c1</t>
  </si>
  <si>
    <t xml:space="preserve">cre-ndg-4 protein</t>
  </si>
  <si>
    <t xml:space="preserve">comp228893_c0</t>
  </si>
  <si>
    <t xml:space="preserve">comp85444_c0</t>
  </si>
  <si>
    <t xml:space="preserve">comp249901_c0</t>
  </si>
  <si>
    <t xml:space="preserve">cre-nlg-1 protein</t>
  </si>
  <si>
    <t xml:space="preserve">comp253392_c1</t>
  </si>
  <si>
    <t xml:space="preserve">comp246438_c0</t>
  </si>
  <si>
    <t xml:space="preserve">comp251910_c0</t>
  </si>
  <si>
    <t xml:space="preserve">comp248859_c0</t>
  </si>
  <si>
    <t xml:space="preserve">comp74880_c0</t>
  </si>
  <si>
    <t xml:space="preserve">comp237079_c0</t>
  </si>
  <si>
    <t xml:space="preserve">comp187936_c0</t>
  </si>
  <si>
    <t xml:space="preserve">comp258677_c0</t>
  </si>
  <si>
    <t xml:space="preserve">protein ketn- isoform b</t>
  </si>
  <si>
    <t xml:space="preserve">comp244790_c0</t>
  </si>
  <si>
    <t xml:space="preserve">comp252761_c0</t>
  </si>
  <si>
    <t xml:space="preserve">myosin heavy chain</t>
  </si>
  <si>
    <t xml:space="preserve">comp246807_c2</t>
  </si>
  <si>
    <t xml:space="preserve">comp82717_c0</t>
  </si>
  <si>
    <t xml:space="preserve">comp255401_c1</t>
  </si>
  <si>
    <t xml:space="preserve">protein kinase domain containing protein</t>
  </si>
  <si>
    <t xml:space="preserve">comp239358_c0</t>
  </si>
  <si>
    <t xml:space="preserve">comp244790_c1</t>
  </si>
  <si>
    <t xml:space="preserve">comp222028_c0</t>
  </si>
  <si>
    <t xml:space="preserve">gland protein g12h04</t>
  </si>
  <si>
    <t xml:space="preserve">comp233368_c0</t>
  </si>
  <si>
    <t xml:space="preserve">40s ribosomal protein s2</t>
  </si>
  <si>
    <t xml:space="preserve">comp258425_c0</t>
  </si>
  <si>
    <t xml:space="preserve">protein ketn- isoform a</t>
  </si>
  <si>
    <t xml:space="preserve">comp236063_c0</t>
  </si>
  <si>
    <t xml:space="preserve">comp249036_c0</t>
  </si>
  <si>
    <t xml:space="preserve">comp265151_c0</t>
  </si>
  <si>
    <t xml:space="preserve">comp253461_c0</t>
  </si>
  <si>
    <t xml:space="preserve">comp255924_c1</t>
  </si>
  <si>
    <t xml:space="preserve">comp255118_c1</t>
  </si>
  <si>
    <t xml:space="preserve">vap1 protein</t>
  </si>
  <si>
    <t xml:space="preserve">comp191356_c0</t>
  </si>
  <si>
    <t xml:space="preserve">comp231512_c0</t>
  </si>
  <si>
    <t xml:space="preserve">comp235798_c0</t>
  </si>
  <si>
    <t xml:space="preserve">comp255118_c0</t>
  </si>
  <si>
    <t xml:space="preserve">ancylostoma secreted protein 2</t>
  </si>
  <si>
    <t xml:space="preserve">comp229025_c0</t>
  </si>
  <si>
    <t xml:space="preserve">comp258276_c0</t>
  </si>
  <si>
    <t xml:space="preserve">poly polymerase-like</t>
  </si>
  <si>
    <t xml:space="preserve">comp245031_c0</t>
  </si>
  <si>
    <t xml:space="preserve">comp62693_c0</t>
  </si>
  <si>
    <t xml:space="preserve">comp237217_c0</t>
  </si>
  <si>
    <t xml:space="preserve">comp172217_c0</t>
  </si>
  <si>
    <t xml:space="preserve">comp254407_c0</t>
  </si>
  <si>
    <t xml:space="preserve">gag-pol polyprotein</t>
  </si>
  <si>
    <t xml:space="preserve">comp223034_c1</t>
  </si>
  <si>
    <t xml:space="preserve">transcriptional sir2 family protein</t>
  </si>
  <si>
    <t xml:space="preserve">comp258682_c0</t>
  </si>
  <si>
    <t xml:space="preserve">comp231048_c0</t>
  </si>
  <si>
    <t xml:space="preserve">comp243252_c0</t>
  </si>
  <si>
    <t xml:space="preserve">comp209634_c0</t>
  </si>
  <si>
    <t xml:space="preserve">comp257064_c1</t>
  </si>
  <si>
    <t xml:space="preserve">comp193009_c0</t>
  </si>
  <si>
    <t xml:space="preserve">chorismate mutase precursor protein</t>
  </si>
  <si>
    <t xml:space="preserve">comp43806_c0</t>
  </si>
  <si>
    <t xml:space="preserve">calponin homolog ov9m</t>
  </si>
  <si>
    <t xml:space="preserve">comp255329_c0</t>
  </si>
  <si>
    <t xml:space="preserve">dynein heavy chain</t>
  </si>
  <si>
    <t xml:space="preserve">comp211364_c0</t>
  </si>
  <si>
    <t xml:space="preserve">comp42714_c0</t>
  </si>
  <si>
    <t xml:space="preserve">calponin family protein</t>
  </si>
  <si>
    <t xml:space="preserve">comp258150_c0</t>
  </si>
  <si>
    <t xml:space="preserve">comp250216_c0</t>
  </si>
  <si>
    <t xml:space="preserve">rna recognition motif protein</t>
  </si>
  <si>
    <t xml:space="preserve">comp220233_c0</t>
  </si>
  <si>
    <t xml:space="preserve">cre-cpna-2 protein</t>
  </si>
  <si>
    <t xml:space="preserve">comp239543_c1</t>
  </si>
  <si>
    <t xml:space="preserve">comp246742_c0</t>
  </si>
  <si>
    <t xml:space="preserve">comp256255_c0</t>
  </si>
  <si>
    <t xml:space="preserve">comp251265_c0</t>
  </si>
  <si>
    <t xml:space="preserve">comp157087_c0</t>
  </si>
  <si>
    <t xml:space="preserve">comp228743_c0</t>
  </si>
  <si>
    <t xml:space="preserve">comp84955_c0</t>
  </si>
  <si>
    <t xml:space="preserve">comp236944_c0</t>
  </si>
  <si>
    <t xml:space="preserve">comp253321_c1</t>
  </si>
  <si>
    <t xml:space="preserve">multidrug resistance protein 3</t>
  </si>
  <si>
    <t xml:space="preserve">comp245674_c0</t>
  </si>
  <si>
    <t xml:space="preserve">nas-15 protein</t>
  </si>
  <si>
    <t xml:space="preserve">comp246857_c0</t>
  </si>
  <si>
    <t xml:space="preserve">cre-pat-12 protein</t>
  </si>
  <si>
    <t xml:space="preserve">comp248109_c1</t>
  </si>
  <si>
    <t xml:space="preserve">comp238150_c0</t>
  </si>
  <si>
    <t xml:space="preserve">protein tnt- isoform a</t>
  </si>
  <si>
    <t xml:space="preserve">comp263247_c0</t>
  </si>
  <si>
    <t xml:space="preserve">comp246404_c0</t>
  </si>
  <si>
    <t xml:space="preserve">comp212111_c0</t>
  </si>
  <si>
    <t xml:space="preserve">comp256838_c0</t>
  </si>
  <si>
    <t xml:space="preserve">myosin tail family protein</t>
  </si>
  <si>
    <t xml:space="preserve">comp243982_c0</t>
  </si>
  <si>
    <t xml:space="preserve">heat shock protein partial</t>
  </si>
  <si>
    <t xml:space="preserve">comp258240_c1</t>
  </si>
  <si>
    <t xml:space="preserve">transmembrane cell adhesion receptor mua-3</t>
  </si>
  <si>
    <t xml:space="preserve">comp248961_c0</t>
  </si>
  <si>
    <t xml:space="preserve">comp252595_c0</t>
  </si>
  <si>
    <t xml:space="preserve">comp251015_c0</t>
  </si>
  <si>
    <t xml:space="preserve">comp185186_c0</t>
  </si>
  <si>
    <t xml:space="preserve">comp252027_c0</t>
  </si>
  <si>
    <t xml:space="preserve">comp258808_c0</t>
  </si>
  <si>
    <t xml:space="preserve">af473828_1gland-specific protein g5d08</t>
  </si>
  <si>
    <t xml:space="preserve">comp224550_c0</t>
  </si>
  <si>
    <t xml:space="preserve">cre-nkcc-1 protein</t>
  </si>
  <si>
    <t xml:space="preserve">comp146815_c0</t>
  </si>
  <si>
    <t xml:space="preserve">comp145350_c0</t>
  </si>
  <si>
    <t xml:space="preserve">comp251254_c0</t>
  </si>
  <si>
    <t xml:space="preserve">comp28898_c0</t>
  </si>
  <si>
    <t xml:space="preserve">comp257485_c2</t>
  </si>
  <si>
    <t xml:space="preserve">appr-1-p processing domain protein</t>
  </si>
  <si>
    <t xml:space="preserve">comp246655_c0</t>
  </si>
  <si>
    <t xml:space="preserve">acyl- synthetase family member 4-like</t>
  </si>
  <si>
    <t xml:space="preserve">comp218398_c1</t>
  </si>
  <si>
    <t xml:space="preserve">comp252846_c0</t>
  </si>
  <si>
    <t xml:space="preserve">protein lfi- isoform b</t>
  </si>
  <si>
    <t xml:space="preserve">comp242231_c2</t>
  </si>
  <si>
    <t xml:space="preserve">comp148962_c0</t>
  </si>
  <si>
    <t xml:space="preserve">comp253461_c1</t>
  </si>
  <si>
    <t xml:space="preserve">comp148008_c0</t>
  </si>
  <si>
    <t xml:space="preserve">comp253632_c0</t>
  </si>
  <si>
    <t xml:space="preserve">comp249072_c0</t>
  </si>
  <si>
    <t xml:space="preserve">protein spas- isoform a</t>
  </si>
  <si>
    <t xml:space="preserve">comp211771_c0</t>
  </si>
  <si>
    <t xml:space="preserve">comp242055_c0</t>
  </si>
  <si>
    <t xml:space="preserve">comp253124_c1</t>
  </si>
  <si>
    <t xml:space="preserve">protein myo-2</t>
  </si>
  <si>
    <t xml:space="preserve">comp243964_c0</t>
  </si>
  <si>
    <t xml:space="preserve">comp205692_c0</t>
  </si>
  <si>
    <t xml:space="preserve">comp202420_c1</t>
  </si>
  <si>
    <t xml:space="preserve">hypothetical protein LOAG_06154</t>
  </si>
  <si>
    <t xml:space="preserve">comp242787_c0</t>
  </si>
  <si>
    <t xml:space="preserve">comp254905_c1</t>
  </si>
  <si>
    <t xml:space="preserve">comp257458_c1</t>
  </si>
  <si>
    <t xml:space="preserve">protein gcy- isoform a</t>
  </si>
  <si>
    <t xml:space="preserve">comp199330_c0</t>
  </si>
  <si>
    <t xml:space="preserve">comp256982_c0</t>
  </si>
  <si>
    <t xml:space="preserve">comp237398_c0</t>
  </si>
  <si>
    <t xml:space="preserve">hypothetical protein CRE_12424</t>
  </si>
  <si>
    <t xml:space="preserve">comp243659_c1</t>
  </si>
  <si>
    <t xml:space="preserve">comp261069_c0</t>
  </si>
  <si>
    <t xml:space="preserve">hypothetical tyrosinase-like protein in chromosome</t>
  </si>
  <si>
    <t xml:space="preserve">comp250851_c0</t>
  </si>
  <si>
    <t xml:space="preserve">lipid depleted protein 3</t>
  </si>
  <si>
    <t xml:space="preserve">comp220600_c1</t>
  </si>
  <si>
    <t xml:space="preserve">comp214060_c0</t>
  </si>
  <si>
    <t xml:space="preserve">comp151937_c0</t>
  </si>
  <si>
    <t xml:space="preserve">comp192853_c0</t>
  </si>
  <si>
    <t xml:space="preserve">comp252260_c0</t>
  </si>
  <si>
    <t xml:space="preserve">comp240916_c0</t>
  </si>
  <si>
    <t xml:space="preserve">comp235022_c0</t>
  </si>
  <si>
    <t xml:space="preserve">comp243628_c0</t>
  </si>
  <si>
    <t xml:space="preserve">comp255683_c1</t>
  </si>
  <si>
    <t xml:space="preserve">comp241596_c0</t>
  </si>
  <si>
    <t xml:space="preserve">glutamic acid decarboxylase</t>
  </si>
  <si>
    <t xml:space="preserve">comp255683_c0</t>
  </si>
  <si>
    <t xml:space="preserve">comp190629_c0</t>
  </si>
  <si>
    <t xml:space="preserve">comp144326_c0</t>
  </si>
  <si>
    <t xml:space="preserve">comp209681_c0</t>
  </si>
  <si>
    <t xml:space="preserve">short chain dehydrogenase reductase family protein</t>
  </si>
  <si>
    <t xml:space="preserve">comp248562_c1</t>
  </si>
  <si>
    <t xml:space="preserve">comp235367_c0</t>
  </si>
  <si>
    <t xml:space="preserve">comp141541_c0</t>
  </si>
  <si>
    <t xml:space="preserve">e3 ubiquitin-protein ligase ubr5</t>
  </si>
  <si>
    <t xml:space="preserve">comp227972_c1</t>
  </si>
  <si>
    <t xml:space="preserve">comp169082_c0</t>
  </si>
  <si>
    <t xml:space="preserve">cre-sprr-2 protein</t>
  </si>
  <si>
    <t xml:space="preserve">comp212295_c0</t>
  </si>
  <si>
    <t xml:space="preserve">comp169775_c0</t>
  </si>
  <si>
    <t xml:space="preserve">comp254995_c0</t>
  </si>
  <si>
    <t xml:space="preserve">glutamate decarboxylase</t>
  </si>
  <si>
    <t xml:space="preserve">comp231351_c0</t>
  </si>
  <si>
    <t xml:space="preserve">comp249141_c0</t>
  </si>
  <si>
    <t xml:space="preserve">esophageal gland cell secretory protein 29</t>
  </si>
  <si>
    <t xml:space="preserve">comp244191_c0</t>
  </si>
  <si>
    <t xml:space="preserve">comp82349_c0</t>
  </si>
  <si>
    <t xml:space="preserve">comp236290_c1</t>
  </si>
  <si>
    <t xml:space="preserve">choline o-acetyltransferase</t>
  </si>
  <si>
    <t xml:space="preserve">comp249238_c0</t>
  </si>
  <si>
    <t xml:space="preserve">comp182306_c0</t>
  </si>
  <si>
    <t xml:space="preserve">comp247420_c1</t>
  </si>
  <si>
    <t xml:space="preserve">comp247400_c0</t>
  </si>
  <si>
    <t xml:space="preserve">comp140546_c0</t>
  </si>
  <si>
    <t xml:space="preserve">comp253392_c0</t>
  </si>
  <si>
    <t xml:space="preserve">comp211958_c0</t>
  </si>
  <si>
    <t xml:space="preserve">comp211700_c0</t>
  </si>
  <si>
    <t xml:space="preserve">comp237883_c0</t>
  </si>
  <si>
    <t xml:space="preserve">comp253422_c2</t>
  </si>
  <si>
    <t xml:space="preserve">comp247817_c0</t>
  </si>
  <si>
    <t xml:space="preserve">comp241729_c0</t>
  </si>
  <si>
    <t xml:space="preserve">comp240736_c0</t>
  </si>
  <si>
    <t xml:space="preserve">comp248589_c0</t>
  </si>
  <si>
    <t xml:space="preserve">voltage-gated calcium t- alpha elegans cca-1 ortholog</t>
  </si>
  <si>
    <t xml:space="preserve">comp223987_c0</t>
  </si>
  <si>
    <t xml:space="preserve">comp245251_c0</t>
  </si>
  <si>
    <t xml:space="preserve">Protein F26A10.2</t>
  </si>
  <si>
    <t xml:space="preserve">comp30116_c0</t>
  </si>
  <si>
    <t xml:space="preserve">comp253545_c0</t>
  </si>
  <si>
    <t xml:space="preserve">comp29293_c0</t>
  </si>
  <si>
    <t xml:space="preserve">comp206154_c0</t>
  </si>
  <si>
    <t xml:space="preserve">nnmt pnmt temt family protein</t>
  </si>
  <si>
    <t xml:space="preserve">comp229734_c0</t>
  </si>
  <si>
    <t xml:space="preserve">comp266091_c0</t>
  </si>
  <si>
    <t xml:space="preserve">cre-unc-89 protein</t>
  </si>
  <si>
    <t xml:space="preserve">comp230852_c0</t>
  </si>
  <si>
    <t xml:space="preserve">phosphoethanolamine n-</t>
  </si>
  <si>
    <t xml:space="preserve">comp252745_c0</t>
  </si>
  <si>
    <t xml:space="preserve">comp144676_c0</t>
  </si>
  <si>
    <t xml:space="preserve">metabotropic glutamate receptor 3</t>
  </si>
  <si>
    <t xml:space="preserve">comp192597_c0</t>
  </si>
  <si>
    <t xml:space="preserve">comp91958_c0</t>
  </si>
  <si>
    <t xml:space="preserve">cadherin domain containing protein</t>
  </si>
  <si>
    <t xml:space="preserve">comp255771_c3</t>
  </si>
  <si>
    <t xml:space="preserve">comp248869_c0</t>
  </si>
  <si>
    <t xml:space="preserve">comp151340_c0</t>
  </si>
  <si>
    <t xml:space="preserve">comp264927_c0</t>
  </si>
  <si>
    <t xml:space="preserve">fragile site-associated protein</t>
  </si>
  <si>
    <t xml:space="preserve">comp227166_c1</t>
  </si>
  <si>
    <t xml:space="preserve">comp250568_c0</t>
  </si>
  <si>
    <t xml:space="preserve">immunoglobulin i-set domain containing protein</t>
  </si>
  <si>
    <t xml:space="preserve">comp252750_c0</t>
  </si>
  <si>
    <t xml:space="preserve">comp131169_c0</t>
  </si>
  <si>
    <t xml:space="preserve">comp256929_c0</t>
  </si>
  <si>
    <t xml:space="preserve">comp267351_c0</t>
  </si>
  <si>
    <t xml:space="preserve">comp267434_c0</t>
  </si>
  <si>
    <t xml:space="preserve">comp259595_c0</t>
  </si>
  <si>
    <t xml:space="preserve">comp220600_c2</t>
  </si>
  <si>
    <t xml:space="preserve">comp244813_c1</t>
  </si>
  <si>
    <t xml:space="preserve">comp249285_c1</t>
  </si>
  <si>
    <t xml:space="preserve">cystathionine gamma-lyase</t>
  </si>
  <si>
    <t xml:space="preserve">comp191366_c0</t>
  </si>
  <si>
    <t xml:space="preserve">comp205964_c0</t>
  </si>
  <si>
    <t xml:space="preserve">comp197374_c0</t>
  </si>
  <si>
    <t xml:space="preserve">protein phat-5</t>
  </si>
  <si>
    <t xml:space="preserve">comp235353_c0</t>
  </si>
  <si>
    <t xml:space="preserve">comp22782_c0</t>
  </si>
  <si>
    <t xml:space="preserve">hypothetical protein WUBG_03913, partial</t>
  </si>
  <si>
    <t xml:space="preserve">comp258438_c0</t>
  </si>
  <si>
    <t xml:space="preserve">comp253166_c0</t>
  </si>
  <si>
    <t xml:space="preserve">comp257792_c0</t>
  </si>
  <si>
    <t xml:space="preserve">dead box rna helicase</t>
  </si>
  <si>
    <t xml:space="preserve">comp205538_c0</t>
  </si>
  <si>
    <t xml:space="preserve">comp211086_c0</t>
  </si>
  <si>
    <t xml:space="preserve">comp208822_c0</t>
  </si>
  <si>
    <t xml:space="preserve">comp248456_c0</t>
  </si>
  <si>
    <t xml:space="preserve">comp211128_c0</t>
  </si>
  <si>
    <t xml:space="preserve">comp233930_c0</t>
  </si>
  <si>
    <t xml:space="preserve">comp197321_c0</t>
  </si>
  <si>
    <t xml:space="preserve">comp258765_c0</t>
  </si>
  <si>
    <t xml:space="preserve">comp249141_c1</t>
  </si>
  <si>
    <t xml:space="preserve">comp30718_c0</t>
  </si>
  <si>
    <t xml:space="preserve">comp241025_c0</t>
  </si>
  <si>
    <t xml:space="preserve">comp207185_c0</t>
  </si>
  <si>
    <t xml:space="preserve">comp82108_c0</t>
  </si>
  <si>
    <t xml:space="preserve">comp86727_c0</t>
  </si>
  <si>
    <t xml:space="preserve">comp244718_c0</t>
  </si>
  <si>
    <t xml:space="preserve">annexin a6-like</t>
  </si>
  <si>
    <t xml:space="preserve">comp32802_c0</t>
  </si>
  <si>
    <t xml:space="preserve">phosphorylase b kinase regulatory subunit liver isoform</t>
  </si>
  <si>
    <t xml:space="preserve">comp211380_c0</t>
  </si>
  <si>
    <t xml:space="preserve">comp252914_c1</t>
  </si>
  <si>
    <t xml:space="preserve">comp223670_c0</t>
  </si>
  <si>
    <t xml:space="preserve">comp247484_c2</t>
  </si>
  <si>
    <t xml:space="preserve">comp238948_c0</t>
  </si>
  <si>
    <t xml:space="preserve">solute carrier family 13 member 5</t>
  </si>
  <si>
    <t xml:space="preserve">comp92057_c0</t>
  </si>
  <si>
    <t xml:space="preserve">comp259617_c0</t>
  </si>
  <si>
    <t xml:space="preserve">comp257422_c0</t>
  </si>
  <si>
    <t xml:space="preserve">gap-pol polyprotein</t>
  </si>
  <si>
    <t xml:space="preserve">comp242440_c0</t>
  </si>
  <si>
    <t xml:space="preserve">nuclear receptor nhr-6</t>
  </si>
  <si>
    <t xml:space="preserve">comp228009_c0</t>
  </si>
  <si>
    <t xml:space="preserve">comp226083_c0</t>
  </si>
  <si>
    <t xml:space="preserve">comp267621_c0</t>
  </si>
  <si>
    <t xml:space="preserve">comp230273_c0</t>
  </si>
  <si>
    <t xml:space="preserve">comp251167_c0</t>
  </si>
  <si>
    <t xml:space="preserve">voltage-dependent t-type calcium channel subunit alpha-1h-like</t>
  </si>
  <si>
    <t xml:space="preserve">comp90023_c0</t>
  </si>
  <si>
    <t xml:space="preserve">comp245117_c0</t>
  </si>
  <si>
    <t xml:space="preserve">sodium- and chloride-dependent glycine transporter 2-like</t>
  </si>
  <si>
    <t xml:space="preserve">comp220600_c0</t>
  </si>
  <si>
    <t xml:space="preserve">comp253190_c0</t>
  </si>
  <si>
    <t xml:space="preserve">tpa: gag-pol polyprotein</t>
  </si>
  <si>
    <t xml:space="preserve">comp255346_c0</t>
  </si>
  <si>
    <t xml:space="preserve">comp187635_c0</t>
  </si>
  <si>
    <t xml:space="preserve">comp220641_c0</t>
  </si>
  <si>
    <t xml:space="preserve">comp234065_c0</t>
  </si>
  <si>
    <t xml:space="preserve">alcohol dehydrogenase class 3</t>
  </si>
  <si>
    <t xml:space="preserve">comp240372_c0</t>
  </si>
  <si>
    <t xml:space="preserve">comp71816_c0</t>
  </si>
  <si>
    <t xml:space="preserve">comp252107_c0</t>
  </si>
  <si>
    <t xml:space="preserve">comp253120_c0</t>
  </si>
  <si>
    <t xml:space="preserve">comp240852_c1</t>
  </si>
  <si>
    <t xml:space="preserve">ribosomal protein l24</t>
  </si>
  <si>
    <t xml:space="preserve">comp245595_c0</t>
  </si>
  <si>
    <t xml:space="preserve">comp255491_c0</t>
  </si>
  <si>
    <t xml:space="preserve">comp179743_c0</t>
  </si>
  <si>
    <t xml:space="preserve">comp227719_c0</t>
  </si>
  <si>
    <t xml:space="preserve">abc transporter transmembrane region family protein</t>
  </si>
  <si>
    <t xml:space="preserve">comp229730_c0</t>
  </si>
  <si>
    <t xml:space="preserve">comp227068_c0</t>
  </si>
  <si>
    <t xml:space="preserve">comp254967_c0</t>
  </si>
  <si>
    <t xml:space="preserve">comp191180_c0</t>
  </si>
  <si>
    <t xml:space="preserve">comp219338_c0</t>
  </si>
  <si>
    <t xml:space="preserve">comp240970_c0</t>
  </si>
  <si>
    <t xml:space="preserve">comp255583_c0</t>
  </si>
  <si>
    <t xml:space="preserve">comp199786_c0</t>
  </si>
  <si>
    <t xml:space="preserve">comp204042_c0</t>
  </si>
  <si>
    <t xml:space="preserve">comp217947_c0</t>
  </si>
  <si>
    <t xml:space="preserve">methylthioribulose-1-phosphate dehydratase</t>
  </si>
  <si>
    <t xml:space="preserve">comp34206_c0</t>
  </si>
  <si>
    <t xml:space="preserve">comp243252_c1</t>
  </si>
  <si>
    <t xml:space="preserve">comp179436_c0</t>
  </si>
  <si>
    <t xml:space="preserve">comp24306_c0</t>
  </si>
  <si>
    <t xml:space="preserve">comp222419_c0</t>
  </si>
  <si>
    <t xml:space="preserve">comp219487_c0</t>
  </si>
  <si>
    <t xml:space="preserve">comp203605_c0</t>
  </si>
  <si>
    <t xml:space="preserve">comp221170_c0</t>
  </si>
  <si>
    <t xml:space="preserve">comp227096_c0</t>
  </si>
  <si>
    <t xml:space="preserve">comp238985_c0</t>
  </si>
  <si>
    <t xml:space="preserve">comp257544_c2</t>
  </si>
  <si>
    <t xml:space="preserve">comp244889_c0</t>
  </si>
  <si>
    <t xml:space="preserve">comp250553_c0</t>
  </si>
  <si>
    <t xml:space="preserve">comp260829_c0</t>
  </si>
  <si>
    <t xml:space="preserve">comp243827_c0</t>
  </si>
  <si>
    <t xml:space="preserve">poly polymerase gamma-like</t>
  </si>
  <si>
    <t xml:space="preserve">comp194166_c0</t>
  </si>
  <si>
    <t xml:space="preserve">comp91890_c0</t>
  </si>
  <si>
    <t xml:space="preserve">comp241964_c1</t>
  </si>
  <si>
    <t xml:space="preserve">comp213317_c0</t>
  </si>
  <si>
    <t xml:space="preserve">comp216295_c0</t>
  </si>
  <si>
    <t xml:space="preserve">comp245421_c0</t>
  </si>
  <si>
    <t xml:space="preserve">comp253466_c0</t>
  </si>
  <si>
    <t xml:space="preserve">comp232125_c0</t>
  </si>
  <si>
    <t xml:space="preserve">comp227228_c0</t>
  </si>
  <si>
    <t xml:space="preserve">histone-lysine n-methyltransferase ehmt1-like isoform 2</t>
  </si>
  <si>
    <t xml:space="preserve">comp247486_c1</t>
  </si>
  <si>
    <t xml:space="preserve">comp254301_c0</t>
  </si>
  <si>
    <t xml:space="preserve">protein nas-23</t>
  </si>
  <si>
    <t xml:space="preserve">comp258514_c0</t>
  </si>
  <si>
    <t xml:space="preserve">comp231975_c0</t>
  </si>
  <si>
    <t xml:space="preserve">comp247627_c2</t>
  </si>
  <si>
    <t xml:space="preserve">comp188492_c0</t>
  </si>
  <si>
    <t xml:space="preserve">nuclear receptor nhr-61</t>
  </si>
  <si>
    <t xml:space="preserve">comp255083_c0</t>
  </si>
  <si>
    <t xml:space="preserve">hypothetical protein FOC4_g10007523</t>
  </si>
  <si>
    <t xml:space="preserve">comp239892_c1</t>
  </si>
  <si>
    <t xml:space="preserve">comp248671_c1</t>
  </si>
  <si>
    <t xml:space="preserve">transcript antisense to ribosomal rna protein</t>
  </si>
  <si>
    <t xml:space="preserve">comp252198_c0</t>
  </si>
  <si>
    <t xml:space="preserve">hypothetical protein BJ6T_16630</t>
  </si>
  <si>
    <t xml:space="preserve">comp247902_c1</t>
  </si>
  <si>
    <t xml:space="preserve">cross-pathway control protein 1</t>
  </si>
  <si>
    <t xml:space="preserve">comp253962_c1</t>
  </si>
  <si>
    <t xml:space="preserve">comp144469_c0</t>
  </si>
  <si>
    <t xml:space="preserve">comp258307_c1</t>
  </si>
  <si>
    <t xml:space="preserve">protein frm- isoform d</t>
  </si>
  <si>
    <t xml:space="preserve">comp225558_c0</t>
  </si>
  <si>
    <t xml:space="preserve">comp85082_c0</t>
  </si>
  <si>
    <t xml:space="preserve">comp250663_c0</t>
  </si>
  <si>
    <t xml:space="preserve">comp151815_c0</t>
  </si>
  <si>
    <t xml:space="preserve">comp252216_c1</t>
  </si>
  <si>
    <t xml:space="preserve">uncharacterized transposon-derived</t>
  </si>
  <si>
    <t xml:space="preserve">comp240221_c0</t>
  </si>
  <si>
    <t xml:space="preserve">comp254094_c0</t>
  </si>
  <si>
    <t xml:space="preserve">comp205932_c0</t>
  </si>
  <si>
    <t xml:space="preserve">comp256856_c2</t>
  </si>
  <si>
    <t xml:space="preserve">actin-</t>
  </si>
  <si>
    <t xml:space="preserve">comp243659_c0</t>
  </si>
  <si>
    <t xml:space="preserve">comp32221_c0</t>
  </si>
  <si>
    <t xml:space="preserve">comp258476_c0</t>
  </si>
  <si>
    <t xml:space="preserve">comp222941_c0</t>
  </si>
  <si>
    <t xml:space="preserve">comp222400_c0</t>
  </si>
  <si>
    <t xml:space="preserve">comp152590_c0</t>
  </si>
  <si>
    <t xml:space="preserve">comp244438_c0</t>
  </si>
  <si>
    <t xml:space="preserve">isocitrate lyase</t>
  </si>
  <si>
    <t xml:space="preserve">comp258821_c0</t>
  </si>
  <si>
    <t xml:space="preserve">ubiquitin 40s ribosomal protein s27a fusion</t>
  </si>
  <si>
    <t xml:space="preserve">comp255117_c0</t>
  </si>
  <si>
    <t xml:space="preserve">comp243033_c0</t>
  </si>
  <si>
    <t xml:space="preserve">comp239434_c0</t>
  </si>
  <si>
    <t xml:space="preserve">comp251296_c0</t>
  </si>
  <si>
    <t xml:space="preserve">thaumatin domain family protein</t>
  </si>
  <si>
    <t xml:space="preserve">comp252085_c0</t>
  </si>
  <si>
    <t xml:space="preserve">comp222423_c0</t>
  </si>
  <si>
    <t xml:space="preserve">comp81329_c0</t>
  </si>
  <si>
    <t xml:space="preserve">comp246169_c4</t>
  </si>
  <si>
    <t xml:space="preserve">comp243658_c2</t>
  </si>
  <si>
    <t xml:space="preserve">60s ribosomal protein l10a</t>
  </si>
  <si>
    <t xml:space="preserve">comp254038_c1</t>
  </si>
  <si>
    <t xml:space="preserve">comp255057_c0</t>
  </si>
  <si>
    <t xml:space="preserve">v-type proton atpase catalytic subunit a-like</t>
  </si>
  <si>
    <t xml:space="preserve">comp258112_c0</t>
  </si>
  <si>
    <t xml:space="preserve">comp250908_c1</t>
  </si>
  <si>
    <t xml:space="preserve">40s ribosomal protein s18</t>
  </si>
  <si>
    <t xml:space="preserve">comp256179_c1</t>
  </si>
  <si>
    <t xml:space="preserve">comp235137_c0</t>
  </si>
  <si>
    <t xml:space="preserve">comp42879_c0</t>
  </si>
  <si>
    <t xml:space="preserve">comp168030_c0</t>
  </si>
  <si>
    <t xml:space="preserve">comp256258_c0</t>
  </si>
  <si>
    <t xml:space="preserve">aconitate hydratase</t>
  </si>
  <si>
    <t xml:space="preserve">comp258307_c0</t>
  </si>
  <si>
    <t xml:space="preserve">comp229003_c0</t>
  </si>
  <si>
    <t xml:space="preserve">comp217731_c0</t>
  </si>
  <si>
    <t xml:space="preserve">comp241404_c0</t>
  </si>
  <si>
    <t xml:space="preserve">comp162151_c0</t>
  </si>
  <si>
    <t xml:space="preserve">comp248436_c1</t>
  </si>
  <si>
    <t xml:space="preserve">40s ribosomal protein s8</t>
  </si>
  <si>
    <t xml:space="preserve">comp241090_c0</t>
  </si>
  <si>
    <t xml:space="preserve">comp231846_c0</t>
  </si>
  <si>
    <t xml:space="preserve">comp251635_c1</t>
  </si>
  <si>
    <t xml:space="preserve">ribosomal protein l10</t>
  </si>
  <si>
    <t xml:space="preserve">comp223210_c0</t>
  </si>
  <si>
    <t xml:space="preserve">transcription factor ap-2</t>
  </si>
  <si>
    <t xml:space="preserve">comp212241_c0</t>
  </si>
  <si>
    <t xml:space="preserve">60s ribosomal protein l27-like</t>
  </si>
  <si>
    <t xml:space="preserve">comp252134_c0</t>
  </si>
  <si>
    <t xml:space="preserve">comp254549_c2</t>
  </si>
  <si>
    <t xml:space="preserve">comp28762_c0</t>
  </si>
  <si>
    <t xml:space="preserve">comp244247_c0</t>
  </si>
  <si>
    <t xml:space="preserve">comp226574_c0</t>
  </si>
  <si>
    <t xml:space="preserve">comp152409_c0</t>
  </si>
  <si>
    <t xml:space="preserve">comp245205_c0</t>
  </si>
  <si>
    <t xml:space="preserve">comp234198_c1</t>
  </si>
  <si>
    <t xml:space="preserve">comp225603_c0</t>
  </si>
  <si>
    <t xml:space="preserve">comp249126_c1</t>
  </si>
  <si>
    <t xml:space="preserve">guanine nucleotide binding protein beta subunit</t>
  </si>
  <si>
    <t xml:space="preserve">comp251437_c0</t>
  </si>
  <si>
    <t xml:space="preserve">60s ribosomal protein l13-2</t>
  </si>
  <si>
    <t xml:space="preserve">comp253550_c1</t>
  </si>
  <si>
    <t xml:space="preserve">comp251633_c2</t>
  </si>
  <si>
    <t xml:space="preserve">cyclophilin</t>
  </si>
  <si>
    <t xml:space="preserve">comp257402_c0</t>
  </si>
  <si>
    <t xml:space="preserve">comp249646_c1</t>
  </si>
  <si>
    <t xml:space="preserve">comp257195_c3</t>
  </si>
  <si>
    <t xml:space="preserve">comp227232_c0</t>
  </si>
  <si>
    <t xml:space="preserve">comp256549_c3</t>
  </si>
  <si>
    <t xml:space="preserve">comp204446_c0</t>
  </si>
  <si>
    <t xml:space="preserve">comp30469_c0</t>
  </si>
  <si>
    <t xml:space="preserve">comp148377_c0</t>
  </si>
  <si>
    <t xml:space="preserve">comp92147_c0</t>
  </si>
  <si>
    <t xml:space="preserve">comp255583_c1</t>
  </si>
  <si>
    <t xml:space="preserve">comp215582_c0</t>
  </si>
  <si>
    <t xml:space="preserve">ribosomal protein s20</t>
  </si>
  <si>
    <t xml:space="preserve">comp257712_c1</t>
  </si>
  <si>
    <t xml:space="preserve">comp242503_c0</t>
  </si>
  <si>
    <t xml:space="preserve">comp245877_c0</t>
  </si>
  <si>
    <t xml:space="preserve">had-superfamily hydrolase</t>
  </si>
  <si>
    <t xml:space="preserve">comp212590_c1</t>
  </si>
  <si>
    <t xml:space="preserve">ribosomal protein l23a</t>
  </si>
  <si>
    <t xml:space="preserve">comp258140_c2</t>
  </si>
  <si>
    <t xml:space="preserve">comp256600_c0</t>
  </si>
  <si>
    <t xml:space="preserve">actin-related protein 3</t>
  </si>
  <si>
    <t xml:space="preserve">comp31517_c0</t>
  </si>
  <si>
    <t xml:space="preserve">comp256198_c0</t>
  </si>
  <si>
    <t xml:space="preserve">comp250343_c1</t>
  </si>
  <si>
    <t xml:space="preserve">comp243132_c0</t>
  </si>
  <si>
    <t xml:space="preserve">comp255359_c0</t>
  </si>
  <si>
    <t xml:space="preserve">comp215797_c0</t>
  </si>
  <si>
    <t xml:space="preserve">comp226704_c0</t>
  </si>
  <si>
    <t xml:space="preserve">fatty-acid amide hydrolase 2</t>
  </si>
  <si>
    <t xml:space="preserve">comp30184_c0</t>
  </si>
  <si>
    <t xml:space="preserve">comp84730_c0</t>
  </si>
  <si>
    <t xml:space="preserve">comp205275_c0</t>
  </si>
  <si>
    <t xml:space="preserve">comp29527_c0</t>
  </si>
  <si>
    <t xml:space="preserve">comp248399_c1</t>
  </si>
  <si>
    <t xml:space="preserve">comp53837_c0</t>
  </si>
  <si>
    <t xml:space="preserve">comp235551_c0</t>
  </si>
  <si>
    <t xml:space="preserve">hypothetical protein FOC4_g10014578</t>
  </si>
  <si>
    <t xml:space="preserve">comp224291_c0</t>
  </si>
  <si>
    <t xml:space="preserve">comp248619_c1</t>
  </si>
  <si>
    <t xml:space="preserve">comp236043_c0</t>
  </si>
  <si>
    <t xml:space="preserve">comp220711_c0</t>
  </si>
  <si>
    <t xml:space="preserve">comp245754_c0</t>
  </si>
  <si>
    <t xml:space="preserve">comp256575_c1</t>
  </si>
  <si>
    <t xml:space="preserve">polyadenylate-binding protein 4</t>
  </si>
  <si>
    <t xml:space="preserve">comp259532_c0</t>
  </si>
  <si>
    <t xml:space="preserve">comp218145_c0</t>
  </si>
  <si>
    <t xml:space="preserve">comp253027_c0</t>
  </si>
  <si>
    <t xml:space="preserve">comp250434_c0</t>
  </si>
  <si>
    <t xml:space="preserve">comp257698_c0</t>
  </si>
  <si>
    <t xml:space="preserve">comp251409_c1</t>
  </si>
  <si>
    <t xml:space="preserve">comp234288_c0</t>
  </si>
  <si>
    <t xml:space="preserve">comp253361_c1</t>
  </si>
  <si>
    <t xml:space="preserve">like protein</t>
  </si>
  <si>
    <t xml:space="preserve">comp185208_c0</t>
  </si>
  <si>
    <t xml:space="preserve">comp242611_c0</t>
  </si>
  <si>
    <t xml:space="preserve">protein gcy-9</t>
  </si>
  <si>
    <t xml:space="preserve">comp144725_c0</t>
  </si>
  <si>
    <t xml:space="preserve">comp203769_c0</t>
  </si>
  <si>
    <t xml:space="preserve">comp229733_c0</t>
  </si>
  <si>
    <t xml:space="preserve">protein pgp- isoform b</t>
  </si>
  <si>
    <t xml:space="preserve">comp32152_c0</t>
  </si>
  <si>
    <t xml:space="preserve">comp252986_c0</t>
  </si>
  <si>
    <t xml:space="preserve">ribosomal protein s8</t>
  </si>
  <si>
    <t xml:space="preserve">comp228280_c0</t>
  </si>
  <si>
    <t xml:space="preserve">solute carrier family 35 member f3</t>
  </si>
  <si>
    <t xml:space="preserve">comp257834_c0</t>
  </si>
  <si>
    <t xml:space="preserve">alpha tubulin</t>
  </si>
  <si>
    <t xml:space="preserve">comp29898_c0</t>
  </si>
  <si>
    <t xml:space="preserve">comp247964_c2</t>
  </si>
  <si>
    <t xml:space="preserve">comp240442_c0</t>
  </si>
  <si>
    <t xml:space="preserve">comp244885_c0</t>
  </si>
  <si>
    <t xml:space="preserve">comp80138_c0</t>
  </si>
  <si>
    <t xml:space="preserve">comp234159_c0</t>
  </si>
  <si>
    <t xml:space="preserve">comp205272_c0</t>
  </si>
  <si>
    <t xml:space="preserve">comp198403_c0</t>
  </si>
  <si>
    <t xml:space="preserve">comp251762_c0</t>
  </si>
  <si>
    <t xml:space="preserve">mitochondrial-processing peptidase subunit alpha</t>
  </si>
  <si>
    <t xml:space="preserve">comp246169_c3</t>
  </si>
  <si>
    <t xml:space="preserve">comp257248_c0</t>
  </si>
  <si>
    <t xml:space="preserve">comp195754_c0</t>
  </si>
  <si>
    <t xml:space="preserve">comp217683_c0</t>
  </si>
  <si>
    <t xml:space="preserve">comp242228_c0</t>
  </si>
  <si>
    <t xml:space="preserve">comp231639_c0</t>
  </si>
  <si>
    <t xml:space="preserve">comp254337_c0</t>
  </si>
  <si>
    <t xml:space="preserve">comp229878_c0</t>
  </si>
  <si>
    <t xml:space="preserve">cre-rmd-6 protein</t>
  </si>
  <si>
    <t xml:space="preserve">comp241267_c0</t>
  </si>
  <si>
    <t xml:space="preserve">PREDICTED: uncharacterized protein LOC100909555</t>
  </si>
  <si>
    <t xml:space="preserve">comp248287_c1</t>
  </si>
  <si>
    <t xml:space="preserve">protein cht-1</t>
  </si>
  <si>
    <t xml:space="preserve">comp229400_c0</t>
  </si>
  <si>
    <t xml:space="preserve">comp181397_c0</t>
  </si>
  <si>
    <t xml:space="preserve">comp233994_c0</t>
  </si>
  <si>
    <t xml:space="preserve">hypothetical protein PPL_01003</t>
  </si>
  <si>
    <t xml:space="preserve">comp200633_c0</t>
  </si>
  <si>
    <t xml:space="preserve">comp238443_c0</t>
  </si>
  <si>
    <t xml:space="preserve">comp247280_c0</t>
  </si>
  <si>
    <t xml:space="preserve">comp240278_c0</t>
  </si>
  <si>
    <t xml:space="preserve">comp254546_c0</t>
  </si>
  <si>
    <t xml:space="preserve">comp23114_c0</t>
  </si>
  <si>
    <t xml:space="preserve">comp247551_c0</t>
  </si>
  <si>
    <t xml:space="preserve">comp229636_c0</t>
  </si>
  <si>
    <t xml:space="preserve">comp251294_c0</t>
  </si>
  <si>
    <t xml:space="preserve">set domain containing protein</t>
  </si>
  <si>
    <t xml:space="preserve">comp253802_c0</t>
  </si>
  <si>
    <t xml:space="preserve">achain designed armadillo repeat protein</t>
  </si>
  <si>
    <t xml:space="preserve">comp251492_c0</t>
  </si>
  <si>
    <t xml:space="preserve">alkaline proteinase</t>
  </si>
  <si>
    <t xml:space="preserve">comp177998_c0</t>
  </si>
  <si>
    <t xml:space="preserve">comp252614_c0</t>
  </si>
  <si>
    <t xml:space="preserve">protein disulfide-isomerase-like</t>
  </si>
  <si>
    <t xml:space="preserve">comp232447_c0</t>
  </si>
  <si>
    <t xml:space="preserve">comp252659_c2</t>
  </si>
  <si>
    <t xml:space="preserve">nad-dependent epimerase dehydratase family protein</t>
  </si>
  <si>
    <t xml:space="preserve">comp251186_c1</t>
  </si>
  <si>
    <t xml:space="preserve">comp255619_c0</t>
  </si>
  <si>
    <t xml:space="preserve">comp257129_c1</t>
  </si>
  <si>
    <t xml:space="preserve">glu leu phe val dehydrogenase</t>
  </si>
  <si>
    <t xml:space="preserve">comp258436_c2</t>
  </si>
  <si>
    <t xml:space="preserve">family s53 protease</t>
  </si>
  <si>
    <t xml:space="preserve">comp86330_c0</t>
  </si>
  <si>
    <t xml:space="preserve">comp198419_c0</t>
  </si>
  <si>
    <t xml:space="preserve">comp184544_c0</t>
  </si>
  <si>
    <t xml:space="preserve">comp229052_c1</t>
  </si>
  <si>
    <t xml:space="preserve">scf ubiquitin ligase</t>
  </si>
  <si>
    <t xml:space="preserve">comp222358_c0</t>
  </si>
  <si>
    <t xml:space="preserve">e3 ubiquitin-protein ligase znrf3 isoform 2</t>
  </si>
  <si>
    <t xml:space="preserve">comp253755_c0</t>
  </si>
  <si>
    <t xml:space="preserve">rho gtpase</t>
  </si>
  <si>
    <t xml:space="preserve">comp249620_c0</t>
  </si>
  <si>
    <t xml:space="preserve">comp187859_c0</t>
  </si>
  <si>
    <t xml:space="preserve">comp259592_c0</t>
  </si>
  <si>
    <t xml:space="preserve">comp212590_c0</t>
  </si>
  <si>
    <t xml:space="preserve">comp243949_c0</t>
  </si>
  <si>
    <t xml:space="preserve">cre-pap-1 protein</t>
  </si>
  <si>
    <t xml:space="preserve">comp224711_c0</t>
  </si>
  <si>
    <t xml:space="preserve">comp253641_c3</t>
  </si>
  <si>
    <t xml:space="preserve">comp233827_c0</t>
  </si>
  <si>
    <t xml:space="preserve">comp244211_c0</t>
  </si>
  <si>
    <t xml:space="preserve">comp234010_c1</t>
  </si>
  <si>
    <t xml:space="preserve">comp255125_c0</t>
  </si>
  <si>
    <t xml:space="preserve">comp238887_c1</t>
  </si>
  <si>
    <t xml:space="preserve">40s ribosomal protein s9</t>
  </si>
  <si>
    <t xml:space="preserve">comp244346_c0</t>
  </si>
  <si>
    <t xml:space="preserve">comp252284_c0</t>
  </si>
  <si>
    <t xml:space="preserve">comp248595_c0</t>
  </si>
  <si>
    <t xml:space="preserve">long chain acyl- synthetase 9</t>
  </si>
  <si>
    <t xml:space="preserve">comp225314_c0</t>
  </si>
  <si>
    <t xml:space="preserve">comp249520_c0</t>
  </si>
  <si>
    <t xml:space="preserve">conserved repeat domain protein</t>
  </si>
  <si>
    <t xml:space="preserve">comp254943_c0</t>
  </si>
  <si>
    <t xml:space="preserve">60s ribosomal protein l8-like protein</t>
  </si>
  <si>
    <t xml:space="preserve">comp251014_c0</t>
  </si>
  <si>
    <t xml:space="preserve">bifunctional sulfate adenylyltransferase subunit 1 adenylylsulfate kinase protein</t>
  </si>
  <si>
    <t xml:space="preserve">comp258480_c1</t>
  </si>
  <si>
    <t xml:space="preserve">comp251173_c1</t>
  </si>
  <si>
    <t xml:space="preserve">hypothetical protein CAOG_05572</t>
  </si>
  <si>
    <t xml:space="preserve">comp228878_c0</t>
  </si>
  <si>
    <t xml:space="preserve">comp253666_c0</t>
  </si>
  <si>
    <t xml:space="preserve">comp233686_c1</t>
  </si>
  <si>
    <t xml:space="preserve">comp256410_c0</t>
  </si>
  <si>
    <t xml:space="preserve">comp242000_c0</t>
  </si>
  <si>
    <t xml:space="preserve">comp257022_c0</t>
  </si>
  <si>
    <t xml:space="preserve">protein serine threonine</t>
  </si>
  <si>
    <t xml:space="preserve">comp30230_c0</t>
  </si>
  <si>
    <t xml:space="preserve">comp257356_c0</t>
  </si>
  <si>
    <t xml:space="preserve">kif1_dicdi ame: full=kinesin-related protein 1 ame: full=kinesin family member 1 ame: full=kinesin-3</t>
  </si>
  <si>
    <t xml:space="preserve">comp228987_c0</t>
  </si>
  <si>
    <t xml:space="preserve">comp258519_c1</t>
  </si>
  <si>
    <t xml:space="preserve">hypothetical protein DDB_G0273651</t>
  </si>
  <si>
    <t xml:space="preserve">comp256617_c2</t>
  </si>
  <si>
    <t xml:space="preserve">comp252521_c0</t>
  </si>
  <si>
    <t xml:space="preserve">comp248399_c0</t>
  </si>
  <si>
    <t xml:space="preserve">comp248700_c0</t>
  </si>
  <si>
    <t xml:space="preserve">rab gdp dissociation inhibitor alpha</t>
  </si>
  <si>
    <t xml:space="preserve">comp212523_c0</t>
  </si>
  <si>
    <t xml:space="preserve">comp75036_c0</t>
  </si>
  <si>
    <t xml:space="preserve">cysteine dioxygenase type 1</t>
  </si>
  <si>
    <t xml:space="preserve">comp212976_c0</t>
  </si>
  <si>
    <t xml:space="preserve">comp85302_c0</t>
  </si>
  <si>
    <t xml:space="preserve">comp220762_c0</t>
  </si>
  <si>
    <t xml:space="preserve">cofilin</t>
  </si>
  <si>
    <t xml:space="preserve">comp273694_c0</t>
  </si>
  <si>
    <t xml:space="preserve">comp234466_c1</t>
  </si>
  <si>
    <t xml:space="preserve">ribosomal protein s10</t>
  </si>
  <si>
    <t xml:space="preserve">comp183626_c0</t>
  </si>
  <si>
    <t xml:space="preserve">comp242202_c0</t>
  </si>
  <si>
    <t xml:space="preserve">r chain 60s ribosomal subunit in complex with initiation factor this file contains 5s rrna and proteins of molecule</t>
  </si>
  <si>
    <t xml:space="preserve">comp233096_c0</t>
  </si>
  <si>
    <t xml:space="preserve">comp247463_c0</t>
  </si>
  <si>
    <t xml:space="preserve">comp256134_c1</t>
  </si>
  <si>
    <t xml:space="preserve">comp249030_c0</t>
  </si>
  <si>
    <t xml:space="preserve">comp249881_c0</t>
  </si>
  <si>
    <t xml:space="preserve">probable phosphatidylinositol 4-kinase type 2-beta at1g26270-like</t>
  </si>
  <si>
    <t xml:space="preserve">comp240717_c1</t>
  </si>
  <si>
    <t xml:space="preserve">protein isoform d</t>
  </si>
  <si>
    <t xml:space="preserve">comp249953_c1</t>
  </si>
  <si>
    <t xml:space="preserve">comp181737_c0</t>
  </si>
  <si>
    <t xml:space="preserve">comp250636_c1</t>
  </si>
  <si>
    <t xml:space="preserve">comp227124_c0</t>
  </si>
  <si>
    <t xml:space="preserve">glycoside hydrolase family 5</t>
  </si>
  <si>
    <t xml:space="preserve">comp254816_c0</t>
  </si>
  <si>
    <t xml:space="preserve">i lweq domain containing protein</t>
  </si>
  <si>
    <t xml:space="preserve">comp147523_c0</t>
  </si>
  <si>
    <t xml:space="preserve">comp246318_c1</t>
  </si>
  <si>
    <t xml:space="preserve">comp188448_c0</t>
  </si>
  <si>
    <t xml:space="preserve">prolyl 4-hydroxylase</t>
  </si>
  <si>
    <t xml:space="preserve">comp233784_c0</t>
  </si>
  <si>
    <t xml:space="preserve">comp250209_c0</t>
  </si>
  <si>
    <t xml:space="preserve">rab gdp dissociation inhibitor beta</t>
  </si>
  <si>
    <t xml:space="preserve">comp263845_c0</t>
  </si>
  <si>
    <t xml:space="preserve">comp251424_c1</t>
  </si>
  <si>
    <t xml:space="preserve">comp230749_c0</t>
  </si>
  <si>
    <t xml:space="preserve">comp235811_c0</t>
  </si>
  <si>
    <t xml:space="preserve">Protein T26C5.5</t>
  </si>
  <si>
    <t xml:space="preserve">comp250078_c0</t>
  </si>
  <si>
    <t xml:space="preserve">major facilitator superfamily transporter</t>
  </si>
  <si>
    <t xml:space="preserve">comp242331_c0</t>
  </si>
  <si>
    <t xml:space="preserve">comp257854_c0</t>
  </si>
  <si>
    <t xml:space="preserve">comp259100_c0</t>
  </si>
  <si>
    <t xml:space="preserve">comp231677_c0</t>
  </si>
  <si>
    <t xml:space="preserve">comp145596_c0</t>
  </si>
  <si>
    <t xml:space="preserve">comp242112_c1</t>
  </si>
  <si>
    <t xml:space="preserve">alpha-n-arabinofuranosidase</t>
  </si>
  <si>
    <t xml:space="preserve">comp247699_c1</t>
  </si>
  <si>
    <t xml:space="preserve">comp247349_c0</t>
  </si>
  <si>
    <t xml:space="preserve">comp248959_c1</t>
  </si>
  <si>
    <t xml:space="preserve">transmembrane receptor family protein</t>
  </si>
  <si>
    <t xml:space="preserve">comp253802_c1</t>
  </si>
  <si>
    <t xml:space="preserve">comp251157_c0</t>
  </si>
  <si>
    <t xml:space="preserve">comp252626_c1</t>
  </si>
  <si>
    <t xml:space="preserve">cytochrome p450 family protein</t>
  </si>
  <si>
    <t xml:space="preserve">comp231054_c0</t>
  </si>
  <si>
    <t xml:space="preserve">comp253370_c0</t>
  </si>
  <si>
    <t xml:space="preserve">major acid phosphatase map (histidine-acid phosphatase)</t>
  </si>
  <si>
    <t xml:space="preserve">comp253399_c0</t>
  </si>
  <si>
    <t xml:space="preserve">comp253020_c2</t>
  </si>
  <si>
    <t xml:space="preserve">comp255591_c0</t>
  </si>
  <si>
    <t xml:space="preserve">myosin ic</t>
  </si>
  <si>
    <t xml:space="preserve">comp253894_c0</t>
  </si>
  <si>
    <t xml:space="preserve">comp255860_c0</t>
  </si>
  <si>
    <t xml:space="preserve">hypothetical protein FOC4_g10005576</t>
  </si>
  <si>
    <t xml:space="preserve">comp74436_c0</t>
  </si>
  <si>
    <t xml:space="preserve">comp256110_c0</t>
  </si>
  <si>
    <t xml:space="preserve">comp85912_c0</t>
  </si>
  <si>
    <t xml:space="preserve">comp256488_c0</t>
  </si>
  <si>
    <t xml:space="preserve">comp256787_c0</t>
  </si>
  <si>
    <t xml:space="preserve">zinc finger protein plag1</t>
  </si>
  <si>
    <t xml:space="preserve">comp212217_c0</t>
  </si>
  <si>
    <t xml:space="preserve">comp260624_c0</t>
  </si>
  <si>
    <t xml:space="preserve">comp232345_c0</t>
  </si>
  <si>
    <t xml:space="preserve">comp257780_c0</t>
  </si>
  <si>
    <t xml:space="preserve">comp245571_c0</t>
  </si>
  <si>
    <t xml:space="preserve">comp227124_c1</t>
  </si>
  <si>
    <t xml:space="preserve">comp92804_c0</t>
  </si>
  <si>
    <t xml:space="preserve">40s ribosomal protein s28</t>
  </si>
  <si>
    <t xml:space="preserve">comp189873_c0</t>
  </si>
  <si>
    <t xml:space="preserve">comp143098_c0</t>
  </si>
  <si>
    <t xml:space="preserve">comp230665_c0</t>
  </si>
  <si>
    <t xml:space="preserve">comp238109_c0</t>
  </si>
  <si>
    <t xml:space="preserve">comp248023_c1</t>
  </si>
  <si>
    <t xml:space="preserve">comp243081_c1</t>
  </si>
  <si>
    <t xml:space="preserve">comp248732_c0</t>
  </si>
  <si>
    <t xml:space="preserve">rab gdp dissociation inhibitor alpha-like</t>
  </si>
  <si>
    <t xml:space="preserve">comp188118_c0</t>
  </si>
  <si>
    <t xml:space="preserve">comp250820_c0</t>
  </si>
  <si>
    <t xml:space="preserve">comp254795_c0</t>
  </si>
  <si>
    <t xml:space="preserve">sap dna-binding domain-containing protein</t>
  </si>
  <si>
    <t xml:space="preserve">comp89001_c0</t>
  </si>
  <si>
    <t xml:space="preserve">comp254981_c0</t>
  </si>
  <si>
    <t xml:space="preserve">heme peroxidase</t>
  </si>
  <si>
    <t xml:space="preserve">comp241571_c1</t>
  </si>
  <si>
    <t xml:space="preserve">comp255512_c0</t>
  </si>
  <si>
    <t xml:space="preserve">comp263951_c0</t>
  </si>
  <si>
    <t xml:space="preserve">comp255884_c0</t>
  </si>
  <si>
    <t xml:space="preserve">33A09</t>
  </si>
  <si>
    <t xml:space="preserve">comp254256_c0</t>
  </si>
  <si>
    <t xml:space="preserve">comp250218_c0</t>
  </si>
  <si>
    <t xml:space="preserve">comp230247_c0</t>
  </si>
  <si>
    <t xml:space="preserve">comp255105_c0</t>
  </si>
  <si>
    <t xml:space="preserve">comp237681_c0</t>
  </si>
  <si>
    <t xml:space="preserve">comp241356_c0</t>
  </si>
  <si>
    <t xml:space="preserve">comp244118_c0</t>
  </si>
  <si>
    <t xml:space="preserve">comp227666_c0</t>
  </si>
  <si>
    <t xml:space="preserve">comp245882_c2</t>
  </si>
  <si>
    <t xml:space="preserve">comp148531_c0</t>
  </si>
  <si>
    <t xml:space="preserve">comp250996_c0</t>
  </si>
  <si>
    <t xml:space="preserve">general amino acid permease agp2</t>
  </si>
  <si>
    <t xml:space="preserve">comp251491_c0</t>
  </si>
  <si>
    <t xml:space="preserve">comp231054_c1</t>
  </si>
  <si>
    <t xml:space="preserve">comp252791_c2</t>
  </si>
  <si>
    <t xml:space="preserve">comp247772_c0</t>
  </si>
  <si>
    <t xml:space="preserve">comp254549_c0</t>
  </si>
  <si>
    <t xml:space="preserve">comp217722_c0</t>
  </si>
  <si>
    <t xml:space="preserve">comp256000_c2</t>
  </si>
  <si>
    <t xml:space="preserve">comp257158_c0</t>
  </si>
  <si>
    <t xml:space="preserve">comp248052_c0</t>
  </si>
  <si>
    <t xml:space="preserve">comp220516_c0</t>
  </si>
  <si>
    <t xml:space="preserve">rna recognition motif domain containing protein</t>
  </si>
  <si>
    <t xml:space="preserve">comp258342_c1</t>
  </si>
  <si>
    <t xml:space="preserve">von willebrand type a</t>
  </si>
  <si>
    <t xml:space="preserve">comp259177_c0</t>
  </si>
  <si>
    <t xml:space="preserve">comp258799_c0</t>
  </si>
  <si>
    <t xml:space="preserve">comp81231_c0</t>
  </si>
  <si>
    <t xml:space="preserve">comp202846_c0</t>
  </si>
  <si>
    <t xml:space="preserve">hypothetical protein CRE_09733</t>
  </si>
  <si>
    <t xml:space="preserve">comp79497_c0</t>
  </si>
  <si>
    <t xml:space="preserve">comp251033_c0</t>
  </si>
  <si>
    <t xml:space="preserve">comp254038_c0</t>
  </si>
  <si>
    <t xml:space="preserve">comp252964_c0</t>
  </si>
  <si>
    <t xml:space="preserve">proactivator polypeptide-like</t>
  </si>
  <si>
    <t xml:space="preserve">comp245500_c0</t>
  </si>
  <si>
    <t xml:space="preserve">comp245057_c1</t>
  </si>
  <si>
    <t xml:space="preserve">ras-related protein rap-1b-like</t>
  </si>
  <si>
    <t xml:space="preserve">comp166527_c0</t>
  </si>
  <si>
    <t xml:space="preserve">comp191269_c0</t>
  </si>
  <si>
    <t xml:space="preserve">gland protein g23g11</t>
  </si>
  <si>
    <t xml:space="preserve">comp255602_c0</t>
  </si>
  <si>
    <t xml:space="preserve">hypothetical protein FOC1_g10011900</t>
  </si>
  <si>
    <t xml:space="preserve">comp177769_c0</t>
  </si>
  <si>
    <t xml:space="preserve">s-methyl-5 -thioadenosine phosphorylase-like</t>
  </si>
  <si>
    <t xml:space="preserve">comp28260_c0</t>
  </si>
  <si>
    <t xml:space="preserve">comp54695_c0</t>
  </si>
  <si>
    <t xml:space="preserve">comp248518_c0</t>
  </si>
  <si>
    <t xml:space="preserve">zinc metalloproteinase nas-8</t>
  </si>
  <si>
    <t xml:space="preserve">comp206927_c1</t>
  </si>
  <si>
    <t xml:space="preserve">comp249763_c0</t>
  </si>
  <si>
    <t xml:space="preserve">comp239475_c1</t>
  </si>
  <si>
    <t xml:space="preserve">rab gtpase</t>
  </si>
  <si>
    <t xml:space="preserve">comp255559_c0</t>
  </si>
  <si>
    <t xml:space="preserve">comp240160_c1</t>
  </si>
  <si>
    <t xml:space="preserve">comp252788_c0</t>
  </si>
  <si>
    <t xml:space="preserve">protein cyp-33c2</t>
  </si>
  <si>
    <t xml:space="preserve">comp249328_c0</t>
  </si>
  <si>
    <t xml:space="preserve">comp179706_c0</t>
  </si>
  <si>
    <t xml:space="preserve">comp252471_c0</t>
  </si>
  <si>
    <t xml:space="preserve">comp247687_c1</t>
  </si>
  <si>
    <t xml:space="preserve">ck1 ttbk protein kinase</t>
  </si>
  <si>
    <t xml:space="preserve">comp257669_c0</t>
  </si>
  <si>
    <t xml:space="preserve">comp258260_c3</t>
  </si>
  <si>
    <t xml:space="preserve">family protein</t>
  </si>
  <si>
    <t xml:space="preserve">comp183383_c0</t>
  </si>
  <si>
    <t xml:space="preserve">comp258741_c0</t>
  </si>
  <si>
    <t xml:space="preserve">hyaluronate lyase</t>
  </si>
  <si>
    <t xml:space="preserve">comp235372_c0</t>
  </si>
  <si>
    <t xml:space="preserve">erv1 alr family protein</t>
  </si>
  <si>
    <t xml:space="preserve">comp258804_c0</t>
  </si>
  <si>
    <t xml:space="preserve">substrate adhesion molecule</t>
  </si>
  <si>
    <t xml:space="preserve">comp230215_c0</t>
  </si>
  <si>
    <t xml:space="preserve">comp258870_c0</t>
  </si>
  <si>
    <t xml:space="preserve">comp197123_c0</t>
  </si>
  <si>
    <t xml:space="preserve">comp223078_c0</t>
  </si>
  <si>
    <t xml:space="preserve">comp255083_c1</t>
  </si>
  <si>
    <t xml:space="preserve">comp255052_c2</t>
  </si>
  <si>
    <t xml:space="preserve">cysteine protease 1</t>
  </si>
  <si>
    <t xml:space="preserve">comp244106_c0</t>
  </si>
  <si>
    <t xml:space="preserve">comp244058_c0</t>
  </si>
  <si>
    <t xml:space="preserve">recepotor type guanyly cyclase</t>
  </si>
  <si>
    <t xml:space="preserve">comp240247_c0</t>
  </si>
  <si>
    <t xml:space="preserve">hypothetical protein FOXB_06387</t>
  </si>
  <si>
    <t xml:space="preserve">comp206265_c0</t>
  </si>
  <si>
    <t xml:space="preserve">comp240838_c0</t>
  </si>
  <si>
    <t xml:space="preserve">fructose- -bisphosphatase</t>
  </si>
  <si>
    <t xml:space="preserve">comp243183_c1</t>
  </si>
  <si>
    <t xml:space="preserve">comp245654_c0</t>
  </si>
  <si>
    <t xml:space="preserve">comp234603_c0</t>
  </si>
  <si>
    <t xml:space="preserve">comp247562_c2</t>
  </si>
  <si>
    <t xml:space="preserve">comp247709_c0</t>
  </si>
  <si>
    <t xml:space="preserve">hypothetical protein ACA1_215700</t>
  </si>
  <si>
    <t xml:space="preserve">comp248287_c0</t>
  </si>
  <si>
    <t xml:space="preserve">solute carrier family facilitated glucose transporter member 1</t>
  </si>
  <si>
    <t xml:space="preserve">comp255649_c0</t>
  </si>
  <si>
    <t xml:space="preserve">phosphate abc transporter substrate-binding protein</t>
  </si>
  <si>
    <t xml:space="preserve">comp228524_c1</t>
  </si>
  <si>
    <t xml:space="preserve">comp256397_c0</t>
  </si>
  <si>
    <t xml:space="preserve">comp232946_c0</t>
  </si>
  <si>
    <t xml:space="preserve">ancient conserved domain protein</t>
  </si>
  <si>
    <t xml:space="preserve">comp258543_c2</t>
  </si>
  <si>
    <t xml:space="preserve">class vii unconventional myosin</t>
  </si>
  <si>
    <t xml:space="preserve">comp220610_c0</t>
  </si>
  <si>
    <t xml:space="preserve">comp258674_c4</t>
  </si>
  <si>
    <t xml:space="preserve">xanthine dehydrogenase</t>
  </si>
  <si>
    <t xml:space="preserve">comp222763_c0</t>
  </si>
  <si>
    <t xml:space="preserve">comp252456_c0</t>
  </si>
  <si>
    <t xml:space="preserve">comp259784_c0</t>
  </si>
  <si>
    <t xml:space="preserve">comp257679_c1</t>
  </si>
  <si>
    <t xml:space="preserve">comp182555_c0</t>
  </si>
  <si>
    <t xml:space="preserve">comp206335_c0</t>
  </si>
  <si>
    <t xml:space="preserve">comp245536_c0</t>
  </si>
  <si>
    <t xml:space="preserve">comp239917_c0</t>
  </si>
  <si>
    <t xml:space="preserve">atp synthase gamma subunit</t>
  </si>
  <si>
    <t xml:space="preserve">comp147117_c0</t>
  </si>
  <si>
    <t xml:space="preserve">succinyl- :3-ketoacid coenzyme a transferase mitochondrial</t>
  </si>
  <si>
    <t xml:space="preserve">comp242259_c0</t>
  </si>
  <si>
    <t xml:space="preserve">comp246984_c1</t>
  </si>
  <si>
    <t xml:space="preserve">comp257831_c0</t>
  </si>
  <si>
    <t xml:space="preserve">comp252313_c1</t>
  </si>
  <si>
    <t xml:space="preserve">comp220493_c0</t>
  </si>
  <si>
    <t xml:space="preserve">comp254323_c0</t>
  </si>
  <si>
    <t xml:space="preserve">comp246281_c0</t>
  </si>
  <si>
    <t xml:space="preserve">comp255920_c0</t>
  </si>
  <si>
    <t xml:space="preserve">comp256247_c1</t>
  </si>
  <si>
    <t xml:space="preserve">ph-protein kinase domain containing protein</t>
  </si>
  <si>
    <t xml:space="preserve">comp252182_c0</t>
  </si>
  <si>
    <t xml:space="preserve">comp236633_c0</t>
  </si>
  <si>
    <t xml:space="preserve">comp257659_c0</t>
  </si>
  <si>
    <t xml:space="preserve">glycogen debranching enzyme</t>
  </si>
  <si>
    <t xml:space="preserve">comp80085_c0</t>
  </si>
  <si>
    <t xml:space="preserve">comp258778_c0</t>
  </si>
  <si>
    <t xml:space="preserve">comp254836_c0</t>
  </si>
  <si>
    <t xml:space="preserve">comp149982_c0</t>
  </si>
  <si>
    <t xml:space="preserve">comp257547_c0</t>
  </si>
  <si>
    <t xml:space="preserve">comp187534_c0</t>
  </si>
  <si>
    <t xml:space="preserve">comp219546_c0</t>
  </si>
  <si>
    <t xml:space="preserve">comp243993_c0</t>
  </si>
  <si>
    <t xml:space="preserve">protein chhy-1</t>
  </si>
  <si>
    <t xml:space="preserve">comp220166_c0</t>
  </si>
  <si>
    <t xml:space="preserve">comp242488_c0</t>
  </si>
  <si>
    <t xml:space="preserve">ring-h2 finger protein atl12-like</t>
  </si>
  <si>
    <t xml:space="preserve">comp226624_c1</t>
  </si>
  <si>
    <t xml:space="preserve">40s ribosomal protein s27</t>
  </si>
  <si>
    <t xml:space="preserve">comp227186_c0</t>
  </si>
  <si>
    <t xml:space="preserve">comp255930_c1</t>
  </si>
  <si>
    <t xml:space="preserve">aaa family cdc48 subfamily protein</t>
  </si>
  <si>
    <t xml:space="preserve">comp242788_c1</t>
  </si>
  <si>
    <t xml:space="preserve">comp252553_c0</t>
  </si>
  <si>
    <t xml:space="preserve">comp243117_c0</t>
  </si>
  <si>
    <t xml:space="preserve">comp245883_c0</t>
  </si>
  <si>
    <t xml:space="preserve">comp226966_c0</t>
  </si>
  <si>
    <t xml:space="preserve">comp246677_c0</t>
  </si>
  <si>
    <t xml:space="preserve">aldo keto reductase</t>
  </si>
  <si>
    <t xml:space="preserve">comp190877_c0</t>
  </si>
  <si>
    <t xml:space="preserve">comp247621_c0</t>
  </si>
  <si>
    <t xml:space="preserve">8-amino-7-oxononanoate synthase</t>
  </si>
  <si>
    <t xml:space="preserve">comp253627_c2</t>
  </si>
  <si>
    <t xml:space="preserve">comp247699_c0</t>
  </si>
  <si>
    <t xml:space="preserve">comp219254_c0</t>
  </si>
  <si>
    <t xml:space="preserve">altered isoform a</t>
  </si>
  <si>
    <t xml:space="preserve">comp248061_c1</t>
  </si>
  <si>
    <t xml:space="preserve">mip family channel protein</t>
  </si>
  <si>
    <t xml:space="preserve">comp258622_c1</t>
  </si>
  <si>
    <t xml:space="preserve">comp250662_c0</t>
  </si>
  <si>
    <t xml:space="preserve">comp211420_c0</t>
  </si>
  <si>
    <t xml:space="preserve">comp251856_c0</t>
  </si>
  <si>
    <t xml:space="preserve">comp239029_c0</t>
  </si>
  <si>
    <t xml:space="preserve">comp253111_c1</t>
  </si>
  <si>
    <t xml:space="preserve">comp148517_c0</t>
  </si>
  <si>
    <t xml:space="preserve">comp257797_c1</t>
  </si>
  <si>
    <t xml:space="preserve">comp91843_c0</t>
  </si>
  <si>
    <t xml:space="preserve">comp258196_c0</t>
  </si>
  <si>
    <t xml:space="preserve">cytoplasmic fmr1-interacting protein 2</t>
  </si>
  <si>
    <t xml:space="preserve">comp237423_c0</t>
  </si>
  <si>
    <t xml:space="preserve">comp258489_c0</t>
  </si>
  <si>
    <t xml:space="preserve">comp240717_c0</t>
  </si>
  <si>
    <t xml:space="preserve">comp216869_c0</t>
  </si>
  <si>
    <t xml:space="preserve">comp247305_c0</t>
  </si>
  <si>
    <t xml:space="preserve">protein srt-30</t>
  </si>
  <si>
    <t xml:space="preserve">comp250208_c2</t>
  </si>
  <si>
    <t xml:space="preserve">comp257072_c1</t>
  </si>
  <si>
    <t xml:space="preserve">comp251332_c0</t>
  </si>
  <si>
    <t xml:space="preserve">histone h2a</t>
  </si>
  <si>
    <t xml:space="preserve">comp185058_c0</t>
  </si>
  <si>
    <t xml:space="preserve">comp247134_c0</t>
  </si>
  <si>
    <t xml:space="preserve">subunit of heterodimeric actin capping protein cap32 34</t>
  </si>
  <si>
    <t xml:space="preserve">comp228800_c1</t>
  </si>
  <si>
    <t xml:space="preserve">comp235953_c0</t>
  </si>
  <si>
    <t xml:space="preserve">comp253906_c0</t>
  </si>
  <si>
    <t xml:space="preserve">comp246446_c1</t>
  </si>
  <si>
    <t xml:space="preserve">comp258658_c2</t>
  </si>
  <si>
    <t xml:space="preserve">communication mutant protein</t>
  </si>
  <si>
    <t xml:space="preserve">comp253875_c1</t>
  </si>
  <si>
    <t xml:space="preserve">comp236655_c0</t>
  </si>
  <si>
    <t xml:space="preserve">group xv phospholipase a2</t>
  </si>
  <si>
    <t xml:space="preserve">comp248242_c0</t>
  </si>
  <si>
    <t xml:space="preserve">comp252514_c1</t>
  </si>
  <si>
    <t xml:space="preserve">comp220917_c0</t>
  </si>
  <si>
    <t xml:space="preserve">comp30945_c0</t>
  </si>
  <si>
    <t xml:space="preserve">comp201405_c0</t>
  </si>
  <si>
    <t xml:space="preserve">comp169046_c0</t>
  </si>
  <si>
    <t xml:space="preserve">comp209661_c0</t>
  </si>
  <si>
    <t xml:space="preserve">comp223270_c0</t>
  </si>
  <si>
    <t xml:space="preserve">comp168690_c0</t>
  </si>
  <si>
    <t xml:space="preserve">comp234179_c0</t>
  </si>
  <si>
    <t xml:space="preserve">comp258434_c0</t>
  </si>
  <si>
    <t xml:space="preserve">comp238142_c0</t>
  </si>
  <si>
    <t xml:space="preserve">comp249238_c4</t>
  </si>
  <si>
    <t xml:space="preserve">comp241109_c0</t>
  </si>
  <si>
    <t xml:space="preserve">60s ribosomal protein l23</t>
  </si>
  <si>
    <t xml:space="preserve">comp255571_c0</t>
  </si>
  <si>
    <t xml:space="preserve">comp248681_c0</t>
  </si>
  <si>
    <t xml:space="preserve">myosin light chain kinase</t>
  </si>
  <si>
    <t xml:space="preserve">comp257901_c0</t>
  </si>
  <si>
    <t xml:space="preserve">ribosomal rna methyltransferase nop2</t>
  </si>
  <si>
    <t xml:space="preserve">comp253192_c0</t>
  </si>
  <si>
    <t xml:space="preserve">ubiquitin-activating enzyme e1 2</t>
  </si>
  <si>
    <t xml:space="preserve">comp226997_c0</t>
  </si>
  <si>
    <t xml:space="preserve">comp253381_c1</t>
  </si>
  <si>
    <t xml:space="preserve">elongation factor</t>
  </si>
  <si>
    <t xml:space="preserve">comp201844_c0</t>
  </si>
  <si>
    <t xml:space="preserve">comp256036_c0</t>
  </si>
  <si>
    <t xml:space="preserve">comp152033_c0</t>
  </si>
  <si>
    <t xml:space="preserve">comp257364_c1</t>
  </si>
  <si>
    <t xml:space="preserve">peroxidase</t>
  </si>
  <si>
    <t xml:space="preserve">comp142670_c1</t>
  </si>
  <si>
    <t xml:space="preserve">comp252528_c0</t>
  </si>
  <si>
    <t xml:space="preserve">translation initiation regulator</t>
  </si>
  <si>
    <t xml:space="preserve">comp221889_c0</t>
  </si>
  <si>
    <t xml:space="preserve">comp241863_c0</t>
  </si>
  <si>
    <t xml:space="preserve">short-chain dehydrogenase reductase sdr</t>
  </si>
  <si>
    <t xml:space="preserve">comp246715_c0</t>
  </si>
  <si>
    <t xml:space="preserve">comp245593_c0</t>
  </si>
  <si>
    <t xml:space="preserve">hydrophobic protein</t>
  </si>
  <si>
    <t xml:space="preserve">comp251424_c0</t>
  </si>
  <si>
    <t xml:space="preserve">comp248739_c0</t>
  </si>
  <si>
    <t xml:space="preserve">comp252983_c0</t>
  </si>
  <si>
    <t xml:space="preserve">comp229209_c0</t>
  </si>
  <si>
    <t xml:space="preserve">comp258227_c0</t>
  </si>
  <si>
    <t xml:space="preserve">comp255116_c0</t>
  </si>
  <si>
    <t xml:space="preserve">comp258399_c0</t>
  </si>
  <si>
    <t xml:space="preserve">comp83760_c0</t>
  </si>
  <si>
    <t xml:space="preserve">comp258421_c4</t>
  </si>
  <si>
    <t xml:space="preserve">ras gtpase-activating-like protein iqgap3</t>
  </si>
  <si>
    <t xml:space="preserve">comp255828_c0</t>
  </si>
  <si>
    <t xml:space="preserve">comp258579_c0</t>
  </si>
  <si>
    <t xml:space="preserve">comp257730_c1</t>
  </si>
  <si>
    <t xml:space="preserve">comp286697_c0</t>
  </si>
  <si>
    <t xml:space="preserve">60s ribosomal protein l37</t>
  </si>
  <si>
    <t xml:space="preserve">comp241563_c0</t>
  </si>
  <si>
    <t xml:space="preserve">comp242488_c1</t>
  </si>
  <si>
    <t xml:space="preserve">comp248208_c0</t>
  </si>
  <si>
    <t xml:space="preserve">comp184012_c0</t>
  </si>
  <si>
    <t xml:space="preserve">comp234179_c1</t>
  </si>
  <si>
    <t xml:space="preserve">comp258446_c1</t>
  </si>
  <si>
    <t xml:space="preserve">comp238768_c0</t>
  </si>
  <si>
    <t xml:space="preserve">proactivator polypeptide</t>
  </si>
  <si>
    <t xml:space="preserve">comp75639_c0</t>
  </si>
  <si>
    <t xml:space="preserve">comp241404_c2</t>
  </si>
  <si>
    <t xml:space="preserve">comp241837_c0</t>
  </si>
  <si>
    <t xml:space="preserve">comp191598_c0</t>
  </si>
  <si>
    <t xml:space="preserve">comp244445_c1</t>
  </si>
  <si>
    <t xml:space="preserve">comp256768_c1</t>
  </si>
  <si>
    <t xml:space="preserve">comp244963_c3</t>
  </si>
  <si>
    <t xml:space="preserve">comp254174_c0</t>
  </si>
  <si>
    <t xml:space="preserve">comp245275_c0</t>
  </si>
  <si>
    <t xml:space="preserve">comp144718_c0</t>
  </si>
  <si>
    <t xml:space="preserve">comp245801_c0</t>
  </si>
  <si>
    <t xml:space="preserve">actin regulatory protein</t>
  </si>
  <si>
    <t xml:space="preserve">comp257409_c0</t>
  </si>
  <si>
    <t xml:space="preserve">comp246158_c0</t>
  </si>
  <si>
    <t xml:space="preserve">repeat domain protein</t>
  </si>
  <si>
    <t xml:space="preserve">comp224363_c0</t>
  </si>
  <si>
    <t xml:space="preserve">comp256576_c0</t>
  </si>
  <si>
    <t xml:space="preserve">comp247829_c1</t>
  </si>
  <si>
    <t xml:space="preserve">beta-actin</t>
  </si>
  <si>
    <t xml:space="preserve">comp86633_c0</t>
  </si>
  <si>
    <t xml:space="preserve">comp250534_c0</t>
  </si>
  <si>
    <t xml:space="preserve">ase-activating protein</t>
  </si>
  <si>
    <t xml:space="preserve">comp251616_c0</t>
  </si>
  <si>
    <t xml:space="preserve">nucleolar protein 56</t>
  </si>
  <si>
    <t xml:space="preserve">comp44060_c0</t>
  </si>
  <si>
    <t xml:space="preserve">comp255790_c1</t>
  </si>
  <si>
    <t xml:space="preserve">v-type atpase</t>
  </si>
  <si>
    <t xml:space="preserve">comp248350_c0</t>
  </si>
  <si>
    <t xml:space="preserve">dna-directed rna polymerases and iii subunit rpabc5</t>
  </si>
  <si>
    <t xml:space="preserve">comp233457_c0</t>
  </si>
  <si>
    <t xml:space="preserve">comp258067_c1</t>
  </si>
  <si>
    <t xml:space="preserve">comp253779_c1</t>
  </si>
  <si>
    <t xml:space="preserve">comp258123_c0</t>
  </si>
  <si>
    <t xml:space="preserve">comp223162_c0</t>
  </si>
  <si>
    <t xml:space="preserve">comp258477_c0</t>
  </si>
  <si>
    <t xml:space="preserve">comp233039_c0</t>
  </si>
  <si>
    <t xml:space="preserve">mitochondrial carnitine acylcarnitine carrier protein cacl-like</t>
  </si>
  <si>
    <t xml:space="preserve">comp79334_c1</t>
  </si>
  <si>
    <t xml:space="preserve">comp251807_c0</t>
  </si>
  <si>
    <t xml:space="preserve">comp258242_c0</t>
  </si>
  <si>
    <t xml:space="preserve">tubulin beta chain</t>
  </si>
  <si>
    <t xml:space="preserve">comp89676_c0</t>
  </si>
  <si>
    <t xml:space="preserve">probable rhamnose biosynthetic enzyme 1-like</t>
  </si>
  <si>
    <t xml:space="preserve">comp237827_c0</t>
  </si>
  <si>
    <t xml:space="preserve">beta-propeller repeat tecpr</t>
  </si>
  <si>
    <t xml:space="preserve">comp236773_c0</t>
  </si>
  <si>
    <t xml:space="preserve">comp224048_c0</t>
  </si>
  <si>
    <t xml:space="preserve">comp258084_c1</t>
  </si>
  <si>
    <t xml:space="preserve">comp241486_c1</t>
  </si>
  <si>
    <t xml:space="preserve">eukaryotic translation initiation factor 5a-1</t>
  </si>
  <si>
    <t xml:space="preserve">comp245625_c1</t>
  </si>
  <si>
    <t xml:space="preserve">tyrosine aminotransferase</t>
  </si>
  <si>
    <t xml:space="preserve">comp246666_c0</t>
  </si>
  <si>
    <t xml:space="preserve">comp247709_c1</t>
  </si>
  <si>
    <t xml:space="preserve">comp246292_c0</t>
  </si>
  <si>
    <t xml:space="preserve">comp251386_c1</t>
  </si>
  <si>
    <t xml:space="preserve">comp254198_c0</t>
  </si>
  <si>
    <t xml:space="preserve">comp172340_c0</t>
  </si>
  <si>
    <t xml:space="preserve">comp256277_c0</t>
  </si>
  <si>
    <t xml:space="preserve">telomerase-binding protein est1a</t>
  </si>
  <si>
    <t xml:space="preserve">comp242088_c0</t>
  </si>
  <si>
    <t xml:space="preserve">protein wago-1</t>
  </si>
  <si>
    <t xml:space="preserve">comp257232_c0</t>
  </si>
  <si>
    <t xml:space="preserve">nad transhydrogenase</t>
  </si>
  <si>
    <t xml:space="preserve">comp257483_c2</t>
  </si>
  <si>
    <t xml:space="preserve">lipid transport family protein</t>
  </si>
  <si>
    <t xml:space="preserve">comp147607_c0</t>
  </si>
  <si>
    <t xml:space="preserve">comp257996_c1</t>
  </si>
  <si>
    <t xml:space="preserve">conserved unknown protein</t>
  </si>
  <si>
    <t xml:space="preserve">comp217809_c0</t>
  </si>
  <si>
    <t xml:space="preserve">chorismate mutase</t>
  </si>
  <si>
    <t xml:space="preserve">comp257997_c0</t>
  </si>
  <si>
    <t xml:space="preserve">comp249795_c0</t>
  </si>
  <si>
    <t xml:space="preserve">exportin 4</t>
  </si>
  <si>
    <t xml:space="preserve">comp141042_c0</t>
  </si>
  <si>
    <t xml:space="preserve">60s ribosomal protein l26-1</t>
  </si>
  <si>
    <t xml:space="preserve">comp251662_c1</t>
  </si>
  <si>
    <t xml:space="preserve">comp241129_c1</t>
  </si>
  <si>
    <t xml:space="preserve">comp245894_c0</t>
  </si>
  <si>
    <t xml:space="preserve">comp246501_c0</t>
  </si>
  <si>
    <t xml:space="preserve">comp223970_c0</t>
  </si>
  <si>
    <t xml:space="preserve">comp256386_c2</t>
  </si>
  <si>
    <t xml:space="preserve">comp225960_c0</t>
  </si>
  <si>
    <t xml:space="preserve">comp230623_c0</t>
  </si>
  <si>
    <t xml:space="preserve">bifunctional aspartokinase homoserine dehydrogenase 1</t>
  </si>
  <si>
    <t xml:space="preserve">comp256688_c0</t>
  </si>
  <si>
    <t xml:space="preserve">comp242690_c0</t>
  </si>
  <si>
    <t xml:space="preserve">comp266703_c0</t>
  </si>
  <si>
    <t xml:space="preserve">comp245832_c0</t>
  </si>
  <si>
    <t xml:space="preserve">comp248120_c0</t>
  </si>
  <si>
    <t xml:space="preserve">caffeoyl- o-methyltransferase</t>
  </si>
  <si>
    <t xml:space="preserve">comp251569_c1</t>
  </si>
  <si>
    <t xml:space="preserve">comp187460_c0</t>
  </si>
  <si>
    <t xml:space="preserve">comp193421_c0</t>
  </si>
  <si>
    <t xml:space="preserve">comp246985_c0</t>
  </si>
  <si>
    <t xml:space="preserve">ribosomal protein s11</t>
  </si>
  <si>
    <t xml:space="preserve">comp241619_c0</t>
  </si>
  <si>
    <t xml:space="preserve">comp209085_c0</t>
  </si>
  <si>
    <t xml:space="preserve">cre-bcat-1 protein</t>
  </si>
  <si>
    <t xml:space="preserve">comp241936_c0</t>
  </si>
  <si>
    <t xml:space="preserve">comp246348_c0</t>
  </si>
  <si>
    <t xml:space="preserve">cre-ges-1 protein</t>
  </si>
  <si>
    <t xml:space="preserve">comp247811_c2</t>
  </si>
  <si>
    <t xml:space="preserve">comp231268_c0</t>
  </si>
  <si>
    <t xml:space="preserve">comp252744_c1</t>
  </si>
  <si>
    <t xml:space="preserve">comp221541_c0</t>
  </si>
  <si>
    <t xml:space="preserve">comp253108_c0</t>
  </si>
  <si>
    <t xml:space="preserve">translation elongation factor partial</t>
  </si>
  <si>
    <t xml:space="preserve">comp242161_c0</t>
  </si>
  <si>
    <t xml:space="preserve">comp255672_c0</t>
  </si>
  <si>
    <t xml:space="preserve">comp244918_c0</t>
  </si>
  <si>
    <t xml:space="preserve">comp257659_c1</t>
  </si>
  <si>
    <t xml:space="preserve">comp214019_c0</t>
  </si>
  <si>
    <t xml:space="preserve">branched-chain-amino-acid cytosolic-like</t>
  </si>
  <si>
    <t xml:space="preserve">comp258009_c0</t>
  </si>
  <si>
    <t xml:space="preserve">abc transporter b family protein</t>
  </si>
  <si>
    <t xml:space="preserve">comp258069_c0</t>
  </si>
  <si>
    <t xml:space="preserve">abc transporter</t>
  </si>
  <si>
    <t xml:space="preserve">comp236167_c0</t>
  </si>
  <si>
    <t xml:space="preserve">comp248719_c0</t>
  </si>
  <si>
    <t xml:space="preserve">comp236695_c0</t>
  </si>
  <si>
    <t xml:space="preserve">comp252345_c0</t>
  </si>
  <si>
    <t xml:space="preserve">comp177690_c0</t>
  </si>
  <si>
    <t xml:space="preserve">comp227535_c0</t>
  </si>
  <si>
    <t xml:space="preserve">comp182778_c0</t>
  </si>
  <si>
    <t xml:space="preserve">comp249951_c0</t>
  </si>
  <si>
    <t xml:space="preserve">1 aminotransferase</t>
  </si>
  <si>
    <t xml:space="preserve">comp248383_c0</t>
  </si>
  <si>
    <t xml:space="preserve">comp244400_c1</t>
  </si>
  <si>
    <t xml:space="preserve">ribosomal protein s7</t>
  </si>
  <si>
    <t xml:space="preserve">comp221996_c0</t>
  </si>
  <si>
    <t xml:space="preserve">comp250179_c0</t>
  </si>
  <si>
    <t xml:space="preserve">comp256763_c0</t>
  </si>
  <si>
    <t xml:space="preserve">Hypothetical protein CBG00642</t>
  </si>
  <si>
    <t xml:space="preserve">comp255199_c0</t>
  </si>
  <si>
    <t xml:space="preserve">comp255205_c0</t>
  </si>
  <si>
    <t xml:space="preserve">caspase domain-containing protein</t>
  </si>
  <si>
    <t xml:space="preserve">comp256631_c0</t>
  </si>
  <si>
    <t xml:space="preserve">comp256804_c0</t>
  </si>
  <si>
    <t xml:space="preserve">pectoralis alpha actinin</t>
  </si>
  <si>
    <t xml:space="preserve">comp256143_c1</t>
  </si>
  <si>
    <t xml:space="preserve">comp258058_c2</t>
  </si>
  <si>
    <t xml:space="preserve">comp244766_c2</t>
  </si>
  <si>
    <t xml:space="preserve">comp253695_c0</t>
  </si>
  <si>
    <t xml:space="preserve">cyclase associated protein</t>
  </si>
  <si>
    <t xml:space="preserve">comp213641_c0</t>
  </si>
  <si>
    <t xml:space="preserve">neuronal calcium sensor 1</t>
  </si>
  <si>
    <t xml:space="preserve">comp258111_c1</t>
  </si>
  <si>
    <t xml:space="preserve">collagen-binding partial</t>
  </si>
  <si>
    <t xml:space="preserve">comp241966_c0</t>
  </si>
  <si>
    <t xml:space="preserve">comp244216_c1</t>
  </si>
  <si>
    <t xml:space="preserve">comp254626_c2</t>
  </si>
  <si>
    <t xml:space="preserve">comp253351_c1</t>
  </si>
  <si>
    <t xml:space="preserve">comp251888_c0</t>
  </si>
  <si>
    <t xml:space="preserve">comp254681_c0</t>
  </si>
  <si>
    <t xml:space="preserve">galactoside 3 -l-fucosyltransferase-like</t>
  </si>
  <si>
    <t xml:space="preserve">comp202848_c0</t>
  </si>
  <si>
    <t xml:space="preserve">comp255670_c0</t>
  </si>
  <si>
    <t xml:space="preserve">comp246231_c0</t>
  </si>
  <si>
    <t xml:space="preserve">neurotransmitter-gated ion-channel ligand binding domain containing protein</t>
  </si>
  <si>
    <t xml:space="preserve">comp234202_c0</t>
  </si>
  <si>
    <t xml:space="preserve">cation-dependent mannose-6-phosphate receptor</t>
  </si>
  <si>
    <t xml:space="preserve">comp232108_c0</t>
  </si>
  <si>
    <t xml:space="preserve">comp240283_c0</t>
  </si>
  <si>
    <t xml:space="preserve">comp245395_c1</t>
  </si>
  <si>
    <t xml:space="preserve">pointed first leaf</t>
  </si>
  <si>
    <t xml:space="preserve">comp143780_c0</t>
  </si>
  <si>
    <t xml:space="preserve">comp248108_c1</t>
  </si>
  <si>
    <t xml:space="preserve">40s ribosomal protein s6</t>
  </si>
  <si>
    <t xml:space="preserve">comp223142_c0</t>
  </si>
  <si>
    <t xml:space="preserve">comp251634_c0</t>
  </si>
  <si>
    <t xml:space="preserve">dipeptidyl aminopeptidase acylaminoacyl peptidase</t>
  </si>
  <si>
    <t xml:space="preserve">comp233899_c0</t>
  </si>
  <si>
    <t xml:space="preserve">comp255006_c1</t>
  </si>
  <si>
    <t xml:space="preserve">comp92063_c0</t>
  </si>
  <si>
    <t xml:space="preserve">comp256843_c4</t>
  </si>
  <si>
    <t xml:space="preserve">comp258536_c0</t>
  </si>
  <si>
    <t xml:space="preserve">comp254681_c1</t>
  </si>
  <si>
    <t xml:space="preserve">alpha-( )-fucosyltransferase c-like</t>
  </si>
  <si>
    <t xml:space="preserve">comp258763_c0</t>
  </si>
  <si>
    <t xml:space="preserve">comp254768_c0</t>
  </si>
  <si>
    <t xml:space="preserve">comp234194_c1</t>
  </si>
  <si>
    <t xml:space="preserve">calmodulin</t>
  </si>
  <si>
    <t xml:space="preserve">comp207929_c0</t>
  </si>
  <si>
    <t xml:space="preserve">comp242980_c0</t>
  </si>
  <si>
    <t xml:space="preserve">vacuolar h+-atpase e subunit</t>
  </si>
  <si>
    <t xml:space="preserve">comp240355_c1</t>
  </si>
  <si>
    <t xml:space="preserve">comp253757_c0</t>
  </si>
  <si>
    <t xml:space="preserve">comp255251_c0</t>
  </si>
  <si>
    <t xml:space="preserve">abc transporter g family protein</t>
  </si>
  <si>
    <t xml:space="preserve">comp257386_c1</t>
  </si>
  <si>
    <t xml:space="preserve">tubulin alpha chain</t>
  </si>
  <si>
    <t xml:space="preserve">comp42397_c0</t>
  </si>
  <si>
    <t xml:space="preserve">comp257697_c0</t>
  </si>
  <si>
    <t xml:space="preserve">comp248031_c0</t>
  </si>
  <si>
    <t xml:space="preserve">comp250131_c1</t>
  </si>
  <si>
    <t xml:space="preserve">comp247435_c0</t>
  </si>
  <si>
    <t xml:space="preserve">comp250207_c0</t>
  </si>
  <si>
    <t xml:space="preserve">40s ribosomal protein s2-4-like</t>
  </si>
  <si>
    <t xml:space="preserve">comp150427_c0</t>
  </si>
  <si>
    <t xml:space="preserve">comp252667_c0</t>
  </si>
  <si>
    <t xml:space="preserve">60s ribosomal protein l7a</t>
  </si>
  <si>
    <t xml:space="preserve">comp256103_c0</t>
  </si>
  <si>
    <t xml:space="preserve">comp257354_c0</t>
  </si>
  <si>
    <t xml:space="preserve">comp77764_c0</t>
  </si>
  <si>
    <t xml:space="preserve">comp251680_c0</t>
  </si>
  <si>
    <t xml:space="preserve">actin-related protein arpc3</t>
  </si>
  <si>
    <t xml:space="preserve">comp250607_c1</t>
  </si>
  <si>
    <t xml:space="preserve">comp252002_c0</t>
  </si>
  <si>
    <t xml:space="preserve">atp synthase subunit mitochondrial-like</t>
  </si>
  <si>
    <t xml:space="preserve">comp254549_c1</t>
  </si>
  <si>
    <t xml:space="preserve">comp245780_c1</t>
  </si>
  <si>
    <t xml:space="preserve">comp256646_c1</t>
  </si>
  <si>
    <t xml:space="preserve">comp48667_c0</t>
  </si>
  <si>
    <t xml:space="preserve">comp29535_c0</t>
  </si>
  <si>
    <t xml:space="preserve">comp248844_c0</t>
  </si>
  <si>
    <t xml:space="preserve">comp217026_c0</t>
  </si>
  <si>
    <t xml:space="preserve">serine threonine-protein kinase sik2</t>
  </si>
  <si>
    <t xml:space="preserve">comp245827_c0</t>
  </si>
  <si>
    <t xml:space="preserve">comp254754_c1</t>
  </si>
  <si>
    <t xml:space="preserve">comp248796_c0</t>
  </si>
  <si>
    <t xml:space="preserve">comp258760_c0</t>
  </si>
  <si>
    <t xml:space="preserve">comp88760_c0</t>
  </si>
  <si>
    <t xml:space="preserve">camp-dependent protein kinase catalytic subunit prkx</t>
  </si>
  <si>
    <t xml:space="preserve">comp244774_c1</t>
  </si>
  <si>
    <t xml:space="preserve">comp244888_c2</t>
  </si>
  <si>
    <t xml:space="preserve">comp240013_c1</t>
  </si>
  <si>
    <t xml:space="preserve">comp249774_c0</t>
  </si>
  <si>
    <t xml:space="preserve">acid ceramidase-like protein</t>
  </si>
  <si>
    <t xml:space="preserve">comp143964_c0</t>
  </si>
  <si>
    <t xml:space="preserve">comp251929_c1</t>
  </si>
  <si>
    <t xml:space="preserve">comp231182_c0</t>
  </si>
  <si>
    <t xml:space="preserve">comp255257_c0</t>
  </si>
  <si>
    <t xml:space="preserve">comp244804_c1</t>
  </si>
  <si>
    <t xml:space="preserve">comp256518_c0</t>
  </si>
  <si>
    <t xml:space="preserve">comp210767_c0</t>
  </si>
  <si>
    <t xml:space="preserve">comp257143_c1</t>
  </si>
  <si>
    <t xml:space="preserve">comp220180_c0</t>
  </si>
  <si>
    <t xml:space="preserve">comp258245_c1</t>
  </si>
  <si>
    <t xml:space="preserve">1106 effector family protein variant 1106_ph4</t>
  </si>
  <si>
    <t xml:space="preserve">comp237538_c0</t>
  </si>
  <si>
    <t xml:space="preserve">eb module family protein</t>
  </si>
  <si>
    <t xml:space="preserve">comp225790_c0</t>
  </si>
  <si>
    <t xml:space="preserve">comp256237_c0</t>
  </si>
  <si>
    <t xml:space="preserve">comp234078_c1</t>
  </si>
  <si>
    <t xml:space="preserve">comp182563_c0</t>
  </si>
  <si>
    <t xml:space="preserve">protein ugt- isoform a</t>
  </si>
  <si>
    <t xml:space="preserve">comp236563_c0</t>
  </si>
  <si>
    <t xml:space="preserve">comp237318_c0</t>
  </si>
  <si>
    <t xml:space="preserve">comp92261_c0</t>
  </si>
  <si>
    <t xml:space="preserve">comp244280_c1</t>
  </si>
  <si>
    <t xml:space="preserve">comp226216_c0</t>
  </si>
  <si>
    <t xml:space="preserve">comp246917_c0</t>
  </si>
  <si>
    <t xml:space="preserve">comp248101_c0</t>
  </si>
  <si>
    <t xml:space="preserve">pepsinogen a1 precursor</t>
  </si>
  <si>
    <t xml:space="preserve">comp239446_c0</t>
  </si>
  <si>
    <t xml:space="preserve">comp252674_c0</t>
  </si>
  <si>
    <t xml:space="preserve">comp246715_c1</t>
  </si>
  <si>
    <t xml:space="preserve">comp253952_c0</t>
  </si>
  <si>
    <t xml:space="preserve">comp240355_c0</t>
  </si>
  <si>
    <t xml:space="preserve">comp254390_c0</t>
  </si>
  <si>
    <t xml:space="preserve">ef hand proteiin</t>
  </si>
  <si>
    <t xml:space="preserve">comp223141_c0</t>
  </si>
  <si>
    <t xml:space="preserve">protein fig- isoform a</t>
  </si>
  <si>
    <t xml:space="preserve">comp218545_c0</t>
  </si>
  <si>
    <t xml:space="preserve">sterol regulatory element-binding protein 2</t>
  </si>
  <si>
    <t xml:space="preserve">comp29094_c0</t>
  </si>
  <si>
    <t xml:space="preserve">comp257060_c0</t>
  </si>
  <si>
    <t xml:space="preserve">comp258705_c0</t>
  </si>
  <si>
    <t xml:space="preserve">wd40 repeat-containing protein</t>
  </si>
  <si>
    <t xml:space="preserve">comp256657_c0</t>
  </si>
  <si>
    <t xml:space="preserve">gonadotropin-releasing hormone receptor 2</t>
  </si>
  <si>
    <t xml:space="preserve">comp239828_c0</t>
  </si>
  <si>
    <t xml:space="preserve">comp220286_c0</t>
  </si>
  <si>
    <t xml:space="preserve">comp251935_c0</t>
  </si>
  <si>
    <t xml:space="preserve">comp228075_c0</t>
  </si>
  <si>
    <t xml:space="preserve">comp228151_c0</t>
  </si>
  <si>
    <t xml:space="preserve">protein npr-27</t>
  </si>
  <si>
    <t xml:space="preserve">comp233468_c0</t>
  </si>
  <si>
    <t xml:space="preserve">comp215185_c0</t>
  </si>
  <si>
    <t xml:space="preserve">cre-cyp-33e1 protein</t>
  </si>
  <si>
    <t xml:space="preserve">comp231594_c0</t>
  </si>
  <si>
    <t xml:space="preserve">comp255387_c1</t>
  </si>
  <si>
    <t xml:space="preserve">carboxylic acid transport protein</t>
  </si>
  <si>
    <t xml:space="preserve">comp253838_c2</t>
  </si>
  <si>
    <t xml:space="preserve">comp244833_c0</t>
  </si>
  <si>
    <t xml:space="preserve">comp241483_c1</t>
  </si>
  <si>
    <t xml:space="preserve">hypothetical protein BRAFLDRAFT_280675</t>
  </si>
  <si>
    <t xml:space="preserve">comp239690_c0</t>
  </si>
  <si>
    <t xml:space="preserve">comp257670_c1</t>
  </si>
  <si>
    <t xml:space="preserve">comp234976_c0</t>
  </si>
  <si>
    <t xml:space="preserve">comp258234_c1</t>
  </si>
  <si>
    <t xml:space="preserve">comp235614_c1</t>
  </si>
  <si>
    <t xml:space="preserve">comp258607_c0</t>
  </si>
  <si>
    <t xml:space="preserve">comp204898_c0</t>
  </si>
  <si>
    <t xml:space="preserve">comp246212_c0</t>
  </si>
  <si>
    <t xml:space="preserve">adenylyl cyclase-associated protein 1</t>
  </si>
  <si>
    <t xml:space="preserve">comp220106_c0</t>
  </si>
  <si>
    <t xml:space="preserve">comp251692_c0</t>
  </si>
  <si>
    <t xml:space="preserve">comp256882_c1</t>
  </si>
  <si>
    <t xml:space="preserve">comp231591_c0</t>
  </si>
  <si>
    <t xml:space="preserve">protein glt- isoform a</t>
  </si>
  <si>
    <t xml:space="preserve">comp253973_c0</t>
  </si>
  <si>
    <t xml:space="preserve">comp244834_c0</t>
  </si>
  <si>
    <t xml:space="preserve">excitatory amino acid transporter</t>
  </si>
  <si>
    <t xml:space="preserve">comp254726_c0</t>
  </si>
  <si>
    <t xml:space="preserve">fumarate reductase</t>
  </si>
  <si>
    <t xml:space="preserve">comp254736_c0</t>
  </si>
  <si>
    <t xml:space="preserve">comp79607_c0</t>
  </si>
  <si>
    <t xml:space="preserve">comp255396_c0</t>
  </si>
  <si>
    <t xml:space="preserve">comp241268_c0</t>
  </si>
  <si>
    <t xml:space="preserve">failed axon connections protein</t>
  </si>
  <si>
    <t xml:space="preserve">comp255978_c0</t>
  </si>
  <si>
    <t xml:space="preserve">carrier protein mitochondrial-like</t>
  </si>
  <si>
    <t xml:space="preserve">comp249500_c0</t>
  </si>
  <si>
    <t xml:space="preserve">comp258768_c0</t>
  </si>
  <si>
    <t xml:space="preserve">comp248743_c0</t>
  </si>
  <si>
    <t xml:space="preserve">comp258407_c1</t>
  </si>
  <si>
    <t xml:space="preserve">dhhc zinc finger domain containing protein</t>
  </si>
  <si>
    <t xml:space="preserve">comp195526_c0</t>
  </si>
  <si>
    <t xml:space="preserve">ribosomal protein l28</t>
  </si>
  <si>
    <t xml:space="preserve">comp254429_c1</t>
  </si>
  <si>
    <t xml:space="preserve">leucine-rich repeat-containing protein c10orf11-like protein</t>
  </si>
  <si>
    <t xml:space="preserve">comp203653_c0</t>
  </si>
  <si>
    <t xml:space="preserve">glyoxalase bleomycin resistance protein dioxygenase</t>
  </si>
  <si>
    <t xml:space="preserve">comp246406_c0</t>
  </si>
  <si>
    <t xml:space="preserve">comp245877_c1</t>
  </si>
  <si>
    <t xml:space="preserve">comp251198_c0</t>
  </si>
  <si>
    <t xml:space="preserve">fragmin a</t>
  </si>
  <si>
    <t xml:space="preserve">comp257093_c1</t>
  </si>
  <si>
    <t xml:space="preserve">comp258322_c1</t>
  </si>
  <si>
    <t xml:space="preserve">zinc transporter 9</t>
  </si>
  <si>
    <t xml:space="preserve">comp217413_c0</t>
  </si>
  <si>
    <t xml:space="preserve">comp178267_c0</t>
  </si>
  <si>
    <t xml:space="preserve">comp244777_c0</t>
  </si>
  <si>
    <t xml:space="preserve">farnesyl-diphosphate farnesyltransferase</t>
  </si>
  <si>
    <t xml:space="preserve">comp228366_c0</t>
  </si>
  <si>
    <t xml:space="preserve">cre-glna-2 protein</t>
  </si>
  <si>
    <t xml:space="preserve">comp248207_c0</t>
  </si>
  <si>
    <t xml:space="preserve">cathepsin d</t>
  </si>
  <si>
    <t xml:space="preserve">comp257634_c1</t>
  </si>
  <si>
    <t xml:space="preserve">follicle stimulating hormone receptor</t>
  </si>
  <si>
    <t xml:space="preserve">comp190636_c0</t>
  </si>
  <si>
    <t xml:space="preserve">comp204565_c0</t>
  </si>
  <si>
    <t xml:space="preserve">glycerol-3-phosphate acyltransferase 3</t>
  </si>
  <si>
    <t xml:space="preserve">comp240733_c0</t>
  </si>
  <si>
    <t xml:space="preserve">comp251467_c0</t>
  </si>
  <si>
    <t xml:space="preserve">comp246060_c0</t>
  </si>
  <si>
    <t xml:space="preserve">cre-cyp-13b2 protein</t>
  </si>
  <si>
    <t xml:space="preserve">comp258676_c0</t>
  </si>
  <si>
    <t xml:space="preserve">comp253624_c4</t>
  </si>
  <si>
    <t xml:space="preserve">cysteine synthase</t>
  </si>
  <si>
    <t xml:space="preserve">comp225390_c0</t>
  </si>
  <si>
    <t xml:space="preserve">comp235392_c1</t>
  </si>
  <si>
    <t xml:space="preserve">comp256605_c0</t>
  </si>
  <si>
    <t xml:space="preserve">permease for cytosine purines uracil thiamine allantoin</t>
  </si>
  <si>
    <t xml:space="preserve">comp246000_c0</t>
  </si>
  <si>
    <t xml:space="preserve">comp237365_c0</t>
  </si>
  <si>
    <t xml:space="preserve">potassium-transporting atpase alpha chain 2</t>
  </si>
  <si>
    <t xml:space="preserve">comp253981_c0</t>
  </si>
  <si>
    <t xml:space="preserve">comp257990_c4</t>
  </si>
  <si>
    <t xml:space="preserve">comp243430_c0</t>
  </si>
  <si>
    <t xml:space="preserve">comp256482_c2</t>
  </si>
  <si>
    <t xml:space="preserve">comp227283_c1</t>
  </si>
  <si>
    <t xml:space="preserve">comp257369_c0</t>
  </si>
  <si>
    <t xml:space="preserve">mh2 domain-containing protein</t>
  </si>
  <si>
    <t xml:space="preserve">comp236983_c0</t>
  </si>
  <si>
    <t xml:space="preserve">comp211754_c0</t>
  </si>
  <si>
    <t xml:space="preserve">comp256373_c0</t>
  </si>
  <si>
    <t xml:space="preserve">comp255646_c0</t>
  </si>
  <si>
    <t xml:space="preserve">comp241774_c0</t>
  </si>
  <si>
    <t xml:space="preserve">comp218929_c0</t>
  </si>
  <si>
    <t xml:space="preserve">cre-irk-3 protein</t>
  </si>
  <si>
    <t xml:space="preserve">comp251881_c0</t>
  </si>
  <si>
    <t xml:space="preserve">comp231176_c0</t>
  </si>
  <si>
    <t xml:space="preserve">ankyrin repeat and sam domain-containing protein 6</t>
  </si>
  <si>
    <t xml:space="preserve">comp252964_c1</t>
  </si>
  <si>
    <t xml:space="preserve">comp226549_c0</t>
  </si>
  <si>
    <t xml:space="preserve">comp258454_c0</t>
  </si>
  <si>
    <t xml:space="preserve">hyr domain-containing protein</t>
  </si>
  <si>
    <t xml:space="preserve">comp211181_c0</t>
  </si>
  <si>
    <t xml:space="preserve">comp258811_c0</t>
  </si>
  <si>
    <t xml:space="preserve">comp230993_c0</t>
  </si>
  <si>
    <t xml:space="preserve">acid sphingomyelinase-like phosphodiesterase 3b</t>
  </si>
  <si>
    <t xml:space="preserve">comp254130_c0</t>
  </si>
  <si>
    <t xml:space="preserve">comp256740_c1</t>
  </si>
  <si>
    <t xml:space="preserve">comp212726_c0</t>
  </si>
  <si>
    <t xml:space="preserve">comp245581_c0</t>
  </si>
  <si>
    <t xml:space="preserve">comp256657_c1</t>
  </si>
  <si>
    <t xml:space="preserve">comp252266_c1</t>
  </si>
  <si>
    <t xml:space="preserve">regulatory p domain-containing protein</t>
  </si>
  <si>
    <t xml:space="preserve">comp86823_c0</t>
  </si>
  <si>
    <t xml:space="preserve">comp253653_c0</t>
  </si>
  <si>
    <t xml:space="preserve">protein cyp-33c1</t>
  </si>
  <si>
    <t xml:space="preserve">comp229497_c0</t>
  </si>
  <si>
    <t xml:space="preserve">protein dhs- isoform c</t>
  </si>
  <si>
    <t xml:space="preserve">comp246960_c0</t>
  </si>
  <si>
    <t xml:space="preserve">comp252719_c1</t>
  </si>
  <si>
    <t xml:space="preserve">tripeptidyl-peptidase 1-like</t>
  </si>
  <si>
    <t xml:space="preserve">comp251332_c2</t>
  </si>
  <si>
    <t xml:space="preserve">comp258639_c0</t>
  </si>
  <si>
    <t xml:space="preserve">comp239690_c1</t>
  </si>
  <si>
    <t xml:space="preserve">comp194497_c0</t>
  </si>
  <si>
    <t xml:space="preserve">ras and ef-hand domain-containing protein</t>
  </si>
  <si>
    <t xml:space="preserve">comp256376_c1</t>
  </si>
  <si>
    <t xml:space="preserve">comp250987_c1</t>
  </si>
  <si>
    <t xml:space="preserve">comp151089_c0</t>
  </si>
  <si>
    <t xml:space="preserve">alkaline ceramidase-like isoform 1</t>
  </si>
  <si>
    <t xml:space="preserve">comp246062_c1</t>
  </si>
  <si>
    <t xml:space="preserve">comp193870_c0</t>
  </si>
  <si>
    <t xml:space="preserve">cg8668-like partial</t>
  </si>
  <si>
    <t xml:space="preserve">comp243581_c0</t>
  </si>
  <si>
    <t xml:space="preserve">comp221047_c0</t>
  </si>
  <si>
    <t xml:space="preserve">comp255637_c0</t>
  </si>
  <si>
    <t xml:space="preserve">amino-acid permease inda1</t>
  </si>
  <si>
    <t xml:space="preserve">comp253066_c0</t>
  </si>
  <si>
    <t xml:space="preserve">comp257945_c0</t>
  </si>
  <si>
    <t xml:space="preserve">comp181867_c0</t>
  </si>
  <si>
    <t xml:space="preserve">comp258346_c0</t>
  </si>
  <si>
    <t xml:space="preserve">comp249223_c0</t>
  </si>
  <si>
    <t xml:space="preserve">hemerythrin hhe cation binding domain-containing protein</t>
  </si>
  <si>
    <t xml:space="preserve">comp240476_c0</t>
  </si>
  <si>
    <t xml:space="preserve">ectonucleotide pyrophosphatase phosphodiesterase family member 3</t>
  </si>
  <si>
    <t xml:space="preserve">comp251594_c1</t>
  </si>
  <si>
    <t xml:space="preserve">zinc c2h2 type family protein</t>
  </si>
  <si>
    <t xml:space="preserve">comp209522_c0</t>
  </si>
  <si>
    <t xml:space="preserve">comp255451_c2</t>
  </si>
  <si>
    <t xml:space="preserve">comp240847_c0</t>
  </si>
  <si>
    <t xml:space="preserve">actin depolymerizing factor</t>
  </si>
  <si>
    <t xml:space="preserve">comp226379_c0</t>
  </si>
  <si>
    <t xml:space="preserve">comp246000_c1</t>
  </si>
  <si>
    <t xml:space="preserve">comp255303_c0</t>
  </si>
  <si>
    <t xml:space="preserve">comp255447_c0</t>
  </si>
  <si>
    <t xml:space="preserve">cre-twk-26 protein</t>
  </si>
  <si>
    <t xml:space="preserve">comp257437_c0</t>
  </si>
  <si>
    <t xml:space="preserve">comp263715_c0</t>
  </si>
  <si>
    <t xml:space="preserve">comp240796_c0</t>
  </si>
  <si>
    <t xml:space="preserve">comp251448_c0</t>
  </si>
  <si>
    <t xml:space="preserve">protein clh- isoform b</t>
  </si>
  <si>
    <t xml:space="preserve">comp255386_c0</t>
  </si>
  <si>
    <t xml:space="preserve">comp257634_c0</t>
  </si>
  <si>
    <t xml:space="preserve">cre-fshr-1 protein</t>
  </si>
  <si>
    <t xml:space="preserve">comp221454_c0</t>
  </si>
  <si>
    <t xml:space="preserve">comp258715_c0</t>
  </si>
  <si>
    <t xml:space="preserve">comp255646_c1</t>
  </si>
  <si>
    <t xml:space="preserve">comp247214_c1</t>
  </si>
  <si>
    <t xml:space="preserve">comp254047_c0</t>
  </si>
  <si>
    <t xml:space="preserve">iron zinc purple acid phosphatase-like protein precursor</t>
  </si>
  <si>
    <t xml:space="preserve">comp237466_c0</t>
  </si>
  <si>
    <t xml:space="preserve">comp249052_c0</t>
  </si>
  <si>
    <t xml:space="preserve">comp248443_c0</t>
  </si>
  <si>
    <t xml:space="preserve">cas1 domain-containing protein 1</t>
  </si>
  <si>
    <t xml:space="preserve">comp255233_c1</t>
  </si>
  <si>
    <t xml:space="preserve">protein daf- isoform c</t>
  </si>
  <si>
    <t xml:space="preserve">comp250447_c0</t>
  </si>
  <si>
    <t xml:space="preserve">atp-binding cassette sub-family g member 2</t>
  </si>
  <si>
    <t xml:space="preserve">comp253002_c0</t>
  </si>
  <si>
    <t xml:space="preserve">dynein light intermediate chain</t>
  </si>
  <si>
    <t xml:space="preserve">comp250889_c1</t>
  </si>
  <si>
    <t xml:space="preserve">comp239880_c0</t>
  </si>
  <si>
    <t xml:space="preserve">comp258416_c0</t>
  </si>
  <si>
    <t xml:space="preserve">comp241675_c0</t>
  </si>
  <si>
    <t xml:space="preserve">60s acidic ribosomal protein p2</t>
  </si>
  <si>
    <t xml:space="preserve">comp241750_c0</t>
  </si>
  <si>
    <t xml:space="preserve">comp243596_c0</t>
  </si>
  <si>
    <t xml:space="preserve">comp229019_c0</t>
  </si>
  <si>
    <t xml:space="preserve">carnitine o-palmitoyltransferase liver isoform-like isoform 1</t>
  </si>
  <si>
    <t xml:space="preserve">comp247908_c0</t>
  </si>
  <si>
    <t xml:space="preserve">comp254014_c1</t>
  </si>
  <si>
    <t xml:space="preserve">comp250889_c0</t>
  </si>
  <si>
    <t xml:space="preserve">comp247725_c0</t>
  </si>
  <si>
    <t xml:space="preserve">protein srap- isoform a</t>
  </si>
  <si>
    <t xml:space="preserve">comp255288_c0</t>
  </si>
  <si>
    <t xml:space="preserve">comp248533_c0</t>
  </si>
  <si>
    <t xml:space="preserve">comp257058_c0</t>
  </si>
  <si>
    <t xml:space="preserve">comp250854_c0</t>
  </si>
  <si>
    <t xml:space="preserve">comp234309_c0</t>
  </si>
  <si>
    <t xml:space="preserve">cre-dhs-27 protein</t>
  </si>
  <si>
    <t xml:space="preserve">comp238887_c0</t>
  </si>
  <si>
    <t xml:space="preserve">comp239362_c0</t>
  </si>
  <si>
    <t xml:space="preserve">map kinase-activated protein kinase 3</t>
  </si>
  <si>
    <t xml:space="preserve">comp248108_c0</t>
  </si>
  <si>
    <t xml:space="preserve">comp227319_c0</t>
  </si>
  <si>
    <t xml:space="preserve">soluble calcium-activated nucleotidase 1</t>
  </si>
  <si>
    <t xml:space="preserve">comp239874_c0</t>
  </si>
  <si>
    <t xml:space="preserve">ubiquitin carboxyl-terminal hydrolase 7</t>
  </si>
  <si>
    <t xml:space="preserve">comp258636_c0</t>
  </si>
  <si>
    <t xml:space="preserve">comp245793_c0</t>
  </si>
  <si>
    <t xml:space="preserve">comp237612_c0</t>
  </si>
  <si>
    <t xml:space="preserve">comp240053_c0</t>
  </si>
  <si>
    <t xml:space="preserve">comp252931_c0</t>
  </si>
  <si>
    <t xml:space="preserve">comp248319_c0</t>
  </si>
  <si>
    <t xml:space="preserve">comp206651_c0</t>
  </si>
  <si>
    <t xml:space="preserve">comp249962_c0</t>
  </si>
  <si>
    <t xml:space="preserve">60s ribosomal protein l13</t>
  </si>
  <si>
    <t xml:space="preserve">comp252215_c1</t>
  </si>
  <si>
    <t xml:space="preserve">comp257467_c0</t>
  </si>
  <si>
    <t xml:space="preserve">comp261665_c0</t>
  </si>
  <si>
    <t xml:space="preserve">comp239353_c0</t>
  </si>
  <si>
    <t xml:space="preserve">40s ribosomal protein x isoform</t>
  </si>
  <si>
    <t xml:space="preserve">comp251200_c0</t>
  </si>
  <si>
    <t xml:space="preserve">comp251840_c0</t>
  </si>
  <si>
    <t xml:space="preserve">comp226707_c0</t>
  </si>
  <si>
    <t xml:space="preserve">comp253177_c1</t>
  </si>
  <si>
    <t xml:space="preserve">comp250035_c0</t>
  </si>
  <si>
    <t xml:space="preserve">comp219049_c0</t>
  </si>
  <si>
    <t xml:space="preserve">comp195451_c0</t>
  </si>
  <si>
    <t xml:space="preserve">comp248772_c0</t>
  </si>
  <si>
    <t xml:space="preserve">comp231711_c0</t>
  </si>
  <si>
    <t xml:space="preserve">comp243294_c0</t>
  </si>
  <si>
    <t xml:space="preserve">iron zinc purple acid phosphatase-like</t>
  </si>
  <si>
    <t xml:space="preserve">comp237360_c0</t>
  </si>
  <si>
    <t xml:space="preserve">comp247008_c0</t>
  </si>
  <si>
    <t xml:space="preserve">comp234896_c0</t>
  </si>
  <si>
    <t xml:space="preserve">comp249519_c0</t>
  </si>
  <si>
    <t xml:space="preserve">comp226050_c0</t>
  </si>
  <si>
    <t xml:space="preserve">comp251988_c1</t>
  </si>
  <si>
    <t xml:space="preserve">comp227480_c0</t>
  </si>
  <si>
    <t xml:space="preserve">comp255122_c1</t>
  </si>
  <si>
    <t xml:space="preserve">comp233793_c0</t>
  </si>
  <si>
    <t xml:space="preserve">cre-dhs-2 protein</t>
  </si>
  <si>
    <t xml:space="preserve">comp245363_c0</t>
  </si>
  <si>
    <t xml:space="preserve">comp255818_c1</t>
  </si>
  <si>
    <t xml:space="preserve">short coiled-coil protein</t>
  </si>
  <si>
    <t xml:space="preserve">comp256918_c0</t>
  </si>
  <si>
    <t xml:space="preserve">comp242083_c0</t>
  </si>
  <si>
    <t xml:space="preserve">retinol retinaldehyde reductase</t>
  </si>
  <si>
    <t xml:space="preserve">comp247608_c0</t>
  </si>
  <si>
    <t xml:space="preserve">comp254316_c0</t>
  </si>
  <si>
    <t xml:space="preserve">sodium calcium exchanger 3 isoform 3</t>
  </si>
  <si>
    <t xml:space="preserve">comp232047_c0</t>
  </si>
  <si>
    <t xml:space="preserve">comp258612_c0</t>
  </si>
  <si>
    <t xml:space="preserve">comp246952_c0</t>
  </si>
  <si>
    <t xml:space="preserve">comp252890_c0</t>
  </si>
  <si>
    <t xml:space="preserve">comp255017_c0</t>
  </si>
  <si>
    <t xml:space="preserve">comp144658_c0</t>
  </si>
  <si>
    <t xml:space="preserve">comp242481_c1</t>
  </si>
  <si>
    <t xml:space="preserve">delta-24-sterol methyltransferase</t>
  </si>
  <si>
    <t xml:space="preserve">comp231544_c0</t>
  </si>
  <si>
    <t xml:space="preserve">comp242481_c0</t>
  </si>
  <si>
    <t xml:space="preserve">comp34008_c0</t>
  </si>
  <si>
    <t xml:space="preserve">comp253168_c0</t>
  </si>
  <si>
    <t xml:space="preserve">threonine aldolase</t>
  </si>
  <si>
    <t xml:space="preserve">comp243684_c1</t>
  </si>
  <si>
    <t xml:space="preserve">comp238979_c1</t>
  </si>
  <si>
    <t xml:space="preserve">comp245798_c0</t>
  </si>
  <si>
    <t xml:space="preserve">comp237594_c0</t>
  </si>
  <si>
    <t xml:space="preserve">phosphatidylcholine:ceramide cholinephosphotransferase</t>
  </si>
  <si>
    <t xml:space="preserve">comp257854_c1</t>
  </si>
  <si>
    <t xml:space="preserve">comp233579_c0</t>
  </si>
  <si>
    <t xml:space="preserve">patatin family</t>
  </si>
  <si>
    <t xml:space="preserve">comp238617_c0</t>
  </si>
  <si>
    <t xml:space="preserve">ste20-related kinase adapter protein alpha</t>
  </si>
  <si>
    <t xml:space="preserve">comp214907_c0</t>
  </si>
  <si>
    <t xml:space="preserve">hypothetical protein LOAG_06137</t>
  </si>
  <si>
    <t xml:space="preserve">comp258485_c0</t>
  </si>
  <si>
    <t xml:space="preserve">comp221355_c0</t>
  </si>
  <si>
    <t xml:space="preserve">gtp-binding protein rad</t>
  </si>
  <si>
    <t xml:space="preserve">comp255239_c1</t>
  </si>
  <si>
    <t xml:space="preserve">comp253584_c1</t>
  </si>
  <si>
    <t xml:space="preserve">comp258190_c0</t>
  </si>
  <si>
    <t xml:space="preserve">comp254666_c0</t>
  </si>
  <si>
    <t xml:space="preserve">comp252433_c0</t>
  </si>
  <si>
    <t xml:space="preserve">comp249744_c0</t>
  </si>
  <si>
    <t xml:space="preserve">sodium-independent organic anion transporter family protein</t>
  </si>
  <si>
    <t xml:space="preserve">comp245916_c3</t>
  </si>
  <si>
    <t xml:space="preserve">comp247397_c0</t>
  </si>
  <si>
    <t xml:space="preserve">comp255011_c0</t>
  </si>
  <si>
    <t xml:space="preserve">atp-binding cassette sub-family a member 3-like</t>
  </si>
  <si>
    <t xml:space="preserve">comp238677_c0</t>
  </si>
  <si>
    <t xml:space="preserve">comp256869_c1</t>
  </si>
  <si>
    <t xml:space="preserve">comp243642_c0</t>
  </si>
  <si>
    <t xml:space="preserve">thiol-specific monooxygenase</t>
  </si>
  <si>
    <t xml:space="preserve">comp258461_c0</t>
  </si>
  <si>
    <t xml:space="preserve">alpha-actinin-1 isoform 2</t>
  </si>
  <si>
    <t xml:space="preserve">comp256625_c0</t>
  </si>
  <si>
    <t xml:space="preserve">protein cat-4</t>
  </si>
  <si>
    <t xml:space="preserve">comp247329_c0</t>
  </si>
  <si>
    <t xml:space="preserve">comp253003_c2</t>
  </si>
  <si>
    <t xml:space="preserve">comp249559_c0</t>
  </si>
  <si>
    <t xml:space="preserve">comp258648_c0</t>
  </si>
  <si>
    <t xml:space="preserve">comp246912_c0</t>
  </si>
  <si>
    <t xml:space="preserve">chitin synthase 1</t>
  </si>
  <si>
    <t xml:space="preserve">comp254990_c1</t>
  </si>
  <si>
    <t xml:space="preserve">glycerol kinase</t>
  </si>
  <si>
    <t xml:space="preserve">comp246152_c0</t>
  </si>
  <si>
    <t xml:space="preserve">vacuolar proton pump</t>
  </si>
  <si>
    <t xml:space="preserve">comp250451_c0</t>
  </si>
  <si>
    <t xml:space="preserve">comp258611_c0</t>
  </si>
  <si>
    <t xml:space="preserve">comp257510_c2</t>
  </si>
  <si>
    <t xml:space="preserve">comp256148_c1</t>
  </si>
  <si>
    <t xml:space="preserve">comp242573_c0</t>
  </si>
  <si>
    <t xml:space="preserve">pap 25a associated domain-containing protein</t>
  </si>
  <si>
    <t xml:space="preserve">comp248750_c0</t>
  </si>
  <si>
    <t xml:space="preserve">comp257467_c1</t>
  </si>
  <si>
    <t xml:space="preserve">comp238979_c0</t>
  </si>
  <si>
    <t xml:space="preserve">comp248795_c0</t>
  </si>
  <si>
    <t xml:space="preserve">nuclear receptor nhr-70</t>
  </si>
  <si>
    <t xml:space="preserve">comp247414_c1</t>
  </si>
  <si>
    <t xml:space="preserve">comp258462_c1</t>
  </si>
  <si>
    <t xml:space="preserve">ibr domain-containing protein</t>
  </si>
  <si>
    <t xml:space="preserve">comp228945_c0</t>
  </si>
  <si>
    <t xml:space="preserve">comp251821_c1</t>
  </si>
  <si>
    <t xml:space="preserve">protein-tyrosine phosphatase</t>
  </si>
  <si>
    <t xml:space="preserve">comp221194_c1</t>
  </si>
  <si>
    <t xml:space="preserve">comp256333_c0</t>
  </si>
  <si>
    <t xml:space="preserve">protein cpt-1</t>
  </si>
  <si>
    <t xml:space="preserve">comp251120_c0</t>
  </si>
  <si>
    <t xml:space="preserve">60s ribosomal protein l8</t>
  </si>
  <si>
    <t xml:space="preserve">comp255917_c1</t>
  </si>
  <si>
    <t xml:space="preserve">comp257966_c1</t>
  </si>
  <si>
    <t xml:space="preserve">comp241267_c2</t>
  </si>
  <si>
    <t xml:space="preserve">comp248361_c0</t>
  </si>
  <si>
    <t xml:space="preserve">comp239078_c0</t>
  </si>
  <si>
    <t xml:space="preserve">dual-action heigh metallo-peptidase</t>
  </si>
  <si>
    <t xml:space="preserve">comp241692_c5</t>
  </si>
  <si>
    <t xml:space="preserve">eukaryotic translation initiation factor 5a-2</t>
  </si>
  <si>
    <t xml:space="preserve">comp253260_c0</t>
  </si>
  <si>
    <t xml:space="preserve">comp251666_c0</t>
  </si>
  <si>
    <t xml:space="preserve">transcription termination factor 2</t>
  </si>
  <si>
    <t xml:space="preserve">comp250888_c0</t>
  </si>
  <si>
    <t xml:space="preserve">xylem cysteine proteinase 1-like</t>
  </si>
  <si>
    <t xml:space="preserve">comp256926_c2</t>
  </si>
  <si>
    <t xml:space="preserve">comp250494_c0</t>
  </si>
  <si>
    <t xml:space="preserve">protein fam184a-like</t>
  </si>
  <si>
    <t xml:space="preserve">comp244744_c0</t>
  </si>
  <si>
    <t xml:space="preserve">mynd finger family protein</t>
  </si>
  <si>
    <t xml:space="preserve">comp253194_c0</t>
  </si>
  <si>
    <t xml:space="preserve">guanine nucleotide-binding protein subunit beta-2-like 1</t>
  </si>
  <si>
    <t xml:space="preserve">comp233835_c0</t>
  </si>
  <si>
    <t xml:space="preserve">comp250441_c0</t>
  </si>
  <si>
    <t xml:space="preserve">comp254092_c1</t>
  </si>
  <si>
    <t xml:space="preserve">aminoacylase-1a-like</t>
  </si>
  <si>
    <t xml:space="preserve">comp248865_c0</t>
  </si>
  <si>
    <t xml:space="preserve">comp249875_c0</t>
  </si>
  <si>
    <t xml:space="preserve">rrna methyltransferase 3-like isoform 2</t>
  </si>
  <si>
    <t xml:space="preserve">comp197948_c0</t>
  </si>
  <si>
    <t xml:space="preserve">comp258807_c0</t>
  </si>
  <si>
    <t xml:space="preserve">comp251358_c0</t>
  </si>
  <si>
    <t xml:space="preserve">comp211415_c0</t>
  </si>
  <si>
    <t xml:space="preserve">cre-lin-24 protein</t>
  </si>
  <si>
    <t xml:space="preserve">comp257058_c1</t>
  </si>
  <si>
    <t xml:space="preserve">comp222346_c0</t>
  </si>
  <si>
    <t xml:space="preserve">rrna methyltransferase 3-like isoform 1</t>
  </si>
  <si>
    <t xml:space="preserve">comp256185_c0</t>
  </si>
  <si>
    <t xml:space="preserve">tripeptidyl-peptidase 1</t>
  </si>
  <si>
    <t xml:space="preserve">comp203103_c0</t>
  </si>
  <si>
    <t xml:space="preserve">comp211682_c1</t>
  </si>
  <si>
    <t xml:space="preserve">hypothetical protein WUBG_05117, partial</t>
  </si>
  <si>
    <t xml:space="preserve">comp252537_c0</t>
  </si>
  <si>
    <t xml:space="preserve">serine carboxypeptidase-like enzyme</t>
  </si>
  <si>
    <t xml:space="preserve">comp250937_c0</t>
  </si>
  <si>
    <t xml:space="preserve">selenium binding protein 1</t>
  </si>
  <si>
    <t xml:space="preserve">comp225955_c0</t>
  </si>
  <si>
    <t xml:space="preserve">dienelactone hydrolase</t>
  </si>
  <si>
    <t xml:space="preserve">comp214871_c0</t>
  </si>
  <si>
    <t xml:space="preserve">comp221194_c0</t>
  </si>
  <si>
    <t xml:space="preserve">comp254835_c1</t>
  </si>
  <si>
    <t xml:space="preserve">matrix-associated zinc metalloprotease</t>
  </si>
  <si>
    <t xml:space="preserve">comp248730_c1</t>
  </si>
  <si>
    <t xml:space="preserve">comp148980_c0</t>
  </si>
  <si>
    <t xml:space="preserve">hypothetical protein LOAG_04162</t>
  </si>
  <si>
    <t xml:space="preserve">comp256405_c1</t>
  </si>
  <si>
    <t xml:space="preserve">nad h azoreductase</t>
  </si>
  <si>
    <t xml:space="preserve">comp213110_c0</t>
  </si>
  <si>
    <t xml:space="preserve">thioredoxin peroxidase 1</t>
  </si>
  <si>
    <t xml:space="preserve">comp246550_c1</t>
  </si>
  <si>
    <t xml:space="preserve">carbohydrate binding partial</t>
  </si>
  <si>
    <t xml:space="preserve">comp247028_c0</t>
  </si>
  <si>
    <t xml:space="preserve">talin 1</t>
  </si>
  <si>
    <t xml:space="preserve">comp238729_c1</t>
  </si>
  <si>
    <t xml:space="preserve">aspartyl asparaginyl beta-hydroxylase</t>
  </si>
  <si>
    <t xml:space="preserve">comp254748_c0</t>
  </si>
  <si>
    <t xml:space="preserve">comp261962_c0</t>
  </si>
  <si>
    <t xml:space="preserve">comp256626_c1</t>
  </si>
  <si>
    <t xml:space="preserve">comp239090_c0</t>
  </si>
  <si>
    <t xml:space="preserve">comp251407_c1</t>
  </si>
  <si>
    <t xml:space="preserve">comp245503_c1</t>
  </si>
  <si>
    <t xml:space="preserve">comp239566_c0</t>
  </si>
  <si>
    <t xml:space="preserve">camk mlck protein kinase</t>
  </si>
  <si>
    <t xml:space="preserve">comp238884_c0</t>
  </si>
  <si>
    <t xml:space="preserve">comp254990_c0</t>
  </si>
  <si>
    <t xml:space="preserve">comp239563_c0</t>
  </si>
  <si>
    <t xml:space="preserve">comp256185_c1</t>
  </si>
  <si>
    <t xml:space="preserve">comp252795_c0</t>
  </si>
  <si>
    <t xml:space="preserve">tropomodulin family protein</t>
  </si>
  <si>
    <t xml:space="preserve">comp258813_c0</t>
  </si>
  <si>
    <t xml:space="preserve">comp245503_c3</t>
  </si>
  <si>
    <t xml:space="preserve">comp243428_c2</t>
  </si>
  <si>
    <t xml:space="preserve">comp83214_c0</t>
  </si>
  <si>
    <t xml:space="preserve">cre-ehbp-1 protein</t>
  </si>
  <si>
    <t xml:space="preserve">comp202641_c0</t>
  </si>
  <si>
    <t xml:space="preserve">comp219243_c0</t>
  </si>
  <si>
    <t xml:space="preserve">hypothetical protein Bm1_49200</t>
  </si>
  <si>
    <t xml:space="preserve">comp256519_c0</t>
  </si>
  <si>
    <t xml:space="preserve">amp-binding enzyme family protein</t>
  </si>
  <si>
    <t xml:space="preserve">comp253776_c0</t>
  </si>
  <si>
    <t xml:space="preserve">comp224387_c0</t>
  </si>
  <si>
    <t xml:space="preserve">comp257394_c1</t>
  </si>
  <si>
    <t xml:space="preserve">group ii decarboxylase family protein</t>
  </si>
  <si>
    <t xml:space="preserve">comp239555_c0</t>
  </si>
  <si>
    <t xml:space="preserve">integrin beta pat-3</t>
  </si>
  <si>
    <t xml:space="preserve">comp220430_c0</t>
  </si>
  <si>
    <t xml:space="preserve">comp141955_c0</t>
  </si>
  <si>
    <t xml:space="preserve">protein dhs-12</t>
  </si>
  <si>
    <t xml:space="preserve">comp242235_c0</t>
  </si>
  <si>
    <t xml:space="preserve">comp257423_c0</t>
  </si>
  <si>
    <t xml:space="preserve">hypothetical protein WUBG_12474, partial</t>
  </si>
  <si>
    <t xml:space="preserve">comp211901_c0</t>
  </si>
  <si>
    <t xml:space="preserve">comp244187_c0</t>
  </si>
  <si>
    <t xml:space="preserve">Protein T01B6.1</t>
  </si>
  <si>
    <t xml:space="preserve">comp241063_c0</t>
  </si>
  <si>
    <t xml:space="preserve">comp246597_c0</t>
  </si>
  <si>
    <t xml:space="preserve">comp231308_c0</t>
  </si>
  <si>
    <t xml:space="preserve">comp251166_c1</t>
  </si>
  <si>
    <t xml:space="preserve">lysosomal alpha-mannosidase</t>
  </si>
  <si>
    <t xml:space="preserve">comp263504_c0</t>
  </si>
  <si>
    <t xml:space="preserve">comp151197_c0</t>
  </si>
  <si>
    <t xml:space="preserve">24 kda secreted protein</t>
  </si>
  <si>
    <t xml:space="preserve">comp233338_c0</t>
  </si>
  <si>
    <t xml:space="preserve">comp177298_c1</t>
  </si>
  <si>
    <t xml:space="preserve">comp92362_c0</t>
  </si>
  <si>
    <t xml:space="preserve">comp204177_c0</t>
  </si>
  <si>
    <t xml:space="preserve">myosin regulatory light chain 1</t>
  </si>
  <si>
    <t xml:space="preserve">comp247505_c0</t>
  </si>
  <si>
    <t xml:space="preserve">comp253949_c0</t>
  </si>
  <si>
    <t xml:space="preserve">comp253326_c0</t>
  </si>
  <si>
    <t xml:space="preserve">comp205608_c0</t>
  </si>
  <si>
    <t xml:space="preserve">comp271779_c0</t>
  </si>
  <si>
    <t xml:space="preserve">comp182880_c0</t>
  </si>
  <si>
    <t xml:space="preserve">comp207364_c0</t>
  </si>
  <si>
    <t xml:space="preserve">comp90494_c0</t>
  </si>
  <si>
    <t xml:space="preserve">comp251956_c1</t>
  </si>
  <si>
    <t xml:space="preserve">lipoma preferred partner lpp</t>
  </si>
  <si>
    <t xml:space="preserve">comp251956_c0</t>
  </si>
  <si>
    <t xml:space="preserve">thyroid receptor-interacting protein 6</t>
  </si>
  <si>
    <t xml:space="preserve">comp218102_c0</t>
  </si>
  <si>
    <t xml:space="preserve">comp253078_c0</t>
  </si>
  <si>
    <t xml:space="preserve">protein tag-243</t>
  </si>
  <si>
    <t xml:space="preserve">comp194791_c0</t>
  </si>
  <si>
    <t xml:space="preserve">protein aexr-1</t>
  </si>
  <si>
    <t xml:space="preserve">comp169621_c0</t>
  </si>
  <si>
    <t xml:space="preserve">comp206485_c0</t>
  </si>
  <si>
    <t xml:space="preserve">comp257334_c0</t>
  </si>
  <si>
    <t xml:space="preserve">comp240561_c0</t>
  </si>
  <si>
    <t xml:space="preserve">troponin family protein</t>
  </si>
  <si>
    <t xml:space="preserve">comp253270_c0</t>
  </si>
  <si>
    <t xml:space="preserve">comp248179_c0</t>
  </si>
  <si>
    <t xml:space="preserve">phosphatidylinositol-specific phospholipase c</t>
  </si>
  <si>
    <t xml:space="preserve">comp254938_c0</t>
  </si>
  <si>
    <t xml:space="preserve">comp193414_c0</t>
  </si>
  <si>
    <t xml:space="preserve">comp211695_c0</t>
  </si>
  <si>
    <t xml:space="preserve">comp224403_c0</t>
  </si>
  <si>
    <t xml:space="preserve">protein isoform c</t>
  </si>
  <si>
    <t xml:space="preserve">comp26022_c0</t>
  </si>
  <si>
    <t xml:space="preserve">comp211370_c0</t>
  </si>
  <si>
    <t xml:space="preserve">comp143567_c0</t>
  </si>
  <si>
    <t xml:space="preserve">protein hlh-8</t>
  </si>
  <si>
    <t xml:space="preserve">comp259157_c0</t>
  </si>
  <si>
    <t xml:space="preserve">comp258401_c1</t>
  </si>
  <si>
    <t xml:space="preserve">comp219844_c0</t>
  </si>
  <si>
    <t xml:space="preserve">comp237041_c0</t>
  </si>
  <si>
    <t xml:space="preserve">comp234060_c0</t>
  </si>
  <si>
    <t xml:space="preserve">comp146234_c0</t>
  </si>
  <si>
    <t xml:space="preserve">comp145911_c0</t>
  </si>
  <si>
    <t xml:space="preserve">comp253078_c1</t>
  </si>
  <si>
    <t xml:space="preserve">comp85686_c0</t>
  </si>
  <si>
    <t xml:space="preserve">comp215276_c0</t>
  </si>
  <si>
    <t xml:space="preserve">protein acs-14</t>
  </si>
  <si>
    <t xml:space="preserve">comp234629_c0</t>
  </si>
  <si>
    <t xml:space="preserve">comp142399_c0</t>
  </si>
  <si>
    <t xml:space="preserve">collagen alpha-2 chain</t>
  </si>
  <si>
    <t xml:space="preserve">comp212400_c0</t>
  </si>
  <si>
    <t xml:space="preserve">comp180759_c0</t>
  </si>
  <si>
    <t xml:space="preserve">comp226845_c0</t>
  </si>
  <si>
    <t xml:space="preserve">comp257746_c0</t>
  </si>
  <si>
    <t xml:space="preserve">comp254476_c0</t>
  </si>
  <si>
    <t xml:space="preserve">disorganized muscle protein 1</t>
  </si>
  <si>
    <t xml:space="preserve">comp233871_c1</t>
  </si>
  <si>
    <t xml:space="preserve">comp242754_c0</t>
  </si>
  <si>
    <t xml:space="preserve">comp223614_c0</t>
  </si>
  <si>
    <t xml:space="preserve">comp242754_c1</t>
  </si>
  <si>
    <t xml:space="preserve">calponin homolog</t>
  </si>
  <si>
    <t xml:space="preserve">comp242539_c0</t>
  </si>
  <si>
    <t xml:space="preserve">comp246024_c0</t>
  </si>
  <si>
    <t xml:space="preserve">hypothetical protein CAEBREN_22611</t>
  </si>
  <si>
    <t xml:space="preserve">comp79423_c0</t>
  </si>
  <si>
    <t xml:space="preserve">comp253454_c0</t>
  </si>
  <si>
    <t xml:space="preserve">comp27663_c0</t>
  </si>
  <si>
    <t xml:space="preserve">comp257555_c0</t>
  </si>
  <si>
    <t xml:space="preserve">vacuolar h+-atpase a subunit</t>
  </si>
  <si>
    <t xml:space="preserve">comp29431_c0</t>
  </si>
  <si>
    <t xml:space="preserve">comp238701_c0</t>
  </si>
  <si>
    <t xml:space="preserve">comp201796_c0</t>
  </si>
  <si>
    <t xml:space="preserve">galectin-9 isoform 2</t>
  </si>
  <si>
    <t xml:space="preserve">comp74800_c0</t>
  </si>
  <si>
    <t xml:space="preserve">comp23396_c0</t>
  </si>
  <si>
    <t xml:space="preserve">comp182835_c0</t>
  </si>
  <si>
    <t xml:space="preserve">comp208615_c1</t>
  </si>
  <si>
    <t xml:space="preserve">comp206285_c0</t>
  </si>
  <si>
    <t xml:space="preserve">comp241388_c0</t>
  </si>
  <si>
    <t xml:space="preserve">comp248416_c0</t>
  </si>
  <si>
    <t xml:space="preserve">comp231158_c0</t>
  </si>
  <si>
    <t xml:space="preserve">hypothetical protein LOAG_05727</t>
  </si>
  <si>
    <t xml:space="preserve">comp75318_c0</t>
  </si>
  <si>
    <t xml:space="preserve">comp252335_c0</t>
  </si>
  <si>
    <t xml:space="preserve">comp221155_c0</t>
  </si>
  <si>
    <t xml:space="preserve">comp189620_c0</t>
  </si>
  <si>
    <t xml:space="preserve">comp74513_c0</t>
  </si>
  <si>
    <t xml:space="preserve">comp215274_c0</t>
  </si>
  <si>
    <t xml:space="preserve">comp245006_c0</t>
  </si>
  <si>
    <t xml:space="preserve">amine flavin-containing</t>
  </si>
  <si>
    <t xml:space="preserve">comp258671_c0</t>
  </si>
  <si>
    <t xml:space="preserve">pg1 homology to homo sapiens</t>
  </si>
  <si>
    <t xml:space="preserve">comp226093_c0</t>
  </si>
  <si>
    <t xml:space="preserve">comp207032_c0</t>
  </si>
  <si>
    <t xml:space="preserve">comp234203_c0</t>
  </si>
  <si>
    <t xml:space="preserve">protein cpn-3</t>
  </si>
  <si>
    <t xml:space="preserve">comp84421_c0</t>
  </si>
  <si>
    <t xml:space="preserve">comp252030_c2</t>
  </si>
  <si>
    <t xml:space="preserve">conserved protein</t>
  </si>
  <si>
    <t xml:space="preserve">comp220544_c0</t>
  </si>
  <si>
    <t xml:space="preserve">comp208507_c0</t>
  </si>
  <si>
    <t xml:space="preserve">comp39940_c0</t>
  </si>
  <si>
    <t xml:space="preserve">globin</t>
  </si>
  <si>
    <t xml:space="preserve">comp28598_c0</t>
  </si>
  <si>
    <t xml:space="preserve">comp238323_c3</t>
  </si>
  <si>
    <t xml:space="preserve">comp258831_c1</t>
  </si>
  <si>
    <t xml:space="preserve">rrna intron-encoded homing endonuclease</t>
  </si>
  <si>
    <t xml:space="preserve">comp219162_c0</t>
  </si>
  <si>
    <t xml:space="preserve">comp248010_c0</t>
  </si>
  <si>
    <t xml:space="preserve">comp78783_c0</t>
  </si>
  <si>
    <t xml:space="preserve">comp200743_c0</t>
  </si>
  <si>
    <t xml:space="preserve">comp254335_c0</t>
  </si>
  <si>
    <t xml:space="preserve">comp30515_c0</t>
  </si>
  <si>
    <t xml:space="preserve">comp227514_c0</t>
  </si>
  <si>
    <t xml:space="preserve">comp152682_c0</t>
  </si>
  <si>
    <t xml:space="preserve">comp211761_c0</t>
  </si>
  <si>
    <t xml:space="preserve">comp207774_c1</t>
  </si>
  <si>
    <t xml:space="preserve">comp232807_c0</t>
  </si>
  <si>
    <t xml:space="preserve">comp76940_c0</t>
  </si>
  <si>
    <t xml:space="preserve">comp181560_c0</t>
  </si>
  <si>
    <t xml:space="preserve">comp206014_c0</t>
  </si>
  <si>
    <t xml:space="preserve">comp251234_c0</t>
  </si>
  <si>
    <t xml:space="preserve">comp257306_c0</t>
  </si>
  <si>
    <t xml:space="preserve">gelation factor</t>
  </si>
  <si>
    <t xml:space="preserve">comp258650_c0</t>
  </si>
  <si>
    <t xml:space="preserve">cell wall-associated hydrolase</t>
  </si>
  <si>
    <t xml:space="preserve">comp243241_c0</t>
  </si>
  <si>
    <t xml:space="preserve">40s ribosomal protein s24</t>
  </si>
  <si>
    <t xml:space="preserve">comp251974_c2</t>
  </si>
  <si>
    <t xml:space="preserve">comp252794_c1</t>
  </si>
  <si>
    <t xml:space="preserve">comp195744_c0</t>
  </si>
  <si>
    <t xml:space="preserve">comp234027_c0</t>
  </si>
  <si>
    <t xml:space="preserve">atp adp translocator</t>
  </si>
  <si>
    <t xml:space="preserve">comp249581_c0</t>
  </si>
  <si>
    <t xml:space="preserve">comp255478_c1</t>
  </si>
  <si>
    <t xml:space="preserve">adp atp carrier protein</t>
  </si>
  <si>
    <t xml:space="preserve">comp253618_c1</t>
  </si>
  <si>
    <t xml:space="preserve">peroxidase catalase 2</t>
  </si>
  <si>
    <t xml:space="preserve">comp172748_c0</t>
  </si>
  <si>
    <t xml:space="preserve">comp255371_c0</t>
  </si>
  <si>
    <t xml:space="preserve">elongation factor 1-</t>
  </si>
  <si>
    <t xml:space="preserve">comp243091_c2</t>
  </si>
  <si>
    <t xml:space="preserve">tho complex subunit 4</t>
  </si>
  <si>
    <t xml:space="preserve">comp244270_c0</t>
  </si>
  <si>
    <t xml:space="preserve">60s ribosomal protein l19</t>
  </si>
  <si>
    <t xml:space="preserve">comp253681_c0</t>
  </si>
  <si>
    <t xml:space="preserve">comp178045_c0</t>
  </si>
  <si>
    <t xml:space="preserve">comp240852_c0</t>
  </si>
  <si>
    <t xml:space="preserve">comp232807_c1</t>
  </si>
  <si>
    <t xml:space="preserve">comp81781_c0</t>
  </si>
  <si>
    <t xml:space="preserve">comp238529_c0</t>
  </si>
  <si>
    <t xml:space="preserve">40s ribosomal protein s23</t>
  </si>
  <si>
    <t xml:space="preserve">comp31142_c0</t>
  </si>
  <si>
    <t xml:space="preserve">comp256795_c0</t>
  </si>
  <si>
    <t xml:space="preserve">comp252691_c2</t>
  </si>
  <si>
    <t xml:space="preserve">comp164294_c0</t>
  </si>
  <si>
    <t xml:space="preserve">comp243760_c2</t>
  </si>
  <si>
    <t xml:space="preserve">comp254892_c1</t>
  </si>
  <si>
    <t xml:space="preserve">fimbrin</t>
  </si>
  <si>
    <t xml:space="preserve">comp251453_c0</t>
  </si>
  <si>
    <t xml:space="preserve">comp258776_c0</t>
  </si>
  <si>
    <t xml:space="preserve">comp237605_c0</t>
  </si>
  <si>
    <t xml:space="preserve">comp234307_c0</t>
  </si>
  <si>
    <t xml:space="preserve">comp250499_c0</t>
  </si>
  <si>
    <t xml:space="preserve">comp251131_c2</t>
  </si>
  <si>
    <t xml:space="preserve">comp253817_c1</t>
  </si>
  <si>
    <t xml:space="preserve">eukaryotic initiation factor 4a-2-like</t>
  </si>
  <si>
    <t xml:space="preserve">comp242858_c0</t>
  </si>
  <si>
    <t xml:space="preserve">comp254983_c1</t>
  </si>
  <si>
    <t xml:space="preserve">threonyl-trna synthetase</t>
  </si>
  <si>
    <t xml:space="preserve">comp267346_c0</t>
  </si>
  <si>
    <t xml:space="preserve">comp255607_c0</t>
  </si>
  <si>
    <t xml:space="preserve">comp220301_c0</t>
  </si>
  <si>
    <t xml:space="preserve">comp255497_c2</t>
  </si>
  <si>
    <t xml:space="preserve">protein add- isoform b</t>
  </si>
  <si>
    <t xml:space="preserve">comp258554_c1</t>
  </si>
  <si>
    <t xml:space="preserve">comp251648_c1</t>
  </si>
  <si>
    <t xml:space="preserve">adp-ribosylation factor 1</t>
  </si>
  <si>
    <t xml:space="preserve">comp80158_c0</t>
  </si>
  <si>
    <t xml:space="preserve">hypothetical protein ACA1_352500</t>
  </si>
  <si>
    <t xml:space="preserve">comp85613_c0</t>
  </si>
  <si>
    <t xml:space="preserve">comp144171_c0</t>
  </si>
  <si>
    <t xml:space="preserve">comp239561_c0</t>
  </si>
  <si>
    <t xml:space="preserve">ubiquitin-conjugating enzyme e2-16 kda</t>
  </si>
  <si>
    <t xml:space="preserve">comp249298_c2</t>
  </si>
  <si>
    <t xml:space="preserve">histone h2b</t>
  </si>
  <si>
    <t xml:space="preserve">comp249622_c0</t>
  </si>
  <si>
    <t xml:space="preserve">delta-1-pyrroline-5-carboxylate dehydrogenase</t>
  </si>
  <si>
    <t xml:space="preserve">comp251661_c1</t>
  </si>
  <si>
    <t xml:space="preserve">cell division cycle protein 48</t>
  </si>
  <si>
    <t xml:space="preserve">comp148838_c0</t>
  </si>
  <si>
    <t xml:space="preserve">comp238240_c1</t>
  </si>
  <si>
    <t xml:space="preserve">comp238645_c1</t>
  </si>
  <si>
    <t xml:space="preserve">60s ribosomal protein l27</t>
  </si>
  <si>
    <t xml:space="preserve">comp250966_c0</t>
  </si>
  <si>
    <t xml:space="preserve">comp252979_c0</t>
  </si>
  <si>
    <t xml:space="preserve">comp195726_c0</t>
  </si>
  <si>
    <t xml:space="preserve">proteasome component region pci domain-containing protein</t>
  </si>
  <si>
    <t xml:space="preserve">comp231799_c0</t>
  </si>
  <si>
    <t xml:space="preserve">comp239803_c0</t>
  </si>
  <si>
    <t xml:space="preserve">40s ribosomal protein s12</t>
  </si>
  <si>
    <t xml:space="preserve">comp249335_c0</t>
  </si>
  <si>
    <t xml:space="preserve">comp250643_c0</t>
  </si>
  <si>
    <t xml:space="preserve">comp253095_c0</t>
  </si>
  <si>
    <t xml:space="preserve">aspartate</t>
  </si>
  <si>
    <t xml:space="preserve">comp255814_c1</t>
  </si>
  <si>
    <t xml:space="preserve">subtilisin-like serine protease</t>
  </si>
  <si>
    <t xml:space="preserve">comp256390_c0</t>
  </si>
  <si>
    <t xml:space="preserve">eukaryotic peptide chain release factor gtp-binding subunit erf3a-like</t>
  </si>
  <si>
    <t xml:space="preserve">comp235445_c0</t>
  </si>
  <si>
    <t xml:space="preserve">succinate dehydrogenase</t>
  </si>
  <si>
    <t xml:space="preserve">comp245603_c0</t>
  </si>
  <si>
    <t xml:space="preserve">60s ribosomal protein l17</t>
  </si>
  <si>
    <t xml:space="preserve">comp246365_c2</t>
  </si>
  <si>
    <t xml:space="preserve">nascent polypeptide-associated complex subunit alpha-like</t>
  </si>
  <si>
    <t xml:space="preserve">comp248481_c0</t>
  </si>
  <si>
    <t xml:space="preserve">comp220024_c0</t>
  </si>
  <si>
    <t xml:space="preserve">comp242720_c0</t>
  </si>
  <si>
    <t xml:space="preserve">protein mitochondrial targeting protein</t>
  </si>
  <si>
    <t xml:space="preserve">comp249946_c1</t>
  </si>
  <si>
    <t xml:space="preserve">glutathione s-</t>
  </si>
  <si>
    <t xml:space="preserve">comp254403_c1</t>
  </si>
  <si>
    <t xml:space="preserve">citrate synthase</t>
  </si>
  <si>
    <t xml:space="preserve">comp255000_c1</t>
  </si>
  <si>
    <t xml:space="preserve">comp255129_c0</t>
  </si>
  <si>
    <t xml:space="preserve">ras-related c3 botulinum toxin substrate 1-like</t>
  </si>
  <si>
    <t xml:space="preserve">comp256659_c0</t>
  </si>
  <si>
    <t xml:space="preserve">comp241222_c1</t>
  </si>
  <si>
    <t xml:space="preserve">heat shock protein ssb1</t>
  </si>
  <si>
    <t xml:space="preserve">comp233956_c0</t>
  </si>
  <si>
    <t xml:space="preserve">comp146194_c0</t>
  </si>
  <si>
    <t xml:space="preserve">comp247034_c1</t>
  </si>
  <si>
    <t xml:space="preserve">obg-like atpase 1</t>
  </si>
  <si>
    <t xml:space="preserve">comp238136_c0</t>
  </si>
  <si>
    <t xml:space="preserve">stress protein ddr48</t>
  </si>
  <si>
    <t xml:space="preserve">comp262719_c0</t>
  </si>
  <si>
    <t xml:space="preserve">comp237871_c0</t>
  </si>
  <si>
    <t xml:space="preserve">comp245252_c0</t>
  </si>
  <si>
    <t xml:space="preserve">transcription factor bzip protein</t>
  </si>
  <si>
    <t xml:space="preserve">comp249828_c3</t>
  </si>
  <si>
    <t xml:space="preserve">isocitrate dehydrogenase</t>
  </si>
  <si>
    <t xml:space="preserve">comp251155_c0</t>
  </si>
  <si>
    <t xml:space="preserve">atp-dependent rna helicase eif4a</t>
  </si>
  <si>
    <t xml:space="preserve">comp253033_c0</t>
  </si>
  <si>
    <t xml:space="preserve">nadh dehydrogenase</t>
  </si>
  <si>
    <t xml:space="preserve">comp255789_c1</t>
  </si>
  <si>
    <t xml:space="preserve">glutamyl-trna cytoplasmic</t>
  </si>
  <si>
    <t xml:space="preserve">comp255801_c0</t>
  </si>
  <si>
    <t xml:space="preserve">poly binding cytoplasmic 1</t>
  </si>
  <si>
    <t xml:space="preserve">comp255286_c1</t>
  </si>
  <si>
    <t xml:space="preserve">polyadenylate-binding protein 4 isoform 3</t>
  </si>
  <si>
    <t xml:space="preserve">comp178644_c0</t>
  </si>
  <si>
    <t xml:space="preserve">rho gdp-dissociation inhibitor</t>
  </si>
  <si>
    <t xml:space="preserve">comp246512_c1</t>
  </si>
  <si>
    <t xml:space="preserve">comp247910_c1</t>
  </si>
  <si>
    <t xml:space="preserve">comp256119_c0</t>
  </si>
  <si>
    <t xml:space="preserve">related to component of actin cortical patches las17</t>
  </si>
  <si>
    <t xml:space="preserve">comp255446_c1</t>
  </si>
  <si>
    <t xml:space="preserve">dehydration responsive domain partial</t>
  </si>
  <si>
    <t xml:space="preserve">comp252285_c0</t>
  </si>
  <si>
    <t xml:space="preserve">alcohol dehydrogenase 1</t>
  </si>
  <si>
    <t xml:space="preserve">comp140457_c0</t>
  </si>
  <si>
    <t xml:space="preserve">cofilin tropomyosin-type actin-binding protein</t>
  </si>
  <si>
    <t xml:space="preserve">comp180382_c0</t>
  </si>
  <si>
    <t xml:space="preserve">transitional endoplasmic reticulum atpase</t>
  </si>
  <si>
    <t xml:space="preserve">comp189948_c0</t>
  </si>
  <si>
    <t xml:space="preserve">comp190951_c0</t>
  </si>
  <si>
    <t xml:space="preserve">tgf beta-inducible nuclear protein 1</t>
  </si>
  <si>
    <t xml:space="preserve">comp196616_c0</t>
  </si>
  <si>
    <t xml:space="preserve">rab gdp dissociation inhibitor</t>
  </si>
  <si>
    <t xml:space="preserve">comp201487_c0</t>
  </si>
  <si>
    <t xml:space="preserve">comp205659_c0</t>
  </si>
  <si>
    <t xml:space="preserve">comp209655_c0</t>
  </si>
  <si>
    <t xml:space="preserve">comp213122_c0</t>
  </si>
  <si>
    <t xml:space="preserve">comp215983_c0</t>
  </si>
  <si>
    <t xml:space="preserve">comp221646_c0</t>
  </si>
  <si>
    <t xml:space="preserve">60s acidic ribosomal protein p1</t>
  </si>
  <si>
    <t xml:space="preserve">comp234461_c0</t>
  </si>
  <si>
    <t xml:space="preserve">hypothetical protein FOXB_17533</t>
  </si>
  <si>
    <t xml:space="preserve">comp237294_c0</t>
  </si>
  <si>
    <t xml:space="preserve">comp241664_c0</t>
  </si>
  <si>
    <t xml:space="preserve">glycoside hydrolase family 25 protein</t>
  </si>
  <si>
    <t xml:space="preserve">comp247116_c1</t>
  </si>
  <si>
    <t xml:space="preserve">rrna promoter binding protein</t>
  </si>
  <si>
    <t xml:space="preserve">comp247576_c0</t>
  </si>
  <si>
    <t xml:space="preserve">comp247700_c0</t>
  </si>
  <si>
    <t xml:space="preserve">comp248221_c0</t>
  </si>
  <si>
    <t xml:space="preserve">wd repeat-containing protein 43</t>
  </si>
  <si>
    <t xml:space="preserve">comp248891_c0</t>
  </si>
  <si>
    <t xml:space="preserve">erythrocyte band 7 integral membrane protein</t>
  </si>
  <si>
    <t xml:space="preserve">comp249164_c1</t>
  </si>
  <si>
    <t xml:space="preserve">comp249245_c0</t>
  </si>
  <si>
    <t xml:space="preserve">coatomer subunit delta-like</t>
  </si>
  <si>
    <t xml:space="preserve">comp251908_c0</t>
  </si>
  <si>
    <t xml:space="preserve">glucose-6-phosphate isomerase</t>
  </si>
  <si>
    <t xml:space="preserve">comp252243_c0</t>
  </si>
  <si>
    <t xml:space="preserve">40s ribosomal protein s7-1</t>
  </si>
  <si>
    <t xml:space="preserve">comp252670_c0</t>
  </si>
  <si>
    <t xml:space="preserve">comp253292_c0</t>
  </si>
  <si>
    <t xml:space="preserve">comp254029_c0</t>
  </si>
  <si>
    <t xml:space="preserve">nhl repeat-containing protein</t>
  </si>
  <si>
    <t xml:space="preserve">comp255248_c1</t>
  </si>
  <si>
    <t xml:space="preserve">hypothetical protein zobellia_456</t>
  </si>
  <si>
    <t xml:space="preserve">comp256118_c2</t>
  </si>
  <si>
    <t xml:space="preserve">comp256168_c1</t>
  </si>
  <si>
    <t xml:space="preserve">ras gtpase activation domain-containing protein</t>
  </si>
  <si>
    <t xml:space="preserve">comp256197_c0</t>
  </si>
  <si>
    <t xml:space="preserve">puromycin-sensitive aminopeptidase</t>
  </si>
  <si>
    <t xml:space="preserve">comp248102_c0</t>
  </si>
  <si>
    <t xml:space="preserve">comp232266_c0</t>
  </si>
  <si>
    <t xml:space="preserve">anamorsin family protein</t>
  </si>
  <si>
    <t xml:space="preserve">comp242343_c0</t>
  </si>
  <si>
    <t xml:space="preserve">probable atp-dependent rna helicase ddx17-like</t>
  </si>
  <si>
    <t xml:space="preserve">comp248627_c1</t>
  </si>
  <si>
    <t xml:space="preserve">dead-box atp-dependent rna helicase 56-like</t>
  </si>
  <si>
    <t xml:space="preserve">comp258323_c1</t>
  </si>
  <si>
    <t xml:space="preserve">comp33141_c0</t>
  </si>
  <si>
    <t xml:space="preserve">membrane primary amine oxidase</t>
  </si>
  <si>
    <t xml:space="preserve">comp33635_c0</t>
  </si>
  <si>
    <t xml:space="preserve">vacuolar atp synthase subunit g</t>
  </si>
  <si>
    <t xml:space="preserve">comp145508_c0</t>
  </si>
  <si>
    <t xml:space="preserve">hypothetical protein ACA1_391370</t>
  </si>
  <si>
    <t xml:space="preserve">comp221303_c0</t>
  </si>
  <si>
    <t xml:space="preserve">adenylate kinase</t>
  </si>
  <si>
    <t xml:space="preserve">comp222096_c1</t>
  </si>
  <si>
    <t xml:space="preserve">comp231474_c0</t>
  </si>
  <si>
    <t xml:space="preserve">proliferation-associated protein 2g4-like</t>
  </si>
  <si>
    <t xml:space="preserve">comp233106_c0</t>
  </si>
  <si>
    <t xml:space="preserve">g-protein complex alpha subunit</t>
  </si>
  <si>
    <t xml:space="preserve">comp234068_c0</t>
  </si>
  <si>
    <t xml:space="preserve">20 kda antigen</t>
  </si>
  <si>
    <t xml:space="preserve">comp234301_c0</t>
  </si>
  <si>
    <t xml:space="preserve">hypothetical protein FOXB_15206</t>
  </si>
  <si>
    <t xml:space="preserve">comp236057_c0</t>
  </si>
  <si>
    <t xml:space="preserve">hypothetical protein FOXB_07646</t>
  </si>
  <si>
    <t xml:space="preserve">comp237787_c0</t>
  </si>
  <si>
    <t xml:space="preserve">phenylalanyl-trna synthetase alpha chain</t>
  </si>
  <si>
    <t xml:space="preserve">comp239132_c0</t>
  </si>
  <si>
    <t xml:space="preserve">ph domain-containing protein</t>
  </si>
  <si>
    <t xml:space="preserve">comp239995_c0</t>
  </si>
  <si>
    <t xml:space="preserve">glycogen synthase kinase-3 beta</t>
  </si>
  <si>
    <t xml:space="preserve">comp240406_c0</t>
  </si>
  <si>
    <t xml:space="preserve">comp242226_c0</t>
  </si>
  <si>
    <t xml:space="preserve">hypothetical protein FOXB_11655</t>
  </si>
  <si>
    <t xml:space="preserve">comp242237_c0</t>
  </si>
  <si>
    <t xml:space="preserve">synaptobrevin domain-containing protein</t>
  </si>
  <si>
    <t xml:space="preserve">comp242432_c0</t>
  </si>
  <si>
    <t xml:space="preserve">comp243044_c1</t>
  </si>
  <si>
    <t xml:space="preserve">comp245371_c0</t>
  </si>
  <si>
    <t xml:space="preserve">protein kinase 2</t>
  </si>
  <si>
    <t xml:space="preserve">comp247320_c0</t>
  </si>
  <si>
    <t xml:space="preserve">acyloxyacyl hydrolase</t>
  </si>
  <si>
    <t xml:space="preserve">comp249015_c0</t>
  </si>
  <si>
    <t xml:space="preserve">comp249379_c0</t>
  </si>
  <si>
    <t xml:space="preserve">elongation of fatty acids protein 3</t>
  </si>
  <si>
    <t xml:space="preserve">comp250130_c0</t>
  </si>
  <si>
    <t xml:space="preserve">comp251075_c0</t>
  </si>
  <si>
    <t xml:space="preserve">comp252878_c0</t>
  </si>
  <si>
    <t xml:space="preserve">inosine-5 -monophosphate dehydrogenase</t>
  </si>
  <si>
    <t xml:space="preserve">comp253082_c1</t>
  </si>
  <si>
    <t xml:space="preserve">vacuolar sorting protein 35</t>
  </si>
  <si>
    <t xml:space="preserve">comp254770_c0</t>
  </si>
  <si>
    <t xml:space="preserve">bnr asp-box repeat family protein</t>
  </si>
  <si>
    <t xml:space="preserve">comp254805_c0</t>
  </si>
  <si>
    <t xml:space="preserve">sphingosine-1-phosphate lyase</t>
  </si>
  <si>
    <t xml:space="preserve">comp256129_c1</t>
  </si>
  <si>
    <t xml:space="preserve">comp257551_c1</t>
  </si>
  <si>
    <t xml:space="preserve">alpha- -mannosidase</t>
  </si>
  <si>
    <t xml:space="preserve">comp258074_c0</t>
  </si>
  <si>
    <t xml:space="preserve">component of scar regulatory complex</t>
  </si>
  <si>
    <t xml:space="preserve">comp258430_c1</t>
  </si>
  <si>
    <t xml:space="preserve">comp256087_c2</t>
  </si>
  <si>
    <t xml:space="preserve">comp33754_c0</t>
  </si>
  <si>
    <t xml:space="preserve">comp58308_c0</t>
  </si>
  <si>
    <t xml:space="preserve">comp240326_c0</t>
  </si>
  <si>
    <t xml:space="preserve">gtp-binding protein rhoa</t>
  </si>
  <si>
    <t xml:space="preserve">comp251498_c1</t>
  </si>
  <si>
    <t xml:space="preserve">protein rsn1</t>
  </si>
  <si>
    <t xml:space="preserve">comp256868_c0</t>
  </si>
  <si>
    <t xml:space="preserve">comp254949_c0</t>
  </si>
  <si>
    <t xml:space="preserve">glycogen phosphorylase 2</t>
  </si>
  <si>
    <t xml:space="preserve">comp247695_c4</t>
  </si>
  <si>
    <t xml:space="preserve">5-methyltetrahydropteroyltriglutamate--homocysteine methyltransferase</t>
  </si>
  <si>
    <t xml:space="preserve">comp248056_c1</t>
  </si>
  <si>
    <t xml:space="preserve">comp190446_c0</t>
  </si>
  <si>
    <t xml:space="preserve">comp198698_c0</t>
  </si>
  <si>
    <t xml:space="preserve">cellular morphogenesis protein</t>
  </si>
  <si>
    <t xml:space="preserve">comp199166_c1</t>
  </si>
  <si>
    <t xml:space="preserve">comp210857_c0</t>
  </si>
  <si>
    <t xml:space="preserve">comp213447_c0</t>
  </si>
  <si>
    <t xml:space="preserve">actin-related protein 2 3 complex subunit 5</t>
  </si>
  <si>
    <t xml:space="preserve">comp223073_c0</t>
  </si>
  <si>
    <t xml:space="preserve">comp226267_c0</t>
  </si>
  <si>
    <t xml:space="preserve">comp228665_c0</t>
  </si>
  <si>
    <t xml:space="preserve">aspartate aminotransferase</t>
  </si>
  <si>
    <t xml:space="preserve">comp229160_c0</t>
  </si>
  <si>
    <t xml:space="preserve">serine-threonine rich</t>
  </si>
  <si>
    <t xml:space="preserve">comp229709_c0</t>
  </si>
  <si>
    <t xml:space="preserve">bzip transcription factor</t>
  </si>
  <si>
    <t xml:space="preserve">comp232260_c0</t>
  </si>
  <si>
    <t xml:space="preserve">fam49 family protein</t>
  </si>
  <si>
    <t xml:space="preserve">comp232954_c1</t>
  </si>
  <si>
    <t xml:space="preserve">comp235414_c0</t>
  </si>
  <si>
    <t xml:space="preserve">comp236778_c0</t>
  </si>
  <si>
    <t xml:space="preserve">comp238674_c0</t>
  </si>
  <si>
    <t xml:space="preserve">comp239074_c0</t>
  </si>
  <si>
    <t xml:space="preserve">comp241247_c1</t>
  </si>
  <si>
    <t xml:space="preserve">inositol-3-phosphate synthase</t>
  </si>
  <si>
    <t xml:space="preserve">comp242972_c0</t>
  </si>
  <si>
    <t xml:space="preserve">papain family cysteine protease containing protein</t>
  </si>
  <si>
    <t xml:space="preserve">comp245286_c0</t>
  </si>
  <si>
    <t xml:space="preserve">comp248653_c0</t>
  </si>
  <si>
    <t xml:space="preserve">cortexillin ii</t>
  </si>
  <si>
    <t xml:space="preserve">comp248906_c0</t>
  </si>
  <si>
    <t xml:space="preserve">calponin homology domain-containing protein</t>
  </si>
  <si>
    <t xml:space="preserve">comp248933_c0</t>
  </si>
  <si>
    <t xml:space="preserve">comp249074_c0</t>
  </si>
  <si>
    <t xml:space="preserve">glutathione transferase family protein</t>
  </si>
  <si>
    <t xml:space="preserve">comp250322_c1</t>
  </si>
  <si>
    <t xml:space="preserve">6-phosphogluconate dehydrogenase</t>
  </si>
  <si>
    <t xml:space="preserve">comp250391_c0</t>
  </si>
  <si>
    <t xml:space="preserve">cellulose -beta-cellobiosidase precursor</t>
  </si>
  <si>
    <t xml:space="preserve">comp250829_c2</t>
  </si>
  <si>
    <t xml:space="preserve">comp250856_c0</t>
  </si>
  <si>
    <t xml:space="preserve">comp251356_c0</t>
  </si>
  <si>
    <t xml:space="preserve">comp251371_c1</t>
  </si>
  <si>
    <t xml:space="preserve">endoglucanase precursor (endo- -beta-glucanase)</t>
  </si>
  <si>
    <t xml:space="preserve">comp251473_c0</t>
  </si>
  <si>
    <t xml:space="preserve">c6 finger domain-containing protein</t>
  </si>
  <si>
    <t xml:space="preserve">comp252227_c0</t>
  </si>
  <si>
    <t xml:space="preserve">ribosomal protein p0</t>
  </si>
  <si>
    <t xml:space="preserve">comp252274_c0</t>
  </si>
  <si>
    <t xml:space="preserve">comp253913_c0</t>
  </si>
  <si>
    <t xml:space="preserve">acid ceramidase-like</t>
  </si>
  <si>
    <t xml:space="preserve">comp253932_c0</t>
  </si>
  <si>
    <t xml:space="preserve">comp254023_c1</t>
  </si>
  <si>
    <t xml:space="preserve">cutinase g-box binding protein</t>
  </si>
  <si>
    <t xml:space="preserve">comp254364_c0</t>
  </si>
  <si>
    <t xml:space="preserve">la-related protein 1b-like</t>
  </si>
  <si>
    <t xml:space="preserve">comp254687_c0</t>
  </si>
  <si>
    <t xml:space="preserve">comp254758_c1</t>
  </si>
  <si>
    <t xml:space="preserve">fad linked oxidase domain protein</t>
  </si>
  <si>
    <t xml:space="preserve">comp254979_c0</t>
  </si>
  <si>
    <t xml:space="preserve">hypothetical protein FOC4_g10010008</t>
  </si>
  <si>
    <t xml:space="preserve">comp255039_c2</t>
  </si>
  <si>
    <t xml:space="preserve">comp255305_c0</t>
  </si>
  <si>
    <t xml:space="preserve">hypothetical protein FOC1_g10000018, partial</t>
  </si>
  <si>
    <t xml:space="preserve">comp255510_c0</t>
  </si>
  <si>
    <t xml:space="preserve">nucleolar gtp-binding</t>
  </si>
  <si>
    <t xml:space="preserve">comp255877_c2</t>
  </si>
  <si>
    <t xml:space="preserve">homeobox and c2h2 transcription</t>
  </si>
  <si>
    <t xml:space="preserve">comp257328_c0</t>
  </si>
  <si>
    <t xml:space="preserve">comp257375_c0</t>
  </si>
  <si>
    <t xml:space="preserve">serine c-palmitoyltransferase subunit</t>
  </si>
  <si>
    <t xml:space="preserve">comp258448_c0</t>
  </si>
  <si>
    <t xml:space="preserve">comp255247_c2</t>
  </si>
  <si>
    <t xml:space="preserve">elongation factor 1 alpha</t>
  </si>
  <si>
    <t xml:space="preserve">comp78301_c0</t>
  </si>
  <si>
    <t xml:space="preserve">comp238262_c1</t>
  </si>
  <si>
    <t xml:space="preserve">comp243330_c1</t>
  </si>
  <si>
    <t xml:space="preserve">comp254345_c2</t>
  </si>
  <si>
    <t xml:space="preserve">comp145493_c0</t>
  </si>
  <si>
    <t xml:space="preserve">comp190610_c0</t>
  </si>
  <si>
    <t xml:space="preserve">comp204240_c0</t>
  </si>
  <si>
    <t xml:space="preserve">actin-related protein 2 3 complex subunit 4</t>
  </si>
  <si>
    <t xml:space="preserve">comp215163_c0</t>
  </si>
  <si>
    <t xml:space="preserve">comp227577_c0</t>
  </si>
  <si>
    <t xml:space="preserve">dolichyl-diphosphooligosaccharide--protein glycosyltransferase 48 kda subunit-like</t>
  </si>
  <si>
    <t xml:space="preserve">comp233728_c0</t>
  </si>
  <si>
    <t xml:space="preserve">mov34 mpn pad-1 family protein</t>
  </si>
  <si>
    <t xml:space="preserve">comp233888_c0</t>
  </si>
  <si>
    <t xml:space="preserve">comp233951_c0</t>
  </si>
  <si>
    <t xml:space="preserve">comp235802_c1</t>
  </si>
  <si>
    <t xml:space="preserve">mrna binding post-transcriptional regulator</t>
  </si>
  <si>
    <t xml:space="preserve">comp238268_c0</t>
  </si>
  <si>
    <t xml:space="preserve">comp239533_c0</t>
  </si>
  <si>
    <t xml:space="preserve">t-complex protein 1 subunit zeta isoform 1</t>
  </si>
  <si>
    <t xml:space="preserve">comp241012_c0</t>
  </si>
  <si>
    <t xml:space="preserve">eukaryotic translation initiation factor 3 subunit g</t>
  </si>
  <si>
    <t xml:space="preserve">comp243488_c0</t>
  </si>
  <si>
    <t xml:space="preserve">comp243565_c0</t>
  </si>
  <si>
    <t xml:space="preserve">comp245061_c0</t>
  </si>
  <si>
    <t xml:space="preserve">comp245433_c0</t>
  </si>
  <si>
    <t xml:space="preserve">comp246014_c0</t>
  </si>
  <si>
    <t xml:space="preserve">phosphoenolpyruvate phosphomutase</t>
  </si>
  <si>
    <t xml:space="preserve">comp246077_c1</t>
  </si>
  <si>
    <t xml:space="preserve">60s ribosomal protein l21</t>
  </si>
  <si>
    <t xml:space="preserve">comp246326_c0</t>
  </si>
  <si>
    <t xml:space="preserve">comp247490_c1</t>
  </si>
  <si>
    <t xml:space="preserve">26s protease regulatory subunit 6a</t>
  </si>
  <si>
    <t xml:space="preserve">comp250700_c1</t>
  </si>
  <si>
    <t xml:space="preserve">dihydrolipoamide acetyltransferase</t>
  </si>
  <si>
    <t xml:space="preserve">comp251503_c2</t>
  </si>
  <si>
    <t xml:space="preserve">comp251929_c2</t>
  </si>
  <si>
    <t xml:space="preserve">comp252536_c0</t>
  </si>
  <si>
    <t xml:space="preserve">tyrosinase 2</t>
  </si>
  <si>
    <t xml:space="preserve">comp253304_c1</t>
  </si>
  <si>
    <t xml:space="preserve">cathepsin l-like protease</t>
  </si>
  <si>
    <t xml:space="preserve">comp254654_c0</t>
  </si>
  <si>
    <t xml:space="preserve">glyceraldehyde-3-phosphate dehydrogenase</t>
  </si>
  <si>
    <t xml:space="preserve">comp255603_c1</t>
  </si>
  <si>
    <t xml:space="preserve">comp255858_c3</t>
  </si>
  <si>
    <t xml:space="preserve">comp255875_c0</t>
  </si>
  <si>
    <t xml:space="preserve">multiple egf-like-domain protein 3 precursor</t>
  </si>
  <si>
    <t xml:space="preserve">comp255981_c1</t>
  </si>
  <si>
    <t xml:space="preserve">comp256095_c1</t>
  </si>
  <si>
    <t xml:space="preserve">cullin-associated nedd8-dissociated protein 1</t>
  </si>
  <si>
    <t xml:space="preserve">comp256346_c0</t>
  </si>
  <si>
    <t xml:space="preserve">oxoglutarate dehydrogenase</t>
  </si>
  <si>
    <t xml:space="preserve">comp256889_c2</t>
  </si>
  <si>
    <t xml:space="preserve">comp257229_c1</t>
  </si>
  <si>
    <t xml:space="preserve">comp257702_c2</t>
  </si>
  <si>
    <t xml:space="preserve">comp257884_c1</t>
  </si>
  <si>
    <t xml:space="preserve">comp258234_c0</t>
  </si>
  <si>
    <t xml:space="preserve">comp258641_c0</t>
  </si>
  <si>
    <t xml:space="preserve">comp259012_c0</t>
  </si>
  <si>
    <t xml:space="preserve">comp242854_c0</t>
  </si>
  <si>
    <t xml:space="preserve">40s ribosomal protein s26</t>
  </si>
  <si>
    <t xml:space="preserve">comp246488_c1</t>
  </si>
  <si>
    <t xml:space="preserve">c6 zinc finger protein</t>
  </si>
  <si>
    <t xml:space="preserve">comp247587_c0</t>
  </si>
  <si>
    <t xml:space="preserve">comp247838_c0</t>
  </si>
  <si>
    <t xml:space="preserve">comp258015_c0</t>
  </si>
  <si>
    <t xml:space="preserve">comp254025_c0</t>
  </si>
  <si>
    <t xml:space="preserve">comp221735_c0</t>
  </si>
  <si>
    <t xml:space="preserve">comp29969_c0</t>
  </si>
  <si>
    <t xml:space="preserve">comp203921_c0</t>
  </si>
  <si>
    <t xml:space="preserve">comp208697_c0</t>
  </si>
  <si>
    <t xml:space="preserve">cytochrome b-c1 complex subunit rieske</t>
  </si>
  <si>
    <t xml:space="preserve">comp226813_c0</t>
  </si>
  <si>
    <t xml:space="preserve">comp229960_c0</t>
  </si>
  <si>
    <t xml:space="preserve">comp231670_c1</t>
  </si>
  <si>
    <t xml:space="preserve">comp234379_c0</t>
  </si>
  <si>
    <t xml:space="preserve">dna-binding protein crea</t>
  </si>
  <si>
    <t xml:space="preserve">comp234602_c0</t>
  </si>
  <si>
    <t xml:space="preserve">cullin protein 1</t>
  </si>
  <si>
    <t xml:space="preserve">comp239750_c2</t>
  </si>
  <si>
    <t xml:space="preserve">comp240038_c0</t>
  </si>
  <si>
    <t xml:space="preserve">2-oxoglutarate dehydrogenase e1 component</t>
  </si>
  <si>
    <t xml:space="preserve">comp240610_c0</t>
  </si>
  <si>
    <t xml:space="preserve">comp240917_c0</t>
  </si>
  <si>
    <t xml:space="preserve">dicarboxylic amino acid permease</t>
  </si>
  <si>
    <t xml:space="preserve">comp242912_c0</t>
  </si>
  <si>
    <t xml:space="preserve">protein kinase domain protein</t>
  </si>
  <si>
    <t xml:space="preserve">comp243885_c2</t>
  </si>
  <si>
    <t xml:space="preserve">comp243941_c0</t>
  </si>
  <si>
    <t xml:space="preserve">comp246293_c1</t>
  </si>
  <si>
    <t xml:space="preserve">xylulose-5-phosphate phosphoketolase</t>
  </si>
  <si>
    <t xml:space="preserve">comp247565_c1</t>
  </si>
  <si>
    <t xml:space="preserve">serine threonine-protein phosphatase pp1</t>
  </si>
  <si>
    <t xml:space="preserve">comp247915_c0</t>
  </si>
  <si>
    <t xml:space="preserve">hypothetical protein FOC1_g10009347</t>
  </si>
  <si>
    <t xml:space="preserve">comp248940_c0</t>
  </si>
  <si>
    <t xml:space="preserve">hypothetical protein ACA1_065200</t>
  </si>
  <si>
    <t xml:space="preserve">comp251579_c1</t>
  </si>
  <si>
    <t xml:space="preserve">comp251623_c1</t>
  </si>
  <si>
    <t xml:space="preserve">peptidyl-prolyl cis-trans isomerase</t>
  </si>
  <si>
    <t xml:space="preserve">comp252859_c1</t>
  </si>
  <si>
    <t xml:space="preserve">comp253888_c2</t>
  </si>
  <si>
    <t xml:space="preserve">serine threonine-protein phosphatase 2a catalytic subunit alpha isoform</t>
  </si>
  <si>
    <t xml:space="preserve">comp254030_c0</t>
  </si>
  <si>
    <t xml:space="preserve">comp255256_c0</t>
  </si>
  <si>
    <t xml:space="preserve">zn2+-dependent endopeptidase</t>
  </si>
  <si>
    <t xml:space="preserve">comp255281_c0</t>
  </si>
  <si>
    <t xml:space="preserve">acyl- dehydrogenase</t>
  </si>
  <si>
    <t xml:space="preserve">comp255321_c0</t>
  </si>
  <si>
    <t xml:space="preserve">leucyl-trna synthetase</t>
  </si>
  <si>
    <t xml:space="preserve">comp255859_c1</t>
  </si>
  <si>
    <t xml:space="preserve">comp257420_c0</t>
  </si>
  <si>
    <t xml:space="preserve">glutaminase a</t>
  </si>
  <si>
    <t xml:space="preserve">comp257556_c2</t>
  </si>
  <si>
    <t xml:space="preserve">coatomer subunit alpha-1-like</t>
  </si>
  <si>
    <t xml:space="preserve">comp257614_c3</t>
  </si>
  <si>
    <t xml:space="preserve">ap-3 complex subunit beta-2</t>
  </si>
  <si>
    <t xml:space="preserve">comp258072_c1</t>
  </si>
  <si>
    <t xml:space="preserve">aaa domain containing protein</t>
  </si>
  <si>
    <t xml:space="preserve">comp258136_c0</t>
  </si>
  <si>
    <t xml:space="preserve">pyruvate kinase</t>
  </si>
  <si>
    <t xml:space="preserve">comp258296_c0</t>
  </si>
  <si>
    <t xml:space="preserve">comp258647_c0</t>
  </si>
  <si>
    <t xml:space="preserve">morn repeat</t>
  </si>
  <si>
    <t xml:space="preserve">comp259370_c0</t>
  </si>
  <si>
    <t xml:space="preserve">comp250215_c0</t>
  </si>
  <si>
    <t xml:space="preserve">comp252827_c0</t>
  </si>
  <si>
    <t xml:space="preserve">hypothetical protein FOC4_g10010255</t>
  </si>
  <si>
    <t xml:space="preserve">comp202465_c0</t>
  </si>
  <si>
    <t xml:space="preserve">comp239979_c1</t>
  </si>
  <si>
    <t xml:space="preserve">comp245768_c2</t>
  </si>
  <si>
    <t xml:space="preserve">comp251990_c1</t>
  </si>
  <si>
    <t xml:space="preserve">tata-box-binding protein</t>
  </si>
  <si>
    <t xml:space="preserve">comp253817_c0</t>
  </si>
  <si>
    <t xml:space="preserve">comp255872_c0</t>
  </si>
  <si>
    <t xml:space="preserve">lipopolysaccharide and beta- -glucan binding protein</t>
  </si>
  <si>
    <t xml:space="preserve">comp256142_c0</t>
  </si>
  <si>
    <t xml:space="preserve">cullin 1</t>
  </si>
  <si>
    <t xml:space="preserve">comp256479_c1</t>
  </si>
  <si>
    <t xml:space="preserve">hypothetical protein FOXB_04356</t>
  </si>
  <si>
    <t xml:space="preserve">comp198962_c0</t>
  </si>
  <si>
    <t xml:space="preserve">oxysterol binding family protein</t>
  </si>
  <si>
    <t xml:space="preserve">comp215251_c0</t>
  </si>
  <si>
    <t xml:space="preserve">hypothetical protein TRIADDRAFT_53030</t>
  </si>
  <si>
    <t xml:space="preserve">comp226605_c0</t>
  </si>
  <si>
    <t xml:space="preserve">comp227406_c0</t>
  </si>
  <si>
    <t xml:space="preserve">comp228092_c0</t>
  </si>
  <si>
    <t xml:space="preserve">comp229865_c0</t>
  </si>
  <si>
    <t xml:space="preserve">chaperonin containing tcp1 eta subunit</t>
  </si>
  <si>
    <t xml:space="preserve">comp230966_c0</t>
  </si>
  <si>
    <t xml:space="preserve">hypothetical protein FOXB_14308</t>
  </si>
  <si>
    <t xml:space="preserve">comp232031_c0</t>
  </si>
  <si>
    <t xml:space="preserve">protein decapping 5</t>
  </si>
  <si>
    <t xml:space="preserve">comp239187_c0</t>
  </si>
  <si>
    <t xml:space="preserve">peptidoglycan-binding domain 1 protein</t>
  </si>
  <si>
    <t xml:space="preserve">comp239579_c1</t>
  </si>
  <si>
    <t xml:space="preserve">ubiquitin-like protein</t>
  </si>
  <si>
    <t xml:space="preserve">comp240833_c0</t>
  </si>
  <si>
    <t xml:space="preserve">ferritin-like protein</t>
  </si>
  <si>
    <t xml:space="preserve">comp241000_c0</t>
  </si>
  <si>
    <t xml:space="preserve">comp241468_c0</t>
  </si>
  <si>
    <t xml:space="preserve">v-type proton atpase subunit h isoform 2</t>
  </si>
  <si>
    <t xml:space="preserve">comp242924_c0</t>
  </si>
  <si>
    <t xml:space="preserve">high-mobility group box 1</t>
  </si>
  <si>
    <t xml:space="preserve">comp243018_c0</t>
  </si>
  <si>
    <t xml:space="preserve">comp243542_c0</t>
  </si>
  <si>
    <t xml:space="preserve">comp243872_c1</t>
  </si>
  <si>
    <t xml:space="preserve">comp245386_c0</t>
  </si>
  <si>
    <t xml:space="preserve">60s ribosomal protein l31</t>
  </si>
  <si>
    <t xml:space="preserve">comp248576_c1</t>
  </si>
  <si>
    <t xml:space="preserve">comp248884_c0</t>
  </si>
  <si>
    <t xml:space="preserve">wh2 motif domain containing protein</t>
  </si>
  <si>
    <t xml:space="preserve">comp249152_c0</t>
  </si>
  <si>
    <t xml:space="preserve">u522a_dicdi ame: full=upf0522 protein a flags: precursor</t>
  </si>
  <si>
    <t xml:space="preserve">comp250792_c0</t>
  </si>
  <si>
    <t xml:space="preserve">hypothetical protein ACA1_289850</t>
  </si>
  <si>
    <t xml:space="preserve">comp251582_c1</t>
  </si>
  <si>
    <t xml:space="preserve">comp251638_c1</t>
  </si>
  <si>
    <t xml:space="preserve">nucleoredoxin isoform 1</t>
  </si>
  <si>
    <t xml:space="preserve">comp252770_c1</t>
  </si>
  <si>
    <t xml:space="preserve">comp253832_c0</t>
  </si>
  <si>
    <t xml:space="preserve">comp254334_c1</t>
  </si>
  <si>
    <t xml:space="preserve">serine hydroxymethyltransferase</t>
  </si>
  <si>
    <t xml:space="preserve">comp254793_c0</t>
  </si>
  <si>
    <t xml:space="preserve">comp255144_c0</t>
  </si>
  <si>
    <t xml:space="preserve">receptor-interacting serine-threonine kinase 4</t>
  </si>
  <si>
    <t xml:space="preserve">comp256128_c0</t>
  </si>
  <si>
    <t xml:space="preserve">comp256415_c0</t>
  </si>
  <si>
    <t xml:space="preserve">comp256683_c0</t>
  </si>
  <si>
    <t xml:space="preserve">comp258135_c1</t>
  </si>
  <si>
    <t xml:space="preserve">comp258645_c1</t>
  </si>
  <si>
    <t xml:space="preserve">comp241543_c0</t>
  </si>
  <si>
    <t xml:space="preserve">hypothetical protein FOXB_08595</t>
  </si>
  <si>
    <t xml:space="preserve">comp242924_c1</t>
  </si>
  <si>
    <t xml:space="preserve">high mobility group box 3</t>
  </si>
  <si>
    <t xml:space="preserve">comp255578_c0</t>
  </si>
  <si>
    <t xml:space="preserve">lysyl-trna synthetase</t>
  </si>
  <si>
    <t xml:space="preserve">comp257273_c0</t>
  </si>
  <si>
    <t xml:space="preserve">hypothetical protein COCSUDRAFT_67124</t>
  </si>
  <si>
    <t xml:space="preserve">comp257595_c3</t>
  </si>
  <si>
    <t xml:space="preserve">beta-adaptin-like protein c</t>
  </si>
  <si>
    <t xml:space="preserve">comp52463_c0</t>
  </si>
  <si>
    <t xml:space="preserve">comp176711_c0</t>
  </si>
  <si>
    <t xml:space="preserve">comp178647_c0</t>
  </si>
  <si>
    <t xml:space="preserve">comp196800_c0</t>
  </si>
  <si>
    <t xml:space="preserve">inorganic diphosphatase</t>
  </si>
  <si>
    <t xml:space="preserve">comp202927_c0</t>
  </si>
  <si>
    <t xml:space="preserve">comp210511_c0</t>
  </si>
  <si>
    <t xml:space="preserve">comp220321_c0</t>
  </si>
  <si>
    <t xml:space="preserve">comp226927_c2</t>
  </si>
  <si>
    <t xml:space="preserve">cytosolic glycoprotein fp21</t>
  </si>
  <si>
    <t xml:space="preserve">comp229832_c0</t>
  </si>
  <si>
    <t xml:space="preserve">estradiol 17-beta-dehydrogenase 12-b</t>
  </si>
  <si>
    <t xml:space="preserve">comp233847_c2</t>
  </si>
  <si>
    <t xml:space="preserve">comp242515_c2</t>
  </si>
  <si>
    <t xml:space="preserve">protein disulfideisomerase domain containing protein</t>
  </si>
  <si>
    <t xml:space="preserve">comp242557_c0</t>
  </si>
  <si>
    <t xml:space="preserve">hypothetical protein FOXB_12951</t>
  </si>
  <si>
    <t xml:space="preserve">comp243849_c1</t>
  </si>
  <si>
    <t xml:space="preserve">comp245843_c0</t>
  </si>
  <si>
    <t xml:space="preserve">comp246117_c0</t>
  </si>
  <si>
    <t xml:space="preserve">mitochondrial chaperone bcs1</t>
  </si>
  <si>
    <t xml:space="preserve">comp246725_c0</t>
  </si>
  <si>
    <t xml:space="preserve">comp247982_c0</t>
  </si>
  <si>
    <t xml:space="preserve">hypothetical protein ACA1_157240</t>
  </si>
  <si>
    <t xml:space="preserve">comp248932_c1</t>
  </si>
  <si>
    <t xml:space="preserve">hypothetical protein FOXB_00711</t>
  </si>
  <si>
    <t xml:space="preserve">comp249688_c0</t>
  </si>
  <si>
    <t xml:space="preserve">succinate- ligase</t>
  </si>
  <si>
    <t xml:space="preserve">comp250088_c0</t>
  </si>
  <si>
    <t xml:space="preserve">comp250528_c0</t>
  </si>
  <si>
    <t xml:space="preserve">l-lysine 6-transaminase</t>
  </si>
  <si>
    <t xml:space="preserve">comp252317_c1</t>
  </si>
  <si>
    <t xml:space="preserve">adenylosuccinate synthetase</t>
  </si>
  <si>
    <t xml:space="preserve">comp252793_c1</t>
  </si>
  <si>
    <t xml:space="preserve">26s proteasome non-atpase regulatory subunit 2-like</t>
  </si>
  <si>
    <t xml:space="preserve">comp254056_c1</t>
  </si>
  <si>
    <t xml:space="preserve">comp257301_c0</t>
  </si>
  <si>
    <t xml:space="preserve">comp257778_c0</t>
  </si>
  <si>
    <t xml:space="preserve">amine oxidase</t>
  </si>
  <si>
    <t xml:space="preserve">comp257927_c2</t>
  </si>
  <si>
    <t xml:space="preserve">comp258129_c1</t>
  </si>
  <si>
    <t xml:space="preserve">actin related protein 2</t>
  </si>
  <si>
    <t xml:space="preserve">comp258366_c0</t>
  </si>
  <si>
    <t xml:space="preserve">myosin ib</t>
  </si>
  <si>
    <t xml:space="preserve">comp258791_c0</t>
  </si>
  <si>
    <t xml:space="preserve">comp255612_c1</t>
  </si>
  <si>
    <t xml:space="preserve">comp193417_c0</t>
  </si>
  <si>
    <t xml:space="preserve">comp233702_c1</t>
  </si>
  <si>
    <t xml:space="preserve">gtp-binding nuclear protein ran</t>
  </si>
  <si>
    <t xml:space="preserve">comp241404_c1</t>
  </si>
  <si>
    <t xml:space="preserve">comp29272_c0</t>
  </si>
  <si>
    <t xml:space="preserve">comp29976_c0</t>
  </si>
  <si>
    <t xml:space="preserve">comp143114_c0</t>
  </si>
  <si>
    <t xml:space="preserve">comp158017_c0</t>
  </si>
  <si>
    <t xml:space="preserve">comp189356_c0</t>
  </si>
  <si>
    <t xml:space="preserve">fk506-binding protein</t>
  </si>
  <si>
    <t xml:space="preserve">comp198367_c0</t>
  </si>
  <si>
    <t xml:space="preserve">hypothetical protein THITE_2171639</t>
  </si>
  <si>
    <t xml:space="preserve">comp201101_c0</t>
  </si>
  <si>
    <t xml:space="preserve">rna recognition domain-containing protein</t>
  </si>
  <si>
    <t xml:space="preserve">comp210071_c0</t>
  </si>
  <si>
    <t xml:space="preserve">60s ribosomal protein l38</t>
  </si>
  <si>
    <t xml:space="preserve">comp212694_c0</t>
  </si>
  <si>
    <t xml:space="preserve">comp220323_c0</t>
  </si>
  <si>
    <t xml:space="preserve">thioredoxin 1</t>
  </si>
  <si>
    <t xml:space="preserve">comp220459_c0</t>
  </si>
  <si>
    <t xml:space="preserve">calcium-binding protein 39</t>
  </si>
  <si>
    <t xml:space="preserve">comp230353_c0</t>
  </si>
  <si>
    <t xml:space="preserve">alcohol dehydrogenase class iii</t>
  </si>
  <si>
    <t xml:space="preserve">comp232954_c0</t>
  </si>
  <si>
    <t xml:space="preserve">comp233906_c0</t>
  </si>
  <si>
    <t xml:space="preserve">comp239326_c1</t>
  </si>
  <si>
    <t xml:space="preserve">comp240325_c0</t>
  </si>
  <si>
    <t xml:space="preserve">7 transmebrane protein gpr8</t>
  </si>
  <si>
    <t xml:space="preserve">comp242718_c0</t>
  </si>
  <si>
    <t xml:space="preserve">comp244008_c1</t>
  </si>
  <si>
    <t xml:space="preserve">extracellular serine-threonine rich protein</t>
  </si>
  <si>
    <t xml:space="preserve">comp244914_c0</t>
  </si>
  <si>
    <t xml:space="preserve">serine threonine-protein phosphatase 6 regulatory subunit 3-like</t>
  </si>
  <si>
    <t xml:space="preserve">comp245210_c0</t>
  </si>
  <si>
    <t xml:space="preserve">comp245451_c1</t>
  </si>
  <si>
    <t xml:space="preserve">chaperonin containing tcp1 beta subunit</t>
  </si>
  <si>
    <t xml:space="preserve">comp245820_c1</t>
  </si>
  <si>
    <t xml:space="preserve">comp248425_c0</t>
  </si>
  <si>
    <t xml:space="preserve">comp249627_c0</t>
  </si>
  <si>
    <t xml:space="preserve">comp251032_c0</t>
  </si>
  <si>
    <t xml:space="preserve">comp251608_c0</t>
  </si>
  <si>
    <t xml:space="preserve">severin kinase</t>
  </si>
  <si>
    <t xml:space="preserve">comp252018_c0</t>
  </si>
  <si>
    <t xml:space="preserve">eukaryotic translation initiation factor 3 subunit b-like</t>
  </si>
  <si>
    <t xml:space="preserve">comp252267_c0</t>
  </si>
  <si>
    <t xml:space="preserve">ras gtpase-activating protein</t>
  </si>
  <si>
    <t xml:space="preserve">comp253077_c1</t>
  </si>
  <si>
    <t xml:space="preserve">comp254184_c1</t>
  </si>
  <si>
    <t xml:space="preserve">counting factor associated protein</t>
  </si>
  <si>
    <t xml:space="preserve">comp254722_c1</t>
  </si>
  <si>
    <t xml:space="preserve">comp254997_c0</t>
  </si>
  <si>
    <t xml:space="preserve">hypothetical protein ACA1_024400</t>
  </si>
  <si>
    <t xml:space="preserve">comp255002_c0</t>
  </si>
  <si>
    <t xml:space="preserve">comp255495_c2</t>
  </si>
  <si>
    <t xml:space="preserve">comp255802_c1</t>
  </si>
  <si>
    <t xml:space="preserve">p21-activated protein kinase</t>
  </si>
  <si>
    <t xml:space="preserve">comp256584_c2</t>
  </si>
  <si>
    <t xml:space="preserve">sodium phosphate</t>
  </si>
  <si>
    <t xml:space="preserve">comp257695_c0</t>
  </si>
  <si>
    <t xml:space="preserve">comp257803_c0</t>
  </si>
  <si>
    <t xml:space="preserve">transmembrane protein 2</t>
  </si>
  <si>
    <t xml:space="preserve">comp258291_c0</t>
  </si>
  <si>
    <t xml:space="preserve">choline dehydrogenase</t>
  </si>
  <si>
    <t xml:space="preserve">comp258564_c1</t>
  </si>
  <si>
    <t xml:space="preserve">poly polymerase catalytic domain containing protein</t>
  </si>
  <si>
    <t xml:space="preserve">comp178903_c0</t>
  </si>
  <si>
    <t xml:space="preserve">nucleosome assembly protein</t>
  </si>
  <si>
    <t xml:space="preserve">comp213292_c0</t>
  </si>
  <si>
    <t xml:space="preserve">comp220065_c0</t>
  </si>
  <si>
    <t xml:space="preserve">comp222032_c0</t>
  </si>
  <si>
    <t xml:space="preserve">comp225992_c0</t>
  </si>
  <si>
    <t xml:space="preserve">comp228823_c0</t>
  </si>
  <si>
    <t xml:space="preserve">comp237350_c2</t>
  </si>
  <si>
    <t xml:space="preserve">pfy1 profilin</t>
  </si>
  <si>
    <t xml:space="preserve">comp240998_c0</t>
  </si>
  <si>
    <t xml:space="preserve">hypothetical protein FOC1_g10015860</t>
  </si>
  <si>
    <t xml:space="preserve">comp242114_c1</t>
  </si>
  <si>
    <t xml:space="preserve">sphingolipid long chain base-responsive protein lsp1</t>
  </si>
  <si>
    <t xml:space="preserve">comp242586_c0</t>
  </si>
  <si>
    <t xml:space="preserve">guanine nucleotide-binding protein g subunit alpha</t>
  </si>
  <si>
    <t xml:space="preserve">comp242709_c0</t>
  </si>
  <si>
    <t xml:space="preserve">comp243445_c0</t>
  </si>
  <si>
    <t xml:space="preserve">comp243495_c0</t>
  </si>
  <si>
    <t xml:space="preserve">comp247411_c0</t>
  </si>
  <si>
    <t xml:space="preserve">comp247928_c0</t>
  </si>
  <si>
    <t xml:space="preserve">comp249814_c0</t>
  </si>
  <si>
    <t xml:space="preserve">f-box domain-containing protein</t>
  </si>
  <si>
    <t xml:space="preserve">comp250636_c0</t>
  </si>
  <si>
    <t xml:space="preserve">comp251610_c0</t>
  </si>
  <si>
    <t xml:space="preserve">nucleolar gtp-binding protein 1</t>
  </si>
  <si>
    <t xml:space="preserve">comp251790_c1</t>
  </si>
  <si>
    <t xml:space="preserve">t-complex protein 1 subunit epsilon-like</t>
  </si>
  <si>
    <t xml:space="preserve">comp251901_c1</t>
  </si>
  <si>
    <t xml:space="preserve">fggap repeat domain containing protein</t>
  </si>
  <si>
    <t xml:space="preserve">comp252228_c2</t>
  </si>
  <si>
    <t xml:space="preserve">fumarate mitochondrial-like</t>
  </si>
  <si>
    <t xml:space="preserve">comp252571_c0</t>
  </si>
  <si>
    <t xml:space="preserve">extracellular serine-rich protein</t>
  </si>
  <si>
    <t xml:space="preserve">comp254449_c1</t>
  </si>
  <si>
    <t xml:space="preserve">translation initiation factor eif4a</t>
  </si>
  <si>
    <t xml:space="preserve">comp254662_c0</t>
  </si>
  <si>
    <t xml:space="preserve">actin binding protein e</t>
  </si>
  <si>
    <t xml:space="preserve">comp254889_c0</t>
  </si>
  <si>
    <t xml:space="preserve">comp255737_c0</t>
  </si>
  <si>
    <t xml:space="preserve">comp255802_c0</t>
  </si>
  <si>
    <t xml:space="preserve">comp256241_c1</t>
  </si>
  <si>
    <t xml:space="preserve">hypothetical protein ACD_46C00278G0003</t>
  </si>
  <si>
    <t xml:space="preserve">comp256694_c0</t>
  </si>
  <si>
    <t xml:space="preserve">oligopeptide transporter</t>
  </si>
  <si>
    <t xml:space="preserve">comp257017_c2</t>
  </si>
  <si>
    <t xml:space="preserve">aminopeptidase n</t>
  </si>
  <si>
    <t xml:space="preserve">comp258729_c0</t>
  </si>
  <si>
    <t xml:space="preserve">comp239152_c1</t>
  </si>
  <si>
    <t xml:space="preserve">s25 ribosomal protein</t>
  </si>
  <si>
    <t xml:space="preserve">comp140262_c0</t>
  </si>
  <si>
    <t xml:space="preserve">comp243763_c0</t>
  </si>
  <si>
    <t xml:space="preserve">nucleolar protein nop5</t>
  </si>
  <si>
    <t xml:space="preserve">comp258643_c2</t>
  </si>
  <si>
    <t xml:space="preserve">integrase catalytic partial</t>
  </si>
  <si>
    <t xml:space="preserve">comp79995_c0</t>
  </si>
  <si>
    <t xml:space="preserve">comp76442_c0</t>
  </si>
  <si>
    <t xml:space="preserve">comp88991_c0</t>
  </si>
  <si>
    <t xml:space="preserve">antigenic cell wall</t>
  </si>
  <si>
    <t xml:space="preserve">comp152237_c0</t>
  </si>
  <si>
    <t xml:space="preserve">comp232426_c0</t>
  </si>
  <si>
    <t xml:space="preserve">comp233949_c0</t>
  </si>
  <si>
    <t xml:space="preserve">comp241599_c0</t>
  </si>
  <si>
    <t xml:space="preserve">comp247268_c1</t>
  </si>
  <si>
    <t xml:space="preserve">elongation factor tu</t>
  </si>
  <si>
    <t xml:space="preserve">comp248166_c0</t>
  </si>
  <si>
    <t xml:space="preserve">comp249604_c1</t>
  </si>
  <si>
    <t xml:space="preserve">cullin b</t>
  </si>
  <si>
    <t xml:space="preserve">comp250505_c0</t>
  </si>
  <si>
    <t xml:space="preserve">4-hydroxyphenylpyruvate dioxygenase</t>
  </si>
  <si>
    <t xml:space="preserve">comp251526_c0</t>
  </si>
  <si>
    <t xml:space="preserve">nadp-dependent malic enzyme</t>
  </si>
  <si>
    <t xml:space="preserve">comp251763_c0</t>
  </si>
  <si>
    <t xml:space="preserve">comp254438_c0</t>
  </si>
  <si>
    <t xml:space="preserve">comp255751_c0</t>
  </si>
  <si>
    <t xml:space="preserve">hypothetical protein ACA1_103330</t>
  </si>
  <si>
    <t xml:space="preserve">comp256215_c2</t>
  </si>
  <si>
    <t xml:space="preserve">comp257601_c0</t>
  </si>
  <si>
    <t xml:space="preserve">ice nucleation-like protein</t>
  </si>
  <si>
    <t xml:space="preserve">comp257693_c0</t>
  </si>
  <si>
    <t xml:space="preserve">disheveled-associated activator of morphogenesis 1 isoform 1</t>
  </si>
  <si>
    <t xml:space="preserve">comp257924_c2</t>
  </si>
  <si>
    <t xml:space="preserve">comp258103_c0</t>
  </si>
  <si>
    <t xml:space="preserve">comp258954_c0</t>
  </si>
  <si>
    <t xml:space="preserve">comp236064_c0</t>
  </si>
  <si>
    <t xml:space="preserve">fatty acid desaturase</t>
  </si>
  <si>
    <t xml:space="preserve">comp239412_c0</t>
  </si>
  <si>
    <t xml:space="preserve">comp247062_c0</t>
  </si>
  <si>
    <t xml:space="preserve">enolase 2</t>
  </si>
  <si>
    <t xml:space="preserve">comp257859_c1</t>
  </si>
  <si>
    <t xml:space="preserve">comp251453_c1</t>
  </si>
  <si>
    <t xml:space="preserve">comp141247_c0</t>
  </si>
  <si>
    <t xml:space="preserve">cofi_yarli ame: full=cofilin ame: full=actin-depolymerizing factor 1</t>
  </si>
  <si>
    <t xml:space="preserve">comp190844_c1</t>
  </si>
  <si>
    <t xml:space="preserve">comp207831_c0</t>
  </si>
  <si>
    <t xml:space="preserve">comp207931_c0</t>
  </si>
  <si>
    <t xml:space="preserve">comp232341_c0</t>
  </si>
  <si>
    <t xml:space="preserve">comp240360_c0</t>
  </si>
  <si>
    <t xml:space="preserve">scp-like extracellular</t>
  </si>
  <si>
    <t xml:space="preserve">comp241993_c0</t>
  </si>
  <si>
    <t xml:space="preserve">60s ribosomal protein l33</t>
  </si>
  <si>
    <t xml:space="preserve">comp243358_c0</t>
  </si>
  <si>
    <t xml:space="preserve">comp243643_c0</t>
  </si>
  <si>
    <t xml:space="preserve">aspartyl-trna synthetase</t>
  </si>
  <si>
    <t xml:space="preserve">comp245210_c1</t>
  </si>
  <si>
    <t xml:space="preserve">comp246251_c0</t>
  </si>
  <si>
    <t xml:space="preserve">ubiquitin-conjugating enzyme family protein</t>
  </si>
  <si>
    <t xml:space="preserve">comp247058_c0</t>
  </si>
  <si>
    <t xml:space="preserve">choline oxidase</t>
  </si>
  <si>
    <t xml:space="preserve">comp249793_c1</t>
  </si>
  <si>
    <t xml:space="preserve">cuticle-degrading protease</t>
  </si>
  <si>
    <t xml:space="preserve">comp250286_c0</t>
  </si>
  <si>
    <t xml:space="preserve">comp250670_c1</t>
  </si>
  <si>
    <t xml:space="preserve">multiple epidermal growth factor-like domains protein 6</t>
  </si>
  <si>
    <t xml:space="preserve">comp251273_c0</t>
  </si>
  <si>
    <t xml:space="preserve">comp251932_c0</t>
  </si>
  <si>
    <t xml:space="preserve">sh2 domain-containing protein</t>
  </si>
  <si>
    <t xml:space="preserve">comp253539_c0</t>
  </si>
  <si>
    <t xml:space="preserve">zinc-binding dehydrogenase family protein</t>
  </si>
  <si>
    <t xml:space="preserve">comp254406_c2</t>
  </si>
  <si>
    <t xml:space="preserve">btb poz domain containing protein</t>
  </si>
  <si>
    <t xml:space="preserve">comp255044_c1</t>
  </si>
  <si>
    <t xml:space="preserve">ccr4-not transcription complex subunit 1-like</t>
  </si>
  <si>
    <t xml:space="preserve">comp255937_c0</t>
  </si>
  <si>
    <t xml:space="preserve">staphylococcal nuclease domain-containing protein 1</t>
  </si>
  <si>
    <t xml:space="preserve">comp255939_c0</t>
  </si>
  <si>
    <t xml:space="preserve">comp256131_c0</t>
  </si>
  <si>
    <t xml:space="preserve">comp256784_c1</t>
  </si>
  <si>
    <t xml:space="preserve">comp258108_c0</t>
  </si>
  <si>
    <t xml:space="preserve">acetyl- carboxylase</t>
  </si>
  <si>
    <t xml:space="preserve">comp258191_c1</t>
  </si>
  <si>
    <t xml:space="preserve">comp258634_c2</t>
  </si>
  <si>
    <t xml:space="preserve">comp257353_c0</t>
  </si>
  <si>
    <t xml:space="preserve">comp254604_c3</t>
  </si>
  <si>
    <t xml:space="preserve">comp244807_c0</t>
  </si>
  <si>
    <t xml:space="preserve">hypothetical protein TSTA_040370</t>
  </si>
  <si>
    <t xml:space="preserve">comp210995_c0</t>
  </si>
  <si>
    <t xml:space="preserve">comp232069_c0</t>
  </si>
  <si>
    <t xml:space="preserve">comp243022_c0</t>
  </si>
  <si>
    <t xml:space="preserve">fructose -biphosphate aldolase</t>
  </si>
  <si>
    <t xml:space="preserve">comp244847_c1</t>
  </si>
  <si>
    <t xml:space="preserve">hypothetical protein FOXB_07700</t>
  </si>
  <si>
    <t xml:space="preserve">comp246811_c0</t>
  </si>
  <si>
    <t xml:space="preserve">integral membrane protein</t>
  </si>
  <si>
    <t xml:space="preserve">comp247615_c1</t>
  </si>
  <si>
    <t xml:space="preserve">oligosaccharyl transferase</t>
  </si>
  <si>
    <t xml:space="preserve">comp247856_c0</t>
  </si>
  <si>
    <t xml:space="preserve">v-type proton atpase subunit c 1-like</t>
  </si>
  <si>
    <t xml:space="preserve">comp248160_c0</t>
  </si>
  <si>
    <t xml:space="preserve">glucose sorbosone dehydrogenase</t>
  </si>
  <si>
    <t xml:space="preserve">comp248247_c0</t>
  </si>
  <si>
    <t xml:space="preserve">conserved hypothetical proein</t>
  </si>
  <si>
    <t xml:space="preserve">comp248492_c3</t>
  </si>
  <si>
    <t xml:space="preserve">comp248742_c1</t>
  </si>
  <si>
    <t xml:space="preserve">comp250231_c0</t>
  </si>
  <si>
    <t xml:space="preserve">comp250754_c1</t>
  </si>
  <si>
    <t xml:space="preserve">cathepsin b precursor</t>
  </si>
  <si>
    <t xml:space="preserve">comp251699_c0</t>
  </si>
  <si>
    <t xml:space="preserve">comp251851_c0</t>
  </si>
  <si>
    <t xml:space="preserve">glycoside hydrolase family 16 protein</t>
  </si>
  <si>
    <t xml:space="preserve">comp251901_c0</t>
  </si>
  <si>
    <t xml:space="preserve">comp252464_c0</t>
  </si>
  <si>
    <t xml:space="preserve">comp252690_c1</t>
  </si>
  <si>
    <t xml:space="preserve">hypothetical protein OXYTRI_14248</t>
  </si>
  <si>
    <t xml:space="preserve">comp255139_c0</t>
  </si>
  <si>
    <t xml:space="preserve">dead-box atp-dependent rna helicase</t>
  </si>
  <si>
    <t xml:space="preserve">comp255193_c0</t>
  </si>
  <si>
    <t xml:space="preserve">neutral ceramidase-like</t>
  </si>
  <si>
    <t xml:space="preserve">comp256241_c0</t>
  </si>
  <si>
    <t xml:space="preserve">comp258078_c0</t>
  </si>
  <si>
    <t xml:space="preserve">g-protein-coupled receptor family 3 protein 6</t>
  </si>
  <si>
    <t xml:space="preserve">comp253431_c0</t>
  </si>
  <si>
    <t xml:space="preserve">woronin body major protein</t>
  </si>
  <si>
    <t xml:space="preserve">comp257941_c0</t>
  </si>
  <si>
    <t xml:space="preserve">comp256000_c1</t>
  </si>
  <si>
    <t xml:space="preserve">comp140394_c0</t>
  </si>
  <si>
    <t xml:space="preserve">comp186178_c0</t>
  </si>
  <si>
    <t xml:space="preserve">comp189232_c0</t>
  </si>
  <si>
    <t xml:space="preserve">comp230183_c1</t>
  </si>
  <si>
    <t xml:space="preserve">serine palmitoyltransferase</t>
  </si>
  <si>
    <t xml:space="preserve">comp241254_c1</t>
  </si>
  <si>
    <t xml:space="preserve">hypothetical protein FOXB_12899</t>
  </si>
  <si>
    <t xml:space="preserve">comp241851_c1</t>
  </si>
  <si>
    <t xml:space="preserve">2-methylcitrate dehydratase</t>
  </si>
  <si>
    <t xml:space="preserve">comp241995_c0</t>
  </si>
  <si>
    <t xml:space="preserve">comp242340_c0</t>
  </si>
  <si>
    <t xml:space="preserve">comp242356_c0</t>
  </si>
  <si>
    <t xml:space="preserve">cmp dcmp deaminase zinc-binding protein</t>
  </si>
  <si>
    <t xml:space="preserve">comp243976_c0</t>
  </si>
  <si>
    <t xml:space="preserve">atp synthase gamma chain</t>
  </si>
  <si>
    <t xml:space="preserve">comp244062_c0</t>
  </si>
  <si>
    <t xml:space="preserve">hypothetical protein EIN_229260</t>
  </si>
  <si>
    <t xml:space="preserve">comp247167_c0</t>
  </si>
  <si>
    <t xml:space="preserve">comp250412_c1</t>
  </si>
  <si>
    <t xml:space="preserve">comp250487_c0</t>
  </si>
  <si>
    <t xml:space="preserve">comp250876_c0</t>
  </si>
  <si>
    <t xml:space="preserve">aconitate hydratase 1</t>
  </si>
  <si>
    <t xml:space="preserve">comp251011_c0</t>
  </si>
  <si>
    <t xml:space="preserve">zz-type zinc finger-containing protein</t>
  </si>
  <si>
    <t xml:space="preserve">comp251771_c0</t>
  </si>
  <si>
    <t xml:space="preserve">comp252653_c0</t>
  </si>
  <si>
    <t xml:space="preserve">comp252888_c0</t>
  </si>
  <si>
    <t xml:space="preserve">low quality protein: pappalysin-1</t>
  </si>
  <si>
    <t xml:space="preserve">comp254120_c0</t>
  </si>
  <si>
    <t xml:space="preserve">peptide chain release factor erf subunit 1</t>
  </si>
  <si>
    <t xml:space="preserve">comp254631_c1</t>
  </si>
  <si>
    <t xml:space="preserve">syntaxin binding protein 1</t>
  </si>
  <si>
    <t xml:space="preserve">comp255354_c0</t>
  </si>
  <si>
    <t xml:space="preserve">comp255467_c1</t>
  </si>
  <si>
    <t xml:space="preserve">comp256650_c0</t>
  </si>
  <si>
    <t xml:space="preserve">nmra-like family domain-containing protein 1-like</t>
  </si>
  <si>
    <t xml:space="preserve">comp257235_c0</t>
  </si>
  <si>
    <t xml:space="preserve">comp258295_c2</t>
  </si>
  <si>
    <t xml:space="preserve">fad-binding protein</t>
  </si>
  <si>
    <t xml:space="preserve">comp258315_c0</t>
  </si>
  <si>
    <t xml:space="preserve">nad mitochondrial-like</t>
  </si>
  <si>
    <t xml:space="preserve">comp258374_c1</t>
  </si>
  <si>
    <t xml:space="preserve">comp258719_c0</t>
  </si>
  <si>
    <t xml:space="preserve">comp216331_c0</t>
  </si>
  <si>
    <t xml:space="preserve">comp225074_c0</t>
  </si>
  <si>
    <t xml:space="preserve">comp211021_c0</t>
  </si>
  <si>
    <t xml:space="preserve">shwachman-bodian-diamond syndrome protein</t>
  </si>
  <si>
    <t xml:space="preserve">comp213545_c0</t>
  </si>
  <si>
    <t xml:space="preserve">dead box atp-dependent rna helicase</t>
  </si>
  <si>
    <t xml:space="preserve">comp231710_c0</t>
  </si>
  <si>
    <t xml:space="preserve">delta-aminolevulinic acid dehydratase</t>
  </si>
  <si>
    <t xml:space="preserve">comp245707_c0</t>
  </si>
  <si>
    <t xml:space="preserve">delta6 fatty acid desaturase</t>
  </si>
  <si>
    <t xml:space="preserve">comp246182_c0</t>
  </si>
  <si>
    <t xml:space="preserve">meab protein</t>
  </si>
  <si>
    <t xml:space="preserve">comp247042_c0</t>
  </si>
  <si>
    <t xml:space="preserve">comp247087_c0</t>
  </si>
  <si>
    <t xml:space="preserve">cytochrome heme mitochondrial-like</t>
  </si>
  <si>
    <t xml:space="preserve">comp248018_c0</t>
  </si>
  <si>
    <t xml:space="preserve">hypothetical protein FOC4_g10010445</t>
  </si>
  <si>
    <t xml:space="preserve">comp248548_c0</t>
  </si>
  <si>
    <t xml:space="preserve">comp252444_c0</t>
  </si>
  <si>
    <t xml:space="preserve">comp254589_c0</t>
  </si>
  <si>
    <t xml:space="preserve">comp254870_c2</t>
  </si>
  <si>
    <t xml:space="preserve">comp255664_c0</t>
  </si>
  <si>
    <t xml:space="preserve">hypothetical protein PPL_03262</t>
  </si>
  <si>
    <t xml:space="preserve">comp258074_c1</t>
  </si>
  <si>
    <t xml:space="preserve">comp149260_c0</t>
  </si>
  <si>
    <t xml:space="preserve">comp252363_c0</t>
  </si>
  <si>
    <t xml:space="preserve">methylmalonate-semialdehyde dehydrogenase</t>
  </si>
  <si>
    <t xml:space="preserve">comp257726_c1</t>
  </si>
  <si>
    <t xml:space="preserve">cue domain containing protein</t>
  </si>
  <si>
    <t xml:space="preserve">comp219835_c0</t>
  </si>
  <si>
    <t xml:space="preserve">protein disulfide-isomerase a3-like</t>
  </si>
  <si>
    <t xml:space="preserve">comp221607_c0</t>
  </si>
  <si>
    <t xml:space="preserve">allantoinase</t>
  </si>
  <si>
    <t xml:space="preserve">comp227290_c0</t>
  </si>
  <si>
    <t xml:space="preserve">potassium voltage-dependent transporter</t>
  </si>
  <si>
    <t xml:space="preserve">comp240684_c0</t>
  </si>
  <si>
    <t xml:space="preserve">hypothetical protein FOXB_02189</t>
  </si>
  <si>
    <t xml:space="preserve">comp246943_c0</t>
  </si>
  <si>
    <t xml:space="preserve">comp247991_c0</t>
  </si>
  <si>
    <t xml:space="preserve">comp248580_c0</t>
  </si>
  <si>
    <t xml:space="preserve">comp251021_c0</t>
  </si>
  <si>
    <t xml:space="preserve">ecm33-like protein</t>
  </si>
  <si>
    <t xml:space="preserve">comp252349_c0</t>
  </si>
  <si>
    <t xml:space="preserve">asparaginyl-trna synthetase</t>
  </si>
  <si>
    <t xml:space="preserve">comp252819_c0</t>
  </si>
  <si>
    <t xml:space="preserve">importin subunit beta-1-like</t>
  </si>
  <si>
    <t xml:space="preserve">comp254818_c0</t>
  </si>
  <si>
    <t xml:space="preserve">comp255317_c0</t>
  </si>
  <si>
    <t xml:space="preserve">alkyldihydroxyacetonephosphate peroxisomal</t>
  </si>
  <si>
    <t xml:space="preserve">comp255927_c0</t>
  </si>
  <si>
    <t xml:space="preserve">comp256023_c1</t>
  </si>
  <si>
    <t xml:space="preserve">comp256367_c0</t>
  </si>
  <si>
    <t xml:space="preserve">comp256979_c0</t>
  </si>
  <si>
    <t xml:space="preserve">btb poz-like protein</t>
  </si>
  <si>
    <t xml:space="preserve">comp257150_c0</t>
  </si>
  <si>
    <t xml:space="preserve">comp257262_c1</t>
  </si>
  <si>
    <t xml:space="preserve">comp257279_c2</t>
  </si>
  <si>
    <t xml:space="preserve">comp257588_c0</t>
  </si>
  <si>
    <t xml:space="preserve">domain protein jellyroll fold domain protein</t>
  </si>
  <si>
    <t xml:space="preserve">comp258457_c0</t>
  </si>
  <si>
    <t xml:space="preserve">comp253688_c0</t>
  </si>
  <si>
    <t xml:space="preserve">abc transporter e family member 2-like</t>
  </si>
  <si>
    <t xml:space="preserve">comp36197_c0</t>
  </si>
  <si>
    <t xml:space="preserve">comp74501_c0</t>
  </si>
  <si>
    <t xml:space="preserve">comp206089_c0</t>
  </si>
  <si>
    <t xml:space="preserve">cop9 signalosome complex subunit 1-like</t>
  </si>
  <si>
    <t xml:space="preserve">comp226099_c0</t>
  </si>
  <si>
    <t xml:space="preserve">actin-related protein 2 3 complex subunit 2</t>
  </si>
  <si>
    <t xml:space="preserve">comp238563_c1</t>
  </si>
  <si>
    <t xml:space="preserve">comp243494_c0</t>
  </si>
  <si>
    <t xml:space="preserve">comp247063_c0</t>
  </si>
  <si>
    <t xml:space="preserve">comp250498_c1</t>
  </si>
  <si>
    <t xml:space="preserve">4-aminobutyrate transaminase</t>
  </si>
  <si>
    <t xml:space="preserve">comp256731_c1</t>
  </si>
  <si>
    <t xml:space="preserve">male sterility protein</t>
  </si>
  <si>
    <t xml:space="preserve">comp257307_c1</t>
  </si>
  <si>
    <t xml:space="preserve">alpha-actinin-2 isoform 2</t>
  </si>
  <si>
    <t xml:space="preserve">comp258657_c0</t>
  </si>
  <si>
    <t xml:space="preserve">comp249462_c0</t>
  </si>
  <si>
    <t xml:space="preserve">comp249868_c2</t>
  </si>
  <si>
    <t xml:space="preserve">comp250757_c0</t>
  </si>
  <si>
    <t xml:space="preserve">hypothetical protein FOXB_07778</t>
  </si>
  <si>
    <t xml:space="preserve">comp250866_c1</t>
  </si>
  <si>
    <t xml:space="preserve">polyadenylate-binding protein 1</t>
  </si>
  <si>
    <t xml:space="preserve">comp254352_c1</t>
  </si>
  <si>
    <t xml:space="preserve">alanyl-trna synthetase</t>
  </si>
  <si>
    <t xml:space="preserve">comp256483_c0</t>
  </si>
  <si>
    <t xml:space="preserve">polyamine transporter tpo5</t>
  </si>
  <si>
    <t xml:space="preserve">comp256914_c2</t>
  </si>
  <si>
    <t xml:space="preserve">atp-citrate synthase</t>
  </si>
  <si>
    <t xml:space="preserve">comp228900_c0</t>
  </si>
  <si>
    <t xml:space="preserve">comp234771_c1</t>
  </si>
  <si>
    <t xml:space="preserve">comp239873_c0</t>
  </si>
  <si>
    <t xml:space="preserve">msf1 domain-containing protein</t>
  </si>
  <si>
    <t xml:space="preserve">comp240408_c0</t>
  </si>
  <si>
    <t xml:space="preserve">hypothetical protein FOXB_16010</t>
  </si>
  <si>
    <t xml:space="preserve">comp240413_c0</t>
  </si>
  <si>
    <t xml:space="preserve">comp243723_c0</t>
  </si>
  <si>
    <t xml:space="preserve">comp245796_c0</t>
  </si>
  <si>
    <t xml:space="preserve">protein transport protein sec61 alpha subunit</t>
  </si>
  <si>
    <t xml:space="preserve">comp246166_c0</t>
  </si>
  <si>
    <t xml:space="preserve">a chain fusarium oxysporum trypsin at atomic resolution</t>
  </si>
  <si>
    <t xml:space="preserve">comp246203_c0</t>
  </si>
  <si>
    <t xml:space="preserve">comp249360_c0</t>
  </si>
  <si>
    <t xml:space="preserve">seryl-trna synthetase</t>
  </si>
  <si>
    <t xml:space="preserve">comp251195_c0</t>
  </si>
  <si>
    <t xml:space="preserve">comp253630_c0</t>
  </si>
  <si>
    <t xml:space="preserve">2-oxoglutarate e1 component</t>
  </si>
  <si>
    <t xml:space="preserve">comp255514_c0</t>
  </si>
  <si>
    <t xml:space="preserve">hypothetical protein FOXB_08548</t>
  </si>
  <si>
    <t xml:space="preserve">comp255793_c0</t>
  </si>
  <si>
    <t xml:space="preserve">hypothetical protein MBM_10038</t>
  </si>
  <si>
    <t xml:space="preserve">comp256112_c1</t>
  </si>
  <si>
    <t xml:space="preserve">bactericidal permeability-increasing protein precursor</t>
  </si>
  <si>
    <t xml:space="preserve">comp257987_c0</t>
  </si>
  <si>
    <t xml:space="preserve">comp254777_c1</t>
  </si>
  <si>
    <t xml:space="preserve">malate glyoxysomal</t>
  </si>
  <si>
    <t xml:space="preserve">comp163665_c0</t>
  </si>
  <si>
    <t xml:space="preserve">comp243181_c4</t>
  </si>
  <si>
    <t xml:space="preserve">comp234971_c0</t>
  </si>
  <si>
    <t xml:space="preserve">cullin-1</t>
  </si>
  <si>
    <t xml:space="preserve">comp240617_c0</t>
  </si>
  <si>
    <t xml:space="preserve">comp240856_c0</t>
  </si>
  <si>
    <t xml:space="preserve">comp244370_c0</t>
  </si>
  <si>
    <t xml:space="preserve">comp250817_c0</t>
  </si>
  <si>
    <t xml:space="preserve">lipase</t>
  </si>
  <si>
    <t xml:space="preserve">comp255078_c1</t>
  </si>
  <si>
    <t xml:space="preserve">poly (3-hydroxybutyrate) depolymerase</t>
  </si>
  <si>
    <t xml:space="preserve">comp257286_c1</t>
  </si>
  <si>
    <t xml:space="preserve">formate dehydrogenase</t>
  </si>
  <si>
    <t xml:space="preserve">comp257726_c2</t>
  </si>
  <si>
    <t xml:space="preserve">comp258078_c1</t>
  </si>
  <si>
    <t xml:space="preserve">comp258668_c0</t>
  </si>
  <si>
    <t xml:space="preserve">gcc2 and gcc3 domain containing protein</t>
  </si>
  <si>
    <t xml:space="preserve">comp258726_c2</t>
  </si>
  <si>
    <t xml:space="preserve">comp208445_c2</t>
  </si>
  <si>
    <t xml:space="preserve">60s ribosomal protein l37a</t>
  </si>
  <si>
    <t xml:space="preserve">comp243116_c0</t>
  </si>
  <si>
    <t xml:space="preserve">mitogen-activated protein kinase hog1</t>
  </si>
  <si>
    <t xml:space="preserve">comp245673_c0</t>
  </si>
  <si>
    <t xml:space="preserve">beta- -glucanosyltransferase</t>
  </si>
  <si>
    <t xml:space="preserve">comp250866_c0</t>
  </si>
  <si>
    <t xml:space="preserve">polyadenylate-binding protein</t>
  </si>
  <si>
    <t xml:space="preserve">comp252162_c0</t>
  </si>
  <si>
    <t xml:space="preserve">ras-related c3 botulinum toxin substrate 1 precursor</t>
  </si>
  <si>
    <t xml:space="preserve">comp256603_c1</t>
  </si>
  <si>
    <t xml:space="preserve">comp257379_c0</t>
  </si>
  <si>
    <t xml:space="preserve">hypothetical protein GUITHDRAFT_100250</t>
  </si>
  <si>
    <t xml:space="preserve">comp244805_c3</t>
  </si>
  <si>
    <t xml:space="preserve">comp254406_c0</t>
  </si>
  <si>
    <t xml:space="preserve">comp143009_c0</t>
  </si>
  <si>
    <t xml:space="preserve">comp217024_c0</t>
  </si>
  <si>
    <t xml:space="preserve">comp224231_c0</t>
  </si>
  <si>
    <t xml:space="preserve">delta fatty acid desaturase</t>
  </si>
  <si>
    <t xml:space="preserve">comp228032_c0</t>
  </si>
  <si>
    <t xml:space="preserve">comp240801_c1</t>
  </si>
  <si>
    <t xml:space="preserve">comp248053_c0</t>
  </si>
  <si>
    <t xml:space="preserve">comp251477_c0</t>
  </si>
  <si>
    <t xml:space="preserve">comp254502_c0</t>
  </si>
  <si>
    <t xml:space="preserve">comp254651_c3</t>
  </si>
  <si>
    <t xml:space="preserve">comp242269_c0</t>
  </si>
  <si>
    <t xml:space="preserve">hypothetical protein FPSE_09222</t>
  </si>
  <si>
    <t xml:space="preserve">comp253553_c0</t>
  </si>
  <si>
    <t xml:space="preserve">c2h2 type zinc finger containing protein</t>
  </si>
  <si>
    <t xml:space="preserve">comp254229_c0</t>
  </si>
  <si>
    <t xml:space="preserve">comp226619_c0</t>
  </si>
  <si>
    <t xml:space="preserve">hypothetical protein FOXB_00104</t>
  </si>
  <si>
    <t xml:space="preserve">comp226826_c0</t>
  </si>
  <si>
    <t xml:space="preserve">comp234218_c0</t>
  </si>
  <si>
    <t xml:space="preserve">f0f1 atp synthase subunit beta</t>
  </si>
  <si>
    <t xml:space="preserve">comp244978_c0</t>
  </si>
  <si>
    <t xml:space="preserve">gdp-d-mannose-3 -epimerase</t>
  </si>
  <si>
    <t xml:space="preserve">comp246087_c0</t>
  </si>
  <si>
    <t xml:space="preserve">conserved domain protein</t>
  </si>
  <si>
    <t xml:space="preserve">comp249049_c0</t>
  </si>
  <si>
    <t xml:space="preserve">3-ketoacyl- thiolase</t>
  </si>
  <si>
    <t xml:space="preserve">comp257723_c0</t>
  </si>
  <si>
    <t xml:space="preserve">comp184809_c0</t>
  </si>
  <si>
    <t xml:space="preserve">rna-binding glycine-rich protein</t>
  </si>
  <si>
    <t xml:space="preserve">comp223238_c0</t>
  </si>
  <si>
    <t xml:space="preserve">hypothetical protein FOC1_g10013351</t>
  </si>
  <si>
    <t xml:space="preserve">comp229914_c0</t>
  </si>
  <si>
    <t xml:space="preserve">comp244268_c0</t>
  </si>
  <si>
    <t xml:space="preserve">hypothetical protein CAOG_05992</t>
  </si>
  <si>
    <t xml:space="preserve">comp249885_c0</t>
  </si>
  <si>
    <t xml:space="preserve">comp251826_c4</t>
  </si>
  <si>
    <t xml:space="preserve">comp251906_c0</t>
  </si>
  <si>
    <t xml:space="preserve">mannose-6-phosphate receptor binding protein 1-like</t>
  </si>
  <si>
    <t xml:space="preserve">comp255436_c6</t>
  </si>
  <si>
    <t xml:space="preserve">60s ribosomal protein l4-like</t>
  </si>
  <si>
    <t xml:space="preserve">abc transporter atpase</t>
  </si>
  <si>
    <t xml:space="preserve">comp256784_c0</t>
  </si>
  <si>
    <t xml:space="preserve">comp245256_c1</t>
  </si>
  <si>
    <t xml:space="preserve">ornithine decarboxylase 1</t>
  </si>
  <si>
    <t xml:space="preserve">comp188985_c0</t>
  </si>
  <si>
    <t xml:space="preserve">comp256161_c0</t>
  </si>
  <si>
    <t xml:space="preserve">comp155999_c0</t>
  </si>
  <si>
    <t xml:space="preserve">comp186991_c0</t>
  </si>
  <si>
    <t xml:space="preserve">comp247437_c3</t>
  </si>
  <si>
    <t xml:space="preserve">comp252893_c2</t>
  </si>
  <si>
    <t xml:space="preserve">aconitate mitochondrial-like</t>
  </si>
  <si>
    <t xml:space="preserve">comp256718_c0</t>
  </si>
  <si>
    <t xml:space="preserve">calcium-transporting atpase 1</t>
  </si>
  <si>
    <t xml:space="preserve">comp258126_c0</t>
  </si>
  <si>
    <t xml:space="preserve">comp219263_c0</t>
  </si>
  <si>
    <t xml:space="preserve">comp245403_c1</t>
  </si>
  <si>
    <t xml:space="preserve">arp2 3 complex 21 kda subunit</t>
  </si>
  <si>
    <t xml:space="preserve">comp245692_c1</t>
  </si>
  <si>
    <t xml:space="preserve">gaf domain nucleotide-binding protein</t>
  </si>
  <si>
    <t xml:space="preserve">comp249885_c1</t>
  </si>
  <si>
    <t xml:space="preserve">comp253241_c2</t>
  </si>
  <si>
    <t xml:space="preserve">hypothetical protein SERLA73DRAFT_67379</t>
  </si>
  <si>
    <t xml:space="preserve">comp254352_c0</t>
  </si>
  <si>
    <t xml:space="preserve">comp255610_c2</t>
  </si>
  <si>
    <t xml:space="preserve">comp257560_c0</t>
  </si>
  <si>
    <t xml:space="preserve">comp252208_c1</t>
  </si>
  <si>
    <t xml:space="preserve">comp255192_c2</t>
  </si>
  <si>
    <t xml:space="preserve">translation elongation factor ef- subunit</t>
  </si>
  <si>
    <t xml:space="preserve">comp238113_c0</t>
  </si>
  <si>
    <t xml:space="preserve">thiol protease</t>
  </si>
  <si>
    <t xml:space="preserve">comp249586_c1</t>
  </si>
  <si>
    <t xml:space="preserve">comp253570_c0</t>
  </si>
  <si>
    <t xml:space="preserve">comp254279_c0</t>
  </si>
  <si>
    <t xml:space="preserve">comp245930_c0</t>
  </si>
  <si>
    <t xml:space="preserve">hypothetical protein THAOC_21444</t>
  </si>
  <si>
    <t xml:space="preserve">comp184302_c0</t>
  </si>
  <si>
    <t xml:space="preserve">comp231463_c0</t>
  </si>
  <si>
    <t xml:space="preserve">comp242291_c2</t>
  </si>
  <si>
    <t xml:space="preserve">cathepsin l</t>
  </si>
  <si>
    <t xml:space="preserve">comp246070_c3</t>
  </si>
  <si>
    <t xml:space="preserve">comp251452_c0</t>
  </si>
  <si>
    <t xml:space="preserve">40s ribosomal protein</t>
  </si>
  <si>
    <t xml:space="preserve">comp253610_c0</t>
  </si>
  <si>
    <t xml:space="preserve">comp255096_c1</t>
  </si>
  <si>
    <t xml:space="preserve">comp220145_c0</t>
  </si>
  <si>
    <t xml:space="preserve">rpl13 protein isoform 1</t>
  </si>
  <si>
    <t xml:space="preserve">comp243576_c1</t>
  </si>
  <si>
    <t xml:space="preserve">peroxiredoxin 2</t>
  </si>
  <si>
    <t xml:space="preserve">comp250272_c1</t>
  </si>
  <si>
    <t xml:space="preserve">comp253880_c0</t>
  </si>
  <si>
    <t xml:space="preserve">24-dehydrocholesterol reductase</t>
  </si>
  <si>
    <t xml:space="preserve">comp247754_c1</t>
  </si>
  <si>
    <t xml:space="preserve">comp258067_c0</t>
  </si>
  <si>
    <t xml:space="preserve">comp258286_c0</t>
  </si>
  <si>
    <t xml:space="preserve">comp204693_c0</t>
  </si>
  <si>
    <t xml:space="preserve">comp258469_c1</t>
  </si>
  <si>
    <t xml:space="preserve">hypothetical protein FOC1_g10003159</t>
  </si>
  <si>
    <t xml:space="preserve">comp242958_c0</t>
  </si>
  <si>
    <t xml:space="preserve">nucleosome chromatin assembly factor group a</t>
  </si>
  <si>
    <t xml:space="preserve">comp243524_c0</t>
  </si>
  <si>
    <t xml:space="preserve">comp251608_c1</t>
  </si>
  <si>
    <t xml:space="preserve">comp256272_c0</t>
  </si>
  <si>
    <t xml:space="preserve">comp252621_c1</t>
  </si>
  <si>
    <t xml:space="preserve">comp234258_c0</t>
  </si>
  <si>
    <t xml:space="preserve">cfem-domain-containing protein</t>
  </si>
  <si>
    <t xml:space="preserve">comp240924_c0</t>
  </si>
  <si>
    <t xml:space="preserve">comp246795_c0</t>
  </si>
  <si>
    <t xml:space="preserve">comp254746_c1</t>
  </si>
  <si>
    <t xml:space="preserve">hydrophobin 1</t>
  </si>
  <si>
    <t xml:space="preserve">comp254978_c0</t>
  </si>
  <si>
    <t xml:space="preserve">comp246365_c1</t>
  </si>
  <si>
    <t xml:space="preserve">comp258010_c0</t>
  </si>
  <si>
    <t xml:space="preserve">comp250460_c1</t>
  </si>
  <si>
    <t xml:space="preserve">casein kinase i</t>
  </si>
  <si>
    <t xml:space="preserve">comp255282_c2</t>
  </si>
  <si>
    <t xml:space="preserve">gtp-binding protein</t>
  </si>
  <si>
    <t xml:space="preserve">comp181014_c0</t>
  </si>
  <si>
    <t xml:space="preserve">comp240868_c0</t>
  </si>
  <si>
    <t xml:space="preserve">comp246195_c0</t>
  </si>
  <si>
    <t xml:space="preserve">comp256287_c1</t>
  </si>
  <si>
    <t xml:space="preserve">cbs domain-containing protein</t>
  </si>
  <si>
    <t xml:space="preserve">comp255037_c0</t>
  </si>
  <si>
    <t xml:space="preserve">comp249345_c1</t>
  </si>
  <si>
    <t xml:space="preserve">comp250552_c0</t>
  </si>
  <si>
    <t xml:space="preserve">comp256892_c0</t>
  </si>
  <si>
    <t xml:space="preserve">comp238426_c0</t>
  </si>
  <si>
    <t xml:space="preserve">voltage-dependent anion channel 1</t>
  </si>
  <si>
    <t xml:space="preserve">comp231343_c0</t>
  </si>
  <si>
    <t xml:space="preserve">comp238489_c0</t>
  </si>
  <si>
    <t xml:space="preserve">comp241152_c1</t>
  </si>
  <si>
    <t xml:space="preserve">comp254061_c0</t>
  </si>
  <si>
    <t xml:space="preserve">mannitol-1-phosphate 5-dehydrogenase</t>
  </si>
  <si>
    <t xml:space="preserve">comp250791_c0</t>
  </si>
  <si>
    <t xml:space="preserve">comp243708_c1</t>
  </si>
  <si>
    <t xml:space="preserve">comp197454_c0</t>
  </si>
  <si>
    <t xml:space="preserve">comp242140_c0</t>
  </si>
  <si>
    <t xml:space="preserve">comp253102_c0</t>
  </si>
  <si>
    <t xml:space="preserve">comp253635_c1</t>
  </si>
  <si>
    <t xml:space="preserve">comp246861_c0</t>
  </si>
  <si>
    <t xml:space="preserve">comp257098_c0</t>
  </si>
  <si>
    <t xml:space="preserve">conditioned medium factor (density-sensing factor)</t>
  </si>
  <si>
    <t xml:space="preserve">comp248812_c2</t>
  </si>
  <si>
    <t xml:space="preserve">60s ribosomal protein l8-like</t>
  </si>
  <si>
    <t xml:space="preserve">comp257910_c0</t>
  </si>
  <si>
    <t xml:space="preserve">comp249345_c0</t>
  </si>
  <si>
    <t xml:space="preserve">comp254843_c1</t>
  </si>
  <si>
    <t xml:space="preserve">single-stranded dna binding protein</t>
  </si>
  <si>
    <t xml:space="preserve">comp258747_c0</t>
  </si>
  <si>
    <t xml:space="preserve">comp236607_c0</t>
  </si>
  <si>
    <t xml:space="preserve">comp231463_c1</t>
  </si>
  <si>
    <t xml:space="preserve">60s ribosomal protein l31-like isoform 1</t>
  </si>
  <si>
    <t xml:space="preserve">comp247502_c1</t>
  </si>
  <si>
    <t xml:space="preserve">comp253635_c0</t>
  </si>
  <si>
    <t xml:space="preserve">comp255047_c1</t>
  </si>
  <si>
    <t xml:space="preserve">comp256327_c1</t>
  </si>
  <si>
    <t xml:space="preserve">hexose transporter</t>
  </si>
  <si>
    <t xml:space="preserve">comp243416_c1</t>
  </si>
  <si>
    <t xml:space="preserve">comp254676_c1</t>
  </si>
  <si>
    <t xml:space="preserve">actin-related protein 2 3 complex subunit 1a</t>
  </si>
  <si>
    <t xml:space="preserve">comp253972_c0</t>
  </si>
  <si>
    <t xml:space="preserve">comp246691_c1</t>
  </si>
  <si>
    <t xml:space="preserve">comp253603_c0</t>
  </si>
  <si>
    <t xml:space="preserve">hypothetical protein FOXB_08583</t>
  </si>
  <si>
    <t xml:space="preserve">comp227481_c0</t>
  </si>
  <si>
    <t xml:space="preserve">dead-domain-containing protein</t>
  </si>
  <si>
    <t xml:space="preserve">comp242174_c1</t>
  </si>
  <si>
    <t xml:space="preserve">comp257662_c0</t>
  </si>
  <si>
    <t xml:space="preserve">comp257999_c0</t>
  </si>
  <si>
    <t xml:space="preserve">comp246600_c0</t>
  </si>
  <si>
    <t xml:space="preserve">comp248266_c1</t>
  </si>
  <si>
    <t xml:space="preserve">comp253972_c1</t>
  </si>
  <si>
    <t xml:space="preserve">comp171957_c0</t>
  </si>
  <si>
    <t xml:space="preserve">hypothetical protein FOC4_g10015249</t>
  </si>
  <si>
    <t xml:space="preserve">comp253680_c1</t>
  </si>
  <si>
    <t xml:space="preserve">comp258828_c0</t>
  </si>
  <si>
    <t xml:space="preserve">comp258225_c1</t>
  </si>
  <si>
    <t xml:space="preserve">comp248501_c2</t>
  </si>
  <si>
    <t xml:space="preserve">comp247216_c0</t>
  </si>
  <si>
    <t xml:space="preserve">comp258755_c0</t>
  </si>
  <si>
    <t xml:space="preserve">low quality protein: protein</t>
  </si>
  <si>
    <t xml:space="preserve">comp253680_c0</t>
  </si>
  <si>
    <t xml:space="preserve">comp250690_c0</t>
  </si>
  <si>
    <t xml:space="preserve">comp253169_c1</t>
  </si>
  <si>
    <t xml:space="preserve">leucine rich protein</t>
  </si>
  <si>
    <t xml:space="preserve">comp254743_c1</t>
  </si>
  <si>
    <t xml:space="preserve">comp257843_c1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0.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thin">
        <color rgb="FF0066CC"/>
      </top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M2871"/>
  <sheetViews>
    <sheetView showFormulas="false" showGridLines="true" showRowColHeaders="true" showZeros="true" rightToLeft="false" tabSelected="true" showOutlineSymbols="true" defaultGridColor="true" view="normal" topLeftCell="Q1" colorId="64" zoomScale="115" zoomScaleNormal="115" zoomScalePageLayoutView="100" workbookViewId="0">
      <selection pane="topLeft" activeCell="W91" activeCellId="0" sqref="W91"/>
    </sheetView>
  </sheetViews>
  <sheetFormatPr defaultColWidth="9.13671875" defaultRowHeight="15" zeroHeight="false" outlineLevelRow="0" outlineLevelCol="0"/>
  <cols>
    <col collapsed="false" customWidth="true" hidden="false" outlineLevel="0" max="2" min="2" style="0" width="14.85"/>
    <col collapsed="false" customWidth="true" hidden="false" outlineLevel="0" max="3" min="3" style="0" width="16.28"/>
    <col collapsed="false" customWidth="true" hidden="false" outlineLevel="0" max="4" min="4" style="0" width="37.99"/>
    <col collapsed="false" customWidth="true" hidden="false" outlineLevel="0" max="7" min="7" style="0" width="14.85"/>
    <col collapsed="false" customWidth="true" hidden="false" outlineLevel="0" max="8" min="8" style="0" width="16.28"/>
    <col collapsed="false" customWidth="true" hidden="false" outlineLevel="0" max="9" min="9" style="0" width="37.41"/>
    <col collapsed="false" customWidth="true" hidden="false" outlineLevel="0" max="12" min="12" style="0" width="14.85"/>
    <col collapsed="false" customWidth="true" hidden="false" outlineLevel="0" max="13" min="13" style="0" width="16.28"/>
    <col collapsed="false" customWidth="true" hidden="false" outlineLevel="0" max="14" min="14" style="0" width="24.28"/>
    <col collapsed="false" customWidth="true" hidden="false" outlineLevel="0" max="17" min="17" style="0" width="14.85"/>
    <col collapsed="false" customWidth="true" hidden="false" outlineLevel="0" max="18" min="18" style="0" width="16.28"/>
    <col collapsed="false" customWidth="true" hidden="false" outlineLevel="0" max="19" min="19" style="0" width="47.56"/>
    <col collapsed="false" customWidth="true" hidden="false" outlineLevel="0" max="22" min="22" style="0" width="14.85"/>
    <col collapsed="false" customWidth="true" hidden="false" outlineLevel="0" max="23" min="23" style="0" width="16.28"/>
    <col collapsed="false" customWidth="true" hidden="false" outlineLevel="0" max="24" min="24" style="0" width="40.99"/>
    <col collapsed="false" customWidth="true" hidden="false" outlineLevel="0" max="27" min="27" style="0" width="14.85"/>
    <col collapsed="false" customWidth="true" hidden="false" outlineLevel="0" max="28" min="28" style="0" width="16.28"/>
    <col collapsed="false" customWidth="true" hidden="false" outlineLevel="0" max="29" min="29" style="0" width="38.56"/>
    <col collapsed="false" customWidth="true" hidden="false" outlineLevel="0" max="32" min="32" style="0" width="14.85"/>
    <col collapsed="false" customWidth="true" hidden="false" outlineLevel="0" max="33" min="33" style="0" width="16.28"/>
    <col collapsed="false" customWidth="true" hidden="false" outlineLevel="0" max="34" min="34" style="0" width="41.7"/>
    <col collapsed="false" customWidth="true" hidden="false" outlineLevel="0" max="37" min="37" style="0" width="14.85"/>
    <col collapsed="false" customWidth="true" hidden="false" outlineLevel="0" max="38" min="38" style="0" width="16.28"/>
    <col collapsed="false" customWidth="true" hidden="false" outlineLevel="0" max="39" min="39" style="0" width="42.28"/>
  </cols>
  <sheetData>
    <row r="1" customFormat="false" ht="15" hidden="false" customHeight="false" outlineLevel="0" collapsed="false">
      <c r="B1" s="1" t="s">
        <v>0</v>
      </c>
      <c r="C1" s="1"/>
      <c r="D1" s="1"/>
      <c r="E1" s="1"/>
      <c r="F1" s="1"/>
      <c r="G1" s="1" t="s">
        <v>1</v>
      </c>
      <c r="H1" s="1"/>
      <c r="I1" s="1"/>
      <c r="J1" s="1"/>
      <c r="K1" s="1"/>
      <c r="L1" s="1" t="s">
        <v>2</v>
      </c>
      <c r="M1" s="1"/>
      <c r="N1" s="1"/>
      <c r="O1" s="1"/>
      <c r="P1" s="1"/>
      <c r="Q1" s="1" t="s">
        <v>3</v>
      </c>
      <c r="R1" s="1"/>
      <c r="S1" s="1"/>
      <c r="T1" s="1"/>
      <c r="U1" s="1"/>
      <c r="V1" s="1" t="s">
        <v>4</v>
      </c>
      <c r="W1" s="1"/>
      <c r="X1" s="1"/>
      <c r="Y1" s="1"/>
      <c r="Z1" s="1"/>
      <c r="AA1" s="1" t="s">
        <v>5</v>
      </c>
      <c r="AB1" s="1"/>
      <c r="AC1" s="1"/>
      <c r="AD1" s="1"/>
      <c r="AE1" s="1"/>
      <c r="AF1" s="1" t="s">
        <v>6</v>
      </c>
      <c r="AG1" s="1"/>
      <c r="AH1" s="1"/>
      <c r="AI1" s="1"/>
      <c r="AJ1" s="1"/>
      <c r="AK1" s="1" t="s">
        <v>7</v>
      </c>
      <c r="AL1" s="1"/>
    </row>
    <row r="2" customFormat="false" ht="15" hidden="false" customHeight="false" outlineLevel="0" collapsed="false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</row>
    <row r="3" customFormat="false" ht="15" hidden="false" customHeight="false" outlineLevel="0" collapsed="false">
      <c r="A3" s="0" t="s">
        <v>8</v>
      </c>
      <c r="B3" s="0" t="s">
        <v>9</v>
      </c>
      <c r="C3" s="0" t="s">
        <v>10</v>
      </c>
      <c r="D3" s="0" t="s">
        <v>11</v>
      </c>
      <c r="F3" s="0" t="s">
        <v>8</v>
      </c>
      <c r="G3" s="0" t="s">
        <v>9</v>
      </c>
      <c r="H3" s="0" t="s">
        <v>10</v>
      </c>
      <c r="I3" s="0" t="s">
        <v>11</v>
      </c>
      <c r="K3" s="0" t="s">
        <v>8</v>
      </c>
      <c r="L3" s="0" t="s">
        <v>9</v>
      </c>
      <c r="M3" s="0" t="s">
        <v>10</v>
      </c>
      <c r="N3" s="0" t="s">
        <v>11</v>
      </c>
      <c r="P3" s="0" t="s">
        <v>8</v>
      </c>
      <c r="Q3" s="0" t="s">
        <v>9</v>
      </c>
      <c r="R3" s="0" t="s">
        <v>10</v>
      </c>
      <c r="S3" s="0" t="s">
        <v>11</v>
      </c>
      <c r="U3" s="0" t="s">
        <v>8</v>
      </c>
      <c r="V3" s="0" t="s">
        <v>9</v>
      </c>
      <c r="W3" s="0" t="s">
        <v>10</v>
      </c>
      <c r="X3" s="0" t="s">
        <v>11</v>
      </c>
      <c r="Z3" s="0" t="s">
        <v>8</v>
      </c>
      <c r="AA3" s="0" t="s">
        <v>9</v>
      </c>
      <c r="AB3" s="0" t="s">
        <v>10</v>
      </c>
      <c r="AC3" s="0" t="s">
        <v>11</v>
      </c>
      <c r="AE3" s="0" t="s">
        <v>8</v>
      </c>
      <c r="AF3" s="0" t="s">
        <v>9</v>
      </c>
      <c r="AG3" s="0" t="s">
        <v>10</v>
      </c>
      <c r="AH3" s="0" t="s">
        <v>11</v>
      </c>
      <c r="AJ3" s="0" t="s">
        <v>8</v>
      </c>
      <c r="AK3" s="0" t="s">
        <v>9</v>
      </c>
      <c r="AL3" s="0" t="s">
        <v>10</v>
      </c>
      <c r="AM3" s="0" t="s">
        <v>11</v>
      </c>
    </row>
    <row r="4" customFormat="false" ht="15" hidden="false" customHeight="false" outlineLevel="0" collapsed="false">
      <c r="A4" s="0" t="n">
        <f aca="false">VALUE(MID(B4,5,FIND("_",B4)-5))</f>
        <v>255433</v>
      </c>
      <c r="B4" s="2" t="s">
        <v>12</v>
      </c>
      <c r="C4" s="3" t="n">
        <v>7.51569983828404</v>
      </c>
      <c r="D4" s="0" t="s">
        <v>13</v>
      </c>
      <c r="F4" s="0" t="n">
        <f aca="false">VALUE(MID(G4,5,FIND("_",G4)-5))</f>
        <v>257847</v>
      </c>
      <c r="G4" s="4" t="s">
        <v>14</v>
      </c>
      <c r="H4" s="3" t="n">
        <v>5.85798099512757</v>
      </c>
      <c r="I4" s="0" t="s">
        <v>15</v>
      </c>
      <c r="J4" s="3"/>
      <c r="K4" s="0" t="n">
        <f aca="false">VALUE(MID(L4,5,FIND("_",L4)-5))</f>
        <v>257215</v>
      </c>
      <c r="L4" s="4" t="s">
        <v>16</v>
      </c>
      <c r="M4" s="3" t="n">
        <v>5.28540221886225</v>
      </c>
      <c r="N4" s="0" t="s">
        <v>15</v>
      </c>
      <c r="O4" s="3"/>
      <c r="P4" s="0" t="n">
        <f aca="false">VALUE(MID(Q4,5,FIND("_",Q4)-5))</f>
        <v>258542</v>
      </c>
      <c r="Q4" s="4" t="s">
        <v>17</v>
      </c>
      <c r="R4" s="3" t="n">
        <v>5.02974734339405</v>
      </c>
      <c r="S4" s="0" t="s">
        <v>18</v>
      </c>
      <c r="T4" s="3"/>
      <c r="U4" s="0" t="n">
        <f aca="false">VALUE(MID(V4,5,FIND("_",V4)-5))</f>
        <v>220545</v>
      </c>
      <c r="V4" s="2" t="s">
        <v>19</v>
      </c>
      <c r="W4" s="3" t="n">
        <v>5.95419631038688</v>
      </c>
      <c r="X4" s="0" t="s">
        <v>15</v>
      </c>
      <c r="Y4" s="3"/>
      <c r="Z4" s="0" t="n">
        <f aca="false">VALUE(MID(AA4,5,FIND("_",AA4)-5))</f>
        <v>253529</v>
      </c>
      <c r="AA4" s="4" t="s">
        <v>20</v>
      </c>
      <c r="AB4" s="3" t="n">
        <v>5.14684138832927</v>
      </c>
      <c r="AC4" s="0" t="s">
        <v>21</v>
      </c>
      <c r="AD4" s="3"/>
      <c r="AE4" s="0" t="n">
        <f aca="false">VALUE(MID(AF4,5,FIND("_",AF4)-5))</f>
        <v>254788</v>
      </c>
      <c r="AF4" s="2" t="s">
        <v>22</v>
      </c>
      <c r="AG4" s="3" t="n">
        <v>6.06608919045777</v>
      </c>
      <c r="AH4" s="0" t="s">
        <v>23</v>
      </c>
      <c r="AI4" s="3"/>
      <c r="AJ4" s="0" t="n">
        <f aca="false">VALUE(MID(AK4,5,FIND("_",AK4)-5))</f>
        <v>152329</v>
      </c>
      <c r="AK4" s="2" t="s">
        <v>24</v>
      </c>
      <c r="AL4" s="3" t="n">
        <v>7.66770293172909</v>
      </c>
      <c r="AM4" s="0" t="s">
        <v>15</v>
      </c>
    </row>
    <row r="5" customFormat="false" ht="15" hidden="false" customHeight="false" outlineLevel="0" collapsed="false">
      <c r="A5" s="0" t="n">
        <f aca="false">VALUE(MID(B5,5,FIND("_",B5)-5))</f>
        <v>225922</v>
      </c>
      <c r="B5" s="2" t="s">
        <v>25</v>
      </c>
      <c r="C5" s="3" t="n">
        <v>5.6582114827518</v>
      </c>
      <c r="D5" s="0" t="s">
        <v>15</v>
      </c>
      <c r="F5" s="0" t="n">
        <f aca="false">VALUE(MID(G5,5,FIND("_",G5)-5))</f>
        <v>247163</v>
      </c>
      <c r="G5" s="2" t="s">
        <v>26</v>
      </c>
      <c r="H5" s="3" t="n">
        <v>5.4594316186373</v>
      </c>
      <c r="I5" s="0" t="s">
        <v>15</v>
      </c>
      <c r="J5" s="3"/>
      <c r="K5" s="0" t="n">
        <f aca="false">VALUE(MID(L5,5,FIND("_",L5)-5))</f>
        <v>255324</v>
      </c>
      <c r="L5" s="2" t="s">
        <v>27</v>
      </c>
      <c r="M5" s="3" t="n">
        <v>-3.85798099512757</v>
      </c>
      <c r="N5" s="0" t="s">
        <v>28</v>
      </c>
      <c r="O5" s="3"/>
      <c r="P5" s="0" t="n">
        <f aca="false">VALUE(MID(Q5,5,FIND("_",Q5)-5))</f>
        <v>151504</v>
      </c>
      <c r="Q5" s="2" t="s">
        <v>29</v>
      </c>
      <c r="R5" s="3" t="n">
        <v>4.79701297783615</v>
      </c>
      <c r="S5" s="0" t="s">
        <v>30</v>
      </c>
      <c r="T5" s="3"/>
      <c r="U5" s="0" t="n">
        <f aca="false">VALUE(MID(V5,5,FIND("_",V5)-5))</f>
        <v>143625</v>
      </c>
      <c r="V5" s="4" t="s">
        <v>31</v>
      </c>
      <c r="W5" s="3" t="n">
        <v>5.59991284218713</v>
      </c>
      <c r="X5" s="0" t="s">
        <v>15</v>
      </c>
      <c r="Y5" s="3"/>
      <c r="Z5" s="0" t="n">
        <f aca="false">VALUE(MID(AA5,5,FIND("_",AA5)-5))</f>
        <v>250115</v>
      </c>
      <c r="AA5" s="4" t="s">
        <v>32</v>
      </c>
      <c r="AB5" s="3" t="n">
        <v>4.85798099512757</v>
      </c>
      <c r="AC5" s="0" t="s">
        <v>33</v>
      </c>
      <c r="AD5" s="3"/>
      <c r="AE5" s="0" t="n">
        <f aca="false">VALUE(MID(AF5,5,FIND("_",AF5)-5))</f>
        <v>255723</v>
      </c>
      <c r="AF5" s="4" t="s">
        <v>34</v>
      </c>
      <c r="AG5" s="3" t="n">
        <v>6.02236781302845</v>
      </c>
      <c r="AH5" s="0" t="s">
        <v>35</v>
      </c>
      <c r="AI5" s="3"/>
      <c r="AJ5" s="0" t="n">
        <f aca="false">VALUE(MID(AK5,5,FIND("_",AK5)-5))</f>
        <v>253435</v>
      </c>
      <c r="AK5" s="4" t="s">
        <v>36</v>
      </c>
      <c r="AL5" s="3" t="n">
        <v>7.31288295528436</v>
      </c>
      <c r="AM5" s="0" t="s">
        <v>37</v>
      </c>
    </row>
    <row r="6" customFormat="false" ht="15" hidden="false" customHeight="false" outlineLevel="0" collapsed="false">
      <c r="A6" s="0" t="n">
        <f aca="false">VALUE(MID(B6,5,FIND("_",B6)-5))</f>
        <v>240085</v>
      </c>
      <c r="B6" s="4" t="s">
        <v>38</v>
      </c>
      <c r="C6" s="3" t="n">
        <v>5.5298209465287</v>
      </c>
      <c r="D6" s="0" t="s">
        <v>39</v>
      </c>
      <c r="F6" s="0" t="n">
        <f aca="false">VALUE(MID(G6,5,FIND("_",G6)-5))</f>
        <v>250669</v>
      </c>
      <c r="G6" s="4" t="s">
        <v>40</v>
      </c>
      <c r="H6" s="3" t="n">
        <v>5.30985526258679</v>
      </c>
      <c r="I6" s="0" t="s">
        <v>41</v>
      </c>
      <c r="J6" s="3"/>
      <c r="K6" s="0" t="n">
        <f aca="false">VALUE(MID(L6,5,FIND("_",L6)-5))</f>
        <v>249858</v>
      </c>
      <c r="L6" s="4" t="s">
        <v>42</v>
      </c>
      <c r="M6" s="3" t="n">
        <v>-4.15650448567999</v>
      </c>
      <c r="N6" s="0" t="s">
        <v>43</v>
      </c>
      <c r="O6" s="3"/>
      <c r="P6" s="0" t="n">
        <f aca="false">VALUE(MID(Q6,5,FIND("_",Q6)-5))</f>
        <v>213450</v>
      </c>
      <c r="Q6" s="2" t="s">
        <v>44</v>
      </c>
      <c r="R6" s="3" t="n">
        <v>4.59162623100217</v>
      </c>
      <c r="S6" s="0" t="s">
        <v>45</v>
      </c>
      <c r="T6" s="3"/>
      <c r="U6" s="0" t="n">
        <f aca="false">VALUE(MID(V6,5,FIND("_",V6)-5))</f>
        <v>231234</v>
      </c>
      <c r="V6" s="4" t="s">
        <v>46</v>
      </c>
      <c r="W6" s="3" t="n">
        <v>5.28540221886225</v>
      </c>
      <c r="X6" s="0" t="s">
        <v>15</v>
      </c>
      <c r="Y6" s="3"/>
      <c r="Z6" s="0" t="n">
        <f aca="false">VALUE(MID(AA6,5,FIND("_",AA6)-5))</f>
        <v>182827</v>
      </c>
      <c r="AA6" s="2" t="s">
        <v>47</v>
      </c>
      <c r="AB6" s="3" t="n">
        <v>4.66837850890879</v>
      </c>
      <c r="AC6" s="0" t="s">
        <v>48</v>
      </c>
      <c r="AD6" s="3"/>
      <c r="AE6" s="0" t="n">
        <f aca="false">VALUE(MID(AF6,5,FIND("_",AF6)-5))</f>
        <v>256324</v>
      </c>
      <c r="AF6" s="4" t="s">
        <v>49</v>
      </c>
      <c r="AG6" s="3" t="n">
        <v>5.98868468677217</v>
      </c>
      <c r="AH6" s="0" t="s">
        <v>48</v>
      </c>
      <c r="AI6" s="3"/>
      <c r="AJ6" s="0" t="n">
        <f aca="false">VALUE(MID(AK6,5,FIND("_",AK6)-5))</f>
        <v>263948</v>
      </c>
      <c r="AK6" s="4" t="s">
        <v>50</v>
      </c>
      <c r="AL6" s="3" t="n">
        <v>7.31061278165953</v>
      </c>
      <c r="AM6" s="0" t="s">
        <v>15</v>
      </c>
    </row>
    <row r="7" customFormat="false" ht="15" hidden="false" customHeight="false" outlineLevel="0" collapsed="false">
      <c r="A7" s="0" t="n">
        <f aca="false">VALUE(MID(B7,5,FIND("_",B7)-5))</f>
        <v>258085</v>
      </c>
      <c r="B7" s="4" t="s">
        <v>51</v>
      </c>
      <c r="C7" s="3" t="n">
        <v>5.4262647547021</v>
      </c>
      <c r="D7" s="0" t="s">
        <v>52</v>
      </c>
      <c r="F7" s="0" t="n">
        <f aca="false">VALUE(MID(G7,5,FIND("_",G7)-5))</f>
        <v>256870</v>
      </c>
      <c r="G7" s="2" t="s">
        <v>53</v>
      </c>
      <c r="H7" s="3" t="n">
        <v>4.52356195605701</v>
      </c>
      <c r="I7" s="0" t="s">
        <v>15</v>
      </c>
      <c r="J7" s="3"/>
      <c r="K7" s="0" t="n">
        <f aca="false">VALUE(MID(L7,5,FIND("_",L7)-5))</f>
        <v>257332</v>
      </c>
      <c r="L7" s="4" t="s">
        <v>54</v>
      </c>
      <c r="M7" s="3" t="n">
        <v>-4.98489310760979</v>
      </c>
      <c r="N7" s="0" t="s">
        <v>15</v>
      </c>
      <c r="O7" s="3"/>
      <c r="P7" s="0" t="n">
        <f aca="false">VALUE(MID(Q7,5,FIND("_",Q7)-5))</f>
        <v>178353</v>
      </c>
      <c r="Q7" s="4" t="s">
        <v>55</v>
      </c>
      <c r="R7" s="3" t="n">
        <v>3.13245029602365</v>
      </c>
      <c r="S7" s="0" t="s">
        <v>56</v>
      </c>
      <c r="T7" s="3"/>
      <c r="U7" s="0" t="n">
        <f aca="false">VALUE(MID(V7,5,FIND("_",V7)-5))</f>
        <v>247163</v>
      </c>
      <c r="V7" s="2" t="s">
        <v>26</v>
      </c>
      <c r="W7" s="3" t="n">
        <v>5.24792751344359</v>
      </c>
      <c r="X7" s="0" t="s">
        <v>15</v>
      </c>
      <c r="Y7" s="3"/>
      <c r="Z7" s="0" t="n">
        <f aca="false">VALUE(MID(AA7,5,FIND("_",AA7)-5))</f>
        <v>231486</v>
      </c>
      <c r="AA7" s="4" t="s">
        <v>57</v>
      </c>
      <c r="AB7" s="3" t="n">
        <v>4.4555689790049</v>
      </c>
      <c r="AC7" s="0" t="s">
        <v>58</v>
      </c>
      <c r="AD7" s="3"/>
      <c r="AE7" s="0" t="n">
        <f aca="false">VALUE(MID(AF7,5,FIND("_",AF7)-5))</f>
        <v>256749</v>
      </c>
      <c r="AF7" s="2" t="s">
        <v>59</v>
      </c>
      <c r="AG7" s="3" t="n">
        <v>5.96193195916648</v>
      </c>
      <c r="AH7" s="0" t="s">
        <v>60</v>
      </c>
      <c r="AI7" s="3"/>
      <c r="AJ7" s="0" t="n">
        <f aca="false">VALUE(MID(AK7,5,FIND("_",AK7)-5))</f>
        <v>243049</v>
      </c>
      <c r="AK7" s="2" t="s">
        <v>61</v>
      </c>
      <c r="AL7" s="3" t="n">
        <v>7.30833903013941</v>
      </c>
      <c r="AM7" s="0" t="s">
        <v>15</v>
      </c>
    </row>
    <row r="8" customFormat="false" ht="15" hidden="false" customHeight="false" outlineLevel="0" collapsed="false">
      <c r="A8" s="0" t="n">
        <f aca="false">VALUE(MID(B8,5,FIND("_",B8)-5))</f>
        <v>220915</v>
      </c>
      <c r="B8" s="4" t="s">
        <v>62</v>
      </c>
      <c r="C8" s="3" t="n">
        <v>5.4093909361377</v>
      </c>
      <c r="D8" s="0" t="s">
        <v>63</v>
      </c>
      <c r="F8" s="0" t="n">
        <f aca="false">VALUE(MID(G8,5,FIND("_",G8)-5))</f>
        <v>252270</v>
      </c>
      <c r="G8" s="4" t="s">
        <v>64</v>
      </c>
      <c r="H8" s="3" t="n">
        <v>-1.21434014904172</v>
      </c>
      <c r="I8" s="0" t="s">
        <v>65</v>
      </c>
      <c r="J8" s="3"/>
      <c r="K8" s="0" t="n">
        <f aca="false">VALUE(MID(L8,5,FIND("_",L8)-5))</f>
        <v>255728</v>
      </c>
      <c r="L8" s="2" t="s">
        <v>66</v>
      </c>
      <c r="M8" s="3" t="n">
        <v>-5</v>
      </c>
      <c r="N8" s="0" t="s">
        <v>67</v>
      </c>
      <c r="O8" s="3"/>
      <c r="P8" s="0" t="n">
        <f aca="false">VALUE(MID(Q8,5,FIND("_",Q8)-5))</f>
        <v>220907</v>
      </c>
      <c r="Q8" s="2" t="s">
        <v>68</v>
      </c>
      <c r="R8" s="3" t="n">
        <v>2.96278892090293</v>
      </c>
      <c r="S8" s="0" t="s">
        <v>69</v>
      </c>
      <c r="T8" s="3"/>
      <c r="U8" s="0" t="n">
        <f aca="false">VALUE(MID(V8,5,FIND("_",V8)-5))</f>
        <v>254050</v>
      </c>
      <c r="V8" s="4" t="s">
        <v>70</v>
      </c>
      <c r="W8" s="3" t="n">
        <v>5.10433665981474</v>
      </c>
      <c r="X8" s="0" t="s">
        <v>71</v>
      </c>
      <c r="Y8" s="3"/>
      <c r="Z8" s="0" t="n">
        <f aca="false">VALUE(MID(AA8,5,FIND("_",AA8)-5))</f>
        <v>178293</v>
      </c>
      <c r="AA8" s="4" t="s">
        <v>72</v>
      </c>
      <c r="AB8" s="3" t="n">
        <v>4.32032420918477</v>
      </c>
      <c r="AC8" s="0" t="s">
        <v>15</v>
      </c>
      <c r="AD8" s="3"/>
      <c r="AE8" s="0" t="n">
        <f aca="false">VALUE(MID(AF8,5,FIND("_",AF8)-5))</f>
        <v>233666</v>
      </c>
      <c r="AF8" s="4" t="s">
        <v>73</v>
      </c>
      <c r="AG8" s="3" t="n">
        <v>5.9188632372746</v>
      </c>
      <c r="AH8" s="0" t="s">
        <v>74</v>
      </c>
      <c r="AI8" s="3"/>
      <c r="AJ8" s="0" t="n">
        <f aca="false">VALUE(MID(AK8,5,FIND("_",AK8)-5))</f>
        <v>258155</v>
      </c>
      <c r="AK8" s="4" t="s">
        <v>75</v>
      </c>
      <c r="AL8" s="3" t="n">
        <v>7.1258439329782</v>
      </c>
      <c r="AM8" s="0" t="s">
        <v>76</v>
      </c>
    </row>
    <row r="9" customFormat="false" ht="15" hidden="false" customHeight="false" outlineLevel="0" collapsed="false">
      <c r="A9" s="0" t="n">
        <f aca="false">VALUE(MID(B9,5,FIND("_",B9)-5))</f>
        <v>254784</v>
      </c>
      <c r="B9" s="4" t="s">
        <v>77</v>
      </c>
      <c r="C9" s="3" t="n">
        <v>5.36923380966572</v>
      </c>
      <c r="D9" s="0" t="s">
        <v>78</v>
      </c>
      <c r="F9" s="0" t="n">
        <f aca="false">VALUE(MID(G9,5,FIND("_",G9)-5))</f>
        <v>240072</v>
      </c>
      <c r="G9" s="2" t="s">
        <v>79</v>
      </c>
      <c r="H9" s="3" t="n">
        <v>-2.02718482932623</v>
      </c>
      <c r="I9" s="0" t="s">
        <v>15</v>
      </c>
      <c r="J9" s="3"/>
      <c r="K9" s="0" t="n">
        <f aca="false">VALUE(MID(L9,5,FIND("_",L9)-5))</f>
        <v>252798</v>
      </c>
      <c r="L9" s="4" t="s">
        <v>80</v>
      </c>
      <c r="M9" s="3" t="n">
        <v>-5.10852445677817</v>
      </c>
      <c r="N9" s="0" t="s">
        <v>81</v>
      </c>
      <c r="O9" s="3"/>
      <c r="P9" s="0" t="n">
        <f aca="false">VALUE(MID(Q9,5,FIND("_",Q9)-5))</f>
        <v>148687</v>
      </c>
      <c r="Q9" s="2" t="s">
        <v>82</v>
      </c>
      <c r="R9" s="3" t="n">
        <v>2.95729554904576</v>
      </c>
      <c r="S9" s="0" t="s">
        <v>15</v>
      </c>
      <c r="T9" s="3"/>
      <c r="U9" s="0" t="n">
        <f aca="false">VALUE(MID(V9,5,FIND("_",V9)-5))</f>
        <v>231486</v>
      </c>
      <c r="V9" s="4" t="s">
        <v>57</v>
      </c>
      <c r="W9" s="3" t="n">
        <v>3.54625897139067</v>
      </c>
      <c r="X9" s="0" t="s">
        <v>58</v>
      </c>
      <c r="Y9" s="3"/>
      <c r="Z9" s="0" t="n">
        <f aca="false">VALUE(MID(AA9,5,FIND("_",AA9)-5))</f>
        <v>178240</v>
      </c>
      <c r="AA9" s="2" t="s">
        <v>83</v>
      </c>
      <c r="AB9" s="3" t="n">
        <v>3.96297414301653</v>
      </c>
      <c r="AC9" s="0" t="s">
        <v>15</v>
      </c>
      <c r="AD9" s="3"/>
      <c r="AE9" s="0" t="n">
        <f aca="false">VALUE(MID(AF9,5,FIND("_",AF9)-5))</f>
        <v>243603</v>
      </c>
      <c r="AF9" s="2" t="s">
        <v>84</v>
      </c>
      <c r="AG9" s="3" t="n">
        <v>5.89481776330794</v>
      </c>
      <c r="AH9" s="0" t="s">
        <v>85</v>
      </c>
      <c r="AI9" s="3"/>
      <c r="AJ9" s="0" t="n">
        <f aca="false">VALUE(MID(AK9,5,FIND("_",AK9)-5))</f>
        <v>245392</v>
      </c>
      <c r="AK9" s="2" t="s">
        <v>86</v>
      </c>
      <c r="AL9" s="3" t="n">
        <v>7.02362835923437</v>
      </c>
      <c r="AM9" s="0" t="s">
        <v>15</v>
      </c>
    </row>
    <row r="10" customFormat="false" ht="15" hidden="false" customHeight="false" outlineLevel="0" collapsed="false">
      <c r="A10" s="0" t="n">
        <f aca="false">VALUE(MID(B10,5,FIND("_",B10)-5))</f>
        <v>233577</v>
      </c>
      <c r="B10" s="2" t="s">
        <v>87</v>
      </c>
      <c r="C10" s="3" t="n">
        <v>5.35755200461808</v>
      </c>
      <c r="D10" s="0" t="s">
        <v>88</v>
      </c>
      <c r="F10" s="0" t="n">
        <f aca="false">VALUE(MID(G10,5,FIND("_",G10)-5))</f>
        <v>240072</v>
      </c>
      <c r="G10" s="4" t="s">
        <v>89</v>
      </c>
      <c r="H10" s="3" t="n">
        <v>-2.04955582447423</v>
      </c>
      <c r="I10" s="0" t="s">
        <v>15</v>
      </c>
      <c r="J10" s="3"/>
      <c r="K10" s="0" t="n">
        <f aca="false">VALUE(MID(L10,5,FIND("_",L10)-5))</f>
        <v>248622</v>
      </c>
      <c r="L10" s="4" t="s">
        <v>90</v>
      </c>
      <c r="M10" s="3" t="n">
        <v>-5.12928301694497</v>
      </c>
      <c r="N10" s="0" t="s">
        <v>91</v>
      </c>
      <c r="O10" s="3"/>
      <c r="P10" s="0" t="n">
        <f aca="false">VALUE(MID(Q10,5,FIND("_",Q10)-5))</f>
        <v>140896</v>
      </c>
      <c r="Q10" s="4" t="s">
        <v>92</v>
      </c>
      <c r="R10" s="3" t="n">
        <v>2.73585540169827</v>
      </c>
      <c r="S10" s="0" t="s">
        <v>93</v>
      </c>
      <c r="T10" s="3"/>
      <c r="U10" s="0" t="n">
        <f aca="false">VALUE(MID(V10,5,FIND("_",V10)-5))</f>
        <v>178293</v>
      </c>
      <c r="V10" s="4" t="s">
        <v>72</v>
      </c>
      <c r="W10" s="3" t="n">
        <v>3.52773763202821</v>
      </c>
      <c r="X10" s="0" t="s">
        <v>15</v>
      </c>
      <c r="Y10" s="3"/>
      <c r="Z10" s="0" t="n">
        <f aca="false">VALUE(MID(AA10,5,FIND("_",AA10)-5))</f>
        <v>207374</v>
      </c>
      <c r="AA10" s="4" t="s">
        <v>94</v>
      </c>
      <c r="AB10" s="3" t="n">
        <v>3.96082940271932</v>
      </c>
      <c r="AC10" s="0" t="s">
        <v>15</v>
      </c>
      <c r="AD10" s="3"/>
      <c r="AE10" s="0" t="n">
        <f aca="false">VALUE(MID(AF10,5,FIND("_",AF10)-5))</f>
        <v>226440</v>
      </c>
      <c r="AF10" s="4" t="s">
        <v>95</v>
      </c>
      <c r="AG10" s="3" t="n">
        <v>5.85798099512757</v>
      </c>
      <c r="AH10" s="0" t="s">
        <v>96</v>
      </c>
      <c r="AI10" s="3"/>
      <c r="AJ10" s="0" t="n">
        <f aca="false">VALUE(MID(AK10,5,FIND("_",AK10)-5))</f>
        <v>251449</v>
      </c>
      <c r="AK10" s="2" t="s">
        <v>97</v>
      </c>
      <c r="AL10" s="3" t="n">
        <v>6.95031287589965</v>
      </c>
      <c r="AM10" s="0" t="s">
        <v>98</v>
      </c>
    </row>
    <row r="11" customFormat="false" ht="15" hidden="false" customHeight="false" outlineLevel="0" collapsed="false">
      <c r="A11" s="0" t="n">
        <f aca="false">VALUE(MID(B11,5,FIND("_",B11)-5))</f>
        <v>241242</v>
      </c>
      <c r="B11" s="4" t="s">
        <v>99</v>
      </c>
      <c r="C11" s="3" t="n">
        <v>5.33390073655344</v>
      </c>
      <c r="D11" s="0" t="s">
        <v>88</v>
      </c>
      <c r="F11" s="0" t="n">
        <f aca="false">VALUE(MID(G11,5,FIND("_",G11)-5))</f>
        <v>253102</v>
      </c>
      <c r="G11" s="2" t="s">
        <v>100</v>
      </c>
      <c r="H11" s="3" t="n">
        <v>-2.1609918766723</v>
      </c>
      <c r="I11" s="0" t="s">
        <v>101</v>
      </c>
      <c r="J11" s="3"/>
      <c r="K11" s="0" t="n">
        <f aca="false">VALUE(MID(L11,5,FIND("_",L11)-5))</f>
        <v>257705</v>
      </c>
      <c r="L11" s="4" t="s">
        <v>102</v>
      </c>
      <c r="M11" s="3" t="n">
        <v>-5.51306958223937</v>
      </c>
      <c r="N11" s="0" t="s">
        <v>103</v>
      </c>
      <c r="O11" s="3"/>
      <c r="P11" s="0" t="n">
        <f aca="false">VALUE(MID(Q11,5,FIND("_",Q11)-5))</f>
        <v>239479</v>
      </c>
      <c r="Q11" s="2" t="s">
        <v>104</v>
      </c>
      <c r="R11" s="3" t="n">
        <v>1.994084882895</v>
      </c>
      <c r="S11" s="0" t="s">
        <v>105</v>
      </c>
      <c r="T11" s="3"/>
      <c r="U11" s="0" t="n">
        <f aca="false">VALUE(MID(V11,5,FIND("_",V11)-5))</f>
        <v>178240</v>
      </c>
      <c r="V11" s="2" t="s">
        <v>83</v>
      </c>
      <c r="W11" s="3" t="n">
        <v>3.16341169448364</v>
      </c>
      <c r="X11" s="0" t="s">
        <v>15</v>
      </c>
      <c r="Y11" s="3"/>
      <c r="Z11" s="0" t="n">
        <f aca="false">VALUE(MID(AA11,5,FIND("_",AA11)-5))</f>
        <v>209592</v>
      </c>
      <c r="AA11" s="4" t="s">
        <v>106</v>
      </c>
      <c r="AB11" s="3" t="n">
        <v>3.88752527074159</v>
      </c>
      <c r="AC11" s="0" t="s">
        <v>48</v>
      </c>
      <c r="AD11" s="3"/>
      <c r="AE11" s="0" t="n">
        <f aca="false">VALUE(MID(AF11,5,FIND("_",AF11)-5))</f>
        <v>253524</v>
      </c>
      <c r="AF11" s="2" t="s">
        <v>107</v>
      </c>
      <c r="AG11" s="3" t="n">
        <v>5.82017896241519</v>
      </c>
      <c r="AH11" s="0" t="s">
        <v>15</v>
      </c>
      <c r="AI11" s="3"/>
      <c r="AJ11" s="0" t="n">
        <f aca="false">VALUE(MID(AK11,5,FIND("_",AK11)-5))</f>
        <v>235438</v>
      </c>
      <c r="AK11" s="2" t="s">
        <v>108</v>
      </c>
      <c r="AL11" s="3" t="n">
        <v>6.93369065495223</v>
      </c>
      <c r="AM11" s="0" t="s">
        <v>15</v>
      </c>
    </row>
    <row r="12" customFormat="false" ht="15" hidden="false" customHeight="false" outlineLevel="0" collapsed="false">
      <c r="A12" s="0" t="n">
        <f aca="false">VALUE(MID(B12,5,FIND("_",B12)-5))</f>
        <v>245836</v>
      </c>
      <c r="B12" s="4" t="s">
        <v>109</v>
      </c>
      <c r="C12" s="3" t="n">
        <v>5.28540221886225</v>
      </c>
      <c r="D12" s="0" t="s">
        <v>110</v>
      </c>
      <c r="F12" s="0" t="n">
        <f aca="false">VALUE(MID(G12,5,FIND("_",G12)-5))</f>
        <v>249288</v>
      </c>
      <c r="G12" s="4" t="s">
        <v>111</v>
      </c>
      <c r="H12" s="3" t="n">
        <v>-2.19793937761191</v>
      </c>
      <c r="I12" s="0" t="s">
        <v>112</v>
      </c>
      <c r="J12" s="3"/>
      <c r="K12" s="0" t="n">
        <f aca="false">VALUE(MID(L12,5,FIND("_",L12)-5))</f>
        <v>258737</v>
      </c>
      <c r="L12" s="4" t="s">
        <v>113</v>
      </c>
      <c r="M12" s="3" t="n">
        <v>-6.23840473932508</v>
      </c>
      <c r="N12" s="0" t="s">
        <v>18</v>
      </c>
      <c r="O12" s="3"/>
      <c r="P12" s="0" t="n">
        <f aca="false">VALUE(MID(Q12,5,FIND("_",Q12)-5))</f>
        <v>231155</v>
      </c>
      <c r="Q12" s="4" t="s">
        <v>114</v>
      </c>
      <c r="R12" s="3" t="n">
        <v>1.97661707256205</v>
      </c>
      <c r="S12" s="0" t="s">
        <v>115</v>
      </c>
      <c r="T12" s="3"/>
      <c r="U12" s="0" t="n">
        <f aca="false">VALUE(MID(V12,5,FIND("_",V12)-5))</f>
        <v>232270</v>
      </c>
      <c r="V12" s="4" t="s">
        <v>116</v>
      </c>
      <c r="W12" s="3" t="n">
        <v>3.11220950358603</v>
      </c>
      <c r="X12" s="0" t="s">
        <v>48</v>
      </c>
      <c r="Y12" s="3"/>
      <c r="Z12" s="0" t="n">
        <f aca="false">VALUE(MID(AA12,5,FIND("_",AA12)-5))</f>
        <v>152861</v>
      </c>
      <c r="AA12" s="2" t="s">
        <v>117</v>
      </c>
      <c r="AB12" s="3" t="n">
        <v>3.84130225398094</v>
      </c>
      <c r="AC12" s="0" t="s">
        <v>15</v>
      </c>
      <c r="AD12" s="3"/>
      <c r="AE12" s="0" t="n">
        <f aca="false">VALUE(MID(AF12,5,FIND("_",AF12)-5))</f>
        <v>251864</v>
      </c>
      <c r="AF12" s="2" t="s">
        <v>118</v>
      </c>
      <c r="AG12" s="3" t="n">
        <v>5.77258950389693</v>
      </c>
      <c r="AH12" s="0" t="s">
        <v>119</v>
      </c>
      <c r="AI12" s="3"/>
      <c r="AJ12" s="0" t="n">
        <f aca="false">VALUE(MID(AK12,5,FIND("_",AK12)-5))</f>
        <v>245392</v>
      </c>
      <c r="AK12" s="4" t="s">
        <v>120</v>
      </c>
      <c r="AL12" s="3" t="n">
        <v>6.77549906210342</v>
      </c>
      <c r="AM12" s="0" t="s">
        <v>15</v>
      </c>
    </row>
    <row r="13" customFormat="false" ht="15" hidden="false" customHeight="false" outlineLevel="0" collapsed="false">
      <c r="A13" s="0" t="n">
        <f aca="false">VALUE(MID(B13,5,FIND("_",B13)-5))</f>
        <v>175045</v>
      </c>
      <c r="B13" s="2" t="s">
        <v>121</v>
      </c>
      <c r="C13" s="3" t="n">
        <v>5.20945336562895</v>
      </c>
      <c r="D13" s="0" t="s">
        <v>63</v>
      </c>
      <c r="F13" s="0" t="n">
        <f aca="false">VALUE(MID(G13,5,FIND("_",G13)-5))</f>
        <v>254422</v>
      </c>
      <c r="G13" s="4" t="s">
        <v>122</v>
      </c>
      <c r="H13" s="3" t="n">
        <v>-2.22627585582368</v>
      </c>
      <c r="I13" s="0" t="s">
        <v>123</v>
      </c>
      <c r="J13" s="3"/>
      <c r="P13" s="0" t="n">
        <f aca="false">VALUE(MID(Q13,5,FIND("_",Q13)-5))</f>
        <v>258830</v>
      </c>
      <c r="Q13" s="2" t="s">
        <v>124</v>
      </c>
      <c r="R13" s="3" t="n">
        <v>-1.62276453343354</v>
      </c>
      <c r="S13" s="0" t="s">
        <v>15</v>
      </c>
      <c r="T13" s="3"/>
      <c r="U13" s="0" t="n">
        <f aca="false">VALUE(MID(V13,5,FIND("_",V13)-5))</f>
        <v>79822</v>
      </c>
      <c r="V13" s="4" t="s">
        <v>125</v>
      </c>
      <c r="W13" s="3" t="n">
        <v>3.08065766334523</v>
      </c>
      <c r="X13" s="0" t="s">
        <v>126</v>
      </c>
      <c r="Y13" s="3"/>
      <c r="Z13" s="0" t="n">
        <f aca="false">VALUE(MID(AA13,5,FIND("_",AA13)-5))</f>
        <v>253814</v>
      </c>
      <c r="AA13" s="4" t="s">
        <v>127</v>
      </c>
      <c r="AB13" s="3" t="n">
        <v>3.82200169802201</v>
      </c>
      <c r="AC13" s="0" t="s">
        <v>15</v>
      </c>
      <c r="AD13" s="3"/>
      <c r="AE13" s="0" t="n">
        <f aca="false">VALUE(MID(AF13,5,FIND("_",AF13)-5))</f>
        <v>250146</v>
      </c>
      <c r="AF13" s="4" t="s">
        <v>128</v>
      </c>
      <c r="AG13" s="3" t="n">
        <v>5.56985560833095</v>
      </c>
      <c r="AH13" s="0" t="s">
        <v>129</v>
      </c>
      <c r="AI13" s="3"/>
      <c r="AJ13" s="0" t="n">
        <f aca="false">VALUE(MID(AK13,5,FIND("_",AK13)-5))</f>
        <v>253435</v>
      </c>
      <c r="AK13" s="2" t="s">
        <v>130</v>
      </c>
      <c r="AL13" s="3" t="n">
        <v>6.71699089440494</v>
      </c>
      <c r="AM13" s="0" t="s">
        <v>131</v>
      </c>
    </row>
    <row r="14" customFormat="false" ht="15" hidden="false" customHeight="false" outlineLevel="0" collapsed="false">
      <c r="A14" s="0" t="n">
        <f aca="false">VALUE(MID(B14,5,FIND("_",B14)-5))</f>
        <v>217009</v>
      </c>
      <c r="B14" s="2" t="s">
        <v>132</v>
      </c>
      <c r="C14" s="3" t="n">
        <v>5.16992500144231</v>
      </c>
      <c r="D14" s="0" t="s">
        <v>133</v>
      </c>
      <c r="F14" s="0" t="n">
        <f aca="false">VALUE(MID(G14,5,FIND("_",G14)-5))</f>
        <v>245057</v>
      </c>
      <c r="G14" s="2" t="s">
        <v>134</v>
      </c>
      <c r="H14" s="3" t="n">
        <v>-2.24792751344359</v>
      </c>
      <c r="I14" s="0" t="s">
        <v>135</v>
      </c>
      <c r="J14" s="3"/>
      <c r="P14" s="0" t="n">
        <f aca="false">VALUE(MID(Q14,5,FIND("_",Q14)-5))</f>
        <v>218370</v>
      </c>
      <c r="Q14" s="4" t="s">
        <v>136</v>
      </c>
      <c r="R14" s="3" t="n">
        <v>-1.72128397193394</v>
      </c>
      <c r="S14" s="0" t="s">
        <v>137</v>
      </c>
      <c r="T14" s="3"/>
      <c r="U14" s="0" t="n">
        <f aca="false">VALUE(MID(V14,5,FIND("_",V14)-5))</f>
        <v>223900</v>
      </c>
      <c r="V14" s="2" t="s">
        <v>138</v>
      </c>
      <c r="W14" s="3" t="n">
        <v>2.93454693851138</v>
      </c>
      <c r="X14" s="0" t="s">
        <v>139</v>
      </c>
      <c r="Y14" s="3"/>
      <c r="Z14" s="0" t="n">
        <f aca="false">VALUE(MID(AA14,5,FIND("_",AA14)-5))</f>
        <v>85047</v>
      </c>
      <c r="AA14" s="4" t="s">
        <v>140</v>
      </c>
      <c r="AB14" s="3" t="n">
        <v>3.76553474636298</v>
      </c>
      <c r="AC14" s="0" t="s">
        <v>105</v>
      </c>
      <c r="AD14" s="3"/>
      <c r="AE14" s="0" t="n">
        <f aca="false">VALUE(MID(AF14,5,FIND("_",AF14)-5))</f>
        <v>241666</v>
      </c>
      <c r="AF14" s="2" t="s">
        <v>141</v>
      </c>
      <c r="AG14" s="3" t="n">
        <v>5.4594316186373</v>
      </c>
      <c r="AH14" s="0" t="s">
        <v>15</v>
      </c>
      <c r="AI14" s="3"/>
      <c r="AJ14" s="0" t="n">
        <f aca="false">VALUE(MID(AK14,5,FIND("_",AK14)-5))</f>
        <v>249147</v>
      </c>
      <c r="AK14" s="4" t="s">
        <v>142</v>
      </c>
      <c r="AL14" s="3" t="n">
        <v>6.71424551766612</v>
      </c>
      <c r="AM14" s="0" t="s">
        <v>143</v>
      </c>
    </row>
    <row r="15" customFormat="false" ht="15" hidden="false" customHeight="false" outlineLevel="0" collapsed="false">
      <c r="A15" s="0" t="n">
        <f aca="false">VALUE(MID(B15,5,FIND("_",B15)-5))</f>
        <v>240195</v>
      </c>
      <c r="B15" s="4" t="s">
        <v>144</v>
      </c>
      <c r="C15" s="3" t="n">
        <v>5.12928301694497</v>
      </c>
      <c r="D15" s="0" t="s">
        <v>145</v>
      </c>
      <c r="F15" s="0" t="n">
        <f aca="false">VALUE(MID(G15,5,FIND("_",G15)-5))</f>
        <v>248808</v>
      </c>
      <c r="G15" s="4" t="s">
        <v>146</v>
      </c>
      <c r="H15" s="3" t="n">
        <v>-2.27563444261343</v>
      </c>
      <c r="I15" s="0" t="s">
        <v>147</v>
      </c>
      <c r="J15" s="3"/>
      <c r="P15" s="0" t="n">
        <f aca="false">VALUE(MID(Q15,5,FIND("_",Q15)-5))</f>
        <v>252998</v>
      </c>
      <c r="Q15" s="2" t="s">
        <v>148</v>
      </c>
      <c r="R15" s="3" t="n">
        <v>-1.97490901903717</v>
      </c>
      <c r="S15" s="0" t="s">
        <v>103</v>
      </c>
      <c r="T15" s="3"/>
      <c r="U15" s="0" t="n">
        <f aca="false">VALUE(MID(V15,5,FIND("_",V15)-5))</f>
        <v>233971</v>
      </c>
      <c r="V15" s="4" t="s">
        <v>149</v>
      </c>
      <c r="W15" s="3" t="n">
        <v>2.91305408700088</v>
      </c>
      <c r="X15" s="0" t="s">
        <v>150</v>
      </c>
      <c r="Y15" s="3"/>
      <c r="Z15" s="0" t="n">
        <f aca="false">VALUE(MID(AA15,5,FIND("_",AA15)-5))</f>
        <v>258752</v>
      </c>
      <c r="AA15" s="2" t="s">
        <v>151</v>
      </c>
      <c r="AB15" s="3" t="n">
        <v>3.66837850890879</v>
      </c>
      <c r="AC15" s="0" t="s">
        <v>15</v>
      </c>
      <c r="AD15" s="3"/>
      <c r="AE15" s="0" t="n">
        <f aca="false">VALUE(MID(AF15,5,FIND("_",AF15)-5))</f>
        <v>243464</v>
      </c>
      <c r="AF15" s="2" t="s">
        <v>152</v>
      </c>
      <c r="AG15" s="3" t="n">
        <v>5.43962313755712</v>
      </c>
      <c r="AH15" s="0" t="s">
        <v>153</v>
      </c>
      <c r="AI15" s="3"/>
      <c r="AJ15" s="0" t="n">
        <f aca="false">VALUE(MID(AK15,5,FIND("_",AK15)-5))</f>
        <v>256874</v>
      </c>
      <c r="AK15" s="2" t="s">
        <v>154</v>
      </c>
      <c r="AL15" s="3" t="n">
        <v>6.71424551766612</v>
      </c>
      <c r="AM15" s="0" t="s">
        <v>15</v>
      </c>
    </row>
    <row r="16" customFormat="false" ht="15" hidden="false" customHeight="false" outlineLevel="0" collapsed="false">
      <c r="A16" s="0" t="n">
        <f aca="false">VALUE(MID(B16,5,FIND("_",B16)-5))</f>
        <v>242367</v>
      </c>
      <c r="B16" s="4" t="s">
        <v>155</v>
      </c>
      <c r="C16" s="3" t="n">
        <v>5.10852445677817</v>
      </c>
      <c r="D16" s="0" t="s">
        <v>156</v>
      </c>
      <c r="F16" s="0" t="n">
        <f aca="false">VALUE(MID(G16,5,FIND("_",G16)-5))</f>
        <v>258731</v>
      </c>
      <c r="G16" s="2" t="s">
        <v>157</v>
      </c>
      <c r="H16" s="3" t="n">
        <v>-2.39787694812066</v>
      </c>
      <c r="I16" s="0" t="s">
        <v>158</v>
      </c>
      <c r="J16" s="3"/>
      <c r="P16" s="0" t="n">
        <f aca="false">VALUE(MID(Q16,5,FIND("_",Q16)-5))</f>
        <v>255351</v>
      </c>
      <c r="Q16" s="4" t="s">
        <v>159</v>
      </c>
      <c r="R16" s="3" t="n">
        <v>-2.07635088613011</v>
      </c>
      <c r="S16" s="0" t="s">
        <v>160</v>
      </c>
      <c r="T16" s="3"/>
      <c r="U16" s="0" t="n">
        <f aca="false">VALUE(MID(V16,5,FIND("_",V16)-5))</f>
        <v>197008</v>
      </c>
      <c r="V16" s="2" t="s">
        <v>161</v>
      </c>
      <c r="W16" s="3" t="n">
        <v>2.80870428618486</v>
      </c>
      <c r="X16" s="0" t="s">
        <v>162</v>
      </c>
      <c r="Y16" s="3"/>
      <c r="Z16" s="0" t="n">
        <f aca="false">VALUE(MID(AA16,5,FIND("_",AA16)-5))</f>
        <v>246807</v>
      </c>
      <c r="AA16" s="4" t="s">
        <v>163</v>
      </c>
      <c r="AB16" s="3" t="n">
        <v>3.63420601974101</v>
      </c>
      <c r="AC16" s="0" t="s">
        <v>15</v>
      </c>
      <c r="AD16" s="3"/>
      <c r="AE16" s="0" t="n">
        <f aca="false">VALUE(MID(AF16,5,FIND("_",AF16)-5))</f>
        <v>256702</v>
      </c>
      <c r="AF16" s="4" t="s">
        <v>164</v>
      </c>
      <c r="AG16" s="3" t="n">
        <v>5.25550073314839</v>
      </c>
      <c r="AH16" s="0" t="s">
        <v>15</v>
      </c>
      <c r="AI16" s="3"/>
      <c r="AJ16" s="0" t="n">
        <f aca="false">VALUE(MID(AK16,5,FIND("_",AK16)-5))</f>
        <v>249857</v>
      </c>
      <c r="AK16" s="2" t="s">
        <v>165</v>
      </c>
      <c r="AL16" s="3" t="n">
        <v>6.65105169117893</v>
      </c>
      <c r="AM16" s="0" t="s">
        <v>15</v>
      </c>
    </row>
    <row r="17" customFormat="false" ht="15" hidden="false" customHeight="false" outlineLevel="0" collapsed="false">
      <c r="A17" s="0" t="n">
        <f aca="false">VALUE(MID(B17,5,FIND("_",B17)-5))</f>
        <v>245410</v>
      </c>
      <c r="B17" s="4" t="s">
        <v>166</v>
      </c>
      <c r="C17" s="3" t="n">
        <v>5.06608919045777</v>
      </c>
      <c r="D17" s="0" t="s">
        <v>167</v>
      </c>
      <c r="F17" s="0" t="n">
        <f aca="false">VALUE(MID(G17,5,FIND("_",G17)-5))</f>
        <v>254823</v>
      </c>
      <c r="G17" s="4" t="s">
        <v>168</v>
      </c>
      <c r="H17" s="3" t="n">
        <v>-2.40541308039044</v>
      </c>
      <c r="I17" s="0" t="s">
        <v>169</v>
      </c>
      <c r="J17" s="3"/>
      <c r="P17" s="0" t="n">
        <f aca="false">VALUE(MID(Q17,5,FIND("_",Q17)-5))</f>
        <v>258785</v>
      </c>
      <c r="Q17" s="2" t="s">
        <v>170</v>
      </c>
      <c r="R17" s="3" t="n">
        <v>-2.11306266448664</v>
      </c>
      <c r="S17" s="0" t="s">
        <v>171</v>
      </c>
      <c r="T17" s="3"/>
      <c r="U17" s="0" t="n">
        <f aca="false">VALUE(MID(V17,5,FIND("_",V17)-5))</f>
        <v>231227</v>
      </c>
      <c r="V17" s="4" t="s">
        <v>172</v>
      </c>
      <c r="W17" s="3" t="n">
        <v>2.8073549220576</v>
      </c>
      <c r="X17" s="0" t="s">
        <v>173</v>
      </c>
      <c r="Y17" s="3"/>
      <c r="Z17" s="0" t="n">
        <f aca="false">VALUE(MID(AA17,5,FIND("_",AA17)-5))</f>
        <v>259655</v>
      </c>
      <c r="AA17" s="4" t="s">
        <v>174</v>
      </c>
      <c r="AB17" s="3" t="n">
        <v>3.55694812455156</v>
      </c>
      <c r="AC17" s="0" t="s">
        <v>175</v>
      </c>
      <c r="AD17" s="3"/>
      <c r="AE17" s="0" t="n">
        <f aca="false">VALUE(MID(AF17,5,FIND("_",AF17)-5))</f>
        <v>252268</v>
      </c>
      <c r="AF17" s="4" t="s">
        <v>176</v>
      </c>
      <c r="AG17" s="3" t="n">
        <v>4.89077093024524</v>
      </c>
      <c r="AH17" s="0" t="s">
        <v>177</v>
      </c>
      <c r="AI17" s="3"/>
      <c r="AJ17" s="0" t="n">
        <f aca="false">VALUE(MID(AK17,5,FIND("_",AK17)-5))</f>
        <v>212079</v>
      </c>
      <c r="AK17" s="4" t="s">
        <v>178</v>
      </c>
      <c r="AL17" s="3" t="n">
        <v>6.62058641045188</v>
      </c>
      <c r="AM17" s="0" t="s">
        <v>179</v>
      </c>
    </row>
    <row r="18" customFormat="false" ht="15" hidden="false" customHeight="false" outlineLevel="0" collapsed="false">
      <c r="A18" s="0" t="n">
        <f aca="false">VALUE(MID(B18,5,FIND("_",B18)-5))</f>
        <v>71217</v>
      </c>
      <c r="B18" s="4" t="s">
        <v>180</v>
      </c>
      <c r="C18" s="3" t="n">
        <v>5.04439411935845</v>
      </c>
      <c r="D18" s="0" t="s">
        <v>15</v>
      </c>
      <c r="F18" s="0" t="n">
        <f aca="false">VALUE(MID(G18,5,FIND("_",G18)-5))</f>
        <v>255132</v>
      </c>
      <c r="G18" s="4" t="s">
        <v>181</v>
      </c>
      <c r="H18" s="3" t="n">
        <v>-2.45490196015678</v>
      </c>
      <c r="I18" s="0" t="s">
        <v>182</v>
      </c>
      <c r="J18" s="3"/>
      <c r="P18" s="0" t="n">
        <f aca="false">VALUE(MID(Q18,5,FIND("_",Q18)-5))</f>
        <v>258212</v>
      </c>
      <c r="Q18" s="4" t="s">
        <v>183</v>
      </c>
      <c r="R18" s="3" t="n">
        <v>-2.13464952669478</v>
      </c>
      <c r="S18" s="0" t="s">
        <v>184</v>
      </c>
      <c r="T18" s="3"/>
      <c r="U18" s="0" t="n">
        <f aca="false">VALUE(MID(V18,5,FIND("_",V18)-5))</f>
        <v>152061</v>
      </c>
      <c r="V18" s="4" t="s">
        <v>185</v>
      </c>
      <c r="W18" s="3" t="n">
        <v>2.78636989692827</v>
      </c>
      <c r="X18" s="0" t="s">
        <v>126</v>
      </c>
      <c r="Y18" s="3"/>
      <c r="Z18" s="0" t="n">
        <f aca="false">VALUE(MID(AA18,5,FIND("_",AA18)-5))</f>
        <v>178494</v>
      </c>
      <c r="AA18" s="2" t="s">
        <v>186</v>
      </c>
      <c r="AB18" s="3" t="n">
        <v>3.55458885167764</v>
      </c>
      <c r="AC18" s="0" t="s">
        <v>175</v>
      </c>
      <c r="AD18" s="3"/>
      <c r="AE18" s="0" t="n">
        <f aca="false">VALUE(MID(AF18,5,FIND("_",AF18)-5))</f>
        <v>254378</v>
      </c>
      <c r="AF18" s="4" t="s">
        <v>187</v>
      </c>
      <c r="AG18" s="3" t="n">
        <v>4.74819284958946</v>
      </c>
      <c r="AH18" s="0" t="s">
        <v>188</v>
      </c>
      <c r="AI18" s="3"/>
      <c r="AJ18" s="0" t="n">
        <f aca="false">VALUE(MID(AK18,5,FIND("_",AK18)-5))</f>
        <v>258576</v>
      </c>
      <c r="AK18" s="4" t="s">
        <v>189</v>
      </c>
      <c r="AL18" s="3" t="n">
        <v>6.60733031374961</v>
      </c>
      <c r="AM18" s="0" t="s">
        <v>190</v>
      </c>
    </row>
    <row r="19" customFormat="false" ht="15" hidden="false" customHeight="false" outlineLevel="0" collapsed="false">
      <c r="A19" s="0" t="n">
        <f aca="false">VALUE(MID(B19,5,FIND("_",B19)-5))</f>
        <v>222797</v>
      </c>
      <c r="B19" s="4" t="s">
        <v>191</v>
      </c>
      <c r="C19" s="3" t="n">
        <v>5.02236781302845</v>
      </c>
      <c r="D19" s="0" t="s">
        <v>192</v>
      </c>
      <c r="F19" s="0" t="n">
        <f aca="false">VALUE(MID(G19,5,FIND("_",G19)-5))</f>
        <v>253520</v>
      </c>
      <c r="G19" s="2" t="s">
        <v>193</v>
      </c>
      <c r="H19" s="3" t="n">
        <v>-2.4757334309664</v>
      </c>
      <c r="I19" s="0" t="s">
        <v>194</v>
      </c>
      <c r="J19" s="3"/>
      <c r="P19" s="0" t="n">
        <f aca="false">VALUE(MID(Q19,5,FIND("_",Q19)-5))</f>
        <v>240072</v>
      </c>
      <c r="Q19" s="2" t="s">
        <v>79</v>
      </c>
      <c r="R19" s="3" t="n">
        <v>-2.14135584924554</v>
      </c>
      <c r="S19" s="0" t="s">
        <v>15</v>
      </c>
      <c r="T19" s="3"/>
      <c r="U19" s="0" t="n">
        <f aca="false">VALUE(MID(V19,5,FIND("_",V19)-5))</f>
        <v>186241</v>
      </c>
      <c r="V19" s="4" t="s">
        <v>195</v>
      </c>
      <c r="W19" s="3" t="n">
        <v>2.73894595829445</v>
      </c>
      <c r="X19" s="0" t="s">
        <v>115</v>
      </c>
      <c r="Y19" s="3"/>
      <c r="Z19" s="0" t="n">
        <f aca="false">VALUE(MID(AA19,5,FIND("_",AA19)-5))</f>
        <v>79822</v>
      </c>
      <c r="AA19" s="4" t="s">
        <v>125</v>
      </c>
      <c r="AB19" s="3" t="n">
        <v>3.53356334821451</v>
      </c>
      <c r="AC19" s="0" t="s">
        <v>126</v>
      </c>
      <c r="AD19" s="3"/>
      <c r="AE19" s="0" t="n">
        <f aca="false">VALUE(MID(AF19,5,FIND("_",AF19)-5))</f>
        <v>241087</v>
      </c>
      <c r="AF19" s="2" t="s">
        <v>196</v>
      </c>
      <c r="AG19" s="3" t="n">
        <v>4.6582114827518</v>
      </c>
      <c r="AH19" s="0" t="s">
        <v>197</v>
      </c>
      <c r="AI19" s="3"/>
      <c r="AJ19" s="0" t="n">
        <f aca="false">VALUE(MID(AK19,5,FIND("_",AK19)-5))</f>
        <v>256292</v>
      </c>
      <c r="AK19" s="4" t="s">
        <v>198</v>
      </c>
      <c r="AL19" s="3" t="n">
        <v>6.53138146051631</v>
      </c>
      <c r="AM19" s="0" t="s">
        <v>199</v>
      </c>
    </row>
    <row r="20" customFormat="false" ht="15" hidden="false" customHeight="false" outlineLevel="0" collapsed="false">
      <c r="A20" s="0" t="n">
        <f aca="false">VALUE(MID(B20,5,FIND("_",B20)-5))</f>
        <v>256253</v>
      </c>
      <c r="B20" s="2" t="s">
        <v>200</v>
      </c>
      <c r="C20" s="3" t="n">
        <v>5</v>
      </c>
      <c r="D20" s="0" t="s">
        <v>201</v>
      </c>
      <c r="F20" s="0" t="n">
        <f aca="false">VALUE(MID(G20,5,FIND("_",G20)-5))</f>
        <v>241964</v>
      </c>
      <c r="G20" s="4" t="s">
        <v>202</v>
      </c>
      <c r="H20" s="3" t="n">
        <v>-2.54432051622381</v>
      </c>
      <c r="I20" s="0" t="s">
        <v>203</v>
      </c>
      <c r="J20" s="3"/>
      <c r="P20" s="0" t="n">
        <f aca="false">VALUE(MID(Q20,5,FIND("_",Q20)-5))</f>
        <v>254823</v>
      </c>
      <c r="Q20" s="4" t="s">
        <v>168</v>
      </c>
      <c r="R20" s="3" t="n">
        <v>-2.20511442990461</v>
      </c>
      <c r="S20" s="0" t="s">
        <v>169</v>
      </c>
      <c r="T20" s="3"/>
      <c r="U20" s="0" t="n">
        <f aca="false">VALUE(MID(V20,5,FIND("_",V20)-5))</f>
        <v>179924</v>
      </c>
      <c r="V20" s="2" t="s">
        <v>204</v>
      </c>
      <c r="W20" s="3" t="n">
        <v>2.72164264670259</v>
      </c>
      <c r="X20" s="0" t="s">
        <v>162</v>
      </c>
      <c r="Y20" s="3"/>
      <c r="Z20" s="0" t="n">
        <f aca="false">VALUE(MID(AA20,5,FIND("_",AA20)-5))</f>
        <v>251015</v>
      </c>
      <c r="AA20" s="4" t="s">
        <v>205</v>
      </c>
      <c r="AB20" s="3" t="n">
        <v>3.51029570128314</v>
      </c>
      <c r="AC20" s="0" t="s">
        <v>15</v>
      </c>
      <c r="AD20" s="3"/>
      <c r="AE20" s="0" t="n">
        <f aca="false">VALUE(MID(AF20,5,FIND("_",AF20)-5))</f>
        <v>142227</v>
      </c>
      <c r="AF20" s="4" t="s">
        <v>206</v>
      </c>
      <c r="AG20" s="3" t="n">
        <v>4.36632221424582</v>
      </c>
      <c r="AH20" s="0" t="s">
        <v>207</v>
      </c>
      <c r="AI20" s="3"/>
      <c r="AJ20" s="0" t="n">
        <f aca="false">VALUE(MID(AK20,5,FIND("_",AK20)-5))</f>
        <v>251557</v>
      </c>
      <c r="AK20" s="2" t="s">
        <v>208</v>
      </c>
      <c r="AL20" s="3" t="n">
        <v>6.52356195605701</v>
      </c>
      <c r="AM20" s="0" t="s">
        <v>209</v>
      </c>
    </row>
    <row r="21" customFormat="false" ht="15" hidden="false" customHeight="false" outlineLevel="0" collapsed="false">
      <c r="A21" s="0" t="n">
        <f aca="false">VALUE(MID(B21,5,FIND("_",B21)-5))</f>
        <v>245001</v>
      </c>
      <c r="B21" s="4" t="s">
        <v>210</v>
      </c>
      <c r="C21" s="3" t="n">
        <v>4.98489310760979</v>
      </c>
      <c r="D21" s="0" t="s">
        <v>15</v>
      </c>
      <c r="F21" s="0" t="n">
        <f aca="false">VALUE(MID(G21,5,FIND("_",G21)-5))</f>
        <v>258181</v>
      </c>
      <c r="G21" s="2" t="s">
        <v>211</v>
      </c>
      <c r="H21" s="3" t="n">
        <v>-2.56828375957453</v>
      </c>
      <c r="I21" s="0" t="s">
        <v>160</v>
      </c>
      <c r="J21" s="3"/>
      <c r="P21" s="0" t="n">
        <f aca="false">VALUE(MID(Q21,5,FIND("_",Q21)-5))</f>
        <v>258590</v>
      </c>
      <c r="Q21" s="2" t="s">
        <v>212</v>
      </c>
      <c r="R21" s="3" t="n">
        <v>-2.21348136742905</v>
      </c>
      <c r="S21" s="0" t="s">
        <v>184</v>
      </c>
      <c r="T21" s="3"/>
      <c r="U21" s="0" t="n">
        <f aca="false">VALUE(MID(V21,5,FIND("_",V21)-5))</f>
        <v>239365</v>
      </c>
      <c r="V21" s="4" t="s">
        <v>213</v>
      </c>
      <c r="W21" s="3" t="n">
        <v>2.72142474327043</v>
      </c>
      <c r="X21" s="0" t="s">
        <v>214</v>
      </c>
      <c r="Y21" s="3"/>
      <c r="Z21" s="0" t="n">
        <f aca="false">VALUE(MID(AA21,5,FIND("_",AA21)-5))</f>
        <v>232690</v>
      </c>
      <c r="AA21" s="2" t="s">
        <v>215</v>
      </c>
      <c r="AB21" s="3" t="n">
        <v>3.49185309632968</v>
      </c>
      <c r="AC21" s="0" t="s">
        <v>105</v>
      </c>
      <c r="AD21" s="3"/>
      <c r="AE21" s="0" t="n">
        <f aca="false">VALUE(MID(AF21,5,FIND("_",AF21)-5))</f>
        <v>257647</v>
      </c>
      <c r="AF21" s="2" t="s">
        <v>216</v>
      </c>
      <c r="AG21" s="3" t="n">
        <v>4.32192809488736</v>
      </c>
      <c r="AH21" s="0" t="s">
        <v>209</v>
      </c>
      <c r="AI21" s="3"/>
      <c r="AJ21" s="0" t="n">
        <f aca="false">VALUE(MID(AK21,5,FIND("_",AK21)-5))</f>
        <v>255959</v>
      </c>
      <c r="AK21" s="2" t="s">
        <v>217</v>
      </c>
      <c r="AL21" s="3" t="n">
        <v>6.44294349584873</v>
      </c>
      <c r="AM21" s="0" t="s">
        <v>15</v>
      </c>
    </row>
    <row r="22" customFormat="false" ht="15" hidden="false" customHeight="false" outlineLevel="0" collapsed="false">
      <c r="A22" s="0" t="n">
        <f aca="false">VALUE(MID(B22,5,FIND("_",B22)-5))</f>
        <v>234746</v>
      </c>
      <c r="B22" s="2" t="s">
        <v>218</v>
      </c>
      <c r="C22" s="3" t="n">
        <v>4.95419631038688</v>
      </c>
      <c r="D22" s="0" t="s">
        <v>219</v>
      </c>
      <c r="F22" s="0" t="n">
        <f aca="false">VALUE(MID(G22,5,FIND("_",G22)-5))</f>
        <v>257786</v>
      </c>
      <c r="G22" s="2" t="s">
        <v>220</v>
      </c>
      <c r="H22" s="3" t="n">
        <v>-2.57154198495884</v>
      </c>
      <c r="I22" s="0" t="s">
        <v>221</v>
      </c>
      <c r="J22" s="3"/>
      <c r="P22" s="0" t="n">
        <f aca="false">VALUE(MID(Q22,5,FIND("_",Q22)-5))</f>
        <v>240072</v>
      </c>
      <c r="Q22" s="4" t="s">
        <v>89</v>
      </c>
      <c r="R22" s="3" t="n">
        <v>-2.21367520423534</v>
      </c>
      <c r="S22" s="0" t="s">
        <v>15</v>
      </c>
      <c r="T22" s="3"/>
      <c r="U22" s="0" t="n">
        <f aca="false">VALUE(MID(V22,5,FIND("_",V22)-5))</f>
        <v>254948</v>
      </c>
      <c r="V22" s="4" t="s">
        <v>222</v>
      </c>
      <c r="W22" s="3" t="n">
        <v>2.53032136482006</v>
      </c>
      <c r="X22" s="0" t="s">
        <v>15</v>
      </c>
      <c r="Y22" s="3"/>
      <c r="Z22" s="0" t="n">
        <f aca="false">VALUE(MID(AA22,5,FIND("_",AA22)-5))</f>
        <v>228898</v>
      </c>
      <c r="AA22" s="4" t="s">
        <v>223</v>
      </c>
      <c r="AB22" s="3" t="n">
        <v>3.42146376843828</v>
      </c>
      <c r="AC22" s="0" t="s">
        <v>15</v>
      </c>
      <c r="AD22" s="3"/>
      <c r="AE22" s="0" t="n">
        <f aca="false">VALUE(MID(AF22,5,FIND("_",AF22)-5))</f>
        <v>254540</v>
      </c>
      <c r="AF22" s="2" t="s">
        <v>224</v>
      </c>
      <c r="AG22" s="3" t="n">
        <v>4.26052755022322</v>
      </c>
      <c r="AH22" s="0" t="s">
        <v>169</v>
      </c>
      <c r="AI22" s="3"/>
      <c r="AJ22" s="0" t="n">
        <f aca="false">VALUE(MID(AK22,5,FIND("_",AK22)-5))</f>
        <v>248387</v>
      </c>
      <c r="AK22" s="2" t="s">
        <v>225</v>
      </c>
      <c r="AL22" s="3" t="n">
        <v>6.38370429247405</v>
      </c>
      <c r="AM22" s="0" t="s">
        <v>15</v>
      </c>
    </row>
    <row r="23" customFormat="false" ht="15" hidden="false" customHeight="false" outlineLevel="0" collapsed="false">
      <c r="A23" s="0" t="n">
        <f aca="false">VALUE(MID(B23,5,FIND("_",B23)-5))</f>
        <v>222909</v>
      </c>
      <c r="B23" s="2" t="s">
        <v>226</v>
      </c>
      <c r="C23" s="3" t="n">
        <v>4.90689059560852</v>
      </c>
      <c r="D23" s="0" t="s">
        <v>15</v>
      </c>
      <c r="F23" s="0" t="n">
        <f aca="false">VALUE(MID(G23,5,FIND("_",G23)-5))</f>
        <v>248578</v>
      </c>
      <c r="G23" s="4" t="s">
        <v>227</v>
      </c>
      <c r="H23" s="3" t="n">
        <v>-2.58496250072116</v>
      </c>
      <c r="I23" s="0" t="s">
        <v>228</v>
      </c>
      <c r="J23" s="3"/>
      <c r="P23" s="0" t="n">
        <f aca="false">VALUE(MID(Q23,5,FIND("_",Q23)-5))</f>
        <v>206723</v>
      </c>
      <c r="Q23" s="4" t="s">
        <v>229</v>
      </c>
      <c r="R23" s="3" t="n">
        <v>-2.51986747249927</v>
      </c>
      <c r="S23" s="0" t="s">
        <v>230</v>
      </c>
      <c r="T23" s="3"/>
      <c r="U23" s="0" t="n">
        <f aca="false">VALUE(MID(V23,5,FIND("_",V23)-5))</f>
        <v>250236</v>
      </c>
      <c r="V23" s="4" t="s">
        <v>231</v>
      </c>
      <c r="W23" s="3" t="n">
        <v>2.51986747249927</v>
      </c>
      <c r="X23" s="0" t="s">
        <v>232</v>
      </c>
      <c r="Y23" s="3"/>
      <c r="Z23" s="0" t="n">
        <f aca="false">VALUE(MID(AA23,5,FIND("_",AA23)-5))</f>
        <v>204519</v>
      </c>
      <c r="AA23" s="2" t="s">
        <v>233</v>
      </c>
      <c r="AB23" s="3" t="n">
        <v>3.40372218605101</v>
      </c>
      <c r="AC23" s="0" t="s">
        <v>15</v>
      </c>
      <c r="AD23" s="3"/>
      <c r="AE23" s="0" t="n">
        <f aca="false">VALUE(MID(AF23,5,FIND("_",AF23)-5))</f>
        <v>258405</v>
      </c>
      <c r="AF23" s="2" t="s">
        <v>234</v>
      </c>
      <c r="AG23" s="3" t="n">
        <v>4.25398926623079</v>
      </c>
      <c r="AH23" s="0" t="s">
        <v>41</v>
      </c>
      <c r="AI23" s="3"/>
      <c r="AJ23" s="0" t="n">
        <f aca="false">VALUE(MID(AK23,5,FIND("_",AK23)-5))</f>
        <v>27762</v>
      </c>
      <c r="AK23" s="2" t="s">
        <v>235</v>
      </c>
      <c r="AL23" s="3" t="n">
        <v>6.38082178394093</v>
      </c>
      <c r="AM23" s="0" t="s">
        <v>236</v>
      </c>
    </row>
    <row r="24" customFormat="false" ht="15" hidden="false" customHeight="false" outlineLevel="0" collapsed="false">
      <c r="A24" s="0" t="n">
        <f aca="false">VALUE(MID(B24,5,FIND("_",B24)-5))</f>
        <v>269472</v>
      </c>
      <c r="B24" s="4" t="s">
        <v>237</v>
      </c>
      <c r="C24" s="3" t="n">
        <v>4.88264304936184</v>
      </c>
      <c r="D24" s="0" t="s">
        <v>238</v>
      </c>
      <c r="F24" s="0" t="n">
        <f aca="false">VALUE(MID(G24,5,FIND("_",G24)-5))</f>
        <v>254314</v>
      </c>
      <c r="G24" s="4" t="s">
        <v>239</v>
      </c>
      <c r="H24" s="3" t="n">
        <v>-2.58496250072116</v>
      </c>
      <c r="I24" s="0" t="s">
        <v>240</v>
      </c>
      <c r="J24" s="3"/>
      <c r="P24" s="0" t="n">
        <f aca="false">VALUE(MID(Q24,5,FIND("_",Q24)-5))</f>
        <v>179442</v>
      </c>
      <c r="Q24" s="2" t="s">
        <v>241</v>
      </c>
      <c r="R24" s="3" t="n">
        <v>-2.91253715874966</v>
      </c>
      <c r="S24" s="0" t="s">
        <v>242</v>
      </c>
      <c r="T24" s="3"/>
      <c r="U24" s="0" t="n">
        <f aca="false">VALUE(MID(V24,5,FIND("_",V24)-5))</f>
        <v>252640</v>
      </c>
      <c r="V24" s="2" t="s">
        <v>243</v>
      </c>
      <c r="W24" s="3" t="n">
        <v>2.5045814011726</v>
      </c>
      <c r="X24" s="0" t="s">
        <v>244</v>
      </c>
      <c r="Y24" s="3"/>
      <c r="Z24" s="0" t="n">
        <f aca="false">VALUE(MID(AA24,5,FIND("_",AA24)-5))</f>
        <v>254320</v>
      </c>
      <c r="AA24" s="2" t="s">
        <v>245</v>
      </c>
      <c r="AB24" s="3" t="n">
        <v>3.38332863955151</v>
      </c>
      <c r="AC24" s="0" t="s">
        <v>15</v>
      </c>
      <c r="AD24" s="3"/>
      <c r="AE24" s="0" t="n">
        <f aca="false">VALUE(MID(AF24,5,FIND("_",AF24)-5))</f>
        <v>257326</v>
      </c>
      <c r="AF24" s="2" t="s">
        <v>246</v>
      </c>
      <c r="AG24" s="3" t="n">
        <v>4.22171430379593</v>
      </c>
      <c r="AH24" s="0" t="s">
        <v>41</v>
      </c>
      <c r="AI24" s="3"/>
      <c r="AJ24" s="0" t="n">
        <f aca="false">VALUE(MID(AK24,5,FIND("_",AK24)-5))</f>
        <v>254100</v>
      </c>
      <c r="AK24" s="4" t="s">
        <v>247</v>
      </c>
      <c r="AL24" s="3" t="n">
        <v>6.3037807481771</v>
      </c>
      <c r="AM24" s="0" t="s">
        <v>248</v>
      </c>
    </row>
    <row r="25" customFormat="false" ht="15" hidden="false" customHeight="false" outlineLevel="0" collapsed="false">
      <c r="A25" s="0" t="n">
        <f aca="false">VALUE(MID(B25,5,FIND("_",B25)-5))</f>
        <v>253509</v>
      </c>
      <c r="B25" s="2" t="s">
        <v>249</v>
      </c>
      <c r="C25" s="3" t="n">
        <v>4.86507041991389</v>
      </c>
      <c r="D25" s="0" t="s">
        <v>250</v>
      </c>
      <c r="F25" s="0" t="n">
        <f aca="false">VALUE(MID(G25,5,FIND("_",G25)-5))</f>
        <v>213523</v>
      </c>
      <c r="G25" s="2" t="s">
        <v>251</v>
      </c>
      <c r="H25" s="3" t="n">
        <v>-2.61890983264449</v>
      </c>
      <c r="I25" s="0" t="s">
        <v>252</v>
      </c>
      <c r="J25" s="3"/>
      <c r="P25" s="0" t="n">
        <f aca="false">VALUE(MID(Q25,5,FIND("_",Q25)-5))</f>
        <v>257705</v>
      </c>
      <c r="Q25" s="4" t="s">
        <v>102</v>
      </c>
      <c r="R25" s="3" t="n">
        <v>-3.29067716090292</v>
      </c>
      <c r="S25" s="0" t="s">
        <v>103</v>
      </c>
      <c r="T25" s="3"/>
      <c r="U25" s="0" t="n">
        <f aca="false">VALUE(MID(V25,5,FIND("_",V25)-5))</f>
        <v>252640</v>
      </c>
      <c r="V25" s="4" t="s">
        <v>253</v>
      </c>
      <c r="W25" s="3" t="n">
        <v>2.50103641849501</v>
      </c>
      <c r="X25" s="0" t="s">
        <v>244</v>
      </c>
      <c r="Y25" s="3"/>
      <c r="Z25" s="0" t="n">
        <f aca="false">VALUE(MID(AA25,5,FIND("_",AA25)-5))</f>
        <v>231227</v>
      </c>
      <c r="AA25" s="4" t="s">
        <v>172</v>
      </c>
      <c r="AB25" s="3" t="n">
        <v>3.35722914570639</v>
      </c>
      <c r="AC25" s="0" t="s">
        <v>173</v>
      </c>
      <c r="AD25" s="3"/>
      <c r="AE25" s="0" t="n">
        <f aca="false">VALUE(MID(AF25,5,FIND("_",AF25)-5))</f>
        <v>252121</v>
      </c>
      <c r="AF25" s="4" t="s">
        <v>254</v>
      </c>
      <c r="AG25" s="3" t="n">
        <v>4.20163386116965</v>
      </c>
      <c r="AH25" s="0" t="s">
        <v>255</v>
      </c>
      <c r="AI25" s="3"/>
      <c r="AJ25" s="0" t="n">
        <f aca="false">VALUE(MID(AK25,5,FIND("_",AK25)-5))</f>
        <v>255620</v>
      </c>
      <c r="AK25" s="2" t="s">
        <v>256</v>
      </c>
      <c r="AL25" s="3" t="n">
        <v>6.29462074889163</v>
      </c>
      <c r="AM25" s="0" t="s">
        <v>257</v>
      </c>
    </row>
    <row r="26" customFormat="false" ht="15" hidden="false" customHeight="false" outlineLevel="0" collapsed="false">
      <c r="A26" s="0" t="n">
        <f aca="false">VALUE(MID(B26,5,FIND("_",B26)-5))</f>
        <v>255040</v>
      </c>
      <c r="B26" s="2" t="s">
        <v>258</v>
      </c>
      <c r="C26" s="3" t="n">
        <v>4.83289001416474</v>
      </c>
      <c r="D26" s="0" t="s">
        <v>15</v>
      </c>
      <c r="F26" s="0" t="n">
        <f aca="false">VALUE(MID(G26,5,FIND("_",G26)-5))</f>
        <v>255685</v>
      </c>
      <c r="G26" s="2" t="s">
        <v>259</v>
      </c>
      <c r="H26" s="3" t="n">
        <v>-2.62618516344767</v>
      </c>
      <c r="I26" s="0" t="s">
        <v>260</v>
      </c>
      <c r="J26" s="3"/>
      <c r="P26" s="0" t="n">
        <f aca="false">VALUE(MID(Q26,5,FIND("_",Q26)-5))</f>
        <v>257272</v>
      </c>
      <c r="Q26" s="2" t="s">
        <v>261</v>
      </c>
      <c r="R26" s="3" t="n">
        <v>-3.29391371871777</v>
      </c>
      <c r="S26" s="0" t="s">
        <v>15</v>
      </c>
      <c r="T26" s="3"/>
      <c r="U26" s="0" t="n">
        <f aca="false">VALUE(MID(V26,5,FIND("_",V26)-5))</f>
        <v>212359</v>
      </c>
      <c r="V26" s="4" t="s">
        <v>262</v>
      </c>
      <c r="W26" s="3" t="n">
        <v>2.47477958297073</v>
      </c>
      <c r="X26" s="0" t="s">
        <v>263</v>
      </c>
      <c r="Y26" s="3"/>
      <c r="Z26" s="0" t="n">
        <f aca="false">VALUE(MID(AA26,5,FIND("_",AA26)-5))</f>
        <v>232987</v>
      </c>
      <c r="AA26" s="4" t="s">
        <v>264</v>
      </c>
      <c r="AB26" s="3" t="n">
        <v>3.34577483684173</v>
      </c>
      <c r="AC26" s="0" t="s">
        <v>105</v>
      </c>
      <c r="AD26" s="3"/>
      <c r="AE26" s="0" t="n">
        <f aca="false">VALUE(MID(AF26,5,FIND("_",AF26)-5))</f>
        <v>257434</v>
      </c>
      <c r="AF26" s="2" t="s">
        <v>265</v>
      </c>
      <c r="AG26" s="3" t="n">
        <v>4.14295795384204</v>
      </c>
      <c r="AH26" s="0" t="s">
        <v>266</v>
      </c>
      <c r="AI26" s="3"/>
      <c r="AJ26" s="0" t="n">
        <f aca="false">VALUE(MID(AK26,5,FIND("_",AK26)-5))</f>
        <v>251486</v>
      </c>
      <c r="AK26" s="4" t="s">
        <v>267</v>
      </c>
      <c r="AL26" s="3" t="n">
        <v>6.2667865406949</v>
      </c>
      <c r="AM26" s="0" t="s">
        <v>268</v>
      </c>
    </row>
    <row r="27" customFormat="false" ht="15" hidden="false" customHeight="false" outlineLevel="0" collapsed="false">
      <c r="A27" s="0" t="n">
        <f aca="false">VALUE(MID(B27,5,FIND("_",B27)-5))</f>
        <v>229594</v>
      </c>
      <c r="B27" s="4" t="s">
        <v>269</v>
      </c>
      <c r="C27" s="3" t="n">
        <v>4.78135971352466</v>
      </c>
      <c r="D27" s="0" t="s">
        <v>270</v>
      </c>
      <c r="F27" s="0" t="n">
        <f aca="false">VALUE(MID(G27,5,FIND("_",G27)-5))</f>
        <v>252058</v>
      </c>
      <c r="G27" s="2" t="s">
        <v>271</v>
      </c>
      <c r="H27" s="3" t="n">
        <v>-2.71271804791953</v>
      </c>
      <c r="I27" s="0" t="s">
        <v>272</v>
      </c>
      <c r="J27" s="3"/>
      <c r="P27" s="0" t="n">
        <f aca="false">VALUE(MID(Q27,5,FIND("_",Q27)-5))</f>
        <v>250134</v>
      </c>
      <c r="Q27" s="4" t="s">
        <v>273</v>
      </c>
      <c r="R27" s="3" t="n">
        <v>-3.31676638977158</v>
      </c>
      <c r="S27" s="0" t="s">
        <v>274</v>
      </c>
      <c r="T27" s="3"/>
      <c r="U27" s="0" t="n">
        <f aca="false">VALUE(MID(V27,5,FIND("_",V27)-5))</f>
        <v>241201</v>
      </c>
      <c r="V27" s="2" t="s">
        <v>275</v>
      </c>
      <c r="W27" s="3" t="n">
        <v>2.41645677636418</v>
      </c>
      <c r="X27" s="0" t="s">
        <v>276</v>
      </c>
      <c r="Y27" s="3"/>
      <c r="Z27" s="0" t="n">
        <f aca="false">VALUE(MID(AA27,5,FIND("_",AA27)-5))</f>
        <v>213467</v>
      </c>
      <c r="AA27" s="2" t="s">
        <v>277</v>
      </c>
      <c r="AB27" s="3" t="n">
        <v>3.34395440121736</v>
      </c>
      <c r="AC27" s="0" t="s">
        <v>15</v>
      </c>
      <c r="AD27" s="3"/>
      <c r="AE27" s="0" t="n">
        <f aca="false">VALUE(MID(AF27,5,FIND("_",AF27)-5))</f>
        <v>253841</v>
      </c>
      <c r="AF27" s="4" t="s">
        <v>278</v>
      </c>
      <c r="AG27" s="3" t="n">
        <v>4.11042398969365</v>
      </c>
      <c r="AH27" s="0" t="s">
        <v>15</v>
      </c>
      <c r="AI27" s="3"/>
      <c r="AJ27" s="0" t="n">
        <f aca="false">VALUE(MID(AK27,5,FIND("_",AK27)-5))</f>
        <v>246769</v>
      </c>
      <c r="AK27" s="2" t="s">
        <v>279</v>
      </c>
      <c r="AL27" s="3" t="n">
        <v>6.25738784269265</v>
      </c>
      <c r="AM27" s="0" t="s">
        <v>280</v>
      </c>
    </row>
    <row r="28" customFormat="false" ht="15" hidden="false" customHeight="false" outlineLevel="0" collapsed="false">
      <c r="A28" s="0" t="n">
        <f aca="false">VALUE(MID(B28,5,FIND("_",B28)-5))</f>
        <v>29022</v>
      </c>
      <c r="B28" s="4" t="s">
        <v>281</v>
      </c>
      <c r="C28" s="3" t="n">
        <v>4.7279204545632</v>
      </c>
      <c r="D28" s="0" t="s">
        <v>282</v>
      </c>
      <c r="F28" s="0" t="n">
        <f aca="false">VALUE(MID(G28,5,FIND("_",G28)-5))</f>
        <v>254810</v>
      </c>
      <c r="G28" s="4" t="s">
        <v>283</v>
      </c>
      <c r="H28" s="3" t="n">
        <v>-2.73696559416621</v>
      </c>
      <c r="I28" s="0" t="s">
        <v>48</v>
      </c>
      <c r="J28" s="3"/>
      <c r="P28" s="0" t="n">
        <f aca="false">VALUE(MID(Q28,5,FIND("_",Q28)-5))</f>
        <v>32107</v>
      </c>
      <c r="Q28" s="4" t="s">
        <v>284</v>
      </c>
      <c r="R28" s="3" t="n">
        <v>-3.33390073655344</v>
      </c>
      <c r="S28" s="0" t="s">
        <v>242</v>
      </c>
      <c r="T28" s="3"/>
      <c r="U28" s="0" t="n">
        <f aca="false">VALUE(MID(V28,5,FIND("_",V28)-5))</f>
        <v>220435</v>
      </c>
      <c r="V28" s="2" t="s">
        <v>285</v>
      </c>
      <c r="W28" s="3" t="n">
        <v>2.40674135772375</v>
      </c>
      <c r="X28" s="0" t="s">
        <v>115</v>
      </c>
      <c r="Y28" s="3"/>
      <c r="Z28" s="0" t="n">
        <f aca="false">VALUE(MID(AA28,5,FIND("_",AA28)-5))</f>
        <v>253814</v>
      </c>
      <c r="AA28" s="2" t="s">
        <v>286</v>
      </c>
      <c r="AB28" s="3" t="n">
        <v>3.33342373372519</v>
      </c>
      <c r="AC28" s="0" t="s">
        <v>15</v>
      </c>
      <c r="AD28" s="3"/>
      <c r="AE28" s="0" t="n">
        <f aca="false">VALUE(MID(AF28,5,FIND("_",AF28)-5))</f>
        <v>253769</v>
      </c>
      <c r="AF28" s="4" t="s">
        <v>287</v>
      </c>
      <c r="AG28" s="3" t="n">
        <v>4.0042873584031</v>
      </c>
      <c r="AH28" s="0" t="s">
        <v>81</v>
      </c>
      <c r="AI28" s="3"/>
      <c r="AJ28" s="0" t="n">
        <f aca="false">VALUE(MID(AK28,5,FIND("_",AK28)-5))</f>
        <v>184405</v>
      </c>
      <c r="AK28" s="2" t="s">
        <v>288</v>
      </c>
      <c r="AL28" s="3" t="n">
        <v>6.24211551310934</v>
      </c>
      <c r="AM28" s="0" t="s">
        <v>15</v>
      </c>
    </row>
    <row r="29" customFormat="false" ht="15" hidden="false" customHeight="false" outlineLevel="0" collapsed="false">
      <c r="A29" s="0" t="n">
        <f aca="false">VALUE(MID(B29,5,FIND("_",B29)-5))</f>
        <v>238954</v>
      </c>
      <c r="B29" s="4" t="s">
        <v>289</v>
      </c>
      <c r="C29" s="3" t="n">
        <v>4.71881824745595</v>
      </c>
      <c r="D29" s="0" t="s">
        <v>192</v>
      </c>
      <c r="F29" s="0" t="n">
        <f aca="false">VALUE(MID(G29,5,FIND("_",G29)-5))</f>
        <v>250781</v>
      </c>
      <c r="G29" s="2" t="s">
        <v>290</v>
      </c>
      <c r="H29" s="3" t="n">
        <v>-2.74296433478765</v>
      </c>
      <c r="I29" s="0" t="s">
        <v>291</v>
      </c>
      <c r="J29" s="3"/>
      <c r="P29" s="0" t="n">
        <f aca="false">VALUE(MID(Q29,5,FIND("_",Q29)-5))</f>
        <v>236065</v>
      </c>
      <c r="Q29" s="2" t="s">
        <v>292</v>
      </c>
      <c r="R29" s="3" t="n">
        <v>-3.4594316186373</v>
      </c>
      <c r="S29" s="0" t="s">
        <v>293</v>
      </c>
      <c r="T29" s="3"/>
      <c r="U29" s="0" t="n">
        <f aca="false">VALUE(MID(V29,5,FIND("_",V29)-5))</f>
        <v>236889</v>
      </c>
      <c r="V29" s="2" t="s">
        <v>294</v>
      </c>
      <c r="W29" s="3" t="n">
        <v>2.40455898147458</v>
      </c>
      <c r="X29" s="0" t="s">
        <v>105</v>
      </c>
      <c r="Y29" s="3"/>
      <c r="Z29" s="0" t="n">
        <f aca="false">VALUE(MID(AA29,5,FIND("_",AA29)-5))</f>
        <v>251834</v>
      </c>
      <c r="AA29" s="4" t="s">
        <v>295</v>
      </c>
      <c r="AB29" s="3" t="n">
        <v>3.32535900028764</v>
      </c>
      <c r="AC29" s="0" t="s">
        <v>15</v>
      </c>
      <c r="AD29" s="3"/>
      <c r="AE29" s="0" t="n">
        <f aca="false">VALUE(MID(AF29,5,FIND("_",AF29)-5))</f>
        <v>251708</v>
      </c>
      <c r="AF29" s="4" t="s">
        <v>296</v>
      </c>
      <c r="AG29" s="3" t="n">
        <v>3.95935801550265</v>
      </c>
      <c r="AH29" s="0" t="s">
        <v>297</v>
      </c>
      <c r="AI29" s="3"/>
      <c r="AJ29" s="0" t="n">
        <f aca="false">VALUE(MID(AK29,5,FIND("_",AK29)-5))</f>
        <v>252218</v>
      </c>
      <c r="AK29" s="2" t="s">
        <v>298</v>
      </c>
      <c r="AL29" s="3" t="n">
        <v>6.22881869049588</v>
      </c>
      <c r="AM29" s="0" t="s">
        <v>15</v>
      </c>
    </row>
    <row r="30" customFormat="false" ht="15" hidden="false" customHeight="false" outlineLevel="0" collapsed="false">
      <c r="A30" s="0" t="n">
        <f aca="false">VALUE(MID(B30,5,FIND("_",B30)-5))</f>
        <v>209115</v>
      </c>
      <c r="B30" s="2" t="s">
        <v>299</v>
      </c>
      <c r="C30" s="3" t="n">
        <v>4.6724253419715</v>
      </c>
      <c r="D30" s="0" t="s">
        <v>15</v>
      </c>
      <c r="F30" s="0" t="n">
        <f aca="false">VALUE(MID(G30,5,FIND("_",G30)-5))</f>
        <v>243250</v>
      </c>
      <c r="G30" s="4" t="s">
        <v>300</v>
      </c>
      <c r="H30" s="3" t="n">
        <v>-2.78290187833307</v>
      </c>
      <c r="I30" s="0" t="s">
        <v>15</v>
      </c>
      <c r="J30" s="3"/>
      <c r="P30" s="0" t="n">
        <f aca="false">VALUE(MID(Q30,5,FIND("_",Q30)-5))</f>
        <v>255243</v>
      </c>
      <c r="Q30" s="2" t="s">
        <v>301</v>
      </c>
      <c r="R30" s="3" t="n">
        <v>-3.57031572475676</v>
      </c>
      <c r="S30" s="0" t="s">
        <v>302</v>
      </c>
      <c r="T30" s="3"/>
      <c r="U30" s="0" t="n">
        <f aca="false">VALUE(MID(V30,5,FIND("_",V30)-5))</f>
        <v>254948</v>
      </c>
      <c r="V30" s="2" t="s">
        <v>303</v>
      </c>
      <c r="W30" s="3" t="n">
        <v>2.34734051406038</v>
      </c>
      <c r="X30" s="0" t="s">
        <v>15</v>
      </c>
      <c r="Y30" s="3"/>
      <c r="Z30" s="0" t="n">
        <f aca="false">VALUE(MID(AA30,5,FIND("_",AA30)-5))</f>
        <v>152061</v>
      </c>
      <c r="AA30" s="4" t="s">
        <v>185</v>
      </c>
      <c r="AB30" s="3" t="n">
        <v>3.30674444677659</v>
      </c>
      <c r="AC30" s="0" t="s">
        <v>126</v>
      </c>
      <c r="AD30" s="3"/>
      <c r="AE30" s="0" t="n">
        <f aca="false">VALUE(MID(AF30,5,FIND("_",AF30)-5))</f>
        <v>249857</v>
      </c>
      <c r="AF30" s="2" t="s">
        <v>165</v>
      </c>
      <c r="AG30" s="3" t="n">
        <v>3.83289001416474</v>
      </c>
      <c r="AH30" s="0" t="s">
        <v>15</v>
      </c>
      <c r="AI30" s="3"/>
      <c r="AJ30" s="0" t="n">
        <f aca="false">VALUE(MID(AK30,5,FIND("_",AK30)-5))</f>
        <v>251164</v>
      </c>
      <c r="AK30" s="2" t="s">
        <v>304</v>
      </c>
      <c r="AL30" s="3" t="n">
        <v>6.19967234483636</v>
      </c>
      <c r="AM30" s="0" t="s">
        <v>305</v>
      </c>
    </row>
    <row r="31" customFormat="false" ht="15" hidden="false" customHeight="false" outlineLevel="0" collapsed="false">
      <c r="A31" s="0" t="n">
        <f aca="false">VALUE(MID(B31,5,FIND("_",B31)-5))</f>
        <v>205196</v>
      </c>
      <c r="B31" s="2" t="s">
        <v>306</v>
      </c>
      <c r="C31" s="3" t="n">
        <v>4.66296501272243</v>
      </c>
      <c r="D31" s="0" t="s">
        <v>307</v>
      </c>
      <c r="F31" s="0" t="n">
        <f aca="false">VALUE(MID(G31,5,FIND("_",G31)-5))</f>
        <v>218370</v>
      </c>
      <c r="G31" s="4" t="s">
        <v>136</v>
      </c>
      <c r="H31" s="3" t="n">
        <v>-2.78777938372084</v>
      </c>
      <c r="I31" s="0" t="s">
        <v>137</v>
      </c>
      <c r="J31" s="3"/>
      <c r="P31" s="0" t="n">
        <f aca="false">VALUE(MID(Q31,5,FIND("_",Q31)-5))</f>
        <v>257979</v>
      </c>
      <c r="Q31" s="4" t="s">
        <v>308</v>
      </c>
      <c r="R31" s="3" t="n">
        <v>-3.73335434061383</v>
      </c>
      <c r="S31" s="0" t="s">
        <v>18</v>
      </c>
      <c r="T31" s="3"/>
      <c r="U31" s="0" t="n">
        <f aca="false">VALUE(MID(V31,5,FIND("_",V31)-5))</f>
        <v>146670</v>
      </c>
      <c r="V31" s="4" t="s">
        <v>309</v>
      </c>
      <c r="W31" s="3" t="n">
        <v>2.31678937158839</v>
      </c>
      <c r="X31" s="0" t="s">
        <v>310</v>
      </c>
      <c r="Y31" s="3"/>
      <c r="Z31" s="0" t="n">
        <f aca="false">VALUE(MID(AA31,5,FIND("_",AA31)-5))</f>
        <v>30126</v>
      </c>
      <c r="AA31" s="4" t="s">
        <v>311</v>
      </c>
      <c r="AB31" s="3" t="n">
        <v>3.29067716090292</v>
      </c>
      <c r="AC31" s="0" t="s">
        <v>15</v>
      </c>
      <c r="AD31" s="3"/>
      <c r="AE31" s="0" t="n">
        <f aca="false">VALUE(MID(AF31,5,FIND("_",AF31)-5))</f>
        <v>254194</v>
      </c>
      <c r="AF31" s="4" t="s">
        <v>312</v>
      </c>
      <c r="AG31" s="3" t="n">
        <v>3.75899190049621</v>
      </c>
      <c r="AH31" s="0" t="s">
        <v>313</v>
      </c>
      <c r="AI31" s="3"/>
      <c r="AJ31" s="0" t="n">
        <f aca="false">VALUE(MID(AK31,5,FIND("_",AK31)-5))</f>
        <v>246503</v>
      </c>
      <c r="AK31" s="4" t="s">
        <v>314</v>
      </c>
      <c r="AL31" s="3" t="n">
        <v>6.1987798641145</v>
      </c>
      <c r="AM31" s="0" t="s">
        <v>15</v>
      </c>
    </row>
    <row r="32" customFormat="false" ht="15" hidden="false" customHeight="false" outlineLevel="0" collapsed="false">
      <c r="A32" s="0" t="n">
        <f aca="false">VALUE(MID(B32,5,FIND("_",B32)-5))</f>
        <v>231561</v>
      </c>
      <c r="B32" s="4" t="s">
        <v>315</v>
      </c>
      <c r="C32" s="3" t="n">
        <v>4.64385618977472</v>
      </c>
      <c r="D32" s="0" t="s">
        <v>219</v>
      </c>
      <c r="F32" s="0" t="n">
        <f aca="false">VALUE(MID(G32,5,FIND("_",G32)-5))</f>
        <v>239295</v>
      </c>
      <c r="G32" s="4" t="s">
        <v>316</v>
      </c>
      <c r="H32" s="3" t="n">
        <v>-2.79007693062577</v>
      </c>
      <c r="I32" s="0" t="s">
        <v>317</v>
      </c>
      <c r="J32" s="3"/>
      <c r="P32" s="0" t="n">
        <f aca="false">VALUE(MID(Q32,5,FIND("_",Q32)-5))</f>
        <v>249931</v>
      </c>
      <c r="Q32" s="2" t="s">
        <v>318</v>
      </c>
      <c r="R32" s="3" t="n">
        <v>-4.20945336562895</v>
      </c>
      <c r="S32" s="0" t="s">
        <v>319</v>
      </c>
      <c r="T32" s="3"/>
      <c r="U32" s="0" t="n">
        <f aca="false">VALUE(MID(V32,5,FIND("_",V32)-5))</f>
        <v>258474</v>
      </c>
      <c r="V32" s="2" t="s">
        <v>320</v>
      </c>
      <c r="W32" s="3" t="n">
        <v>2.30390668724932</v>
      </c>
      <c r="X32" s="0" t="s">
        <v>321</v>
      </c>
      <c r="Y32" s="3"/>
      <c r="Z32" s="0" t="n">
        <f aca="false">VALUE(MID(AA32,5,FIND("_",AA32)-5))</f>
        <v>231619</v>
      </c>
      <c r="AA32" s="2" t="s">
        <v>322</v>
      </c>
      <c r="AB32" s="3" t="n">
        <v>3.27798474729977</v>
      </c>
      <c r="AC32" s="0" t="s">
        <v>323</v>
      </c>
      <c r="AD32" s="3"/>
      <c r="AE32" s="0" t="n">
        <f aca="false">VALUE(MID(AF32,5,FIND("_",AF32)-5))</f>
        <v>253814</v>
      </c>
      <c r="AF32" s="4" t="s">
        <v>127</v>
      </c>
      <c r="AG32" s="3" t="n">
        <v>3.6924909650256</v>
      </c>
      <c r="AH32" s="0" t="s">
        <v>15</v>
      </c>
      <c r="AI32" s="3"/>
      <c r="AJ32" s="0" t="n">
        <f aca="false">VALUE(MID(AK32,5,FIND("_",AK32)-5))</f>
        <v>50554</v>
      </c>
      <c r="AK32" s="2" t="s">
        <v>324</v>
      </c>
      <c r="AL32" s="3" t="n">
        <v>6.18982455888002</v>
      </c>
      <c r="AM32" s="0" t="s">
        <v>325</v>
      </c>
    </row>
    <row r="33" customFormat="false" ht="15" hidden="false" customHeight="false" outlineLevel="0" collapsed="false">
      <c r="A33" s="0" t="n">
        <f aca="false">VALUE(MID(B33,5,FIND("_",B33)-5))</f>
        <v>247705</v>
      </c>
      <c r="B33" s="4" t="s">
        <v>326</v>
      </c>
      <c r="C33" s="3" t="n">
        <v>4.64385618977472</v>
      </c>
      <c r="D33" s="0" t="s">
        <v>15</v>
      </c>
      <c r="F33" s="0" t="n">
        <f aca="false">VALUE(MID(G33,5,FIND("_",G33)-5))</f>
        <v>143492</v>
      </c>
      <c r="G33" s="4" t="s">
        <v>327</v>
      </c>
      <c r="H33" s="3" t="n">
        <v>-2.81875968532985</v>
      </c>
      <c r="I33" s="0" t="s">
        <v>257</v>
      </c>
      <c r="J33" s="3"/>
      <c r="P33" s="0" t="n">
        <f aca="false">VALUE(MID(Q33,5,FIND("_",Q33)-5))</f>
        <v>252058</v>
      </c>
      <c r="Q33" s="2" t="s">
        <v>271</v>
      </c>
      <c r="R33" s="3" t="n">
        <v>-4.29768054864069</v>
      </c>
      <c r="S33" s="0" t="s">
        <v>272</v>
      </c>
      <c r="T33" s="3"/>
      <c r="U33" s="0" t="n">
        <f aca="false">VALUE(MID(V33,5,FIND("_",V33)-5))</f>
        <v>253737</v>
      </c>
      <c r="V33" s="2" t="s">
        <v>328</v>
      </c>
      <c r="W33" s="3" t="n">
        <v>2.23446525363702</v>
      </c>
      <c r="X33" s="0" t="s">
        <v>329</v>
      </c>
      <c r="Y33" s="3"/>
      <c r="Z33" s="0" t="n">
        <f aca="false">VALUE(MID(AA33,5,FIND("_",AA33)-5))</f>
        <v>211868</v>
      </c>
      <c r="AA33" s="4" t="s">
        <v>330</v>
      </c>
      <c r="AB33" s="3" t="n">
        <v>3.2684888359259</v>
      </c>
      <c r="AC33" s="0" t="s">
        <v>15</v>
      </c>
      <c r="AD33" s="3"/>
      <c r="AE33" s="0" t="n">
        <f aca="false">VALUE(MID(AF33,5,FIND("_",AF33)-5))</f>
        <v>257848</v>
      </c>
      <c r="AF33" s="2" t="s">
        <v>331</v>
      </c>
      <c r="AG33" s="3" t="n">
        <v>3.68449817427207</v>
      </c>
      <c r="AH33" s="0" t="s">
        <v>332</v>
      </c>
      <c r="AI33" s="3"/>
      <c r="AJ33" s="0" t="n">
        <f aca="false">VALUE(MID(AK33,5,FIND("_",AK33)-5))</f>
        <v>258183</v>
      </c>
      <c r="AK33" s="2" t="s">
        <v>333</v>
      </c>
      <c r="AL33" s="3" t="n">
        <v>6.08746284125034</v>
      </c>
      <c r="AM33" s="0" t="s">
        <v>334</v>
      </c>
    </row>
    <row r="34" customFormat="false" ht="15" hidden="false" customHeight="false" outlineLevel="0" collapsed="false">
      <c r="A34" s="0" t="n">
        <f aca="false">VALUE(MID(B34,5,FIND("_",B34)-5))</f>
        <v>203920</v>
      </c>
      <c r="B34" s="4" t="s">
        <v>335</v>
      </c>
      <c r="C34" s="3" t="n">
        <v>4.61470984411521</v>
      </c>
      <c r="D34" s="0" t="s">
        <v>336</v>
      </c>
      <c r="F34" s="0" t="n">
        <f aca="false">VALUE(MID(G34,5,FIND("_",G34)-5))</f>
        <v>252998</v>
      </c>
      <c r="G34" s="2" t="s">
        <v>148</v>
      </c>
      <c r="H34" s="3" t="n">
        <v>-2.83289001416474</v>
      </c>
      <c r="I34" s="0" t="s">
        <v>103</v>
      </c>
      <c r="J34" s="3"/>
      <c r="P34" s="0" t="n">
        <f aca="false">VALUE(MID(Q34,5,FIND("_",Q34)-5))</f>
        <v>252339</v>
      </c>
      <c r="Q34" s="4" t="s">
        <v>337</v>
      </c>
      <c r="R34" s="3" t="n">
        <v>-4.32992088564089</v>
      </c>
      <c r="S34" s="0" t="s">
        <v>338</v>
      </c>
      <c r="T34" s="3"/>
      <c r="U34" s="0" t="n">
        <f aca="false">VALUE(MID(V34,5,FIND("_",V34)-5))</f>
        <v>205597</v>
      </c>
      <c r="V34" s="2" t="s">
        <v>339</v>
      </c>
      <c r="W34" s="3" t="n">
        <v>2.23152343308858</v>
      </c>
      <c r="X34" s="0" t="s">
        <v>340</v>
      </c>
      <c r="Y34" s="3"/>
      <c r="Z34" s="0" t="n">
        <f aca="false">VALUE(MID(AA34,5,FIND("_",AA34)-5))</f>
        <v>256802</v>
      </c>
      <c r="AA34" s="2" t="s">
        <v>341</v>
      </c>
      <c r="AB34" s="3" t="n">
        <v>3.24792751344359</v>
      </c>
      <c r="AC34" s="0" t="s">
        <v>15</v>
      </c>
      <c r="AD34" s="3"/>
      <c r="AE34" s="0" t="n">
        <f aca="false">VALUE(MID(AF34,5,FIND("_",AF34)-5))</f>
        <v>254794</v>
      </c>
      <c r="AF34" s="2" t="s">
        <v>342</v>
      </c>
      <c r="AG34" s="3" t="n">
        <v>3.61143471208235</v>
      </c>
      <c r="AH34" s="0" t="s">
        <v>343</v>
      </c>
      <c r="AI34" s="3"/>
      <c r="AJ34" s="0" t="n">
        <f aca="false">VALUE(MID(AK34,5,FIND("_",AK34)-5))</f>
        <v>141609</v>
      </c>
      <c r="AK34" s="2" t="s">
        <v>344</v>
      </c>
      <c r="AL34" s="3" t="n">
        <v>6.06608919045777</v>
      </c>
      <c r="AM34" s="0" t="s">
        <v>15</v>
      </c>
    </row>
    <row r="35" customFormat="false" ht="15" hidden="false" customHeight="false" outlineLevel="0" collapsed="false">
      <c r="A35" s="0" t="n">
        <f aca="false">VALUE(MID(B35,5,FIND("_",B35)-5))</f>
        <v>213135</v>
      </c>
      <c r="B35" s="2" t="s">
        <v>345</v>
      </c>
      <c r="C35" s="3" t="n">
        <v>4.54432051622381</v>
      </c>
      <c r="D35" s="0" t="e">
        <f aca="false"/>
        <v>#NAME?</v>
      </c>
      <c r="F35" s="0" t="n">
        <f aca="false">VALUE(MID(G35,5,FIND("_",G35)-5))</f>
        <v>255219</v>
      </c>
      <c r="G35" s="2" t="s">
        <v>346</v>
      </c>
      <c r="H35" s="3" t="n">
        <v>-2.84434912953981</v>
      </c>
      <c r="I35" s="0" t="s">
        <v>347</v>
      </c>
      <c r="J35" s="3"/>
      <c r="P35" s="0" t="n">
        <f aca="false">VALUE(MID(Q35,5,FIND("_",Q35)-5))</f>
        <v>243416</v>
      </c>
      <c r="Q35" s="4" t="s">
        <v>348</v>
      </c>
      <c r="R35" s="3" t="n">
        <v>-4.37503943134693</v>
      </c>
      <c r="S35" s="0" t="s">
        <v>156</v>
      </c>
      <c r="T35" s="3"/>
      <c r="U35" s="0" t="n">
        <f aca="false">VALUE(MID(V35,5,FIND("_",V35)-5))</f>
        <v>258665</v>
      </c>
      <c r="V35" s="4" t="s">
        <v>349</v>
      </c>
      <c r="W35" s="3" t="n">
        <v>2.18925326237673</v>
      </c>
      <c r="X35" s="0" t="s">
        <v>15</v>
      </c>
      <c r="Y35" s="3"/>
      <c r="Z35" s="0" t="n">
        <f aca="false">VALUE(MID(AA35,5,FIND("_",AA35)-5))</f>
        <v>252171</v>
      </c>
      <c r="AA35" s="2" t="s">
        <v>350</v>
      </c>
      <c r="AB35" s="3" t="n">
        <v>3.24031432933371</v>
      </c>
      <c r="AC35" s="0" t="s">
        <v>15</v>
      </c>
      <c r="AD35" s="3"/>
      <c r="AE35" s="0" t="n">
        <f aca="false">VALUE(MID(AF35,5,FIND("_",AF35)-5))</f>
        <v>178293</v>
      </c>
      <c r="AF35" s="4" t="s">
        <v>72</v>
      </c>
      <c r="AG35" s="3" t="n">
        <v>3.60880924267552</v>
      </c>
      <c r="AH35" s="0" t="s">
        <v>15</v>
      </c>
      <c r="AI35" s="3"/>
      <c r="AJ35" s="0" t="n">
        <f aca="false">VALUE(MID(AK35,5,FIND("_",AK35)-5))</f>
        <v>81081</v>
      </c>
      <c r="AK35" s="2" t="s">
        <v>351</v>
      </c>
      <c r="AL35" s="3" t="n">
        <v>6.00450139223494</v>
      </c>
      <c r="AM35" s="0" t="s">
        <v>15</v>
      </c>
    </row>
    <row r="36" customFormat="false" ht="15" hidden="false" customHeight="false" outlineLevel="0" collapsed="false">
      <c r="A36" s="0" t="n">
        <f aca="false">VALUE(MID(B36,5,FIND("_",B36)-5))</f>
        <v>86818</v>
      </c>
      <c r="B36" s="4" t="s">
        <v>352</v>
      </c>
      <c r="C36" s="3" t="n">
        <v>4.52356195605701</v>
      </c>
      <c r="D36" s="0" t="s">
        <v>48</v>
      </c>
      <c r="F36" s="0" t="n">
        <f aca="false">VALUE(MID(G36,5,FIND("_",G36)-5))</f>
        <v>256496</v>
      </c>
      <c r="G36" s="2" t="s">
        <v>353</v>
      </c>
      <c r="H36" s="3" t="n">
        <v>-2.85561009066483</v>
      </c>
      <c r="I36" s="0" t="s">
        <v>354</v>
      </c>
      <c r="J36" s="3"/>
      <c r="P36" s="0" t="n">
        <f aca="false">VALUE(MID(Q36,5,FIND("_",Q36)-5))</f>
        <v>249967</v>
      </c>
      <c r="Q36" s="4" t="s">
        <v>355</v>
      </c>
      <c r="R36" s="3" t="n">
        <v>-4.4262647547021</v>
      </c>
      <c r="S36" s="0" t="s">
        <v>356</v>
      </c>
      <c r="T36" s="3"/>
      <c r="U36" s="0" t="n">
        <f aca="false">VALUE(MID(V36,5,FIND("_",V36)-5))</f>
        <v>251015</v>
      </c>
      <c r="V36" s="2" t="s">
        <v>357</v>
      </c>
      <c r="W36" s="3" t="n">
        <v>2.05514155419246</v>
      </c>
      <c r="X36" s="0" t="s">
        <v>15</v>
      </c>
      <c r="Y36" s="3"/>
      <c r="Z36" s="0" t="n">
        <f aca="false">VALUE(MID(AA36,5,FIND("_",AA36)-5))</f>
        <v>222746</v>
      </c>
      <c r="AA36" s="2" t="s">
        <v>358</v>
      </c>
      <c r="AB36" s="3" t="n">
        <v>3.23446525363702</v>
      </c>
      <c r="AC36" s="0" t="s">
        <v>15</v>
      </c>
      <c r="AD36" s="3"/>
      <c r="AE36" s="0" t="n">
        <f aca="false">VALUE(MID(AF36,5,FIND("_",AF36)-5))</f>
        <v>231486</v>
      </c>
      <c r="AF36" s="4" t="s">
        <v>57</v>
      </c>
      <c r="AG36" s="3" t="n">
        <v>3.57074864150146</v>
      </c>
      <c r="AH36" s="0" t="s">
        <v>58</v>
      </c>
      <c r="AI36" s="3"/>
      <c r="AJ36" s="0" t="n">
        <f aca="false">VALUE(MID(AK36,5,FIND("_",AK36)-5))</f>
        <v>248122</v>
      </c>
      <c r="AK36" s="2" t="s">
        <v>359</v>
      </c>
      <c r="AL36" s="3" t="n">
        <v>6</v>
      </c>
      <c r="AM36" s="0" t="s">
        <v>360</v>
      </c>
    </row>
    <row r="37" customFormat="false" ht="15" hidden="false" customHeight="false" outlineLevel="0" collapsed="false">
      <c r="A37" s="0" t="n">
        <f aca="false">VALUE(MID(B37,5,FIND("_",B37)-5))</f>
        <v>238301</v>
      </c>
      <c r="B37" s="4" t="s">
        <v>361</v>
      </c>
      <c r="C37" s="3" t="n">
        <v>4.52356195605701</v>
      </c>
      <c r="D37" s="0" t="s">
        <v>362</v>
      </c>
      <c r="F37" s="0" t="n">
        <f aca="false">VALUE(MID(G37,5,FIND("_",G37)-5))</f>
        <v>258830</v>
      </c>
      <c r="G37" s="2" t="s">
        <v>124</v>
      </c>
      <c r="H37" s="3" t="n">
        <v>-2.85798099512757</v>
      </c>
      <c r="I37" s="0" t="s">
        <v>15</v>
      </c>
      <c r="J37" s="3"/>
      <c r="P37" s="0" t="n">
        <f aca="false">VALUE(MID(Q37,5,FIND("_",Q37)-5))</f>
        <v>252568</v>
      </c>
      <c r="Q37" s="4" t="s">
        <v>363</v>
      </c>
      <c r="R37" s="3" t="n">
        <v>-4.48112668973662</v>
      </c>
      <c r="S37" s="0" t="s">
        <v>364</v>
      </c>
      <c r="T37" s="3"/>
      <c r="U37" s="0" t="n">
        <f aca="false">VALUE(MID(V37,5,FIND("_",V37)-5))</f>
        <v>258466</v>
      </c>
      <c r="V37" s="4" t="s">
        <v>365</v>
      </c>
      <c r="W37" s="3" t="n">
        <v>2.02865645862307</v>
      </c>
      <c r="X37" s="0" t="s">
        <v>366</v>
      </c>
      <c r="Y37" s="3"/>
      <c r="Z37" s="0" t="n">
        <f aca="false">VALUE(MID(AA37,5,FIND("_",AA37)-5))</f>
        <v>250236</v>
      </c>
      <c r="AA37" s="4" t="s">
        <v>231</v>
      </c>
      <c r="AB37" s="3" t="n">
        <v>3.23220927969666</v>
      </c>
      <c r="AC37" s="0" t="s">
        <v>232</v>
      </c>
      <c r="AD37" s="3"/>
      <c r="AE37" s="0" t="n">
        <f aca="false">VALUE(MID(AF37,5,FIND("_",AF37)-5))</f>
        <v>258796</v>
      </c>
      <c r="AF37" s="2" t="s">
        <v>367</v>
      </c>
      <c r="AG37" s="3" t="n">
        <v>3.56071495447448</v>
      </c>
      <c r="AH37" s="0" t="s">
        <v>368</v>
      </c>
      <c r="AI37" s="3"/>
      <c r="AJ37" s="0" t="n">
        <f aca="false">VALUE(MID(AK37,5,FIND("_",AK37)-5))</f>
        <v>147397</v>
      </c>
      <c r="AK37" s="4" t="s">
        <v>369</v>
      </c>
      <c r="AL37" s="3" t="n">
        <v>5.97269265400426</v>
      </c>
      <c r="AM37" s="0" t="s">
        <v>370</v>
      </c>
    </row>
    <row r="38" customFormat="false" ht="15" hidden="false" customHeight="false" outlineLevel="0" collapsed="false">
      <c r="A38" s="0" t="n">
        <f aca="false">VALUE(MID(B38,5,FIND("_",B38)-5))</f>
        <v>245486</v>
      </c>
      <c r="B38" s="2" t="s">
        <v>371</v>
      </c>
      <c r="C38" s="3" t="n">
        <v>4.4594316186373</v>
      </c>
      <c r="D38" s="0" t="s">
        <v>372</v>
      </c>
      <c r="F38" s="0" t="n">
        <f aca="false">VALUE(MID(G38,5,FIND("_",G38)-5))</f>
        <v>228343</v>
      </c>
      <c r="G38" s="4" t="s">
        <v>373</v>
      </c>
      <c r="H38" s="3" t="n">
        <v>-2.86249647625007</v>
      </c>
      <c r="I38" s="0" t="s">
        <v>374</v>
      </c>
      <c r="J38" s="3"/>
      <c r="P38" s="0" t="n">
        <f aca="false">VALUE(MID(Q38,5,FIND("_",Q38)-5))</f>
        <v>254529</v>
      </c>
      <c r="Q38" s="2" t="s">
        <v>375</v>
      </c>
      <c r="R38" s="3" t="n">
        <v>-5.12928301694497</v>
      </c>
      <c r="S38" s="0" t="s">
        <v>376</v>
      </c>
      <c r="T38" s="3"/>
      <c r="U38" s="0" t="n">
        <f aca="false">VALUE(MID(V38,5,FIND("_",V38)-5))</f>
        <v>258752</v>
      </c>
      <c r="V38" s="4" t="s">
        <v>377</v>
      </c>
      <c r="W38" s="3" t="n">
        <v>2.01344553106495</v>
      </c>
      <c r="X38" s="0" t="s">
        <v>15</v>
      </c>
      <c r="Y38" s="3"/>
      <c r="Z38" s="0" t="n">
        <f aca="false">VALUE(MID(AA38,5,FIND("_",AA38)-5))</f>
        <v>255621</v>
      </c>
      <c r="AA38" s="2" t="s">
        <v>378</v>
      </c>
      <c r="AB38" s="3" t="n">
        <v>3.22881869049588</v>
      </c>
      <c r="AC38" s="0" t="s">
        <v>15</v>
      </c>
      <c r="AD38" s="3"/>
      <c r="AE38" s="0" t="n">
        <f aca="false">VALUE(MID(AF38,5,FIND("_",AF38)-5))</f>
        <v>257204</v>
      </c>
      <c r="AF38" s="2" t="s">
        <v>379</v>
      </c>
      <c r="AG38" s="3" t="n">
        <v>3.54432051622381</v>
      </c>
      <c r="AH38" s="0" t="s">
        <v>60</v>
      </c>
      <c r="AI38" s="3"/>
      <c r="AJ38" s="0" t="n">
        <f aca="false">VALUE(MID(AK38,5,FIND("_",AK38)-5))</f>
        <v>254127</v>
      </c>
      <c r="AK38" s="2" t="s">
        <v>380</v>
      </c>
      <c r="AL38" s="3" t="n">
        <v>5.96962635095648</v>
      </c>
      <c r="AM38" s="0" t="s">
        <v>48</v>
      </c>
    </row>
    <row r="39" customFormat="false" ht="15" hidden="false" customHeight="false" outlineLevel="0" collapsed="false">
      <c r="A39" s="0" t="n">
        <f aca="false">VALUE(MID(B39,5,FIND("_",B39)-5))</f>
        <v>247367</v>
      </c>
      <c r="B39" s="2" t="s">
        <v>381</v>
      </c>
      <c r="C39" s="3" t="n">
        <v>4.4594316186373</v>
      </c>
      <c r="D39" s="0" t="s">
        <v>88</v>
      </c>
      <c r="F39" s="0" t="n">
        <f aca="false">VALUE(MID(G39,5,FIND("_",G39)-5))</f>
        <v>256078</v>
      </c>
      <c r="G39" s="4" t="s">
        <v>382</v>
      </c>
      <c r="H39" s="3" t="n">
        <v>-2.89308479608349</v>
      </c>
      <c r="I39" s="0" t="s">
        <v>383</v>
      </c>
      <c r="J39" s="3"/>
      <c r="P39" s="0" t="n">
        <f aca="false">VALUE(MID(Q39,5,FIND("_",Q39)-5))</f>
        <v>253559</v>
      </c>
      <c r="Q39" s="4" t="s">
        <v>384</v>
      </c>
      <c r="R39" s="3" t="n">
        <v>-5.33985000288463</v>
      </c>
      <c r="S39" s="0" t="s">
        <v>385</v>
      </c>
      <c r="T39" s="3"/>
      <c r="U39" s="0" t="n">
        <f aca="false">VALUE(MID(V39,5,FIND("_",V39)-5))</f>
        <v>249939</v>
      </c>
      <c r="V39" s="2" t="s">
        <v>386</v>
      </c>
      <c r="W39" s="3" t="n">
        <v>1.98359469631846</v>
      </c>
      <c r="X39" s="0" t="s">
        <v>387</v>
      </c>
      <c r="Y39" s="3"/>
      <c r="Z39" s="0" t="n">
        <f aca="false">VALUE(MID(AA39,5,FIND("_",AA39)-5))</f>
        <v>181322</v>
      </c>
      <c r="AA39" s="4" t="s">
        <v>388</v>
      </c>
      <c r="AB39" s="3" t="n">
        <v>3.22496636500027</v>
      </c>
      <c r="AC39" s="0" t="s">
        <v>48</v>
      </c>
      <c r="AD39" s="3"/>
      <c r="AE39" s="0" t="n">
        <f aca="false">VALUE(MID(AF39,5,FIND("_",AF39)-5))</f>
        <v>246807</v>
      </c>
      <c r="AF39" s="4" t="s">
        <v>163</v>
      </c>
      <c r="AG39" s="3" t="n">
        <v>3.4374053123073</v>
      </c>
      <c r="AH39" s="0" t="s">
        <v>15</v>
      </c>
      <c r="AI39" s="3"/>
      <c r="AJ39" s="0" t="n">
        <f aca="false">VALUE(MID(AK39,5,FIND("_",AK39)-5))</f>
        <v>249857</v>
      </c>
      <c r="AK39" s="4" t="s">
        <v>389</v>
      </c>
      <c r="AL39" s="3" t="n">
        <v>5.95552537085939</v>
      </c>
      <c r="AM39" s="0" t="s">
        <v>15</v>
      </c>
    </row>
    <row r="40" customFormat="false" ht="15" hidden="false" customHeight="false" outlineLevel="0" collapsed="false">
      <c r="A40" s="0" t="n">
        <f aca="false">VALUE(MID(B40,5,FIND("_",B40)-5))</f>
        <v>251009</v>
      </c>
      <c r="B40" s="2" t="s">
        <v>390</v>
      </c>
      <c r="C40" s="3" t="n">
        <v>4.4594316186373</v>
      </c>
      <c r="D40" s="0" t="s">
        <v>391</v>
      </c>
      <c r="F40" s="0" t="n">
        <f aca="false">VALUE(MID(G40,5,FIND("_",G40)-5))</f>
        <v>256890</v>
      </c>
      <c r="G40" s="2" t="s">
        <v>392</v>
      </c>
      <c r="H40" s="3" t="n">
        <v>-2.89947312404604</v>
      </c>
      <c r="I40" s="0" t="s">
        <v>257</v>
      </c>
      <c r="J40" s="3"/>
      <c r="U40" s="0" t="n">
        <f aca="false">VALUE(MID(V40,5,FIND("_",V40)-5))</f>
        <v>82167</v>
      </c>
      <c r="V40" s="2" t="s">
        <v>393</v>
      </c>
      <c r="W40" s="3" t="n">
        <v>1.9437741202842</v>
      </c>
      <c r="X40" s="0" t="s">
        <v>394</v>
      </c>
      <c r="Y40" s="3"/>
      <c r="Z40" s="0" t="n">
        <f aca="false">VALUE(MID(AA40,5,FIND("_",AA40)-5))</f>
        <v>253218</v>
      </c>
      <c r="AA40" s="2" t="s">
        <v>395</v>
      </c>
      <c r="AB40" s="3" t="n">
        <v>3.2082713130918</v>
      </c>
      <c r="AC40" s="0" t="s">
        <v>15</v>
      </c>
      <c r="AD40" s="3"/>
      <c r="AE40" s="0" t="n">
        <f aca="false">VALUE(MID(AF40,5,FIND("_",AF40)-5))</f>
        <v>254320</v>
      </c>
      <c r="AF40" s="2" t="s">
        <v>245</v>
      </c>
      <c r="AG40" s="3" t="n">
        <v>3.42480527552767</v>
      </c>
      <c r="AH40" s="0" t="s">
        <v>15</v>
      </c>
      <c r="AI40" s="3"/>
      <c r="AJ40" s="0" t="n">
        <f aca="false">VALUE(MID(AK40,5,FIND("_",AK40)-5))</f>
        <v>254559</v>
      </c>
      <c r="AK40" s="4" t="s">
        <v>396</v>
      </c>
      <c r="AL40" s="3" t="n">
        <v>5.95419631038688</v>
      </c>
      <c r="AM40" s="0" t="s">
        <v>397</v>
      </c>
    </row>
    <row r="41" customFormat="false" ht="15" hidden="false" customHeight="false" outlineLevel="0" collapsed="false">
      <c r="A41" s="0" t="n">
        <f aca="false">VALUE(MID(B41,5,FIND("_",B41)-5))</f>
        <v>30177</v>
      </c>
      <c r="B41" s="4" t="s">
        <v>398</v>
      </c>
      <c r="C41" s="3" t="n">
        <v>4.35755200461808</v>
      </c>
      <c r="D41" s="0" t="s">
        <v>133</v>
      </c>
      <c r="F41" s="0" t="n">
        <f aca="false">VALUE(MID(G41,5,FIND("_",G41)-5))</f>
        <v>140999</v>
      </c>
      <c r="G41" s="2" t="s">
        <v>399</v>
      </c>
      <c r="H41" s="3" t="n">
        <v>-2.90689059560852</v>
      </c>
      <c r="I41" s="0" t="s">
        <v>400</v>
      </c>
      <c r="J41" s="3"/>
      <c r="U41" s="0" t="n">
        <f aca="false">VALUE(MID(V41,5,FIND("_",V41)-5))</f>
        <v>258765</v>
      </c>
      <c r="V41" s="4" t="s">
        <v>401</v>
      </c>
      <c r="W41" s="3" t="n">
        <v>1.92399397296834</v>
      </c>
      <c r="X41" s="0" t="s">
        <v>15</v>
      </c>
      <c r="Y41" s="3"/>
      <c r="Z41" s="0" t="n">
        <f aca="false">VALUE(MID(AA41,5,FIND("_",AA41)-5))</f>
        <v>214364</v>
      </c>
      <c r="AA41" s="2" t="s">
        <v>402</v>
      </c>
      <c r="AB41" s="3" t="n">
        <v>3.20759541940837</v>
      </c>
      <c r="AC41" s="0" t="s">
        <v>323</v>
      </c>
      <c r="AD41" s="3"/>
      <c r="AE41" s="0" t="n">
        <f aca="false">VALUE(MID(AF41,5,FIND("_",AF41)-5))</f>
        <v>254320</v>
      </c>
      <c r="AF41" s="4" t="s">
        <v>403</v>
      </c>
      <c r="AG41" s="3" t="n">
        <v>3.41093310094611</v>
      </c>
      <c r="AH41" s="0" t="s">
        <v>15</v>
      </c>
      <c r="AI41" s="3"/>
      <c r="AJ41" s="0" t="n">
        <f aca="false">VALUE(MID(AK41,5,FIND("_",AK41)-5))</f>
        <v>239213</v>
      </c>
      <c r="AK41" s="4" t="s">
        <v>404</v>
      </c>
      <c r="AL41" s="3" t="n">
        <v>5.947411136018</v>
      </c>
      <c r="AM41" s="0" t="s">
        <v>15</v>
      </c>
    </row>
    <row r="42" customFormat="false" ht="15" hidden="false" customHeight="false" outlineLevel="0" collapsed="false">
      <c r="A42" s="0" t="n">
        <f aca="false">VALUE(MID(B42,5,FIND("_",B42)-5))</f>
        <v>216169</v>
      </c>
      <c r="B42" s="4" t="s">
        <v>405</v>
      </c>
      <c r="C42" s="3" t="n">
        <v>4.35755200461808</v>
      </c>
      <c r="D42" s="0" t="s">
        <v>15</v>
      </c>
      <c r="F42" s="0" t="n">
        <f aca="false">VALUE(MID(G42,5,FIND("_",G42)-5))</f>
        <v>252998</v>
      </c>
      <c r="G42" s="4" t="s">
        <v>406</v>
      </c>
      <c r="H42" s="3" t="n">
        <v>-2.93859945533586</v>
      </c>
      <c r="I42" s="0" t="s">
        <v>103</v>
      </c>
      <c r="J42" s="3"/>
      <c r="U42" s="0" t="n">
        <f aca="false">VALUE(MID(V42,5,FIND("_",V42)-5))</f>
        <v>253643</v>
      </c>
      <c r="V42" s="4" t="s">
        <v>407</v>
      </c>
      <c r="W42" s="3" t="n">
        <v>1.91230302288208</v>
      </c>
      <c r="X42" s="0" t="s">
        <v>387</v>
      </c>
      <c r="Y42" s="3"/>
      <c r="Z42" s="0" t="n">
        <f aca="false">VALUE(MID(AA42,5,FIND("_",AA42)-5))</f>
        <v>254320</v>
      </c>
      <c r="AA42" s="4" t="s">
        <v>403</v>
      </c>
      <c r="AB42" s="3" t="n">
        <v>3.18922555740125</v>
      </c>
      <c r="AC42" s="0" t="s">
        <v>15</v>
      </c>
      <c r="AD42" s="3"/>
      <c r="AE42" s="0" t="n">
        <f aca="false">VALUE(MID(AF42,5,FIND("_",AF42)-5))</f>
        <v>239213</v>
      </c>
      <c r="AF42" s="4" t="s">
        <v>404</v>
      </c>
      <c r="AG42" s="3" t="n">
        <v>3.38354721315103</v>
      </c>
      <c r="AH42" s="0" t="s">
        <v>15</v>
      </c>
      <c r="AI42" s="3"/>
      <c r="AJ42" s="0" t="n">
        <f aca="false">VALUE(MID(AK42,5,FIND("_",AK42)-5))</f>
        <v>257921</v>
      </c>
      <c r="AK42" s="2" t="s">
        <v>408</v>
      </c>
      <c r="AL42" s="3" t="n">
        <v>5.94641895979516</v>
      </c>
      <c r="AM42" s="0" t="s">
        <v>409</v>
      </c>
    </row>
    <row r="43" customFormat="false" ht="15" hidden="false" customHeight="false" outlineLevel="0" collapsed="false">
      <c r="A43" s="0" t="n">
        <f aca="false">VALUE(MID(B43,5,FIND("_",B43)-5))</f>
        <v>223300</v>
      </c>
      <c r="B43" s="4" t="s">
        <v>410</v>
      </c>
      <c r="C43" s="3" t="n">
        <v>4.32192809488736</v>
      </c>
      <c r="D43" s="0" t="s">
        <v>15</v>
      </c>
      <c r="F43" s="0" t="n">
        <f aca="false">VALUE(MID(G43,5,FIND("_",G43)-5))</f>
        <v>228919</v>
      </c>
      <c r="G43" s="4" t="s">
        <v>411</v>
      </c>
      <c r="H43" s="3" t="n">
        <v>-2.95174483139278</v>
      </c>
      <c r="I43" s="0" t="s">
        <v>412</v>
      </c>
      <c r="J43" s="3"/>
      <c r="U43" s="0" t="n">
        <f aca="false">VALUE(MID(V43,5,FIND("_",V43)-5))</f>
        <v>242049</v>
      </c>
      <c r="V43" s="2" t="s">
        <v>413</v>
      </c>
      <c r="W43" s="3" t="n">
        <v>1.74986608287401</v>
      </c>
      <c r="X43" s="0" t="s">
        <v>414</v>
      </c>
      <c r="Y43" s="3"/>
      <c r="Z43" s="0" t="n">
        <f aca="false">VALUE(MID(AA43,5,FIND("_",AA43)-5))</f>
        <v>252092</v>
      </c>
      <c r="AA43" s="2" t="s">
        <v>415</v>
      </c>
      <c r="AB43" s="3" t="n">
        <v>3.18093799416473</v>
      </c>
      <c r="AC43" s="0" t="s">
        <v>15</v>
      </c>
      <c r="AD43" s="3"/>
      <c r="AE43" s="0" t="n">
        <f aca="false">VALUE(MID(AF43,5,FIND("_",AF43)-5))</f>
        <v>251015</v>
      </c>
      <c r="AF43" s="4" t="s">
        <v>205</v>
      </c>
      <c r="AG43" s="3" t="n">
        <v>3.3722923120639</v>
      </c>
      <c r="AH43" s="0" t="s">
        <v>15</v>
      </c>
      <c r="AI43" s="3"/>
      <c r="AJ43" s="0" t="n">
        <f aca="false">VALUE(MID(AK43,5,FIND("_",AK43)-5))</f>
        <v>251145</v>
      </c>
      <c r="AK43" s="2" t="s">
        <v>416</v>
      </c>
      <c r="AL43" s="3" t="n">
        <v>5.90689059560852</v>
      </c>
      <c r="AM43" s="0" t="s">
        <v>417</v>
      </c>
    </row>
    <row r="44" customFormat="false" ht="15" hidden="false" customHeight="false" outlineLevel="0" collapsed="false">
      <c r="A44" s="0" t="n">
        <f aca="false">VALUE(MID(B44,5,FIND("_",B44)-5))</f>
        <v>226058</v>
      </c>
      <c r="B44" s="2" t="s">
        <v>418</v>
      </c>
      <c r="C44" s="3" t="n">
        <v>4.32192809488736</v>
      </c>
      <c r="D44" s="0" t="s">
        <v>419</v>
      </c>
      <c r="F44" s="0" t="n">
        <f aca="false">VALUE(MID(G44,5,FIND("_",G44)-5))</f>
        <v>249288</v>
      </c>
      <c r="G44" s="2" t="s">
        <v>420</v>
      </c>
      <c r="H44" s="3" t="n">
        <v>-2.95419631038688</v>
      </c>
      <c r="I44" s="0" t="s">
        <v>421</v>
      </c>
      <c r="J44" s="3"/>
      <c r="U44" s="0" t="n">
        <f aca="false">VALUE(MID(V44,5,FIND("_",V44)-5))</f>
        <v>256719</v>
      </c>
      <c r="V44" s="2" t="s">
        <v>422</v>
      </c>
      <c r="W44" s="3" t="n">
        <v>1.7283384168135</v>
      </c>
      <c r="X44" s="0" t="s">
        <v>423</v>
      </c>
      <c r="Y44" s="3"/>
      <c r="Z44" s="0" t="n">
        <f aca="false">VALUE(MID(AA44,5,FIND("_",AA44)-5))</f>
        <v>223900</v>
      </c>
      <c r="AA44" s="2" t="s">
        <v>138</v>
      </c>
      <c r="AB44" s="3" t="n">
        <v>3.18023000983405</v>
      </c>
      <c r="AC44" s="0" t="s">
        <v>139</v>
      </c>
      <c r="AD44" s="3"/>
      <c r="AE44" s="0" t="n">
        <f aca="false">VALUE(MID(AF44,5,FIND("_",AF44)-5))</f>
        <v>178240</v>
      </c>
      <c r="AF44" s="2" t="s">
        <v>83</v>
      </c>
      <c r="AG44" s="3" t="n">
        <v>3.36608588120558</v>
      </c>
      <c r="AH44" s="0" t="s">
        <v>15</v>
      </c>
      <c r="AI44" s="3"/>
      <c r="AJ44" s="0" t="n">
        <f aca="false">VALUE(MID(AK44,5,FIND("_",AK44)-5))</f>
        <v>254293</v>
      </c>
      <c r="AK44" s="4" t="s">
        <v>424</v>
      </c>
      <c r="AL44" s="3" t="n">
        <v>5.88264304936184</v>
      </c>
      <c r="AM44" s="0" t="s">
        <v>190</v>
      </c>
    </row>
    <row r="45" customFormat="false" ht="15" hidden="false" customHeight="false" outlineLevel="0" collapsed="false">
      <c r="A45" s="0" t="n">
        <f aca="false">VALUE(MID(B45,5,FIND("_",B45)-5))</f>
        <v>223253</v>
      </c>
      <c r="B45" s="4" t="s">
        <v>425</v>
      </c>
      <c r="C45" s="3" t="n">
        <v>4.28540221886225</v>
      </c>
      <c r="D45" s="0" t="s">
        <v>60</v>
      </c>
      <c r="F45" s="0" t="n">
        <f aca="false">VALUE(MID(G45,5,FIND("_",G45)-5))</f>
        <v>257788</v>
      </c>
      <c r="G45" s="2" t="s">
        <v>426</v>
      </c>
      <c r="H45" s="3" t="n">
        <v>-2.95419631038688</v>
      </c>
      <c r="I45" s="0" t="s">
        <v>427</v>
      </c>
      <c r="J45" s="3"/>
      <c r="U45" s="0" t="n">
        <f aca="false">VALUE(MID(V45,5,FIND("_",V45)-5))</f>
        <v>225458</v>
      </c>
      <c r="V45" s="4" t="s">
        <v>428</v>
      </c>
      <c r="W45" s="3" t="n">
        <v>-1.19881196287947</v>
      </c>
      <c r="X45" s="0" t="s">
        <v>15</v>
      </c>
      <c r="Y45" s="3"/>
      <c r="Z45" s="0" t="n">
        <f aca="false">VALUE(MID(AA45,5,FIND("_",AA45)-5))</f>
        <v>253218</v>
      </c>
      <c r="AA45" s="4" t="s">
        <v>429</v>
      </c>
      <c r="AB45" s="3" t="n">
        <v>3.16992500144231</v>
      </c>
      <c r="AC45" s="0" t="s">
        <v>15</v>
      </c>
      <c r="AD45" s="3"/>
      <c r="AE45" s="0" t="n">
        <f aca="false">VALUE(MID(AF45,5,FIND("_",AF45)-5))</f>
        <v>141609</v>
      </c>
      <c r="AF45" s="2" t="s">
        <v>344</v>
      </c>
      <c r="AG45" s="3" t="n">
        <v>3.36564947231668</v>
      </c>
      <c r="AH45" s="0" t="s">
        <v>15</v>
      </c>
      <c r="AI45" s="3"/>
      <c r="AJ45" s="0" t="n">
        <f aca="false">VALUE(MID(AK45,5,FIND("_",AK45)-5))</f>
        <v>246807</v>
      </c>
      <c r="AK45" s="4" t="s">
        <v>163</v>
      </c>
      <c r="AL45" s="3" t="n">
        <v>5.876516946565</v>
      </c>
      <c r="AM45" s="0" t="s">
        <v>15</v>
      </c>
    </row>
    <row r="46" customFormat="false" ht="15" hidden="false" customHeight="false" outlineLevel="0" collapsed="false">
      <c r="A46" s="0" t="n">
        <f aca="false">VALUE(MID(B46,5,FIND("_",B46)-5))</f>
        <v>245242</v>
      </c>
      <c r="B46" s="2" t="s">
        <v>430</v>
      </c>
      <c r="C46" s="3" t="n">
        <v>4.28540221886225</v>
      </c>
      <c r="D46" s="0" t="s">
        <v>431</v>
      </c>
      <c r="F46" s="0" t="n">
        <f aca="false">VALUE(MID(G46,5,FIND("_",G46)-5))</f>
        <v>258646</v>
      </c>
      <c r="G46" s="4" t="s">
        <v>432</v>
      </c>
      <c r="H46" s="3" t="n">
        <v>-2.96781959425085</v>
      </c>
      <c r="I46" s="0" t="s">
        <v>60</v>
      </c>
      <c r="J46" s="3"/>
      <c r="U46" s="0" t="n">
        <f aca="false">VALUE(MID(V46,5,FIND("_",V46)-5))</f>
        <v>254814</v>
      </c>
      <c r="V46" s="2" t="s">
        <v>433</v>
      </c>
      <c r="W46" s="3" t="n">
        <v>-1.31539709667697</v>
      </c>
      <c r="X46" s="0" t="s">
        <v>434</v>
      </c>
      <c r="Y46" s="3"/>
      <c r="Z46" s="0" t="n">
        <f aca="false">VALUE(MID(AA46,5,FIND("_",AA46)-5))</f>
        <v>254948</v>
      </c>
      <c r="AA46" s="4" t="s">
        <v>222</v>
      </c>
      <c r="AB46" s="3" t="n">
        <v>3.13773199711186</v>
      </c>
      <c r="AC46" s="0" t="s">
        <v>15</v>
      </c>
      <c r="AD46" s="3"/>
      <c r="AE46" s="0" t="n">
        <f aca="false">VALUE(MID(AF46,5,FIND("_",AF46)-5))</f>
        <v>239114</v>
      </c>
      <c r="AF46" s="4" t="s">
        <v>435</v>
      </c>
      <c r="AG46" s="3" t="n">
        <v>3.35295499050799</v>
      </c>
      <c r="AH46" s="0" t="s">
        <v>15</v>
      </c>
      <c r="AI46" s="3"/>
      <c r="AJ46" s="0" t="n">
        <f aca="false">VALUE(MID(AK46,5,FIND("_",AK46)-5))</f>
        <v>257804</v>
      </c>
      <c r="AK46" s="2" t="s">
        <v>436</v>
      </c>
      <c r="AL46" s="3" t="n">
        <v>5.87036471958341</v>
      </c>
      <c r="AM46" s="0" t="s">
        <v>437</v>
      </c>
    </row>
    <row r="47" customFormat="false" ht="15" hidden="false" customHeight="false" outlineLevel="0" collapsed="false">
      <c r="A47" s="0" t="n">
        <f aca="false">VALUE(MID(B47,5,FIND("_",B47)-5))</f>
        <v>143452</v>
      </c>
      <c r="B47" s="2" t="s">
        <v>438</v>
      </c>
      <c r="C47" s="3" t="n">
        <v>4.27798474729977</v>
      </c>
      <c r="D47" s="0" t="s">
        <v>145</v>
      </c>
      <c r="F47" s="0" t="n">
        <f aca="false">VALUE(MID(G47,5,FIND("_",G47)-5))</f>
        <v>239295</v>
      </c>
      <c r="G47" s="2" t="s">
        <v>439</v>
      </c>
      <c r="H47" s="3" t="n">
        <v>-2.98185265328974</v>
      </c>
      <c r="I47" s="0" t="s">
        <v>317</v>
      </c>
      <c r="J47" s="3"/>
      <c r="U47" s="0" t="n">
        <f aca="false">VALUE(MID(V47,5,FIND("_",V47)-5))</f>
        <v>219089</v>
      </c>
      <c r="V47" s="4" t="s">
        <v>440</v>
      </c>
      <c r="W47" s="3" t="n">
        <v>-1.40863767646513</v>
      </c>
      <c r="X47" s="0" t="s">
        <v>15</v>
      </c>
      <c r="Y47" s="3"/>
      <c r="Z47" s="0" t="n">
        <f aca="false">VALUE(MID(AA47,5,FIND("_",AA47)-5))</f>
        <v>209014</v>
      </c>
      <c r="AA47" s="4" t="s">
        <v>441</v>
      </c>
      <c r="AB47" s="3" t="n">
        <v>3.13506264425651</v>
      </c>
      <c r="AC47" s="0" t="s">
        <v>15</v>
      </c>
      <c r="AD47" s="3"/>
      <c r="AE47" s="0" t="n">
        <f aca="false">VALUE(MID(AF47,5,FIND("_",AF47)-5))</f>
        <v>258466</v>
      </c>
      <c r="AF47" s="4" t="s">
        <v>365</v>
      </c>
      <c r="AG47" s="3" t="n">
        <v>3.34050952062909</v>
      </c>
      <c r="AH47" s="0" t="s">
        <v>366</v>
      </c>
      <c r="AI47" s="3"/>
      <c r="AJ47" s="0" t="n">
        <f aca="false">VALUE(MID(AK47,5,FIND("_",AK47)-5))</f>
        <v>253814</v>
      </c>
      <c r="AK47" s="4" t="s">
        <v>127</v>
      </c>
      <c r="AL47" s="3" t="n">
        <v>5.82200169802201</v>
      </c>
      <c r="AM47" s="0" t="s">
        <v>15</v>
      </c>
    </row>
    <row r="48" customFormat="false" ht="15" hidden="false" customHeight="false" outlineLevel="0" collapsed="false">
      <c r="A48" s="0" t="n">
        <f aca="false">VALUE(MID(B48,5,FIND("_",B48)-5))</f>
        <v>229809</v>
      </c>
      <c r="B48" s="4" t="s">
        <v>442</v>
      </c>
      <c r="C48" s="3" t="n">
        <v>4.26209484537018</v>
      </c>
      <c r="D48" s="0" t="s">
        <v>15</v>
      </c>
      <c r="F48" s="0" t="n">
        <f aca="false">VALUE(MID(G48,5,FIND("_",G48)-5))</f>
        <v>255217</v>
      </c>
      <c r="G48" s="4" t="s">
        <v>443</v>
      </c>
      <c r="H48" s="3" t="n">
        <v>-2.99095486039699</v>
      </c>
      <c r="I48" s="0" t="s">
        <v>444</v>
      </c>
      <c r="J48" s="3"/>
      <c r="U48" s="0" t="n">
        <f aca="false">VALUE(MID(V48,5,FIND("_",V48)-5))</f>
        <v>230944</v>
      </c>
      <c r="V48" s="2" t="s">
        <v>445</v>
      </c>
      <c r="W48" s="3" t="n">
        <v>-1.56247245075347</v>
      </c>
      <c r="X48" s="0" t="s">
        <v>15</v>
      </c>
      <c r="Y48" s="3"/>
      <c r="Z48" s="0" t="n">
        <f aca="false">VALUE(MID(AA48,5,FIND("_",AA48)-5))</f>
        <v>216758</v>
      </c>
      <c r="AA48" s="4" t="s">
        <v>446</v>
      </c>
      <c r="AB48" s="3" t="n">
        <v>3.11949557459917</v>
      </c>
      <c r="AC48" s="0" t="s">
        <v>15</v>
      </c>
      <c r="AD48" s="3"/>
      <c r="AE48" s="0" t="n">
        <f aca="false">VALUE(MID(AF48,5,FIND("_",AF48)-5))</f>
        <v>253218</v>
      </c>
      <c r="AF48" s="2" t="s">
        <v>395</v>
      </c>
      <c r="AG48" s="3" t="n">
        <v>3.33498424771281</v>
      </c>
      <c r="AH48" s="0" t="s">
        <v>15</v>
      </c>
      <c r="AI48" s="3"/>
      <c r="AJ48" s="0" t="n">
        <f aca="false">VALUE(MID(AK48,5,FIND("_",AK48)-5))</f>
        <v>199123</v>
      </c>
      <c r="AK48" s="4" t="s">
        <v>447</v>
      </c>
      <c r="AL48" s="3" t="n">
        <v>5.80735492205761</v>
      </c>
      <c r="AM48" s="0" t="s">
        <v>448</v>
      </c>
    </row>
    <row r="49" customFormat="false" ht="15" hidden="false" customHeight="false" outlineLevel="0" collapsed="false">
      <c r="A49" s="0" t="n">
        <f aca="false">VALUE(MID(B49,5,FIND("_",B49)-5))</f>
        <v>187991</v>
      </c>
      <c r="B49" s="2" t="s">
        <v>449</v>
      </c>
      <c r="C49" s="3" t="n">
        <v>4.22881869049588</v>
      </c>
      <c r="D49" s="0" t="s">
        <v>15</v>
      </c>
      <c r="F49" s="0" t="n">
        <f aca="false">VALUE(MID(G49,5,FIND("_",G49)-5))</f>
        <v>258785</v>
      </c>
      <c r="G49" s="2" t="s">
        <v>170</v>
      </c>
      <c r="H49" s="3" t="n">
        <v>-2.99276843076892</v>
      </c>
      <c r="I49" s="0" t="s">
        <v>171</v>
      </c>
      <c r="J49" s="3"/>
      <c r="U49" s="0" t="n">
        <f aca="false">VALUE(MID(V49,5,FIND("_",V49)-5))</f>
        <v>230649</v>
      </c>
      <c r="V49" s="2" t="s">
        <v>450</v>
      </c>
      <c r="W49" s="3" t="n">
        <v>-1.64486911883786</v>
      </c>
      <c r="X49" s="0" t="s">
        <v>15</v>
      </c>
      <c r="Y49" s="3"/>
      <c r="Z49" s="0" t="n">
        <f aca="false">VALUE(MID(AA49,5,FIND("_",AA49)-5))</f>
        <v>248708</v>
      </c>
      <c r="AA49" s="4" t="s">
        <v>451</v>
      </c>
      <c r="AB49" s="3" t="n">
        <v>3.10691520391651</v>
      </c>
      <c r="AC49" s="0" t="s">
        <v>452</v>
      </c>
      <c r="AD49" s="3"/>
      <c r="AE49" s="0" t="n">
        <f aca="false">VALUE(MID(AF49,5,FIND("_",AF49)-5))</f>
        <v>30126</v>
      </c>
      <c r="AF49" s="4" t="s">
        <v>311</v>
      </c>
      <c r="AG49" s="3" t="n">
        <v>3.33219643034119</v>
      </c>
      <c r="AH49" s="0" t="s">
        <v>15</v>
      </c>
      <c r="AI49" s="3"/>
      <c r="AJ49" s="0" t="n">
        <f aca="false">VALUE(MID(AK49,5,FIND("_",AK49)-5))</f>
        <v>31401</v>
      </c>
      <c r="AK49" s="2" t="s">
        <v>453</v>
      </c>
      <c r="AL49" s="3" t="n">
        <v>5.7987417917529</v>
      </c>
      <c r="AM49" s="0" t="s">
        <v>454</v>
      </c>
    </row>
    <row r="50" customFormat="false" ht="15" hidden="false" customHeight="false" outlineLevel="0" collapsed="false">
      <c r="A50" s="0" t="n">
        <f aca="false">VALUE(MID(B50,5,FIND("_",B50)-5))</f>
        <v>146311</v>
      </c>
      <c r="B50" s="4" t="s">
        <v>455</v>
      </c>
      <c r="C50" s="3" t="n">
        <v>4.16992500144231</v>
      </c>
      <c r="D50" s="0" t="s">
        <v>456</v>
      </c>
      <c r="F50" s="0" t="n">
        <f aca="false">VALUE(MID(G50,5,FIND("_",G50)-5))</f>
        <v>179442</v>
      </c>
      <c r="G50" s="2" t="s">
        <v>241</v>
      </c>
      <c r="H50" s="3" t="n">
        <v>-3</v>
      </c>
      <c r="I50" s="0" t="s">
        <v>242</v>
      </c>
      <c r="J50" s="3"/>
      <c r="U50" s="0" t="n">
        <f aca="false">VALUE(MID(V50,5,FIND("_",V50)-5))</f>
        <v>206806</v>
      </c>
      <c r="V50" s="2" t="s">
        <v>457</v>
      </c>
      <c r="W50" s="3" t="n">
        <v>-1.64599193411872</v>
      </c>
      <c r="X50" s="0" t="s">
        <v>15</v>
      </c>
      <c r="Y50" s="3"/>
      <c r="Z50" s="0" t="n">
        <f aca="false">VALUE(MID(AA50,5,FIND("_",AA50)-5))</f>
        <v>237663</v>
      </c>
      <c r="AA50" s="2" t="s">
        <v>458</v>
      </c>
      <c r="AB50" s="3" t="n">
        <v>3.1014414249661</v>
      </c>
      <c r="AC50" s="0" t="s">
        <v>459</v>
      </c>
      <c r="AD50" s="3"/>
      <c r="AE50" s="0" t="n">
        <f aca="false">VALUE(MID(AF50,5,FIND("_",AF50)-5))</f>
        <v>256088</v>
      </c>
      <c r="AF50" s="2" t="s">
        <v>460</v>
      </c>
      <c r="AG50" s="3" t="n">
        <v>3.2910821279346</v>
      </c>
      <c r="AH50" s="0" t="s">
        <v>366</v>
      </c>
      <c r="AI50" s="3"/>
      <c r="AJ50" s="0" t="n">
        <f aca="false">VALUE(MID(AK50,5,FIND("_",AK50)-5))</f>
        <v>256094</v>
      </c>
      <c r="AK50" s="2" t="s">
        <v>461</v>
      </c>
      <c r="AL50" s="3" t="n">
        <v>5.78135971352466</v>
      </c>
      <c r="AM50" s="0" t="s">
        <v>462</v>
      </c>
    </row>
    <row r="51" customFormat="false" ht="15" hidden="false" customHeight="false" outlineLevel="0" collapsed="false">
      <c r="A51" s="0" t="n">
        <f aca="false">VALUE(MID(B51,5,FIND("_",B51)-5))</f>
        <v>250219</v>
      </c>
      <c r="B51" s="2" t="s">
        <v>463</v>
      </c>
      <c r="C51" s="3" t="n">
        <v>4.16992500144231</v>
      </c>
      <c r="D51" s="0" t="s">
        <v>15</v>
      </c>
      <c r="F51" s="0" t="n">
        <f aca="false">VALUE(MID(G51,5,FIND("_",G51)-5))</f>
        <v>258488</v>
      </c>
      <c r="G51" s="4" t="s">
        <v>464</v>
      </c>
      <c r="H51" s="3" t="n">
        <v>-3.01282404035758</v>
      </c>
      <c r="I51" s="0" t="s">
        <v>465</v>
      </c>
      <c r="J51" s="3"/>
      <c r="U51" s="0" t="n">
        <f aca="false">VALUE(MID(V51,5,FIND("_",V51)-5))</f>
        <v>268553</v>
      </c>
      <c r="V51" s="2" t="s">
        <v>466</v>
      </c>
      <c r="W51" s="3" t="n">
        <v>-1.68671985555698</v>
      </c>
      <c r="X51" s="0" t="s">
        <v>467</v>
      </c>
      <c r="Y51" s="3"/>
      <c r="Z51" s="0" t="n">
        <f aca="false">VALUE(MID(AA51,5,FIND("_",AA51)-5))</f>
        <v>253841</v>
      </c>
      <c r="AA51" s="4" t="s">
        <v>278</v>
      </c>
      <c r="AB51" s="3" t="n">
        <v>3.09515723304034</v>
      </c>
      <c r="AC51" s="0" t="s">
        <v>15</v>
      </c>
      <c r="AD51" s="3"/>
      <c r="AE51" s="0" t="n">
        <f aca="false">VALUE(MID(AF51,5,FIND("_",AF51)-5))</f>
        <v>253814</v>
      </c>
      <c r="AF51" s="2" t="s">
        <v>286</v>
      </c>
      <c r="AG51" s="3" t="n">
        <v>3.25821738953602</v>
      </c>
      <c r="AH51" s="0" t="s">
        <v>15</v>
      </c>
      <c r="AI51" s="3"/>
      <c r="AJ51" s="0" t="n">
        <f aca="false">VALUE(MID(AK51,5,FIND("_",AK51)-5))</f>
        <v>258554</v>
      </c>
      <c r="AK51" s="4" t="s">
        <v>468</v>
      </c>
      <c r="AL51" s="3" t="n">
        <v>5.78135971352466</v>
      </c>
      <c r="AM51" s="0" t="s">
        <v>469</v>
      </c>
    </row>
    <row r="52" customFormat="false" ht="15" hidden="false" customHeight="false" outlineLevel="0" collapsed="false">
      <c r="A52" s="0" t="n">
        <f aca="false">VALUE(MID(B52,5,FIND("_",B52)-5))</f>
        <v>254705</v>
      </c>
      <c r="B52" s="2" t="s">
        <v>470</v>
      </c>
      <c r="C52" s="3" t="n">
        <v>4.16992500144231</v>
      </c>
      <c r="D52" s="0" t="s">
        <v>15</v>
      </c>
      <c r="F52" s="0" t="n">
        <f aca="false">VALUE(MID(G52,5,FIND("_",G52)-5))</f>
        <v>200680</v>
      </c>
      <c r="G52" s="4" t="s">
        <v>471</v>
      </c>
      <c r="H52" s="3" t="n">
        <v>-3.02553509210714</v>
      </c>
      <c r="I52" s="0" t="s">
        <v>472</v>
      </c>
      <c r="J52" s="3"/>
      <c r="U52" s="0" t="n">
        <f aca="false">VALUE(MID(V52,5,FIND("_",V52)-5))</f>
        <v>261782</v>
      </c>
      <c r="V52" s="2" t="s">
        <v>473</v>
      </c>
      <c r="W52" s="3" t="n">
        <v>-1.70786019751655</v>
      </c>
      <c r="X52" s="0" t="s">
        <v>15</v>
      </c>
      <c r="Y52" s="3"/>
      <c r="Z52" s="0" t="n">
        <f aca="false">VALUE(MID(AA52,5,FIND("_",AA52)-5))</f>
        <v>251523</v>
      </c>
      <c r="AA52" s="2" t="s">
        <v>474</v>
      </c>
      <c r="AB52" s="3" t="n">
        <v>3.08874809304215</v>
      </c>
      <c r="AC52" s="0" t="s">
        <v>15</v>
      </c>
      <c r="AD52" s="3"/>
      <c r="AE52" s="0" t="n">
        <f aca="false">VALUE(MID(AF52,5,FIND("_",AF52)-5))</f>
        <v>232048</v>
      </c>
      <c r="AF52" s="4" t="s">
        <v>475</v>
      </c>
      <c r="AG52" s="3" t="n">
        <v>3.25440281623907</v>
      </c>
      <c r="AH52" s="0" t="s">
        <v>394</v>
      </c>
      <c r="AI52" s="3"/>
      <c r="AJ52" s="0" t="n">
        <f aca="false">VALUE(MID(AK52,5,FIND("_",AK52)-5))</f>
        <v>212477</v>
      </c>
      <c r="AK52" s="4" t="s">
        <v>476</v>
      </c>
      <c r="AL52" s="3" t="n">
        <v>5.77981589845932</v>
      </c>
      <c r="AM52" s="0" t="s">
        <v>477</v>
      </c>
    </row>
    <row r="53" customFormat="false" ht="15" hidden="false" customHeight="false" outlineLevel="0" collapsed="false">
      <c r="A53" s="0" t="n">
        <f aca="false">VALUE(MID(B53,5,FIND("_",B53)-5))</f>
        <v>238779</v>
      </c>
      <c r="B53" s="2" t="s">
        <v>478</v>
      </c>
      <c r="C53" s="3" t="n">
        <v>4.15380533607904</v>
      </c>
      <c r="D53" s="0" t="s">
        <v>156</v>
      </c>
      <c r="F53" s="0" t="n">
        <f aca="false">VALUE(MID(G53,5,FIND("_",G53)-5))</f>
        <v>222943</v>
      </c>
      <c r="G53" s="4" t="s">
        <v>479</v>
      </c>
      <c r="H53" s="3" t="n">
        <v>-3.03952836418664</v>
      </c>
      <c r="I53" s="0" t="s">
        <v>15</v>
      </c>
      <c r="J53" s="3"/>
      <c r="U53" s="0" t="n">
        <f aca="false">VALUE(MID(V53,5,FIND("_",V53)-5))</f>
        <v>143948</v>
      </c>
      <c r="V53" s="4" t="s">
        <v>480</v>
      </c>
      <c r="W53" s="3" t="n">
        <v>-1.80578078655949</v>
      </c>
      <c r="X53" s="0" t="s">
        <v>467</v>
      </c>
      <c r="Y53" s="3"/>
      <c r="Z53" s="0" t="n">
        <f aca="false">VALUE(MID(AA53,5,FIND("_",AA53)-5))</f>
        <v>251015</v>
      </c>
      <c r="AA53" s="2" t="s">
        <v>357</v>
      </c>
      <c r="AB53" s="3" t="n">
        <v>3.08562477877609</v>
      </c>
      <c r="AC53" s="0" t="s">
        <v>15</v>
      </c>
      <c r="AD53" s="3"/>
      <c r="AE53" s="0" t="n">
        <f aca="false">VALUE(MID(AF53,5,FIND("_",AF53)-5))</f>
        <v>93165</v>
      </c>
      <c r="AF53" s="2" t="s">
        <v>481</v>
      </c>
      <c r="AG53" s="3" t="n">
        <v>3.24147826246735</v>
      </c>
      <c r="AH53" s="0" t="s">
        <v>15</v>
      </c>
      <c r="AI53" s="3"/>
      <c r="AJ53" s="0" t="n">
        <f aca="false">VALUE(MID(AK53,5,FIND("_",AK53)-5))</f>
        <v>246769</v>
      </c>
      <c r="AK53" s="4" t="s">
        <v>482</v>
      </c>
      <c r="AL53" s="3" t="n">
        <v>5.77258950389693</v>
      </c>
      <c r="AM53" s="0" t="s">
        <v>280</v>
      </c>
    </row>
    <row r="54" customFormat="false" ht="15" hidden="false" customHeight="false" outlineLevel="0" collapsed="false">
      <c r="A54" s="0" t="n">
        <f aca="false">VALUE(MID(B54,5,FIND("_",B54)-5))</f>
        <v>233918</v>
      </c>
      <c r="B54" s="4" t="s">
        <v>483</v>
      </c>
      <c r="C54" s="3" t="n">
        <v>4.12928301694497</v>
      </c>
      <c r="D54" s="0" t="s">
        <v>484</v>
      </c>
      <c r="F54" s="0" t="n">
        <f aca="false">VALUE(MID(G54,5,FIND("_",G54)-5))</f>
        <v>256810</v>
      </c>
      <c r="G54" s="4" t="s">
        <v>485</v>
      </c>
      <c r="H54" s="3" t="n">
        <v>-3.0483630215614</v>
      </c>
      <c r="I54" s="0" t="s">
        <v>486</v>
      </c>
      <c r="J54" s="3"/>
      <c r="U54" s="0" t="n">
        <f aca="false">VALUE(MID(V54,5,FIND("_",V54)-5))</f>
        <v>144283</v>
      </c>
      <c r="V54" s="2" t="s">
        <v>487</v>
      </c>
      <c r="W54" s="3" t="n">
        <v>-1.80917765766442</v>
      </c>
      <c r="X54" s="0" t="s">
        <v>15</v>
      </c>
      <c r="Y54" s="3"/>
      <c r="Z54" s="0" t="n">
        <f aca="false">VALUE(MID(AA54,5,FIND("_",AA54)-5))</f>
        <v>242393</v>
      </c>
      <c r="AA54" s="4" t="s">
        <v>488</v>
      </c>
      <c r="AB54" s="3" t="n">
        <v>3.05658352836637</v>
      </c>
      <c r="AC54" s="0" t="s">
        <v>15</v>
      </c>
      <c r="AD54" s="3"/>
      <c r="AE54" s="0" t="n">
        <f aca="false">VALUE(MID(AF54,5,FIND("_",AF54)-5))</f>
        <v>256802</v>
      </c>
      <c r="AF54" s="2" t="s">
        <v>341</v>
      </c>
      <c r="AG54" s="3" t="n">
        <v>3.24084678737293</v>
      </c>
      <c r="AH54" s="0" t="s">
        <v>15</v>
      </c>
      <c r="AI54" s="3"/>
      <c r="AJ54" s="0" t="n">
        <f aca="false">VALUE(MID(AK54,5,FIND("_",AK54)-5))</f>
        <v>254031</v>
      </c>
      <c r="AK54" s="4" t="s">
        <v>489</v>
      </c>
      <c r="AL54" s="3" t="n">
        <v>5.77258950389693</v>
      </c>
      <c r="AM54" s="0" t="s">
        <v>255</v>
      </c>
    </row>
    <row r="55" customFormat="false" ht="15" hidden="false" customHeight="false" outlineLevel="0" collapsed="false">
      <c r="A55" s="0" t="n">
        <f aca="false">VALUE(MID(B55,5,FIND("_",B55)-5))</f>
        <v>238999</v>
      </c>
      <c r="B55" s="2" t="s">
        <v>490</v>
      </c>
      <c r="C55" s="3" t="n">
        <v>4.12928301694497</v>
      </c>
      <c r="D55" s="0" t="s">
        <v>491</v>
      </c>
      <c r="F55" s="0" t="n">
        <f aca="false">VALUE(MID(G55,5,FIND("_",G55)-5))</f>
        <v>226986</v>
      </c>
      <c r="G55" s="4" t="s">
        <v>492</v>
      </c>
      <c r="H55" s="3" t="n">
        <v>-3.06177619758669</v>
      </c>
      <c r="I55" s="0" t="s">
        <v>15</v>
      </c>
      <c r="J55" s="3"/>
      <c r="U55" s="0" t="n">
        <f aca="false">VALUE(MID(V55,5,FIND("_",V55)-5))</f>
        <v>255243</v>
      </c>
      <c r="V55" s="2" t="s">
        <v>301</v>
      </c>
      <c r="W55" s="3" t="n">
        <v>-2.57031572475676</v>
      </c>
      <c r="X55" s="0" t="s">
        <v>302</v>
      </c>
      <c r="Y55" s="3"/>
      <c r="Z55" s="0" t="n">
        <f aca="false">VALUE(MID(AA55,5,FIND("_",AA55)-5))</f>
        <v>232048</v>
      </c>
      <c r="AA55" s="4" t="s">
        <v>475</v>
      </c>
      <c r="AB55" s="3" t="n">
        <v>3.05444778402238</v>
      </c>
      <c r="AC55" s="0" t="s">
        <v>394</v>
      </c>
      <c r="AD55" s="3"/>
      <c r="AE55" s="0" t="n">
        <f aca="false">VALUE(MID(AF55,5,FIND("_",AF55)-5))</f>
        <v>82167</v>
      </c>
      <c r="AF55" s="2" t="s">
        <v>393</v>
      </c>
      <c r="AG55" s="3" t="n">
        <v>3.23658749403754</v>
      </c>
      <c r="AH55" s="0" t="s">
        <v>394</v>
      </c>
      <c r="AI55" s="3"/>
      <c r="AJ55" s="0" t="n">
        <f aca="false">VALUE(MID(AK55,5,FIND("_",AK55)-5))</f>
        <v>257051</v>
      </c>
      <c r="AK55" s="2" t="s">
        <v>493</v>
      </c>
      <c r="AL55" s="3" t="n">
        <v>5.75488750216347</v>
      </c>
      <c r="AM55" s="0" t="s">
        <v>15</v>
      </c>
    </row>
    <row r="56" customFormat="false" ht="15" hidden="false" customHeight="false" outlineLevel="0" collapsed="false">
      <c r="A56" s="0" t="n">
        <f aca="false">VALUE(MID(B56,5,FIND("_",B56)-5))</f>
        <v>145151</v>
      </c>
      <c r="B56" s="2" t="s">
        <v>494</v>
      </c>
      <c r="C56" s="3" t="n">
        <v>4.09169983413681</v>
      </c>
      <c r="D56" s="0" t="s">
        <v>15</v>
      </c>
      <c r="F56" s="0" t="n">
        <f aca="false">VALUE(MID(G56,5,FIND("_",G56)-5))</f>
        <v>255351</v>
      </c>
      <c r="G56" s="4" t="s">
        <v>159</v>
      </c>
      <c r="H56" s="3" t="n">
        <v>-3.07635088613012</v>
      </c>
      <c r="I56" s="0" t="s">
        <v>160</v>
      </c>
      <c r="J56" s="3"/>
      <c r="U56" s="0" t="n">
        <f aca="false">VALUE(MID(V56,5,FIND("_",V56)-5))</f>
        <v>250134</v>
      </c>
      <c r="V56" s="4" t="s">
        <v>273</v>
      </c>
      <c r="W56" s="3" t="n">
        <v>-2.95419631038688</v>
      </c>
      <c r="X56" s="0" t="s">
        <v>274</v>
      </c>
      <c r="Y56" s="3"/>
      <c r="Z56" s="0" t="n">
        <f aca="false">VALUE(MID(AA56,5,FIND("_",AA56)-5))</f>
        <v>252640</v>
      </c>
      <c r="AA56" s="4" t="s">
        <v>253</v>
      </c>
      <c r="AB56" s="3" t="n">
        <v>3.04991112432602</v>
      </c>
      <c r="AC56" s="0" t="s">
        <v>244</v>
      </c>
      <c r="AD56" s="3"/>
      <c r="AE56" s="0" t="n">
        <f aca="false">VALUE(MID(AF56,5,FIND("_",AF56)-5))</f>
        <v>253218</v>
      </c>
      <c r="AF56" s="4" t="s">
        <v>429</v>
      </c>
      <c r="AG56" s="3" t="n">
        <v>3.21205047711499</v>
      </c>
      <c r="AH56" s="0" t="s">
        <v>15</v>
      </c>
      <c r="AI56" s="3"/>
      <c r="AJ56" s="0" t="n">
        <f aca="false">VALUE(MID(AK56,5,FIND("_",AK56)-5))</f>
        <v>225636</v>
      </c>
      <c r="AK56" s="2" t="s">
        <v>495</v>
      </c>
      <c r="AL56" s="3" t="n">
        <v>5.74925196749404</v>
      </c>
      <c r="AM56" s="0" t="s">
        <v>179</v>
      </c>
    </row>
    <row r="57" customFormat="false" ht="15" hidden="false" customHeight="false" outlineLevel="0" collapsed="false">
      <c r="A57" s="0" t="n">
        <f aca="false">VALUE(MID(B57,5,FIND("_",B57)-5))</f>
        <v>242133</v>
      </c>
      <c r="B57" s="4" t="s">
        <v>496</v>
      </c>
      <c r="C57" s="3" t="n">
        <v>4.06608919045777</v>
      </c>
      <c r="D57" s="0" t="s">
        <v>497</v>
      </c>
      <c r="F57" s="0" t="n">
        <f aca="false">VALUE(MID(G57,5,FIND("_",G57)-5))</f>
        <v>229340</v>
      </c>
      <c r="G57" s="4" t="s">
        <v>498</v>
      </c>
      <c r="H57" s="3" t="n">
        <v>-3.10236171762968</v>
      </c>
      <c r="I57" s="0" t="s">
        <v>15</v>
      </c>
      <c r="J57" s="3"/>
      <c r="U57" s="0" t="n">
        <f aca="false">VALUE(MID(V57,5,FIND("_",V57)-5))</f>
        <v>245547</v>
      </c>
      <c r="V57" s="2" t="s">
        <v>499</v>
      </c>
      <c r="W57" s="3" t="n">
        <v>-3.13955135239879</v>
      </c>
      <c r="X57" s="0" t="s">
        <v>500</v>
      </c>
      <c r="Y57" s="3"/>
      <c r="Z57" s="0" t="n">
        <f aca="false">VALUE(MID(AA57,5,FIND("_",AA57)-5))</f>
        <v>263073</v>
      </c>
      <c r="AA57" s="2" t="s">
        <v>501</v>
      </c>
      <c r="AB57" s="3" t="n">
        <v>3.03394733192334</v>
      </c>
      <c r="AC57" s="0" t="s">
        <v>48</v>
      </c>
      <c r="AD57" s="3"/>
      <c r="AE57" s="0" t="n">
        <f aca="false">VALUE(MID(AF57,5,FIND("_",AF57)-5))</f>
        <v>252171</v>
      </c>
      <c r="AF57" s="2" t="s">
        <v>350</v>
      </c>
      <c r="AG57" s="3" t="n">
        <v>3.20163386116965</v>
      </c>
      <c r="AH57" s="0" t="s">
        <v>15</v>
      </c>
      <c r="AI57" s="3"/>
      <c r="AJ57" s="0" t="n">
        <f aca="false">VALUE(MID(AK57,5,FIND("_",AK57)-5))</f>
        <v>257849</v>
      </c>
      <c r="AK57" s="2" t="s">
        <v>502</v>
      </c>
      <c r="AL57" s="3" t="n">
        <v>5.74146698640115</v>
      </c>
      <c r="AM57" s="0" t="s">
        <v>503</v>
      </c>
    </row>
    <row r="58" customFormat="false" ht="15" hidden="false" customHeight="false" outlineLevel="0" collapsed="false">
      <c r="A58" s="0" t="n">
        <f aca="false">VALUE(MID(B58,5,FIND("_",B58)-5))</f>
        <v>21599</v>
      </c>
      <c r="B58" s="4" t="s">
        <v>504</v>
      </c>
      <c r="C58" s="3" t="n">
        <v>4.02974734339405</v>
      </c>
      <c r="D58" s="0" t="s">
        <v>15</v>
      </c>
      <c r="F58" s="0" t="n">
        <f aca="false">VALUE(MID(G58,5,FIND("_",G58)-5))</f>
        <v>256712</v>
      </c>
      <c r="G58" s="4" t="s">
        <v>505</v>
      </c>
      <c r="H58" s="3" t="n">
        <v>-3.10691520391651</v>
      </c>
      <c r="I58" s="0" t="s">
        <v>506</v>
      </c>
      <c r="J58" s="3"/>
      <c r="U58" s="0" t="n">
        <f aca="false">VALUE(MID(V58,5,FIND("_",V58)-5))</f>
        <v>252058</v>
      </c>
      <c r="V58" s="2" t="s">
        <v>271</v>
      </c>
      <c r="W58" s="3" t="n">
        <v>-3.29768054864069</v>
      </c>
      <c r="X58" s="0" t="s">
        <v>272</v>
      </c>
      <c r="Y58" s="3"/>
      <c r="Z58" s="0" t="n">
        <f aca="false">VALUE(MID(AA58,5,FIND("_",AA58)-5))</f>
        <v>244322</v>
      </c>
      <c r="AA58" s="4" t="s">
        <v>507</v>
      </c>
      <c r="AB58" s="3" t="n">
        <v>3.02236781302845</v>
      </c>
      <c r="AC58" s="0" t="s">
        <v>15</v>
      </c>
      <c r="AD58" s="3"/>
      <c r="AE58" s="0" t="n">
        <f aca="false">VALUE(MID(AF58,5,FIND("_",AF58)-5))</f>
        <v>251834</v>
      </c>
      <c r="AF58" s="4" t="s">
        <v>295</v>
      </c>
      <c r="AG58" s="3" t="n">
        <v>3.17753818555219</v>
      </c>
      <c r="AH58" s="0" t="s">
        <v>15</v>
      </c>
      <c r="AI58" s="3"/>
      <c r="AJ58" s="0" t="n">
        <f aca="false">VALUE(MID(AK58,5,FIND("_",AK58)-5))</f>
        <v>27755</v>
      </c>
      <c r="AK58" s="2" t="s">
        <v>508</v>
      </c>
      <c r="AL58" s="3" t="n">
        <v>5.7279204545632</v>
      </c>
      <c r="AM58" s="0" t="s">
        <v>370</v>
      </c>
    </row>
    <row r="59" customFormat="false" ht="15" hidden="false" customHeight="false" outlineLevel="0" collapsed="false">
      <c r="A59" s="0" t="n">
        <f aca="false">VALUE(MID(B59,5,FIND("_",B59)-5))</f>
        <v>210579</v>
      </c>
      <c r="B59" s="4" t="s">
        <v>509</v>
      </c>
      <c r="C59" s="3" t="n">
        <v>4</v>
      </c>
      <c r="D59" s="0" t="s">
        <v>510</v>
      </c>
      <c r="F59" s="0" t="n">
        <f aca="false">VALUE(MID(G59,5,FIND("_",G59)-5))</f>
        <v>143990</v>
      </c>
      <c r="G59" s="2" t="s">
        <v>511</v>
      </c>
      <c r="H59" s="3" t="n">
        <v>-3.12101540096137</v>
      </c>
      <c r="I59" s="0" t="s">
        <v>512</v>
      </c>
      <c r="J59" s="3"/>
      <c r="U59" s="0" t="n">
        <f aca="false">VALUE(MID(V59,5,FIND("_",V59)-5))</f>
        <v>238903</v>
      </c>
      <c r="V59" s="2" t="s">
        <v>513</v>
      </c>
      <c r="W59" s="3" t="n">
        <v>-3.63860046432323</v>
      </c>
      <c r="X59" s="0" t="s">
        <v>514</v>
      </c>
      <c r="Y59" s="3"/>
      <c r="Z59" s="0" t="n">
        <f aca="false">VALUE(MID(AA59,5,FIND("_",AA59)-5))</f>
        <v>252640</v>
      </c>
      <c r="AA59" s="2" t="s">
        <v>243</v>
      </c>
      <c r="AB59" s="3" t="n">
        <v>3.01977830727661</v>
      </c>
      <c r="AC59" s="0" t="s">
        <v>244</v>
      </c>
      <c r="AD59" s="3"/>
      <c r="AE59" s="0" t="n">
        <f aca="false">VALUE(MID(AF59,5,FIND("_",AF59)-5))</f>
        <v>254346</v>
      </c>
      <c r="AF59" s="2" t="s">
        <v>515</v>
      </c>
      <c r="AG59" s="3" t="n">
        <v>3.1760303640915</v>
      </c>
      <c r="AH59" s="0" t="s">
        <v>516</v>
      </c>
      <c r="AI59" s="3"/>
      <c r="AJ59" s="0" t="n">
        <f aca="false">VALUE(MID(AK59,5,FIND("_",AK59)-5))</f>
        <v>244621</v>
      </c>
      <c r="AK59" s="2" t="s">
        <v>517</v>
      </c>
      <c r="AL59" s="3" t="n">
        <v>5.7279204545632</v>
      </c>
      <c r="AM59" s="0" t="s">
        <v>236</v>
      </c>
    </row>
    <row r="60" customFormat="false" ht="15" hidden="false" customHeight="false" outlineLevel="0" collapsed="false">
      <c r="A60" s="0" t="n">
        <f aca="false">VALUE(MID(B60,5,FIND("_",B60)-5))</f>
        <v>225328</v>
      </c>
      <c r="B60" s="2" t="s">
        <v>518</v>
      </c>
      <c r="C60" s="3" t="n">
        <v>4</v>
      </c>
      <c r="D60" s="0" t="s">
        <v>15</v>
      </c>
      <c r="F60" s="0" t="n">
        <f aca="false">VALUE(MID(G60,5,FIND("_",G60)-5))</f>
        <v>254942</v>
      </c>
      <c r="G60" s="4" t="s">
        <v>519</v>
      </c>
      <c r="H60" s="3" t="n">
        <v>-3.12553088208386</v>
      </c>
      <c r="I60" s="0" t="s">
        <v>15</v>
      </c>
      <c r="J60" s="3"/>
      <c r="U60" s="0" t="n">
        <f aca="false">VALUE(MID(V60,5,FIND("_",V60)-5))</f>
        <v>252339</v>
      </c>
      <c r="V60" s="4" t="s">
        <v>337</v>
      </c>
      <c r="W60" s="3" t="n">
        <v>-4.17791779219584</v>
      </c>
      <c r="X60" s="0" t="s">
        <v>338</v>
      </c>
      <c r="Y60" s="3"/>
      <c r="Z60" s="0" t="n">
        <f aca="false">VALUE(MID(AA60,5,FIND("_",AA60)-5))</f>
        <v>254948</v>
      </c>
      <c r="AA60" s="2" t="s">
        <v>303</v>
      </c>
      <c r="AB60" s="3" t="n">
        <v>3.00987156827724</v>
      </c>
      <c r="AC60" s="0" t="s">
        <v>15</v>
      </c>
      <c r="AD60" s="3"/>
      <c r="AE60" s="0" t="n">
        <f aca="false">VALUE(MID(AF60,5,FIND("_",AF60)-5))</f>
        <v>211868</v>
      </c>
      <c r="AF60" s="4" t="s">
        <v>330</v>
      </c>
      <c r="AG60" s="3" t="n">
        <v>3.16366601097063</v>
      </c>
      <c r="AH60" s="0" t="s">
        <v>15</v>
      </c>
      <c r="AI60" s="3"/>
      <c r="AJ60" s="0" t="n">
        <f aca="false">VALUE(MID(AK60,5,FIND("_",AK60)-5))</f>
        <v>186051</v>
      </c>
      <c r="AK60" s="2" t="s">
        <v>520</v>
      </c>
      <c r="AL60" s="3" t="n">
        <v>5.70965824817047</v>
      </c>
      <c r="AM60" s="0" t="s">
        <v>260</v>
      </c>
    </row>
    <row r="61" customFormat="false" ht="15" hidden="false" customHeight="false" outlineLevel="0" collapsed="false">
      <c r="A61" s="0" t="n">
        <f aca="false">VALUE(MID(B61,5,FIND("_",B61)-5))</f>
        <v>219589</v>
      </c>
      <c r="B61" s="4" t="s">
        <v>521</v>
      </c>
      <c r="C61" s="3" t="n">
        <v>3.95419631038688</v>
      </c>
      <c r="D61" s="0" t="s">
        <v>15</v>
      </c>
      <c r="F61" s="0" t="n">
        <f aca="false">VALUE(MID(G61,5,FIND("_",G61)-5))</f>
        <v>255663</v>
      </c>
      <c r="G61" s="2" t="s">
        <v>522</v>
      </c>
      <c r="H61" s="3" t="n">
        <v>-3.13070369164459</v>
      </c>
      <c r="I61" s="0" t="s">
        <v>523</v>
      </c>
      <c r="J61" s="3"/>
      <c r="Z61" s="0" t="n">
        <f aca="false">VALUE(MID(AA61,5,FIND("_",AA61)-5))</f>
        <v>246871</v>
      </c>
      <c r="AA61" s="4" t="s">
        <v>524</v>
      </c>
      <c r="AB61" s="3" t="n">
        <v>3.00674683244059</v>
      </c>
      <c r="AC61" s="0" t="s">
        <v>15</v>
      </c>
      <c r="AD61" s="3"/>
      <c r="AE61" s="0" t="n">
        <f aca="false">VALUE(MID(AF61,5,FIND("_",AF61)-5))</f>
        <v>228898</v>
      </c>
      <c r="AF61" s="4" t="s">
        <v>223</v>
      </c>
      <c r="AG61" s="3" t="n">
        <v>3.14684138832927</v>
      </c>
      <c r="AH61" s="0" t="s">
        <v>15</v>
      </c>
      <c r="AI61" s="3"/>
      <c r="AJ61" s="0" t="n">
        <f aca="false">VALUE(MID(AK61,5,FIND("_",AK61)-5))</f>
        <v>249092</v>
      </c>
      <c r="AK61" s="4" t="s">
        <v>525</v>
      </c>
      <c r="AL61" s="3" t="n">
        <v>5.70735913208088</v>
      </c>
      <c r="AM61" s="0" t="s">
        <v>15</v>
      </c>
    </row>
    <row r="62" customFormat="false" ht="15" hidden="false" customHeight="false" outlineLevel="0" collapsed="false">
      <c r="A62" s="0" t="n">
        <f aca="false">VALUE(MID(B62,5,FIND("_",B62)-5))</f>
        <v>247393</v>
      </c>
      <c r="B62" s="2" t="s">
        <v>526</v>
      </c>
      <c r="C62" s="3" t="n">
        <v>3.95419631038688</v>
      </c>
      <c r="D62" s="0" t="s">
        <v>105</v>
      </c>
      <c r="F62" s="0" t="n">
        <f aca="false">VALUE(MID(G62,5,FIND("_",G62)-5))</f>
        <v>257537</v>
      </c>
      <c r="G62" s="4" t="s">
        <v>527</v>
      </c>
      <c r="H62" s="3" t="n">
        <v>-3.14839183989267</v>
      </c>
      <c r="I62" s="0" t="s">
        <v>528</v>
      </c>
      <c r="J62" s="3"/>
      <c r="Z62" s="0" t="n">
        <f aca="false">VALUE(MID(AA62,5,FIND("_",AA62)-5))</f>
        <v>82167</v>
      </c>
      <c r="AA62" s="2" t="s">
        <v>393</v>
      </c>
      <c r="AB62" s="3" t="n">
        <v>3.0044642481446</v>
      </c>
      <c r="AC62" s="0" t="s">
        <v>394</v>
      </c>
      <c r="AD62" s="3"/>
      <c r="AE62" s="0" t="n">
        <f aca="false">VALUE(MID(AF62,5,FIND("_",AF62)-5))</f>
        <v>28930</v>
      </c>
      <c r="AF62" s="2" t="s">
        <v>529</v>
      </c>
      <c r="AG62" s="3" t="n">
        <v>3.14295795384204</v>
      </c>
      <c r="AH62" s="0" t="s">
        <v>15</v>
      </c>
      <c r="AI62" s="3"/>
      <c r="AJ62" s="0" t="n">
        <f aca="false">VALUE(MID(AK62,5,FIND("_",AK62)-5))</f>
        <v>261974</v>
      </c>
      <c r="AK62" s="2" t="s">
        <v>530</v>
      </c>
      <c r="AL62" s="3" t="n">
        <v>5.70470174499525</v>
      </c>
      <c r="AM62" s="0" t="s">
        <v>15</v>
      </c>
    </row>
    <row r="63" customFormat="false" ht="15" hidden="false" customHeight="false" outlineLevel="0" collapsed="false">
      <c r="A63" s="0" t="n">
        <f aca="false">VALUE(MID(B63,5,FIND("_",B63)-5))</f>
        <v>179981</v>
      </c>
      <c r="B63" s="4" t="s">
        <v>531</v>
      </c>
      <c r="C63" s="3" t="n">
        <v>3.90689059560852</v>
      </c>
      <c r="D63" s="0" t="s">
        <v>452</v>
      </c>
      <c r="F63" s="0" t="n">
        <f aca="false">VALUE(MID(G63,5,FIND("_",G63)-5))</f>
        <v>255219</v>
      </c>
      <c r="G63" s="4" t="s">
        <v>532</v>
      </c>
      <c r="H63" s="3" t="n">
        <v>-3.16188768237689</v>
      </c>
      <c r="I63" s="0" t="s">
        <v>347</v>
      </c>
      <c r="J63" s="3"/>
      <c r="Z63" s="0" t="n">
        <f aca="false">VALUE(MID(AA63,5,FIND("_",AA63)-5))</f>
        <v>226910</v>
      </c>
      <c r="AA63" s="4" t="s">
        <v>533</v>
      </c>
      <c r="AB63" s="3" t="n">
        <v>3</v>
      </c>
      <c r="AC63" s="0" t="s">
        <v>15</v>
      </c>
      <c r="AD63" s="3"/>
      <c r="AE63" s="0" t="n">
        <f aca="false">VALUE(MID(AF63,5,FIND("_",AF63)-5))</f>
        <v>251742</v>
      </c>
      <c r="AF63" s="2" t="s">
        <v>534</v>
      </c>
      <c r="AG63" s="3" t="n">
        <v>3.13993026114448</v>
      </c>
      <c r="AH63" s="0" t="s">
        <v>15</v>
      </c>
      <c r="AI63" s="3"/>
      <c r="AJ63" s="0" t="n">
        <f aca="false">VALUE(MID(AK63,5,FIND("_",AK63)-5))</f>
        <v>251207</v>
      </c>
      <c r="AK63" s="4" t="s">
        <v>535</v>
      </c>
      <c r="AL63" s="3" t="n">
        <v>5.70043971814109</v>
      </c>
      <c r="AM63" s="0" t="s">
        <v>536</v>
      </c>
    </row>
    <row r="64" customFormat="false" ht="15" hidden="false" customHeight="false" outlineLevel="0" collapsed="false">
      <c r="A64" s="0" t="n">
        <f aca="false">VALUE(MID(B64,5,FIND("_",B64)-5))</f>
        <v>233674</v>
      </c>
      <c r="B64" s="2" t="s">
        <v>537</v>
      </c>
      <c r="C64" s="3" t="n">
        <v>3.90689059560852</v>
      </c>
      <c r="D64" s="0" t="s">
        <v>15</v>
      </c>
      <c r="F64" s="0" t="n">
        <f aca="false">VALUE(MID(G64,5,FIND("_",G64)-5))</f>
        <v>251928</v>
      </c>
      <c r="G64" s="2" t="s">
        <v>538</v>
      </c>
      <c r="H64" s="3" t="n">
        <v>-3.17687776208408</v>
      </c>
      <c r="I64" s="0" t="s">
        <v>539</v>
      </c>
      <c r="J64" s="3"/>
      <c r="Z64" s="0" t="n">
        <f aca="false">VALUE(MID(AA64,5,FIND("_",AA64)-5))</f>
        <v>258402</v>
      </c>
      <c r="AA64" s="4" t="s">
        <v>540</v>
      </c>
      <c r="AB64" s="3" t="n">
        <v>2.99823090714694</v>
      </c>
      <c r="AC64" s="0" t="s">
        <v>15</v>
      </c>
      <c r="AD64" s="3"/>
      <c r="AE64" s="0" t="n">
        <f aca="false">VALUE(MID(AF64,5,FIND("_",AF64)-5))</f>
        <v>93165</v>
      </c>
      <c r="AF64" s="4" t="s">
        <v>541</v>
      </c>
      <c r="AG64" s="3" t="n">
        <v>3.13821614171497</v>
      </c>
      <c r="AH64" s="0" t="s">
        <v>15</v>
      </c>
      <c r="AI64" s="3"/>
      <c r="AJ64" s="0" t="n">
        <f aca="false">VALUE(MID(AK64,5,FIND("_",AK64)-5))</f>
        <v>218261</v>
      </c>
      <c r="AK64" s="2" t="s">
        <v>542</v>
      </c>
      <c r="AL64" s="3" t="n">
        <v>5.68650052718322</v>
      </c>
      <c r="AM64" s="0" t="s">
        <v>15</v>
      </c>
    </row>
    <row r="65" customFormat="false" ht="15" hidden="false" customHeight="false" outlineLevel="0" collapsed="false">
      <c r="A65" s="0" t="n">
        <f aca="false">VALUE(MID(B65,5,FIND("_",B65)-5))</f>
        <v>224585</v>
      </c>
      <c r="B65" s="4" t="s">
        <v>543</v>
      </c>
      <c r="C65" s="3" t="n">
        <v>3.85798099512757</v>
      </c>
      <c r="D65" s="0" t="s">
        <v>544</v>
      </c>
      <c r="F65" s="0" t="n">
        <f aca="false">VALUE(MID(G65,5,FIND("_",G65)-5))</f>
        <v>226985</v>
      </c>
      <c r="G65" s="2" t="s">
        <v>545</v>
      </c>
      <c r="H65" s="3" t="n">
        <v>-3.18442457113743</v>
      </c>
      <c r="I65" s="0" t="s">
        <v>546</v>
      </c>
      <c r="J65" s="3"/>
      <c r="Z65" s="0" t="n">
        <f aca="false">VALUE(MID(AA65,5,FIND("_",AA65)-5))</f>
        <v>212021</v>
      </c>
      <c r="AA65" s="4" t="s">
        <v>547</v>
      </c>
      <c r="AB65" s="3" t="n">
        <v>2.98351187721143</v>
      </c>
      <c r="AC65" s="0" t="s">
        <v>548</v>
      </c>
      <c r="AD65" s="3"/>
      <c r="AE65" s="0" t="n">
        <f aca="false">VALUE(MID(AF65,5,FIND("_",AF65)-5))</f>
        <v>254346</v>
      </c>
      <c r="AF65" s="4" t="s">
        <v>549</v>
      </c>
      <c r="AG65" s="3" t="n">
        <v>3.126203624013</v>
      </c>
      <c r="AH65" s="0" t="s">
        <v>516</v>
      </c>
      <c r="AI65" s="3"/>
      <c r="AJ65" s="0" t="n">
        <f aca="false">VALUE(MID(AK65,5,FIND("_",AK65)-5))</f>
        <v>254578</v>
      </c>
      <c r="AK65" s="4" t="s">
        <v>550</v>
      </c>
      <c r="AL65" s="3" t="n">
        <v>5.68650052718322</v>
      </c>
      <c r="AM65" s="0" t="s">
        <v>15</v>
      </c>
    </row>
    <row r="66" customFormat="false" ht="15" hidden="false" customHeight="false" outlineLevel="0" collapsed="false">
      <c r="A66" s="0" t="n">
        <f aca="false">VALUE(MID(B66,5,FIND("_",B66)-5))</f>
        <v>229931</v>
      </c>
      <c r="B66" s="2" t="s">
        <v>551</v>
      </c>
      <c r="C66" s="3" t="n">
        <v>3.85798099512757</v>
      </c>
      <c r="D66" s="0" t="s">
        <v>15</v>
      </c>
      <c r="F66" s="0" t="n">
        <f aca="false">VALUE(MID(G66,5,FIND("_",G66)-5))</f>
        <v>253045</v>
      </c>
      <c r="G66" s="4" t="s">
        <v>552</v>
      </c>
      <c r="H66" s="3" t="n">
        <v>-3.18586654531133</v>
      </c>
      <c r="I66" s="0" t="s">
        <v>15</v>
      </c>
      <c r="J66" s="3"/>
      <c r="Z66" s="0" t="n">
        <f aca="false">VALUE(MID(AA66,5,FIND("_",AA66)-5))</f>
        <v>29634</v>
      </c>
      <c r="AA66" s="4" t="s">
        <v>553</v>
      </c>
      <c r="AB66" s="3" t="n">
        <v>2.9668331360648</v>
      </c>
      <c r="AC66" s="0" t="s">
        <v>15</v>
      </c>
      <c r="AD66" s="3"/>
      <c r="AE66" s="0" t="n">
        <f aca="false">VALUE(MID(AF66,5,FIND("_",AF66)-5))</f>
        <v>258599</v>
      </c>
      <c r="AF66" s="2" t="s">
        <v>554</v>
      </c>
      <c r="AG66" s="3" t="n">
        <v>3.11769504266975</v>
      </c>
      <c r="AH66" s="0" t="s">
        <v>240</v>
      </c>
      <c r="AI66" s="3"/>
      <c r="AJ66" s="0" t="n">
        <f aca="false">VALUE(MID(AK66,5,FIND("_",AK66)-5))</f>
        <v>146450</v>
      </c>
      <c r="AK66" s="2" t="s">
        <v>555</v>
      </c>
      <c r="AL66" s="3" t="n">
        <v>5.67964375386906</v>
      </c>
      <c r="AM66" s="0" t="s">
        <v>15</v>
      </c>
    </row>
    <row r="67" customFormat="false" ht="15" hidden="false" customHeight="false" outlineLevel="0" collapsed="false">
      <c r="A67" s="0" t="n">
        <f aca="false">VALUE(MID(B67,5,FIND("_",B67)-5))</f>
        <v>241601</v>
      </c>
      <c r="B67" s="2" t="s">
        <v>556</v>
      </c>
      <c r="C67" s="3" t="n">
        <v>3.85798099512757</v>
      </c>
      <c r="D67" s="0" t="s">
        <v>557</v>
      </c>
      <c r="F67" s="0" t="n">
        <f aca="false">VALUE(MID(G67,5,FIND("_",G67)-5))</f>
        <v>257965</v>
      </c>
      <c r="G67" s="4" t="s">
        <v>558</v>
      </c>
      <c r="H67" s="3" t="n">
        <v>-3.18586654531133</v>
      </c>
      <c r="I67" s="0" t="s">
        <v>48</v>
      </c>
      <c r="J67" s="3"/>
      <c r="Z67" s="0" t="n">
        <f aca="false">VALUE(MID(AA67,5,FIND("_",AA67)-5))</f>
        <v>254346</v>
      </c>
      <c r="AA67" s="2" t="s">
        <v>515</v>
      </c>
      <c r="AB67" s="3" t="n">
        <v>2.96516742820788</v>
      </c>
      <c r="AC67" s="0" t="s">
        <v>516</v>
      </c>
      <c r="AD67" s="3"/>
      <c r="AE67" s="0" t="n">
        <f aca="false">VALUE(MID(AF67,5,FIND("_",AF67)-5))</f>
        <v>241108</v>
      </c>
      <c r="AF67" s="4" t="s">
        <v>559</v>
      </c>
      <c r="AG67" s="3" t="n">
        <v>3.11547721741994</v>
      </c>
      <c r="AH67" s="0" t="s">
        <v>370</v>
      </c>
      <c r="AI67" s="3"/>
      <c r="AJ67" s="0" t="n">
        <f aca="false">VALUE(MID(AK67,5,FIND("_",AK67)-5))</f>
        <v>226003</v>
      </c>
      <c r="AK67" s="4" t="s">
        <v>560</v>
      </c>
      <c r="AL67" s="3" t="n">
        <v>5.67948009950545</v>
      </c>
      <c r="AM67" s="0" t="s">
        <v>561</v>
      </c>
    </row>
    <row r="68" customFormat="false" ht="15" hidden="false" customHeight="false" outlineLevel="0" collapsed="false">
      <c r="A68" s="0" t="n">
        <f aca="false">VALUE(MID(B68,5,FIND("_",B68)-5))</f>
        <v>50534</v>
      </c>
      <c r="B68" s="2" t="s">
        <v>562</v>
      </c>
      <c r="C68" s="3" t="n">
        <v>3.8073549220576</v>
      </c>
      <c r="D68" s="0" t="s">
        <v>15</v>
      </c>
      <c r="F68" s="0" t="n">
        <f aca="false">VALUE(MID(G68,5,FIND("_",G68)-5))</f>
        <v>245049</v>
      </c>
      <c r="G68" s="2" t="s">
        <v>563</v>
      </c>
      <c r="H68" s="3" t="n">
        <v>-3.18982455888002</v>
      </c>
      <c r="I68" s="0" t="s">
        <v>564</v>
      </c>
      <c r="J68" s="3"/>
      <c r="Z68" s="0" t="n">
        <f aca="false">VALUE(MID(AA68,5,FIND("_",AA68)-5))</f>
        <v>258568</v>
      </c>
      <c r="AA68" s="4" t="s">
        <v>565</v>
      </c>
      <c r="AB68" s="3" t="n">
        <v>2.94013791993474</v>
      </c>
      <c r="AC68" s="0" t="s">
        <v>15</v>
      </c>
      <c r="AD68" s="3"/>
      <c r="AE68" s="0" t="n">
        <f aca="false">VALUE(MID(AF68,5,FIND("_",AF68)-5))</f>
        <v>257626</v>
      </c>
      <c r="AF68" s="2" t="s">
        <v>566</v>
      </c>
      <c r="AG68" s="3" t="n">
        <v>3.10718924609435</v>
      </c>
      <c r="AH68" s="0" t="s">
        <v>15</v>
      </c>
      <c r="AI68" s="3"/>
      <c r="AJ68" s="0" t="n">
        <f aca="false">VALUE(MID(AK68,5,FIND("_",AK68)-5))</f>
        <v>245847</v>
      </c>
      <c r="AK68" s="2" t="s">
        <v>567</v>
      </c>
      <c r="AL68" s="3" t="n">
        <v>5.6582114827518</v>
      </c>
      <c r="AM68" s="0" t="s">
        <v>568</v>
      </c>
    </row>
    <row r="69" customFormat="false" ht="15" hidden="false" customHeight="false" outlineLevel="0" collapsed="false">
      <c r="A69" s="0" t="n">
        <f aca="false">VALUE(MID(B69,5,FIND("_",B69)-5))</f>
        <v>92361</v>
      </c>
      <c r="B69" s="4" t="s">
        <v>569</v>
      </c>
      <c r="C69" s="3" t="n">
        <v>3.8073549220576</v>
      </c>
      <c r="D69" s="0" t="s">
        <v>570</v>
      </c>
      <c r="F69" s="0" t="n">
        <f aca="false">VALUE(MID(G69,5,FIND("_",G69)-5))</f>
        <v>257589</v>
      </c>
      <c r="G69" s="4" t="s">
        <v>571</v>
      </c>
      <c r="H69" s="3" t="n">
        <v>-3.18982455888002</v>
      </c>
      <c r="I69" s="0" t="s">
        <v>572</v>
      </c>
      <c r="J69" s="3"/>
      <c r="Z69" s="0" t="n">
        <f aca="false">VALUE(MID(AA69,5,FIND("_",AA69)-5))</f>
        <v>126766</v>
      </c>
      <c r="AA69" s="2" t="s">
        <v>573</v>
      </c>
      <c r="AB69" s="3" t="n">
        <v>2.93712279702793</v>
      </c>
      <c r="AC69" s="0" t="s">
        <v>15</v>
      </c>
      <c r="AD69" s="3"/>
      <c r="AE69" s="0" t="n">
        <f aca="false">VALUE(MID(AF69,5,FIND("_",AF69)-5))</f>
        <v>199624</v>
      </c>
      <c r="AF69" s="4" t="s">
        <v>574</v>
      </c>
      <c r="AG69" s="3" t="n">
        <v>3.10540704075234</v>
      </c>
      <c r="AH69" s="0" t="s">
        <v>575</v>
      </c>
      <c r="AI69" s="3"/>
      <c r="AJ69" s="0" t="n">
        <f aca="false">VALUE(MID(AK69,5,FIND("_",AK69)-5))</f>
        <v>241108</v>
      </c>
      <c r="AK69" s="4" t="s">
        <v>559</v>
      </c>
      <c r="AL69" s="3" t="n">
        <v>5.65153011766015</v>
      </c>
      <c r="AM69" s="0" t="s">
        <v>370</v>
      </c>
    </row>
    <row r="70" customFormat="false" ht="15" hidden="false" customHeight="false" outlineLevel="0" collapsed="false">
      <c r="A70" s="0" t="n">
        <f aca="false">VALUE(MID(B70,5,FIND("_",B70)-5))</f>
        <v>229262</v>
      </c>
      <c r="B70" s="2" t="s">
        <v>576</v>
      </c>
      <c r="C70" s="3" t="n">
        <v>3.8073549220576</v>
      </c>
      <c r="D70" s="0" t="s">
        <v>577</v>
      </c>
      <c r="F70" s="0" t="n">
        <f aca="false">VALUE(MID(G70,5,FIND("_",G70)-5))</f>
        <v>247139</v>
      </c>
      <c r="G70" s="4" t="s">
        <v>578</v>
      </c>
      <c r="H70" s="3" t="n">
        <v>-3.19377174339668</v>
      </c>
      <c r="I70" s="0" t="s">
        <v>15</v>
      </c>
      <c r="J70" s="3"/>
      <c r="Z70" s="0" t="n">
        <f aca="false">VALUE(MID(AA70,5,FIND("_",AA70)-5))</f>
        <v>251834</v>
      </c>
      <c r="AA70" s="2" t="s">
        <v>579</v>
      </c>
      <c r="AB70" s="3" t="n">
        <v>2.92992156426386</v>
      </c>
      <c r="AC70" s="0" t="s">
        <v>15</v>
      </c>
      <c r="AD70" s="3"/>
      <c r="AE70" s="0" t="n">
        <f aca="false">VALUE(MID(AF70,5,FIND("_",AF70)-5))</f>
        <v>231227</v>
      </c>
      <c r="AF70" s="4" t="s">
        <v>172</v>
      </c>
      <c r="AG70" s="3" t="n">
        <v>3.07730572616745</v>
      </c>
      <c r="AH70" s="0" t="s">
        <v>173</v>
      </c>
      <c r="AI70" s="3"/>
      <c r="AJ70" s="0" t="n">
        <f aca="false">VALUE(MID(AK70,5,FIND("_",AK70)-5))</f>
        <v>186690</v>
      </c>
      <c r="AK70" s="4" t="s">
        <v>580</v>
      </c>
      <c r="AL70" s="3" t="n">
        <v>5.62935662007961</v>
      </c>
      <c r="AM70" s="0" t="s">
        <v>15</v>
      </c>
    </row>
    <row r="71" customFormat="false" ht="15" hidden="false" customHeight="false" outlineLevel="0" collapsed="false">
      <c r="A71" s="0" t="n">
        <f aca="false">VALUE(MID(B71,5,FIND("_",B71)-5))</f>
        <v>231109</v>
      </c>
      <c r="B71" s="4" t="s">
        <v>581</v>
      </c>
      <c r="C71" s="3" t="n">
        <v>3.8073549220576</v>
      </c>
      <c r="D71" s="0" t="s">
        <v>582</v>
      </c>
      <c r="F71" s="0" t="n">
        <f aca="false">VALUE(MID(G71,5,FIND("_",G71)-5))</f>
        <v>249486</v>
      </c>
      <c r="G71" s="2" t="s">
        <v>583</v>
      </c>
      <c r="H71" s="3" t="n">
        <v>-3.20945336562895</v>
      </c>
      <c r="I71" s="0" t="s">
        <v>584</v>
      </c>
      <c r="J71" s="3"/>
      <c r="Z71" s="0" t="n">
        <f aca="false">VALUE(MID(AA71,5,FIND("_",AA71)-5))</f>
        <v>239365</v>
      </c>
      <c r="AA71" s="4" t="s">
        <v>213</v>
      </c>
      <c r="AB71" s="3" t="n">
        <v>2.9296106721086</v>
      </c>
      <c r="AC71" s="0" t="s">
        <v>214</v>
      </c>
      <c r="AD71" s="3"/>
      <c r="AE71" s="0" t="n">
        <f aca="false">VALUE(MID(AF71,5,FIND("_",AF71)-5))</f>
        <v>255621</v>
      </c>
      <c r="AF71" s="2" t="s">
        <v>378</v>
      </c>
      <c r="AG71" s="3" t="n">
        <v>3.06608919045777</v>
      </c>
      <c r="AH71" s="0" t="s">
        <v>15</v>
      </c>
      <c r="AI71" s="3"/>
      <c r="AJ71" s="0" t="n">
        <f aca="false">VALUE(MID(AK71,5,FIND("_",AK71)-5))</f>
        <v>228618</v>
      </c>
      <c r="AK71" s="4" t="s">
        <v>585</v>
      </c>
      <c r="AL71" s="3" t="n">
        <v>5.62935662007961</v>
      </c>
      <c r="AM71" s="0" t="s">
        <v>586</v>
      </c>
    </row>
    <row r="72" customFormat="false" ht="15" hidden="false" customHeight="false" outlineLevel="0" collapsed="false">
      <c r="A72" s="0" t="n">
        <f aca="false">VALUE(MID(B72,5,FIND("_",B72)-5))</f>
        <v>233486</v>
      </c>
      <c r="B72" s="2" t="s">
        <v>587</v>
      </c>
      <c r="C72" s="3" t="n">
        <v>3.8073549220576</v>
      </c>
      <c r="D72" s="0" t="s">
        <v>588</v>
      </c>
      <c r="F72" s="0" t="n">
        <f aca="false">VALUE(MID(G72,5,FIND("_",G72)-5))</f>
        <v>249895</v>
      </c>
      <c r="G72" s="2" t="s">
        <v>589</v>
      </c>
      <c r="H72" s="3" t="n">
        <v>-3.20945336562895</v>
      </c>
      <c r="I72" s="0" t="s">
        <v>590</v>
      </c>
      <c r="J72" s="3"/>
      <c r="Z72" s="0" t="n">
        <f aca="false">VALUE(MID(AA72,5,FIND("_",AA72)-5))</f>
        <v>241265</v>
      </c>
      <c r="AA72" s="4" t="s">
        <v>591</v>
      </c>
      <c r="AB72" s="3" t="n">
        <v>2.92599941855622</v>
      </c>
      <c r="AC72" s="0" t="s">
        <v>105</v>
      </c>
      <c r="AD72" s="3"/>
      <c r="AE72" s="0" t="n">
        <f aca="false">VALUE(MID(AF72,5,FIND("_",AF72)-5))</f>
        <v>246871</v>
      </c>
      <c r="AF72" s="4" t="s">
        <v>524</v>
      </c>
      <c r="AG72" s="3" t="n">
        <v>3.06177619758669</v>
      </c>
      <c r="AH72" s="0" t="s">
        <v>15</v>
      </c>
      <c r="AI72" s="3"/>
      <c r="AJ72" s="0" t="n">
        <f aca="false">VALUE(MID(AK72,5,FIND("_",AK72)-5))</f>
        <v>233980</v>
      </c>
      <c r="AK72" s="4" t="s">
        <v>592</v>
      </c>
      <c r="AL72" s="3" t="n">
        <v>5.62643913669732</v>
      </c>
      <c r="AM72" s="0" t="s">
        <v>593</v>
      </c>
    </row>
    <row r="73" customFormat="false" ht="15" hidden="false" customHeight="false" outlineLevel="0" collapsed="false">
      <c r="A73" s="0" t="n">
        <f aca="false">VALUE(MID(B73,5,FIND("_",B73)-5))</f>
        <v>178047</v>
      </c>
      <c r="B73" s="2" t="s">
        <v>594</v>
      </c>
      <c r="C73" s="3" t="n">
        <v>3.77258950389693</v>
      </c>
      <c r="D73" s="0" t="s">
        <v>15</v>
      </c>
      <c r="F73" s="0" t="n">
        <f aca="false">VALUE(MID(G73,5,FIND("_",G73)-5))</f>
        <v>249931</v>
      </c>
      <c r="G73" s="2" t="s">
        <v>318</v>
      </c>
      <c r="H73" s="3" t="n">
        <v>-3.20945336562895</v>
      </c>
      <c r="I73" s="0" t="s">
        <v>319</v>
      </c>
      <c r="J73" s="3"/>
      <c r="Z73" s="0" t="n">
        <f aca="false">VALUE(MID(AA73,5,FIND("_",AA73)-5))</f>
        <v>256008</v>
      </c>
      <c r="AA73" s="2" t="s">
        <v>595</v>
      </c>
      <c r="AB73" s="3" t="n">
        <v>2.91994674843397</v>
      </c>
      <c r="AC73" s="0" t="s">
        <v>596</v>
      </c>
      <c r="AD73" s="3"/>
      <c r="AE73" s="0" t="n">
        <f aca="false">VALUE(MID(AF73,5,FIND("_",AF73)-5))</f>
        <v>251015</v>
      </c>
      <c r="AF73" s="2" t="s">
        <v>357</v>
      </c>
      <c r="AG73" s="3" t="n">
        <v>3.05889368905357</v>
      </c>
      <c r="AH73" s="0" t="s">
        <v>15</v>
      </c>
      <c r="AI73" s="3"/>
      <c r="AJ73" s="0" t="n">
        <f aca="false">VALUE(MID(AK73,5,FIND("_",AK73)-5))</f>
        <v>254901</v>
      </c>
      <c r="AK73" s="4" t="s">
        <v>597</v>
      </c>
      <c r="AL73" s="3" t="n">
        <v>5.62449086490779</v>
      </c>
      <c r="AM73" s="0" t="s">
        <v>598</v>
      </c>
    </row>
    <row r="74" customFormat="false" ht="15" hidden="false" customHeight="false" outlineLevel="0" collapsed="false">
      <c r="A74" s="0" t="n">
        <f aca="false">VALUE(MID(B74,5,FIND("_",B74)-5))</f>
        <v>219138</v>
      </c>
      <c r="B74" s="4" t="s">
        <v>599</v>
      </c>
      <c r="C74" s="3" t="n">
        <v>3.75488750216347</v>
      </c>
      <c r="D74" s="0" t="s">
        <v>600</v>
      </c>
      <c r="F74" s="0" t="n">
        <f aca="false">VALUE(MID(G74,5,FIND("_",G74)-5))</f>
        <v>245352</v>
      </c>
      <c r="G74" s="4" t="s">
        <v>601</v>
      </c>
      <c r="H74" s="3" t="n">
        <v>-3.23029761942179</v>
      </c>
      <c r="I74" s="0" t="s">
        <v>602</v>
      </c>
      <c r="J74" s="3"/>
      <c r="V74" s="3"/>
      <c r="W74" s="3"/>
      <c r="Z74" s="0" t="n">
        <f aca="false">VALUE(MID(AA74,5,FIND("_",AA74)-5))</f>
        <v>257226</v>
      </c>
      <c r="AA74" s="4" t="s">
        <v>603</v>
      </c>
      <c r="AB74" s="3" t="n">
        <v>2.91725110721424</v>
      </c>
      <c r="AC74" s="0" t="s">
        <v>15</v>
      </c>
      <c r="AD74" s="3"/>
      <c r="AE74" s="0" t="n">
        <f aca="false">VALUE(MID(AF74,5,FIND("_",AF74)-5))</f>
        <v>226149</v>
      </c>
      <c r="AF74" s="4" t="s">
        <v>604</v>
      </c>
      <c r="AG74" s="3" t="n">
        <v>3.05626821964675</v>
      </c>
      <c r="AH74" s="0" t="s">
        <v>605</v>
      </c>
      <c r="AI74" s="3"/>
      <c r="AJ74" s="0" t="n">
        <f aca="false">VALUE(MID(AK74,5,FIND("_",AK74)-5))</f>
        <v>232722</v>
      </c>
      <c r="AK74" s="4" t="s">
        <v>606</v>
      </c>
      <c r="AL74" s="3" t="n">
        <v>5.62142396927998</v>
      </c>
      <c r="AM74" s="0" t="s">
        <v>15</v>
      </c>
    </row>
    <row r="75" customFormat="false" ht="15" hidden="false" customHeight="false" outlineLevel="0" collapsed="false">
      <c r="A75" s="0" t="n">
        <f aca="false">VALUE(MID(B75,5,FIND("_",B75)-5))</f>
        <v>255688</v>
      </c>
      <c r="B75" s="4" t="s">
        <v>607</v>
      </c>
      <c r="C75" s="3" t="n">
        <v>3.75488750216347</v>
      </c>
      <c r="D75" s="0" t="s">
        <v>608</v>
      </c>
      <c r="F75" s="0" t="n">
        <f aca="false">VALUE(MID(G75,5,FIND("_",G75)-5))</f>
        <v>256087</v>
      </c>
      <c r="G75" s="2" t="s">
        <v>609</v>
      </c>
      <c r="H75" s="3" t="n">
        <v>-3.24792751344359</v>
      </c>
      <c r="I75" s="0" t="s">
        <v>610</v>
      </c>
      <c r="J75" s="3"/>
      <c r="Z75" s="0" t="n">
        <f aca="false">VALUE(MID(AA75,5,FIND("_",AA75)-5))</f>
        <v>245702</v>
      </c>
      <c r="AA75" s="4" t="s">
        <v>611</v>
      </c>
      <c r="AB75" s="3" t="n">
        <v>2.91202083484046</v>
      </c>
      <c r="AC75" s="0" t="s">
        <v>15</v>
      </c>
      <c r="AD75" s="3"/>
      <c r="AE75" s="0" t="n">
        <f aca="false">VALUE(MID(AF75,5,FIND("_",AF75)-5))</f>
        <v>34138</v>
      </c>
      <c r="AF75" s="2" t="s">
        <v>612</v>
      </c>
      <c r="AG75" s="3" t="n">
        <v>3.03932312981103</v>
      </c>
      <c r="AH75" s="0" t="s">
        <v>575</v>
      </c>
      <c r="AI75" s="3"/>
      <c r="AJ75" s="0" t="n">
        <f aca="false">VALUE(MID(AK75,5,FIND("_",AK75)-5))</f>
        <v>253597</v>
      </c>
      <c r="AK75" s="4" t="s">
        <v>613</v>
      </c>
      <c r="AL75" s="3" t="n">
        <v>5.60486205815886</v>
      </c>
      <c r="AM75" s="0" t="s">
        <v>614</v>
      </c>
    </row>
    <row r="76" customFormat="false" ht="15" hidden="false" customHeight="false" outlineLevel="0" collapsed="false">
      <c r="A76" s="0" t="n">
        <f aca="false">VALUE(MID(B76,5,FIND("_",B76)-5))</f>
        <v>72640</v>
      </c>
      <c r="B76" s="2" t="s">
        <v>615</v>
      </c>
      <c r="C76" s="3" t="n">
        <v>3.7194621772862</v>
      </c>
      <c r="D76" s="0" t="s">
        <v>616</v>
      </c>
      <c r="F76" s="0" t="n">
        <f aca="false">VALUE(MID(G76,5,FIND("_",G76)-5))</f>
        <v>257979</v>
      </c>
      <c r="G76" s="4" t="s">
        <v>308</v>
      </c>
      <c r="H76" s="3" t="n">
        <v>-3.24792751344359</v>
      </c>
      <c r="I76" s="0" t="s">
        <v>18</v>
      </c>
      <c r="J76" s="3"/>
      <c r="Z76" s="0" t="n">
        <f aca="false">VALUE(MID(AA76,5,FIND("_",AA76)-5))</f>
        <v>217837</v>
      </c>
      <c r="AA76" s="2" t="s">
        <v>617</v>
      </c>
      <c r="AB76" s="3" t="n">
        <v>2.8969556175508</v>
      </c>
      <c r="AC76" s="0" t="s">
        <v>244</v>
      </c>
      <c r="AD76" s="3"/>
      <c r="AE76" s="0" t="n">
        <f aca="false">VALUE(MID(AF76,5,FIND("_",AF76)-5))</f>
        <v>251523</v>
      </c>
      <c r="AF76" s="2" t="s">
        <v>474</v>
      </c>
      <c r="AG76" s="3" t="n">
        <v>2.99315283460373</v>
      </c>
      <c r="AH76" s="0" t="s">
        <v>15</v>
      </c>
      <c r="AI76" s="3"/>
      <c r="AJ76" s="0" t="n">
        <f aca="false">VALUE(MID(AK76,5,FIND("_",AK76)-5))</f>
        <v>253200</v>
      </c>
      <c r="AK76" s="2" t="s">
        <v>618</v>
      </c>
      <c r="AL76" s="3" t="n">
        <v>5.59991284218713</v>
      </c>
      <c r="AM76" s="0" t="s">
        <v>15</v>
      </c>
    </row>
    <row r="77" customFormat="false" ht="15" hidden="false" customHeight="false" outlineLevel="0" collapsed="false">
      <c r="A77" s="0" t="n">
        <f aca="false">VALUE(MID(B77,5,FIND("_",B77)-5))</f>
        <v>212953</v>
      </c>
      <c r="B77" s="2" t="s">
        <v>619</v>
      </c>
      <c r="C77" s="3" t="n">
        <v>3.7041863264887</v>
      </c>
      <c r="D77" s="0" t="s">
        <v>620</v>
      </c>
      <c r="F77" s="0" t="n">
        <f aca="false">VALUE(MID(G77,5,FIND("_",G77)-5))</f>
        <v>248340</v>
      </c>
      <c r="G77" s="4" t="s">
        <v>621</v>
      </c>
      <c r="H77" s="3" t="n">
        <v>-3.26470322619441</v>
      </c>
      <c r="I77" s="0" t="s">
        <v>622</v>
      </c>
      <c r="J77" s="3"/>
      <c r="Z77" s="0" t="n">
        <f aca="false">VALUE(MID(AA77,5,FIND("_",AA77)-5))</f>
        <v>254346</v>
      </c>
      <c r="AA77" s="4" t="s">
        <v>549</v>
      </c>
      <c r="AB77" s="3" t="n">
        <v>2.89391274161031</v>
      </c>
      <c r="AC77" s="0" t="s">
        <v>516</v>
      </c>
      <c r="AD77" s="3"/>
      <c r="AE77" s="0" t="n">
        <f aca="false">VALUE(MID(AF77,5,FIND("_",AF77)-5))</f>
        <v>244322</v>
      </c>
      <c r="AF77" s="4" t="s">
        <v>507</v>
      </c>
      <c r="AG77" s="3" t="n">
        <v>2.98868468677217</v>
      </c>
      <c r="AH77" s="0" t="s">
        <v>15</v>
      </c>
      <c r="AI77" s="3"/>
      <c r="AJ77" s="0" t="n">
        <f aca="false">VALUE(MID(AK77,5,FIND("_",AK77)-5))</f>
        <v>245702</v>
      </c>
      <c r="AK77" s="2" t="s">
        <v>623</v>
      </c>
      <c r="AL77" s="3" t="n">
        <v>5.59352451422458</v>
      </c>
      <c r="AM77" s="0" t="s">
        <v>15</v>
      </c>
    </row>
    <row r="78" customFormat="false" ht="15" hidden="false" customHeight="false" outlineLevel="0" collapsed="false">
      <c r="A78" s="0" t="n">
        <f aca="false">VALUE(MID(B78,5,FIND("_",B78)-5))</f>
        <v>236200</v>
      </c>
      <c r="B78" s="2" t="s">
        <v>624</v>
      </c>
      <c r="C78" s="3" t="n">
        <v>3.70043971814109</v>
      </c>
      <c r="D78" s="0" t="s">
        <v>385</v>
      </c>
      <c r="F78" s="0" t="n">
        <f aca="false">VALUE(MID(G78,5,FIND("_",G78)-5))</f>
        <v>218810</v>
      </c>
      <c r="G78" s="4" t="s">
        <v>625</v>
      </c>
      <c r="H78" s="3" t="n">
        <v>-3.2667865406949</v>
      </c>
      <c r="I78" s="0" t="s">
        <v>626</v>
      </c>
      <c r="J78" s="3"/>
      <c r="V78" s="5"/>
      <c r="W78" s="5"/>
      <c r="Z78" s="0" t="n">
        <f aca="false">VALUE(MID(AA78,5,FIND("_",AA78)-5))</f>
        <v>258665</v>
      </c>
      <c r="AA78" s="4" t="s">
        <v>349</v>
      </c>
      <c r="AB78" s="3" t="n">
        <v>2.89292441644452</v>
      </c>
      <c r="AC78" s="0" t="s">
        <v>15</v>
      </c>
      <c r="AD78" s="3"/>
      <c r="AE78" s="0" t="n">
        <f aca="false">VALUE(MID(AF78,5,FIND("_",AF78)-5))</f>
        <v>246871</v>
      </c>
      <c r="AF78" s="2" t="s">
        <v>627</v>
      </c>
      <c r="AG78" s="3" t="n">
        <v>2.9793076048469</v>
      </c>
      <c r="AH78" s="0" t="s">
        <v>15</v>
      </c>
      <c r="AI78" s="3"/>
      <c r="AJ78" s="0" t="n">
        <f aca="false">VALUE(MID(AK78,5,FIND("_",AK78)-5))</f>
        <v>253455</v>
      </c>
      <c r="AK78" s="4" t="s">
        <v>628</v>
      </c>
      <c r="AL78" s="3" t="n">
        <v>5.58496250072116</v>
      </c>
      <c r="AM78" s="0" t="s">
        <v>629</v>
      </c>
    </row>
    <row r="79" customFormat="false" ht="15" hidden="false" customHeight="false" outlineLevel="0" collapsed="false">
      <c r="A79" s="0" t="n">
        <f aca="false">VALUE(MID(B79,5,FIND("_",B79)-5))</f>
        <v>236756</v>
      </c>
      <c r="B79" s="4" t="s">
        <v>630</v>
      </c>
      <c r="C79" s="3" t="n">
        <v>3.70043971814109</v>
      </c>
      <c r="D79" s="0" t="s">
        <v>631</v>
      </c>
      <c r="F79" s="0" t="n">
        <f aca="false">VALUE(MID(G79,5,FIND("_",G79)-5))</f>
        <v>254300</v>
      </c>
      <c r="G79" s="2" t="s">
        <v>632</v>
      </c>
      <c r="H79" s="3" t="n">
        <v>-3.28010791919274</v>
      </c>
      <c r="I79" s="0" t="s">
        <v>48</v>
      </c>
      <c r="J79" s="3"/>
      <c r="Z79" s="0" t="n">
        <f aca="false">VALUE(MID(AA79,5,FIND("_",AA79)-5))</f>
        <v>187981</v>
      </c>
      <c r="AA79" s="4" t="s">
        <v>633</v>
      </c>
      <c r="AB79" s="3" t="n">
        <v>2.88535743405888</v>
      </c>
      <c r="AC79" s="0" t="s">
        <v>15</v>
      </c>
      <c r="AD79" s="3"/>
      <c r="AE79" s="0" t="n">
        <f aca="false">VALUE(MID(AF79,5,FIND("_",AF79)-5))</f>
        <v>258054</v>
      </c>
      <c r="AF79" s="2" t="s">
        <v>634</v>
      </c>
      <c r="AG79" s="3" t="n">
        <v>2.96962635095648</v>
      </c>
      <c r="AH79" s="0" t="s">
        <v>15</v>
      </c>
      <c r="AI79" s="3"/>
      <c r="AJ79" s="0" t="n">
        <f aca="false">VALUE(MID(AK79,5,FIND("_",AK79)-5))</f>
        <v>79409</v>
      </c>
      <c r="AK79" s="4" t="s">
        <v>635</v>
      </c>
      <c r="AL79" s="3" t="n">
        <v>5.56538213175164</v>
      </c>
      <c r="AM79" s="0" t="s">
        <v>15</v>
      </c>
    </row>
    <row r="80" customFormat="false" ht="15" hidden="false" customHeight="false" outlineLevel="0" collapsed="false">
      <c r="A80" s="0" t="n">
        <f aca="false">VALUE(MID(B80,5,FIND("_",B80)-5))</f>
        <v>246376</v>
      </c>
      <c r="B80" s="2" t="s">
        <v>636</v>
      </c>
      <c r="C80" s="3" t="n">
        <v>3.70043971814109</v>
      </c>
      <c r="D80" s="0" t="s">
        <v>63</v>
      </c>
      <c r="F80" s="0" t="n">
        <f aca="false">VALUE(MID(G80,5,FIND("_",G80)-5))</f>
        <v>216223</v>
      </c>
      <c r="G80" s="2" t="s">
        <v>637</v>
      </c>
      <c r="H80" s="3" t="n">
        <v>-3.28128611039002</v>
      </c>
      <c r="I80" s="0" t="s">
        <v>638</v>
      </c>
      <c r="J80" s="3"/>
      <c r="Z80" s="0" t="n">
        <f aca="false">VALUE(MID(AA80,5,FIND("_",AA80)-5))</f>
        <v>212851</v>
      </c>
      <c r="AA80" s="4" t="s">
        <v>639</v>
      </c>
      <c r="AB80" s="3" t="n">
        <v>2.87698910989466</v>
      </c>
      <c r="AC80" s="0" t="s">
        <v>15</v>
      </c>
      <c r="AD80" s="3"/>
      <c r="AE80" s="0" t="n">
        <f aca="false">VALUE(MID(AF80,5,FIND("_",AF80)-5))</f>
        <v>249857</v>
      </c>
      <c r="AF80" s="4" t="s">
        <v>389</v>
      </c>
      <c r="AG80" s="3" t="n">
        <v>2.96874906601556</v>
      </c>
      <c r="AH80" s="0" t="s">
        <v>15</v>
      </c>
      <c r="AI80" s="3"/>
      <c r="AJ80" s="0" t="n">
        <f aca="false">VALUE(MID(AK80,5,FIND("_",AK80)-5))</f>
        <v>255525</v>
      </c>
      <c r="AK80" s="4" t="s">
        <v>640</v>
      </c>
      <c r="AL80" s="3" t="n">
        <v>5.53915881110803</v>
      </c>
      <c r="AM80" s="0" t="s">
        <v>641</v>
      </c>
    </row>
    <row r="81" customFormat="false" ht="15" hidden="false" customHeight="false" outlineLevel="0" collapsed="false">
      <c r="A81" s="0" t="n">
        <f aca="false">VALUE(MID(B81,5,FIND("_",B81)-5))</f>
        <v>251209</v>
      </c>
      <c r="B81" s="4" t="s">
        <v>642</v>
      </c>
      <c r="C81" s="3" t="n">
        <v>3.70043971814109</v>
      </c>
      <c r="D81" s="0" t="s">
        <v>643</v>
      </c>
      <c r="F81" s="0" t="n">
        <f aca="false">VALUE(MID(G81,5,FIND("_",G81)-5))</f>
        <v>258757</v>
      </c>
      <c r="G81" s="4" t="s">
        <v>644</v>
      </c>
      <c r="H81" s="3" t="n">
        <v>-3.28345394707273</v>
      </c>
      <c r="I81" s="0" t="s">
        <v>539</v>
      </c>
      <c r="J81" s="3"/>
      <c r="Z81" s="0" t="n">
        <f aca="false">VALUE(MID(AA81,5,FIND("_",AA81)-5))</f>
        <v>257051</v>
      </c>
      <c r="AA81" s="4" t="s">
        <v>645</v>
      </c>
      <c r="AB81" s="3" t="n">
        <v>2.86716431729291</v>
      </c>
      <c r="AC81" s="0" t="s">
        <v>15</v>
      </c>
      <c r="AD81" s="3"/>
      <c r="AE81" s="0" t="n">
        <f aca="false">VALUE(MID(AF81,5,FIND("_",AF81)-5))</f>
        <v>247149</v>
      </c>
      <c r="AF81" s="2" t="s">
        <v>646</v>
      </c>
      <c r="AG81" s="3" t="n">
        <v>2.96662854200066</v>
      </c>
      <c r="AH81" s="0" t="s">
        <v>15</v>
      </c>
      <c r="AI81" s="3"/>
      <c r="AJ81" s="0" t="n">
        <f aca="false">VALUE(MID(AK81,5,FIND("_",AK81)-5))</f>
        <v>254320</v>
      </c>
      <c r="AK81" s="2" t="s">
        <v>245</v>
      </c>
      <c r="AL81" s="3" t="n">
        <v>5.53307575905619</v>
      </c>
      <c r="AM81" s="0" t="s">
        <v>15</v>
      </c>
    </row>
    <row r="82" customFormat="false" ht="15" hidden="false" customHeight="false" outlineLevel="0" collapsed="false">
      <c r="A82" s="0" t="n">
        <f aca="false">VALUE(MID(B82,5,FIND("_",B82)-5))</f>
        <v>267756</v>
      </c>
      <c r="B82" s="4" t="s">
        <v>647</v>
      </c>
      <c r="C82" s="3" t="n">
        <v>3.70043971814109</v>
      </c>
      <c r="D82" s="0" t="s">
        <v>15</v>
      </c>
      <c r="F82" s="0" t="n">
        <f aca="false">VALUE(MID(G82,5,FIND("_",G82)-5))</f>
        <v>180614</v>
      </c>
      <c r="G82" s="4" t="s">
        <v>648</v>
      </c>
      <c r="H82" s="3" t="n">
        <v>-3.32192809488736</v>
      </c>
      <c r="I82" s="0" t="s">
        <v>15</v>
      </c>
      <c r="J82" s="3"/>
      <c r="Z82" s="0" t="n">
        <f aca="false">VALUE(MID(AA82,5,FIND("_",AA82)-5))</f>
        <v>233971</v>
      </c>
      <c r="AA82" s="4" t="s">
        <v>149</v>
      </c>
      <c r="AB82" s="3" t="n">
        <v>2.86458372995182</v>
      </c>
      <c r="AC82" s="0" t="s">
        <v>150</v>
      </c>
      <c r="AD82" s="3"/>
      <c r="AE82" s="0" t="n">
        <f aca="false">VALUE(MID(AF82,5,FIND("_",AF82)-5))</f>
        <v>226910</v>
      </c>
      <c r="AF82" s="4" t="s">
        <v>533</v>
      </c>
      <c r="AG82" s="3" t="n">
        <v>2.95631014965279</v>
      </c>
      <c r="AH82" s="0" t="s">
        <v>15</v>
      </c>
      <c r="AI82" s="3"/>
      <c r="AJ82" s="0" t="n">
        <f aca="false">VALUE(MID(AK82,5,FIND("_",AK82)-5))</f>
        <v>244224</v>
      </c>
      <c r="AK82" s="2" t="s">
        <v>649</v>
      </c>
      <c r="AL82" s="3" t="n">
        <v>5.53294028837287</v>
      </c>
      <c r="AM82" s="0" t="s">
        <v>650</v>
      </c>
    </row>
    <row r="83" customFormat="false" ht="15" hidden="false" customHeight="false" outlineLevel="0" collapsed="false">
      <c r="A83" s="0" t="n">
        <f aca="false">VALUE(MID(B83,5,FIND("_",B83)-5))</f>
        <v>246604</v>
      </c>
      <c r="B83" s="2" t="s">
        <v>651</v>
      </c>
      <c r="C83" s="3" t="n">
        <v>3.69187770463767</v>
      </c>
      <c r="D83" s="0" t="s">
        <v>652</v>
      </c>
      <c r="F83" s="0" t="n">
        <f aca="false">VALUE(MID(G83,5,FIND("_",G83)-5))</f>
        <v>241692</v>
      </c>
      <c r="G83" s="2" t="s">
        <v>653</v>
      </c>
      <c r="H83" s="3" t="n">
        <v>-3.32192809488736</v>
      </c>
      <c r="I83" s="0" t="s">
        <v>654</v>
      </c>
      <c r="J83" s="3"/>
      <c r="Z83" s="0" t="n">
        <f aca="false">VALUE(MID(AA83,5,FIND("_",AA83)-5))</f>
        <v>257620</v>
      </c>
      <c r="AA83" s="2" t="s">
        <v>655</v>
      </c>
      <c r="AB83" s="3" t="n">
        <v>2.8516772530429</v>
      </c>
      <c r="AC83" s="0" t="s">
        <v>15</v>
      </c>
      <c r="AD83" s="3"/>
      <c r="AE83" s="0" t="n">
        <f aca="false">VALUE(MID(AF83,5,FIND("_",AF83)-5))</f>
        <v>254948</v>
      </c>
      <c r="AF83" s="4" t="s">
        <v>222</v>
      </c>
      <c r="AG83" s="3" t="n">
        <v>2.94785835520963</v>
      </c>
      <c r="AH83" s="0" t="s">
        <v>15</v>
      </c>
      <c r="AI83" s="3"/>
      <c r="AJ83" s="0" t="n">
        <f aca="false">VALUE(MID(AK83,5,FIND("_",AK83)-5))</f>
        <v>254387</v>
      </c>
      <c r="AK83" s="2" t="s">
        <v>656</v>
      </c>
      <c r="AL83" s="3" t="n">
        <v>5.52628659339355</v>
      </c>
      <c r="AM83" s="0" t="s">
        <v>657</v>
      </c>
    </row>
    <row r="84" customFormat="false" ht="15" hidden="false" customHeight="false" outlineLevel="0" collapsed="false">
      <c r="A84" s="0" t="n">
        <f aca="false">VALUE(MID(B84,5,FIND("_",B84)-5))</f>
        <v>224738</v>
      </c>
      <c r="B84" s="2" t="s">
        <v>658</v>
      </c>
      <c r="C84" s="3" t="n">
        <v>3.66296501272243</v>
      </c>
      <c r="D84" s="0" t="s">
        <v>15</v>
      </c>
      <c r="F84" s="0" t="n">
        <f aca="false">VALUE(MID(G84,5,FIND("_",G84)-5))</f>
        <v>253559</v>
      </c>
      <c r="G84" s="4" t="s">
        <v>384</v>
      </c>
      <c r="H84" s="3" t="n">
        <v>-3.33985000288463</v>
      </c>
      <c r="I84" s="0" t="s">
        <v>385</v>
      </c>
      <c r="J84" s="3"/>
      <c r="Z84" s="0" t="n">
        <f aca="false">VALUE(MID(AA84,5,FIND("_",AA84)-5))</f>
        <v>211337</v>
      </c>
      <c r="AA84" s="2" t="s">
        <v>659</v>
      </c>
      <c r="AB84" s="3" t="n">
        <v>2.84840164636428</v>
      </c>
      <c r="AC84" s="0" t="s">
        <v>15</v>
      </c>
      <c r="AD84" s="3"/>
      <c r="AE84" s="0" t="n">
        <f aca="false">VALUE(MID(AF84,5,FIND("_",AF84)-5))</f>
        <v>231807</v>
      </c>
      <c r="AF84" s="4" t="s">
        <v>660</v>
      </c>
      <c r="AG84" s="3" t="n">
        <v>2.94680243431322</v>
      </c>
      <c r="AH84" s="0" t="s">
        <v>661</v>
      </c>
      <c r="AI84" s="3"/>
      <c r="AJ84" s="0" t="n">
        <f aca="false">VALUE(MID(AK84,5,FIND("_",AK84)-5))</f>
        <v>233881</v>
      </c>
      <c r="AK84" s="4" t="s">
        <v>662</v>
      </c>
      <c r="AL84" s="3" t="n">
        <v>5.52356195605701</v>
      </c>
      <c r="AM84" s="0" t="s">
        <v>663</v>
      </c>
    </row>
    <row r="85" customFormat="false" ht="15" hidden="false" customHeight="false" outlineLevel="0" collapsed="false">
      <c r="A85" s="0" t="n">
        <f aca="false">VALUE(MID(B85,5,FIND("_",B85)-5))</f>
        <v>243210</v>
      </c>
      <c r="B85" s="4" t="s">
        <v>664</v>
      </c>
      <c r="C85" s="3" t="n">
        <v>3.65821148275179</v>
      </c>
      <c r="D85" s="0" t="s">
        <v>15</v>
      </c>
      <c r="F85" s="0" t="n">
        <f aca="false">VALUE(MID(G85,5,FIND("_",G85)-5))</f>
        <v>258651</v>
      </c>
      <c r="G85" s="2" t="s">
        <v>665</v>
      </c>
      <c r="H85" s="3" t="n">
        <v>-3.3450117080004</v>
      </c>
      <c r="I85" s="0" t="s">
        <v>15</v>
      </c>
      <c r="J85" s="3"/>
      <c r="Z85" s="0" t="n">
        <f aca="false">VALUE(MID(AA85,5,FIND("_",AA85)-5))</f>
        <v>32726</v>
      </c>
      <c r="AA85" s="4" t="s">
        <v>666</v>
      </c>
      <c r="AB85" s="3" t="n">
        <v>2.84130225398094</v>
      </c>
      <c r="AC85" s="0" t="s">
        <v>15</v>
      </c>
      <c r="AD85" s="3"/>
      <c r="AE85" s="0" t="n">
        <f aca="false">VALUE(MID(AF85,5,FIND("_",AF85)-5))</f>
        <v>29634</v>
      </c>
      <c r="AF85" s="4" t="s">
        <v>553</v>
      </c>
      <c r="AG85" s="3" t="n">
        <v>2.93717316254456</v>
      </c>
      <c r="AH85" s="0" t="s">
        <v>15</v>
      </c>
      <c r="AI85" s="3"/>
      <c r="AJ85" s="0" t="n">
        <f aca="false">VALUE(MID(AK85,5,FIND("_",AK85)-5))</f>
        <v>251872</v>
      </c>
      <c r="AK85" s="2" t="s">
        <v>667</v>
      </c>
      <c r="AL85" s="3" t="n">
        <v>5.52356195605701</v>
      </c>
      <c r="AM85" s="0" t="s">
        <v>668</v>
      </c>
    </row>
    <row r="86" customFormat="false" ht="15" hidden="false" customHeight="false" outlineLevel="0" collapsed="false">
      <c r="A86" s="0" t="n">
        <f aca="false">VALUE(MID(B86,5,FIND("_",B86)-5))</f>
        <v>227348</v>
      </c>
      <c r="B86" s="2" t="s">
        <v>669</v>
      </c>
      <c r="C86" s="3" t="n">
        <v>3.64385618977473</v>
      </c>
      <c r="D86" s="0" t="s">
        <v>670</v>
      </c>
      <c r="F86" s="0" t="n">
        <f aca="false">VALUE(MID(G86,5,FIND("_",G86)-5))</f>
        <v>231316</v>
      </c>
      <c r="G86" s="2" t="s">
        <v>671</v>
      </c>
      <c r="H86" s="3" t="n">
        <v>-3.35755200461808</v>
      </c>
      <c r="I86" s="0" t="s">
        <v>672</v>
      </c>
      <c r="J86" s="3"/>
      <c r="Z86" s="0" t="n">
        <f aca="false">VALUE(MID(AA86,5,FIND("_",AA86)-5))</f>
        <v>258054</v>
      </c>
      <c r="AA86" s="2" t="s">
        <v>634</v>
      </c>
      <c r="AB86" s="3" t="n">
        <v>2.83794324189103</v>
      </c>
      <c r="AC86" s="0" t="s">
        <v>15</v>
      </c>
      <c r="AD86" s="3"/>
      <c r="AE86" s="0" t="n">
        <f aca="false">VALUE(MID(AF86,5,FIND("_",AF86)-5))</f>
        <v>258402</v>
      </c>
      <c r="AF86" s="4" t="s">
        <v>540</v>
      </c>
      <c r="AG86" s="3" t="n">
        <v>2.93305417609017</v>
      </c>
      <c r="AH86" s="0" t="s">
        <v>15</v>
      </c>
      <c r="AI86" s="3"/>
      <c r="AJ86" s="0" t="n">
        <f aca="false">VALUE(MID(AK86,5,FIND("_",AK86)-5))</f>
        <v>236925</v>
      </c>
      <c r="AK86" s="4" t="s">
        <v>673</v>
      </c>
      <c r="AL86" s="3" t="n">
        <v>5.51832530769087</v>
      </c>
      <c r="AM86" s="0" t="s">
        <v>15</v>
      </c>
    </row>
    <row r="87" customFormat="false" ht="15" hidden="false" customHeight="false" outlineLevel="0" collapsed="false">
      <c r="A87" s="0" t="n">
        <f aca="false">VALUE(MID(B87,5,FIND("_",B87)-5))</f>
        <v>227510</v>
      </c>
      <c r="B87" s="2" t="s">
        <v>674</v>
      </c>
      <c r="C87" s="3" t="n">
        <v>3.64385618977473</v>
      </c>
      <c r="D87" s="0" t="s">
        <v>675</v>
      </c>
      <c r="F87" s="0" t="n">
        <f aca="false">VALUE(MID(G87,5,FIND("_",G87)-5))</f>
        <v>258320</v>
      </c>
      <c r="G87" s="2" t="s">
        <v>676</v>
      </c>
      <c r="H87" s="3" t="n">
        <v>-3.38702312310925</v>
      </c>
      <c r="I87" s="0" t="s">
        <v>15</v>
      </c>
      <c r="J87" s="3"/>
      <c r="Z87" s="0" t="n">
        <f aca="false">VALUE(MID(AA87,5,FIND("_",AA87)-5))</f>
        <v>83448</v>
      </c>
      <c r="AA87" s="2" t="s">
        <v>677</v>
      </c>
      <c r="AB87" s="3" t="n">
        <v>2.82254132587228</v>
      </c>
      <c r="AC87" s="0" t="s">
        <v>15</v>
      </c>
      <c r="AD87" s="3"/>
      <c r="AE87" s="0" t="n">
        <f aca="false">VALUE(MID(AF87,5,FIND("_",AF87)-5))</f>
        <v>253592</v>
      </c>
      <c r="AF87" s="2" t="s">
        <v>678</v>
      </c>
      <c r="AG87" s="3" t="n">
        <v>2.90475168485218</v>
      </c>
      <c r="AH87" s="0" t="s">
        <v>679</v>
      </c>
      <c r="AI87" s="3"/>
      <c r="AJ87" s="0" t="n">
        <f aca="false">VALUE(MID(AK87,5,FIND("_",AK87)-5))</f>
        <v>230565</v>
      </c>
      <c r="AK87" s="4" t="s">
        <v>680</v>
      </c>
      <c r="AL87" s="3" t="n">
        <v>5.51727569320958</v>
      </c>
      <c r="AM87" s="0" t="s">
        <v>650</v>
      </c>
    </row>
    <row r="88" customFormat="false" ht="15" hidden="false" customHeight="false" outlineLevel="0" collapsed="false">
      <c r="A88" s="0" t="n">
        <f aca="false">VALUE(MID(B88,5,FIND("_",B88)-5))</f>
        <v>252268</v>
      </c>
      <c r="B88" s="4" t="s">
        <v>176</v>
      </c>
      <c r="C88" s="3" t="n">
        <v>3.64385618977473</v>
      </c>
      <c r="D88" s="0" t="s">
        <v>177</v>
      </c>
      <c r="F88" s="0" t="n">
        <f aca="false">VALUE(MID(G88,5,FIND("_",G88)-5))</f>
        <v>246470</v>
      </c>
      <c r="G88" s="2" t="s">
        <v>681</v>
      </c>
      <c r="H88" s="3" t="n">
        <v>-3.41093310094611</v>
      </c>
      <c r="I88" s="0" t="s">
        <v>15</v>
      </c>
      <c r="J88" s="3"/>
      <c r="Z88" s="0" t="n">
        <f aca="false">VALUE(MID(AA88,5,FIND("_",AA88)-5))</f>
        <v>212359</v>
      </c>
      <c r="AA88" s="4" t="s">
        <v>262</v>
      </c>
      <c r="AB88" s="3" t="n">
        <v>2.81942775435818</v>
      </c>
      <c r="AC88" s="0" t="s">
        <v>263</v>
      </c>
      <c r="AD88" s="3"/>
      <c r="AE88" s="0" t="n">
        <f aca="false">VALUE(MID(AF88,5,FIND("_",AF88)-5))</f>
        <v>257226</v>
      </c>
      <c r="AF88" s="4" t="s">
        <v>603</v>
      </c>
      <c r="AG88" s="3" t="n">
        <v>2.90428880042024</v>
      </c>
      <c r="AH88" s="0" t="s">
        <v>15</v>
      </c>
      <c r="AI88" s="3"/>
      <c r="AJ88" s="0" t="n">
        <f aca="false">VALUE(MID(AK88,5,FIND("_",AK88)-5))</f>
        <v>256151</v>
      </c>
      <c r="AK88" s="2" t="s">
        <v>682</v>
      </c>
      <c r="AL88" s="3" t="n">
        <v>5.5077946401987</v>
      </c>
      <c r="AM88" s="0" t="s">
        <v>60</v>
      </c>
    </row>
    <row r="89" customFormat="false" ht="15" hidden="false" customHeight="false" outlineLevel="0" collapsed="false">
      <c r="A89" s="0" t="n">
        <f aca="false">VALUE(MID(B89,5,FIND("_",B89)-5))</f>
        <v>243914</v>
      </c>
      <c r="B89" s="4" t="s">
        <v>683</v>
      </c>
      <c r="C89" s="3" t="n">
        <v>3.64327316489676</v>
      </c>
      <c r="D89" s="0" t="s">
        <v>15</v>
      </c>
      <c r="F89" s="0" t="n">
        <f aca="false">VALUE(MID(G89,5,FIND("_",G89)-5))</f>
        <v>231921</v>
      </c>
      <c r="G89" s="2" t="s">
        <v>684</v>
      </c>
      <c r="H89" s="3" t="n">
        <v>-3.41503749927884</v>
      </c>
      <c r="I89" s="0" t="s">
        <v>15</v>
      </c>
      <c r="J89" s="3"/>
      <c r="Z89" s="0" t="n">
        <f aca="false">VALUE(MID(AA89,5,FIND("_",AA89)-5))</f>
        <v>258793</v>
      </c>
      <c r="AA89" s="4" t="s">
        <v>685</v>
      </c>
      <c r="AB89" s="3" t="n">
        <v>2.8147344524232</v>
      </c>
      <c r="AC89" s="0" t="s">
        <v>15</v>
      </c>
      <c r="AD89" s="3"/>
      <c r="AE89" s="0" t="n">
        <f aca="false">VALUE(MID(AF89,5,FIND("_",AF89)-5))</f>
        <v>83448</v>
      </c>
      <c r="AF89" s="2" t="s">
        <v>677</v>
      </c>
      <c r="AG89" s="3" t="n">
        <v>2.89616418901546</v>
      </c>
      <c r="AH89" s="0" t="s">
        <v>15</v>
      </c>
      <c r="AI89" s="3"/>
      <c r="AJ89" s="0" t="n">
        <f aca="false">VALUE(MID(AK89,5,FIND("_",AK89)-5))</f>
        <v>245702</v>
      </c>
      <c r="AK89" s="4" t="s">
        <v>686</v>
      </c>
      <c r="AL89" s="3" t="n">
        <v>5.50603203149944</v>
      </c>
      <c r="AM89" s="0" t="s">
        <v>15</v>
      </c>
    </row>
    <row r="90" customFormat="false" ht="15" hidden="false" customHeight="false" outlineLevel="0" collapsed="false">
      <c r="A90" s="0" t="n">
        <f aca="false">VALUE(MID(B90,5,FIND("_",B90)-5))</f>
        <v>251788</v>
      </c>
      <c r="B90" s="2" t="s">
        <v>687</v>
      </c>
      <c r="C90" s="3" t="n">
        <v>3.64091890669517</v>
      </c>
      <c r="D90" s="0" t="s">
        <v>15</v>
      </c>
      <c r="F90" s="0" t="n">
        <f aca="false">VALUE(MID(G90,5,FIND("_",G90)-5))</f>
        <v>33417</v>
      </c>
      <c r="G90" s="2" t="s">
        <v>688</v>
      </c>
      <c r="H90" s="3" t="n">
        <v>-3.41953889151378</v>
      </c>
      <c r="I90" s="0" t="s">
        <v>48</v>
      </c>
      <c r="J90" s="3"/>
      <c r="Z90" s="0" t="n">
        <f aca="false">VALUE(MID(AA90,5,FIND("_",AA90)-5))</f>
        <v>180729</v>
      </c>
      <c r="AA90" s="4" t="s">
        <v>689</v>
      </c>
      <c r="AB90" s="3" t="n">
        <v>2.8073549220576</v>
      </c>
      <c r="AC90" s="0" t="s">
        <v>139</v>
      </c>
      <c r="AD90" s="3"/>
      <c r="AE90" s="0" t="n">
        <f aca="false">VALUE(MID(AF90,5,FIND("_",AF90)-5))</f>
        <v>255295</v>
      </c>
      <c r="AF90" s="4" t="s">
        <v>690</v>
      </c>
      <c r="AG90" s="3" t="n">
        <v>2.88647105436959</v>
      </c>
      <c r="AH90" s="0" t="s">
        <v>661</v>
      </c>
      <c r="AI90" s="3"/>
      <c r="AJ90" s="0" t="n">
        <f aca="false">VALUE(MID(AK90,5,FIND("_",AK90)-5))</f>
        <v>193448</v>
      </c>
      <c r="AK90" s="4" t="s">
        <v>691</v>
      </c>
      <c r="AL90" s="3" t="n">
        <v>5.49185309632968</v>
      </c>
      <c r="AM90" s="0" t="s">
        <v>15</v>
      </c>
    </row>
    <row r="91" customFormat="false" ht="15" hidden="false" customHeight="false" outlineLevel="0" collapsed="false">
      <c r="A91" s="0" t="n">
        <f aca="false">VALUE(MID(B91,5,FIND("_",B91)-5))</f>
        <v>87279</v>
      </c>
      <c r="B91" s="4" t="s">
        <v>692</v>
      </c>
      <c r="C91" s="3" t="n">
        <v>3.60880924267552</v>
      </c>
      <c r="D91" s="0" t="s">
        <v>15</v>
      </c>
      <c r="F91" s="0" t="n">
        <f aca="false">VALUE(MID(G91,5,FIND("_",G91)-5))</f>
        <v>199166</v>
      </c>
      <c r="G91" s="2" t="s">
        <v>693</v>
      </c>
      <c r="H91" s="3" t="n">
        <v>-3.4374053123073</v>
      </c>
      <c r="I91" s="0" t="s">
        <v>694</v>
      </c>
      <c r="J91" s="3"/>
      <c r="Z91" s="0" t="n">
        <f aca="false">VALUE(MID(AA91,5,FIND("_",AA91)-5))</f>
        <v>253728</v>
      </c>
      <c r="AA91" s="4" t="s">
        <v>695</v>
      </c>
      <c r="AB91" s="3" t="n">
        <v>2.79244719768169</v>
      </c>
      <c r="AC91" s="0" t="s">
        <v>15</v>
      </c>
      <c r="AD91" s="3"/>
      <c r="AE91" s="0" t="n">
        <f aca="false">VALUE(MID(AF91,5,FIND("_",AF91)-5))</f>
        <v>79822</v>
      </c>
      <c r="AF91" s="4" t="s">
        <v>125</v>
      </c>
      <c r="AG91" s="3" t="n">
        <v>2.88362081628567</v>
      </c>
      <c r="AH91" s="0" t="s">
        <v>126</v>
      </c>
      <c r="AI91" s="3"/>
      <c r="AJ91" s="0" t="n">
        <f aca="false">VALUE(MID(AK91,5,FIND("_",AK91)-5))</f>
        <v>257171</v>
      </c>
      <c r="AK91" s="4" t="s">
        <v>696</v>
      </c>
      <c r="AL91" s="3" t="n">
        <v>5.49185309632968</v>
      </c>
      <c r="AM91" s="0" t="s">
        <v>697</v>
      </c>
    </row>
    <row r="92" customFormat="false" ht="15" hidden="false" customHeight="false" outlineLevel="0" collapsed="false">
      <c r="A92" s="0" t="n">
        <f aca="false">VALUE(MID(B92,5,FIND("_",B92)-5))</f>
        <v>247014</v>
      </c>
      <c r="B92" s="2" t="s">
        <v>698</v>
      </c>
      <c r="C92" s="3" t="n">
        <v>3.58496250072116</v>
      </c>
      <c r="D92" s="0" t="s">
        <v>219</v>
      </c>
      <c r="F92" s="0" t="n">
        <f aca="false">VALUE(MID(G92,5,FIND("_",G92)-5))</f>
        <v>258810</v>
      </c>
      <c r="G92" s="2" t="s">
        <v>699</v>
      </c>
      <c r="H92" s="3" t="n">
        <v>-3.44930740136359</v>
      </c>
      <c r="I92" s="0" t="s">
        <v>700</v>
      </c>
      <c r="J92" s="3"/>
      <c r="Z92" s="0" t="n">
        <f aca="false">VALUE(MID(AA92,5,FIND("_",AA92)-5))</f>
        <v>223675</v>
      </c>
      <c r="AA92" s="4" t="s">
        <v>701</v>
      </c>
      <c r="AB92" s="3" t="n">
        <v>2.79054663437105</v>
      </c>
      <c r="AC92" s="0" t="s">
        <v>214</v>
      </c>
      <c r="AD92" s="3"/>
      <c r="AE92" s="0" t="n">
        <f aca="false">VALUE(MID(AF92,5,FIND("_",AF92)-5))</f>
        <v>209014</v>
      </c>
      <c r="AF92" s="4" t="s">
        <v>441</v>
      </c>
      <c r="AG92" s="3" t="n">
        <v>2.88041838424733</v>
      </c>
      <c r="AH92" s="0" t="s">
        <v>15</v>
      </c>
      <c r="AI92" s="3"/>
      <c r="AJ92" s="0" t="n">
        <f aca="false">VALUE(MID(AK92,5,FIND("_",AK92)-5))</f>
        <v>257849</v>
      </c>
      <c r="AK92" s="4" t="s">
        <v>702</v>
      </c>
      <c r="AL92" s="3" t="n">
        <v>5.49185309632968</v>
      </c>
      <c r="AM92" s="0" t="s">
        <v>503</v>
      </c>
    </row>
    <row r="93" customFormat="false" ht="15" hidden="false" customHeight="false" outlineLevel="0" collapsed="false">
      <c r="A93" s="0" t="n">
        <f aca="false">VALUE(MID(B93,5,FIND("_",B93)-5))</f>
        <v>270856</v>
      </c>
      <c r="B93" s="2" t="s">
        <v>703</v>
      </c>
      <c r="C93" s="3" t="n">
        <v>3.58496250072116</v>
      </c>
      <c r="D93" s="0" t="s">
        <v>704</v>
      </c>
      <c r="F93" s="0" t="n">
        <f aca="false">VALUE(MID(G93,5,FIND("_",G93)-5))</f>
        <v>237399</v>
      </c>
      <c r="G93" s="2" t="s">
        <v>705</v>
      </c>
      <c r="H93" s="3" t="n">
        <v>-3.4594316186373</v>
      </c>
      <c r="I93" s="0" t="s">
        <v>397</v>
      </c>
      <c r="J93" s="3"/>
      <c r="Z93" s="0" t="n">
        <f aca="false">VALUE(MID(AA93,5,FIND("_",AA93)-5))</f>
        <v>216086</v>
      </c>
      <c r="AA93" s="4" t="s">
        <v>706</v>
      </c>
      <c r="AB93" s="3" t="n">
        <v>2.78916180529163</v>
      </c>
      <c r="AC93" s="0" t="s">
        <v>707</v>
      </c>
      <c r="AD93" s="3"/>
      <c r="AE93" s="0" t="n">
        <f aca="false">VALUE(MID(AF93,5,FIND("_",AF93)-5))</f>
        <v>257899</v>
      </c>
      <c r="AF93" s="2" t="s">
        <v>708</v>
      </c>
      <c r="AG93" s="3" t="n">
        <v>2.86183756094248</v>
      </c>
      <c r="AH93" s="0" t="s">
        <v>15</v>
      </c>
      <c r="AI93" s="3"/>
      <c r="AJ93" s="0" t="n">
        <f aca="false">VALUE(MID(AK93,5,FIND("_",AK93)-5))</f>
        <v>208518</v>
      </c>
      <c r="AK93" s="2" t="s">
        <v>709</v>
      </c>
      <c r="AL93" s="3" t="n">
        <v>5.48184426997568</v>
      </c>
      <c r="AM93" s="0" t="s">
        <v>15</v>
      </c>
    </row>
    <row r="94" customFormat="false" ht="15" hidden="false" customHeight="false" outlineLevel="0" collapsed="false">
      <c r="A94" s="0" t="n">
        <f aca="false">VALUE(MID(B94,5,FIND("_",B94)-5))</f>
        <v>238779</v>
      </c>
      <c r="B94" s="4" t="s">
        <v>710</v>
      </c>
      <c r="C94" s="3" t="n">
        <v>3.57154198495883</v>
      </c>
      <c r="D94" s="0" t="s">
        <v>711</v>
      </c>
      <c r="F94" s="0" t="n">
        <f aca="false">VALUE(MID(G94,5,FIND("_",G94)-5))</f>
        <v>246470</v>
      </c>
      <c r="G94" s="4" t="s">
        <v>712</v>
      </c>
      <c r="H94" s="3" t="n">
        <v>-3.4594316186373</v>
      </c>
      <c r="I94" s="0" t="s">
        <v>15</v>
      </c>
      <c r="J94" s="3"/>
      <c r="Z94" s="0" t="n">
        <f aca="false">VALUE(MID(AA94,5,FIND("_",AA94)-5))</f>
        <v>236889</v>
      </c>
      <c r="AA94" s="2" t="s">
        <v>294</v>
      </c>
      <c r="AB94" s="3" t="n">
        <v>2.77739664291628</v>
      </c>
      <c r="AC94" s="0" t="s">
        <v>105</v>
      </c>
      <c r="AD94" s="3"/>
      <c r="AE94" s="0" t="n">
        <f aca="false">VALUE(MID(AF94,5,FIND("_",AF94)-5))</f>
        <v>258568</v>
      </c>
      <c r="AF94" s="4" t="s">
        <v>565</v>
      </c>
      <c r="AG94" s="3" t="n">
        <v>2.84479720627014</v>
      </c>
      <c r="AH94" s="0" t="s">
        <v>15</v>
      </c>
      <c r="AI94" s="3"/>
      <c r="AJ94" s="0" t="n">
        <f aca="false">VALUE(MID(AK94,5,FIND("_",AK94)-5))</f>
        <v>251559</v>
      </c>
      <c r="AK94" s="4" t="s">
        <v>713</v>
      </c>
      <c r="AL94" s="3" t="n">
        <v>5.48112668973662</v>
      </c>
      <c r="AM94" s="0" t="s">
        <v>199</v>
      </c>
    </row>
    <row r="95" customFormat="false" ht="15" hidden="false" customHeight="false" outlineLevel="0" collapsed="false">
      <c r="A95" s="0" t="n">
        <f aca="false">VALUE(MID(B95,5,FIND("_",B95)-5))</f>
        <v>251788</v>
      </c>
      <c r="B95" s="4" t="s">
        <v>714</v>
      </c>
      <c r="C95" s="3" t="n">
        <v>3.52290841355846</v>
      </c>
      <c r="D95" s="0" t="s">
        <v>15</v>
      </c>
      <c r="F95" s="0" t="n">
        <f aca="false">VALUE(MID(G95,5,FIND("_",G95)-5))</f>
        <v>257474</v>
      </c>
      <c r="G95" s="4" t="s">
        <v>715</v>
      </c>
      <c r="H95" s="3" t="n">
        <v>-3.4594316186373</v>
      </c>
      <c r="I95" s="0" t="s">
        <v>240</v>
      </c>
      <c r="J95" s="3"/>
      <c r="Z95" s="0" t="n">
        <f aca="false">VALUE(MID(AA95,5,FIND("_",AA95)-5))</f>
        <v>143987</v>
      </c>
      <c r="AA95" s="2" t="s">
        <v>716</v>
      </c>
      <c r="AB95" s="3" t="n">
        <v>2.77354020906536</v>
      </c>
      <c r="AC95" s="0" t="s">
        <v>139</v>
      </c>
      <c r="AD95" s="3"/>
      <c r="AE95" s="0" t="n">
        <f aca="false">VALUE(MID(AF95,5,FIND("_",AF95)-5))</f>
        <v>257759</v>
      </c>
      <c r="AF95" s="2" t="s">
        <v>717</v>
      </c>
      <c r="AG95" s="3" t="n">
        <v>2.81609855512958</v>
      </c>
      <c r="AH95" s="0" t="s">
        <v>15</v>
      </c>
      <c r="AI95" s="3"/>
      <c r="AJ95" s="0" t="n">
        <f aca="false">VALUE(MID(AK95,5,FIND("_",AK95)-5))</f>
        <v>250823</v>
      </c>
      <c r="AK95" s="4" t="s">
        <v>718</v>
      </c>
      <c r="AL95" s="3" t="n">
        <v>5.47118746038699</v>
      </c>
      <c r="AM95" s="0" t="s">
        <v>719</v>
      </c>
    </row>
    <row r="96" customFormat="false" ht="15" hidden="false" customHeight="false" outlineLevel="0" collapsed="false">
      <c r="A96" s="0" t="n">
        <f aca="false">VALUE(MID(B96,5,FIND("_",B96)-5))</f>
        <v>80460</v>
      </c>
      <c r="B96" s="4" t="s">
        <v>720</v>
      </c>
      <c r="C96" s="3" t="n">
        <v>3.4964258261195</v>
      </c>
      <c r="D96" s="0" t="s">
        <v>15</v>
      </c>
      <c r="F96" s="0" t="n">
        <f aca="false">VALUE(MID(G96,5,FIND("_",G96)-5))</f>
        <v>203745</v>
      </c>
      <c r="G96" s="4" t="s">
        <v>721</v>
      </c>
      <c r="H96" s="3" t="n">
        <v>-3.46948528330122</v>
      </c>
      <c r="I96" s="0" t="s">
        <v>236</v>
      </c>
      <c r="J96" s="3"/>
      <c r="Z96" s="0" t="n">
        <f aca="false">VALUE(MID(AA96,5,FIND("_",AA96)-5))</f>
        <v>232722</v>
      </c>
      <c r="AA96" s="4" t="s">
        <v>606</v>
      </c>
      <c r="AB96" s="3" t="n">
        <v>2.76553474636298</v>
      </c>
      <c r="AC96" s="0" t="s">
        <v>15</v>
      </c>
      <c r="AD96" s="3"/>
      <c r="AE96" s="0" t="n">
        <f aca="false">VALUE(MID(AF96,5,FIND("_",AF96)-5))</f>
        <v>257944</v>
      </c>
      <c r="AF96" s="2" t="s">
        <v>722</v>
      </c>
      <c r="AG96" s="3" t="n">
        <v>2.81589160401209</v>
      </c>
      <c r="AH96" s="0" t="s">
        <v>723</v>
      </c>
      <c r="AI96" s="3"/>
      <c r="AJ96" s="0" t="n">
        <f aca="false">VALUE(MID(AK96,5,FIND("_",AK96)-5))</f>
        <v>257622</v>
      </c>
      <c r="AK96" s="2" t="s">
        <v>724</v>
      </c>
      <c r="AL96" s="3" t="n">
        <v>5.46488604872941</v>
      </c>
      <c r="AM96" s="0" t="s">
        <v>725</v>
      </c>
    </row>
    <row r="97" customFormat="false" ht="15" hidden="false" customHeight="false" outlineLevel="0" collapsed="false">
      <c r="A97" s="0" t="n">
        <f aca="false">VALUE(MID(B97,5,FIND("_",B97)-5))</f>
        <v>220867</v>
      </c>
      <c r="B97" s="4" t="s">
        <v>726</v>
      </c>
      <c r="C97" s="3" t="n">
        <v>3.44183755862256</v>
      </c>
      <c r="D97" s="0" t="s">
        <v>15</v>
      </c>
      <c r="F97" s="0" t="n">
        <f aca="false">VALUE(MID(G97,5,FIND("_",G97)-5))</f>
        <v>84462</v>
      </c>
      <c r="G97" s="4" t="s">
        <v>727</v>
      </c>
      <c r="H97" s="3" t="n">
        <v>-3.47804729680464</v>
      </c>
      <c r="I97" s="0" t="s">
        <v>728</v>
      </c>
      <c r="J97" s="3"/>
      <c r="Z97" s="0" t="n">
        <f aca="false">VALUE(MID(AA97,5,FIND("_",AA97)-5))</f>
        <v>146670</v>
      </c>
      <c r="AA97" s="4" t="s">
        <v>309</v>
      </c>
      <c r="AB97" s="3" t="n">
        <v>2.76529899261772</v>
      </c>
      <c r="AC97" s="0" t="s">
        <v>310</v>
      </c>
      <c r="AD97" s="3"/>
      <c r="AE97" s="0" t="n">
        <f aca="false">VALUE(MID(AF97,5,FIND("_",AF97)-5))</f>
        <v>246245</v>
      </c>
      <c r="AF97" s="2" t="s">
        <v>729</v>
      </c>
      <c r="AG97" s="3" t="n">
        <v>2.81186100080952</v>
      </c>
      <c r="AH97" s="0" t="s">
        <v>561</v>
      </c>
      <c r="AI97" s="3"/>
      <c r="AJ97" s="0" t="n">
        <f aca="false">VALUE(MID(AK97,5,FIND("_",AK97)-5))</f>
        <v>253864</v>
      </c>
      <c r="AK97" s="2" t="s">
        <v>730</v>
      </c>
      <c r="AL97" s="3" t="n">
        <v>5.44294349584873</v>
      </c>
      <c r="AM97" s="0" t="s">
        <v>15</v>
      </c>
    </row>
    <row r="98" customFormat="false" ht="15" hidden="false" customHeight="false" outlineLevel="0" collapsed="false">
      <c r="A98" s="0" t="n">
        <f aca="false">VALUE(MID(B98,5,FIND("_",B98)-5))</f>
        <v>251250</v>
      </c>
      <c r="B98" s="2" t="s">
        <v>731</v>
      </c>
      <c r="C98" s="3" t="n">
        <v>3.37255416795733</v>
      </c>
      <c r="D98" s="0" t="s">
        <v>732</v>
      </c>
      <c r="F98" s="0" t="n">
        <f aca="false">VALUE(MID(G98,5,FIND("_",G98)-5))</f>
        <v>152207</v>
      </c>
      <c r="G98" s="4" t="s">
        <v>733</v>
      </c>
      <c r="H98" s="3" t="n">
        <v>-3.50250034052918</v>
      </c>
      <c r="I98" s="0" t="s">
        <v>412</v>
      </c>
      <c r="J98" s="3"/>
      <c r="Z98" s="0" t="n">
        <f aca="false">VALUE(MID(AA98,5,FIND("_",AA98)-5))</f>
        <v>257759</v>
      </c>
      <c r="AA98" s="2" t="s">
        <v>717</v>
      </c>
      <c r="AB98" s="3" t="n">
        <v>2.75375017846177</v>
      </c>
      <c r="AC98" s="0" t="s">
        <v>15</v>
      </c>
      <c r="AD98" s="3"/>
      <c r="AE98" s="0" t="n">
        <f aca="false">VALUE(MID(AF98,5,FIND("_",AF98)-5))</f>
        <v>213747</v>
      </c>
      <c r="AF98" s="4" t="s">
        <v>734</v>
      </c>
      <c r="AG98" s="3" t="n">
        <v>2.80525033373268</v>
      </c>
      <c r="AH98" s="0" t="s">
        <v>735</v>
      </c>
      <c r="AI98" s="3"/>
      <c r="AJ98" s="0" t="n">
        <f aca="false">VALUE(MID(AK98,5,FIND("_",AK98)-5))</f>
        <v>259745</v>
      </c>
      <c r="AK98" s="4" t="s">
        <v>736</v>
      </c>
      <c r="AL98" s="3" t="n">
        <v>5.44294349584873</v>
      </c>
      <c r="AM98" s="0" t="s">
        <v>737</v>
      </c>
    </row>
    <row r="99" customFormat="false" ht="15" hidden="false" customHeight="false" outlineLevel="0" collapsed="false">
      <c r="A99" s="0" t="n">
        <f aca="false">VALUE(MID(B99,5,FIND("_",B99)-5))</f>
        <v>244680</v>
      </c>
      <c r="B99" s="2" t="s">
        <v>738</v>
      </c>
      <c r="C99" s="3" t="n">
        <v>3.36923380966572</v>
      </c>
      <c r="D99" s="0" t="s">
        <v>739</v>
      </c>
      <c r="F99" s="0" t="n">
        <f aca="false">VALUE(MID(G99,5,FIND("_",G99)-5))</f>
        <v>253045</v>
      </c>
      <c r="G99" s="2" t="s">
        <v>740</v>
      </c>
      <c r="H99" s="3" t="n">
        <v>-3.54432051622381</v>
      </c>
      <c r="I99" s="0" t="s">
        <v>15</v>
      </c>
      <c r="J99" s="3"/>
      <c r="Z99" s="0" t="n">
        <f aca="false">VALUE(MID(AA99,5,FIND("_",AA99)-5))</f>
        <v>230816</v>
      </c>
      <c r="AA99" s="2" t="s">
        <v>741</v>
      </c>
      <c r="AB99" s="3" t="n">
        <v>2.75106579121106</v>
      </c>
      <c r="AC99" s="0" t="s">
        <v>15</v>
      </c>
      <c r="AD99" s="3"/>
      <c r="AE99" s="0" t="n">
        <f aca="false">VALUE(MID(AF99,5,FIND("_",AF99)-5))</f>
        <v>143418</v>
      </c>
      <c r="AF99" s="2" t="s">
        <v>742</v>
      </c>
      <c r="AG99" s="3" t="n">
        <v>2.80199173729051</v>
      </c>
      <c r="AH99" s="0" t="s">
        <v>15</v>
      </c>
      <c r="AI99" s="3"/>
      <c r="AJ99" s="0" t="n">
        <f aca="false">VALUE(MID(AK99,5,FIND("_",AK99)-5))</f>
        <v>247078</v>
      </c>
      <c r="AK99" s="2" t="s">
        <v>743</v>
      </c>
      <c r="AL99" s="3" t="n">
        <v>5.44143518934345</v>
      </c>
      <c r="AM99" s="0" t="s">
        <v>575</v>
      </c>
    </row>
    <row r="100" customFormat="false" ht="15" hidden="false" customHeight="false" outlineLevel="0" collapsed="false">
      <c r="A100" s="0" t="n">
        <f aca="false">VALUE(MID(B100,5,FIND("_",B100)-5))</f>
        <v>200396</v>
      </c>
      <c r="B100" s="4" t="s">
        <v>744</v>
      </c>
      <c r="C100" s="3" t="n">
        <v>3.32192809488736</v>
      </c>
      <c r="D100" s="0" t="s">
        <v>557</v>
      </c>
      <c r="F100" s="0" t="n">
        <f aca="false">VALUE(MID(G100,5,FIND("_",G100)-5))</f>
        <v>233369</v>
      </c>
      <c r="G100" s="2" t="s">
        <v>745</v>
      </c>
      <c r="H100" s="3" t="n">
        <v>-3.55458885167764</v>
      </c>
      <c r="I100" s="0" t="s">
        <v>746</v>
      </c>
      <c r="J100" s="3"/>
      <c r="Z100" s="0" t="n">
        <f aca="false">VALUE(MID(AA100,5,FIND("_",AA100)-5))</f>
        <v>197008</v>
      </c>
      <c r="AA100" s="2" t="s">
        <v>161</v>
      </c>
      <c r="AB100" s="3" t="n">
        <v>2.74857372823127</v>
      </c>
      <c r="AC100" s="0" t="s">
        <v>162</v>
      </c>
      <c r="AD100" s="3"/>
      <c r="AE100" s="0" t="n">
        <f aca="false">VALUE(MID(AF100,5,FIND("_",AF100)-5))</f>
        <v>255852</v>
      </c>
      <c r="AF100" s="2" t="s">
        <v>747</v>
      </c>
      <c r="AG100" s="3" t="n">
        <v>2.78970705623818</v>
      </c>
      <c r="AH100" s="0" t="s">
        <v>15</v>
      </c>
      <c r="AI100" s="3"/>
      <c r="AJ100" s="0" t="n">
        <f aca="false">VALUE(MID(AK100,5,FIND("_",AK100)-5))</f>
        <v>247990</v>
      </c>
      <c r="AK100" s="4" t="s">
        <v>748</v>
      </c>
      <c r="AL100" s="3" t="n">
        <v>5.4402414575241</v>
      </c>
      <c r="AM100" s="0" t="s">
        <v>15</v>
      </c>
    </row>
    <row r="101" customFormat="false" ht="15" hidden="false" customHeight="false" outlineLevel="0" collapsed="false">
      <c r="A101" s="0" t="n">
        <f aca="false">VALUE(MID(B101,5,FIND("_",B101)-5))</f>
        <v>259015</v>
      </c>
      <c r="B101" s="2" t="s">
        <v>749</v>
      </c>
      <c r="C101" s="3" t="n">
        <v>3.32192809488736</v>
      </c>
      <c r="D101" s="0" t="s">
        <v>750</v>
      </c>
      <c r="F101" s="0" t="n">
        <f aca="false">VALUE(MID(G101,5,FIND("_",G101)-5))</f>
        <v>240485</v>
      </c>
      <c r="G101" s="2" t="s">
        <v>751</v>
      </c>
      <c r="H101" s="3" t="n">
        <v>-3.56985560833095</v>
      </c>
      <c r="I101" s="0" t="s">
        <v>15</v>
      </c>
      <c r="J101" s="3"/>
      <c r="Z101" s="0" t="n">
        <f aca="false">VALUE(MID(AA101,5,FIND("_",AA101)-5))</f>
        <v>251742</v>
      </c>
      <c r="AA101" s="2" t="s">
        <v>534</v>
      </c>
      <c r="AB101" s="3" t="n">
        <v>2.74495838491974</v>
      </c>
      <c r="AC101" s="0" t="s">
        <v>15</v>
      </c>
      <c r="AD101" s="3"/>
      <c r="AE101" s="0" t="n">
        <f aca="false">VALUE(MID(AF101,5,FIND("_",AF101)-5))</f>
        <v>232722</v>
      </c>
      <c r="AF101" s="4" t="s">
        <v>606</v>
      </c>
      <c r="AG101" s="3" t="n">
        <v>2.78958022032963</v>
      </c>
      <c r="AH101" s="0" t="s">
        <v>15</v>
      </c>
      <c r="AI101" s="3"/>
      <c r="AJ101" s="0" t="n">
        <f aca="false">VALUE(MID(AK101,5,FIND("_",AK101)-5))</f>
        <v>257648</v>
      </c>
      <c r="AK101" s="4" t="s">
        <v>752</v>
      </c>
      <c r="AL101" s="3" t="n">
        <v>5.4374053123073</v>
      </c>
      <c r="AM101" s="0" t="s">
        <v>753</v>
      </c>
    </row>
    <row r="102" customFormat="false" ht="15" hidden="false" customHeight="false" outlineLevel="0" collapsed="false">
      <c r="A102" s="0" t="n">
        <f aca="false">VALUE(MID(B102,5,FIND("_",B102)-5))</f>
        <v>249984</v>
      </c>
      <c r="B102" s="4" t="s">
        <v>754</v>
      </c>
      <c r="C102" s="3" t="n">
        <v>3.26576419858937</v>
      </c>
      <c r="D102" s="0" t="s">
        <v>755</v>
      </c>
      <c r="F102" s="0" t="n">
        <f aca="false">VALUE(MID(G102,5,FIND("_",G102)-5))</f>
        <v>233784</v>
      </c>
      <c r="G102" s="2" t="s">
        <v>756</v>
      </c>
      <c r="H102" s="3" t="n">
        <v>-3.58496250072116</v>
      </c>
      <c r="I102" s="0" t="s">
        <v>15</v>
      </c>
      <c r="J102" s="3"/>
      <c r="Z102" s="0" t="n">
        <f aca="false">VALUE(MID(AA102,5,FIND("_",AA102)-5))</f>
        <v>257944</v>
      </c>
      <c r="AA102" s="2" t="s">
        <v>722</v>
      </c>
      <c r="AB102" s="3" t="n">
        <v>2.73525217942693</v>
      </c>
      <c r="AC102" s="0" t="s">
        <v>723</v>
      </c>
      <c r="AD102" s="3"/>
      <c r="AE102" s="0" t="n">
        <f aca="false">VALUE(MID(AF102,5,FIND("_",AF102)-5))</f>
        <v>255646</v>
      </c>
      <c r="AF102" s="2" t="s">
        <v>757</v>
      </c>
      <c r="AG102" s="3" t="n">
        <v>2.78490007122991</v>
      </c>
      <c r="AH102" s="0" t="s">
        <v>15</v>
      </c>
      <c r="AI102" s="3"/>
      <c r="AJ102" s="0" t="n">
        <f aca="false">VALUE(MID(AK102,5,FIND("_",AK102)-5))</f>
        <v>28880</v>
      </c>
      <c r="AK102" s="2" t="s">
        <v>758</v>
      </c>
      <c r="AL102" s="3" t="n">
        <v>5.42836017270429</v>
      </c>
      <c r="AM102" s="0" t="s">
        <v>15</v>
      </c>
    </row>
    <row r="103" customFormat="false" ht="15" hidden="false" customHeight="false" outlineLevel="0" collapsed="false">
      <c r="A103" s="0" t="n">
        <f aca="false">VALUE(MID(B103,5,FIND("_",B103)-5))</f>
        <v>204919</v>
      </c>
      <c r="B103" s="2" t="s">
        <v>759</v>
      </c>
      <c r="C103" s="3" t="n">
        <v>3.26303440583379</v>
      </c>
      <c r="D103" s="0" t="s">
        <v>15</v>
      </c>
      <c r="F103" s="0" t="n">
        <f aca="false">VALUE(MID(G103,5,FIND("_",G103)-5))</f>
        <v>32107</v>
      </c>
      <c r="G103" s="4" t="s">
        <v>284</v>
      </c>
      <c r="H103" s="3" t="n">
        <v>-3.59693514238723</v>
      </c>
      <c r="I103" s="0" t="s">
        <v>242</v>
      </c>
      <c r="J103" s="3"/>
      <c r="Z103" s="0" t="n">
        <f aca="false">VALUE(MID(AA103,5,FIND("_",AA103)-5))</f>
        <v>258466</v>
      </c>
      <c r="AA103" s="4" t="s">
        <v>365</v>
      </c>
      <c r="AB103" s="3" t="n">
        <v>2.72084592880293</v>
      </c>
      <c r="AC103" s="0" t="s">
        <v>366</v>
      </c>
      <c r="AD103" s="3"/>
      <c r="AE103" s="0" t="n">
        <f aca="false">VALUE(MID(AF103,5,FIND("_",AF103)-5))</f>
        <v>32726</v>
      </c>
      <c r="AF103" s="4" t="s">
        <v>666</v>
      </c>
      <c r="AG103" s="3" t="n">
        <v>2.78427130894456</v>
      </c>
      <c r="AH103" s="0" t="s">
        <v>15</v>
      </c>
      <c r="AI103" s="3"/>
      <c r="AJ103" s="0" t="n">
        <f aca="false">VALUE(MID(AK103,5,FIND("_",AK103)-5))</f>
        <v>193049</v>
      </c>
      <c r="AK103" s="4" t="s">
        <v>760</v>
      </c>
      <c r="AL103" s="3" t="n">
        <v>5.4262647547021</v>
      </c>
      <c r="AM103" s="0" t="s">
        <v>15</v>
      </c>
    </row>
    <row r="104" customFormat="false" ht="15" hidden="false" customHeight="false" outlineLevel="0" collapsed="false">
      <c r="A104" s="0" t="n">
        <f aca="false">VALUE(MID(B104,5,FIND("_",B104)-5))</f>
        <v>249984</v>
      </c>
      <c r="B104" s="4" t="s">
        <v>761</v>
      </c>
      <c r="C104" s="3" t="n">
        <v>3.25058790012406</v>
      </c>
      <c r="D104" s="0" t="s">
        <v>762</v>
      </c>
      <c r="F104" s="0" t="n">
        <f aca="false">VALUE(MID(G104,5,FIND("_",G104)-5))</f>
        <v>256644</v>
      </c>
      <c r="G104" s="4" t="s">
        <v>763</v>
      </c>
      <c r="H104" s="3" t="n">
        <v>-3.59991284218713</v>
      </c>
      <c r="I104" s="0" t="s">
        <v>15</v>
      </c>
      <c r="J104" s="3"/>
      <c r="Z104" s="0" t="n">
        <f aca="false">VALUE(MID(AA104,5,FIND("_",AA104)-5))</f>
        <v>232270</v>
      </c>
      <c r="AA104" s="4" t="s">
        <v>116</v>
      </c>
      <c r="AB104" s="3" t="n">
        <v>2.71989208080726</v>
      </c>
      <c r="AC104" s="0" t="s">
        <v>48</v>
      </c>
      <c r="AD104" s="3"/>
      <c r="AE104" s="0" t="n">
        <f aca="false">VALUE(MID(AF104,5,FIND("_",AF104)-5))</f>
        <v>250236</v>
      </c>
      <c r="AF104" s="4" t="s">
        <v>231</v>
      </c>
      <c r="AG104" s="3" t="n">
        <v>2.78290187833307</v>
      </c>
      <c r="AH104" s="0" t="s">
        <v>232</v>
      </c>
      <c r="AI104" s="3"/>
      <c r="AJ104" s="0" t="n">
        <f aca="false">VALUE(MID(AK104,5,FIND("_",AK104)-5))</f>
        <v>240919</v>
      </c>
      <c r="AK104" s="4" t="s">
        <v>764</v>
      </c>
      <c r="AL104" s="3" t="n">
        <v>5.4262647547021</v>
      </c>
      <c r="AM104" s="0" t="s">
        <v>765</v>
      </c>
    </row>
    <row r="105" customFormat="false" ht="15" hidden="false" customHeight="false" outlineLevel="0" collapsed="false">
      <c r="A105" s="0" t="n">
        <f aca="false">VALUE(MID(B105,5,FIND("_",B105)-5))</f>
        <v>230122</v>
      </c>
      <c r="B105" s="2" t="s">
        <v>766</v>
      </c>
      <c r="C105" s="3" t="n">
        <v>3.23703919730085</v>
      </c>
      <c r="D105" s="0" t="s">
        <v>48</v>
      </c>
      <c r="F105" s="0" t="n">
        <f aca="false">VALUE(MID(G105,5,FIND("_",G105)-5))</f>
        <v>208254</v>
      </c>
      <c r="G105" s="2" t="s">
        <v>767</v>
      </c>
      <c r="H105" s="3" t="n">
        <v>-3.64385618977473</v>
      </c>
      <c r="I105" s="0" t="s">
        <v>768</v>
      </c>
      <c r="J105" s="3"/>
      <c r="Z105" s="0" t="n">
        <f aca="false">VALUE(MID(AA105,5,FIND("_",AA105)-5))</f>
        <v>228898</v>
      </c>
      <c r="AA105" s="2" t="s">
        <v>769</v>
      </c>
      <c r="AB105" s="3" t="n">
        <v>2.70845916647721</v>
      </c>
      <c r="AC105" s="0" t="s">
        <v>15</v>
      </c>
      <c r="AD105" s="3"/>
      <c r="AE105" s="0" t="n">
        <f aca="false">VALUE(MID(AF105,5,FIND("_",AF105)-5))</f>
        <v>184014</v>
      </c>
      <c r="AF105" s="2" t="s">
        <v>770</v>
      </c>
      <c r="AG105" s="3" t="n">
        <v>2.77923132114322</v>
      </c>
      <c r="AH105" s="0" t="s">
        <v>15</v>
      </c>
      <c r="AI105" s="3"/>
      <c r="AJ105" s="0" t="n">
        <f aca="false">VALUE(MID(AK105,5,FIND("_",AK105)-5))</f>
        <v>232762</v>
      </c>
      <c r="AK105" s="2" t="s">
        <v>771</v>
      </c>
      <c r="AL105" s="3" t="n">
        <v>5.41503749927884</v>
      </c>
      <c r="AM105" s="0" t="s">
        <v>772</v>
      </c>
    </row>
    <row r="106" customFormat="false" ht="15" hidden="false" customHeight="false" outlineLevel="0" collapsed="false">
      <c r="A106" s="0" t="n">
        <f aca="false">VALUE(MID(B106,5,FIND("_",B106)-5))</f>
        <v>250623</v>
      </c>
      <c r="B106" s="4" t="s">
        <v>773</v>
      </c>
      <c r="C106" s="3" t="n">
        <v>3.20645087746743</v>
      </c>
      <c r="D106" s="0" t="s">
        <v>15</v>
      </c>
      <c r="F106" s="0" t="n">
        <f aca="false">VALUE(MID(G106,5,FIND("_",G106)-5))</f>
        <v>249590</v>
      </c>
      <c r="G106" s="4" t="s">
        <v>774</v>
      </c>
      <c r="H106" s="3" t="n">
        <v>-3.6724253419715</v>
      </c>
      <c r="I106" s="0" t="s">
        <v>672</v>
      </c>
      <c r="J106" s="3"/>
      <c r="Z106" s="0" t="n">
        <f aca="false">VALUE(MID(AA106,5,FIND("_",AA106)-5))</f>
        <v>246871</v>
      </c>
      <c r="AA106" s="2" t="s">
        <v>627</v>
      </c>
      <c r="AB106" s="3" t="n">
        <v>2.69057268868176</v>
      </c>
      <c r="AC106" s="0" t="s">
        <v>15</v>
      </c>
      <c r="AD106" s="3"/>
      <c r="AE106" s="0" t="n">
        <f aca="false">VALUE(MID(AF106,5,FIND("_",AF106)-5))</f>
        <v>244547</v>
      </c>
      <c r="AF106" s="2" t="s">
        <v>775</v>
      </c>
      <c r="AG106" s="3" t="n">
        <v>2.77330744122993</v>
      </c>
      <c r="AH106" s="0" t="s">
        <v>776</v>
      </c>
      <c r="AI106" s="3"/>
      <c r="AJ106" s="0" t="n">
        <f aca="false">VALUE(MID(AK106,5,FIND("_",AK106)-5))</f>
        <v>252513</v>
      </c>
      <c r="AK106" s="4" t="s">
        <v>777</v>
      </c>
      <c r="AL106" s="3" t="n">
        <v>5.41503749927884</v>
      </c>
      <c r="AM106" s="0" t="s">
        <v>48</v>
      </c>
    </row>
    <row r="107" customFormat="false" ht="15" hidden="false" customHeight="false" outlineLevel="0" collapsed="false">
      <c r="A107" s="0" t="n">
        <f aca="false">VALUE(MID(B107,5,FIND("_",B107)-5))</f>
        <v>211302</v>
      </c>
      <c r="B107" s="4" t="s">
        <v>778</v>
      </c>
      <c r="C107" s="3" t="n">
        <v>3.19534759832222</v>
      </c>
      <c r="D107" s="0" t="s">
        <v>15</v>
      </c>
      <c r="F107" s="0" t="n">
        <f aca="false">VALUE(MID(G107,5,FIND("_",G107)-5))</f>
        <v>167215</v>
      </c>
      <c r="G107" s="2" t="s">
        <v>779</v>
      </c>
      <c r="H107" s="3" t="n">
        <v>-3.68449817427207</v>
      </c>
      <c r="I107" s="0" t="s">
        <v>96</v>
      </c>
      <c r="J107" s="3"/>
      <c r="Z107" s="0" t="n">
        <f aca="false">VALUE(MID(AA107,5,FIND("_",AA107)-5))</f>
        <v>242798</v>
      </c>
      <c r="AA107" s="4" t="s">
        <v>780</v>
      </c>
      <c r="AB107" s="3" t="n">
        <v>2.68499131905243</v>
      </c>
      <c r="AC107" s="0" t="s">
        <v>15</v>
      </c>
      <c r="AD107" s="3"/>
      <c r="AE107" s="0" t="n">
        <f aca="false">VALUE(MID(AF107,5,FIND("_",AF107)-5))</f>
        <v>254948</v>
      </c>
      <c r="AF107" s="2" t="s">
        <v>303</v>
      </c>
      <c r="AG107" s="3" t="n">
        <v>2.76923168438028</v>
      </c>
      <c r="AH107" s="0" t="s">
        <v>15</v>
      </c>
      <c r="AI107" s="3"/>
      <c r="AJ107" s="0" t="n">
        <f aca="false">VALUE(MID(AK107,5,FIND("_",AK107)-5))</f>
        <v>148045</v>
      </c>
      <c r="AK107" s="2" t="s">
        <v>781</v>
      </c>
      <c r="AL107" s="3" t="n">
        <v>5.4093909361377</v>
      </c>
      <c r="AM107" s="0" t="s">
        <v>782</v>
      </c>
    </row>
    <row r="108" customFormat="false" ht="15" hidden="false" customHeight="false" outlineLevel="0" collapsed="false">
      <c r="A108" s="0" t="n">
        <f aca="false">VALUE(MID(B108,5,FIND("_",B108)-5))</f>
        <v>169108</v>
      </c>
      <c r="B108" s="2" t="s">
        <v>783</v>
      </c>
      <c r="C108" s="3" t="n">
        <v>3.16308757138876</v>
      </c>
      <c r="D108" s="0" t="s">
        <v>784</v>
      </c>
      <c r="F108" s="0" t="n">
        <f aca="false">VALUE(MID(G108,5,FIND("_",G108)-5))</f>
        <v>254810</v>
      </c>
      <c r="G108" s="2" t="s">
        <v>785</v>
      </c>
      <c r="H108" s="3" t="n">
        <v>-3.71049338280502</v>
      </c>
      <c r="I108" s="0" t="s">
        <v>48</v>
      </c>
      <c r="J108" s="3"/>
      <c r="Z108" s="0" t="n">
        <f aca="false">VALUE(MID(AA108,5,FIND("_",AA108)-5))</f>
        <v>179953</v>
      </c>
      <c r="AA108" s="2" t="s">
        <v>786</v>
      </c>
      <c r="AB108" s="3" t="n">
        <v>2.68449817427207</v>
      </c>
      <c r="AC108" s="0" t="s">
        <v>15</v>
      </c>
      <c r="AD108" s="3"/>
      <c r="AE108" s="0" t="n">
        <f aca="false">VALUE(MID(AF108,5,FIND("_",AF108)-5))</f>
        <v>247862</v>
      </c>
      <c r="AF108" s="2" t="s">
        <v>787</v>
      </c>
      <c r="AG108" s="3" t="n">
        <v>2.7576250647323</v>
      </c>
      <c r="AH108" s="0" t="s">
        <v>788</v>
      </c>
      <c r="AI108" s="3"/>
      <c r="AJ108" s="0" t="n">
        <f aca="false">VALUE(MID(AK108,5,FIND("_",AK108)-5))</f>
        <v>222243</v>
      </c>
      <c r="AK108" s="4" t="s">
        <v>789</v>
      </c>
      <c r="AL108" s="3" t="n">
        <v>5.4093909361377</v>
      </c>
      <c r="AM108" s="0" t="s">
        <v>790</v>
      </c>
    </row>
    <row r="109" customFormat="false" ht="15" hidden="false" customHeight="false" outlineLevel="0" collapsed="false">
      <c r="A109" s="0" t="n">
        <f aca="false">VALUE(MID(B109,5,FIND("_",B109)-5))</f>
        <v>212574</v>
      </c>
      <c r="B109" s="2" t="s">
        <v>791</v>
      </c>
      <c r="C109" s="3" t="n">
        <v>3.15380533607904</v>
      </c>
      <c r="D109" s="0" t="s">
        <v>15</v>
      </c>
      <c r="F109" s="0" t="n">
        <f aca="false">VALUE(MID(G109,5,FIND("_",G109)-5))</f>
        <v>211649</v>
      </c>
      <c r="G109" s="2" t="s">
        <v>792</v>
      </c>
      <c r="H109" s="3" t="n">
        <v>-3.72246602447109</v>
      </c>
      <c r="I109" s="0" t="s">
        <v>793</v>
      </c>
      <c r="J109" s="3"/>
      <c r="Z109" s="0" t="n">
        <f aca="false">VALUE(MID(AA109,5,FIND("_",AA109)-5))</f>
        <v>93165</v>
      </c>
      <c r="AA109" s="2" t="s">
        <v>481</v>
      </c>
      <c r="AB109" s="3" t="n">
        <v>2.67577766390682</v>
      </c>
      <c r="AC109" s="0" t="s">
        <v>15</v>
      </c>
      <c r="AD109" s="3"/>
      <c r="AE109" s="0" t="n">
        <f aca="false">VALUE(MID(AF109,5,FIND("_",AF109)-5))</f>
        <v>258684</v>
      </c>
      <c r="AF109" s="2" t="s">
        <v>794</v>
      </c>
      <c r="AG109" s="3" t="n">
        <v>2.75638485054997</v>
      </c>
      <c r="AH109" s="0" t="s">
        <v>41</v>
      </c>
      <c r="AI109" s="3"/>
      <c r="AJ109" s="0" t="n">
        <f aca="false">VALUE(MID(AK109,5,FIND("_",AK109)-5))</f>
        <v>225728</v>
      </c>
      <c r="AK109" s="4" t="s">
        <v>795</v>
      </c>
      <c r="AL109" s="3" t="n">
        <v>5.40696419874316</v>
      </c>
      <c r="AM109" s="0" t="s">
        <v>105</v>
      </c>
    </row>
    <row r="110" customFormat="false" ht="15" hidden="false" customHeight="false" outlineLevel="0" collapsed="false">
      <c r="A110" s="0" t="n">
        <f aca="false">VALUE(MID(B110,5,FIND("_",B110)-5))</f>
        <v>140954</v>
      </c>
      <c r="B110" s="2" t="s">
        <v>796</v>
      </c>
      <c r="C110" s="3" t="n">
        <v>3.1243281350022</v>
      </c>
      <c r="D110" s="0" t="s">
        <v>784</v>
      </c>
      <c r="F110" s="0" t="n">
        <f aca="false">VALUE(MID(G110,5,FIND("_",G110)-5))</f>
        <v>210902</v>
      </c>
      <c r="G110" s="4" t="s">
        <v>797</v>
      </c>
      <c r="H110" s="3" t="n">
        <v>-3.7279204545632</v>
      </c>
      <c r="I110" s="0" t="s">
        <v>798</v>
      </c>
      <c r="J110" s="3"/>
      <c r="Z110" s="0" t="n">
        <f aca="false">VALUE(MID(AA110,5,FIND("_",AA110)-5))</f>
        <v>247484</v>
      </c>
      <c r="AA110" s="2" t="s">
        <v>799</v>
      </c>
      <c r="AB110" s="3" t="n">
        <v>2.67422983881824</v>
      </c>
      <c r="AC110" s="0" t="s">
        <v>15</v>
      </c>
      <c r="AD110" s="3"/>
      <c r="AE110" s="0" t="n">
        <f aca="false">VALUE(MID(AF110,5,FIND("_",AF110)-5))</f>
        <v>222133</v>
      </c>
      <c r="AF110" s="4" t="s">
        <v>800</v>
      </c>
      <c r="AG110" s="3" t="n">
        <v>2.75391566309614</v>
      </c>
      <c r="AH110" s="0" t="s">
        <v>15</v>
      </c>
      <c r="AI110" s="3"/>
      <c r="AJ110" s="0" t="n">
        <f aca="false">VALUE(MID(AK110,5,FIND("_",AK110)-5))</f>
        <v>28930</v>
      </c>
      <c r="AK110" s="2" t="s">
        <v>529</v>
      </c>
      <c r="AL110" s="3" t="n">
        <v>5.40277522504498</v>
      </c>
      <c r="AM110" s="0" t="s">
        <v>15</v>
      </c>
    </row>
    <row r="111" customFormat="false" ht="15" hidden="false" customHeight="false" outlineLevel="0" collapsed="false">
      <c r="A111" s="0" t="n">
        <f aca="false">VALUE(MID(B111,5,FIND("_",B111)-5))</f>
        <v>33368</v>
      </c>
      <c r="B111" s="2" t="s">
        <v>801</v>
      </c>
      <c r="C111" s="3" t="n">
        <v>3.05598699450021</v>
      </c>
      <c r="D111" s="0" t="s">
        <v>802</v>
      </c>
      <c r="F111" s="0" t="n">
        <f aca="false">VALUE(MID(G111,5,FIND("_",G111)-5))</f>
        <v>240574</v>
      </c>
      <c r="G111" s="4" t="s">
        <v>803</v>
      </c>
      <c r="H111" s="3" t="n">
        <v>-3.73180388905043</v>
      </c>
      <c r="I111" s="0" t="s">
        <v>804</v>
      </c>
      <c r="J111" s="3"/>
      <c r="Z111" s="0" t="n">
        <f aca="false">VALUE(MID(AA111,5,FIND("_",AA111)-5))</f>
        <v>30822</v>
      </c>
      <c r="AA111" s="4" t="s">
        <v>805</v>
      </c>
      <c r="AB111" s="3" t="n">
        <v>2.67377176767901</v>
      </c>
      <c r="AC111" s="0" t="s">
        <v>15</v>
      </c>
      <c r="AD111" s="3"/>
      <c r="AE111" s="0" t="n">
        <f aca="false">VALUE(MID(AF111,5,FIND("_",AF111)-5))</f>
        <v>253504</v>
      </c>
      <c r="AF111" s="4" t="s">
        <v>806</v>
      </c>
      <c r="AG111" s="3" t="n">
        <v>2.7393068176512</v>
      </c>
      <c r="AH111" s="0" t="s">
        <v>807</v>
      </c>
      <c r="AI111" s="3"/>
      <c r="AJ111" s="0" t="n">
        <f aca="false">VALUE(MID(AK111,5,FIND("_",AK111)-5))</f>
        <v>233874</v>
      </c>
      <c r="AK111" s="2" t="s">
        <v>808</v>
      </c>
      <c r="AL111" s="3" t="n">
        <v>5.39231742277876</v>
      </c>
      <c r="AM111" s="0" t="s">
        <v>809</v>
      </c>
    </row>
    <row r="112" customFormat="false" ht="15" hidden="false" customHeight="false" outlineLevel="0" collapsed="false">
      <c r="A112" s="0" t="n">
        <f aca="false">VALUE(MID(B112,5,FIND("_",B112)-5))</f>
        <v>246891</v>
      </c>
      <c r="B112" s="2" t="s">
        <v>810</v>
      </c>
      <c r="C112" s="3" t="n">
        <v>3.03242147769238</v>
      </c>
      <c r="D112" s="0" t="s">
        <v>811</v>
      </c>
      <c r="F112" s="0" t="n">
        <f aca="false">VALUE(MID(G112,5,FIND("_",G112)-5))</f>
        <v>240808</v>
      </c>
      <c r="G112" s="2" t="s">
        <v>812</v>
      </c>
      <c r="H112" s="3" t="n">
        <v>-3.75488750216347</v>
      </c>
      <c r="I112" s="0" t="s">
        <v>813</v>
      </c>
      <c r="J112" s="3"/>
      <c r="Z112" s="0" t="n">
        <f aca="false">VALUE(MID(AA112,5,FIND("_",AA112)-5))</f>
        <v>258816</v>
      </c>
      <c r="AA112" s="2" t="s">
        <v>814</v>
      </c>
      <c r="AB112" s="3" t="n">
        <v>2.67353115809859</v>
      </c>
      <c r="AC112" s="0" t="s">
        <v>15</v>
      </c>
      <c r="AD112" s="3"/>
      <c r="AE112" s="0" t="n">
        <f aca="false">VALUE(MID(AF112,5,FIND("_",AF112)-5))</f>
        <v>250073</v>
      </c>
      <c r="AF112" s="4" t="s">
        <v>815</v>
      </c>
      <c r="AG112" s="3" t="n">
        <v>2.73257649725829</v>
      </c>
      <c r="AH112" s="0" t="s">
        <v>807</v>
      </c>
      <c r="AI112" s="3"/>
      <c r="AJ112" s="0" t="n">
        <f aca="false">VALUE(MID(AK112,5,FIND("_",AK112)-5))</f>
        <v>228618</v>
      </c>
      <c r="AK112" s="2" t="s">
        <v>816</v>
      </c>
      <c r="AL112" s="3" t="n">
        <v>5.37503943134692</v>
      </c>
      <c r="AM112" s="0" t="s">
        <v>586</v>
      </c>
    </row>
    <row r="113" customFormat="false" ht="15" hidden="false" customHeight="false" outlineLevel="0" collapsed="false">
      <c r="A113" s="0" t="n">
        <f aca="false">VALUE(MID(B113,5,FIND("_",B113)-5))</f>
        <v>83248</v>
      </c>
      <c r="B113" s="2" t="s">
        <v>817</v>
      </c>
      <c r="C113" s="3" t="n">
        <v>3.03076225377069</v>
      </c>
      <c r="D113" s="0" t="s">
        <v>818</v>
      </c>
      <c r="F113" s="0" t="n">
        <f aca="false">VALUE(MID(G113,5,FIND("_",G113)-5))</f>
        <v>85975</v>
      </c>
      <c r="G113" s="2" t="s">
        <v>819</v>
      </c>
      <c r="H113" s="3" t="n">
        <v>-3.78659636189081</v>
      </c>
      <c r="I113" s="0" t="s">
        <v>820</v>
      </c>
      <c r="J113" s="3"/>
      <c r="Z113" s="0" t="n">
        <f aca="false">VALUE(MID(AA113,5,FIND("_",AA113)-5))</f>
        <v>179924</v>
      </c>
      <c r="AA113" s="2" t="s">
        <v>204</v>
      </c>
      <c r="AB113" s="3" t="n">
        <v>2.66803934652134</v>
      </c>
      <c r="AC113" s="0" t="s">
        <v>162</v>
      </c>
      <c r="AD113" s="3"/>
      <c r="AE113" s="0" t="n">
        <f aca="false">VALUE(MID(AF113,5,FIND("_",AF113)-5))</f>
        <v>257051</v>
      </c>
      <c r="AF113" s="4" t="s">
        <v>645</v>
      </c>
      <c r="AG113" s="3" t="n">
        <v>2.73237832467055</v>
      </c>
      <c r="AH113" s="0" t="s">
        <v>15</v>
      </c>
      <c r="AI113" s="3"/>
      <c r="AJ113" s="0" t="n">
        <f aca="false">VALUE(MID(AK113,5,FIND("_",AK113)-5))</f>
        <v>258086</v>
      </c>
      <c r="AK113" s="2" t="s">
        <v>821</v>
      </c>
      <c r="AL113" s="3" t="n">
        <v>5.37503943134692</v>
      </c>
      <c r="AM113" s="0" t="s">
        <v>199</v>
      </c>
    </row>
    <row r="114" customFormat="false" ht="15" hidden="false" customHeight="false" outlineLevel="0" collapsed="false">
      <c r="A114" s="0" t="n">
        <f aca="false">VALUE(MID(B114,5,FIND("_",B114)-5))</f>
        <v>256281</v>
      </c>
      <c r="B114" s="4" t="s">
        <v>822</v>
      </c>
      <c r="C114" s="3" t="n">
        <v>2.96621168654372</v>
      </c>
      <c r="D114" s="0" t="s">
        <v>725</v>
      </c>
      <c r="F114" s="0" t="n">
        <f aca="false">VALUE(MID(G114,5,FIND("_",G114)-5))</f>
        <v>253501</v>
      </c>
      <c r="G114" s="2" t="s">
        <v>823</v>
      </c>
      <c r="H114" s="3" t="n">
        <v>-3.79836613883035</v>
      </c>
      <c r="I114" s="0" t="s">
        <v>824</v>
      </c>
      <c r="J114" s="3"/>
      <c r="Z114" s="0" t="n">
        <f aca="false">VALUE(MID(AA114,5,FIND("_",AA114)-5))</f>
        <v>258765</v>
      </c>
      <c r="AA114" s="4" t="s">
        <v>401</v>
      </c>
      <c r="AB114" s="3" t="n">
        <v>2.66519002093781</v>
      </c>
      <c r="AC114" s="0" t="s">
        <v>15</v>
      </c>
      <c r="AD114" s="3"/>
      <c r="AE114" s="0" t="n">
        <f aca="false">VALUE(MID(AF114,5,FIND("_",AF114)-5))</f>
        <v>152061</v>
      </c>
      <c r="AF114" s="4" t="s">
        <v>185</v>
      </c>
      <c r="AG114" s="3" t="n">
        <v>2.72860817736462</v>
      </c>
      <c r="AH114" s="0" t="s">
        <v>126</v>
      </c>
      <c r="AI114" s="3"/>
      <c r="AJ114" s="0" t="n">
        <f aca="false">VALUE(MID(AK114,5,FIND("_",AK114)-5))</f>
        <v>256395</v>
      </c>
      <c r="AK114" s="2" t="s">
        <v>825</v>
      </c>
      <c r="AL114" s="3" t="n">
        <v>5.36632221424582</v>
      </c>
      <c r="AM114" s="0" t="s">
        <v>826</v>
      </c>
    </row>
    <row r="115" customFormat="false" ht="15" hidden="false" customHeight="false" outlineLevel="0" collapsed="false">
      <c r="A115" s="0" t="n">
        <f aca="false">VALUE(MID(B115,5,FIND("_",B115)-5))</f>
        <v>251936</v>
      </c>
      <c r="B115" s="4" t="s">
        <v>827</v>
      </c>
      <c r="C115" s="3" t="n">
        <v>2.96347412397489</v>
      </c>
      <c r="D115" s="0" t="s">
        <v>828</v>
      </c>
      <c r="F115" s="0" t="n">
        <f aca="false">VALUE(MID(G115,5,FIND("_",G115)-5))</f>
        <v>206723</v>
      </c>
      <c r="G115" s="4" t="s">
        <v>229</v>
      </c>
      <c r="H115" s="3" t="n">
        <v>-3.79997539169201</v>
      </c>
      <c r="I115" s="0" t="s">
        <v>230</v>
      </c>
      <c r="J115" s="3"/>
      <c r="Z115" s="0" t="n">
        <f aca="false">VALUE(MID(AA115,5,FIND("_",AA115)-5))</f>
        <v>253737</v>
      </c>
      <c r="AA115" s="4" t="s">
        <v>829</v>
      </c>
      <c r="AB115" s="3" t="n">
        <v>2.64272422028481</v>
      </c>
      <c r="AC115" s="0" t="s">
        <v>329</v>
      </c>
      <c r="AD115" s="3"/>
      <c r="AE115" s="0" t="n">
        <f aca="false">VALUE(MID(AF115,5,FIND("_",AF115)-5))</f>
        <v>126766</v>
      </c>
      <c r="AF115" s="2" t="s">
        <v>573</v>
      </c>
      <c r="AG115" s="3" t="n">
        <v>2.72760017594253</v>
      </c>
      <c r="AH115" s="0" t="s">
        <v>15</v>
      </c>
      <c r="AI115" s="3"/>
      <c r="AJ115" s="0" t="n">
        <f aca="false">VALUE(MID(AK115,5,FIND("_",AK115)-5))</f>
        <v>30126</v>
      </c>
      <c r="AK115" s="4" t="s">
        <v>311</v>
      </c>
      <c r="AL115" s="3" t="n">
        <v>5.35755200461808</v>
      </c>
      <c r="AM115" s="0" t="s">
        <v>15</v>
      </c>
    </row>
    <row r="116" customFormat="false" ht="15" hidden="false" customHeight="false" outlineLevel="0" collapsed="false">
      <c r="A116" s="0" t="n">
        <f aca="false">VALUE(MID(B116,5,FIND("_",B116)-5))</f>
        <v>141564</v>
      </c>
      <c r="B116" s="2" t="s">
        <v>830</v>
      </c>
      <c r="C116" s="3" t="n">
        <v>2.95641073145232</v>
      </c>
      <c r="D116" s="0" t="s">
        <v>831</v>
      </c>
      <c r="F116" s="0" t="n">
        <f aca="false">VALUE(MID(G116,5,FIND("_",G116)-5))</f>
        <v>76635</v>
      </c>
      <c r="G116" s="4" t="s">
        <v>832</v>
      </c>
      <c r="H116" s="3" t="n">
        <v>-3.8073549220576</v>
      </c>
      <c r="I116" s="0" t="s">
        <v>833</v>
      </c>
      <c r="J116" s="3"/>
      <c r="Z116" s="0" t="n">
        <f aca="false">VALUE(MID(AA116,5,FIND("_",AA116)-5))</f>
        <v>205597</v>
      </c>
      <c r="AA116" s="2" t="s">
        <v>339</v>
      </c>
      <c r="AB116" s="3" t="n">
        <v>2.64257322389125</v>
      </c>
      <c r="AC116" s="0" t="s">
        <v>340</v>
      </c>
      <c r="AD116" s="3"/>
      <c r="AE116" s="0" t="n">
        <f aca="false">VALUE(MID(AF116,5,FIND("_",AF116)-5))</f>
        <v>241327</v>
      </c>
      <c r="AF116" s="2" t="s">
        <v>834</v>
      </c>
      <c r="AG116" s="3" t="n">
        <v>2.72618191845297</v>
      </c>
      <c r="AH116" s="0" t="s">
        <v>561</v>
      </c>
      <c r="AI116" s="3"/>
      <c r="AJ116" s="0" t="n">
        <f aca="false">VALUE(MID(AK116,5,FIND("_",AK116)-5))</f>
        <v>76900</v>
      </c>
      <c r="AK116" s="2" t="s">
        <v>835</v>
      </c>
      <c r="AL116" s="3" t="n">
        <v>5.35755200461808</v>
      </c>
      <c r="AM116" s="0" t="s">
        <v>836</v>
      </c>
    </row>
    <row r="117" customFormat="false" ht="15" hidden="false" customHeight="false" outlineLevel="0" collapsed="false">
      <c r="A117" s="0" t="n">
        <f aca="false">VALUE(MID(B117,5,FIND("_",B117)-5))</f>
        <v>250884</v>
      </c>
      <c r="B117" s="4" t="s">
        <v>837</v>
      </c>
      <c r="C117" s="3" t="n">
        <v>2.92898926599418</v>
      </c>
      <c r="D117" s="0" t="s">
        <v>802</v>
      </c>
      <c r="F117" s="0" t="n">
        <f aca="false">VALUE(MID(G117,5,FIND("_",G117)-5))</f>
        <v>249205</v>
      </c>
      <c r="G117" s="4" t="s">
        <v>838</v>
      </c>
      <c r="H117" s="3" t="n">
        <v>-3.8073549220576</v>
      </c>
      <c r="I117" s="0" t="s">
        <v>15</v>
      </c>
      <c r="J117" s="3"/>
      <c r="Z117" s="0" t="n">
        <f aca="false">VALUE(MID(AA117,5,FIND("_",AA117)-5))</f>
        <v>213747</v>
      </c>
      <c r="AA117" s="4" t="s">
        <v>734</v>
      </c>
      <c r="AB117" s="3" t="n">
        <v>2.62608148804675</v>
      </c>
      <c r="AC117" s="0" t="s">
        <v>735</v>
      </c>
      <c r="AD117" s="3"/>
      <c r="AE117" s="0" t="n">
        <f aca="false">VALUE(MID(AF117,5,FIND("_",AF117)-5))</f>
        <v>251727</v>
      </c>
      <c r="AF117" s="4" t="s">
        <v>839</v>
      </c>
      <c r="AG117" s="3" t="n">
        <v>2.70407371260883</v>
      </c>
      <c r="AH117" s="0" t="s">
        <v>15</v>
      </c>
      <c r="AI117" s="3"/>
      <c r="AJ117" s="0" t="n">
        <f aca="false">VALUE(MID(AK117,5,FIND("_",AK117)-5))</f>
        <v>75366</v>
      </c>
      <c r="AK117" s="4" t="s">
        <v>840</v>
      </c>
      <c r="AL117" s="3" t="n">
        <v>5.34340782229781</v>
      </c>
      <c r="AM117" s="0" t="s">
        <v>477</v>
      </c>
    </row>
    <row r="118" customFormat="false" ht="15" hidden="false" customHeight="false" outlineLevel="0" collapsed="false">
      <c r="A118" s="0" t="n">
        <f aca="false">VALUE(MID(B118,5,FIND("_",B118)-5))</f>
        <v>165549</v>
      </c>
      <c r="B118" s="4" t="s">
        <v>841</v>
      </c>
      <c r="C118" s="3" t="n">
        <v>2.92599941855622</v>
      </c>
      <c r="D118" s="0" t="s">
        <v>842</v>
      </c>
      <c r="F118" s="0" t="n">
        <f aca="false">VALUE(MID(G118,5,FIND("_",G118)-5))</f>
        <v>257896</v>
      </c>
      <c r="G118" s="4" t="s">
        <v>843</v>
      </c>
      <c r="H118" s="3" t="n">
        <v>-3.8073549220576</v>
      </c>
      <c r="I118" s="0" t="s">
        <v>844</v>
      </c>
      <c r="J118" s="3"/>
      <c r="Z118" s="0" t="n">
        <f aca="false">VALUE(MID(AA118,5,FIND("_",AA118)-5))</f>
        <v>238717</v>
      </c>
      <c r="AA118" s="2" t="s">
        <v>845</v>
      </c>
      <c r="AB118" s="3" t="n">
        <v>2.59234203108675</v>
      </c>
      <c r="AC118" s="0" t="s">
        <v>15</v>
      </c>
      <c r="AD118" s="3"/>
      <c r="AE118" s="0" t="n">
        <f aca="false">VALUE(MID(AF118,5,FIND("_",AF118)-5))</f>
        <v>211337</v>
      </c>
      <c r="AF118" s="2" t="s">
        <v>659</v>
      </c>
      <c r="AG118" s="3" t="n">
        <v>2.70156025803501</v>
      </c>
      <c r="AH118" s="0" t="s">
        <v>15</v>
      </c>
      <c r="AI118" s="3"/>
      <c r="AJ118" s="0" t="n">
        <f aca="false">VALUE(MID(AK118,5,FIND("_",AK118)-5))</f>
        <v>243595</v>
      </c>
      <c r="AK118" s="4" t="s">
        <v>846</v>
      </c>
      <c r="AL118" s="3" t="n">
        <v>5.33985000288462</v>
      </c>
      <c r="AM118" s="0" t="s">
        <v>847</v>
      </c>
    </row>
    <row r="119" customFormat="false" ht="15" hidden="false" customHeight="false" outlineLevel="0" collapsed="false">
      <c r="A119" s="0" t="n">
        <f aca="false">VALUE(MID(B119,5,FIND("_",B119)-5))</f>
        <v>79679</v>
      </c>
      <c r="B119" s="4" t="s">
        <v>848</v>
      </c>
      <c r="C119" s="3" t="n">
        <v>2.91054993819411</v>
      </c>
      <c r="D119" s="0" t="s">
        <v>15</v>
      </c>
      <c r="F119" s="0" t="n">
        <f aca="false">VALUE(MID(G119,5,FIND("_",G119)-5))</f>
        <v>240690</v>
      </c>
      <c r="G119" s="4" t="s">
        <v>849</v>
      </c>
      <c r="H119" s="3" t="n">
        <v>-3.84799690655495</v>
      </c>
      <c r="I119" s="0" t="s">
        <v>850</v>
      </c>
      <c r="J119" s="3"/>
      <c r="Z119" s="0" t="n">
        <f aca="false">VALUE(MID(AA119,5,FIND("_",AA119)-5))</f>
        <v>247484</v>
      </c>
      <c r="AA119" s="4" t="s">
        <v>851</v>
      </c>
      <c r="AB119" s="3" t="n">
        <v>2.58957912879153</v>
      </c>
      <c r="AC119" s="0" t="s">
        <v>15</v>
      </c>
      <c r="AD119" s="3"/>
      <c r="AE119" s="0" t="n">
        <f aca="false">VALUE(MID(AF119,5,FIND("_",AF119)-5))</f>
        <v>256008</v>
      </c>
      <c r="AF119" s="2" t="s">
        <v>595</v>
      </c>
      <c r="AG119" s="3" t="n">
        <v>2.69538649041481</v>
      </c>
      <c r="AH119" s="0" t="s">
        <v>596</v>
      </c>
      <c r="AI119" s="3"/>
      <c r="AJ119" s="0" t="n">
        <f aca="false">VALUE(MID(AK119,5,FIND("_",AK119)-5))</f>
        <v>79169</v>
      </c>
      <c r="AK119" s="2" t="s">
        <v>852</v>
      </c>
      <c r="AL119" s="3" t="n">
        <v>5.33091687811462</v>
      </c>
      <c r="AM119" s="0" t="s">
        <v>15</v>
      </c>
    </row>
    <row r="120" customFormat="false" ht="15" hidden="false" customHeight="false" outlineLevel="0" collapsed="false">
      <c r="A120" s="0" t="n">
        <f aca="false">VALUE(MID(B120,5,FIND("_",B120)-5))</f>
        <v>206479</v>
      </c>
      <c r="B120" s="4" t="s">
        <v>853</v>
      </c>
      <c r="C120" s="3" t="n">
        <v>2.77114056262306</v>
      </c>
      <c r="D120" s="0" t="s">
        <v>15</v>
      </c>
      <c r="F120" s="0" t="n">
        <f aca="false">VALUE(MID(G120,5,FIND("_",G120)-5))</f>
        <v>224050</v>
      </c>
      <c r="G120" s="4" t="s">
        <v>854</v>
      </c>
      <c r="H120" s="3" t="n">
        <v>-3.85085656069419</v>
      </c>
      <c r="I120" s="0" t="s">
        <v>15</v>
      </c>
      <c r="J120" s="3"/>
      <c r="Z120" s="0" t="n">
        <f aca="false">VALUE(MID(AA120,5,FIND("_",AA120)-5))</f>
        <v>93165</v>
      </c>
      <c r="AA120" s="4" t="s">
        <v>541</v>
      </c>
      <c r="AB120" s="3" t="n">
        <v>2.58496250072116</v>
      </c>
      <c r="AC120" s="0" t="s">
        <v>15</v>
      </c>
      <c r="AD120" s="3"/>
      <c r="AE120" s="0" t="n">
        <f aca="false">VALUE(MID(AF120,5,FIND("_",AF120)-5))</f>
        <v>244598</v>
      </c>
      <c r="AF120" s="2" t="s">
        <v>855</v>
      </c>
      <c r="AG120" s="3" t="n">
        <v>2.68633952109624</v>
      </c>
      <c r="AH120" s="0" t="s">
        <v>15</v>
      </c>
      <c r="AI120" s="3"/>
      <c r="AJ120" s="0" t="n">
        <f aca="false">VALUE(MID(AK120,5,FIND("_",AK120)-5))</f>
        <v>256985</v>
      </c>
      <c r="AK120" s="2" t="s">
        <v>856</v>
      </c>
      <c r="AL120" s="3" t="n">
        <v>5.33091687811462</v>
      </c>
      <c r="AM120" s="0" t="s">
        <v>15</v>
      </c>
    </row>
    <row r="121" customFormat="false" ht="15" hidden="false" customHeight="false" outlineLevel="0" collapsed="false">
      <c r="A121" s="0" t="n">
        <f aca="false">VALUE(MID(B121,5,FIND("_",B121)-5))</f>
        <v>207015</v>
      </c>
      <c r="B121" s="2" t="s">
        <v>857</v>
      </c>
      <c r="C121" s="3" t="n">
        <v>2.74819284958946</v>
      </c>
      <c r="D121" s="0" t="s">
        <v>15</v>
      </c>
      <c r="F121" s="0" t="n">
        <f aca="false">VALUE(MID(G121,5,FIND("_",G121)-5))</f>
        <v>257193</v>
      </c>
      <c r="G121" s="4" t="s">
        <v>858</v>
      </c>
      <c r="H121" s="3" t="n">
        <v>-3.90362657828663</v>
      </c>
      <c r="I121" s="0" t="s">
        <v>859</v>
      </c>
      <c r="J121" s="3"/>
      <c r="Z121" s="0" t="n">
        <f aca="false">VALUE(MID(AA121,5,FIND("_",AA121)-5))</f>
        <v>244598</v>
      </c>
      <c r="AA121" s="2" t="s">
        <v>855</v>
      </c>
      <c r="AB121" s="3" t="n">
        <v>2.58496250072116</v>
      </c>
      <c r="AC121" s="0" t="s">
        <v>15</v>
      </c>
      <c r="AD121" s="3"/>
      <c r="AE121" s="0" t="n">
        <f aca="false">VALUE(MID(AF121,5,FIND("_",AF121)-5))</f>
        <v>239775</v>
      </c>
      <c r="AF121" s="2" t="s">
        <v>860</v>
      </c>
      <c r="AG121" s="3" t="n">
        <v>2.68449817427207</v>
      </c>
      <c r="AH121" s="0" t="s">
        <v>15</v>
      </c>
      <c r="AI121" s="3"/>
      <c r="AJ121" s="0" t="n">
        <f aca="false">VALUE(MID(AK121,5,FIND("_",AK121)-5))</f>
        <v>233594</v>
      </c>
      <c r="AK121" s="2" t="s">
        <v>861</v>
      </c>
      <c r="AL121" s="3" t="n">
        <v>5.32192809488736</v>
      </c>
      <c r="AM121" s="0" t="s">
        <v>862</v>
      </c>
    </row>
    <row r="122" customFormat="false" ht="15" hidden="false" customHeight="false" outlineLevel="0" collapsed="false">
      <c r="A122" s="0" t="n">
        <f aca="false">VALUE(MID(B122,5,FIND("_",B122)-5))</f>
        <v>255997</v>
      </c>
      <c r="B122" s="4" t="s">
        <v>863</v>
      </c>
      <c r="C122" s="3" t="n">
        <v>2.70635906285803</v>
      </c>
      <c r="D122" s="0" t="s">
        <v>864</v>
      </c>
      <c r="F122" s="0" t="n">
        <f aca="false">VALUE(MID(G122,5,FIND("_",G122)-5))</f>
        <v>244688</v>
      </c>
      <c r="G122" s="2" t="s">
        <v>865</v>
      </c>
      <c r="H122" s="3" t="n">
        <v>-3.90689059560852</v>
      </c>
      <c r="I122" s="0" t="s">
        <v>236</v>
      </c>
      <c r="J122" s="3"/>
      <c r="Z122" s="0" t="n">
        <f aca="false">VALUE(MID(AA122,5,FIND("_",AA122)-5))</f>
        <v>258098</v>
      </c>
      <c r="AA122" s="4" t="s">
        <v>866</v>
      </c>
      <c r="AB122" s="3" t="n">
        <v>2.58496250072116</v>
      </c>
      <c r="AC122" s="0" t="s">
        <v>15</v>
      </c>
      <c r="AD122" s="3"/>
      <c r="AE122" s="0" t="n">
        <f aca="false">VALUE(MID(AF122,5,FIND("_",AF122)-5))</f>
        <v>245702</v>
      </c>
      <c r="AF122" s="4" t="s">
        <v>611</v>
      </c>
      <c r="AG122" s="3" t="n">
        <v>2.67393613054343</v>
      </c>
      <c r="AH122" s="0" t="s">
        <v>15</v>
      </c>
      <c r="AI122" s="3"/>
      <c r="AJ122" s="0" t="n">
        <f aca="false">VALUE(MID(AK122,5,FIND("_",AK122)-5))</f>
        <v>238035</v>
      </c>
      <c r="AK122" s="4" t="s">
        <v>867</v>
      </c>
      <c r="AL122" s="3" t="n">
        <v>5.32192809488736</v>
      </c>
      <c r="AM122" s="0" t="s">
        <v>15</v>
      </c>
    </row>
    <row r="123" customFormat="false" ht="15" hidden="false" customHeight="false" outlineLevel="0" collapsed="false">
      <c r="A123" s="0" t="n">
        <f aca="false">VALUE(MID(B123,5,FIND("_",B123)-5))</f>
        <v>244905</v>
      </c>
      <c r="B123" s="4" t="s">
        <v>868</v>
      </c>
      <c r="C123" s="3" t="n">
        <v>2.63705101186961</v>
      </c>
      <c r="D123" s="0" t="s">
        <v>869</v>
      </c>
      <c r="F123" s="0" t="n">
        <f aca="false">VALUE(MID(G123,5,FIND("_",G123)-5))</f>
        <v>244151</v>
      </c>
      <c r="G123" s="2" t="s">
        <v>870</v>
      </c>
      <c r="H123" s="3" t="n">
        <v>-3.9205655325056</v>
      </c>
      <c r="I123" s="0" t="s">
        <v>48</v>
      </c>
      <c r="J123" s="3"/>
      <c r="Z123" s="0" t="n">
        <f aca="false">VALUE(MID(AA123,5,FIND("_",AA123)-5))</f>
        <v>251727</v>
      </c>
      <c r="AA123" s="4" t="s">
        <v>839</v>
      </c>
      <c r="AB123" s="3" t="n">
        <v>2.57804782450163</v>
      </c>
      <c r="AC123" s="0" t="s">
        <v>15</v>
      </c>
      <c r="AD123" s="3"/>
      <c r="AE123" s="0" t="n">
        <f aca="false">VALUE(MID(AF123,5,FIND("_",AF123)-5))</f>
        <v>258665</v>
      </c>
      <c r="AF123" s="4" t="s">
        <v>349</v>
      </c>
      <c r="AG123" s="3" t="n">
        <v>2.66997052592764</v>
      </c>
      <c r="AH123" s="0" t="s">
        <v>15</v>
      </c>
      <c r="AI123" s="3"/>
      <c r="AJ123" s="0" t="n">
        <f aca="false">VALUE(MID(AK123,5,FIND("_",AK123)-5))</f>
        <v>257913</v>
      </c>
      <c r="AK123" s="4" t="s">
        <v>871</v>
      </c>
      <c r="AL123" s="3" t="n">
        <v>5.32192809488736</v>
      </c>
      <c r="AM123" s="0" t="s">
        <v>15</v>
      </c>
    </row>
    <row r="124" customFormat="false" ht="15" hidden="false" customHeight="false" outlineLevel="0" collapsed="false">
      <c r="A124" s="0" t="n">
        <f aca="false">VALUE(MID(B124,5,FIND("_",B124)-5))</f>
        <v>204557</v>
      </c>
      <c r="B124" s="2" t="s">
        <v>872</v>
      </c>
      <c r="C124" s="3" t="n">
        <v>2.60969219502487</v>
      </c>
      <c r="D124" s="0" t="s">
        <v>873</v>
      </c>
      <c r="F124" s="0" t="n">
        <f aca="false">VALUE(MID(G124,5,FIND("_",G124)-5))</f>
        <v>223239</v>
      </c>
      <c r="G124" s="2" t="s">
        <v>874</v>
      </c>
      <c r="H124" s="3" t="n">
        <v>-3.93073733756289</v>
      </c>
      <c r="I124" s="0" t="s">
        <v>48</v>
      </c>
      <c r="J124" s="3"/>
      <c r="Z124" s="0" t="n">
        <f aca="false">VALUE(MID(AA124,5,FIND("_",AA124)-5))</f>
        <v>199750</v>
      </c>
      <c r="AA124" s="2" t="s">
        <v>875</v>
      </c>
      <c r="AB124" s="3" t="n">
        <v>2.57568468713315</v>
      </c>
      <c r="AC124" s="0" t="s">
        <v>15</v>
      </c>
      <c r="AD124" s="3"/>
      <c r="AE124" s="0" t="n">
        <f aca="false">VALUE(MID(AF124,5,FIND("_",AF124)-5))</f>
        <v>258328</v>
      </c>
      <c r="AF124" s="4" t="s">
        <v>876</v>
      </c>
      <c r="AG124" s="3" t="n">
        <v>2.66449046360829</v>
      </c>
      <c r="AH124" s="0" t="s">
        <v>723</v>
      </c>
      <c r="AI124" s="3"/>
      <c r="AJ124" s="0" t="n">
        <f aca="false">VALUE(MID(AK124,5,FIND("_",AK124)-5))</f>
        <v>199419</v>
      </c>
      <c r="AK124" s="2" t="s">
        <v>877</v>
      </c>
      <c r="AL124" s="3" t="n">
        <v>5.31952159718027</v>
      </c>
      <c r="AM124" s="0" t="s">
        <v>15</v>
      </c>
    </row>
    <row r="125" customFormat="false" ht="15" hidden="false" customHeight="false" outlineLevel="0" collapsed="false">
      <c r="A125" s="0" t="n">
        <f aca="false">VALUE(MID(B125,5,FIND("_",B125)-5))</f>
        <v>211302</v>
      </c>
      <c r="B125" s="2" t="s">
        <v>878</v>
      </c>
      <c r="C125" s="3" t="n">
        <v>2.60462953417723</v>
      </c>
      <c r="D125" s="0" t="s">
        <v>15</v>
      </c>
      <c r="F125" s="0" t="n">
        <f aca="false">VALUE(MID(G125,5,FIND("_",G125)-5))</f>
        <v>253807</v>
      </c>
      <c r="G125" s="4" t="s">
        <v>879</v>
      </c>
      <c r="H125" s="3" t="n">
        <v>-3.95419631038688</v>
      </c>
      <c r="I125" s="0" t="s">
        <v>880</v>
      </c>
      <c r="J125" s="3"/>
      <c r="Z125" s="0" t="n">
        <f aca="false">VALUE(MID(AA125,5,FIND("_",AA125)-5))</f>
        <v>239114</v>
      </c>
      <c r="AA125" s="4" t="s">
        <v>435</v>
      </c>
      <c r="AB125" s="3" t="n">
        <v>2.57447012690351</v>
      </c>
      <c r="AC125" s="0" t="s">
        <v>15</v>
      </c>
      <c r="AD125" s="3"/>
      <c r="AE125" s="0" t="n">
        <f aca="false">VALUE(MID(AF125,5,FIND("_",AF125)-5))</f>
        <v>212021</v>
      </c>
      <c r="AF125" s="4" t="s">
        <v>547</v>
      </c>
      <c r="AG125" s="3" t="n">
        <v>2.66158378232407</v>
      </c>
      <c r="AH125" s="0" t="s">
        <v>548</v>
      </c>
      <c r="AI125" s="3"/>
      <c r="AJ125" s="0" t="n">
        <f aca="false">VALUE(MID(AK125,5,FIND("_",AK125)-5))</f>
        <v>204701</v>
      </c>
      <c r="AK125" s="2" t="s">
        <v>881</v>
      </c>
      <c r="AL125" s="3" t="n">
        <v>5.31622197654215</v>
      </c>
      <c r="AM125" s="0" t="s">
        <v>15</v>
      </c>
    </row>
    <row r="126" customFormat="false" ht="15" hidden="false" customHeight="false" outlineLevel="0" collapsed="false">
      <c r="A126" s="0" t="n">
        <f aca="false">VALUE(MID(B126,5,FIND("_",B126)-5))</f>
        <v>246525</v>
      </c>
      <c r="B126" s="2" t="s">
        <v>882</v>
      </c>
      <c r="C126" s="3" t="n">
        <v>2.59418103075054</v>
      </c>
      <c r="D126" s="0" t="s">
        <v>883</v>
      </c>
      <c r="F126" s="0" t="n">
        <f aca="false">VALUE(MID(G126,5,FIND("_",G126)-5))</f>
        <v>192261</v>
      </c>
      <c r="G126" s="4" t="s">
        <v>884</v>
      </c>
      <c r="H126" s="3" t="n">
        <v>-3.97400479146706</v>
      </c>
      <c r="I126" s="0" t="s">
        <v>48</v>
      </c>
      <c r="J126" s="3"/>
      <c r="Z126" s="0" t="n">
        <f aca="false">VALUE(MID(AA126,5,FIND("_",AA126)-5))</f>
        <v>256088</v>
      </c>
      <c r="AA126" s="2" t="s">
        <v>460</v>
      </c>
      <c r="AB126" s="3" t="n">
        <v>2.5741325675204</v>
      </c>
      <c r="AC126" s="0" t="s">
        <v>366</v>
      </c>
      <c r="AD126" s="3"/>
      <c r="AE126" s="0" t="n">
        <f aca="false">VALUE(MID(AF126,5,FIND("_",AF126)-5))</f>
        <v>214803</v>
      </c>
      <c r="AF126" s="4" t="s">
        <v>885</v>
      </c>
      <c r="AG126" s="3" t="n">
        <v>2.63977005906981</v>
      </c>
      <c r="AH126" s="0" t="s">
        <v>15</v>
      </c>
      <c r="AI126" s="3"/>
      <c r="AJ126" s="0" t="n">
        <f aca="false">VALUE(MID(AK126,5,FIND("_",AK126)-5))</f>
        <v>229800</v>
      </c>
      <c r="AK126" s="4" t="s">
        <v>886</v>
      </c>
      <c r="AL126" s="3" t="n">
        <v>5.31535544096388</v>
      </c>
      <c r="AM126" s="0" t="s">
        <v>887</v>
      </c>
    </row>
    <row r="127" customFormat="false" ht="15" hidden="false" customHeight="false" outlineLevel="0" collapsed="false">
      <c r="A127" s="0" t="n">
        <f aca="false">VALUE(MID(B127,5,FIND("_",B127)-5))</f>
        <v>213407</v>
      </c>
      <c r="B127" s="4" t="s">
        <v>888</v>
      </c>
      <c r="C127" s="3" t="n">
        <v>2.51937415909358</v>
      </c>
      <c r="D127" s="0" t="s">
        <v>889</v>
      </c>
      <c r="F127" s="0" t="n">
        <f aca="false">VALUE(MID(G127,5,FIND("_",G127)-5))</f>
        <v>258590</v>
      </c>
      <c r="G127" s="2" t="s">
        <v>212</v>
      </c>
      <c r="H127" s="3" t="n">
        <v>-3.98399952130628</v>
      </c>
      <c r="I127" s="0" t="s">
        <v>184</v>
      </c>
      <c r="J127" s="3"/>
      <c r="Z127" s="0" t="n">
        <f aca="false">VALUE(MID(AA127,5,FIND("_",AA127)-5))</f>
        <v>246245</v>
      </c>
      <c r="AA127" s="2" t="s">
        <v>729</v>
      </c>
      <c r="AB127" s="3" t="n">
        <v>2.56196380946945</v>
      </c>
      <c r="AC127" s="0" t="s">
        <v>561</v>
      </c>
      <c r="AD127" s="3"/>
      <c r="AE127" s="0" t="n">
        <f aca="false">VALUE(MID(AF127,5,FIND("_",AF127)-5))</f>
        <v>251219</v>
      </c>
      <c r="AF127" s="4" t="s">
        <v>890</v>
      </c>
      <c r="AG127" s="3" t="n">
        <v>2.63908343946781</v>
      </c>
      <c r="AH127" s="0" t="s">
        <v>891</v>
      </c>
      <c r="AI127" s="3"/>
      <c r="AJ127" s="0" t="n">
        <f aca="false">VALUE(MID(AK127,5,FIND("_",AK127)-5))</f>
        <v>232060</v>
      </c>
      <c r="AK127" s="4" t="s">
        <v>892</v>
      </c>
      <c r="AL127" s="3" t="n">
        <v>5.3037807481771</v>
      </c>
      <c r="AM127" s="0" t="s">
        <v>893</v>
      </c>
    </row>
    <row r="128" customFormat="false" ht="15" hidden="false" customHeight="false" outlineLevel="0" collapsed="false">
      <c r="A128" s="0" t="n">
        <f aca="false">VALUE(MID(B128,5,FIND("_",B128)-5))</f>
        <v>148698</v>
      </c>
      <c r="B128" s="4" t="s">
        <v>894</v>
      </c>
      <c r="C128" s="3" t="n">
        <v>2.50703950014435</v>
      </c>
      <c r="D128" s="0" t="s">
        <v>895</v>
      </c>
      <c r="F128" s="0" t="n">
        <f aca="false">VALUE(MID(G128,5,FIND("_",G128)-5))</f>
        <v>255375</v>
      </c>
      <c r="G128" s="2" t="s">
        <v>896</v>
      </c>
      <c r="H128" s="3" t="n">
        <v>-3.98489310760979</v>
      </c>
      <c r="I128" s="0" t="s">
        <v>897</v>
      </c>
      <c r="J128" s="3"/>
      <c r="Z128" s="0" t="n">
        <f aca="false">VALUE(MID(AA128,5,FIND("_",AA128)-5))</f>
        <v>241327</v>
      </c>
      <c r="AA128" s="2" t="s">
        <v>834</v>
      </c>
      <c r="AB128" s="3" t="n">
        <v>2.5608883657423</v>
      </c>
      <c r="AC128" s="0" t="s">
        <v>561</v>
      </c>
      <c r="AD128" s="3"/>
      <c r="AE128" s="0" t="n">
        <f aca="false">VALUE(MID(AF128,5,FIND("_",AF128)-5))</f>
        <v>216086</v>
      </c>
      <c r="AF128" s="4" t="s">
        <v>706</v>
      </c>
      <c r="AG128" s="3" t="n">
        <v>2.62654160447256</v>
      </c>
      <c r="AH128" s="0" t="s">
        <v>707</v>
      </c>
      <c r="AI128" s="3"/>
      <c r="AJ128" s="0" t="n">
        <f aca="false">VALUE(MID(AK128,5,FIND("_",AK128)-5))</f>
        <v>251624</v>
      </c>
      <c r="AK128" s="4" t="s">
        <v>898</v>
      </c>
      <c r="AL128" s="3" t="n">
        <v>5.3037807481771</v>
      </c>
      <c r="AM128" s="0" t="s">
        <v>899</v>
      </c>
    </row>
    <row r="129" customFormat="false" ht="15" hidden="false" customHeight="false" outlineLevel="0" collapsed="false">
      <c r="A129" s="0" t="n">
        <f aca="false">VALUE(MID(B129,5,FIND("_",B129)-5))</f>
        <v>243160</v>
      </c>
      <c r="B129" s="2" t="s">
        <v>900</v>
      </c>
      <c r="C129" s="3" t="n">
        <v>2.48662458152786</v>
      </c>
      <c r="D129" s="0" t="s">
        <v>901</v>
      </c>
      <c r="F129" s="0" t="n">
        <f aca="false">VALUE(MID(G129,5,FIND("_",G129)-5))</f>
        <v>234175</v>
      </c>
      <c r="G129" s="2" t="s">
        <v>902</v>
      </c>
      <c r="H129" s="3" t="n">
        <v>-4.0163018123291</v>
      </c>
      <c r="I129" s="0" t="s">
        <v>230</v>
      </c>
      <c r="J129" s="3"/>
      <c r="Z129" s="0" t="n">
        <f aca="false">VALUE(MID(AA129,5,FIND("_",AA129)-5))</f>
        <v>249939</v>
      </c>
      <c r="AA129" s="2" t="s">
        <v>386</v>
      </c>
      <c r="AB129" s="3" t="n">
        <v>2.55646139857232</v>
      </c>
      <c r="AC129" s="0" t="s">
        <v>387</v>
      </c>
      <c r="AD129" s="3"/>
      <c r="AE129" s="0" t="n">
        <f aca="false">VALUE(MID(AF129,5,FIND("_",AF129)-5))</f>
        <v>255018</v>
      </c>
      <c r="AF129" s="2" t="s">
        <v>903</v>
      </c>
      <c r="AG129" s="3" t="n">
        <v>2.62263291868721</v>
      </c>
      <c r="AH129" s="0" t="s">
        <v>343</v>
      </c>
      <c r="AI129" s="3"/>
      <c r="AJ129" s="0" t="n">
        <f aca="false">VALUE(MID(AK129,5,FIND("_",AK129)-5))</f>
        <v>79058</v>
      </c>
      <c r="AK129" s="2" t="s">
        <v>904</v>
      </c>
      <c r="AL129" s="3" t="n">
        <v>5.29768054864069</v>
      </c>
      <c r="AM129" s="0" t="s">
        <v>15</v>
      </c>
    </row>
    <row r="130" customFormat="false" ht="15" hidden="false" customHeight="false" outlineLevel="0" collapsed="false">
      <c r="A130" s="0" t="n">
        <f aca="false">VALUE(MID(B130,5,FIND("_",B130)-5))</f>
        <v>229143</v>
      </c>
      <c r="B130" s="2" t="s">
        <v>905</v>
      </c>
      <c r="C130" s="3" t="n">
        <v>2.45169596985769</v>
      </c>
      <c r="D130" s="0" t="s">
        <v>906</v>
      </c>
      <c r="F130" s="0" t="n">
        <f aca="false">VALUE(MID(G130,5,FIND("_",G130)-5))</f>
        <v>256579</v>
      </c>
      <c r="G130" s="2" t="s">
        <v>907</v>
      </c>
      <c r="H130" s="3" t="n">
        <v>-4.12101540096137</v>
      </c>
      <c r="I130" s="0" t="s">
        <v>184</v>
      </c>
      <c r="J130" s="3"/>
      <c r="Z130" s="0" t="n">
        <f aca="false">VALUE(MID(AA130,5,FIND("_",AA130)-5))</f>
        <v>28930</v>
      </c>
      <c r="AA130" s="2" t="s">
        <v>529</v>
      </c>
      <c r="AB130" s="3" t="n">
        <v>2.55458885167764</v>
      </c>
      <c r="AC130" s="0" t="s">
        <v>15</v>
      </c>
      <c r="AD130" s="3"/>
      <c r="AE130" s="0" t="n">
        <f aca="false">VALUE(MID(AF130,5,FIND("_",AF130)-5))</f>
        <v>257093</v>
      </c>
      <c r="AF130" s="4" t="s">
        <v>908</v>
      </c>
      <c r="AG130" s="3" t="n">
        <v>2.61333621212908</v>
      </c>
      <c r="AH130" s="0" t="s">
        <v>41</v>
      </c>
      <c r="AI130" s="3"/>
      <c r="AJ130" s="0" t="n">
        <f aca="false">VALUE(MID(AK130,5,FIND("_",AK130)-5))</f>
        <v>256395</v>
      </c>
      <c r="AK130" s="4" t="s">
        <v>909</v>
      </c>
      <c r="AL130" s="3" t="n">
        <v>5.29768054864069</v>
      </c>
      <c r="AM130" s="0" t="s">
        <v>826</v>
      </c>
    </row>
    <row r="131" customFormat="false" ht="15" hidden="false" customHeight="false" outlineLevel="0" collapsed="false">
      <c r="A131" s="0" t="n">
        <f aca="false">VALUE(MID(B131,5,FIND("_",B131)-5))</f>
        <v>267225</v>
      </c>
      <c r="B131" s="4" t="s">
        <v>910</v>
      </c>
      <c r="C131" s="3" t="n">
        <v>2.42146376843828</v>
      </c>
      <c r="D131" s="0" t="s">
        <v>911</v>
      </c>
      <c r="F131" s="0" t="n">
        <f aca="false">VALUE(MID(G131,5,FIND("_",G131)-5))</f>
        <v>257193</v>
      </c>
      <c r="G131" s="2" t="s">
        <v>912</v>
      </c>
      <c r="H131" s="3" t="n">
        <v>-4.14684138832927</v>
      </c>
      <c r="I131" s="0" t="s">
        <v>913</v>
      </c>
      <c r="J131" s="3"/>
      <c r="Z131" s="0" t="n">
        <f aca="false">VALUE(MID(AA131,5,FIND("_",AA131)-5))</f>
        <v>245144</v>
      </c>
      <c r="AA131" s="2" t="s">
        <v>914</v>
      </c>
      <c r="AB131" s="3" t="n">
        <v>2.55254102302878</v>
      </c>
      <c r="AC131" s="0" t="s">
        <v>15</v>
      </c>
      <c r="AD131" s="3"/>
      <c r="AE131" s="0" t="n">
        <f aca="false">VALUE(MID(AF131,5,FIND("_",AF131)-5))</f>
        <v>247484</v>
      </c>
      <c r="AF131" s="4" t="s">
        <v>851</v>
      </c>
      <c r="AG131" s="3" t="n">
        <v>2.60789931199832</v>
      </c>
      <c r="AH131" s="0" t="s">
        <v>15</v>
      </c>
      <c r="AI131" s="3"/>
      <c r="AJ131" s="0" t="n">
        <f aca="false">VALUE(MID(AK131,5,FIND("_",AK131)-5))</f>
        <v>33261</v>
      </c>
      <c r="AK131" s="4" t="s">
        <v>915</v>
      </c>
      <c r="AL131" s="3" t="n">
        <v>5.29564140336709</v>
      </c>
      <c r="AM131" s="0" t="s">
        <v>15</v>
      </c>
    </row>
    <row r="132" customFormat="false" ht="15" hidden="false" customHeight="false" outlineLevel="0" collapsed="false">
      <c r="A132" s="0" t="n">
        <f aca="false">VALUE(MID(B132,5,FIND("_",B132)-5))</f>
        <v>247112</v>
      </c>
      <c r="B132" s="4" t="s">
        <v>916</v>
      </c>
      <c r="C132" s="3" t="n">
        <v>2.41723505498309</v>
      </c>
      <c r="D132" s="0" t="s">
        <v>901</v>
      </c>
      <c r="F132" s="0" t="n">
        <f aca="false">VALUE(MID(G132,5,FIND("_",G132)-5))</f>
        <v>252908</v>
      </c>
      <c r="G132" s="4" t="s">
        <v>917</v>
      </c>
      <c r="H132" s="3" t="n">
        <v>-4.20945336562895</v>
      </c>
      <c r="I132" s="0" t="s">
        <v>652</v>
      </c>
      <c r="J132" s="3"/>
      <c r="Z132" s="0" t="n">
        <f aca="false">VALUE(MID(AA132,5,FIND("_",AA132)-5))</f>
        <v>231807</v>
      </c>
      <c r="AA132" s="4" t="s">
        <v>660</v>
      </c>
      <c r="AB132" s="3" t="n">
        <v>2.54904292646621</v>
      </c>
      <c r="AC132" s="0" t="s">
        <v>661</v>
      </c>
      <c r="AD132" s="3"/>
      <c r="AE132" s="0" t="n">
        <f aca="false">VALUE(MID(AF132,5,FIND("_",AF132)-5))</f>
        <v>183929</v>
      </c>
      <c r="AF132" s="4" t="s">
        <v>918</v>
      </c>
      <c r="AG132" s="3" t="n">
        <v>2.59234203108675</v>
      </c>
      <c r="AH132" s="0" t="s">
        <v>15</v>
      </c>
      <c r="AI132" s="3"/>
      <c r="AJ132" s="0" t="n">
        <f aca="false">VALUE(MID(AK132,5,FIND("_",AK132)-5))</f>
        <v>218186</v>
      </c>
      <c r="AK132" s="2" t="s">
        <v>919</v>
      </c>
      <c r="AL132" s="3" t="n">
        <v>5.29462074889163</v>
      </c>
      <c r="AM132" s="0" t="s">
        <v>920</v>
      </c>
    </row>
    <row r="133" customFormat="false" ht="15" hidden="false" customHeight="false" outlineLevel="0" collapsed="false">
      <c r="A133" s="0" t="n">
        <f aca="false">VALUE(MID(B133,5,FIND("_",B133)-5))</f>
        <v>228877</v>
      </c>
      <c r="B133" s="2" t="s">
        <v>921</v>
      </c>
      <c r="C133" s="3" t="n">
        <v>2.4105765057417</v>
      </c>
      <c r="D133" s="0" t="s">
        <v>922</v>
      </c>
      <c r="F133" s="0" t="n">
        <f aca="false">VALUE(MID(G133,5,FIND("_",G133)-5))</f>
        <v>244888</v>
      </c>
      <c r="G133" s="2" t="s">
        <v>923</v>
      </c>
      <c r="H133" s="3" t="n">
        <v>-4.22606807947985</v>
      </c>
      <c r="I133" s="0" t="s">
        <v>924</v>
      </c>
      <c r="J133" s="3"/>
      <c r="Z133" s="0" t="n">
        <f aca="false">VALUE(MID(AA133,5,FIND("_",AA133)-5))</f>
        <v>257899</v>
      </c>
      <c r="AA133" s="4" t="s">
        <v>925</v>
      </c>
      <c r="AB133" s="3" t="n">
        <v>2.52509104474376</v>
      </c>
      <c r="AC133" s="0" t="s">
        <v>15</v>
      </c>
      <c r="AD133" s="3"/>
      <c r="AE133" s="0" t="n">
        <f aca="false">VALUE(MID(AF133,5,FIND("_",AF133)-5))</f>
        <v>242450</v>
      </c>
      <c r="AF133" s="4" t="s">
        <v>926</v>
      </c>
      <c r="AG133" s="3" t="n">
        <v>2.5909612413426</v>
      </c>
      <c r="AH133" s="0" t="s">
        <v>927</v>
      </c>
      <c r="AI133" s="3"/>
      <c r="AJ133" s="0" t="n">
        <f aca="false">VALUE(MID(AK133,5,FIND("_",AK133)-5))</f>
        <v>178293</v>
      </c>
      <c r="AK133" s="4" t="s">
        <v>72</v>
      </c>
      <c r="AL133" s="3" t="n">
        <v>5.29441653131879</v>
      </c>
      <c r="AM133" s="0" t="s">
        <v>15</v>
      </c>
    </row>
    <row r="134" customFormat="false" ht="15" hidden="false" customHeight="false" outlineLevel="0" collapsed="false">
      <c r="A134" s="0" t="n">
        <f aca="false">VALUE(MID(B134,5,FIND("_",B134)-5))</f>
        <v>122335</v>
      </c>
      <c r="B134" s="4" t="s">
        <v>928</v>
      </c>
      <c r="C134" s="3" t="n">
        <v>2.40342208456006</v>
      </c>
      <c r="D134" s="0" t="s">
        <v>929</v>
      </c>
      <c r="F134" s="0" t="n">
        <f aca="false">VALUE(MID(G134,5,FIND("_",G134)-5))</f>
        <v>253468</v>
      </c>
      <c r="G134" s="2" t="s">
        <v>930</v>
      </c>
      <c r="H134" s="3" t="n">
        <v>-4.24792751344359</v>
      </c>
      <c r="I134" s="0" t="s">
        <v>931</v>
      </c>
      <c r="J134" s="3"/>
      <c r="Z134" s="0" t="n">
        <f aca="false">VALUE(MID(AA134,5,FIND("_",AA134)-5))</f>
        <v>239213</v>
      </c>
      <c r="AA134" s="4" t="s">
        <v>404</v>
      </c>
      <c r="AB134" s="3" t="n">
        <v>2.51784830486262</v>
      </c>
      <c r="AC134" s="0" t="s">
        <v>15</v>
      </c>
      <c r="AD134" s="3"/>
      <c r="AE134" s="0" t="n">
        <f aca="false">VALUE(MID(AF134,5,FIND("_",AF134)-5))</f>
        <v>257899</v>
      </c>
      <c r="AF134" s="4" t="s">
        <v>925</v>
      </c>
      <c r="AG134" s="3" t="n">
        <v>2.59081522696659</v>
      </c>
      <c r="AH134" s="0" t="s">
        <v>15</v>
      </c>
      <c r="AI134" s="3"/>
      <c r="AJ134" s="0" t="n">
        <f aca="false">VALUE(MID(AK134,5,FIND("_",AK134)-5))</f>
        <v>215405</v>
      </c>
      <c r="AK134" s="2" t="s">
        <v>932</v>
      </c>
      <c r="AL134" s="3" t="n">
        <v>5.28540221886225</v>
      </c>
      <c r="AM134" s="0" t="s">
        <v>199</v>
      </c>
    </row>
    <row r="135" customFormat="false" ht="15" hidden="false" customHeight="false" outlineLevel="0" collapsed="false">
      <c r="A135" s="0" t="n">
        <f aca="false">VALUE(MID(B135,5,FIND("_",B135)-5))</f>
        <v>241906</v>
      </c>
      <c r="B135" s="4" t="s">
        <v>933</v>
      </c>
      <c r="C135" s="3" t="n">
        <v>2.38856528791765</v>
      </c>
      <c r="D135" s="0" t="s">
        <v>934</v>
      </c>
      <c r="F135" s="0" t="n">
        <f aca="false">VALUE(MID(G135,5,FIND("_",G135)-5))</f>
        <v>234092</v>
      </c>
      <c r="G135" s="4" t="s">
        <v>935</v>
      </c>
      <c r="H135" s="3" t="n">
        <v>-4.28540221886225</v>
      </c>
      <c r="I135" s="0" t="s">
        <v>135</v>
      </c>
      <c r="J135" s="3"/>
      <c r="Z135" s="0" t="n">
        <f aca="false">VALUE(MID(AA135,5,FIND("_",AA135)-5))</f>
        <v>255852</v>
      </c>
      <c r="AA135" s="2" t="s">
        <v>747</v>
      </c>
      <c r="AB135" s="3" t="n">
        <v>2.51687351087899</v>
      </c>
      <c r="AC135" s="0" t="s">
        <v>15</v>
      </c>
      <c r="AD135" s="3"/>
      <c r="AE135" s="0" t="n">
        <f aca="false">VALUE(MID(AF135,5,FIND("_",AF135)-5))</f>
        <v>232270</v>
      </c>
      <c r="AF135" s="4" t="s">
        <v>116</v>
      </c>
      <c r="AG135" s="3" t="n">
        <v>2.57074864150146</v>
      </c>
      <c r="AH135" s="0" t="s">
        <v>48</v>
      </c>
      <c r="AI135" s="3"/>
      <c r="AJ135" s="0" t="n">
        <f aca="false">VALUE(MID(AK135,5,FIND("_",AK135)-5))</f>
        <v>234155</v>
      </c>
      <c r="AK135" s="4" t="s">
        <v>936</v>
      </c>
      <c r="AL135" s="3" t="n">
        <v>5.28540221886225</v>
      </c>
      <c r="AM135" s="0" t="s">
        <v>15</v>
      </c>
    </row>
    <row r="136" customFormat="false" ht="15" hidden="false" customHeight="false" outlineLevel="0" collapsed="false">
      <c r="A136" s="0" t="n">
        <f aca="false">VALUE(MID(B136,5,FIND("_",B136)-5))</f>
        <v>241361</v>
      </c>
      <c r="B136" s="4" t="s">
        <v>937</v>
      </c>
      <c r="C136" s="3" t="n">
        <v>2.37802419098874</v>
      </c>
      <c r="D136" s="0" t="s">
        <v>938</v>
      </c>
      <c r="F136" s="0" t="n">
        <f aca="false">VALUE(MID(G136,5,FIND("_",G136)-5))</f>
        <v>257613</v>
      </c>
      <c r="G136" s="4" t="s">
        <v>939</v>
      </c>
      <c r="H136" s="3" t="n">
        <v>-4.28540221886225</v>
      </c>
      <c r="I136" s="0" t="s">
        <v>940</v>
      </c>
      <c r="J136" s="3"/>
      <c r="Z136" s="0" t="n">
        <f aca="false">VALUE(MID(AA136,5,FIND("_",AA136)-5))</f>
        <v>258328</v>
      </c>
      <c r="AA136" s="4" t="s">
        <v>876</v>
      </c>
      <c r="AB136" s="3" t="n">
        <v>2.50803362228823</v>
      </c>
      <c r="AC136" s="0" t="s">
        <v>723</v>
      </c>
      <c r="AD136" s="3"/>
      <c r="AE136" s="0" t="n">
        <f aca="false">VALUE(MID(AF136,5,FIND("_",AF136)-5))</f>
        <v>236148</v>
      </c>
      <c r="AF136" s="4" t="s">
        <v>941</v>
      </c>
      <c r="AG136" s="3" t="n">
        <v>2.5652570913736</v>
      </c>
      <c r="AH136" s="0" t="s">
        <v>15</v>
      </c>
      <c r="AI136" s="3"/>
      <c r="AJ136" s="0" t="n">
        <f aca="false">VALUE(MID(AK136,5,FIND("_",AK136)-5))</f>
        <v>245166</v>
      </c>
      <c r="AK136" s="4" t="s">
        <v>942</v>
      </c>
      <c r="AL136" s="3" t="n">
        <v>5.28540221886225</v>
      </c>
      <c r="AM136" s="0" t="s">
        <v>15</v>
      </c>
    </row>
    <row r="137" customFormat="false" ht="15" hidden="false" customHeight="false" outlineLevel="0" collapsed="false">
      <c r="A137" s="0" t="n">
        <f aca="false">VALUE(MID(B137,5,FIND("_",B137)-5))</f>
        <v>179411</v>
      </c>
      <c r="B137" s="2" t="s">
        <v>943</v>
      </c>
      <c r="C137" s="3" t="n">
        <v>2.37794530527162</v>
      </c>
      <c r="D137" s="0" t="s">
        <v>944</v>
      </c>
      <c r="F137" s="0" t="n">
        <f aca="false">VALUE(MID(G137,5,FIND("_",G137)-5))</f>
        <v>258709</v>
      </c>
      <c r="G137" s="4" t="s">
        <v>945</v>
      </c>
      <c r="H137" s="3" t="n">
        <v>-4.3037807481771</v>
      </c>
      <c r="I137" s="0" t="s">
        <v>946</v>
      </c>
      <c r="J137" s="3"/>
      <c r="Z137" s="0" t="n">
        <f aca="false">VALUE(MID(AA137,5,FIND("_",AA137)-5))</f>
        <v>255646</v>
      </c>
      <c r="AA137" s="2" t="s">
        <v>757</v>
      </c>
      <c r="AB137" s="3" t="n">
        <v>2.49790576645193</v>
      </c>
      <c r="AC137" s="0" t="s">
        <v>15</v>
      </c>
      <c r="AD137" s="3"/>
      <c r="AE137" s="0" t="n">
        <f aca="false">VALUE(MID(AF137,5,FIND("_",AF137)-5))</f>
        <v>249646</v>
      </c>
      <c r="AF137" s="4" t="s">
        <v>947</v>
      </c>
      <c r="AG137" s="3" t="n">
        <v>2.56395500689126</v>
      </c>
      <c r="AH137" s="0" t="s">
        <v>15</v>
      </c>
      <c r="AI137" s="3"/>
      <c r="AJ137" s="0" t="n">
        <f aca="false">VALUE(MID(AK137,5,FIND("_",AK137)-5))</f>
        <v>259990</v>
      </c>
      <c r="AK137" s="4" t="s">
        <v>948</v>
      </c>
      <c r="AL137" s="3" t="n">
        <v>5.27798474729977</v>
      </c>
      <c r="AM137" s="0" t="s">
        <v>15</v>
      </c>
    </row>
    <row r="138" customFormat="false" ht="15" hidden="false" customHeight="false" outlineLevel="0" collapsed="false">
      <c r="A138" s="0" t="n">
        <f aca="false">VALUE(MID(B138,5,FIND("_",B138)-5))</f>
        <v>225055</v>
      </c>
      <c r="B138" s="4" t="s">
        <v>949</v>
      </c>
      <c r="C138" s="3" t="n">
        <v>2.35795952640627</v>
      </c>
      <c r="D138" s="0" t="s">
        <v>15</v>
      </c>
      <c r="F138" s="0" t="n">
        <f aca="false">VALUE(MID(G138,5,FIND("_",G138)-5))</f>
        <v>230751</v>
      </c>
      <c r="G138" s="2" t="s">
        <v>950</v>
      </c>
      <c r="H138" s="3" t="n">
        <v>-4.49185309632968</v>
      </c>
      <c r="I138" s="0" t="s">
        <v>951</v>
      </c>
      <c r="J138" s="3"/>
      <c r="Z138" s="0" t="n">
        <f aca="false">VALUE(MID(AA138,5,FIND("_",AA138)-5))</f>
        <v>241201</v>
      </c>
      <c r="AA138" s="2" t="s">
        <v>275</v>
      </c>
      <c r="AB138" s="3" t="n">
        <v>2.49210551432365</v>
      </c>
      <c r="AC138" s="0" t="s">
        <v>276</v>
      </c>
      <c r="AD138" s="3"/>
      <c r="AE138" s="0" t="n">
        <f aca="false">VALUE(MID(AF138,5,FIND("_",AF138)-5))</f>
        <v>183158</v>
      </c>
      <c r="AF138" s="2" t="s">
        <v>952</v>
      </c>
      <c r="AG138" s="3" t="n">
        <v>2.55942740861402</v>
      </c>
      <c r="AH138" s="0" t="s">
        <v>15</v>
      </c>
      <c r="AI138" s="3"/>
      <c r="AJ138" s="0" t="n">
        <f aca="false">VALUE(MID(AK138,5,FIND("_",AK138)-5))</f>
        <v>234311</v>
      </c>
      <c r="AK138" s="4" t="s">
        <v>953</v>
      </c>
      <c r="AL138" s="3" t="n">
        <v>5.2667865406949</v>
      </c>
      <c r="AM138" s="0" t="s">
        <v>153</v>
      </c>
    </row>
    <row r="139" customFormat="false" ht="15" hidden="false" customHeight="false" outlineLevel="0" collapsed="false">
      <c r="A139" s="0" t="n">
        <f aca="false">VALUE(MID(B139,5,FIND("_",B139)-5))</f>
        <v>29962</v>
      </c>
      <c r="B139" s="4" t="s">
        <v>954</v>
      </c>
      <c r="C139" s="3" t="n">
        <v>2.34395440121736</v>
      </c>
      <c r="D139" s="0" t="s">
        <v>15</v>
      </c>
      <c r="F139" s="0" t="n">
        <f aca="false">VALUE(MID(G139,5,FIND("_",G139)-5))</f>
        <v>250656</v>
      </c>
      <c r="G139" s="2" t="s">
        <v>955</v>
      </c>
      <c r="H139" s="3" t="n">
        <v>-4.55458885167764</v>
      </c>
      <c r="I139" s="0" t="s">
        <v>15</v>
      </c>
      <c r="J139" s="3"/>
      <c r="Z139" s="0" t="n">
        <f aca="false">VALUE(MID(AA139,5,FIND("_",AA139)-5))</f>
        <v>256770</v>
      </c>
      <c r="AA139" s="2" t="s">
        <v>956</v>
      </c>
      <c r="AB139" s="3" t="n">
        <v>2.46512273071515</v>
      </c>
      <c r="AC139" s="0" t="s">
        <v>15</v>
      </c>
      <c r="AD139" s="3"/>
      <c r="AE139" s="0" t="n">
        <f aca="false">VALUE(MID(AF139,5,FIND("_",AF139)-5))</f>
        <v>30822</v>
      </c>
      <c r="AF139" s="4" t="s">
        <v>805</v>
      </c>
      <c r="AG139" s="3" t="n">
        <v>2.55604980880592</v>
      </c>
      <c r="AH139" s="0" t="s">
        <v>15</v>
      </c>
      <c r="AI139" s="3"/>
      <c r="AJ139" s="0" t="n">
        <f aca="false">VALUE(MID(AK139,5,FIND("_",AK139)-5))</f>
        <v>73318</v>
      </c>
      <c r="AK139" s="4" t="s">
        <v>957</v>
      </c>
      <c r="AL139" s="3" t="n">
        <v>5.25794240546746</v>
      </c>
      <c r="AM139" s="0" t="s">
        <v>15</v>
      </c>
    </row>
    <row r="140" customFormat="false" ht="15" hidden="false" customHeight="false" outlineLevel="0" collapsed="false">
      <c r="A140" s="0" t="n">
        <f aca="false">VALUE(MID(B140,5,FIND("_",B140)-5))</f>
        <v>245909</v>
      </c>
      <c r="B140" s="2" t="s">
        <v>958</v>
      </c>
      <c r="C140" s="3" t="n">
        <v>2.2957560385342</v>
      </c>
      <c r="D140" s="0" t="s">
        <v>959</v>
      </c>
      <c r="F140" s="0" t="n">
        <f aca="false">VALUE(MID(G140,5,FIND("_",G140)-5))</f>
        <v>233704</v>
      </c>
      <c r="G140" s="4" t="s">
        <v>960</v>
      </c>
      <c r="H140" s="3" t="n">
        <v>-4.58496250072116</v>
      </c>
      <c r="I140" s="0" t="s">
        <v>961</v>
      </c>
      <c r="J140" s="3"/>
      <c r="Z140" s="0" t="n">
        <f aca="false">VALUE(MID(AA140,5,FIND("_",AA140)-5))</f>
        <v>250073</v>
      </c>
      <c r="AA140" s="4" t="s">
        <v>815</v>
      </c>
      <c r="AB140" s="3" t="n">
        <v>2.46118352539889</v>
      </c>
      <c r="AC140" s="0" t="s">
        <v>807</v>
      </c>
      <c r="AD140" s="3"/>
      <c r="AE140" s="0" t="n">
        <f aca="false">VALUE(MID(AF140,5,FIND("_",AF140)-5))</f>
        <v>245144</v>
      </c>
      <c r="AF140" s="2" t="s">
        <v>914</v>
      </c>
      <c r="AG140" s="3" t="n">
        <v>2.54156990520778</v>
      </c>
      <c r="AH140" s="0" t="s">
        <v>15</v>
      </c>
      <c r="AI140" s="3"/>
      <c r="AJ140" s="0" t="n">
        <f aca="false">VALUE(MID(AK140,5,FIND("_",AK140)-5))</f>
        <v>247405</v>
      </c>
      <c r="AK140" s="4" t="s">
        <v>962</v>
      </c>
      <c r="AL140" s="3" t="n">
        <v>5.25497365707571</v>
      </c>
      <c r="AM140" s="0" t="s">
        <v>15</v>
      </c>
    </row>
    <row r="141" customFormat="false" ht="15" hidden="false" customHeight="false" outlineLevel="0" collapsed="false">
      <c r="A141" s="0" t="n">
        <f aca="false">VALUE(MID(B141,5,FIND("_",B141)-5))</f>
        <v>228523</v>
      </c>
      <c r="B141" s="4" t="s">
        <v>963</v>
      </c>
      <c r="C141" s="3" t="n">
        <v>2.25072936766745</v>
      </c>
      <c r="D141" s="0" t="s">
        <v>15</v>
      </c>
      <c r="F141" s="0" t="n">
        <f aca="false">VALUE(MID(G141,5,FIND("_",G141)-5))</f>
        <v>252507</v>
      </c>
      <c r="G141" s="2" t="s">
        <v>964</v>
      </c>
      <c r="H141" s="3" t="n">
        <v>-4.61470984411521</v>
      </c>
      <c r="I141" s="0" t="s">
        <v>965</v>
      </c>
      <c r="J141" s="3"/>
      <c r="Z141" s="0" t="n">
        <f aca="false">VALUE(MID(AA141,5,FIND("_",AA141)-5))</f>
        <v>253504</v>
      </c>
      <c r="AA141" s="4" t="s">
        <v>806</v>
      </c>
      <c r="AB141" s="3" t="n">
        <v>2.45699514764927</v>
      </c>
      <c r="AC141" s="0" t="s">
        <v>807</v>
      </c>
      <c r="AD141" s="3"/>
      <c r="AE141" s="0" t="n">
        <f aca="false">VALUE(MID(AF141,5,FIND("_",AF141)-5))</f>
        <v>257396</v>
      </c>
      <c r="AF141" s="4" t="s">
        <v>966</v>
      </c>
      <c r="AG141" s="3" t="n">
        <v>2.53155735246064</v>
      </c>
      <c r="AH141" s="0" t="s">
        <v>15</v>
      </c>
      <c r="AI141" s="3"/>
      <c r="AJ141" s="0" t="n">
        <f aca="false">VALUE(MID(AK141,5,FIND("_",AK141)-5))</f>
        <v>247427</v>
      </c>
      <c r="AK141" s="4" t="s">
        <v>967</v>
      </c>
      <c r="AL141" s="3" t="n">
        <v>5.24792751344359</v>
      </c>
      <c r="AM141" s="0" t="s">
        <v>968</v>
      </c>
    </row>
    <row r="142" customFormat="false" ht="15" hidden="false" customHeight="false" outlineLevel="0" collapsed="false">
      <c r="A142" s="0" t="n">
        <f aca="false">VALUE(MID(B142,5,FIND("_",B142)-5))</f>
        <v>248445</v>
      </c>
      <c r="B142" s="4" t="s">
        <v>969</v>
      </c>
      <c r="C142" s="3" t="n">
        <v>2.23397310004307</v>
      </c>
      <c r="D142" s="0" t="s">
        <v>970</v>
      </c>
      <c r="F142" s="0" t="n">
        <f aca="false">VALUE(MID(G142,5,FIND("_",G142)-5))</f>
        <v>254272</v>
      </c>
      <c r="G142" s="4" t="s">
        <v>971</v>
      </c>
      <c r="H142" s="3" t="n">
        <v>-4.6724253419715</v>
      </c>
      <c r="I142" s="0" t="s">
        <v>972</v>
      </c>
      <c r="J142" s="3"/>
      <c r="Z142" s="0" t="n">
        <f aca="false">VALUE(MID(AA142,5,FIND("_",AA142)-5))</f>
        <v>257899</v>
      </c>
      <c r="AA142" s="2" t="s">
        <v>708</v>
      </c>
      <c r="AB142" s="3" t="n">
        <v>2.45403163089471</v>
      </c>
      <c r="AC142" s="0" t="s">
        <v>15</v>
      </c>
      <c r="AD142" s="3"/>
      <c r="AE142" s="0" t="n">
        <f aca="false">VALUE(MID(AF142,5,FIND("_",AF142)-5))</f>
        <v>216758</v>
      </c>
      <c r="AF142" s="4" t="s">
        <v>446</v>
      </c>
      <c r="AG142" s="3" t="n">
        <v>2.52881942268362</v>
      </c>
      <c r="AH142" s="0" t="s">
        <v>15</v>
      </c>
      <c r="AI142" s="3"/>
      <c r="AJ142" s="0" t="n">
        <f aca="false">VALUE(MID(AK142,5,FIND("_",AK142)-5))</f>
        <v>255976</v>
      </c>
      <c r="AK142" s="2" t="s">
        <v>973</v>
      </c>
      <c r="AL142" s="3" t="n">
        <v>5.24792751344359</v>
      </c>
      <c r="AM142" s="0" t="s">
        <v>974</v>
      </c>
    </row>
    <row r="143" customFormat="false" ht="15" hidden="false" customHeight="false" outlineLevel="0" collapsed="false">
      <c r="A143" s="0" t="n">
        <f aca="false">VALUE(MID(B143,5,FIND("_",B143)-5))</f>
        <v>229240</v>
      </c>
      <c r="B143" s="2" t="s">
        <v>975</v>
      </c>
      <c r="C143" s="3" t="n">
        <v>2.23059112709661</v>
      </c>
      <c r="D143" s="0" t="s">
        <v>15</v>
      </c>
      <c r="F143" s="0" t="n">
        <f aca="false">VALUE(MID(G143,5,FIND("_",G143)-5))</f>
        <v>247104</v>
      </c>
      <c r="G143" s="2" t="s">
        <v>976</v>
      </c>
      <c r="H143" s="3" t="n">
        <v>-4.70043971814109</v>
      </c>
      <c r="I143" s="0" t="s">
        <v>977</v>
      </c>
      <c r="J143" s="3"/>
      <c r="Z143" s="0" t="n">
        <f aca="false">VALUE(MID(AA143,5,FIND("_",AA143)-5))</f>
        <v>186241</v>
      </c>
      <c r="AA143" s="4" t="s">
        <v>195</v>
      </c>
      <c r="AB143" s="3" t="n">
        <v>2.45220729186938</v>
      </c>
      <c r="AC143" s="0" t="s">
        <v>115</v>
      </c>
      <c r="AD143" s="3"/>
      <c r="AE143" s="0" t="n">
        <f aca="false">VALUE(MID(AF143,5,FIND("_",AF143)-5))</f>
        <v>253728</v>
      </c>
      <c r="AF143" s="4" t="s">
        <v>695</v>
      </c>
      <c r="AG143" s="3" t="n">
        <v>2.51904110777545</v>
      </c>
      <c r="AH143" s="0" t="s">
        <v>15</v>
      </c>
      <c r="AI143" s="3"/>
      <c r="AJ143" s="0" t="n">
        <f aca="false">VALUE(MID(AK143,5,FIND("_",AK143)-5))</f>
        <v>257823</v>
      </c>
      <c r="AK143" s="4" t="s">
        <v>978</v>
      </c>
      <c r="AL143" s="3" t="n">
        <v>5.24792751344359</v>
      </c>
      <c r="AM143" s="0" t="s">
        <v>979</v>
      </c>
    </row>
    <row r="144" customFormat="false" ht="15" hidden="false" customHeight="false" outlineLevel="0" collapsed="false">
      <c r="A144" s="0" t="n">
        <f aca="false">VALUE(MID(B144,5,FIND("_",B144)-5))</f>
        <v>203761</v>
      </c>
      <c r="B144" s="4" t="s">
        <v>980</v>
      </c>
      <c r="C144" s="3" t="n">
        <v>2.20185354977079</v>
      </c>
      <c r="D144" s="0" t="s">
        <v>944</v>
      </c>
      <c r="F144" s="0" t="n">
        <f aca="false">VALUE(MID(G144,5,FIND("_",G144)-5))</f>
        <v>256540</v>
      </c>
      <c r="G144" s="4" t="s">
        <v>981</v>
      </c>
      <c r="H144" s="3" t="n">
        <v>-4.79007693062577</v>
      </c>
      <c r="I144" s="0" t="s">
        <v>240</v>
      </c>
      <c r="J144" s="3"/>
      <c r="Z144" s="0" t="n">
        <f aca="false">VALUE(MID(AA144,5,FIND("_",AA144)-5))</f>
        <v>255295</v>
      </c>
      <c r="AA144" s="4" t="s">
        <v>690</v>
      </c>
      <c r="AB144" s="3" t="n">
        <v>2.4458984629836</v>
      </c>
      <c r="AC144" s="0" t="s">
        <v>661</v>
      </c>
      <c r="AD144" s="3"/>
      <c r="AE144" s="0" t="n">
        <f aca="false">VALUE(MID(AF144,5,FIND("_",AF144)-5))</f>
        <v>237663</v>
      </c>
      <c r="AF144" s="2" t="s">
        <v>458</v>
      </c>
      <c r="AG144" s="3" t="n">
        <v>2.50834121911824</v>
      </c>
      <c r="AH144" s="0" t="s">
        <v>459</v>
      </c>
      <c r="AI144" s="3"/>
      <c r="AJ144" s="0" t="n">
        <f aca="false">VALUE(MID(AK144,5,FIND("_",AK144)-5))</f>
        <v>246871</v>
      </c>
      <c r="AK144" s="2" t="s">
        <v>627</v>
      </c>
      <c r="AL144" s="3" t="n">
        <v>5.24552262033647</v>
      </c>
      <c r="AM144" s="0" t="s">
        <v>15</v>
      </c>
    </row>
    <row r="145" customFormat="false" ht="15" hidden="false" customHeight="false" outlineLevel="0" collapsed="false">
      <c r="A145" s="0" t="n">
        <f aca="false">VALUE(MID(B145,5,FIND("_",B145)-5))</f>
        <v>199320</v>
      </c>
      <c r="B145" s="4" t="s">
        <v>982</v>
      </c>
      <c r="C145" s="3" t="n">
        <v>2.18759776508646</v>
      </c>
      <c r="D145" s="0" t="s">
        <v>15</v>
      </c>
      <c r="F145" s="0" t="n">
        <f aca="false">VALUE(MID(G145,5,FIND("_",G145)-5))</f>
        <v>231911</v>
      </c>
      <c r="G145" s="4" t="s">
        <v>983</v>
      </c>
      <c r="H145" s="3" t="n">
        <v>-4.8073549220576</v>
      </c>
      <c r="I145" s="0" t="s">
        <v>911</v>
      </c>
      <c r="J145" s="3"/>
      <c r="Z145" s="0" t="n">
        <f aca="false">VALUE(MID(AA145,5,FIND("_",AA145)-5))</f>
        <v>253643</v>
      </c>
      <c r="AA145" s="4" t="s">
        <v>407</v>
      </c>
      <c r="AB145" s="3" t="n">
        <v>2.44189008520237</v>
      </c>
      <c r="AC145" s="0" t="s">
        <v>387</v>
      </c>
      <c r="AD145" s="3"/>
      <c r="AE145" s="0" t="n">
        <f aca="false">VALUE(MID(AF145,5,FIND("_",AF145)-5))</f>
        <v>223675</v>
      </c>
      <c r="AF145" s="4" t="s">
        <v>701</v>
      </c>
      <c r="AG145" s="3" t="n">
        <v>2.50479215203717</v>
      </c>
      <c r="AH145" s="0" t="s">
        <v>214</v>
      </c>
      <c r="AI145" s="3"/>
      <c r="AJ145" s="0" t="n">
        <f aca="false">VALUE(MID(AK145,5,FIND("_",AK145)-5))</f>
        <v>252357</v>
      </c>
      <c r="AK145" s="2" t="s">
        <v>984</v>
      </c>
      <c r="AL145" s="3" t="n">
        <v>5.23840473932508</v>
      </c>
      <c r="AM145" s="0" t="s">
        <v>985</v>
      </c>
    </row>
    <row r="146" customFormat="false" ht="15" hidden="false" customHeight="false" outlineLevel="0" collapsed="false">
      <c r="A146" s="0" t="n">
        <f aca="false">VALUE(MID(B146,5,FIND("_",B146)-5))</f>
        <v>88252</v>
      </c>
      <c r="B146" s="4" t="s">
        <v>986</v>
      </c>
      <c r="C146" s="3" t="n">
        <v>2.16992500144231</v>
      </c>
      <c r="D146" s="0" t="s">
        <v>15</v>
      </c>
      <c r="F146" s="0" t="n">
        <f aca="false">VALUE(MID(G146,5,FIND("_",G146)-5))</f>
        <v>252786</v>
      </c>
      <c r="G146" s="2" t="s">
        <v>987</v>
      </c>
      <c r="H146" s="3" t="n">
        <v>-4.8073549220576</v>
      </c>
      <c r="I146" s="0" t="s">
        <v>988</v>
      </c>
      <c r="J146" s="3"/>
      <c r="Z146" s="0" t="n">
        <f aca="false">VALUE(MID(AA146,5,FIND("_",AA146)-5))</f>
        <v>199750</v>
      </c>
      <c r="AA146" s="4" t="s">
        <v>989</v>
      </c>
      <c r="AB146" s="3" t="n">
        <v>2.43145346242028</v>
      </c>
      <c r="AC146" s="0" t="s">
        <v>15</v>
      </c>
      <c r="AD146" s="3"/>
      <c r="AE146" s="0" t="n">
        <f aca="false">VALUE(MID(AF146,5,FIND("_",AF146)-5))</f>
        <v>30539</v>
      </c>
      <c r="AF146" s="2" t="s">
        <v>990</v>
      </c>
      <c r="AG146" s="3" t="n">
        <v>2.49452228310566</v>
      </c>
      <c r="AH146" s="0" t="s">
        <v>15</v>
      </c>
      <c r="AI146" s="3"/>
      <c r="AJ146" s="0" t="n">
        <f aca="false">VALUE(MID(AK146,5,FIND("_",AK146)-5))</f>
        <v>31177</v>
      </c>
      <c r="AK146" s="2" t="s">
        <v>991</v>
      </c>
      <c r="AL146" s="3" t="n">
        <v>5.23619822086148</v>
      </c>
      <c r="AM146" s="0" t="s">
        <v>15</v>
      </c>
    </row>
    <row r="147" customFormat="false" ht="15" hidden="false" customHeight="false" outlineLevel="0" collapsed="false">
      <c r="A147" s="0" t="n">
        <f aca="false">VALUE(MID(B147,5,FIND("_",B147)-5))</f>
        <v>253736</v>
      </c>
      <c r="B147" s="2" t="s">
        <v>992</v>
      </c>
      <c r="C147" s="3" t="n">
        <v>2.14684138832927</v>
      </c>
      <c r="D147" s="0" t="s">
        <v>993</v>
      </c>
      <c r="F147" s="0" t="n">
        <f aca="false">VALUE(MID(G147,5,FIND("_",G147)-5))</f>
        <v>225954</v>
      </c>
      <c r="G147" s="2" t="s">
        <v>994</v>
      </c>
      <c r="H147" s="3" t="n">
        <v>-4.83289001416474</v>
      </c>
      <c r="I147" s="0" t="s">
        <v>995</v>
      </c>
      <c r="J147" s="3"/>
      <c r="Z147" s="0" t="n">
        <f aca="false">VALUE(MID(AA147,5,FIND("_",AA147)-5))</f>
        <v>247149</v>
      </c>
      <c r="AA147" s="2" t="s">
        <v>646</v>
      </c>
      <c r="AB147" s="3" t="n">
        <v>2.42762797415616</v>
      </c>
      <c r="AC147" s="0" t="s">
        <v>15</v>
      </c>
      <c r="AD147" s="3"/>
      <c r="AE147" s="0" t="n">
        <f aca="false">VALUE(MID(AF147,5,FIND("_",AF147)-5))</f>
        <v>256770</v>
      </c>
      <c r="AF147" s="2" t="s">
        <v>956</v>
      </c>
      <c r="AG147" s="3" t="n">
        <v>2.48206259313687</v>
      </c>
      <c r="AH147" s="0" t="s">
        <v>15</v>
      </c>
      <c r="AI147" s="3"/>
      <c r="AJ147" s="0" t="n">
        <f aca="false">VALUE(MID(AK147,5,FIND("_",AK147)-5))</f>
        <v>201938</v>
      </c>
      <c r="AK147" s="4" t="s">
        <v>996</v>
      </c>
      <c r="AL147" s="3" t="n">
        <v>5.22881869049588</v>
      </c>
      <c r="AM147" s="0" t="s">
        <v>15</v>
      </c>
    </row>
    <row r="148" customFormat="false" ht="15" hidden="false" customHeight="false" outlineLevel="0" collapsed="false">
      <c r="A148" s="0" t="n">
        <f aca="false">VALUE(MID(B148,5,FIND("_",B148)-5))</f>
        <v>222925</v>
      </c>
      <c r="B148" s="4" t="s">
        <v>997</v>
      </c>
      <c r="C148" s="3" t="n">
        <v>2.14079234365647</v>
      </c>
      <c r="D148" s="0" t="s">
        <v>998</v>
      </c>
      <c r="F148" s="0" t="n">
        <f aca="false">VALUE(MID(G148,5,FIND("_",G148)-5))</f>
        <v>240487</v>
      </c>
      <c r="G148" s="2" t="s">
        <v>999</v>
      </c>
      <c r="H148" s="3" t="n">
        <v>-4.85798099512757</v>
      </c>
      <c r="I148" s="0" t="s">
        <v>48</v>
      </c>
      <c r="J148" s="3"/>
      <c r="Z148" s="0" t="n">
        <f aca="false">VALUE(MID(AA148,5,FIND("_",AA148)-5))</f>
        <v>249021</v>
      </c>
      <c r="AA148" s="2" t="s">
        <v>1000</v>
      </c>
      <c r="AB148" s="3" t="n">
        <v>2.40901371165107</v>
      </c>
      <c r="AC148" s="0" t="s">
        <v>48</v>
      </c>
      <c r="AD148" s="3"/>
      <c r="AE148" s="0" t="n">
        <f aca="false">VALUE(MID(AF148,5,FIND("_",AF148)-5))</f>
        <v>244348</v>
      </c>
      <c r="AF148" s="4" t="s">
        <v>1001</v>
      </c>
      <c r="AG148" s="3" t="n">
        <v>2.47856457721208</v>
      </c>
      <c r="AH148" s="0" t="s">
        <v>15</v>
      </c>
      <c r="AI148" s="3"/>
      <c r="AJ148" s="0" t="n">
        <f aca="false">VALUE(MID(AK148,5,FIND("_",AK148)-5))</f>
        <v>234619</v>
      </c>
      <c r="AK148" s="4" t="s">
        <v>1002</v>
      </c>
      <c r="AL148" s="3" t="n">
        <v>5.22881869049588</v>
      </c>
      <c r="AM148" s="0" t="s">
        <v>1003</v>
      </c>
    </row>
    <row r="149" customFormat="false" ht="15" hidden="false" customHeight="false" outlineLevel="0" collapsed="false">
      <c r="A149" s="0" t="n">
        <f aca="false">VALUE(MID(B149,5,FIND("_",B149)-5))</f>
        <v>215581</v>
      </c>
      <c r="B149" s="4" t="s">
        <v>1004</v>
      </c>
      <c r="C149" s="3" t="n">
        <v>2.14046203226767</v>
      </c>
      <c r="D149" s="0" t="s">
        <v>15</v>
      </c>
      <c r="F149" s="0" t="n">
        <f aca="false">VALUE(MID(G149,5,FIND("_",G149)-5))</f>
        <v>257896</v>
      </c>
      <c r="G149" s="2" t="s">
        <v>1005</v>
      </c>
      <c r="H149" s="3" t="n">
        <v>-4.87036471958341</v>
      </c>
      <c r="I149" s="0" t="s">
        <v>15</v>
      </c>
      <c r="J149" s="3"/>
      <c r="Z149" s="0" t="n">
        <f aca="false">VALUE(MID(AA149,5,FIND("_",AA149)-5))</f>
        <v>204845</v>
      </c>
      <c r="AA149" s="4" t="s">
        <v>1006</v>
      </c>
      <c r="AB149" s="3" t="n">
        <v>2.40858247714154</v>
      </c>
      <c r="AC149" s="0" t="s">
        <v>276</v>
      </c>
      <c r="AD149" s="3"/>
      <c r="AE149" s="0" t="n">
        <f aca="false">VALUE(MID(AF149,5,FIND("_",AF149)-5))</f>
        <v>185857</v>
      </c>
      <c r="AF149" s="2" t="s">
        <v>1007</v>
      </c>
      <c r="AG149" s="3" t="n">
        <v>2.47508488294878</v>
      </c>
      <c r="AH149" s="0" t="s">
        <v>1008</v>
      </c>
      <c r="AI149" s="3"/>
      <c r="AJ149" s="0" t="n">
        <f aca="false">VALUE(MID(AK149,5,FIND("_",AK149)-5))</f>
        <v>247379</v>
      </c>
      <c r="AK149" s="4" t="s">
        <v>1009</v>
      </c>
      <c r="AL149" s="3" t="n">
        <v>5.22881869049588</v>
      </c>
      <c r="AM149" s="0" t="s">
        <v>48</v>
      </c>
    </row>
    <row r="150" customFormat="false" ht="15" hidden="false" customHeight="false" outlineLevel="0" collapsed="false">
      <c r="A150" s="0" t="n">
        <f aca="false">VALUE(MID(B150,5,FIND("_",B150)-5))</f>
        <v>209610</v>
      </c>
      <c r="B150" s="4" t="s">
        <v>1010</v>
      </c>
      <c r="C150" s="3" t="n">
        <v>2.13921941821031</v>
      </c>
      <c r="D150" s="0" t="s">
        <v>1011</v>
      </c>
      <c r="F150" s="0" t="n">
        <f aca="false">VALUE(MID(G150,5,FIND("_",G150)-5))</f>
        <v>257044</v>
      </c>
      <c r="G150" s="2" t="s">
        <v>1012</v>
      </c>
      <c r="H150" s="3" t="n">
        <v>-4.97727992349992</v>
      </c>
      <c r="I150" s="0" t="s">
        <v>536</v>
      </c>
      <c r="J150" s="3"/>
      <c r="Z150" s="0" t="n">
        <f aca="false">VALUE(MID(AA150,5,FIND("_",AA150)-5))</f>
        <v>253728</v>
      </c>
      <c r="AA150" s="2" t="s">
        <v>1013</v>
      </c>
      <c r="AB150" s="3" t="n">
        <v>2.4043327989356</v>
      </c>
      <c r="AC150" s="0" t="s">
        <v>15</v>
      </c>
      <c r="AD150" s="3"/>
      <c r="AE150" s="0" t="n">
        <f aca="false">VALUE(MID(AF150,5,FIND("_",AF150)-5))</f>
        <v>254675</v>
      </c>
      <c r="AF150" s="2" t="s">
        <v>1014</v>
      </c>
      <c r="AG150" s="3" t="n">
        <v>2.43104981726748</v>
      </c>
      <c r="AH150" s="0" t="s">
        <v>15</v>
      </c>
      <c r="AI150" s="3"/>
      <c r="AJ150" s="0" t="n">
        <f aca="false">VALUE(MID(AK150,5,FIND("_",AK150)-5))</f>
        <v>256701</v>
      </c>
      <c r="AK150" s="2" t="s">
        <v>1015</v>
      </c>
      <c r="AL150" s="3" t="n">
        <v>5.22881869049588</v>
      </c>
      <c r="AM150" s="0" t="s">
        <v>1016</v>
      </c>
    </row>
    <row r="151" customFormat="false" ht="15" hidden="false" customHeight="false" outlineLevel="0" collapsed="false">
      <c r="A151" s="0" t="n">
        <f aca="false">VALUE(MID(B151,5,FIND("_",B151)-5))</f>
        <v>208184</v>
      </c>
      <c r="B151" s="2" t="s">
        <v>1017</v>
      </c>
      <c r="C151" s="3" t="n">
        <v>2.13801725830211</v>
      </c>
      <c r="D151" s="0" t="s">
        <v>1018</v>
      </c>
      <c r="F151" s="0" t="n">
        <f aca="false">VALUE(MID(G151,5,FIND("_",G151)-5))</f>
        <v>240707</v>
      </c>
      <c r="G151" s="2" t="s">
        <v>1019</v>
      </c>
      <c r="H151" s="3" t="n">
        <v>-5.14974711950468</v>
      </c>
      <c r="I151" s="0" t="s">
        <v>15</v>
      </c>
      <c r="J151" s="3"/>
      <c r="Z151" s="0" t="n">
        <f aca="false">VALUE(MID(AA151,5,FIND("_",AA151)-5))</f>
        <v>251219</v>
      </c>
      <c r="AA151" s="4" t="s">
        <v>890</v>
      </c>
      <c r="AB151" s="3" t="n">
        <v>2.40174067666539</v>
      </c>
      <c r="AC151" s="0" t="s">
        <v>891</v>
      </c>
      <c r="AD151" s="3"/>
      <c r="AE151" s="0" t="n">
        <f aca="false">VALUE(MID(AF151,5,FIND("_",AF151)-5))</f>
        <v>258816</v>
      </c>
      <c r="AF151" s="2" t="s">
        <v>814</v>
      </c>
      <c r="AG151" s="3" t="n">
        <v>2.37416521786332</v>
      </c>
      <c r="AH151" s="0" t="s">
        <v>15</v>
      </c>
      <c r="AI151" s="3"/>
      <c r="AJ151" s="0" t="n">
        <f aca="false">VALUE(MID(AK151,5,FIND("_",AK151)-5))</f>
        <v>253218</v>
      </c>
      <c r="AK151" s="2" t="s">
        <v>395</v>
      </c>
      <c r="AL151" s="3" t="n">
        <v>5.22706890854592</v>
      </c>
      <c r="AM151" s="0" t="s">
        <v>15</v>
      </c>
    </row>
    <row r="152" customFormat="false" ht="15" hidden="false" customHeight="false" outlineLevel="0" collapsed="false">
      <c r="A152" s="0" t="n">
        <f aca="false">VALUE(MID(B152,5,FIND("_",B152)-5))</f>
        <v>204429</v>
      </c>
      <c r="B152" s="2" t="s">
        <v>1020</v>
      </c>
      <c r="C152" s="3" t="n">
        <v>2.12986146090866</v>
      </c>
      <c r="D152" s="0" t="s">
        <v>1011</v>
      </c>
      <c r="F152" s="0" t="n">
        <f aca="false">VALUE(MID(G152,5,FIND("_",G152)-5))</f>
        <v>257630</v>
      </c>
      <c r="G152" s="4" t="s">
        <v>1021</v>
      </c>
      <c r="H152" s="3" t="n">
        <v>-5.2667865406949</v>
      </c>
      <c r="I152" s="0" t="s">
        <v>15</v>
      </c>
      <c r="J152" s="3"/>
      <c r="Z152" s="0" t="n">
        <f aca="false">VALUE(MID(AA152,5,FIND("_",AA152)-5))</f>
        <v>258474</v>
      </c>
      <c r="AA152" s="2" t="s">
        <v>320</v>
      </c>
      <c r="AB152" s="3" t="n">
        <v>2.40129149191002</v>
      </c>
      <c r="AC152" s="0" t="s">
        <v>321</v>
      </c>
      <c r="AD152" s="3"/>
      <c r="AE152" s="0" t="n">
        <f aca="false">VALUE(MID(AF152,5,FIND("_",AF152)-5))</f>
        <v>254675</v>
      </c>
      <c r="AF152" s="4" t="s">
        <v>1022</v>
      </c>
      <c r="AG152" s="3" t="n">
        <v>2.37194487884816</v>
      </c>
      <c r="AH152" s="0" t="s">
        <v>15</v>
      </c>
      <c r="AI152" s="3"/>
      <c r="AJ152" s="0" t="n">
        <f aca="false">VALUE(MID(AK152,5,FIND("_",AK152)-5))</f>
        <v>242763</v>
      </c>
      <c r="AK152" s="2" t="s">
        <v>1023</v>
      </c>
      <c r="AL152" s="3" t="n">
        <v>5.22576424226693</v>
      </c>
      <c r="AM152" s="0" t="s">
        <v>15</v>
      </c>
    </row>
    <row r="153" customFormat="false" ht="15" hidden="false" customHeight="false" outlineLevel="0" collapsed="false">
      <c r="A153" s="0" t="n">
        <f aca="false">VALUE(MID(B153,5,FIND("_",B153)-5))</f>
        <v>253097</v>
      </c>
      <c r="B153" s="4" t="s">
        <v>1024</v>
      </c>
      <c r="C153" s="3" t="n">
        <v>2.12553088208386</v>
      </c>
      <c r="D153" s="0" t="s">
        <v>1025</v>
      </c>
      <c r="F153" s="0" t="n">
        <f aca="false">VALUE(MID(G153,5,FIND("_",G153)-5))</f>
        <v>252301</v>
      </c>
      <c r="G153" s="4" t="s">
        <v>1026</v>
      </c>
      <c r="H153" s="3" t="n">
        <v>-5.27052894238072</v>
      </c>
      <c r="I153" s="0" t="s">
        <v>194</v>
      </c>
      <c r="J153" s="3"/>
      <c r="Z153" s="0" t="n">
        <f aca="false">VALUE(MID(AA153,5,FIND("_",AA153)-5))</f>
        <v>253737</v>
      </c>
      <c r="AA153" s="2" t="s">
        <v>328</v>
      </c>
      <c r="AB153" s="3" t="n">
        <v>2.39903702058513</v>
      </c>
      <c r="AC153" s="0" t="s">
        <v>329</v>
      </c>
      <c r="AD153" s="3"/>
      <c r="AE153" s="0" t="n">
        <f aca="false">VALUE(MID(AF153,5,FIND("_",AF153)-5))</f>
        <v>258793</v>
      </c>
      <c r="AF153" s="4" t="s">
        <v>685</v>
      </c>
      <c r="AG153" s="3" t="n">
        <v>2.3424963970095</v>
      </c>
      <c r="AH153" s="0" t="s">
        <v>15</v>
      </c>
      <c r="AI153" s="3"/>
      <c r="AJ153" s="0" t="n">
        <f aca="false">VALUE(MID(AK153,5,FIND("_",AK153)-5))</f>
        <v>143418</v>
      </c>
      <c r="AK153" s="2" t="s">
        <v>742</v>
      </c>
      <c r="AL153" s="3" t="n">
        <v>5.22506655563477</v>
      </c>
      <c r="AM153" s="0" t="s">
        <v>15</v>
      </c>
    </row>
    <row r="154" customFormat="false" ht="15" hidden="false" customHeight="false" outlineLevel="0" collapsed="false">
      <c r="A154" s="0" t="n">
        <f aca="false">VALUE(MID(B154,5,FIND("_",B154)-5))</f>
        <v>256505</v>
      </c>
      <c r="B154" s="4" t="s">
        <v>1027</v>
      </c>
      <c r="C154" s="3" t="n">
        <v>2.11188966141831</v>
      </c>
      <c r="D154" s="0" t="s">
        <v>1028</v>
      </c>
      <c r="F154" s="3"/>
      <c r="Z154" s="0" t="n">
        <f aca="false">VALUE(MID(AA154,5,FIND("_",AA154)-5))</f>
        <v>258752</v>
      </c>
      <c r="AA154" s="4" t="s">
        <v>377</v>
      </c>
      <c r="AB154" s="3" t="n">
        <v>2.38845271368788</v>
      </c>
      <c r="AC154" s="0" t="s">
        <v>15</v>
      </c>
      <c r="AD154" s="3"/>
      <c r="AE154" s="0" t="n">
        <f aca="false">VALUE(MID(AF154,5,FIND("_",AF154)-5))</f>
        <v>258098</v>
      </c>
      <c r="AF154" s="4" t="s">
        <v>866</v>
      </c>
      <c r="AG154" s="3" t="n">
        <v>2.33483820377475</v>
      </c>
      <c r="AH154" s="0" t="s">
        <v>15</v>
      </c>
      <c r="AI154" s="3"/>
      <c r="AJ154" s="0" t="n">
        <f aca="false">VALUE(MID(AK154,5,FIND("_",AK154)-5))</f>
        <v>254245</v>
      </c>
      <c r="AK154" s="4" t="s">
        <v>1029</v>
      </c>
      <c r="AL154" s="3" t="n">
        <v>5.22496636500028</v>
      </c>
      <c r="AM154" s="0" t="s">
        <v>1030</v>
      </c>
    </row>
    <row r="155" customFormat="false" ht="15" hidden="false" customHeight="false" outlineLevel="0" collapsed="false">
      <c r="A155" s="0" t="n">
        <f aca="false">VALUE(MID(B155,5,FIND("_",B155)-5))</f>
        <v>141846</v>
      </c>
      <c r="B155" s="4" t="s">
        <v>1031</v>
      </c>
      <c r="C155" s="3" t="n">
        <v>2.11034610931679</v>
      </c>
      <c r="D155" s="0" t="s">
        <v>15</v>
      </c>
      <c r="F155" s="3"/>
      <c r="Z155" s="0" t="n">
        <f aca="false">VALUE(MID(AA155,5,FIND("_",AA155)-5))</f>
        <v>183158</v>
      </c>
      <c r="AA155" s="2" t="s">
        <v>952</v>
      </c>
      <c r="AB155" s="3" t="n">
        <v>2.37656335146421</v>
      </c>
      <c r="AC155" s="0" t="s">
        <v>15</v>
      </c>
      <c r="AD155" s="3"/>
      <c r="AE155" s="0" t="n">
        <f aca="false">VALUE(MID(AF155,5,FIND("_",AF155)-5))</f>
        <v>184777</v>
      </c>
      <c r="AF155" s="4" t="s">
        <v>1032</v>
      </c>
      <c r="AG155" s="3" t="n">
        <v>2.32192809488736</v>
      </c>
      <c r="AH155" s="0" t="s">
        <v>1033</v>
      </c>
      <c r="AI155" s="3"/>
      <c r="AJ155" s="0" t="n">
        <f aca="false">VALUE(MID(AK155,5,FIND("_",AK155)-5))</f>
        <v>250327</v>
      </c>
      <c r="AK155" s="2" t="s">
        <v>1034</v>
      </c>
      <c r="AL155" s="3" t="n">
        <v>5.22239242133645</v>
      </c>
      <c r="AM155" s="0" t="s">
        <v>1035</v>
      </c>
    </row>
    <row r="156" customFormat="false" ht="15" hidden="false" customHeight="false" outlineLevel="0" collapsed="false">
      <c r="A156" s="0" t="n">
        <f aca="false">VALUE(MID(B156,5,FIND("_",B156)-5))</f>
        <v>49864</v>
      </c>
      <c r="B156" s="2" t="s">
        <v>1036</v>
      </c>
      <c r="C156" s="3" t="n">
        <v>2.1030934929641</v>
      </c>
      <c r="D156" s="0" t="s">
        <v>15</v>
      </c>
      <c r="F156" s="3"/>
      <c r="Z156" s="0" t="n">
        <f aca="false">VALUE(MID(AA156,5,FIND("_",AA156)-5))</f>
        <v>184777</v>
      </c>
      <c r="AA156" s="4" t="s">
        <v>1032</v>
      </c>
      <c r="AB156" s="3" t="n">
        <v>2.34013269026495</v>
      </c>
      <c r="AC156" s="0" t="s">
        <v>1033</v>
      </c>
      <c r="AD156" s="3"/>
      <c r="AE156" s="0" t="n">
        <f aca="false">VALUE(MID(AF156,5,FIND("_",AF156)-5))</f>
        <v>228898</v>
      </c>
      <c r="AF156" s="2" t="s">
        <v>769</v>
      </c>
      <c r="AG156" s="3" t="n">
        <v>2.31774029792393</v>
      </c>
      <c r="AH156" s="0" t="s">
        <v>15</v>
      </c>
      <c r="AI156" s="3"/>
      <c r="AJ156" s="0" t="n">
        <f aca="false">VALUE(MID(AK156,5,FIND("_",AK156)-5))</f>
        <v>254860</v>
      </c>
      <c r="AK156" s="4" t="s">
        <v>1037</v>
      </c>
      <c r="AL156" s="3" t="n">
        <v>5.22239242133645</v>
      </c>
      <c r="AM156" s="0" t="s">
        <v>1038</v>
      </c>
    </row>
    <row r="157" customFormat="false" ht="15" hidden="false" customHeight="false" outlineLevel="0" collapsed="false">
      <c r="A157" s="0" t="n">
        <f aca="false">VALUE(MID(B157,5,FIND("_",B157)-5))</f>
        <v>225585</v>
      </c>
      <c r="B157" s="4" t="s">
        <v>1039</v>
      </c>
      <c r="C157" s="3" t="n">
        <v>2.1026812124967</v>
      </c>
      <c r="D157" s="0" t="s">
        <v>1040</v>
      </c>
      <c r="F157" s="3"/>
      <c r="Z157" s="0" t="n">
        <f aca="false">VALUE(MID(AA157,5,FIND("_",AA157)-5))</f>
        <v>183929</v>
      </c>
      <c r="AA157" s="4" t="s">
        <v>918</v>
      </c>
      <c r="AB157" s="3" t="n">
        <v>2.2905151422559</v>
      </c>
      <c r="AC157" s="0" t="s">
        <v>15</v>
      </c>
      <c r="AD157" s="3"/>
      <c r="AE157" s="0" t="n">
        <f aca="false">VALUE(MID(AF157,5,FIND("_",AF157)-5))</f>
        <v>78825</v>
      </c>
      <c r="AF157" s="2" t="s">
        <v>1041</v>
      </c>
      <c r="AG157" s="3" t="n">
        <v>2.31045531044341</v>
      </c>
      <c r="AH157" s="0" t="s">
        <v>15</v>
      </c>
      <c r="AI157" s="3"/>
      <c r="AJ157" s="0" t="n">
        <f aca="false">VALUE(MID(AK157,5,FIND("_",AK157)-5))</f>
        <v>254371</v>
      </c>
      <c r="AK157" s="4" t="s">
        <v>1042</v>
      </c>
      <c r="AL157" s="3" t="n">
        <v>5.21501289097085</v>
      </c>
      <c r="AM157" s="0" t="s">
        <v>48</v>
      </c>
    </row>
    <row r="158" customFormat="false" ht="15" hidden="false" customHeight="false" outlineLevel="0" collapsed="false">
      <c r="A158" s="0" t="n">
        <f aca="false">VALUE(MID(B158,5,FIND("_",B158)-5))</f>
        <v>234271</v>
      </c>
      <c r="B158" s="2" t="s">
        <v>1043</v>
      </c>
      <c r="C158" s="3" t="n">
        <v>2.09980060699044</v>
      </c>
      <c r="D158" s="0" t="s">
        <v>1044</v>
      </c>
      <c r="F158" s="3"/>
      <c r="Z158" s="0" t="n">
        <f aca="false">VALUE(MID(AA158,5,FIND("_",AA158)-5))</f>
        <v>256978</v>
      </c>
      <c r="AA158" s="4" t="s">
        <v>1045</v>
      </c>
      <c r="AB158" s="3" t="n">
        <v>2.28950661719499</v>
      </c>
      <c r="AC158" s="0" t="s">
        <v>15</v>
      </c>
      <c r="AD158" s="3"/>
      <c r="AE158" s="0" t="n">
        <f aca="false">VALUE(MID(AF158,5,FIND("_",AF158)-5))</f>
        <v>250257</v>
      </c>
      <c r="AF158" s="2" t="s">
        <v>1046</v>
      </c>
      <c r="AG158" s="3" t="n">
        <v>2.30911038434671</v>
      </c>
      <c r="AH158" s="0" t="s">
        <v>1047</v>
      </c>
      <c r="AI158" s="3"/>
      <c r="AJ158" s="0" t="n">
        <f aca="false">VALUE(MID(AK158,5,FIND("_",AK158)-5))</f>
        <v>151262</v>
      </c>
      <c r="AK158" s="2" t="s">
        <v>1048</v>
      </c>
      <c r="AL158" s="3" t="n">
        <v>5.20945336562895</v>
      </c>
      <c r="AM158" s="0" t="s">
        <v>15</v>
      </c>
    </row>
    <row r="159" customFormat="false" ht="15" hidden="false" customHeight="false" outlineLevel="0" collapsed="false">
      <c r="A159" s="0" t="n">
        <f aca="false">VALUE(MID(B159,5,FIND("_",B159)-5))</f>
        <v>225820</v>
      </c>
      <c r="B159" s="4" t="s">
        <v>1049</v>
      </c>
      <c r="C159" s="3" t="n">
        <v>2.09019780897158</v>
      </c>
      <c r="D159" s="0" t="s">
        <v>1050</v>
      </c>
      <c r="F159" s="3"/>
      <c r="Z159" s="0" t="n">
        <f aca="false">VALUE(MID(AA159,5,FIND("_",AA159)-5))</f>
        <v>29816</v>
      </c>
      <c r="AA159" s="4" t="s">
        <v>1051</v>
      </c>
      <c r="AB159" s="3" t="n">
        <v>2.28652275875616</v>
      </c>
      <c r="AC159" s="0" t="s">
        <v>15</v>
      </c>
      <c r="AD159" s="3"/>
      <c r="AE159" s="0" t="n">
        <f aca="false">VALUE(MID(AF159,5,FIND("_",AF159)-5))</f>
        <v>242798</v>
      </c>
      <c r="AF159" s="4" t="s">
        <v>780</v>
      </c>
      <c r="AG159" s="3" t="n">
        <v>2.28141293514865</v>
      </c>
      <c r="AH159" s="0" t="s">
        <v>15</v>
      </c>
      <c r="AI159" s="3"/>
      <c r="AJ159" s="0" t="n">
        <f aca="false">VALUE(MID(AK159,5,FIND("_",AK159)-5))</f>
        <v>233421</v>
      </c>
      <c r="AK159" s="4" t="s">
        <v>1052</v>
      </c>
      <c r="AL159" s="3" t="n">
        <v>5.20945336562895</v>
      </c>
      <c r="AM159" s="0" t="s">
        <v>15</v>
      </c>
    </row>
    <row r="160" customFormat="false" ht="15" hidden="false" customHeight="false" outlineLevel="0" collapsed="false">
      <c r="A160" s="0" t="n">
        <f aca="false">VALUE(MID(B160,5,FIND("_",B160)-5))</f>
        <v>88711</v>
      </c>
      <c r="B160" s="2" t="s">
        <v>1053</v>
      </c>
      <c r="C160" s="3" t="n">
        <v>2.08341600818764</v>
      </c>
      <c r="D160" s="0" t="s">
        <v>1054</v>
      </c>
      <c r="F160" s="3"/>
      <c r="Z160" s="0" t="n">
        <f aca="false">VALUE(MID(AA160,5,FIND("_",AA160)-5))</f>
        <v>228135</v>
      </c>
      <c r="AA160" s="4" t="s">
        <v>1055</v>
      </c>
      <c r="AB160" s="3" t="n">
        <v>2.27876733209839</v>
      </c>
      <c r="AC160" s="0" t="s">
        <v>15</v>
      </c>
      <c r="AD160" s="3"/>
      <c r="AE160" s="0" t="n">
        <f aca="false">VALUE(MID(AF160,5,FIND("_",AF160)-5))</f>
        <v>258765</v>
      </c>
      <c r="AF160" s="4" t="s">
        <v>401</v>
      </c>
      <c r="AG160" s="3" t="n">
        <v>2.25259607377901</v>
      </c>
      <c r="AH160" s="0" t="s">
        <v>15</v>
      </c>
      <c r="AI160" s="3"/>
      <c r="AJ160" s="0" t="n">
        <f aca="false">VALUE(MID(AK160,5,FIND("_",AK160)-5))</f>
        <v>251523</v>
      </c>
      <c r="AK160" s="2" t="s">
        <v>474</v>
      </c>
      <c r="AL160" s="3" t="n">
        <v>5.2082713130918</v>
      </c>
      <c r="AM160" s="0" t="s">
        <v>15</v>
      </c>
    </row>
    <row r="161" customFormat="false" ht="15" hidden="false" customHeight="false" outlineLevel="0" collapsed="false">
      <c r="A161" s="0" t="n">
        <f aca="false">VALUE(MID(B161,5,FIND("_",B161)-5))</f>
        <v>141914</v>
      </c>
      <c r="B161" s="2" t="s">
        <v>1056</v>
      </c>
      <c r="C161" s="3" t="n">
        <v>2.06800444712851</v>
      </c>
      <c r="D161" s="0" t="s">
        <v>1057</v>
      </c>
      <c r="F161" s="3"/>
      <c r="Z161" s="0" t="n">
        <f aca="false">VALUE(MID(AA161,5,FIND("_",AA161)-5))</f>
        <v>247862</v>
      </c>
      <c r="AA161" s="2" t="s">
        <v>787</v>
      </c>
      <c r="AB161" s="3" t="n">
        <v>2.27301849440642</v>
      </c>
      <c r="AC161" s="0" t="s">
        <v>788</v>
      </c>
      <c r="AD161" s="3"/>
      <c r="AE161" s="0" t="n">
        <f aca="false">VALUE(MID(AF161,5,FIND("_",AF161)-5))</f>
        <v>91713</v>
      </c>
      <c r="AF161" s="2" t="s">
        <v>1058</v>
      </c>
      <c r="AG161" s="3" t="n">
        <v>2.24294525325693</v>
      </c>
      <c r="AH161" s="0" t="s">
        <v>15</v>
      </c>
      <c r="AI161" s="3"/>
      <c r="AJ161" s="0" t="n">
        <f aca="false">VALUE(MID(AK161,5,FIND("_",AK161)-5))</f>
        <v>253218</v>
      </c>
      <c r="AK161" s="4" t="s">
        <v>429</v>
      </c>
      <c r="AL161" s="3" t="n">
        <v>5.19114148735201</v>
      </c>
      <c r="AM161" s="0" t="s">
        <v>15</v>
      </c>
    </row>
    <row r="162" customFormat="false" ht="15" hidden="false" customHeight="false" outlineLevel="0" collapsed="false">
      <c r="A162" s="0" t="n">
        <f aca="false">VALUE(MID(B162,5,FIND("_",B162)-5))</f>
        <v>221713</v>
      </c>
      <c r="B162" s="2" t="s">
        <v>1059</v>
      </c>
      <c r="C162" s="3" t="n">
        <v>2.04425595192046</v>
      </c>
      <c r="D162" s="0" t="s">
        <v>15</v>
      </c>
      <c r="F162" s="3"/>
      <c r="Z162" s="0" t="n">
        <f aca="false">VALUE(MID(AA162,5,FIND("_",AA162)-5))</f>
        <v>91041</v>
      </c>
      <c r="AA162" s="4" t="s">
        <v>1060</v>
      </c>
      <c r="AB162" s="3" t="n">
        <v>2.27143328927947</v>
      </c>
      <c r="AC162" s="0" t="s">
        <v>179</v>
      </c>
      <c r="AD162" s="3"/>
      <c r="AE162" s="0" t="n">
        <f aca="false">VALUE(MID(AF162,5,FIND("_",AF162)-5))</f>
        <v>252640</v>
      </c>
      <c r="AF162" s="4" t="s">
        <v>253</v>
      </c>
      <c r="AG162" s="3" t="n">
        <v>2.22682739267679</v>
      </c>
      <c r="AH162" s="0" t="s">
        <v>244</v>
      </c>
      <c r="AI162" s="3"/>
      <c r="AJ162" s="0" t="n">
        <f aca="false">VALUE(MID(AK162,5,FIND("_",AK162)-5))</f>
        <v>89136</v>
      </c>
      <c r="AK162" s="4" t="s">
        <v>1061</v>
      </c>
      <c r="AL162" s="3" t="n">
        <v>5.18982455888002</v>
      </c>
      <c r="AM162" s="0" t="s">
        <v>1062</v>
      </c>
    </row>
    <row r="163" customFormat="false" ht="15" hidden="false" customHeight="false" outlineLevel="0" collapsed="false">
      <c r="A163" s="0" t="n">
        <f aca="false">VALUE(MID(B163,5,FIND("_",B163)-5))</f>
        <v>89833</v>
      </c>
      <c r="B163" s="4" t="s">
        <v>1063</v>
      </c>
      <c r="C163" s="3" t="n">
        <v>2.04274964745934</v>
      </c>
      <c r="D163" s="0" t="s">
        <v>15</v>
      </c>
      <c r="F163" s="3"/>
      <c r="Z163" s="0" t="n">
        <f aca="false">VALUE(MID(AA163,5,FIND("_",AA163)-5))</f>
        <v>212092</v>
      </c>
      <c r="AA163" s="2" t="s">
        <v>1064</v>
      </c>
      <c r="AB163" s="3" t="n">
        <v>2.24300270101173</v>
      </c>
      <c r="AC163" s="0" t="s">
        <v>1065</v>
      </c>
      <c r="AD163" s="3"/>
      <c r="AE163" s="0" t="n">
        <f aca="false">VALUE(MID(AF163,5,FIND("_",AF163)-5))</f>
        <v>258752</v>
      </c>
      <c r="AF163" s="4" t="s">
        <v>377</v>
      </c>
      <c r="AG163" s="3" t="n">
        <v>2.21076709621682</v>
      </c>
      <c r="AH163" s="0" t="s">
        <v>15</v>
      </c>
      <c r="AI163" s="3"/>
      <c r="AJ163" s="0" t="n">
        <f aca="false">VALUE(MID(AK163,5,FIND("_",AK163)-5))</f>
        <v>176626</v>
      </c>
      <c r="AK163" s="2" t="s">
        <v>1066</v>
      </c>
      <c r="AL163" s="3" t="n">
        <v>5.18982455888002</v>
      </c>
      <c r="AM163" s="0" t="s">
        <v>15</v>
      </c>
    </row>
    <row r="164" customFormat="false" ht="15" hidden="false" customHeight="false" outlineLevel="0" collapsed="false">
      <c r="A164" s="0" t="n">
        <f aca="false">VALUE(MID(B164,5,FIND("_",B164)-5))</f>
        <v>266327</v>
      </c>
      <c r="B164" s="2" t="s">
        <v>1067</v>
      </c>
      <c r="C164" s="3" t="n">
        <v>2.04041426844591</v>
      </c>
      <c r="D164" s="0" t="s">
        <v>993</v>
      </c>
      <c r="F164" s="3"/>
      <c r="Z164" s="0" t="n">
        <f aca="false">VALUE(MID(AA164,5,FIND("_",AA164)-5))</f>
        <v>151642</v>
      </c>
      <c r="AA164" s="2" t="s">
        <v>1068</v>
      </c>
      <c r="AB164" s="3" t="n">
        <v>2.23749931372666</v>
      </c>
      <c r="AC164" s="0" t="s">
        <v>1069</v>
      </c>
      <c r="AD164" s="3"/>
      <c r="AE164" s="0" t="n">
        <f aca="false">VALUE(MID(AF164,5,FIND("_",AF164)-5))</f>
        <v>257857</v>
      </c>
      <c r="AF164" s="2" t="s">
        <v>1070</v>
      </c>
      <c r="AG164" s="3" t="n">
        <v>2.1987798641145</v>
      </c>
      <c r="AH164" s="0" t="s">
        <v>15</v>
      </c>
      <c r="AI164" s="3"/>
      <c r="AJ164" s="0" t="n">
        <f aca="false">VALUE(MID(AK164,5,FIND("_",AK164)-5))</f>
        <v>239114</v>
      </c>
      <c r="AK164" s="4" t="s">
        <v>435</v>
      </c>
      <c r="AL164" s="3" t="n">
        <v>5.18120628330559</v>
      </c>
      <c r="AM164" s="0" t="s">
        <v>15</v>
      </c>
    </row>
    <row r="165" customFormat="false" ht="15" hidden="false" customHeight="false" outlineLevel="0" collapsed="false">
      <c r="A165" s="0" t="n">
        <f aca="false">VALUE(MID(B165,5,FIND("_",B165)-5))</f>
        <v>246692</v>
      </c>
      <c r="B165" s="2" t="s">
        <v>1071</v>
      </c>
      <c r="C165" s="3" t="n">
        <v>2.03468247586843</v>
      </c>
      <c r="D165" s="0" t="s">
        <v>1072</v>
      </c>
      <c r="F165" s="3"/>
      <c r="Z165" s="0" t="n">
        <f aca="false">VALUE(MID(AA165,5,FIND("_",AA165)-5))</f>
        <v>238980</v>
      </c>
      <c r="AA165" s="4" t="s">
        <v>1073</v>
      </c>
      <c r="AB165" s="3" t="n">
        <v>2.23363348939324</v>
      </c>
      <c r="AC165" s="0" t="s">
        <v>1074</v>
      </c>
      <c r="AD165" s="3"/>
      <c r="AE165" s="0" t="n">
        <f aca="false">VALUE(MID(AF165,5,FIND("_",AF165)-5))</f>
        <v>238800</v>
      </c>
      <c r="AF165" s="4" t="s">
        <v>1075</v>
      </c>
      <c r="AG165" s="3" t="n">
        <v>2.19564756610392</v>
      </c>
      <c r="AH165" s="0" t="s">
        <v>15</v>
      </c>
      <c r="AI165" s="3"/>
      <c r="AJ165" s="0" t="n">
        <f aca="false">VALUE(MID(AK165,5,FIND("_",AK165)-5))</f>
        <v>253982</v>
      </c>
      <c r="AK165" s="4" t="s">
        <v>1076</v>
      </c>
      <c r="AL165" s="3" t="n">
        <v>5.17990909001493</v>
      </c>
      <c r="AM165" s="0" t="s">
        <v>15</v>
      </c>
    </row>
    <row r="166" customFormat="false" ht="15" hidden="false" customHeight="false" outlineLevel="0" collapsed="false">
      <c r="A166" s="0" t="n">
        <f aca="false">VALUE(MID(B166,5,FIND("_",B166)-5))</f>
        <v>270341</v>
      </c>
      <c r="B166" s="2" t="s">
        <v>1077</v>
      </c>
      <c r="C166" s="3" t="n">
        <v>2.03394733192334</v>
      </c>
      <c r="D166" s="0" t="s">
        <v>15</v>
      </c>
      <c r="F166" s="3"/>
      <c r="Z166" s="0" t="n">
        <f aca="false">VALUE(MID(AA166,5,FIND("_",AA166)-5))</f>
        <v>88539</v>
      </c>
      <c r="AA166" s="4" t="s">
        <v>1078</v>
      </c>
      <c r="AB166" s="3" t="n">
        <v>2.23229088240269</v>
      </c>
      <c r="AC166" s="0" t="s">
        <v>1079</v>
      </c>
      <c r="AD166" s="3"/>
      <c r="AE166" s="0" t="n">
        <f aca="false">VALUE(MID(AF166,5,FIND("_",AF166)-5))</f>
        <v>248863</v>
      </c>
      <c r="AF166" s="4" t="s">
        <v>1080</v>
      </c>
      <c r="AG166" s="3" t="n">
        <v>2.18384350311284</v>
      </c>
      <c r="AH166" s="0" t="s">
        <v>15</v>
      </c>
      <c r="AI166" s="3"/>
      <c r="AJ166" s="0" t="n">
        <f aca="false">VALUE(MID(AK166,5,FIND("_",AK166)-5))</f>
        <v>253841</v>
      </c>
      <c r="AK166" s="4" t="s">
        <v>278</v>
      </c>
      <c r="AL166" s="3" t="n">
        <v>5.17900429535318</v>
      </c>
      <c r="AM166" s="0" t="s">
        <v>15</v>
      </c>
    </row>
    <row r="167" customFormat="false" ht="15" hidden="false" customHeight="false" outlineLevel="0" collapsed="false">
      <c r="A167" s="0" t="n">
        <f aca="false">VALUE(MID(B167,5,FIND("_",B167)-5))</f>
        <v>41723</v>
      </c>
      <c r="B167" s="4" t="s">
        <v>1081</v>
      </c>
      <c r="C167" s="3" t="n">
        <v>2.02104544480783</v>
      </c>
      <c r="D167" s="0" t="s">
        <v>1040</v>
      </c>
      <c r="F167" s="3"/>
      <c r="Z167" s="0" t="n">
        <f aca="false">VALUE(MID(AA167,5,FIND("_",AA167)-5))</f>
        <v>184014</v>
      </c>
      <c r="AA167" s="2" t="s">
        <v>770</v>
      </c>
      <c r="AB167" s="3" t="n">
        <v>2.22933848694931</v>
      </c>
      <c r="AC167" s="0" t="s">
        <v>15</v>
      </c>
      <c r="AD167" s="3"/>
      <c r="AE167" s="0" t="n">
        <f aca="false">VALUE(MID(AF167,5,FIND("_",AF167)-5))</f>
        <v>253728</v>
      </c>
      <c r="AF167" s="2" t="s">
        <v>1013</v>
      </c>
      <c r="AG167" s="3" t="n">
        <v>2.16243644977877</v>
      </c>
      <c r="AH167" s="0" t="s">
        <v>15</v>
      </c>
      <c r="AI167" s="3"/>
      <c r="AJ167" s="0" t="n">
        <f aca="false">VALUE(MID(AK167,5,FIND("_",AK167)-5))</f>
        <v>33003</v>
      </c>
      <c r="AK167" s="2" t="s">
        <v>1082</v>
      </c>
      <c r="AL167" s="3" t="n">
        <v>5.16992500144231</v>
      </c>
      <c r="AM167" s="0" t="s">
        <v>15</v>
      </c>
    </row>
    <row r="168" customFormat="false" ht="15" hidden="false" customHeight="false" outlineLevel="0" collapsed="false">
      <c r="A168" s="0" t="n">
        <f aca="false">VALUE(MID(B168,5,FIND("_",B168)-5))</f>
        <v>143663</v>
      </c>
      <c r="B168" s="2" t="s">
        <v>1083</v>
      </c>
      <c r="C168" s="3" t="n">
        <v>2.01818001606502</v>
      </c>
      <c r="D168" s="0" t="s">
        <v>15</v>
      </c>
      <c r="F168" s="3"/>
      <c r="Z168" s="0" t="n">
        <f aca="false">VALUE(MID(AA168,5,FIND("_",AA168)-5))</f>
        <v>31697</v>
      </c>
      <c r="AA168" s="2" t="s">
        <v>1084</v>
      </c>
      <c r="AB168" s="3" t="n">
        <v>2.22142901893611</v>
      </c>
      <c r="AC168" s="0" t="s">
        <v>15</v>
      </c>
      <c r="AD168" s="3"/>
      <c r="AE168" s="0" t="n">
        <f aca="false">VALUE(MID(AF168,5,FIND("_",AF168)-5))</f>
        <v>146670</v>
      </c>
      <c r="AF168" s="4" t="s">
        <v>309</v>
      </c>
      <c r="AG168" s="3" t="n">
        <v>2.1613502657043</v>
      </c>
      <c r="AH168" s="0" t="s">
        <v>310</v>
      </c>
      <c r="AI168" s="3"/>
      <c r="AJ168" s="0" t="n">
        <f aca="false">VALUE(MID(AK168,5,FIND("_",AK168)-5))</f>
        <v>226973</v>
      </c>
      <c r="AK168" s="4" t="s">
        <v>1085</v>
      </c>
      <c r="AL168" s="3" t="n">
        <v>5.16992500144231</v>
      </c>
      <c r="AM168" s="0" t="s">
        <v>1086</v>
      </c>
    </row>
    <row r="169" customFormat="false" ht="15" hidden="false" customHeight="false" outlineLevel="0" collapsed="false">
      <c r="A169" s="0" t="n">
        <f aca="false">VALUE(MID(B169,5,FIND("_",B169)-5))</f>
        <v>31101</v>
      </c>
      <c r="B169" s="4" t="s">
        <v>1087</v>
      </c>
      <c r="C169" s="3" t="n">
        <v>1.99884167393144</v>
      </c>
      <c r="D169" s="0" t="s">
        <v>15</v>
      </c>
      <c r="F169" s="3"/>
      <c r="Z169" s="0" t="n">
        <f aca="false">VALUE(MID(AA169,5,FIND("_",AA169)-5))</f>
        <v>257396</v>
      </c>
      <c r="AA169" s="4" t="s">
        <v>966</v>
      </c>
      <c r="AB169" s="3" t="n">
        <v>2.21618059240318</v>
      </c>
      <c r="AC169" s="0" t="s">
        <v>15</v>
      </c>
      <c r="AD169" s="3"/>
      <c r="AE169" s="0" t="n">
        <f aca="false">VALUE(MID(AF169,5,FIND("_",AF169)-5))</f>
        <v>255444</v>
      </c>
      <c r="AF169" s="2" t="s">
        <v>1088</v>
      </c>
      <c r="AG169" s="3" t="n">
        <v>2.14960176419632</v>
      </c>
      <c r="AH169" s="0" t="s">
        <v>1089</v>
      </c>
      <c r="AI169" s="3"/>
      <c r="AJ169" s="0" t="n">
        <f aca="false">VALUE(MID(AK169,5,FIND("_",AK169)-5))</f>
        <v>245951</v>
      </c>
      <c r="AK169" s="4" t="s">
        <v>1090</v>
      </c>
      <c r="AL169" s="3" t="n">
        <v>5.16992500144231</v>
      </c>
      <c r="AM169" s="0" t="s">
        <v>15</v>
      </c>
    </row>
    <row r="170" customFormat="false" ht="15" hidden="false" customHeight="false" outlineLevel="0" collapsed="false">
      <c r="A170" s="0" t="n">
        <f aca="false">VALUE(MID(B170,5,FIND("_",B170)-5))</f>
        <v>146844</v>
      </c>
      <c r="B170" s="4" t="s">
        <v>1091</v>
      </c>
      <c r="C170" s="3" t="n">
        <v>1.99796660284747</v>
      </c>
      <c r="D170" s="0" t="s">
        <v>15</v>
      </c>
      <c r="F170" s="3"/>
      <c r="Z170" s="0" t="n">
        <f aca="false">VALUE(MID(AA170,5,FIND("_",AA170)-5))</f>
        <v>249842</v>
      </c>
      <c r="AA170" s="2" t="s">
        <v>1092</v>
      </c>
      <c r="AB170" s="3" t="n">
        <v>2.21431912080077</v>
      </c>
      <c r="AC170" s="0" t="s">
        <v>15</v>
      </c>
      <c r="AD170" s="3"/>
      <c r="AE170" s="0" t="n">
        <f aca="false">VALUE(MID(AF170,5,FIND("_",AF170)-5))</f>
        <v>197008</v>
      </c>
      <c r="AF170" s="2" t="s">
        <v>161</v>
      </c>
      <c r="AG170" s="3" t="n">
        <v>2.12079814397114</v>
      </c>
      <c r="AH170" s="0" t="s">
        <v>162</v>
      </c>
      <c r="AI170" s="3"/>
      <c r="AJ170" s="0" t="n">
        <f aca="false">VALUE(MID(AK170,5,FIND("_",AK170)-5))</f>
        <v>253293</v>
      </c>
      <c r="AK170" s="2" t="s">
        <v>1093</v>
      </c>
      <c r="AL170" s="3" t="n">
        <v>5.16992500144231</v>
      </c>
      <c r="AM170" s="0" t="s">
        <v>48</v>
      </c>
    </row>
    <row r="171" customFormat="false" ht="15" hidden="false" customHeight="false" outlineLevel="0" collapsed="false">
      <c r="A171" s="0" t="n">
        <f aca="false">VALUE(MID(B171,5,FIND("_",B171)-5))</f>
        <v>191511</v>
      </c>
      <c r="B171" s="2" t="s">
        <v>1094</v>
      </c>
      <c r="C171" s="3" t="n">
        <v>1.98721384504416</v>
      </c>
      <c r="D171" s="0" t="s">
        <v>869</v>
      </c>
      <c r="F171" s="3"/>
      <c r="Z171" s="0" t="n">
        <f aca="false">VALUE(MID(AA171,5,FIND("_",AA171)-5))</f>
        <v>220435</v>
      </c>
      <c r="AA171" s="2" t="s">
        <v>285</v>
      </c>
      <c r="AB171" s="3" t="n">
        <v>2.19615654301549</v>
      </c>
      <c r="AC171" s="0" t="s">
        <v>115</v>
      </c>
      <c r="AD171" s="3"/>
      <c r="AE171" s="0" t="n">
        <f aca="false">VALUE(MID(AF171,5,FIND("_",AF171)-5))</f>
        <v>252640</v>
      </c>
      <c r="AF171" s="2" t="s">
        <v>243</v>
      </c>
      <c r="AG171" s="3" t="n">
        <v>2.11887739585192</v>
      </c>
      <c r="AH171" s="0" t="s">
        <v>244</v>
      </c>
      <c r="AI171" s="3"/>
      <c r="AJ171" s="0" t="n">
        <f aca="false">VALUE(MID(AK171,5,FIND("_",AK171)-5))</f>
        <v>242648</v>
      </c>
      <c r="AK171" s="2" t="s">
        <v>1095</v>
      </c>
      <c r="AL171" s="3" t="n">
        <v>5.16418863189317</v>
      </c>
      <c r="AM171" s="0" t="s">
        <v>15</v>
      </c>
    </row>
    <row r="172" customFormat="false" ht="15" hidden="false" customHeight="false" outlineLevel="0" collapsed="false">
      <c r="A172" s="0" t="n">
        <f aca="false">VALUE(MID(B172,5,FIND("_",B172)-5))</f>
        <v>80075</v>
      </c>
      <c r="B172" s="2" t="s">
        <v>1096</v>
      </c>
      <c r="C172" s="3" t="n">
        <v>1.97194181652488</v>
      </c>
      <c r="D172" s="0" t="s">
        <v>15</v>
      </c>
      <c r="F172" s="3"/>
      <c r="Z172" s="0" t="n">
        <f aca="false">VALUE(MID(AA172,5,FIND("_",AA172)-5))</f>
        <v>261539</v>
      </c>
      <c r="AA172" s="2" t="s">
        <v>1097</v>
      </c>
      <c r="AB172" s="3" t="n">
        <v>2.19600565491241</v>
      </c>
      <c r="AC172" s="0" t="s">
        <v>516</v>
      </c>
      <c r="AD172" s="3"/>
      <c r="AE172" s="0" t="n">
        <f aca="false">VALUE(MID(AF172,5,FIND("_",AF172)-5))</f>
        <v>91041</v>
      </c>
      <c r="AF172" s="4" t="s">
        <v>1060</v>
      </c>
      <c r="AG172" s="3" t="n">
        <v>2.11052071424472</v>
      </c>
      <c r="AH172" s="0" t="s">
        <v>179</v>
      </c>
      <c r="AI172" s="3"/>
      <c r="AJ172" s="0" t="n">
        <f aca="false">VALUE(MID(AK172,5,FIND("_",AK172)-5))</f>
        <v>169015</v>
      </c>
      <c r="AK172" s="4" t="s">
        <v>1098</v>
      </c>
      <c r="AL172" s="3" t="n">
        <v>5.15650448567999</v>
      </c>
      <c r="AM172" s="0" t="s">
        <v>15</v>
      </c>
    </row>
    <row r="173" customFormat="false" ht="15" hidden="false" customHeight="false" outlineLevel="0" collapsed="false">
      <c r="A173" s="0" t="n">
        <f aca="false">VALUE(MID(B173,5,FIND("_",B173)-5))</f>
        <v>248406</v>
      </c>
      <c r="B173" s="4" t="s">
        <v>1099</v>
      </c>
      <c r="C173" s="3" t="n">
        <v>1.96981594779932</v>
      </c>
      <c r="D173" s="0" t="s">
        <v>15</v>
      </c>
      <c r="F173" s="3"/>
      <c r="Z173" s="0" t="n">
        <f aca="false">VALUE(MID(AA173,5,FIND("_",AA173)-5))</f>
        <v>248944</v>
      </c>
      <c r="AA173" s="4" t="s">
        <v>1100</v>
      </c>
      <c r="AB173" s="3" t="n">
        <v>2.19196052512249</v>
      </c>
      <c r="AC173" s="0" t="s">
        <v>15</v>
      </c>
      <c r="AD173" s="3"/>
      <c r="AE173" s="0" t="n">
        <f aca="false">VALUE(MID(AF173,5,FIND("_",AF173)-5))</f>
        <v>258235</v>
      </c>
      <c r="AF173" s="4" t="s">
        <v>1101</v>
      </c>
      <c r="AG173" s="3" t="n">
        <v>2.09657325969505</v>
      </c>
      <c r="AH173" s="0" t="s">
        <v>15</v>
      </c>
      <c r="AI173" s="3"/>
      <c r="AJ173" s="0" t="n">
        <f aca="false">VALUE(MID(AK173,5,FIND("_",AK173)-5))</f>
        <v>254320</v>
      </c>
      <c r="AK173" s="4" t="s">
        <v>403</v>
      </c>
      <c r="AL173" s="3" t="n">
        <v>5.15650448567999</v>
      </c>
      <c r="AM173" s="0" t="s">
        <v>15</v>
      </c>
    </row>
    <row r="174" customFormat="false" ht="15" hidden="false" customHeight="false" outlineLevel="0" collapsed="false">
      <c r="A174" s="0" t="n">
        <f aca="false">VALUE(MID(B174,5,FIND("_",B174)-5))</f>
        <v>224989</v>
      </c>
      <c r="B174" s="4" t="s">
        <v>1102</v>
      </c>
      <c r="C174" s="3" t="n">
        <v>1.96412463340998</v>
      </c>
      <c r="D174" s="0" t="s">
        <v>1103</v>
      </c>
      <c r="F174" s="3"/>
      <c r="Z174" s="0" t="n">
        <f aca="false">VALUE(MID(AA174,5,FIND("_",AA174)-5))</f>
        <v>252939</v>
      </c>
      <c r="AA174" s="4" t="s">
        <v>1104</v>
      </c>
      <c r="AB174" s="3" t="n">
        <v>2.15841317519203</v>
      </c>
      <c r="AC174" s="0" t="s">
        <v>1105</v>
      </c>
      <c r="AD174" s="3"/>
      <c r="AE174" s="0" t="n">
        <f aca="false">VALUE(MID(AF174,5,FIND("_",AF174)-5))</f>
        <v>216913</v>
      </c>
      <c r="AF174" s="2" t="s">
        <v>1106</v>
      </c>
      <c r="AG174" s="3" t="n">
        <v>2.06539441797101</v>
      </c>
      <c r="AH174" s="0" t="s">
        <v>15</v>
      </c>
      <c r="AI174" s="3"/>
      <c r="AJ174" s="0" t="n">
        <f aca="false">VALUE(MID(AK174,5,FIND("_",AK174)-5))</f>
        <v>250122</v>
      </c>
      <c r="AK174" s="4" t="s">
        <v>1107</v>
      </c>
      <c r="AL174" s="3" t="n">
        <v>5.14974711950468</v>
      </c>
      <c r="AM174" s="0" t="s">
        <v>297</v>
      </c>
    </row>
    <row r="175" customFormat="false" ht="15" hidden="false" customHeight="false" outlineLevel="0" collapsed="false">
      <c r="A175" s="0" t="n">
        <f aca="false">VALUE(MID(B175,5,FIND("_",B175)-5))</f>
        <v>179301</v>
      </c>
      <c r="B175" s="4" t="s">
        <v>1108</v>
      </c>
      <c r="C175" s="3" t="n">
        <v>1.96305842161186</v>
      </c>
      <c r="D175" s="0" t="s">
        <v>1109</v>
      </c>
      <c r="F175" s="3"/>
      <c r="Z175" s="0" t="n">
        <f aca="false">VALUE(MID(AA175,5,FIND("_",AA175)-5))</f>
        <v>242752</v>
      </c>
      <c r="AA175" s="4" t="s">
        <v>1110</v>
      </c>
      <c r="AB175" s="3" t="n">
        <v>2.12593908112347</v>
      </c>
      <c r="AC175" s="0" t="s">
        <v>575</v>
      </c>
      <c r="AD175" s="3"/>
      <c r="AE175" s="0" t="n">
        <f aca="false">VALUE(MID(AF175,5,FIND("_",AF175)-5))</f>
        <v>256978</v>
      </c>
      <c r="AF175" s="4" t="s">
        <v>1045</v>
      </c>
      <c r="AG175" s="3" t="n">
        <v>2.03050208839734</v>
      </c>
      <c r="AH175" s="0" t="s">
        <v>15</v>
      </c>
      <c r="AI175" s="3"/>
      <c r="AJ175" s="0" t="n">
        <f aca="false">VALUE(MID(AK175,5,FIND("_",AK175)-5))</f>
        <v>218764</v>
      </c>
      <c r="AK175" s="4" t="s">
        <v>1111</v>
      </c>
      <c r="AL175" s="3" t="n">
        <v>5.14295795384204</v>
      </c>
      <c r="AM175" s="0" t="s">
        <v>15</v>
      </c>
    </row>
    <row r="176" customFormat="false" ht="15" hidden="false" customHeight="false" outlineLevel="0" collapsed="false">
      <c r="A176" s="0" t="n">
        <f aca="false">VALUE(MID(B176,5,FIND("_",B176)-5))</f>
        <v>238646</v>
      </c>
      <c r="B176" s="4" t="s">
        <v>1112</v>
      </c>
      <c r="C176" s="3" t="n">
        <v>1.95172480216807</v>
      </c>
      <c r="D176" s="0" t="s">
        <v>15</v>
      </c>
      <c r="F176" s="3"/>
      <c r="Z176" s="0" t="n">
        <f aca="false">VALUE(MID(AA176,5,FIND("_",AA176)-5))</f>
        <v>257329</v>
      </c>
      <c r="AA176" s="2" t="s">
        <v>1113</v>
      </c>
      <c r="AB176" s="3" t="n">
        <v>2.11958161575267</v>
      </c>
      <c r="AC176" s="0" t="s">
        <v>15</v>
      </c>
      <c r="AD176" s="3"/>
      <c r="AE176" s="0" t="n">
        <f aca="false">VALUE(MID(AF176,5,FIND("_",AF176)-5))</f>
        <v>254721</v>
      </c>
      <c r="AF176" s="2" t="s">
        <v>1114</v>
      </c>
      <c r="AG176" s="3" t="n">
        <v>2.01543573336979</v>
      </c>
      <c r="AH176" s="0" t="s">
        <v>807</v>
      </c>
      <c r="AI176" s="3"/>
      <c r="AJ176" s="0" t="n">
        <f aca="false">VALUE(MID(AK176,5,FIND("_",AK176)-5))</f>
        <v>252741</v>
      </c>
      <c r="AK176" s="2" t="s">
        <v>1115</v>
      </c>
      <c r="AL176" s="3" t="n">
        <v>5.13750352374994</v>
      </c>
      <c r="AM176" s="0" t="s">
        <v>15</v>
      </c>
    </row>
    <row r="177" customFormat="false" ht="15" hidden="false" customHeight="false" outlineLevel="0" collapsed="false">
      <c r="A177" s="0" t="n">
        <f aca="false">VALUE(MID(B177,5,FIND("_",B177)-5))</f>
        <v>92766</v>
      </c>
      <c r="B177" s="2" t="s">
        <v>1116</v>
      </c>
      <c r="C177" s="3" t="n">
        <v>1.94132409267239</v>
      </c>
      <c r="D177" s="0" t="s">
        <v>15</v>
      </c>
      <c r="F177" s="3"/>
      <c r="Z177" s="0" t="n">
        <f aca="false">VALUE(MID(AA177,5,FIND("_",AA177)-5))</f>
        <v>228209</v>
      </c>
      <c r="AA177" s="4" t="s">
        <v>1117</v>
      </c>
      <c r="AB177" s="3" t="n">
        <v>2.11197765223303</v>
      </c>
      <c r="AC177" s="0" t="s">
        <v>15</v>
      </c>
      <c r="AD177" s="3"/>
      <c r="AE177" s="0" t="n">
        <f aca="false">VALUE(MID(AF177,5,FIND("_",AF177)-5))</f>
        <v>248944</v>
      </c>
      <c r="AF177" s="4" t="s">
        <v>1100</v>
      </c>
      <c r="AG177" s="3" t="n">
        <v>2.01022950426816</v>
      </c>
      <c r="AH177" s="0" t="s">
        <v>15</v>
      </c>
      <c r="AI177" s="3"/>
      <c r="AJ177" s="0" t="n">
        <f aca="false">VALUE(MID(AK177,5,FIND("_",AK177)-5))</f>
        <v>253814</v>
      </c>
      <c r="AK177" s="2" t="s">
        <v>286</v>
      </c>
      <c r="AL177" s="3" t="n">
        <v>5.13651953255056</v>
      </c>
      <c r="AM177" s="0" t="s">
        <v>15</v>
      </c>
    </row>
    <row r="178" customFormat="false" ht="15" hidden="false" customHeight="false" outlineLevel="0" collapsed="false">
      <c r="A178" s="0" t="n">
        <f aca="false">VALUE(MID(B178,5,FIND("_",B178)-5))</f>
        <v>224584</v>
      </c>
      <c r="B178" s="2" t="s">
        <v>1118</v>
      </c>
      <c r="C178" s="3" t="n">
        <v>1.93570185376857</v>
      </c>
      <c r="D178" s="0" t="s">
        <v>1119</v>
      </c>
      <c r="F178" s="3"/>
      <c r="Z178" s="0" t="n">
        <f aca="false">VALUE(MID(AA178,5,FIND("_",AA178)-5))</f>
        <v>221883</v>
      </c>
      <c r="AA178" s="2" t="s">
        <v>1120</v>
      </c>
      <c r="AB178" s="3" t="n">
        <v>2.10180228052286</v>
      </c>
      <c r="AC178" s="0" t="s">
        <v>15</v>
      </c>
      <c r="AD178" s="3"/>
      <c r="AE178" s="0" t="n">
        <f aca="false">VALUE(MID(AF178,5,FIND("_",AF178)-5))</f>
        <v>257620</v>
      </c>
      <c r="AF178" s="2" t="s">
        <v>655</v>
      </c>
      <c r="AG178" s="3" t="n">
        <v>2.00620514952671</v>
      </c>
      <c r="AH178" s="0" t="s">
        <v>15</v>
      </c>
      <c r="AI178" s="3"/>
      <c r="AJ178" s="0" t="n">
        <f aca="false">VALUE(MID(AK178,5,FIND("_",AK178)-5))</f>
        <v>213450</v>
      </c>
      <c r="AK178" s="2" t="s">
        <v>44</v>
      </c>
      <c r="AL178" s="3" t="n">
        <v>5.13385574673479</v>
      </c>
      <c r="AM178" s="0" t="s">
        <v>45</v>
      </c>
    </row>
    <row r="179" customFormat="false" ht="15" hidden="false" customHeight="false" outlineLevel="0" collapsed="false">
      <c r="A179" s="0" t="n">
        <f aca="false">VALUE(MID(B179,5,FIND("_",B179)-5))</f>
        <v>197903</v>
      </c>
      <c r="B179" s="2" t="s">
        <v>1121</v>
      </c>
      <c r="C179" s="3" t="n">
        <v>1.93469256084709</v>
      </c>
      <c r="D179" s="0" t="s">
        <v>15</v>
      </c>
      <c r="F179" s="3"/>
      <c r="Z179" s="0" t="n">
        <f aca="false">VALUE(MID(AA179,5,FIND("_",AA179)-5))</f>
        <v>258555</v>
      </c>
      <c r="AA179" s="2" t="s">
        <v>1122</v>
      </c>
      <c r="AB179" s="3" t="n">
        <v>2.09220743809709</v>
      </c>
      <c r="AC179" s="0" t="s">
        <v>1123</v>
      </c>
      <c r="AD179" s="3"/>
      <c r="AE179" s="0" t="n">
        <f aca="false">VALUE(MID(AF179,5,FIND("_",AF179)-5))</f>
        <v>233971</v>
      </c>
      <c r="AF179" s="4" t="s">
        <v>149</v>
      </c>
      <c r="AG179" s="3" t="n">
        <v>1.9925356226887</v>
      </c>
      <c r="AH179" s="0" t="s">
        <v>150</v>
      </c>
      <c r="AI179" s="3"/>
      <c r="AJ179" s="0" t="n">
        <f aca="false">VALUE(MID(AK179,5,FIND("_",AK179)-5))</f>
        <v>228311</v>
      </c>
      <c r="AK179" s="2" t="s">
        <v>1124</v>
      </c>
      <c r="AL179" s="3" t="n">
        <v>5.12928301694497</v>
      </c>
      <c r="AM179" s="0" t="s">
        <v>15</v>
      </c>
    </row>
    <row r="180" customFormat="false" ht="15" hidden="false" customHeight="false" outlineLevel="0" collapsed="false">
      <c r="A180" s="0" t="n">
        <f aca="false">VALUE(MID(B180,5,FIND("_",B180)-5))</f>
        <v>253536</v>
      </c>
      <c r="B180" s="2" t="s">
        <v>1125</v>
      </c>
      <c r="C180" s="3" t="n">
        <v>1.93035670075966</v>
      </c>
      <c r="D180" s="0" t="s">
        <v>1126</v>
      </c>
      <c r="F180" s="3"/>
      <c r="Z180" s="0" t="n">
        <f aca="false">VALUE(MID(AA180,5,FIND("_",AA180)-5))</f>
        <v>258235</v>
      </c>
      <c r="AA180" s="4" t="s">
        <v>1101</v>
      </c>
      <c r="AB180" s="3" t="n">
        <v>2.0835406955427</v>
      </c>
      <c r="AC180" s="0" t="s">
        <v>15</v>
      </c>
      <c r="AD180" s="3"/>
      <c r="AE180" s="0" t="n">
        <f aca="false">VALUE(MID(AF180,5,FIND("_",AF180)-5))</f>
        <v>257329</v>
      </c>
      <c r="AF180" s="2" t="s">
        <v>1113</v>
      </c>
      <c r="AG180" s="3" t="n">
        <v>1.98545545220506</v>
      </c>
      <c r="AH180" s="0" t="s">
        <v>15</v>
      </c>
      <c r="AI180" s="3"/>
      <c r="AJ180" s="0" t="n">
        <f aca="false">VALUE(MID(AK180,5,FIND("_",AK180)-5))</f>
        <v>247993</v>
      </c>
      <c r="AK180" s="2" t="s">
        <v>1127</v>
      </c>
      <c r="AL180" s="3" t="n">
        <v>5.12928301694497</v>
      </c>
      <c r="AM180" s="0" t="s">
        <v>48</v>
      </c>
    </row>
    <row r="181" customFormat="false" ht="15" hidden="false" customHeight="false" outlineLevel="0" collapsed="false">
      <c r="A181" s="0" t="n">
        <f aca="false">VALUE(MID(B181,5,FIND("_",B181)-5))</f>
        <v>215791</v>
      </c>
      <c r="B181" s="2" t="s">
        <v>1128</v>
      </c>
      <c r="C181" s="3" t="n">
        <v>1.9297909977186</v>
      </c>
      <c r="D181" s="0" t="s">
        <v>1129</v>
      </c>
      <c r="F181" s="3"/>
      <c r="Z181" s="0" t="n">
        <f aca="false">VALUE(MID(AA181,5,FIND("_",AA181)-5))</f>
        <v>249646</v>
      </c>
      <c r="AA181" s="4" t="s">
        <v>947</v>
      </c>
      <c r="AB181" s="3" t="n">
        <v>2.07877711338412</v>
      </c>
      <c r="AC181" s="0" t="s">
        <v>15</v>
      </c>
      <c r="AD181" s="3"/>
      <c r="AE181" s="0" t="n">
        <f aca="false">VALUE(MID(AF181,5,FIND("_",AF181)-5))</f>
        <v>249939</v>
      </c>
      <c r="AF181" s="2" t="s">
        <v>386</v>
      </c>
      <c r="AG181" s="3" t="n">
        <v>1.98085915238963</v>
      </c>
      <c r="AH181" s="0" t="s">
        <v>387</v>
      </c>
      <c r="AI181" s="3"/>
      <c r="AJ181" s="0" t="n">
        <f aca="false">VALUE(MID(AK181,5,FIND("_",AK181)-5))</f>
        <v>256196</v>
      </c>
      <c r="AK181" s="4" t="s">
        <v>1130</v>
      </c>
      <c r="AL181" s="3" t="n">
        <v>5.12928301694497</v>
      </c>
      <c r="AM181" s="0" t="s">
        <v>486</v>
      </c>
    </row>
    <row r="182" customFormat="false" ht="15" hidden="false" customHeight="false" outlineLevel="0" collapsed="false">
      <c r="A182" s="0" t="n">
        <f aca="false">VALUE(MID(B182,5,FIND("_",B182)-5))</f>
        <v>258455</v>
      </c>
      <c r="B182" s="4" t="s">
        <v>1131</v>
      </c>
      <c r="C182" s="3" t="n">
        <v>1.92955431573285</v>
      </c>
      <c r="D182" s="0" t="s">
        <v>650</v>
      </c>
      <c r="F182" s="3"/>
      <c r="Z182" s="0" t="n">
        <f aca="false">VALUE(MID(AA182,5,FIND("_",AA182)-5))</f>
        <v>189098</v>
      </c>
      <c r="AA182" s="4" t="s">
        <v>1132</v>
      </c>
      <c r="AB182" s="3" t="n">
        <v>2.05673880434989</v>
      </c>
      <c r="AC182" s="0" t="s">
        <v>1133</v>
      </c>
      <c r="AD182" s="3"/>
      <c r="AE182" s="0" t="n">
        <f aca="false">VALUE(MID(AF182,5,FIND("_",AF182)-5))</f>
        <v>179924</v>
      </c>
      <c r="AF182" s="2" t="s">
        <v>204</v>
      </c>
      <c r="AG182" s="3" t="n">
        <v>1.96254515096089</v>
      </c>
      <c r="AH182" s="0" t="s">
        <v>162</v>
      </c>
      <c r="AI182" s="3"/>
      <c r="AJ182" s="0" t="n">
        <f aca="false">VALUE(MID(AK182,5,FIND("_",AK182)-5))</f>
        <v>102937</v>
      </c>
      <c r="AK182" s="2" t="s">
        <v>1134</v>
      </c>
      <c r="AL182" s="3" t="n">
        <v>5.12338241550528</v>
      </c>
      <c r="AM182" s="0" t="s">
        <v>15</v>
      </c>
    </row>
    <row r="183" customFormat="false" ht="15" hidden="false" customHeight="false" outlineLevel="0" collapsed="false">
      <c r="A183" s="0" t="n">
        <f aca="false">VALUE(MID(B183,5,FIND("_",B183)-5))</f>
        <v>74506</v>
      </c>
      <c r="B183" s="2" t="s">
        <v>1135</v>
      </c>
      <c r="C183" s="3" t="n">
        <v>1.92014669231079</v>
      </c>
      <c r="D183" s="0" t="s">
        <v>15</v>
      </c>
      <c r="F183" s="3"/>
      <c r="Z183" s="0" t="n">
        <f aca="false">VALUE(MID(AA183,5,FIND("_",AA183)-5))</f>
        <v>250257</v>
      </c>
      <c r="AA183" s="2" t="s">
        <v>1046</v>
      </c>
      <c r="AB183" s="3" t="n">
        <v>2.05135927402132</v>
      </c>
      <c r="AC183" s="0" t="s">
        <v>1047</v>
      </c>
      <c r="AD183" s="3"/>
      <c r="AE183" s="0" t="n">
        <f aca="false">VALUE(MID(AF183,5,FIND("_",AF183)-5))</f>
        <v>249842</v>
      </c>
      <c r="AF183" s="2" t="s">
        <v>1092</v>
      </c>
      <c r="AG183" s="3" t="n">
        <v>1.9469062744564</v>
      </c>
      <c r="AH183" s="0" t="s">
        <v>15</v>
      </c>
      <c r="AI183" s="3"/>
      <c r="AJ183" s="0" t="n">
        <f aca="false">VALUE(MID(AK183,5,FIND("_",AK183)-5))</f>
        <v>238271</v>
      </c>
      <c r="AK183" s="2" t="s">
        <v>1136</v>
      </c>
      <c r="AL183" s="3" t="n">
        <v>5.12072946397879</v>
      </c>
      <c r="AM183" s="0" t="s">
        <v>15</v>
      </c>
    </row>
    <row r="184" customFormat="false" ht="15" hidden="false" customHeight="false" outlineLevel="0" collapsed="false">
      <c r="A184" s="0" t="n">
        <f aca="false">VALUE(MID(B184,5,FIND("_",B184)-5))</f>
        <v>206744</v>
      </c>
      <c r="B184" s="4" t="s">
        <v>1137</v>
      </c>
      <c r="C184" s="3" t="n">
        <v>1.91978010736639</v>
      </c>
      <c r="D184" s="0" t="s">
        <v>1138</v>
      </c>
      <c r="F184" s="3"/>
      <c r="Z184" s="0" t="n">
        <f aca="false">VALUE(MID(AA184,5,FIND("_",AA184)-5))</f>
        <v>171900</v>
      </c>
      <c r="AA184" s="4" t="s">
        <v>1139</v>
      </c>
      <c r="AB184" s="3" t="n">
        <v>2.03737251345539</v>
      </c>
      <c r="AC184" s="0" t="s">
        <v>1140</v>
      </c>
      <c r="AD184" s="3"/>
      <c r="AE184" s="0" t="n">
        <f aca="false">VALUE(MID(AF184,5,FIND("_",AF184)-5))</f>
        <v>243536</v>
      </c>
      <c r="AF184" s="2" t="s">
        <v>1141</v>
      </c>
      <c r="AG184" s="3" t="n">
        <v>1.94200444875239</v>
      </c>
      <c r="AH184" s="0" t="s">
        <v>1142</v>
      </c>
      <c r="AI184" s="3"/>
      <c r="AJ184" s="0" t="n">
        <f aca="false">VALUE(MID(AK184,5,FIND("_",AK184)-5))</f>
        <v>243505</v>
      </c>
      <c r="AK184" s="4" t="s">
        <v>1143</v>
      </c>
      <c r="AL184" s="3" t="n">
        <v>5.11894107272351</v>
      </c>
      <c r="AM184" s="0" t="s">
        <v>15</v>
      </c>
    </row>
    <row r="185" customFormat="false" ht="15" hidden="false" customHeight="false" outlineLevel="0" collapsed="false">
      <c r="A185" s="0" t="n">
        <f aca="false">VALUE(MID(B185,5,FIND("_",B185)-5))</f>
        <v>236180</v>
      </c>
      <c r="B185" s="4" t="s">
        <v>1144</v>
      </c>
      <c r="C185" s="3" t="n">
        <v>1.91931069343132</v>
      </c>
      <c r="D185" s="0" t="s">
        <v>1145</v>
      </c>
      <c r="F185" s="3"/>
      <c r="Z185" s="0" t="n">
        <f aca="false">VALUE(MID(AA185,5,FIND("_",AA185)-5))</f>
        <v>252939</v>
      </c>
      <c r="AA185" s="2" t="s">
        <v>1146</v>
      </c>
      <c r="AB185" s="3" t="n">
        <v>2.03659715366357</v>
      </c>
      <c r="AC185" s="0" t="s">
        <v>1105</v>
      </c>
      <c r="AD185" s="3"/>
      <c r="AE185" s="0" t="n">
        <f aca="false">VALUE(MID(AF185,5,FIND("_",AF185)-5))</f>
        <v>241201</v>
      </c>
      <c r="AF185" s="2" t="s">
        <v>275</v>
      </c>
      <c r="AG185" s="3" t="n">
        <v>1.92719469206361</v>
      </c>
      <c r="AH185" s="0" t="s">
        <v>276</v>
      </c>
      <c r="AI185" s="3"/>
      <c r="AJ185" s="0" t="n">
        <f aca="false">VALUE(MID(AK185,5,FIND("_",AK185)-5))</f>
        <v>143377</v>
      </c>
      <c r="AK185" s="2" t="s">
        <v>1147</v>
      </c>
      <c r="AL185" s="3" t="n">
        <v>5.10852445677817</v>
      </c>
      <c r="AM185" s="0" t="s">
        <v>15</v>
      </c>
    </row>
    <row r="186" customFormat="false" ht="15" hidden="false" customHeight="false" outlineLevel="0" collapsed="false">
      <c r="A186" s="0" t="n">
        <f aca="false">VALUE(MID(B186,5,FIND("_",B186)-5))</f>
        <v>89407</v>
      </c>
      <c r="B186" s="2" t="s">
        <v>1148</v>
      </c>
      <c r="C186" s="3" t="n">
        <v>1.91519959773883</v>
      </c>
      <c r="D186" s="0" t="s">
        <v>15</v>
      </c>
      <c r="F186" s="3"/>
      <c r="Z186" s="0" t="n">
        <f aca="false">VALUE(MID(AA186,5,FIND("_",AA186)-5))</f>
        <v>244348</v>
      </c>
      <c r="AA186" s="4" t="s">
        <v>1001</v>
      </c>
      <c r="AB186" s="3" t="n">
        <v>2.00754680905335</v>
      </c>
      <c r="AC186" s="0" t="s">
        <v>15</v>
      </c>
      <c r="AD186" s="3"/>
      <c r="AE186" s="0" t="n">
        <f aca="false">VALUE(MID(AF186,5,FIND("_",AF186)-5))</f>
        <v>254721</v>
      </c>
      <c r="AF186" s="4" t="s">
        <v>1149</v>
      </c>
      <c r="AG186" s="3" t="n">
        <v>1.91670633704996</v>
      </c>
      <c r="AH186" s="0" t="s">
        <v>807</v>
      </c>
      <c r="AI186" s="3"/>
      <c r="AJ186" s="0" t="n">
        <f aca="false">VALUE(MID(AK186,5,FIND("_",AK186)-5))</f>
        <v>230467</v>
      </c>
      <c r="AK186" s="4" t="s">
        <v>1150</v>
      </c>
      <c r="AL186" s="3" t="n">
        <v>5.10852445677817</v>
      </c>
      <c r="AM186" s="0" t="s">
        <v>15</v>
      </c>
    </row>
    <row r="187" customFormat="false" ht="15" hidden="false" customHeight="false" outlineLevel="0" collapsed="false">
      <c r="A187" s="0" t="n">
        <f aca="false">VALUE(MID(B187,5,FIND("_",B187)-5))</f>
        <v>185405</v>
      </c>
      <c r="B187" s="4" t="s">
        <v>1151</v>
      </c>
      <c r="C187" s="3" t="n">
        <v>1.91343768320516</v>
      </c>
      <c r="D187" s="0" t="s">
        <v>1152</v>
      </c>
      <c r="F187" s="3"/>
      <c r="Z187" s="0" t="n">
        <f aca="false">VALUE(MID(AA187,5,FIND("_",AA187)-5))</f>
        <v>216913</v>
      </c>
      <c r="AA187" s="2" t="s">
        <v>1106</v>
      </c>
      <c r="AB187" s="3" t="n">
        <v>1.9970884045801</v>
      </c>
      <c r="AC187" s="0" t="s">
        <v>15</v>
      </c>
      <c r="AD187" s="3"/>
      <c r="AE187" s="0" t="n">
        <f aca="false">VALUE(MID(AF187,5,FIND("_",AF187)-5))</f>
        <v>242752</v>
      </c>
      <c r="AF187" s="4" t="s">
        <v>1110</v>
      </c>
      <c r="AG187" s="3" t="n">
        <v>1.8894416248523</v>
      </c>
      <c r="AH187" s="0" t="s">
        <v>575</v>
      </c>
      <c r="AI187" s="3"/>
      <c r="AJ187" s="0" t="n">
        <f aca="false">VALUE(MID(AK187,5,FIND("_",AK187)-5))</f>
        <v>252811</v>
      </c>
      <c r="AK187" s="4" t="s">
        <v>1153</v>
      </c>
      <c r="AL187" s="3" t="n">
        <v>5.10852445677817</v>
      </c>
      <c r="AM187" s="0" t="s">
        <v>15</v>
      </c>
    </row>
    <row r="188" customFormat="false" ht="15" hidden="false" customHeight="false" outlineLevel="0" collapsed="false">
      <c r="A188" s="0" t="n">
        <f aca="false">VALUE(MID(B188,5,FIND("_",B188)-5))</f>
        <v>33963</v>
      </c>
      <c r="B188" s="4" t="s">
        <v>1154</v>
      </c>
      <c r="C188" s="3" t="n">
        <v>1.91301669840536</v>
      </c>
      <c r="D188" s="0" t="s">
        <v>15</v>
      </c>
      <c r="F188" s="3"/>
      <c r="Z188" s="0" t="n">
        <f aca="false">VALUE(MID(AA188,5,FIND("_",AA188)-5))</f>
        <v>215773</v>
      </c>
      <c r="AA188" s="2" t="s">
        <v>1155</v>
      </c>
      <c r="AB188" s="3" t="n">
        <v>1.98138432183265</v>
      </c>
      <c r="AC188" s="0" t="s">
        <v>15</v>
      </c>
      <c r="AD188" s="3"/>
      <c r="AE188" s="0" t="n">
        <f aca="false">VALUE(MID(AF188,5,FIND("_",AF188)-5))</f>
        <v>253643</v>
      </c>
      <c r="AF188" s="4" t="s">
        <v>407</v>
      </c>
      <c r="AG188" s="3" t="n">
        <v>1.8639619721783</v>
      </c>
      <c r="AH188" s="0" t="s">
        <v>387</v>
      </c>
      <c r="AI188" s="3"/>
      <c r="AJ188" s="0" t="n">
        <f aca="false">VALUE(MID(AK188,5,FIND("_",AK188)-5))</f>
        <v>258625</v>
      </c>
      <c r="AK188" s="4" t="s">
        <v>1156</v>
      </c>
      <c r="AL188" s="3" t="n">
        <v>5.10852445677817</v>
      </c>
      <c r="AM188" s="0" t="s">
        <v>1157</v>
      </c>
    </row>
    <row r="189" customFormat="false" ht="15" hidden="false" customHeight="false" outlineLevel="0" collapsed="false">
      <c r="A189" s="0" t="n">
        <f aca="false">VALUE(MID(B189,5,FIND("_",B189)-5))</f>
        <v>32253</v>
      </c>
      <c r="B189" s="2" t="s">
        <v>1158</v>
      </c>
      <c r="C189" s="3" t="n">
        <v>1.90863825789479</v>
      </c>
      <c r="D189" s="0" t="s">
        <v>15</v>
      </c>
      <c r="F189" s="3"/>
      <c r="Z189" s="0" t="n">
        <f aca="false">VALUE(MID(AA189,5,FIND("_",AA189)-5))</f>
        <v>219369</v>
      </c>
      <c r="AA189" s="2" t="s">
        <v>1159</v>
      </c>
      <c r="AB189" s="3" t="n">
        <v>1.97988463870292</v>
      </c>
      <c r="AC189" s="0" t="s">
        <v>1160</v>
      </c>
      <c r="AD189" s="3"/>
      <c r="AE189" s="0" t="n">
        <f aca="false">VALUE(MID(AF189,5,FIND("_",AF189)-5))</f>
        <v>258555</v>
      </c>
      <c r="AF189" s="2" t="s">
        <v>1122</v>
      </c>
      <c r="AG189" s="3" t="n">
        <v>1.85399564717639</v>
      </c>
      <c r="AH189" s="0" t="s">
        <v>1123</v>
      </c>
      <c r="AI189" s="3"/>
      <c r="AJ189" s="0" t="n">
        <f aca="false">VALUE(MID(AK189,5,FIND("_",AK189)-5))</f>
        <v>250915</v>
      </c>
      <c r="AK189" s="4" t="s">
        <v>1161</v>
      </c>
      <c r="AL189" s="3" t="n">
        <v>5.10433665981474</v>
      </c>
      <c r="AM189" s="0" t="s">
        <v>1162</v>
      </c>
    </row>
    <row r="190" customFormat="false" ht="15" hidden="false" customHeight="false" outlineLevel="0" collapsed="false">
      <c r="A190" s="0" t="n">
        <f aca="false">VALUE(MID(B190,5,FIND("_",B190)-5))</f>
        <v>248089</v>
      </c>
      <c r="B190" s="4" t="s">
        <v>1163</v>
      </c>
      <c r="C190" s="3" t="n">
        <v>1.90722993350045</v>
      </c>
      <c r="D190" s="0" t="s">
        <v>1119</v>
      </c>
      <c r="F190" s="3"/>
      <c r="Z190" s="0" t="n">
        <f aca="false">VALUE(MID(AA190,5,FIND("_",AA190)-5))</f>
        <v>196329</v>
      </c>
      <c r="AA190" s="4" t="s">
        <v>1164</v>
      </c>
      <c r="AB190" s="3" t="n">
        <v>1.95796478020279</v>
      </c>
      <c r="AC190" s="0" t="s">
        <v>48</v>
      </c>
      <c r="AD190" s="3"/>
      <c r="AE190" s="0" t="n">
        <f aca="false">VALUE(MID(AF190,5,FIND("_",AF190)-5))</f>
        <v>254513</v>
      </c>
      <c r="AF190" s="4" t="s">
        <v>1165</v>
      </c>
      <c r="AG190" s="3" t="n">
        <v>1.84615017222832</v>
      </c>
      <c r="AH190" s="0" t="s">
        <v>15</v>
      </c>
      <c r="AI190" s="3"/>
      <c r="AJ190" s="0" t="n">
        <f aca="false">VALUE(MID(AK190,5,FIND("_",AK190)-5))</f>
        <v>256802</v>
      </c>
      <c r="AK190" s="2" t="s">
        <v>341</v>
      </c>
      <c r="AL190" s="3" t="n">
        <v>5.10316579944405</v>
      </c>
      <c r="AM190" s="0" t="s">
        <v>15</v>
      </c>
    </row>
    <row r="191" customFormat="false" ht="15" hidden="false" customHeight="false" outlineLevel="0" collapsed="false">
      <c r="A191" s="0" t="n">
        <f aca="false">VALUE(MID(B191,5,FIND("_",B191)-5))</f>
        <v>88586</v>
      </c>
      <c r="B191" s="2" t="s">
        <v>1166</v>
      </c>
      <c r="C191" s="3" t="n">
        <v>1.89923702306508</v>
      </c>
      <c r="D191" s="0" t="s">
        <v>15</v>
      </c>
      <c r="F191" s="3"/>
      <c r="Z191" s="0" t="n">
        <f aca="false">VALUE(MID(AA191,5,FIND("_",AA191)-5))</f>
        <v>234017</v>
      </c>
      <c r="AA191" s="2" t="s">
        <v>1167</v>
      </c>
      <c r="AB191" s="3" t="n">
        <v>1.95738036606221</v>
      </c>
      <c r="AC191" s="0" t="s">
        <v>1168</v>
      </c>
      <c r="AD191" s="3"/>
      <c r="AE191" s="0" t="n">
        <f aca="false">VALUE(MID(AF191,5,FIND("_",AF191)-5))</f>
        <v>238980</v>
      </c>
      <c r="AF191" s="4" t="s">
        <v>1073</v>
      </c>
      <c r="AG191" s="3" t="n">
        <v>1.835003746636</v>
      </c>
      <c r="AH191" s="0" t="s">
        <v>1074</v>
      </c>
      <c r="AI191" s="3"/>
      <c r="AJ191" s="0" t="n">
        <f aca="false">VALUE(MID(AK191,5,FIND("_",AK191)-5))</f>
        <v>246871</v>
      </c>
      <c r="AK191" s="4" t="s">
        <v>524</v>
      </c>
      <c r="AL191" s="3" t="n">
        <v>5.10276309662559</v>
      </c>
      <c r="AM191" s="0" t="s">
        <v>15</v>
      </c>
    </row>
    <row r="192" customFormat="false" ht="15" hidden="false" customHeight="false" outlineLevel="0" collapsed="false">
      <c r="A192" s="0" t="n">
        <f aca="false">VALUE(MID(B192,5,FIND("_",B192)-5))</f>
        <v>265551</v>
      </c>
      <c r="B192" s="4" t="s">
        <v>1169</v>
      </c>
      <c r="C192" s="3" t="n">
        <v>1.88997721267217</v>
      </c>
      <c r="D192" s="0" t="s">
        <v>15</v>
      </c>
      <c r="F192" s="3"/>
      <c r="Z192" s="0" t="n">
        <f aca="false">VALUE(MID(AA192,5,FIND("_",AA192)-5))</f>
        <v>250371</v>
      </c>
      <c r="AA192" s="4" t="s">
        <v>1170</v>
      </c>
      <c r="AB192" s="3" t="n">
        <v>1.95676394953069</v>
      </c>
      <c r="AC192" s="0" t="s">
        <v>1171</v>
      </c>
      <c r="AD192" s="3"/>
      <c r="AE192" s="0" t="n">
        <f aca="false">VALUE(MID(AF192,5,FIND("_",AF192)-5))</f>
        <v>252939</v>
      </c>
      <c r="AF192" s="4" t="s">
        <v>1104</v>
      </c>
      <c r="AG192" s="3" t="n">
        <v>1.81283662163868</v>
      </c>
      <c r="AH192" s="0" t="s">
        <v>1105</v>
      </c>
      <c r="AI192" s="3"/>
      <c r="AJ192" s="0" t="n">
        <f aca="false">VALUE(MID(AK192,5,FIND("_",AK192)-5))</f>
        <v>240128</v>
      </c>
      <c r="AK192" s="2" t="s">
        <v>1172</v>
      </c>
      <c r="AL192" s="3" t="n">
        <v>5.08746284125034</v>
      </c>
      <c r="AM192" s="0" t="s">
        <v>15</v>
      </c>
    </row>
    <row r="193" customFormat="false" ht="15" hidden="false" customHeight="false" outlineLevel="0" collapsed="false">
      <c r="A193" s="0" t="n">
        <f aca="false">VALUE(MID(B193,5,FIND("_",B193)-5))</f>
        <v>250455</v>
      </c>
      <c r="B193" s="2" t="s">
        <v>1173</v>
      </c>
      <c r="C193" s="3" t="n">
        <v>1.88749217039764</v>
      </c>
      <c r="D193" s="0" t="s">
        <v>1174</v>
      </c>
      <c r="F193" s="3"/>
      <c r="Z193" s="0" t="n">
        <f aca="false">VALUE(MID(AA193,5,FIND("_",AA193)-5))</f>
        <v>78825</v>
      </c>
      <c r="AA193" s="2" t="s">
        <v>1041</v>
      </c>
      <c r="AB193" s="3" t="n">
        <v>1.94355930565592</v>
      </c>
      <c r="AC193" s="0" t="s">
        <v>15</v>
      </c>
      <c r="AD193" s="3"/>
      <c r="AE193" s="0" t="n">
        <f aca="false">VALUE(MID(AF193,5,FIND("_",AF193)-5))</f>
        <v>252939</v>
      </c>
      <c r="AF193" s="2" t="s">
        <v>1146</v>
      </c>
      <c r="AG193" s="3" t="n">
        <v>1.78408735037997</v>
      </c>
      <c r="AH193" s="0" t="s">
        <v>1105</v>
      </c>
      <c r="AI193" s="3"/>
      <c r="AJ193" s="0" t="n">
        <f aca="false">VALUE(MID(AK193,5,FIND("_",AK193)-5))</f>
        <v>257171</v>
      </c>
      <c r="AK193" s="2" t="s">
        <v>1175</v>
      </c>
      <c r="AL193" s="3" t="n">
        <v>5.08746284125034</v>
      </c>
      <c r="AM193" s="0" t="s">
        <v>697</v>
      </c>
    </row>
    <row r="194" customFormat="false" ht="15" hidden="false" customHeight="false" outlineLevel="0" collapsed="false">
      <c r="A194" s="0" t="n">
        <f aca="false">VALUE(MID(B194,5,FIND("_",B194)-5))</f>
        <v>150380</v>
      </c>
      <c r="B194" s="4" t="s">
        <v>1176</v>
      </c>
      <c r="C194" s="3" t="n">
        <v>1.88549374955394</v>
      </c>
      <c r="D194" s="0" t="s">
        <v>15</v>
      </c>
      <c r="F194" s="3"/>
      <c r="Z194" s="0" t="n">
        <f aca="false">VALUE(MID(AA194,5,FIND("_",AA194)-5))</f>
        <v>240877</v>
      </c>
      <c r="AA194" s="2" t="s">
        <v>1177</v>
      </c>
      <c r="AB194" s="3" t="n">
        <v>1.93771572174566</v>
      </c>
      <c r="AC194" s="0" t="s">
        <v>15</v>
      </c>
      <c r="AD194" s="3"/>
      <c r="AE194" s="0" t="n">
        <f aca="false">VALUE(MID(AF194,5,FIND("_",AF194)-5))</f>
        <v>219714</v>
      </c>
      <c r="AF194" s="2" t="s">
        <v>1178</v>
      </c>
      <c r="AG194" s="3" t="n">
        <v>1.7797078775363</v>
      </c>
      <c r="AH194" s="0" t="s">
        <v>1179</v>
      </c>
      <c r="AI194" s="3"/>
      <c r="AJ194" s="0" t="n">
        <f aca="false">VALUE(MID(AK194,5,FIND("_",AK194)-5))</f>
        <v>256658</v>
      </c>
      <c r="AK194" s="4" t="s">
        <v>1180</v>
      </c>
      <c r="AL194" s="3" t="n">
        <v>5.0703893278914</v>
      </c>
      <c r="AM194" s="0" t="s">
        <v>1181</v>
      </c>
    </row>
    <row r="195" customFormat="false" ht="15" hidden="false" customHeight="false" outlineLevel="0" collapsed="false">
      <c r="A195" s="0" t="n">
        <f aca="false">VALUE(MID(B195,5,FIND("_",B195)-5))</f>
        <v>244797</v>
      </c>
      <c r="B195" s="4" t="s">
        <v>1182</v>
      </c>
      <c r="C195" s="3" t="n">
        <v>1.88342895490407</v>
      </c>
      <c r="D195" s="0" t="s">
        <v>1103</v>
      </c>
      <c r="F195" s="3"/>
      <c r="Z195" s="0" t="n">
        <f aca="false">VALUE(MID(AA195,5,FIND("_",AA195)-5))</f>
        <v>208748</v>
      </c>
      <c r="AA195" s="2" t="s">
        <v>1183</v>
      </c>
      <c r="AB195" s="3" t="n">
        <v>1.93599127660736</v>
      </c>
      <c r="AC195" s="0" t="s">
        <v>1184</v>
      </c>
      <c r="AD195" s="3"/>
      <c r="AE195" s="0" t="n">
        <f aca="false">VALUE(MID(AF195,5,FIND("_",AF195)-5))</f>
        <v>254513</v>
      </c>
      <c r="AF195" s="2" t="s">
        <v>1185</v>
      </c>
      <c r="AG195" s="3" t="n">
        <v>1.70115551822568</v>
      </c>
      <c r="AH195" s="0" t="s">
        <v>15</v>
      </c>
      <c r="AI195" s="3"/>
      <c r="AJ195" s="0" t="n">
        <f aca="false">VALUE(MID(AK195,5,FIND("_",AK195)-5))</f>
        <v>247078</v>
      </c>
      <c r="AK195" s="4" t="s">
        <v>1186</v>
      </c>
      <c r="AL195" s="3" t="n">
        <v>5.0691620245074</v>
      </c>
      <c r="AM195" s="0" t="s">
        <v>575</v>
      </c>
    </row>
    <row r="196" customFormat="false" ht="15" hidden="false" customHeight="false" outlineLevel="0" collapsed="false">
      <c r="A196" s="0" t="n">
        <f aca="false">VALUE(MID(B196,5,FIND("_",B196)-5))</f>
        <v>266765</v>
      </c>
      <c r="B196" s="4" t="s">
        <v>1187</v>
      </c>
      <c r="C196" s="3" t="n">
        <v>1.86568761566272</v>
      </c>
      <c r="D196" s="0" t="s">
        <v>15</v>
      </c>
      <c r="F196" s="3"/>
      <c r="Z196" s="0" t="n">
        <f aca="false">VALUE(MID(AA196,5,FIND("_",AA196)-5))</f>
        <v>249497</v>
      </c>
      <c r="AA196" s="4" t="s">
        <v>1188</v>
      </c>
      <c r="AB196" s="3" t="n">
        <v>1.92599941855622</v>
      </c>
      <c r="AC196" s="0" t="s">
        <v>1142</v>
      </c>
      <c r="AD196" s="3"/>
      <c r="AE196" s="0" t="n">
        <f aca="false">VALUE(MID(AF196,5,FIND("_",AF196)-5))</f>
        <v>248091</v>
      </c>
      <c r="AF196" s="2" t="s">
        <v>1189</v>
      </c>
      <c r="AG196" s="3" t="n">
        <v>1.67667567344626</v>
      </c>
      <c r="AH196" s="0" t="s">
        <v>1190</v>
      </c>
      <c r="AI196" s="3"/>
      <c r="AJ196" s="0" t="n">
        <f aca="false">VALUE(MID(AK196,5,FIND("_",AK196)-5))</f>
        <v>147529</v>
      </c>
      <c r="AK196" s="2" t="s">
        <v>1191</v>
      </c>
      <c r="AL196" s="3" t="n">
        <v>5.06608919045777</v>
      </c>
      <c r="AM196" s="0" t="s">
        <v>15</v>
      </c>
    </row>
    <row r="197" customFormat="false" ht="15" hidden="false" customHeight="false" outlineLevel="0" collapsed="false">
      <c r="A197" s="0" t="n">
        <f aca="false">VALUE(MID(B197,5,FIND("_",B197)-5))</f>
        <v>221644</v>
      </c>
      <c r="B197" s="4" t="s">
        <v>1192</v>
      </c>
      <c r="C197" s="3" t="n">
        <v>1.8570870396879</v>
      </c>
      <c r="D197" s="0" t="s">
        <v>1193</v>
      </c>
      <c r="F197" s="3"/>
      <c r="Z197" s="0" t="n">
        <f aca="false">VALUE(MID(AA197,5,FIND("_",AA197)-5))</f>
        <v>190452</v>
      </c>
      <c r="AA197" s="2" t="s">
        <v>1194</v>
      </c>
      <c r="AB197" s="3" t="n">
        <v>1.91630078822708</v>
      </c>
      <c r="AC197" s="0" t="s">
        <v>1184</v>
      </c>
      <c r="AD197" s="3"/>
      <c r="AE197" s="0" t="n">
        <f aca="false">VALUE(MID(AF197,5,FIND("_",AF197)-5))</f>
        <v>224536</v>
      </c>
      <c r="AF197" s="2" t="s">
        <v>1195</v>
      </c>
      <c r="AG197" s="3" t="n">
        <v>1.62735323254422</v>
      </c>
      <c r="AH197" s="0" t="s">
        <v>575</v>
      </c>
      <c r="AI197" s="3"/>
      <c r="AJ197" s="0" t="n">
        <f aca="false">VALUE(MID(AK197,5,FIND("_",AK197)-5))</f>
        <v>240870</v>
      </c>
      <c r="AK197" s="2" t="s">
        <v>1196</v>
      </c>
      <c r="AL197" s="3" t="n">
        <v>5.06608919045777</v>
      </c>
      <c r="AM197" s="0" t="s">
        <v>782</v>
      </c>
    </row>
    <row r="198" customFormat="false" ht="15" hidden="false" customHeight="false" outlineLevel="0" collapsed="false">
      <c r="A198" s="0" t="n">
        <f aca="false">VALUE(MID(B198,5,FIND("_",B198)-5))</f>
        <v>219783</v>
      </c>
      <c r="B198" s="4" t="s">
        <v>1197</v>
      </c>
      <c r="C198" s="3" t="n">
        <v>1.84936633716645</v>
      </c>
      <c r="D198" s="0" t="s">
        <v>15</v>
      </c>
      <c r="F198" s="3"/>
      <c r="Z198" s="0" t="n">
        <f aca="false">VALUE(MID(AA198,5,FIND("_",AA198)-5))</f>
        <v>235317</v>
      </c>
      <c r="AA198" s="4" t="s">
        <v>1198</v>
      </c>
      <c r="AB198" s="3" t="n">
        <v>1.89597693545677</v>
      </c>
      <c r="AC198" s="0" t="s">
        <v>1199</v>
      </c>
      <c r="AD198" s="3"/>
      <c r="AE198" s="0" t="n">
        <f aca="false">VALUE(MID(AF198,5,FIND("_",AF198)-5))</f>
        <v>256944</v>
      </c>
      <c r="AF198" s="2" t="s">
        <v>1200</v>
      </c>
      <c r="AG198" s="3" t="n">
        <v>1.52484150828359</v>
      </c>
      <c r="AH198" s="0" t="s">
        <v>1201</v>
      </c>
      <c r="AI198" s="3"/>
      <c r="AJ198" s="0" t="n">
        <f aca="false">VALUE(MID(AK198,5,FIND("_",AK198)-5))</f>
        <v>241458</v>
      </c>
      <c r="AK198" s="2" t="s">
        <v>1202</v>
      </c>
      <c r="AL198" s="3" t="n">
        <v>5.05528243550119</v>
      </c>
      <c r="AM198" s="0" t="s">
        <v>1203</v>
      </c>
    </row>
    <row r="199" customFormat="false" ht="15" hidden="false" customHeight="false" outlineLevel="0" collapsed="false">
      <c r="A199" s="0" t="n">
        <f aca="false">VALUE(MID(B199,5,FIND("_",B199)-5))</f>
        <v>23994</v>
      </c>
      <c r="B199" s="2" t="s">
        <v>1204</v>
      </c>
      <c r="C199" s="3" t="n">
        <v>1.84917509775223</v>
      </c>
      <c r="D199" s="0" t="s">
        <v>1138</v>
      </c>
      <c r="F199" s="3"/>
      <c r="Z199" s="0" t="n">
        <f aca="false">VALUE(MID(AA199,5,FIND("_",AA199)-5))</f>
        <v>256673</v>
      </c>
      <c r="AA199" s="2" t="s">
        <v>1205</v>
      </c>
      <c r="AB199" s="3" t="n">
        <v>1.89376967387508</v>
      </c>
      <c r="AC199" s="0" t="s">
        <v>1206</v>
      </c>
      <c r="AD199" s="3"/>
      <c r="AE199" s="0" t="n">
        <f aca="false">VALUE(MID(AF199,5,FIND("_",AF199)-5))</f>
        <v>250371</v>
      </c>
      <c r="AF199" s="4" t="s">
        <v>1170</v>
      </c>
      <c r="AG199" s="3" t="n">
        <v>1.51133550778684</v>
      </c>
      <c r="AH199" s="0" t="s">
        <v>1171</v>
      </c>
      <c r="AI199" s="3"/>
      <c r="AJ199" s="0" t="n">
        <f aca="false">VALUE(MID(AK199,5,FIND("_",AK199)-5))</f>
        <v>257875</v>
      </c>
      <c r="AK199" s="4" t="s">
        <v>1207</v>
      </c>
      <c r="AL199" s="3" t="n">
        <v>5.05444778402238</v>
      </c>
      <c r="AM199" s="0" t="s">
        <v>1208</v>
      </c>
    </row>
    <row r="200" customFormat="false" ht="15" hidden="false" customHeight="false" outlineLevel="0" collapsed="false">
      <c r="A200" s="0" t="n">
        <f aca="false">VALUE(MID(B200,5,FIND("_",B200)-5))</f>
        <v>221644</v>
      </c>
      <c r="B200" s="2" t="s">
        <v>1209</v>
      </c>
      <c r="C200" s="3" t="n">
        <v>1.82647191315322</v>
      </c>
      <c r="D200" s="0" t="s">
        <v>1193</v>
      </c>
      <c r="F200" s="3"/>
      <c r="Z200" s="0" t="n">
        <f aca="false">VALUE(MID(AA200,5,FIND("_",AA200)-5))</f>
        <v>250308</v>
      </c>
      <c r="AA200" s="2" t="s">
        <v>1210</v>
      </c>
      <c r="AB200" s="3" t="n">
        <v>1.87193496121171</v>
      </c>
      <c r="AC200" s="0" t="s">
        <v>1211</v>
      </c>
      <c r="AD200" s="3"/>
      <c r="AE200" s="0" t="n">
        <f aca="false">VALUE(MID(AF200,5,FIND("_",AF200)-5))</f>
        <v>251922</v>
      </c>
      <c r="AF200" s="4" t="s">
        <v>1212</v>
      </c>
      <c r="AG200" s="3" t="n">
        <v>1.50809883866921</v>
      </c>
      <c r="AH200" s="0" t="s">
        <v>15</v>
      </c>
      <c r="AI200" s="3"/>
      <c r="AJ200" s="0" t="n">
        <f aca="false">VALUE(MID(AK200,5,FIND("_",AK200)-5))</f>
        <v>248430</v>
      </c>
      <c r="AK200" s="2" t="s">
        <v>1213</v>
      </c>
      <c r="AL200" s="3" t="n">
        <v>5.051428238807</v>
      </c>
      <c r="AM200" s="0" t="s">
        <v>1214</v>
      </c>
    </row>
    <row r="201" customFormat="false" ht="15" hidden="false" customHeight="false" outlineLevel="0" collapsed="false">
      <c r="A201" s="0" t="n">
        <f aca="false">VALUE(MID(B201,5,FIND("_",B201)-5))</f>
        <v>211518</v>
      </c>
      <c r="B201" s="4" t="s">
        <v>1215</v>
      </c>
      <c r="C201" s="3" t="n">
        <v>1.81915134952145</v>
      </c>
      <c r="D201" s="0" t="s">
        <v>1152</v>
      </c>
      <c r="F201" s="3"/>
      <c r="Z201" s="0" t="n">
        <f aca="false">VALUE(MID(AA201,5,FIND("_",AA201)-5))</f>
        <v>242049</v>
      </c>
      <c r="AA201" s="2" t="s">
        <v>413</v>
      </c>
      <c r="AB201" s="3" t="n">
        <v>1.87053699490174</v>
      </c>
      <c r="AC201" s="0" t="s">
        <v>414</v>
      </c>
      <c r="AD201" s="3"/>
      <c r="AE201" s="0" t="n">
        <f aca="false">VALUE(MID(AF201,5,FIND("_",AF201)-5))</f>
        <v>222091</v>
      </c>
      <c r="AF201" s="4" t="s">
        <v>1216</v>
      </c>
      <c r="AG201" s="3" t="n">
        <v>1.50297542698946</v>
      </c>
      <c r="AH201" s="0" t="s">
        <v>15</v>
      </c>
      <c r="AI201" s="3"/>
      <c r="AJ201" s="0" t="n">
        <f aca="false">VALUE(MID(AK201,5,FIND("_",AK201)-5))</f>
        <v>256144</v>
      </c>
      <c r="AK201" s="2" t="s">
        <v>1217</v>
      </c>
      <c r="AL201" s="3" t="n">
        <v>5.05021144595377</v>
      </c>
      <c r="AM201" s="0" t="s">
        <v>1214</v>
      </c>
    </row>
    <row r="202" customFormat="false" ht="15" hidden="false" customHeight="false" outlineLevel="0" collapsed="false">
      <c r="A202" s="0" t="n">
        <f aca="false">VALUE(MID(B202,5,FIND("_",B202)-5))</f>
        <v>239861</v>
      </c>
      <c r="B202" s="2" t="s">
        <v>1218</v>
      </c>
      <c r="C202" s="3" t="n">
        <v>1.80911537992204</v>
      </c>
      <c r="D202" s="0" t="s">
        <v>1129</v>
      </c>
      <c r="F202" s="3"/>
      <c r="Z202" s="0" t="n">
        <f aca="false">VALUE(MID(AA202,5,FIND("_",AA202)-5))</f>
        <v>254513</v>
      </c>
      <c r="AA202" s="4" t="s">
        <v>1165</v>
      </c>
      <c r="AB202" s="3" t="n">
        <v>1.86451199333797</v>
      </c>
      <c r="AC202" s="0" t="s">
        <v>15</v>
      </c>
      <c r="AD202" s="3"/>
      <c r="AE202" s="0" t="n">
        <f aca="false">VALUE(MID(AF202,5,FIND("_",AF202)-5))</f>
        <v>249497</v>
      </c>
      <c r="AF202" s="4" t="s">
        <v>1188</v>
      </c>
      <c r="AG202" s="3" t="n">
        <v>1.48542682717024</v>
      </c>
      <c r="AH202" s="0" t="s">
        <v>1142</v>
      </c>
      <c r="AI202" s="3"/>
      <c r="AJ202" s="0" t="n">
        <f aca="false">VALUE(MID(AK202,5,FIND("_",AK202)-5))</f>
        <v>91041</v>
      </c>
      <c r="AK202" s="4" t="s">
        <v>1060</v>
      </c>
      <c r="AL202" s="3" t="n">
        <v>5.04967515902419</v>
      </c>
      <c r="AM202" s="0" t="s">
        <v>179</v>
      </c>
    </row>
    <row r="203" customFormat="false" ht="15" hidden="false" customHeight="false" outlineLevel="0" collapsed="false">
      <c r="A203" s="0" t="n">
        <f aca="false">VALUE(MID(B203,5,FIND("_",B203)-5))</f>
        <v>208973</v>
      </c>
      <c r="B203" s="2" t="s">
        <v>1219</v>
      </c>
      <c r="C203" s="3" t="n">
        <v>1.78830746732076</v>
      </c>
      <c r="D203" s="0" t="s">
        <v>15</v>
      </c>
      <c r="F203" s="3"/>
      <c r="Z203" s="0" t="n">
        <f aca="false">VALUE(MID(AA203,5,FIND("_",AA203)-5))</f>
        <v>254513</v>
      </c>
      <c r="AA203" s="2" t="s">
        <v>1185</v>
      </c>
      <c r="AB203" s="3" t="n">
        <v>1.85701780712636</v>
      </c>
      <c r="AC203" s="0" t="s">
        <v>15</v>
      </c>
      <c r="AD203" s="3"/>
      <c r="AE203" s="0" t="n">
        <f aca="false">VALUE(MID(AF203,5,FIND("_",AF203)-5))</f>
        <v>190972</v>
      </c>
      <c r="AF203" s="4" t="s">
        <v>1220</v>
      </c>
      <c r="AG203" s="3" t="n">
        <v>1.47732177753319</v>
      </c>
      <c r="AH203" s="0" t="s">
        <v>1190</v>
      </c>
      <c r="AI203" s="3"/>
      <c r="AJ203" s="0" t="n">
        <f aca="false">VALUE(MID(AK203,5,FIND("_",AK203)-5))</f>
        <v>240624</v>
      </c>
      <c r="AK203" s="2" t="s">
        <v>1221</v>
      </c>
      <c r="AL203" s="3" t="n">
        <v>5.04439411935845</v>
      </c>
      <c r="AM203" s="0" t="s">
        <v>15</v>
      </c>
    </row>
    <row r="204" customFormat="false" ht="15" hidden="false" customHeight="false" outlineLevel="0" collapsed="false">
      <c r="A204" s="0" t="n">
        <f aca="false">VALUE(MID(B204,5,FIND("_",B204)-5))</f>
        <v>25583</v>
      </c>
      <c r="B204" s="4" t="s">
        <v>1222</v>
      </c>
      <c r="C204" s="3" t="n">
        <v>1.7875581664399</v>
      </c>
      <c r="D204" s="0" t="s">
        <v>15</v>
      </c>
      <c r="F204" s="3"/>
      <c r="Z204" s="0" t="n">
        <f aca="false">VALUE(MID(AA204,5,FIND("_",AA204)-5))</f>
        <v>219309</v>
      </c>
      <c r="AA204" s="2" t="s">
        <v>1223</v>
      </c>
      <c r="AB204" s="3" t="n">
        <v>1.85684622735333</v>
      </c>
      <c r="AC204" s="0" t="s">
        <v>1133</v>
      </c>
      <c r="AD204" s="3"/>
      <c r="AE204" s="0" t="n">
        <f aca="false">VALUE(MID(AF204,5,FIND("_",AF204)-5))</f>
        <v>254522</v>
      </c>
      <c r="AF204" s="2" t="s">
        <v>1224</v>
      </c>
      <c r="AG204" s="3" t="n">
        <v>1.44925058855309</v>
      </c>
      <c r="AH204" s="0" t="s">
        <v>15</v>
      </c>
      <c r="AI204" s="3"/>
      <c r="AJ204" s="0" t="n">
        <f aca="false">VALUE(MID(AK204,5,FIND("_",AK204)-5))</f>
        <v>251165</v>
      </c>
      <c r="AK204" s="4" t="s">
        <v>1225</v>
      </c>
      <c r="AL204" s="3" t="n">
        <v>5.04439411935845</v>
      </c>
      <c r="AM204" s="0" t="s">
        <v>1226</v>
      </c>
    </row>
    <row r="205" customFormat="false" ht="15" hidden="false" customHeight="false" outlineLevel="0" collapsed="false">
      <c r="A205" s="0" t="n">
        <f aca="false">VALUE(MID(B205,5,FIND("_",B205)-5))</f>
        <v>216673</v>
      </c>
      <c r="B205" s="2" t="s">
        <v>1227</v>
      </c>
      <c r="C205" s="3" t="n">
        <v>1.78415735109011</v>
      </c>
      <c r="D205" s="0" t="s">
        <v>15</v>
      </c>
      <c r="F205" s="3"/>
      <c r="Z205" s="0" t="n">
        <f aca="false">VALUE(MID(AA205,5,FIND("_",AA205)-5))</f>
        <v>255444</v>
      </c>
      <c r="AA205" s="2" t="s">
        <v>1088</v>
      </c>
      <c r="AB205" s="3" t="n">
        <v>1.85377581924252</v>
      </c>
      <c r="AC205" s="0" t="s">
        <v>1089</v>
      </c>
      <c r="AD205" s="3"/>
      <c r="AE205" s="0" t="n">
        <f aca="false">VALUE(MID(AF205,5,FIND("_",AF205)-5))</f>
        <v>242049</v>
      </c>
      <c r="AF205" s="2" t="s">
        <v>413</v>
      </c>
      <c r="AG205" s="3" t="n">
        <v>1.43824680508705</v>
      </c>
      <c r="AH205" s="0" t="s">
        <v>414</v>
      </c>
      <c r="AI205" s="3"/>
      <c r="AJ205" s="0" t="n">
        <f aca="false">VALUE(MID(AK205,5,FIND("_",AK205)-5))</f>
        <v>252741</v>
      </c>
      <c r="AK205" s="4" t="s">
        <v>1228</v>
      </c>
      <c r="AL205" s="3" t="n">
        <v>5.04439411935845</v>
      </c>
      <c r="AM205" s="0" t="s">
        <v>15</v>
      </c>
    </row>
    <row r="206" customFormat="false" ht="15" hidden="false" customHeight="false" outlineLevel="0" collapsed="false">
      <c r="A206" s="0" t="n">
        <f aca="false">VALUE(MID(B206,5,FIND("_",B206)-5))</f>
        <v>247147</v>
      </c>
      <c r="B206" s="2" t="s">
        <v>1229</v>
      </c>
      <c r="C206" s="3" t="n">
        <v>1.7799784831263</v>
      </c>
      <c r="D206" s="0" t="s">
        <v>998</v>
      </c>
      <c r="F206" s="3"/>
      <c r="Z206" s="0" t="n">
        <f aca="false">VALUE(MID(AA206,5,FIND("_",AA206)-5))</f>
        <v>255215</v>
      </c>
      <c r="AA206" s="4" t="s">
        <v>1230</v>
      </c>
      <c r="AB206" s="3" t="n">
        <v>1.83235139364667</v>
      </c>
      <c r="AC206" s="0" t="s">
        <v>15</v>
      </c>
      <c r="AD206" s="3"/>
      <c r="AE206" s="0" t="n">
        <f aca="false">VALUE(MID(AF206,5,FIND("_",AF206)-5))</f>
        <v>219089</v>
      </c>
      <c r="AF206" s="4" t="s">
        <v>440</v>
      </c>
      <c r="AG206" s="3" t="n">
        <v>-1.05746476180191</v>
      </c>
      <c r="AH206" s="0" t="s">
        <v>15</v>
      </c>
      <c r="AI206" s="3"/>
      <c r="AJ206" s="0" t="n">
        <f aca="false">VALUE(MID(AK206,5,FIND("_",AK206)-5))</f>
        <v>254219</v>
      </c>
      <c r="AK206" s="2" t="s">
        <v>1231</v>
      </c>
      <c r="AL206" s="3" t="n">
        <v>5.04439411935845</v>
      </c>
      <c r="AM206" s="0" t="s">
        <v>1232</v>
      </c>
    </row>
    <row r="207" customFormat="false" ht="15" hidden="false" customHeight="false" outlineLevel="0" collapsed="false">
      <c r="A207" s="0" t="n">
        <f aca="false">VALUE(MID(B207,5,FIND("_",B207)-5))</f>
        <v>211817</v>
      </c>
      <c r="B207" s="4" t="s">
        <v>1233</v>
      </c>
      <c r="C207" s="3" t="n">
        <v>1.76453959945107</v>
      </c>
      <c r="D207" s="0" t="s">
        <v>1234</v>
      </c>
      <c r="F207" s="3"/>
      <c r="Z207" s="0" t="n">
        <f aca="false">VALUE(MID(AA207,5,FIND("_",AA207)-5))</f>
        <v>224536</v>
      </c>
      <c r="AA207" s="2" t="s">
        <v>1195</v>
      </c>
      <c r="AB207" s="3" t="n">
        <v>1.82848969841817</v>
      </c>
      <c r="AC207" s="0" t="s">
        <v>575</v>
      </c>
      <c r="AD207" s="3"/>
      <c r="AE207" s="0" t="n">
        <f aca="false">VALUE(MID(AF207,5,FIND("_",AF207)-5))</f>
        <v>254814</v>
      </c>
      <c r="AF207" s="2" t="s">
        <v>433</v>
      </c>
      <c r="AG207" s="3" t="n">
        <v>-1.11995275396365</v>
      </c>
      <c r="AH207" s="0" t="s">
        <v>434</v>
      </c>
      <c r="AI207" s="3"/>
      <c r="AJ207" s="0" t="n">
        <f aca="false">VALUE(MID(AK207,5,FIND("_",AK207)-5))</f>
        <v>255959</v>
      </c>
      <c r="AK207" s="4" t="s">
        <v>1235</v>
      </c>
      <c r="AL207" s="3" t="n">
        <v>5.04439411935845</v>
      </c>
      <c r="AM207" s="0" t="s">
        <v>15</v>
      </c>
    </row>
    <row r="208" customFormat="false" ht="15" hidden="false" customHeight="false" outlineLevel="0" collapsed="false">
      <c r="A208" s="0" t="n">
        <f aca="false">VALUE(MID(B208,5,FIND("_",B208)-5))</f>
        <v>218988</v>
      </c>
      <c r="B208" s="4" t="s">
        <v>1236</v>
      </c>
      <c r="C208" s="3" t="n">
        <v>1.75398157118181</v>
      </c>
      <c r="D208" s="0" t="s">
        <v>15</v>
      </c>
      <c r="F208" s="3"/>
      <c r="Z208" s="0" t="n">
        <f aca="false">VALUE(MID(AA208,5,FIND("_",AA208)-5))</f>
        <v>91713</v>
      </c>
      <c r="AA208" s="2" t="s">
        <v>1058</v>
      </c>
      <c r="AB208" s="3" t="n">
        <v>1.82257430967504</v>
      </c>
      <c r="AC208" s="0" t="s">
        <v>15</v>
      </c>
      <c r="AD208" s="3"/>
      <c r="AE208" s="0" t="n">
        <f aca="false">VALUE(MID(AF208,5,FIND("_",AF208)-5))</f>
        <v>268553</v>
      </c>
      <c r="AF208" s="2" t="s">
        <v>466</v>
      </c>
      <c r="AG208" s="3" t="n">
        <v>-1.24213262880671</v>
      </c>
      <c r="AH208" s="0" t="s">
        <v>467</v>
      </c>
      <c r="AI208" s="3"/>
      <c r="AJ208" s="0" t="n">
        <f aca="false">VALUE(MID(AK208,5,FIND("_",AK208)-5))</f>
        <v>239022</v>
      </c>
      <c r="AK208" s="4" t="s">
        <v>1237</v>
      </c>
      <c r="AL208" s="3" t="n">
        <v>5.03562390973072</v>
      </c>
      <c r="AM208" s="0" t="s">
        <v>15</v>
      </c>
    </row>
    <row r="209" customFormat="false" ht="15" hidden="false" customHeight="false" outlineLevel="0" collapsed="false">
      <c r="A209" s="0" t="n">
        <f aca="false">VALUE(MID(B209,5,FIND("_",B209)-5))</f>
        <v>149204</v>
      </c>
      <c r="B209" s="4" t="s">
        <v>1238</v>
      </c>
      <c r="C209" s="3" t="n">
        <v>1.74474294475793</v>
      </c>
      <c r="D209" s="0" t="s">
        <v>1239</v>
      </c>
      <c r="F209" s="3"/>
      <c r="Z209" s="0" t="n">
        <f aca="false">VALUE(MID(AA209,5,FIND("_",AA209)-5))</f>
        <v>230754</v>
      </c>
      <c r="AA209" s="2" t="s">
        <v>1240</v>
      </c>
      <c r="AB209" s="3" t="n">
        <v>1.81952963600371</v>
      </c>
      <c r="AC209" s="0" t="s">
        <v>1199</v>
      </c>
      <c r="AD209" s="3"/>
      <c r="AE209" s="0" t="n">
        <f aca="false">VALUE(MID(AF209,5,FIND("_",AF209)-5))</f>
        <v>225458</v>
      </c>
      <c r="AF209" s="4" t="s">
        <v>428</v>
      </c>
      <c r="AG209" s="3" t="n">
        <v>-1.27879706566683</v>
      </c>
      <c r="AH209" s="0" t="s">
        <v>15</v>
      </c>
      <c r="AI209" s="3"/>
      <c r="AJ209" s="0" t="n">
        <f aca="false">VALUE(MID(AK209,5,FIND("_",AK209)-5))</f>
        <v>256082</v>
      </c>
      <c r="AK209" s="4" t="s">
        <v>1241</v>
      </c>
      <c r="AL209" s="3" t="n">
        <v>5.03342300153745</v>
      </c>
      <c r="AM209" s="0" t="s">
        <v>1242</v>
      </c>
    </row>
    <row r="210" customFormat="false" ht="15" hidden="false" customHeight="false" outlineLevel="0" collapsed="false">
      <c r="A210" s="0" t="n">
        <f aca="false">VALUE(MID(B210,5,FIND("_",B210)-5))</f>
        <v>245204</v>
      </c>
      <c r="B210" s="4" t="s">
        <v>1243</v>
      </c>
      <c r="C210" s="3" t="n">
        <v>1.74188947280549</v>
      </c>
      <c r="D210" s="0" t="s">
        <v>1244</v>
      </c>
      <c r="F210" s="3"/>
      <c r="Z210" s="0" t="n">
        <f aca="false">VALUE(MID(AA210,5,FIND("_",AA210)-5))</f>
        <v>204787</v>
      </c>
      <c r="AA210" s="4" t="s">
        <v>1245</v>
      </c>
      <c r="AB210" s="3" t="n">
        <v>1.80803049923731</v>
      </c>
      <c r="AC210" s="0" t="s">
        <v>1246</v>
      </c>
      <c r="AD210" s="3"/>
      <c r="AE210" s="0" t="n">
        <f aca="false">VALUE(MID(AF210,5,FIND("_",AF210)-5))</f>
        <v>144283</v>
      </c>
      <c r="AF210" s="2" t="s">
        <v>487</v>
      </c>
      <c r="AG210" s="3" t="n">
        <v>-1.3014297845708</v>
      </c>
      <c r="AH210" s="0" t="s">
        <v>15</v>
      </c>
      <c r="AI210" s="3"/>
      <c r="AJ210" s="0" t="n">
        <f aca="false">VALUE(MID(AK210,5,FIND("_",AK210)-5))</f>
        <v>226909</v>
      </c>
      <c r="AK210" s="2" t="s">
        <v>1247</v>
      </c>
      <c r="AL210" s="3" t="n">
        <v>5.03184886603934</v>
      </c>
      <c r="AM210" s="0" t="s">
        <v>15</v>
      </c>
    </row>
    <row r="211" customFormat="false" ht="15" hidden="false" customHeight="false" outlineLevel="0" collapsed="false">
      <c r="A211" s="0" t="n">
        <f aca="false">VALUE(MID(B211,5,FIND("_",B211)-5))</f>
        <v>102620</v>
      </c>
      <c r="B211" s="4" t="s">
        <v>1248</v>
      </c>
      <c r="C211" s="3" t="n">
        <v>1.72497212021109</v>
      </c>
      <c r="D211" s="0" t="s">
        <v>1249</v>
      </c>
      <c r="F211" s="3"/>
      <c r="Z211" s="0" t="n">
        <f aca="false">VALUE(MID(AA211,5,FIND("_",AA211)-5))</f>
        <v>255682</v>
      </c>
      <c r="AA211" s="4" t="s">
        <v>1250</v>
      </c>
      <c r="AB211" s="3" t="n">
        <v>1.79999771631139</v>
      </c>
      <c r="AC211" s="0" t="s">
        <v>414</v>
      </c>
      <c r="AD211" s="3"/>
      <c r="AE211" s="0" t="n">
        <f aca="false">VALUE(MID(AF211,5,FIND("_",AF211)-5))</f>
        <v>143948</v>
      </c>
      <c r="AF211" s="4" t="s">
        <v>480</v>
      </c>
      <c r="AG211" s="3" t="n">
        <v>-1.32271580718697</v>
      </c>
      <c r="AH211" s="0" t="s">
        <v>467</v>
      </c>
      <c r="AI211" s="3"/>
      <c r="AJ211" s="0" t="n">
        <f aca="false">VALUE(MID(AK211,5,FIND("_",AK211)-5))</f>
        <v>247990</v>
      </c>
      <c r="AK211" s="2" t="s">
        <v>1251</v>
      </c>
      <c r="AL211" s="3" t="n">
        <v>5.03004774840105</v>
      </c>
      <c r="AM211" s="0" t="s">
        <v>15</v>
      </c>
    </row>
    <row r="212" customFormat="false" ht="15" hidden="false" customHeight="false" outlineLevel="0" collapsed="false">
      <c r="A212" s="0" t="n">
        <f aca="false">VALUE(MID(B212,5,FIND("_",B212)-5))</f>
        <v>141272</v>
      </c>
      <c r="B212" s="2" t="s">
        <v>1252</v>
      </c>
      <c r="C212" s="3" t="n">
        <v>1.71402878288905</v>
      </c>
      <c r="D212" s="0" t="s">
        <v>1253</v>
      </c>
      <c r="F212" s="3"/>
      <c r="Z212" s="0" t="n">
        <f aca="false">VALUE(MID(AA212,5,FIND("_",AA212)-5))</f>
        <v>254967</v>
      </c>
      <c r="AA212" s="2" t="s">
        <v>1254</v>
      </c>
      <c r="AB212" s="3" t="n">
        <v>1.7968370501436</v>
      </c>
      <c r="AC212" s="0" t="s">
        <v>15</v>
      </c>
      <c r="AD212" s="3"/>
      <c r="AE212" s="0" t="n">
        <f aca="false">VALUE(MID(AF212,5,FIND("_",AF212)-5))</f>
        <v>75254</v>
      </c>
      <c r="AF212" s="2" t="s">
        <v>1255</v>
      </c>
      <c r="AG212" s="3" t="n">
        <v>-1.33028464724299</v>
      </c>
      <c r="AH212" s="0" t="s">
        <v>15</v>
      </c>
      <c r="AI212" s="3"/>
      <c r="AJ212" s="0" t="n">
        <f aca="false">VALUE(MID(AK212,5,FIND("_",AK212)-5))</f>
        <v>140664</v>
      </c>
      <c r="AK212" s="2" t="s">
        <v>1256</v>
      </c>
      <c r="AL212" s="3" t="n">
        <v>5.02974734339405</v>
      </c>
      <c r="AM212" s="0" t="s">
        <v>1257</v>
      </c>
    </row>
    <row r="213" customFormat="false" ht="15" hidden="false" customHeight="false" outlineLevel="0" collapsed="false">
      <c r="A213" s="0" t="n">
        <f aca="false">VALUE(MID(B213,5,FIND("_",B213)-5))</f>
        <v>228308</v>
      </c>
      <c r="B213" s="2" t="s">
        <v>1258</v>
      </c>
      <c r="C213" s="3" t="n">
        <v>1.69936535167152</v>
      </c>
      <c r="D213" s="0" t="s">
        <v>1259</v>
      </c>
      <c r="F213" s="3"/>
      <c r="Z213" s="0" t="n">
        <f aca="false">VALUE(MID(AA213,5,FIND("_",AA213)-5))</f>
        <v>81994</v>
      </c>
      <c r="AA213" s="2" t="s">
        <v>1260</v>
      </c>
      <c r="AB213" s="3" t="n">
        <v>1.75853265688719</v>
      </c>
      <c r="AC213" s="0" t="s">
        <v>1261</v>
      </c>
      <c r="AD213" s="3"/>
      <c r="AE213" s="0" t="n">
        <f aca="false">VALUE(MID(AF213,5,FIND("_",AF213)-5))</f>
        <v>204295</v>
      </c>
      <c r="AF213" s="4" t="s">
        <v>1262</v>
      </c>
      <c r="AG213" s="3" t="n">
        <v>-1.35603407394476</v>
      </c>
      <c r="AH213" s="0" t="s">
        <v>15</v>
      </c>
      <c r="AI213" s="3"/>
      <c r="AJ213" s="0" t="n">
        <f aca="false">VALUE(MID(AK213,5,FIND("_",AK213)-5))</f>
        <v>151055</v>
      </c>
      <c r="AK213" s="4" t="s">
        <v>1263</v>
      </c>
      <c r="AL213" s="3" t="n">
        <v>5.02790599656989</v>
      </c>
      <c r="AM213" s="0" t="s">
        <v>15</v>
      </c>
    </row>
    <row r="214" customFormat="false" ht="15" hidden="false" customHeight="false" outlineLevel="0" collapsed="false">
      <c r="A214" s="0" t="n">
        <f aca="false">VALUE(MID(B214,5,FIND("_",B214)-5))</f>
        <v>194352</v>
      </c>
      <c r="B214" s="4" t="s">
        <v>1264</v>
      </c>
      <c r="C214" s="3" t="n">
        <v>1.69699276700987</v>
      </c>
      <c r="D214" s="0" t="s">
        <v>1265</v>
      </c>
      <c r="F214" s="3"/>
      <c r="Z214" s="0" t="n">
        <f aca="false">VALUE(MID(AA214,5,FIND("_",AA214)-5))</f>
        <v>235657</v>
      </c>
      <c r="AA214" s="2" t="s">
        <v>1266</v>
      </c>
      <c r="AB214" s="3" t="n">
        <v>1.75763186811651</v>
      </c>
      <c r="AC214" s="0" t="s">
        <v>105</v>
      </c>
      <c r="AD214" s="3"/>
      <c r="AE214" s="0" t="n">
        <f aca="false">VALUE(MID(AF214,5,FIND("_",AF214)-5))</f>
        <v>225336</v>
      </c>
      <c r="AF214" s="2" t="s">
        <v>1267</v>
      </c>
      <c r="AG214" s="3" t="n">
        <v>-1.44907041807023</v>
      </c>
      <c r="AH214" s="0" t="s">
        <v>15</v>
      </c>
      <c r="AI214" s="3"/>
      <c r="AJ214" s="0" t="n">
        <f aca="false">VALUE(MID(AK214,5,FIND("_",AK214)-5))</f>
        <v>222133</v>
      </c>
      <c r="AK214" s="4" t="s">
        <v>800</v>
      </c>
      <c r="AL214" s="3" t="n">
        <v>5.02680005934372</v>
      </c>
      <c r="AM214" s="0" t="s">
        <v>15</v>
      </c>
    </row>
    <row r="215" customFormat="false" ht="15" hidden="false" customHeight="false" outlineLevel="0" collapsed="false">
      <c r="A215" s="0" t="n">
        <f aca="false">VALUE(MID(B215,5,FIND("_",B215)-5))</f>
        <v>211817</v>
      </c>
      <c r="B215" s="2" t="s">
        <v>1268</v>
      </c>
      <c r="C215" s="3" t="n">
        <v>1.69465210758353</v>
      </c>
      <c r="D215" s="0" t="s">
        <v>1234</v>
      </c>
      <c r="F215" s="3"/>
      <c r="Z215" s="0" t="n">
        <f aca="false">VALUE(MID(AA215,5,FIND("_",AA215)-5))</f>
        <v>198053</v>
      </c>
      <c r="AA215" s="4" t="s">
        <v>1269</v>
      </c>
      <c r="AB215" s="3" t="n">
        <v>1.75583410812012</v>
      </c>
      <c r="AC215" s="0" t="s">
        <v>1160</v>
      </c>
      <c r="AD215" s="3"/>
      <c r="AE215" s="0" t="n">
        <f aca="false">VALUE(MID(AF215,5,FIND("_",AF215)-5))</f>
        <v>230649</v>
      </c>
      <c r="AF215" s="2" t="s">
        <v>450</v>
      </c>
      <c r="AG215" s="3" t="n">
        <v>-1.45073165972524</v>
      </c>
      <c r="AH215" s="0" t="s">
        <v>15</v>
      </c>
      <c r="AI215" s="3"/>
      <c r="AJ215" s="0" t="n">
        <f aca="false">VALUE(MID(AK215,5,FIND("_",AK215)-5))</f>
        <v>214803</v>
      </c>
      <c r="AK215" s="4" t="s">
        <v>885</v>
      </c>
      <c r="AL215" s="3" t="n">
        <v>5.02438415862696</v>
      </c>
      <c r="AM215" s="0" t="s">
        <v>15</v>
      </c>
    </row>
    <row r="216" customFormat="false" ht="15" hidden="false" customHeight="false" outlineLevel="0" collapsed="false">
      <c r="A216" s="0" t="n">
        <f aca="false">VALUE(MID(B216,5,FIND("_",B216)-5))</f>
        <v>231766</v>
      </c>
      <c r="B216" s="4" t="s">
        <v>1270</v>
      </c>
      <c r="C216" s="3" t="n">
        <v>1.68522662419459</v>
      </c>
      <c r="D216" s="0" t="s">
        <v>1271</v>
      </c>
      <c r="F216" s="3"/>
      <c r="Z216" s="0" t="n">
        <f aca="false">VALUE(MID(AA216,5,FIND("_",AA216)-5))</f>
        <v>212333</v>
      </c>
      <c r="AA216" s="2" t="s">
        <v>1272</v>
      </c>
      <c r="AB216" s="3" t="n">
        <v>1.73592167585663</v>
      </c>
      <c r="AC216" s="0" t="s">
        <v>15</v>
      </c>
      <c r="AD216" s="3"/>
      <c r="AE216" s="0" t="n">
        <f aca="false">VALUE(MID(AF216,5,FIND("_",AF216)-5))</f>
        <v>214913</v>
      </c>
      <c r="AF216" s="4" t="s">
        <v>1273</v>
      </c>
      <c r="AG216" s="3" t="n">
        <v>-1.48026512205446</v>
      </c>
      <c r="AH216" s="0" t="s">
        <v>15</v>
      </c>
      <c r="AI216" s="3"/>
      <c r="AJ216" s="0" t="n">
        <f aca="false">VALUE(MID(AK216,5,FIND("_",AK216)-5))</f>
        <v>82753</v>
      </c>
      <c r="AK216" s="4" t="s">
        <v>1274</v>
      </c>
      <c r="AL216" s="3" t="n">
        <v>5.02407413497886</v>
      </c>
      <c r="AM216" s="0" t="s">
        <v>15</v>
      </c>
    </row>
    <row r="217" customFormat="false" ht="15" hidden="false" customHeight="false" outlineLevel="0" collapsed="false">
      <c r="A217" s="0" t="n">
        <f aca="false">VALUE(MID(B217,5,FIND("_",B217)-5))</f>
        <v>258202</v>
      </c>
      <c r="B217" s="4" t="s">
        <v>1275</v>
      </c>
      <c r="C217" s="3" t="n">
        <v>1.68504207438818</v>
      </c>
      <c r="D217" s="0" t="s">
        <v>1276</v>
      </c>
      <c r="F217" s="3"/>
      <c r="Z217" s="0" t="n">
        <f aca="false">VALUE(MID(AA217,5,FIND("_",AA217)-5))</f>
        <v>144375</v>
      </c>
      <c r="AA217" s="2" t="s">
        <v>1277</v>
      </c>
      <c r="AB217" s="3" t="n">
        <v>1.71339567544645</v>
      </c>
      <c r="AC217" s="0" t="s">
        <v>15</v>
      </c>
      <c r="AD217" s="3"/>
      <c r="AE217" s="0" t="n">
        <f aca="false">VALUE(MID(AF217,5,FIND("_",AF217)-5))</f>
        <v>227274</v>
      </c>
      <c r="AF217" s="4" t="s">
        <v>1278</v>
      </c>
      <c r="AG217" s="3" t="n">
        <v>-1.48648687587245</v>
      </c>
      <c r="AH217" s="0" t="s">
        <v>15</v>
      </c>
      <c r="AI217" s="3"/>
      <c r="AJ217" s="0" t="n">
        <f aca="false">VALUE(MID(AK217,5,FIND("_",AK217)-5))</f>
        <v>88357</v>
      </c>
      <c r="AK217" s="4" t="s">
        <v>1279</v>
      </c>
      <c r="AL217" s="3" t="n">
        <v>5.02236781302845</v>
      </c>
      <c r="AM217" s="0" t="s">
        <v>15</v>
      </c>
    </row>
    <row r="218" customFormat="false" ht="15" hidden="false" customHeight="false" outlineLevel="0" collapsed="false">
      <c r="A218" s="0" t="n">
        <f aca="false">VALUE(MID(B218,5,FIND("_",B218)-5))</f>
        <v>248107</v>
      </c>
      <c r="B218" s="4" t="s">
        <v>1280</v>
      </c>
      <c r="C218" s="3" t="n">
        <v>1.68407811456874</v>
      </c>
      <c r="D218" s="0" t="s">
        <v>1281</v>
      </c>
      <c r="F218" s="3"/>
      <c r="Z218" s="0" t="n">
        <f aca="false">VALUE(MID(AA218,5,FIND("_",AA218)-5))</f>
        <v>234003</v>
      </c>
      <c r="AA218" s="4" t="s">
        <v>1282</v>
      </c>
      <c r="AB218" s="3" t="n">
        <v>1.6876270669567</v>
      </c>
      <c r="AC218" s="0" t="s">
        <v>1283</v>
      </c>
      <c r="AD218" s="3"/>
      <c r="AE218" s="0" t="n">
        <f aca="false">VALUE(MID(AF218,5,FIND("_",AF218)-5))</f>
        <v>250134</v>
      </c>
      <c r="AF218" s="4" t="s">
        <v>273</v>
      </c>
      <c r="AG218" s="3" t="n">
        <v>-4.03665847057885</v>
      </c>
      <c r="AH218" s="0" t="s">
        <v>274</v>
      </c>
      <c r="AI218" s="3"/>
      <c r="AJ218" s="0" t="n">
        <f aca="false">VALUE(MID(AK218,5,FIND("_",AK218)-5))</f>
        <v>246341</v>
      </c>
      <c r="AK218" s="2" t="s">
        <v>1284</v>
      </c>
      <c r="AL218" s="3" t="n">
        <v>5.02236781302845</v>
      </c>
      <c r="AM218" s="0" t="s">
        <v>15</v>
      </c>
    </row>
    <row r="219" customFormat="false" ht="15" hidden="false" customHeight="false" outlineLevel="0" collapsed="false">
      <c r="A219" s="0" t="n">
        <f aca="false">VALUE(MID(B219,5,FIND("_",B219)-5))</f>
        <v>247210</v>
      </c>
      <c r="B219" s="4" t="s">
        <v>1285</v>
      </c>
      <c r="C219" s="3" t="n">
        <v>1.67902240149547</v>
      </c>
      <c r="D219" s="0" t="s">
        <v>15</v>
      </c>
      <c r="F219" s="3"/>
      <c r="Z219" s="0" t="n">
        <f aca="false">VALUE(MID(AA219,5,FIND("_",AA219)-5))</f>
        <v>248091</v>
      </c>
      <c r="AA219" s="2" t="s">
        <v>1189</v>
      </c>
      <c r="AB219" s="3" t="n">
        <v>1.67240101834594</v>
      </c>
      <c r="AC219" s="0" t="s">
        <v>1190</v>
      </c>
      <c r="AD219" s="3"/>
      <c r="AE219" s="0" t="n">
        <f aca="false">VALUE(MID(AF219,5,FIND("_",AF219)-5))</f>
        <v>243416</v>
      </c>
      <c r="AF219" s="4" t="s">
        <v>348</v>
      </c>
      <c r="AG219" s="3" t="n">
        <v>-4.37503943134693</v>
      </c>
      <c r="AH219" s="0" t="s">
        <v>156</v>
      </c>
      <c r="AI219" s="3"/>
      <c r="AJ219" s="0" t="n">
        <f aca="false">VALUE(MID(AK219,5,FIND("_",AK219)-5))</f>
        <v>258908</v>
      </c>
      <c r="AK219" s="4" t="s">
        <v>1286</v>
      </c>
      <c r="AL219" s="3" t="n">
        <v>5.02236781302845</v>
      </c>
      <c r="AM219" s="0" t="s">
        <v>15</v>
      </c>
    </row>
    <row r="220" customFormat="false" ht="15" hidden="false" customHeight="false" outlineLevel="0" collapsed="false">
      <c r="A220" s="0" t="n">
        <f aca="false">VALUE(MID(B220,5,FIND("_",B220)-5))</f>
        <v>36652</v>
      </c>
      <c r="B220" s="4" t="s">
        <v>1287</v>
      </c>
      <c r="C220" s="3" t="n">
        <v>1.67309341099982</v>
      </c>
      <c r="D220" s="0" t="s">
        <v>15</v>
      </c>
      <c r="F220" s="3"/>
      <c r="Z220" s="0" t="n">
        <f aca="false">VALUE(MID(AA220,5,FIND("_",AA220)-5))</f>
        <v>244391</v>
      </c>
      <c r="AA220" s="4" t="s">
        <v>1288</v>
      </c>
      <c r="AB220" s="3" t="n">
        <v>1.67101205407493</v>
      </c>
      <c r="AC220" s="0" t="s">
        <v>1289</v>
      </c>
      <c r="AD220" s="3"/>
      <c r="AJ220" s="0" t="n">
        <f aca="false">VALUE(MID(AK220,5,FIND("_",AK220)-5))</f>
        <v>255852</v>
      </c>
      <c r="AK220" s="2" t="s">
        <v>747</v>
      </c>
      <c r="AL220" s="3" t="n">
        <v>5.02000467565997</v>
      </c>
      <c r="AM220" s="0" t="s">
        <v>15</v>
      </c>
    </row>
    <row r="221" customFormat="false" ht="15" hidden="false" customHeight="false" outlineLevel="0" collapsed="false">
      <c r="A221" s="0" t="n">
        <f aca="false">VALUE(MID(B221,5,FIND("_",B221)-5))</f>
        <v>205579</v>
      </c>
      <c r="B221" s="4" t="s">
        <v>1290</v>
      </c>
      <c r="C221" s="3" t="n">
        <v>1.6686595807753</v>
      </c>
      <c r="D221" s="0" t="s">
        <v>1291</v>
      </c>
      <c r="F221" s="3"/>
      <c r="Z221" s="0" t="n">
        <f aca="false">VALUE(MID(AA221,5,FIND("_",AA221)-5))</f>
        <v>233660</v>
      </c>
      <c r="AA221" s="4" t="s">
        <v>1292</v>
      </c>
      <c r="AB221" s="3" t="n">
        <v>1.66558096092944</v>
      </c>
      <c r="AC221" s="0" t="s">
        <v>1293</v>
      </c>
      <c r="AD221" s="3"/>
      <c r="AJ221" s="0" t="n">
        <f aca="false">VALUE(MID(AK221,5,FIND("_",AK221)-5))</f>
        <v>255646</v>
      </c>
      <c r="AK221" s="2" t="s">
        <v>757</v>
      </c>
      <c r="AL221" s="3" t="n">
        <v>5.01273777282738</v>
      </c>
      <c r="AM221" s="0" t="s">
        <v>15</v>
      </c>
    </row>
    <row r="222" customFormat="false" ht="15" hidden="false" customHeight="false" outlineLevel="0" collapsed="false">
      <c r="A222" s="0" t="n">
        <f aca="false">VALUE(MID(B222,5,FIND("_",B222)-5))</f>
        <v>251805</v>
      </c>
      <c r="B222" s="4" t="s">
        <v>1294</v>
      </c>
      <c r="C222" s="3" t="n">
        <v>1.66629879824032</v>
      </c>
      <c r="D222" s="0" t="s">
        <v>1295</v>
      </c>
      <c r="F222" s="3"/>
      <c r="Z222" s="0" t="n">
        <f aca="false">VALUE(MID(AA222,5,FIND("_",AA222)-5))</f>
        <v>248935</v>
      </c>
      <c r="AA222" s="2" t="s">
        <v>1296</v>
      </c>
      <c r="AB222" s="3" t="n">
        <v>1.66358346521969</v>
      </c>
      <c r="AC222" s="0" t="s">
        <v>1297</v>
      </c>
      <c r="AD222" s="3"/>
      <c r="AJ222" s="0" t="n">
        <f aca="false">VALUE(MID(AK222,5,FIND("_",AK222)-5))</f>
        <v>195156</v>
      </c>
      <c r="AK222" s="2" t="s">
        <v>1298</v>
      </c>
      <c r="AL222" s="3" t="n">
        <v>5.00950566209141</v>
      </c>
      <c r="AM222" s="0" t="s">
        <v>1299</v>
      </c>
    </row>
    <row r="223" customFormat="false" ht="15" hidden="false" customHeight="false" outlineLevel="0" collapsed="false">
      <c r="A223" s="0" t="n">
        <f aca="false">VALUE(MID(B223,5,FIND("_",B223)-5))</f>
        <v>210208</v>
      </c>
      <c r="B223" s="4" t="s">
        <v>1300</v>
      </c>
      <c r="C223" s="3" t="n">
        <v>1.66616981605635</v>
      </c>
      <c r="D223" s="0" t="s">
        <v>15</v>
      </c>
      <c r="F223" s="3"/>
      <c r="Z223" s="0" t="n">
        <f aca="false">VALUE(MID(AA223,5,FIND("_",AA223)-5))</f>
        <v>248143</v>
      </c>
      <c r="AA223" s="4" t="s">
        <v>1301</v>
      </c>
      <c r="AB223" s="3" t="n">
        <v>1.66000193752444</v>
      </c>
      <c r="AC223" s="0" t="s">
        <v>1302</v>
      </c>
      <c r="AD223" s="3"/>
      <c r="AJ223" s="0" t="n">
        <f aca="false">VALUE(MID(AK223,5,FIND("_",AK223)-5))</f>
        <v>233861</v>
      </c>
      <c r="AK223" s="2" t="s">
        <v>1303</v>
      </c>
      <c r="AL223" s="3" t="n">
        <v>5.00898878322726</v>
      </c>
      <c r="AM223" s="0" t="s">
        <v>1304</v>
      </c>
    </row>
    <row r="224" customFormat="false" ht="15" hidden="false" customHeight="false" outlineLevel="0" collapsed="false">
      <c r="A224" s="0" t="n">
        <f aca="false">VALUE(MID(B224,5,FIND("_",B224)-5))</f>
        <v>88661</v>
      </c>
      <c r="B224" s="4" t="s">
        <v>1305</v>
      </c>
      <c r="C224" s="3" t="n">
        <v>1.65397765545531</v>
      </c>
      <c r="D224" s="0" t="s">
        <v>1306</v>
      </c>
      <c r="F224" s="3"/>
      <c r="Z224" s="0" t="n">
        <f aca="false">VALUE(MID(AA224,5,FIND("_",AA224)-5))</f>
        <v>222091</v>
      </c>
      <c r="AA224" s="4" t="s">
        <v>1216</v>
      </c>
      <c r="AB224" s="3" t="n">
        <v>1.64766388204353</v>
      </c>
      <c r="AC224" s="0" t="s">
        <v>15</v>
      </c>
      <c r="AD224" s="3"/>
      <c r="AJ224" s="0" t="n">
        <f aca="false">VALUE(MID(AK224,5,FIND("_",AK224)-5))</f>
        <v>244348</v>
      </c>
      <c r="AK224" s="4" t="s">
        <v>1001</v>
      </c>
      <c r="AL224" s="3" t="n">
        <v>5.00691941393979</v>
      </c>
      <c r="AM224" s="0" t="s">
        <v>15</v>
      </c>
    </row>
    <row r="225" customFormat="false" ht="15" hidden="false" customHeight="false" outlineLevel="0" collapsed="false">
      <c r="A225" s="0" t="n">
        <f aca="false">VALUE(MID(B225,5,FIND("_",B225)-5))</f>
        <v>238488</v>
      </c>
      <c r="B225" s="4" t="s">
        <v>1307</v>
      </c>
      <c r="C225" s="3" t="n">
        <v>1.65207669657969</v>
      </c>
      <c r="D225" s="0" t="s">
        <v>1308</v>
      </c>
      <c r="F225" s="3"/>
      <c r="Z225" s="0" t="n">
        <f aca="false">VALUE(MID(AA225,5,FIND("_",AA225)-5))</f>
        <v>258592</v>
      </c>
      <c r="AA225" s="2" t="s">
        <v>1309</v>
      </c>
      <c r="AB225" s="3" t="n">
        <v>1.63553384436486</v>
      </c>
      <c r="AC225" s="0" t="s">
        <v>1211</v>
      </c>
      <c r="AD225" s="3"/>
      <c r="AJ225" s="0" t="n">
        <f aca="false">VALUE(MID(AK225,5,FIND("_",AK225)-5))</f>
        <v>253455</v>
      </c>
      <c r="AK225" s="2" t="s">
        <v>1310</v>
      </c>
      <c r="AL225" s="3" t="n">
        <v>5.00500068105837</v>
      </c>
      <c r="AM225" s="0" t="s">
        <v>48</v>
      </c>
    </row>
    <row r="226" customFormat="false" ht="15" hidden="false" customHeight="false" outlineLevel="0" collapsed="false">
      <c r="A226" s="0" t="n">
        <f aca="false">VALUE(MID(B226,5,FIND("_",B226)-5))</f>
        <v>250969</v>
      </c>
      <c r="B226" s="2" t="s">
        <v>1311</v>
      </c>
      <c r="C226" s="3" t="n">
        <v>1.63839011701738</v>
      </c>
      <c r="D226" s="0" t="s">
        <v>1312</v>
      </c>
      <c r="F226" s="3"/>
      <c r="Z226" s="0" t="n">
        <f aca="false">VALUE(MID(AA226,5,FIND("_",AA226)-5))</f>
        <v>256944</v>
      </c>
      <c r="AA226" s="2" t="s">
        <v>1200</v>
      </c>
      <c r="AB226" s="3" t="n">
        <v>1.58916248925044</v>
      </c>
      <c r="AC226" s="0" t="s">
        <v>1201</v>
      </c>
      <c r="AD226" s="3"/>
      <c r="AJ226" s="0" t="n">
        <f aca="false">VALUE(MID(AK226,5,FIND("_",AK226)-5))</f>
        <v>184978</v>
      </c>
      <c r="AK226" s="4" t="s">
        <v>1313</v>
      </c>
      <c r="AL226" s="3" t="n">
        <v>5</v>
      </c>
      <c r="AM226" s="0" t="s">
        <v>15</v>
      </c>
    </row>
    <row r="227" customFormat="false" ht="15" hidden="false" customHeight="false" outlineLevel="0" collapsed="false">
      <c r="A227" s="0" t="n">
        <f aca="false">VALUE(MID(B227,5,FIND("_",B227)-5))</f>
        <v>208892</v>
      </c>
      <c r="B227" s="4" t="s">
        <v>1314</v>
      </c>
      <c r="C227" s="3" t="n">
        <v>1.6294811674998</v>
      </c>
      <c r="D227" s="0" t="s">
        <v>1253</v>
      </c>
      <c r="F227" s="3"/>
      <c r="Z227" s="0" t="n">
        <f aca="false">VALUE(MID(AA227,5,FIND("_",AA227)-5))</f>
        <v>211170</v>
      </c>
      <c r="AA227" s="2" t="s">
        <v>1315</v>
      </c>
      <c r="AB227" s="3" t="n">
        <v>1.58434662235924</v>
      </c>
      <c r="AC227" s="0" t="s">
        <v>1316</v>
      </c>
      <c r="AD227" s="3"/>
      <c r="AJ227" s="0" t="n">
        <f aca="false">VALUE(MID(AK227,5,FIND("_",AK227)-5))</f>
        <v>237000</v>
      </c>
      <c r="AK227" s="4" t="s">
        <v>1317</v>
      </c>
      <c r="AL227" s="3" t="n">
        <v>5</v>
      </c>
      <c r="AM227" s="0" t="s">
        <v>652</v>
      </c>
    </row>
    <row r="228" customFormat="false" ht="15" hidden="false" customHeight="false" outlineLevel="0" collapsed="false">
      <c r="A228" s="0" t="n">
        <f aca="false">VALUE(MID(B228,5,FIND("_",B228)-5))</f>
        <v>215861</v>
      </c>
      <c r="B228" s="4" t="s">
        <v>1318</v>
      </c>
      <c r="C228" s="3" t="n">
        <v>1.62919647188153</v>
      </c>
      <c r="D228" s="0" t="s">
        <v>1259</v>
      </c>
      <c r="F228" s="3"/>
      <c r="Z228" s="0" t="n">
        <f aca="false">VALUE(MID(AA228,5,FIND("_",AA228)-5))</f>
        <v>242392</v>
      </c>
      <c r="AA228" s="2" t="s">
        <v>1319</v>
      </c>
      <c r="AB228" s="3" t="n">
        <v>1.58370798321525</v>
      </c>
      <c r="AC228" s="0" t="s">
        <v>1316</v>
      </c>
      <c r="AD228" s="3"/>
      <c r="AJ228" s="0" t="n">
        <f aca="false">VALUE(MID(AK228,5,FIND("_",AK228)-5))</f>
        <v>237606</v>
      </c>
      <c r="AK228" s="2" t="s">
        <v>1320</v>
      </c>
      <c r="AL228" s="3" t="n">
        <v>5</v>
      </c>
      <c r="AM228" s="0" t="s">
        <v>1123</v>
      </c>
    </row>
    <row r="229" customFormat="false" ht="15" hidden="false" customHeight="false" outlineLevel="0" collapsed="false">
      <c r="A229" s="0" t="n">
        <f aca="false">VALUE(MID(B229,5,FIND("_",B229)-5))</f>
        <v>89665</v>
      </c>
      <c r="B229" s="2" t="s">
        <v>1321</v>
      </c>
      <c r="C229" s="3" t="n">
        <v>1.62618516344767</v>
      </c>
      <c r="D229" s="0" t="s">
        <v>414</v>
      </c>
      <c r="F229" s="3"/>
      <c r="Z229" s="0" t="n">
        <f aca="false">VALUE(MID(AA229,5,FIND("_",AA229)-5))</f>
        <v>217532</v>
      </c>
      <c r="AA229" s="4" t="s">
        <v>1322</v>
      </c>
      <c r="AB229" s="3" t="n">
        <v>1.56421179796392</v>
      </c>
      <c r="AC229" s="0" t="s">
        <v>1293</v>
      </c>
      <c r="AD229" s="3"/>
      <c r="AJ229" s="0" t="n">
        <f aca="false">VALUE(MID(AK229,5,FIND("_",AK229)-5))</f>
        <v>240231</v>
      </c>
      <c r="AK229" s="4" t="s">
        <v>1323</v>
      </c>
      <c r="AL229" s="3" t="n">
        <v>5</v>
      </c>
      <c r="AM229" s="0" t="s">
        <v>15</v>
      </c>
    </row>
    <row r="230" customFormat="false" ht="15" hidden="false" customHeight="false" outlineLevel="0" collapsed="false">
      <c r="A230" s="0" t="n">
        <f aca="false">VALUE(MID(B230,5,FIND("_",B230)-5))</f>
        <v>239640</v>
      </c>
      <c r="B230" s="4" t="s">
        <v>1324</v>
      </c>
      <c r="C230" s="3" t="n">
        <v>1.62464620219364</v>
      </c>
      <c r="D230" s="0" t="s">
        <v>998</v>
      </c>
      <c r="F230" s="3"/>
      <c r="Z230" s="0" t="n">
        <f aca="false">VALUE(MID(AA230,5,FIND("_",AA230)-5))</f>
        <v>234574</v>
      </c>
      <c r="AA230" s="2" t="s">
        <v>1325</v>
      </c>
      <c r="AB230" s="3" t="n">
        <v>1.54737291732808</v>
      </c>
      <c r="AC230" s="0" t="s">
        <v>1326</v>
      </c>
      <c r="AD230" s="3"/>
      <c r="AJ230" s="0" t="n">
        <f aca="false">VALUE(MID(AK230,5,FIND("_",AK230)-5))</f>
        <v>253597</v>
      </c>
      <c r="AK230" s="4" t="s">
        <v>1327</v>
      </c>
      <c r="AL230" s="3" t="n">
        <v>5</v>
      </c>
      <c r="AM230" s="0" t="s">
        <v>614</v>
      </c>
    </row>
    <row r="231" customFormat="false" ht="15" hidden="false" customHeight="false" outlineLevel="0" collapsed="false">
      <c r="A231" s="0" t="n">
        <f aca="false">VALUE(MID(B231,5,FIND("_",B231)-5))</f>
        <v>205423</v>
      </c>
      <c r="B231" s="4" t="s">
        <v>1328</v>
      </c>
      <c r="C231" s="3" t="n">
        <v>1.57999624782781</v>
      </c>
      <c r="D231" s="0" t="s">
        <v>414</v>
      </c>
      <c r="F231" s="3"/>
      <c r="Z231" s="0" t="n">
        <f aca="false">VALUE(MID(AA231,5,FIND("_",AA231)-5))</f>
        <v>255986</v>
      </c>
      <c r="AA231" s="2" t="s">
        <v>1329</v>
      </c>
      <c r="AB231" s="3" t="n">
        <v>1.52989771055492</v>
      </c>
      <c r="AC231" s="0" t="s">
        <v>1330</v>
      </c>
      <c r="AD231" s="3"/>
      <c r="AJ231" s="0" t="n">
        <f aca="false">VALUE(MID(AK231,5,FIND("_",AK231)-5))</f>
        <v>256426</v>
      </c>
      <c r="AK231" s="4" t="s">
        <v>1331</v>
      </c>
      <c r="AL231" s="3" t="n">
        <v>5</v>
      </c>
      <c r="AM231" s="0" t="s">
        <v>826</v>
      </c>
    </row>
    <row r="232" customFormat="false" ht="15" hidden="false" customHeight="false" outlineLevel="0" collapsed="false">
      <c r="A232" s="0" t="n">
        <f aca="false">VALUE(MID(B232,5,FIND("_",B232)-5))</f>
        <v>243199</v>
      </c>
      <c r="B232" s="2" t="s">
        <v>1332</v>
      </c>
      <c r="C232" s="3" t="n">
        <v>1.57429951765828</v>
      </c>
      <c r="D232" s="0" t="s">
        <v>1333</v>
      </c>
      <c r="F232" s="3"/>
      <c r="Z232" s="0" t="n">
        <f aca="false">VALUE(MID(AA232,5,FIND("_",AA232)-5))</f>
        <v>210786</v>
      </c>
      <c r="AA232" s="4" t="s">
        <v>1334</v>
      </c>
      <c r="AB232" s="3" t="n">
        <v>1.51573367299226</v>
      </c>
      <c r="AC232" s="0" t="s">
        <v>1335</v>
      </c>
      <c r="AD232" s="3"/>
      <c r="AJ232" s="0" t="n">
        <f aca="false">VALUE(MID(AK232,5,FIND("_",AK232)-5))</f>
        <v>239117</v>
      </c>
      <c r="AK232" s="4" t="s">
        <v>1336</v>
      </c>
      <c r="AL232" s="3" t="n">
        <v>4.9962380812038</v>
      </c>
      <c r="AM232" s="0" t="s">
        <v>1337</v>
      </c>
    </row>
    <row r="233" customFormat="false" ht="15" hidden="false" customHeight="false" outlineLevel="0" collapsed="false">
      <c r="A233" s="0" t="n">
        <f aca="false">VALUE(MID(B233,5,FIND("_",B233)-5))</f>
        <v>31604</v>
      </c>
      <c r="B233" s="4" t="s">
        <v>1338</v>
      </c>
      <c r="C233" s="3" t="n">
        <v>1.57346686188333</v>
      </c>
      <c r="D233" s="0" t="s">
        <v>15</v>
      </c>
      <c r="F233" s="3"/>
      <c r="Z233" s="0" t="n">
        <f aca="false">VALUE(MID(AA233,5,FIND("_",AA233)-5))</f>
        <v>190972</v>
      </c>
      <c r="AA233" s="4" t="s">
        <v>1220</v>
      </c>
      <c r="AB233" s="3" t="n">
        <v>1.45918272791971</v>
      </c>
      <c r="AC233" s="0" t="s">
        <v>1190</v>
      </c>
      <c r="AD233" s="3"/>
      <c r="AJ233" s="0" t="n">
        <f aca="false">VALUE(MID(AK233,5,FIND("_",AK233)-5))</f>
        <v>218662</v>
      </c>
      <c r="AK233" s="2" t="s">
        <v>1339</v>
      </c>
      <c r="AL233" s="3" t="n">
        <v>4.98868468677217</v>
      </c>
      <c r="AM233" s="0" t="s">
        <v>15</v>
      </c>
    </row>
    <row r="234" customFormat="false" ht="15" hidden="false" customHeight="false" outlineLevel="0" collapsed="false">
      <c r="A234" s="0" t="n">
        <f aca="false">VALUE(MID(B234,5,FIND("_",B234)-5))</f>
        <v>140507</v>
      </c>
      <c r="B234" s="2" t="s">
        <v>1340</v>
      </c>
      <c r="C234" s="3" t="n">
        <v>1.57250555389962</v>
      </c>
      <c r="D234" s="0" t="s">
        <v>15</v>
      </c>
      <c r="F234" s="3"/>
      <c r="Z234" s="0" t="n">
        <f aca="false">VALUE(MID(AA234,5,FIND("_",AA234)-5))</f>
        <v>255917</v>
      </c>
      <c r="AA234" s="4" t="s">
        <v>1341</v>
      </c>
      <c r="AB234" s="3" t="n">
        <v>1.1096244911745</v>
      </c>
      <c r="AC234" s="0" t="s">
        <v>1168</v>
      </c>
      <c r="AD234" s="3"/>
      <c r="AJ234" s="0" t="n">
        <f aca="false">VALUE(MID(AK234,5,FIND("_",AK234)-5))</f>
        <v>260182</v>
      </c>
      <c r="AK234" s="4" t="s">
        <v>1342</v>
      </c>
      <c r="AL234" s="3" t="n">
        <v>4.9870609442925</v>
      </c>
      <c r="AM234" s="0" t="s">
        <v>15</v>
      </c>
    </row>
    <row r="235" customFormat="false" ht="15" hidden="false" customHeight="false" outlineLevel="0" collapsed="false">
      <c r="A235" s="0" t="n">
        <f aca="false">VALUE(MID(B235,5,FIND("_",B235)-5))</f>
        <v>251250</v>
      </c>
      <c r="B235" s="4" t="s">
        <v>1343</v>
      </c>
      <c r="C235" s="3" t="n">
        <v>1.56638370456117</v>
      </c>
      <c r="D235" s="0" t="s">
        <v>15</v>
      </c>
      <c r="F235" s="3"/>
      <c r="Z235" s="0" t="n">
        <f aca="false">VALUE(MID(AA235,5,FIND("_",AA235)-5))</f>
        <v>253949</v>
      </c>
      <c r="AA235" s="4" t="s">
        <v>1344</v>
      </c>
      <c r="AB235" s="3" t="n">
        <v>0.703574464154618</v>
      </c>
      <c r="AC235" s="0" t="s">
        <v>1345</v>
      </c>
      <c r="AD235" s="3"/>
      <c r="AJ235" s="0" t="n">
        <f aca="false">VALUE(MID(AK235,5,FIND("_",AK235)-5))</f>
        <v>220727</v>
      </c>
      <c r="AK235" s="2" t="s">
        <v>1346</v>
      </c>
      <c r="AL235" s="3" t="n">
        <v>4.98489310760979</v>
      </c>
      <c r="AM235" s="0" t="s">
        <v>1347</v>
      </c>
    </row>
    <row r="236" customFormat="false" ht="15" hidden="false" customHeight="false" outlineLevel="0" collapsed="false">
      <c r="A236" s="0" t="n">
        <f aca="false">VALUE(MID(B236,5,FIND("_",B236)-5))</f>
        <v>250767</v>
      </c>
      <c r="B236" s="4" t="s">
        <v>1348</v>
      </c>
      <c r="C236" s="3" t="n">
        <v>1.56347058318704</v>
      </c>
      <c r="D236" s="0" t="s">
        <v>15</v>
      </c>
      <c r="F236" s="3"/>
      <c r="Z236" s="0" t="n">
        <f aca="false">VALUE(MID(AA236,5,FIND("_",AA236)-5))</f>
        <v>250048</v>
      </c>
      <c r="AA236" s="4" t="s">
        <v>1349</v>
      </c>
      <c r="AB236" s="3" t="n">
        <v>-0.981673352193409</v>
      </c>
      <c r="AC236" s="0" t="s">
        <v>1350</v>
      </c>
      <c r="AD236" s="3"/>
      <c r="AJ236" s="0" t="n">
        <f aca="false">VALUE(MID(AK236,5,FIND("_",AK236)-5))</f>
        <v>178240</v>
      </c>
      <c r="AK236" s="2" t="s">
        <v>83</v>
      </c>
      <c r="AL236" s="3" t="n">
        <v>4.98345585348306</v>
      </c>
      <c r="AM236" s="0" t="s">
        <v>15</v>
      </c>
    </row>
    <row r="237" customFormat="false" ht="15" hidden="false" customHeight="false" outlineLevel="0" collapsed="false">
      <c r="A237" s="0" t="n">
        <f aca="false">VALUE(MID(B237,5,FIND("_",B237)-5))</f>
        <v>250470</v>
      </c>
      <c r="B237" s="4" t="s">
        <v>1351</v>
      </c>
      <c r="C237" s="3" t="n">
        <v>1.56158616263179</v>
      </c>
      <c r="D237" s="0" t="s">
        <v>1352</v>
      </c>
      <c r="F237" s="3"/>
      <c r="Z237" s="0" t="n">
        <f aca="false">VALUE(MID(AA237,5,FIND("_",AA237)-5))</f>
        <v>257746</v>
      </c>
      <c r="AA237" s="2" t="s">
        <v>1353</v>
      </c>
      <c r="AB237" s="3" t="n">
        <v>-1.09114206529238</v>
      </c>
      <c r="AC237" s="0" t="s">
        <v>15</v>
      </c>
      <c r="AD237" s="3"/>
      <c r="AJ237" s="0" t="n">
        <f aca="false">VALUE(MID(AK237,5,FIND("_",AK237)-5))</f>
        <v>250069</v>
      </c>
      <c r="AK237" s="4" t="s">
        <v>1354</v>
      </c>
      <c r="AL237" s="3" t="n">
        <v>4.97727992349992</v>
      </c>
      <c r="AM237" s="0" t="s">
        <v>1355</v>
      </c>
    </row>
    <row r="238" customFormat="false" ht="15" hidden="false" customHeight="false" outlineLevel="0" collapsed="false">
      <c r="A238" s="0" t="n">
        <f aca="false">VALUE(MID(B238,5,FIND("_",B238)-5))</f>
        <v>238116</v>
      </c>
      <c r="B238" s="4" t="s">
        <v>1356</v>
      </c>
      <c r="C238" s="3" t="n">
        <v>1.55836829070944</v>
      </c>
      <c r="D238" s="0" t="s">
        <v>1357</v>
      </c>
      <c r="F238" s="3"/>
      <c r="Z238" s="0" t="n">
        <f aca="false">VALUE(MID(AA238,5,FIND("_",AA238)-5))</f>
        <v>246794</v>
      </c>
      <c r="AA238" s="2" t="s">
        <v>1358</v>
      </c>
      <c r="AB238" s="3" t="n">
        <v>-1.09972424881305</v>
      </c>
      <c r="AC238" s="0" t="s">
        <v>1359</v>
      </c>
      <c r="AD238" s="3"/>
      <c r="AJ238" s="0" t="n">
        <f aca="false">VALUE(MID(AK238,5,FIND("_",AK238)-5))</f>
        <v>256951</v>
      </c>
      <c r="AK238" s="4" t="s">
        <v>1360</v>
      </c>
      <c r="AL238" s="3" t="n">
        <v>4.97727992349992</v>
      </c>
      <c r="AM238" s="0" t="s">
        <v>1361</v>
      </c>
    </row>
    <row r="239" customFormat="false" ht="15" hidden="false" customHeight="false" outlineLevel="0" collapsed="false">
      <c r="A239" s="0" t="n">
        <f aca="false">VALUE(MID(B239,5,FIND("_",B239)-5))</f>
        <v>76834</v>
      </c>
      <c r="B239" s="4" t="s">
        <v>1362</v>
      </c>
      <c r="C239" s="3" t="n">
        <v>1.55714455658139</v>
      </c>
      <c r="D239" s="0" t="s">
        <v>15</v>
      </c>
      <c r="F239" s="3"/>
      <c r="Z239" s="0" t="n">
        <f aca="false">VALUE(MID(AA239,5,FIND("_",AA239)-5))</f>
        <v>218632</v>
      </c>
      <c r="AA239" s="4" t="s">
        <v>1363</v>
      </c>
      <c r="AB239" s="3" t="n">
        <v>-1.10854792305621</v>
      </c>
      <c r="AC239" s="0" t="s">
        <v>1364</v>
      </c>
      <c r="AD239" s="3"/>
      <c r="AJ239" s="0" t="n">
        <f aca="false">VALUE(MID(AK239,5,FIND("_",AK239)-5))</f>
        <v>144097</v>
      </c>
      <c r="AK239" s="2" t="s">
        <v>1365</v>
      </c>
      <c r="AL239" s="3" t="n">
        <v>4.96962635095648</v>
      </c>
      <c r="AM239" s="0" t="s">
        <v>15</v>
      </c>
    </row>
    <row r="240" customFormat="false" ht="15" hidden="false" customHeight="false" outlineLevel="0" collapsed="false">
      <c r="A240" s="0" t="n">
        <f aca="false">VALUE(MID(B240,5,FIND("_",B240)-5))</f>
        <v>183249</v>
      </c>
      <c r="B240" s="2" t="s">
        <v>1366</v>
      </c>
      <c r="C240" s="3" t="n">
        <v>1.5485205047531</v>
      </c>
      <c r="D240" s="0" t="s">
        <v>15</v>
      </c>
      <c r="F240" s="3"/>
      <c r="Z240" s="0" t="n">
        <f aca="false">VALUE(MID(AA240,5,FIND("_",AA240)-5))</f>
        <v>249496</v>
      </c>
      <c r="AA240" s="4" t="s">
        <v>1367</v>
      </c>
      <c r="AB240" s="3" t="n">
        <v>-1.13573962202527</v>
      </c>
      <c r="AC240" s="0" t="s">
        <v>1368</v>
      </c>
      <c r="AD240" s="3"/>
      <c r="AJ240" s="0" t="n">
        <f aca="false">VALUE(MID(AK240,5,FIND("_",AK240)-5))</f>
        <v>257990</v>
      </c>
      <c r="AK240" s="2" t="s">
        <v>1369</v>
      </c>
      <c r="AL240" s="3" t="n">
        <v>4.96962635095648</v>
      </c>
      <c r="AM240" s="0" t="s">
        <v>1370</v>
      </c>
    </row>
    <row r="241" customFormat="false" ht="15" hidden="false" customHeight="false" outlineLevel="0" collapsed="false">
      <c r="A241" s="0" t="n">
        <f aca="false">VALUE(MID(B241,5,FIND("_",B241)-5))</f>
        <v>255293</v>
      </c>
      <c r="B241" s="4" t="s">
        <v>1371</v>
      </c>
      <c r="C241" s="3" t="n">
        <v>1.5384943799227</v>
      </c>
      <c r="D241" s="0" t="s">
        <v>1372</v>
      </c>
      <c r="F241" s="3"/>
      <c r="Z241" s="0" t="n">
        <f aca="false">VALUE(MID(AA241,5,FIND("_",AA241)-5))</f>
        <v>209855</v>
      </c>
      <c r="AA241" s="2" t="s">
        <v>1373</v>
      </c>
      <c r="AB241" s="3" t="n">
        <v>-1.15328899985045</v>
      </c>
      <c r="AC241" s="0" t="s">
        <v>1374</v>
      </c>
      <c r="AD241" s="3"/>
      <c r="AJ241" s="0" t="n">
        <f aca="false">VALUE(MID(AK241,5,FIND("_",AK241)-5))</f>
        <v>258752</v>
      </c>
      <c r="AK241" s="2" t="s">
        <v>151</v>
      </c>
      <c r="AL241" s="3" t="n">
        <v>4.96743213754357</v>
      </c>
      <c r="AM241" s="0" t="s">
        <v>15</v>
      </c>
    </row>
    <row r="242" customFormat="false" ht="15" hidden="false" customHeight="false" outlineLevel="0" collapsed="false">
      <c r="A242" s="0" t="n">
        <f aca="false">VALUE(MID(B242,5,FIND("_",B242)-5))</f>
        <v>209490</v>
      </c>
      <c r="B242" s="4" t="s">
        <v>1375</v>
      </c>
      <c r="C242" s="3" t="n">
        <v>1.53726575868986</v>
      </c>
      <c r="D242" s="0" t="s">
        <v>15</v>
      </c>
      <c r="F242" s="3"/>
      <c r="Z242" s="0" t="n">
        <f aca="false">VALUE(MID(AA242,5,FIND("_",AA242)-5))</f>
        <v>237302</v>
      </c>
      <c r="AA242" s="2" t="s">
        <v>1376</v>
      </c>
      <c r="AB242" s="3" t="n">
        <v>-1.15868692663123</v>
      </c>
      <c r="AC242" s="0" t="s">
        <v>1377</v>
      </c>
      <c r="AD242" s="3"/>
      <c r="AJ242" s="0" t="n">
        <f aca="false">VALUE(MID(AK242,5,FIND("_",AK242)-5))</f>
        <v>249979</v>
      </c>
      <c r="AK242" s="4" t="s">
        <v>1378</v>
      </c>
      <c r="AL242" s="3" t="n">
        <v>4.95419631038688</v>
      </c>
      <c r="AM242" s="0" t="s">
        <v>968</v>
      </c>
    </row>
    <row r="243" customFormat="false" ht="15" hidden="false" customHeight="false" outlineLevel="0" collapsed="false">
      <c r="A243" s="0" t="n">
        <f aca="false">VALUE(MID(B243,5,FIND("_",B243)-5))</f>
        <v>250767</v>
      </c>
      <c r="B243" s="2" t="s">
        <v>1379</v>
      </c>
      <c r="C243" s="3" t="n">
        <v>1.52666386015649</v>
      </c>
      <c r="D243" s="0" t="s">
        <v>1380</v>
      </c>
      <c r="F243" s="3"/>
      <c r="Z243" s="0" t="n">
        <f aca="false">VALUE(MID(AA243,5,FIND("_",AA243)-5))</f>
        <v>245359</v>
      </c>
      <c r="AA243" s="2" t="s">
        <v>1381</v>
      </c>
      <c r="AB243" s="3" t="n">
        <v>-1.17164762259132</v>
      </c>
      <c r="AC243" s="0" t="s">
        <v>1382</v>
      </c>
      <c r="AD243" s="3"/>
      <c r="AJ243" s="0" t="n">
        <f aca="false">VALUE(MID(AK243,5,FIND("_",AK243)-5))</f>
        <v>227220</v>
      </c>
      <c r="AK243" s="4" t="s">
        <v>1383</v>
      </c>
      <c r="AL243" s="3" t="n">
        <v>4.95253326116423</v>
      </c>
      <c r="AM243" s="0" t="s">
        <v>15</v>
      </c>
    </row>
    <row r="244" customFormat="false" ht="15" hidden="false" customHeight="false" outlineLevel="0" collapsed="false">
      <c r="A244" s="0" t="n">
        <f aca="false">VALUE(MID(B244,5,FIND("_",B244)-5))</f>
        <v>238898</v>
      </c>
      <c r="B244" s="2" t="s">
        <v>1384</v>
      </c>
      <c r="C244" s="3" t="n">
        <v>1.51493929262385</v>
      </c>
      <c r="D244" s="0" t="s">
        <v>15</v>
      </c>
      <c r="F244" s="3"/>
      <c r="Z244" s="0" t="n">
        <f aca="false">VALUE(MID(AA244,5,FIND("_",AA244)-5))</f>
        <v>224890</v>
      </c>
      <c r="AA244" s="2" t="s">
        <v>1385</v>
      </c>
      <c r="AB244" s="3" t="n">
        <v>-1.18729810883013</v>
      </c>
      <c r="AC244" s="0" t="s">
        <v>15</v>
      </c>
      <c r="AD244" s="3"/>
      <c r="AJ244" s="0" t="n">
        <f aca="false">VALUE(MID(AK244,5,FIND("_",AK244)-5))</f>
        <v>246717</v>
      </c>
      <c r="AK244" s="4" t="s">
        <v>1386</v>
      </c>
      <c r="AL244" s="3" t="n">
        <v>4.93767672102817</v>
      </c>
      <c r="AM244" s="0" t="s">
        <v>15</v>
      </c>
    </row>
    <row r="245" customFormat="false" ht="15" hidden="false" customHeight="false" outlineLevel="0" collapsed="false">
      <c r="A245" s="0" t="n">
        <f aca="false">VALUE(MID(B245,5,FIND("_",B245)-5))</f>
        <v>251378</v>
      </c>
      <c r="B245" s="2" t="s">
        <v>1387</v>
      </c>
      <c r="C245" s="3" t="n">
        <v>1.51407215006352</v>
      </c>
      <c r="D245" s="0" t="s">
        <v>1388</v>
      </c>
      <c r="F245" s="3"/>
      <c r="Z245" s="0" t="n">
        <f aca="false">VALUE(MID(AA245,5,FIND("_",AA245)-5))</f>
        <v>217901</v>
      </c>
      <c r="AA245" s="4" t="s">
        <v>1389</v>
      </c>
      <c r="AB245" s="3" t="n">
        <v>-1.2341695891128</v>
      </c>
      <c r="AC245" s="0" t="s">
        <v>15</v>
      </c>
      <c r="AD245" s="3"/>
      <c r="AJ245" s="0" t="n">
        <f aca="false">VALUE(MID(AK245,5,FIND("_",AK245)-5))</f>
        <v>217959</v>
      </c>
      <c r="AK245" s="4" t="s">
        <v>1390</v>
      </c>
      <c r="AL245" s="3" t="n">
        <v>4.93073733756289</v>
      </c>
      <c r="AM245" s="0" t="s">
        <v>826</v>
      </c>
    </row>
    <row r="246" customFormat="false" ht="15" hidden="false" customHeight="false" outlineLevel="0" collapsed="false">
      <c r="A246" s="0" t="n">
        <f aca="false">VALUE(MID(B246,5,FIND("_",B246)-5))</f>
        <v>238026</v>
      </c>
      <c r="B246" s="4" t="s">
        <v>1391</v>
      </c>
      <c r="C246" s="3" t="n">
        <v>1.49754140351506</v>
      </c>
      <c r="D246" s="0" t="s">
        <v>15</v>
      </c>
      <c r="F246" s="3"/>
      <c r="Z246" s="0" t="n">
        <f aca="false">VALUE(MID(AA246,5,FIND("_",AA246)-5))</f>
        <v>250515</v>
      </c>
      <c r="AA246" s="4" t="s">
        <v>1392</v>
      </c>
      <c r="AB246" s="3" t="n">
        <v>-1.2378443693963</v>
      </c>
      <c r="AC246" s="0" t="s">
        <v>1393</v>
      </c>
      <c r="AD246" s="3"/>
      <c r="AJ246" s="0" t="n">
        <f aca="false">VALUE(MID(AK246,5,FIND("_",AK246)-5))</f>
        <v>237460</v>
      </c>
      <c r="AK246" s="4" t="s">
        <v>1394</v>
      </c>
      <c r="AL246" s="3" t="n">
        <v>4.93073733756289</v>
      </c>
      <c r="AM246" s="0" t="s">
        <v>723</v>
      </c>
    </row>
    <row r="247" customFormat="false" ht="15" hidden="false" customHeight="false" outlineLevel="0" collapsed="false">
      <c r="A247" s="0" t="n">
        <f aca="false">VALUE(MID(B247,5,FIND("_",B247)-5))</f>
        <v>187254</v>
      </c>
      <c r="B247" s="4" t="s">
        <v>1395</v>
      </c>
      <c r="C247" s="3" t="n">
        <v>1.49703308064598</v>
      </c>
      <c r="D247" s="0" t="s">
        <v>15</v>
      </c>
      <c r="F247" s="3"/>
      <c r="Z247" s="0" t="n">
        <f aca="false">VALUE(MID(AA247,5,FIND("_",AA247)-5))</f>
        <v>246794</v>
      </c>
      <c r="AA247" s="4" t="s">
        <v>1396</v>
      </c>
      <c r="AB247" s="3" t="n">
        <v>-1.24871163758734</v>
      </c>
      <c r="AC247" s="0" t="s">
        <v>1397</v>
      </c>
      <c r="AD247" s="3"/>
      <c r="AJ247" s="0" t="n">
        <f aca="false">VALUE(MID(AK247,5,FIND("_",AK247)-5))</f>
        <v>242849</v>
      </c>
      <c r="AK247" s="4" t="s">
        <v>1398</v>
      </c>
      <c r="AL247" s="3" t="n">
        <v>4.93073733756289</v>
      </c>
      <c r="AM247" s="0" t="s">
        <v>15</v>
      </c>
    </row>
    <row r="248" customFormat="false" ht="15" hidden="false" customHeight="false" outlineLevel="0" collapsed="false">
      <c r="A248" s="0" t="n">
        <f aca="false">VALUE(MID(B248,5,FIND("_",B248)-5))</f>
        <v>250580</v>
      </c>
      <c r="B248" s="4" t="s">
        <v>1399</v>
      </c>
      <c r="C248" s="3" t="n">
        <v>1.4952715585787</v>
      </c>
      <c r="D248" s="0" t="s">
        <v>1400</v>
      </c>
      <c r="F248" s="3"/>
      <c r="Z248" s="0" t="n">
        <f aca="false">VALUE(MID(AA248,5,FIND("_",AA248)-5))</f>
        <v>33567</v>
      </c>
      <c r="AA248" s="4" t="s">
        <v>1401</v>
      </c>
      <c r="AB248" s="3" t="n">
        <v>-1.25088020554916</v>
      </c>
      <c r="AC248" s="0" t="s">
        <v>1402</v>
      </c>
      <c r="AD248" s="3"/>
      <c r="AJ248" s="0" t="n">
        <f aca="false">VALUE(MID(AK248,5,FIND("_",AK248)-5))</f>
        <v>252601</v>
      </c>
      <c r="AK248" s="2" t="s">
        <v>1403</v>
      </c>
      <c r="AL248" s="3" t="n">
        <v>4.93073733756289</v>
      </c>
      <c r="AM248" s="0" t="s">
        <v>15</v>
      </c>
    </row>
    <row r="249" customFormat="false" ht="15" hidden="false" customHeight="false" outlineLevel="0" collapsed="false">
      <c r="A249" s="0" t="n">
        <f aca="false">VALUE(MID(B249,5,FIND("_",B249)-5))</f>
        <v>258560</v>
      </c>
      <c r="B249" s="4" t="s">
        <v>1404</v>
      </c>
      <c r="C249" s="3" t="n">
        <v>1.49245610673513</v>
      </c>
      <c r="D249" s="0" t="s">
        <v>15</v>
      </c>
      <c r="F249" s="3"/>
      <c r="Z249" s="0" t="n">
        <f aca="false">VALUE(MID(AA249,5,FIND("_",AA249)-5))</f>
        <v>254253</v>
      </c>
      <c r="AA249" s="4" t="s">
        <v>1405</v>
      </c>
      <c r="AB249" s="3" t="n">
        <v>-1.25439179095319</v>
      </c>
      <c r="AC249" s="0" t="s">
        <v>1406</v>
      </c>
      <c r="AD249" s="3"/>
      <c r="AJ249" s="0" t="n">
        <f aca="false">VALUE(MID(AK249,5,FIND("_",AK249)-5))</f>
        <v>248897</v>
      </c>
      <c r="AK249" s="4" t="s">
        <v>1407</v>
      </c>
      <c r="AL249" s="3" t="n">
        <v>4.92852824486696</v>
      </c>
      <c r="AM249" s="0" t="s">
        <v>15</v>
      </c>
    </row>
    <row r="250" customFormat="false" ht="15" hidden="false" customHeight="false" outlineLevel="0" collapsed="false">
      <c r="A250" s="0" t="n">
        <f aca="false">VALUE(MID(B250,5,FIND("_",B250)-5))</f>
        <v>250580</v>
      </c>
      <c r="B250" s="2" t="s">
        <v>1408</v>
      </c>
      <c r="C250" s="3" t="n">
        <v>1.48917896203135</v>
      </c>
      <c r="D250" s="0" t="s">
        <v>1400</v>
      </c>
      <c r="F250" s="3"/>
      <c r="Z250" s="0" t="n">
        <f aca="false">VALUE(MID(AA250,5,FIND("_",AA250)-5))</f>
        <v>246733</v>
      </c>
      <c r="AA250" s="2" t="s">
        <v>1409</v>
      </c>
      <c r="AB250" s="3" t="n">
        <v>-1.26282272730053</v>
      </c>
      <c r="AC250" s="0" t="s">
        <v>1410</v>
      </c>
      <c r="AD250" s="3"/>
      <c r="AJ250" s="0" t="n">
        <f aca="false">VALUE(MID(AK250,5,FIND("_",AK250)-5))</f>
        <v>257899</v>
      </c>
      <c r="AK250" s="2" t="s">
        <v>708</v>
      </c>
      <c r="AL250" s="3" t="n">
        <v>4.9169564595701</v>
      </c>
      <c r="AM250" s="0" t="s">
        <v>15</v>
      </c>
    </row>
    <row r="251" customFormat="false" ht="15" hidden="false" customHeight="false" outlineLevel="0" collapsed="false">
      <c r="A251" s="0" t="n">
        <f aca="false">VALUE(MID(B251,5,FIND("_",B251)-5))</f>
        <v>257717</v>
      </c>
      <c r="B251" s="2" t="s">
        <v>1411</v>
      </c>
      <c r="C251" s="3" t="n">
        <v>1.4858303957501</v>
      </c>
      <c r="D251" s="0" t="s">
        <v>1265</v>
      </c>
      <c r="F251" s="3"/>
      <c r="Z251" s="0" t="n">
        <f aca="false">VALUE(MID(AA251,5,FIND("_",AA251)-5))</f>
        <v>149226</v>
      </c>
      <c r="AA251" s="2" t="s">
        <v>1412</v>
      </c>
      <c r="AB251" s="3" t="n">
        <v>-1.26287578948039</v>
      </c>
      <c r="AC251" s="0" t="s">
        <v>1374</v>
      </c>
      <c r="AD251" s="3"/>
      <c r="AJ251" s="0" t="n">
        <f aca="false">VALUE(MID(AK251,5,FIND("_",AK251)-5))</f>
        <v>197057</v>
      </c>
      <c r="AK251" s="4" t="s">
        <v>1413</v>
      </c>
      <c r="AL251" s="3" t="n">
        <v>4.91169158187234</v>
      </c>
      <c r="AM251" s="0" t="s">
        <v>15</v>
      </c>
    </row>
    <row r="252" customFormat="false" ht="15" hidden="false" customHeight="false" outlineLevel="0" collapsed="false">
      <c r="A252" s="0" t="n">
        <f aca="false">VALUE(MID(B252,5,FIND("_",B252)-5))</f>
        <v>212257</v>
      </c>
      <c r="B252" s="4" t="s">
        <v>1414</v>
      </c>
      <c r="C252" s="3" t="n">
        <v>1.47468044570625</v>
      </c>
      <c r="D252" s="0" t="s">
        <v>15</v>
      </c>
      <c r="F252" s="3"/>
      <c r="Z252" s="0" t="n">
        <f aca="false">VALUE(MID(AA252,5,FIND("_",AA252)-5))</f>
        <v>248958</v>
      </c>
      <c r="AA252" s="4" t="s">
        <v>1415</v>
      </c>
      <c r="AB252" s="3" t="n">
        <v>-1.28886747883438</v>
      </c>
      <c r="AC252" s="0" t="s">
        <v>1416</v>
      </c>
      <c r="AD252" s="3"/>
      <c r="AJ252" s="0" t="n">
        <f aca="false">VALUE(MID(AK252,5,FIND("_",AK252)-5))</f>
        <v>30229</v>
      </c>
      <c r="AK252" s="2" t="s">
        <v>1417</v>
      </c>
      <c r="AL252" s="3" t="n">
        <v>4.90689059560852</v>
      </c>
      <c r="AM252" s="0" t="s">
        <v>657</v>
      </c>
    </row>
    <row r="253" customFormat="false" ht="15" hidden="false" customHeight="false" outlineLevel="0" collapsed="false">
      <c r="A253" s="0" t="n">
        <f aca="false">VALUE(MID(B253,5,FIND("_",B253)-5))</f>
        <v>227427</v>
      </c>
      <c r="B253" s="4" t="s">
        <v>1418</v>
      </c>
      <c r="C253" s="3" t="n">
        <v>1.47337080959517</v>
      </c>
      <c r="D253" s="0" t="s">
        <v>105</v>
      </c>
      <c r="F253" s="3"/>
      <c r="Z253" s="0" t="n">
        <f aca="false">VALUE(MID(AA253,5,FIND("_",AA253)-5))</f>
        <v>248214</v>
      </c>
      <c r="AA253" s="2" t="s">
        <v>1419</v>
      </c>
      <c r="AB253" s="3" t="n">
        <v>-1.3294392011081</v>
      </c>
      <c r="AC253" s="0" t="s">
        <v>1420</v>
      </c>
      <c r="AD253" s="3"/>
      <c r="AJ253" s="0" t="n">
        <f aca="false">VALUE(MID(AK253,5,FIND("_",AK253)-5))</f>
        <v>235789</v>
      </c>
      <c r="AK253" s="2" t="s">
        <v>1421</v>
      </c>
      <c r="AL253" s="3" t="n">
        <v>4.90689059560852</v>
      </c>
      <c r="AM253" s="0" t="s">
        <v>1422</v>
      </c>
    </row>
    <row r="254" customFormat="false" ht="15" hidden="false" customHeight="false" outlineLevel="0" collapsed="false">
      <c r="A254" s="0" t="n">
        <f aca="false">VALUE(MID(B254,5,FIND("_",B254)-5))</f>
        <v>243848</v>
      </c>
      <c r="B254" s="2" t="s">
        <v>1423</v>
      </c>
      <c r="C254" s="3" t="n">
        <v>1.47037521216272</v>
      </c>
      <c r="D254" s="0" t="s">
        <v>15</v>
      </c>
      <c r="F254" s="3"/>
      <c r="Z254" s="0" t="n">
        <f aca="false">VALUE(MID(AA254,5,FIND("_",AA254)-5))</f>
        <v>238116</v>
      </c>
      <c r="AA254" s="4" t="s">
        <v>1356</v>
      </c>
      <c r="AB254" s="3" t="n">
        <v>-1.32958405657032</v>
      </c>
      <c r="AC254" s="0" t="s">
        <v>1357</v>
      </c>
      <c r="AD254" s="3"/>
      <c r="AJ254" s="0" t="n">
        <f aca="false">VALUE(MID(AK254,5,FIND("_",AK254)-5))</f>
        <v>251834</v>
      </c>
      <c r="AK254" s="4" t="s">
        <v>295</v>
      </c>
      <c r="AL254" s="3" t="n">
        <v>4.90574514494026</v>
      </c>
      <c r="AM254" s="0" t="s">
        <v>15</v>
      </c>
    </row>
    <row r="255" customFormat="false" ht="15" hidden="false" customHeight="false" outlineLevel="0" collapsed="false">
      <c r="A255" s="0" t="n">
        <f aca="false">VALUE(MID(B255,5,FIND("_",B255)-5))</f>
        <v>74875</v>
      </c>
      <c r="B255" s="4" t="s">
        <v>1424</v>
      </c>
      <c r="C255" s="3" t="n">
        <v>1.46855300860585</v>
      </c>
      <c r="D255" s="0" t="s">
        <v>15</v>
      </c>
      <c r="F255" s="3"/>
      <c r="Z255" s="0" t="n">
        <f aca="false">VALUE(MID(AA255,5,FIND("_",AA255)-5))</f>
        <v>246311</v>
      </c>
      <c r="AA255" s="4" t="s">
        <v>1425</v>
      </c>
      <c r="AB255" s="3" t="n">
        <v>-1.34423321365539</v>
      </c>
      <c r="AC255" s="0" t="s">
        <v>1190</v>
      </c>
      <c r="AD255" s="3"/>
      <c r="AJ255" s="0" t="n">
        <f aca="false">VALUE(MID(AK255,5,FIND("_",AK255)-5))</f>
        <v>249485</v>
      </c>
      <c r="AK255" s="2" t="s">
        <v>1426</v>
      </c>
      <c r="AL255" s="3" t="n">
        <v>4.90459878410053</v>
      </c>
      <c r="AM255" s="0" t="s">
        <v>15</v>
      </c>
    </row>
    <row r="256" customFormat="false" ht="15" hidden="false" customHeight="false" outlineLevel="0" collapsed="false">
      <c r="A256" s="0" t="n">
        <f aca="false">VALUE(MID(B256,5,FIND("_",B256)-5))</f>
        <v>248214</v>
      </c>
      <c r="B256" s="4" t="s">
        <v>1427</v>
      </c>
      <c r="C256" s="3" t="n">
        <v>1.46061853358774</v>
      </c>
      <c r="D256" s="0" t="s">
        <v>1428</v>
      </c>
      <c r="F256" s="3"/>
      <c r="Z256" s="0" t="n">
        <f aca="false">VALUE(MID(AA256,5,FIND("_",AA256)-5))</f>
        <v>244044</v>
      </c>
      <c r="AA256" s="4" t="s">
        <v>1429</v>
      </c>
      <c r="AB256" s="3" t="n">
        <v>-1.35082940919974</v>
      </c>
      <c r="AC256" s="0" t="s">
        <v>1190</v>
      </c>
      <c r="AD256" s="3"/>
      <c r="AJ256" s="0" t="n">
        <f aca="false">VALUE(MID(AK256,5,FIND("_",AK256)-5))</f>
        <v>226149</v>
      </c>
      <c r="AK256" s="4" t="s">
        <v>604</v>
      </c>
      <c r="AL256" s="3" t="n">
        <v>4.90031794168503</v>
      </c>
      <c r="AM256" s="0" t="s">
        <v>605</v>
      </c>
    </row>
    <row r="257" customFormat="false" ht="15" hidden="false" customHeight="false" outlineLevel="0" collapsed="false">
      <c r="A257" s="0" t="n">
        <f aca="false">VALUE(MID(B257,5,FIND("_",B257)-5))</f>
        <v>257819</v>
      </c>
      <c r="B257" s="2" t="s">
        <v>1430</v>
      </c>
      <c r="C257" s="3" t="n">
        <v>1.45439332324631</v>
      </c>
      <c r="D257" s="0" t="s">
        <v>1431</v>
      </c>
      <c r="F257" s="3"/>
      <c r="Z257" s="0" t="n">
        <f aca="false">VALUE(MID(AA257,5,FIND("_",AA257)-5))</f>
        <v>248011</v>
      </c>
      <c r="AA257" s="4" t="s">
        <v>1432</v>
      </c>
      <c r="AB257" s="3" t="n">
        <v>-1.38356780263777</v>
      </c>
      <c r="AC257" s="0" t="s">
        <v>15</v>
      </c>
      <c r="AD257" s="3"/>
      <c r="AJ257" s="0" t="n">
        <f aca="false">VALUE(MID(AK257,5,FIND("_",AK257)-5))</f>
        <v>246586</v>
      </c>
      <c r="AK257" s="4" t="s">
        <v>1433</v>
      </c>
      <c r="AL257" s="3" t="n">
        <v>4.89141918684608</v>
      </c>
      <c r="AM257" s="0" t="s">
        <v>15</v>
      </c>
    </row>
    <row r="258" customFormat="false" ht="15" hidden="false" customHeight="false" outlineLevel="0" collapsed="false">
      <c r="A258" s="0" t="n">
        <f aca="false">VALUE(MID(B258,5,FIND("_",B258)-5))</f>
        <v>258276</v>
      </c>
      <c r="B258" s="4" t="s">
        <v>1434</v>
      </c>
      <c r="C258" s="3" t="n">
        <v>1.45294638494549</v>
      </c>
      <c r="D258" s="0" t="s">
        <v>1435</v>
      </c>
      <c r="F258" s="3"/>
      <c r="Z258" s="0" t="n">
        <f aca="false">VALUE(MID(AA258,5,FIND("_",AA258)-5))</f>
        <v>241934</v>
      </c>
      <c r="AA258" s="4" t="s">
        <v>1436</v>
      </c>
      <c r="AB258" s="3" t="n">
        <v>-1.40650586565773</v>
      </c>
      <c r="AC258" s="0" t="s">
        <v>1437</v>
      </c>
      <c r="AD258" s="3"/>
      <c r="AJ258" s="0" t="n">
        <f aca="false">VALUE(MID(AK258,5,FIND("_",AK258)-5))</f>
        <v>234061</v>
      </c>
      <c r="AK258" s="4" t="s">
        <v>1438</v>
      </c>
      <c r="AL258" s="3" t="n">
        <v>4.89077093024524</v>
      </c>
      <c r="AM258" s="0" t="s">
        <v>1439</v>
      </c>
    </row>
    <row r="259" customFormat="false" ht="15" hidden="false" customHeight="false" outlineLevel="0" collapsed="false">
      <c r="A259" s="0" t="n">
        <f aca="false">VALUE(MID(B259,5,FIND("_",B259)-5))</f>
        <v>262471</v>
      </c>
      <c r="B259" s="2" t="s">
        <v>1440</v>
      </c>
      <c r="C259" s="3" t="n">
        <v>1.45209959350039</v>
      </c>
      <c r="D259" s="0" t="s">
        <v>15</v>
      </c>
      <c r="F259" s="3"/>
      <c r="Z259" s="0" t="n">
        <f aca="false">VALUE(MID(AA259,5,FIND("_",AA259)-5))</f>
        <v>223489</v>
      </c>
      <c r="AA259" s="4" t="s">
        <v>1441</v>
      </c>
      <c r="AB259" s="3" t="n">
        <v>-1.41409136630742</v>
      </c>
      <c r="AC259" s="0" t="s">
        <v>1442</v>
      </c>
      <c r="AD259" s="3"/>
      <c r="AJ259" s="0" t="n">
        <f aca="false">VALUE(MID(AK259,5,FIND("_",AK259)-5))</f>
        <v>242450</v>
      </c>
      <c r="AK259" s="4" t="s">
        <v>926</v>
      </c>
      <c r="AL259" s="3" t="n">
        <v>4.88752527074159</v>
      </c>
      <c r="AM259" s="0" t="s">
        <v>927</v>
      </c>
    </row>
    <row r="260" customFormat="false" ht="15" hidden="false" customHeight="false" outlineLevel="0" collapsed="false">
      <c r="A260" s="0" t="n">
        <f aca="false">VALUE(MID(B260,5,FIND("_",B260)-5))</f>
        <v>89516</v>
      </c>
      <c r="B260" s="4" t="s">
        <v>1443</v>
      </c>
      <c r="C260" s="3" t="n">
        <v>1.45115346052896</v>
      </c>
      <c r="D260" s="0" t="s">
        <v>1444</v>
      </c>
      <c r="F260" s="3"/>
      <c r="Z260" s="0" t="n">
        <f aca="false">VALUE(MID(AA260,5,FIND("_",AA260)-5))</f>
        <v>198577</v>
      </c>
      <c r="AA260" s="4" t="s">
        <v>1445</v>
      </c>
      <c r="AB260" s="3" t="n">
        <v>-1.42137345606284</v>
      </c>
      <c r="AC260" s="0" t="s">
        <v>15</v>
      </c>
      <c r="AD260" s="3"/>
      <c r="AJ260" s="0" t="n">
        <f aca="false">VALUE(MID(AK260,5,FIND("_",AK260)-5))</f>
        <v>252171</v>
      </c>
      <c r="AK260" s="2" t="s">
        <v>350</v>
      </c>
      <c r="AL260" s="3" t="n">
        <v>4.88447581908649</v>
      </c>
      <c r="AM260" s="0" t="s">
        <v>15</v>
      </c>
    </row>
    <row r="261" customFormat="false" ht="15" hidden="false" customHeight="false" outlineLevel="0" collapsed="false">
      <c r="A261" s="0" t="n">
        <f aca="false">VALUE(MID(B261,5,FIND("_",B261)-5))</f>
        <v>153594</v>
      </c>
      <c r="B261" s="2" t="s">
        <v>1446</v>
      </c>
      <c r="C261" s="3" t="n">
        <v>1.45078982549822</v>
      </c>
      <c r="D261" s="0" t="s">
        <v>15</v>
      </c>
      <c r="F261" s="3"/>
      <c r="Z261" s="0" t="n">
        <f aca="false">VALUE(MID(AA261,5,FIND("_",AA261)-5))</f>
        <v>257810</v>
      </c>
      <c r="AA261" s="4" t="s">
        <v>1447</v>
      </c>
      <c r="AB261" s="3" t="n">
        <v>-1.44278495270529</v>
      </c>
      <c r="AC261" s="0" t="s">
        <v>1448</v>
      </c>
      <c r="AD261" s="3"/>
      <c r="AJ261" s="0" t="n">
        <f aca="false">VALUE(MID(AK261,5,FIND("_",AK261)-5))</f>
        <v>213953</v>
      </c>
      <c r="AK261" s="4" t="s">
        <v>1449</v>
      </c>
      <c r="AL261" s="3" t="n">
        <v>4.88264304936184</v>
      </c>
      <c r="AM261" s="0" t="s">
        <v>15</v>
      </c>
    </row>
    <row r="262" customFormat="false" ht="15" hidden="false" customHeight="false" outlineLevel="0" collapsed="false">
      <c r="A262" s="0" t="n">
        <f aca="false">VALUE(MID(B262,5,FIND("_",B262)-5))</f>
        <v>253978</v>
      </c>
      <c r="B262" s="2" t="s">
        <v>1450</v>
      </c>
      <c r="C262" s="3" t="n">
        <v>1.44749907355245</v>
      </c>
      <c r="D262" s="0" t="s">
        <v>1451</v>
      </c>
      <c r="F262" s="3"/>
      <c r="Z262" s="0" t="n">
        <f aca="false">VALUE(MID(AA262,5,FIND("_",AA262)-5))</f>
        <v>232167</v>
      </c>
      <c r="AA262" s="4" t="s">
        <v>1452</v>
      </c>
      <c r="AB262" s="3" t="n">
        <v>-1.45820090415362</v>
      </c>
      <c r="AC262" s="0" t="s">
        <v>1453</v>
      </c>
      <c r="AD262" s="3"/>
      <c r="AJ262" s="0" t="n">
        <f aca="false">VALUE(MID(AK262,5,FIND("_",AK262)-5))</f>
        <v>224290</v>
      </c>
      <c r="AK262" s="4" t="s">
        <v>1454</v>
      </c>
      <c r="AL262" s="3" t="n">
        <v>4.88264304936184</v>
      </c>
      <c r="AM262" s="0" t="s">
        <v>1044</v>
      </c>
    </row>
    <row r="263" customFormat="false" ht="15" hidden="false" customHeight="false" outlineLevel="0" collapsed="false">
      <c r="A263" s="0" t="n">
        <f aca="false">VALUE(MID(B263,5,FIND("_",B263)-5))</f>
        <v>254253</v>
      </c>
      <c r="B263" s="4" t="s">
        <v>1405</v>
      </c>
      <c r="C263" s="3" t="n">
        <v>1.44521441549426</v>
      </c>
      <c r="D263" s="0" t="s">
        <v>1406</v>
      </c>
      <c r="F263" s="3"/>
      <c r="Z263" s="0" t="n">
        <f aca="false">VALUE(MID(AA263,5,FIND("_",AA263)-5))</f>
        <v>42834</v>
      </c>
      <c r="AA263" s="4" t="s">
        <v>1455</v>
      </c>
      <c r="AB263" s="3" t="n">
        <v>-1.47493072964881</v>
      </c>
      <c r="AC263" s="0" t="s">
        <v>15</v>
      </c>
      <c r="AD263" s="3"/>
      <c r="AJ263" s="0" t="n">
        <f aca="false">VALUE(MID(AK263,5,FIND("_",AK263)-5))</f>
        <v>239277</v>
      </c>
      <c r="AK263" s="2" t="s">
        <v>1456</v>
      </c>
      <c r="AL263" s="3" t="n">
        <v>4.88264304936184</v>
      </c>
      <c r="AM263" s="0" t="s">
        <v>1457</v>
      </c>
    </row>
    <row r="264" customFormat="false" ht="15" hidden="false" customHeight="false" outlineLevel="0" collapsed="false">
      <c r="A264" s="0" t="n">
        <f aca="false">VALUE(MID(B264,5,FIND("_",B264)-5))</f>
        <v>142638</v>
      </c>
      <c r="B264" s="2" t="s">
        <v>1458</v>
      </c>
      <c r="C264" s="3" t="n">
        <v>1.44015817269993</v>
      </c>
      <c r="D264" s="0" t="s">
        <v>1459</v>
      </c>
      <c r="F264" s="3"/>
      <c r="Z264" s="0" t="n">
        <f aca="false">VALUE(MID(AA264,5,FIND("_",AA264)-5))</f>
        <v>246165</v>
      </c>
      <c r="AA264" s="4" t="s">
        <v>1460</v>
      </c>
      <c r="AB264" s="3" t="n">
        <v>-1.47498716843772</v>
      </c>
      <c r="AC264" s="0" t="s">
        <v>1461</v>
      </c>
      <c r="AD264" s="3"/>
      <c r="AJ264" s="0" t="n">
        <f aca="false">VALUE(MID(AK264,5,FIND("_",AK264)-5))</f>
        <v>241168</v>
      </c>
      <c r="AK264" s="4" t="s">
        <v>1462</v>
      </c>
      <c r="AL264" s="3" t="n">
        <v>4.88264304936184</v>
      </c>
      <c r="AM264" s="0" t="s">
        <v>48</v>
      </c>
    </row>
    <row r="265" customFormat="false" ht="15" hidden="false" customHeight="false" outlineLevel="0" collapsed="false">
      <c r="A265" s="0" t="n">
        <f aca="false">VALUE(MID(B265,5,FIND("_",B265)-5))</f>
        <v>247445</v>
      </c>
      <c r="B265" s="2" t="s">
        <v>1463</v>
      </c>
      <c r="C265" s="3" t="n">
        <v>1.4387194183105</v>
      </c>
      <c r="D265" s="0" t="s">
        <v>998</v>
      </c>
      <c r="F265" s="3"/>
      <c r="Z265" s="0" t="n">
        <f aca="false">VALUE(MID(AA265,5,FIND("_",AA265)-5))</f>
        <v>250752</v>
      </c>
      <c r="AA265" s="4" t="s">
        <v>1464</v>
      </c>
      <c r="AB265" s="3" t="n">
        <v>-1.47962898263213</v>
      </c>
      <c r="AC265" s="0" t="s">
        <v>167</v>
      </c>
      <c r="AD265" s="3"/>
      <c r="AJ265" s="0" t="n">
        <f aca="false">VALUE(MID(AK265,5,FIND("_",AK265)-5))</f>
        <v>243784</v>
      </c>
      <c r="AK265" s="2" t="s">
        <v>1465</v>
      </c>
      <c r="AL265" s="3" t="n">
        <v>4.88264304936184</v>
      </c>
      <c r="AM265" s="0" t="s">
        <v>15</v>
      </c>
    </row>
    <row r="266" customFormat="false" ht="15" hidden="false" customHeight="false" outlineLevel="0" collapsed="false">
      <c r="A266" s="0" t="n">
        <f aca="false">VALUE(MID(B266,5,FIND("_",B266)-5))</f>
        <v>236717</v>
      </c>
      <c r="B266" s="4" t="s">
        <v>1466</v>
      </c>
      <c r="C266" s="3" t="n">
        <v>1.43528071918623</v>
      </c>
      <c r="D266" s="0" t="s">
        <v>15</v>
      </c>
      <c r="F266" s="3"/>
      <c r="Z266" s="0" t="n">
        <f aca="false">VALUE(MID(AA266,5,FIND("_",AA266)-5))</f>
        <v>88225</v>
      </c>
      <c r="AA266" s="4" t="s">
        <v>1467</v>
      </c>
      <c r="AB266" s="3" t="n">
        <v>-1.52641909789748</v>
      </c>
      <c r="AC266" s="0" t="s">
        <v>1410</v>
      </c>
      <c r="AD266" s="3"/>
      <c r="AJ266" s="0" t="n">
        <f aca="false">VALUE(MID(AK266,5,FIND("_",AK266)-5))</f>
        <v>256190</v>
      </c>
      <c r="AK266" s="4" t="s">
        <v>1468</v>
      </c>
      <c r="AL266" s="3" t="n">
        <v>4.88264304936184</v>
      </c>
      <c r="AM266" s="0" t="s">
        <v>1469</v>
      </c>
    </row>
    <row r="267" customFormat="false" ht="15" hidden="false" customHeight="false" outlineLevel="0" collapsed="false">
      <c r="A267" s="0" t="n">
        <f aca="false">VALUE(MID(B267,5,FIND("_",B267)-5))</f>
        <v>182447</v>
      </c>
      <c r="B267" s="2" t="s">
        <v>1470</v>
      </c>
      <c r="C267" s="3" t="n">
        <v>1.42588941452232</v>
      </c>
      <c r="D267" s="0" t="s">
        <v>15</v>
      </c>
      <c r="F267" s="3"/>
      <c r="Z267" s="0" t="n">
        <f aca="false">VALUE(MID(AA267,5,FIND("_",AA267)-5))</f>
        <v>241934</v>
      </c>
      <c r="AA267" s="2" t="s">
        <v>1471</v>
      </c>
      <c r="AB267" s="3" t="n">
        <v>-1.53387501624198</v>
      </c>
      <c r="AC267" s="0" t="s">
        <v>1472</v>
      </c>
      <c r="AD267" s="3"/>
      <c r="AJ267" s="0" t="n">
        <f aca="false">VALUE(MID(AK267,5,FIND("_",AK267)-5))</f>
        <v>258248</v>
      </c>
      <c r="AK267" s="2" t="s">
        <v>1473</v>
      </c>
      <c r="AL267" s="3" t="n">
        <v>4.88264304936184</v>
      </c>
      <c r="AM267" s="0" t="s">
        <v>423</v>
      </c>
    </row>
    <row r="268" customFormat="false" ht="15" hidden="false" customHeight="false" outlineLevel="0" collapsed="false">
      <c r="A268" s="0" t="n">
        <f aca="false">VALUE(MID(B268,5,FIND("_",B268)-5))</f>
        <v>227785</v>
      </c>
      <c r="B268" s="2" t="s">
        <v>1474</v>
      </c>
      <c r="C268" s="3" t="n">
        <v>1.4206872213445</v>
      </c>
      <c r="D268" s="0" t="s">
        <v>15</v>
      </c>
      <c r="F268" s="3"/>
      <c r="Z268" s="0" t="n">
        <f aca="false">VALUE(MID(AA268,5,FIND("_",AA268)-5))</f>
        <v>252652</v>
      </c>
      <c r="AA268" s="4" t="s">
        <v>1475</v>
      </c>
      <c r="AB268" s="3" t="n">
        <v>-1.53951202079254</v>
      </c>
      <c r="AC268" s="0" t="s">
        <v>167</v>
      </c>
      <c r="AD268" s="3"/>
      <c r="AJ268" s="0" t="n">
        <f aca="false">VALUE(MID(AK268,5,FIND("_",AK268)-5))</f>
        <v>142731</v>
      </c>
      <c r="AK268" s="4" t="s">
        <v>1476</v>
      </c>
      <c r="AL268" s="3" t="n">
        <v>4.87446911791614</v>
      </c>
      <c r="AM268" s="0" t="s">
        <v>15</v>
      </c>
    </row>
    <row r="269" customFormat="false" ht="15" hidden="false" customHeight="false" outlineLevel="0" collapsed="false">
      <c r="A269" s="0" t="n">
        <f aca="false">VALUE(MID(B269,5,FIND("_",B269)-5))</f>
        <v>226380</v>
      </c>
      <c r="B269" s="4" t="s">
        <v>1477</v>
      </c>
      <c r="C269" s="3" t="n">
        <v>1.41292055826674</v>
      </c>
      <c r="D269" s="0" t="s">
        <v>1478</v>
      </c>
      <c r="F269" s="3"/>
      <c r="Z269" s="0" t="n">
        <f aca="false">VALUE(MID(AA269,5,FIND("_",AA269)-5))</f>
        <v>257633</v>
      </c>
      <c r="AA269" s="2" t="s">
        <v>1479</v>
      </c>
      <c r="AB269" s="3" t="n">
        <v>-1.56070735816423</v>
      </c>
      <c r="AC269" s="0" t="s">
        <v>1480</v>
      </c>
      <c r="AD269" s="3"/>
      <c r="AJ269" s="0" t="n">
        <f aca="false">VALUE(MID(AK269,5,FIND("_",AK269)-5))</f>
        <v>253678</v>
      </c>
      <c r="AK269" s="2" t="s">
        <v>1481</v>
      </c>
      <c r="AL269" s="3" t="n">
        <v>4.87446911791614</v>
      </c>
      <c r="AM269" s="0" t="s">
        <v>15</v>
      </c>
    </row>
    <row r="270" customFormat="false" ht="15" hidden="false" customHeight="false" outlineLevel="0" collapsed="false">
      <c r="A270" s="0" t="n">
        <f aca="false">VALUE(MID(B270,5,FIND("_",B270)-5))</f>
        <v>251813</v>
      </c>
      <c r="B270" s="4" t="s">
        <v>1482</v>
      </c>
      <c r="C270" s="3" t="n">
        <v>1.41169405620447</v>
      </c>
      <c r="D270" s="0" t="s">
        <v>1483</v>
      </c>
      <c r="F270" s="3"/>
      <c r="Z270" s="0" t="n">
        <f aca="false">VALUE(MID(AA270,5,FIND("_",AA270)-5))</f>
        <v>258276</v>
      </c>
      <c r="AA270" s="4" t="s">
        <v>1434</v>
      </c>
      <c r="AB270" s="3" t="n">
        <v>-1.58954598329894</v>
      </c>
      <c r="AC270" s="0" t="s">
        <v>1435</v>
      </c>
      <c r="AD270" s="3"/>
      <c r="AJ270" s="0" t="n">
        <f aca="false">VALUE(MID(AK270,5,FIND("_",AK270)-5))</f>
        <v>238271</v>
      </c>
      <c r="AK270" s="4" t="s">
        <v>1484</v>
      </c>
      <c r="AL270" s="3" t="n">
        <v>4.86917092965936</v>
      </c>
      <c r="AM270" s="0" t="s">
        <v>15</v>
      </c>
    </row>
    <row r="271" customFormat="false" ht="15" hidden="false" customHeight="false" outlineLevel="0" collapsed="false">
      <c r="A271" s="0" t="n">
        <f aca="false">VALUE(MID(B271,5,FIND("_",B271)-5))</f>
        <v>196000</v>
      </c>
      <c r="B271" s="2" t="s">
        <v>1485</v>
      </c>
      <c r="C271" s="3" t="n">
        <v>1.40941207282326</v>
      </c>
      <c r="D271" s="0" t="s">
        <v>1486</v>
      </c>
      <c r="F271" s="3"/>
      <c r="Z271" s="0" t="n">
        <f aca="false">VALUE(MID(AA271,5,FIND("_",AA271)-5))</f>
        <v>258560</v>
      </c>
      <c r="AA271" s="4" t="s">
        <v>1404</v>
      </c>
      <c r="AB271" s="3" t="n">
        <v>-1.59263774884973</v>
      </c>
      <c r="AC271" s="0" t="s">
        <v>15</v>
      </c>
      <c r="AD271" s="3"/>
      <c r="AJ271" s="0" t="n">
        <f aca="false">VALUE(MID(AK271,5,FIND("_",AK271)-5))</f>
        <v>184014</v>
      </c>
      <c r="AK271" s="2" t="s">
        <v>770</v>
      </c>
      <c r="AL271" s="3" t="n">
        <v>4.86602578385907</v>
      </c>
      <c r="AM271" s="0" t="s">
        <v>15</v>
      </c>
    </row>
    <row r="272" customFormat="false" ht="15" hidden="false" customHeight="false" outlineLevel="0" collapsed="false">
      <c r="A272" s="0" t="n">
        <f aca="false">VALUE(MID(B272,5,FIND("_",B272)-5))</f>
        <v>250295</v>
      </c>
      <c r="B272" s="2" t="s">
        <v>1487</v>
      </c>
      <c r="C272" s="3" t="n">
        <v>1.40687897589168</v>
      </c>
      <c r="D272" s="0" t="s">
        <v>15</v>
      </c>
      <c r="F272" s="3"/>
      <c r="Z272" s="0" t="n">
        <f aca="false">VALUE(MID(AA272,5,FIND("_",AA272)-5))</f>
        <v>256424</v>
      </c>
      <c r="AA272" s="4" t="s">
        <v>1488</v>
      </c>
      <c r="AB272" s="3" t="n">
        <v>-1.59651980049959</v>
      </c>
      <c r="AC272" s="0" t="s">
        <v>448</v>
      </c>
      <c r="AD272" s="3"/>
      <c r="AJ272" s="0" t="n">
        <f aca="false">VALUE(MID(AK272,5,FIND("_",AK272)-5))</f>
        <v>226672</v>
      </c>
      <c r="AK272" s="2" t="s">
        <v>1489</v>
      </c>
      <c r="AL272" s="3" t="n">
        <v>4.85798099512757</v>
      </c>
      <c r="AM272" s="0" t="s">
        <v>15</v>
      </c>
    </row>
    <row r="273" customFormat="false" ht="15" hidden="false" customHeight="false" outlineLevel="0" collapsed="false">
      <c r="A273" s="0" t="n">
        <f aca="false">VALUE(MID(B273,5,FIND("_",B273)-5))</f>
        <v>240519</v>
      </c>
      <c r="B273" s="4" t="s">
        <v>1490</v>
      </c>
      <c r="C273" s="3" t="n">
        <v>1.39443091796719</v>
      </c>
      <c r="D273" s="0" t="s">
        <v>1491</v>
      </c>
      <c r="F273" s="3"/>
      <c r="Z273" s="0" t="n">
        <f aca="false">VALUE(MID(AA273,5,FIND("_",AA273)-5))</f>
        <v>247184</v>
      </c>
      <c r="AA273" s="2" t="s">
        <v>1492</v>
      </c>
      <c r="AB273" s="3" t="n">
        <v>-1.6271006183616</v>
      </c>
      <c r="AC273" s="0" t="s">
        <v>1493</v>
      </c>
      <c r="AD273" s="3"/>
      <c r="AJ273" s="0" t="n">
        <f aca="false">VALUE(MID(AK273,5,FIND("_",AK273)-5))</f>
        <v>238235</v>
      </c>
      <c r="AK273" s="4" t="s">
        <v>1494</v>
      </c>
      <c r="AL273" s="3" t="n">
        <v>4.85798099512757</v>
      </c>
      <c r="AM273" s="0" t="s">
        <v>1495</v>
      </c>
    </row>
    <row r="274" customFormat="false" ht="15" hidden="false" customHeight="false" outlineLevel="0" collapsed="false">
      <c r="A274" s="0" t="n">
        <f aca="false">VALUE(MID(B274,5,FIND("_",B274)-5))</f>
        <v>90410</v>
      </c>
      <c r="B274" s="2" t="s">
        <v>1496</v>
      </c>
      <c r="C274" s="3" t="n">
        <v>1.39033705865052</v>
      </c>
      <c r="D274" s="0" t="s">
        <v>15</v>
      </c>
      <c r="F274" s="3"/>
      <c r="Z274" s="0" t="n">
        <f aca="false">VALUE(MID(AA274,5,FIND("_",AA274)-5))</f>
        <v>87341</v>
      </c>
      <c r="AA274" s="2" t="s">
        <v>1497</v>
      </c>
      <c r="AB274" s="3" t="n">
        <v>-1.63587445411325</v>
      </c>
      <c r="AC274" s="0" t="s">
        <v>15</v>
      </c>
      <c r="AD274" s="3"/>
      <c r="AJ274" s="0" t="n">
        <f aca="false">VALUE(MID(AK274,5,FIND("_",AK274)-5))</f>
        <v>239719</v>
      </c>
      <c r="AK274" s="2" t="s">
        <v>1498</v>
      </c>
      <c r="AL274" s="3" t="n">
        <v>4.85798099512757</v>
      </c>
      <c r="AM274" s="0" t="s">
        <v>1499</v>
      </c>
    </row>
    <row r="275" customFormat="false" ht="15" hidden="false" customHeight="false" outlineLevel="0" collapsed="false">
      <c r="A275" s="0" t="n">
        <f aca="false">VALUE(MID(B275,5,FIND("_",B275)-5))</f>
        <v>237334</v>
      </c>
      <c r="B275" s="4" t="s">
        <v>1500</v>
      </c>
      <c r="C275" s="3" t="n">
        <v>1.38712243439454</v>
      </c>
      <c r="D275" s="0" t="s">
        <v>1491</v>
      </c>
      <c r="F275" s="3"/>
      <c r="Z275" s="0" t="n">
        <f aca="false">VALUE(MID(AA275,5,FIND("_",AA275)-5))</f>
        <v>260395</v>
      </c>
      <c r="AA275" s="4" t="s">
        <v>1501</v>
      </c>
      <c r="AB275" s="3" t="n">
        <v>-1.63773807355946</v>
      </c>
      <c r="AC275" s="0" t="s">
        <v>1502</v>
      </c>
      <c r="AD275" s="3"/>
      <c r="AJ275" s="0" t="n">
        <f aca="false">VALUE(MID(AK275,5,FIND("_",AK275)-5))</f>
        <v>255827</v>
      </c>
      <c r="AK275" s="4" t="s">
        <v>1503</v>
      </c>
      <c r="AL275" s="3" t="n">
        <v>4.85798099512757</v>
      </c>
      <c r="AM275" s="0" t="s">
        <v>1504</v>
      </c>
    </row>
    <row r="276" customFormat="false" ht="15" hidden="false" customHeight="false" outlineLevel="0" collapsed="false">
      <c r="A276" s="0" t="n">
        <f aca="false">VALUE(MID(B276,5,FIND("_",B276)-5))</f>
        <v>254254</v>
      </c>
      <c r="B276" s="2" t="s">
        <v>1505</v>
      </c>
      <c r="C276" s="3" t="n">
        <v>1.37742320747907</v>
      </c>
      <c r="D276" s="0" t="s">
        <v>1506</v>
      </c>
      <c r="F276" s="3"/>
      <c r="Z276" s="0" t="n">
        <f aca="false">VALUE(MID(AA276,5,FIND("_",AA276)-5))</f>
        <v>142622</v>
      </c>
      <c r="AA276" s="2" t="s">
        <v>1507</v>
      </c>
      <c r="AB276" s="3" t="n">
        <v>-1.64074482480808</v>
      </c>
      <c r="AC276" s="0" t="s">
        <v>1508</v>
      </c>
      <c r="AD276" s="3"/>
      <c r="AJ276" s="0" t="n">
        <f aca="false">VALUE(MID(AK276,5,FIND("_",AK276)-5))</f>
        <v>260731</v>
      </c>
      <c r="AK276" s="2" t="s">
        <v>1509</v>
      </c>
      <c r="AL276" s="3" t="n">
        <v>4.85798099512757</v>
      </c>
      <c r="AM276" s="0" t="s">
        <v>15</v>
      </c>
    </row>
    <row r="277" customFormat="false" ht="15" hidden="false" customHeight="false" outlineLevel="0" collapsed="false">
      <c r="A277" s="0" t="n">
        <f aca="false">VALUE(MID(B277,5,FIND("_",B277)-5))</f>
        <v>149405</v>
      </c>
      <c r="B277" s="2" t="s">
        <v>1510</v>
      </c>
      <c r="C277" s="3" t="n">
        <v>1.36374827058199</v>
      </c>
      <c r="D277" s="0" t="s">
        <v>1511</v>
      </c>
      <c r="F277" s="3"/>
      <c r="Z277" s="0" t="n">
        <f aca="false">VALUE(MID(AA277,5,FIND("_",AA277)-5))</f>
        <v>142058</v>
      </c>
      <c r="AA277" s="4" t="s">
        <v>1512</v>
      </c>
      <c r="AB277" s="3" t="n">
        <v>-1.66969223949666</v>
      </c>
      <c r="AC277" s="0" t="s">
        <v>15</v>
      </c>
      <c r="AD277" s="3"/>
      <c r="AJ277" s="0" t="n">
        <f aca="false">VALUE(MID(AK277,5,FIND("_",AK277)-5))</f>
        <v>32590</v>
      </c>
      <c r="AK277" s="4" t="s">
        <v>1513</v>
      </c>
      <c r="AL277" s="3" t="n">
        <v>4.85590666688971</v>
      </c>
      <c r="AM277" s="0" t="s">
        <v>15</v>
      </c>
    </row>
    <row r="278" customFormat="false" ht="15" hidden="false" customHeight="false" outlineLevel="0" collapsed="false">
      <c r="A278" s="0" t="n">
        <f aca="false">VALUE(MID(B278,5,FIND("_",B278)-5))</f>
        <v>259792</v>
      </c>
      <c r="B278" s="4" t="s">
        <v>1514</v>
      </c>
      <c r="C278" s="3" t="n">
        <v>1.36088172923194</v>
      </c>
      <c r="D278" s="0" t="s">
        <v>15</v>
      </c>
      <c r="F278" s="3"/>
      <c r="Z278" s="0" t="n">
        <f aca="false">VALUE(MID(AA278,5,FIND("_",AA278)-5))</f>
        <v>207015</v>
      </c>
      <c r="AA278" s="2" t="s">
        <v>857</v>
      </c>
      <c r="AB278" s="3" t="n">
        <v>-1.68805599368526</v>
      </c>
      <c r="AC278" s="0" t="s">
        <v>15</v>
      </c>
      <c r="AD278" s="3"/>
      <c r="AJ278" s="0" t="n">
        <f aca="false">VALUE(MID(AK278,5,FIND("_",AK278)-5))</f>
        <v>149511</v>
      </c>
      <c r="AK278" s="4" t="s">
        <v>1515</v>
      </c>
      <c r="AL278" s="3" t="n">
        <v>4.83794324189103</v>
      </c>
      <c r="AM278" s="0" t="s">
        <v>15</v>
      </c>
    </row>
    <row r="279" customFormat="false" ht="15" hidden="false" customHeight="false" outlineLevel="0" collapsed="false">
      <c r="A279" s="0" t="n">
        <f aca="false">VALUE(MID(B279,5,FIND("_",B279)-5))</f>
        <v>248361</v>
      </c>
      <c r="B279" s="2" t="s">
        <v>1516</v>
      </c>
      <c r="C279" s="3" t="n">
        <v>1.35877567791367</v>
      </c>
      <c r="D279" s="0" t="s">
        <v>1517</v>
      </c>
      <c r="F279" s="3"/>
      <c r="Z279" s="0" t="n">
        <f aca="false">VALUE(MID(AA279,5,FIND("_",AA279)-5))</f>
        <v>84977</v>
      </c>
      <c r="AA279" s="2" t="s">
        <v>1518</v>
      </c>
      <c r="AB279" s="3" t="n">
        <v>-1.69734143031547</v>
      </c>
      <c r="AC279" s="0" t="s">
        <v>15</v>
      </c>
      <c r="AD279" s="3"/>
      <c r="AJ279" s="0" t="n">
        <f aca="false">VALUE(MID(AK279,5,FIND("_",AK279)-5))</f>
        <v>233639</v>
      </c>
      <c r="AK279" s="4" t="s">
        <v>1519</v>
      </c>
      <c r="AL279" s="3" t="n">
        <v>4.83289001416474</v>
      </c>
      <c r="AM279" s="0" t="s">
        <v>1520</v>
      </c>
    </row>
    <row r="280" customFormat="false" ht="15" hidden="false" customHeight="false" outlineLevel="0" collapsed="false">
      <c r="A280" s="0" t="n">
        <f aca="false">VALUE(MID(B280,5,FIND("_",B280)-5))</f>
        <v>41653</v>
      </c>
      <c r="B280" s="4" t="s">
        <v>1521</v>
      </c>
      <c r="C280" s="3" t="n">
        <v>1.34994247105696</v>
      </c>
      <c r="D280" s="0" t="s">
        <v>15</v>
      </c>
      <c r="F280" s="3"/>
      <c r="Z280" s="0" t="n">
        <f aca="false">VALUE(MID(AA280,5,FIND("_",AA280)-5))</f>
        <v>77287</v>
      </c>
      <c r="AA280" s="2" t="s">
        <v>1522</v>
      </c>
      <c r="AB280" s="3" t="n">
        <v>-1.71789563116762</v>
      </c>
      <c r="AC280" s="0" t="s">
        <v>1502</v>
      </c>
      <c r="AD280" s="3"/>
      <c r="AJ280" s="0" t="n">
        <f aca="false">VALUE(MID(AK280,5,FIND("_",AK280)-5))</f>
        <v>247597</v>
      </c>
      <c r="AK280" s="2" t="s">
        <v>1523</v>
      </c>
      <c r="AL280" s="3" t="n">
        <v>4.83289001416474</v>
      </c>
      <c r="AM280" s="0" t="s">
        <v>1524</v>
      </c>
    </row>
    <row r="281" customFormat="false" ht="15" hidden="false" customHeight="false" outlineLevel="0" collapsed="false">
      <c r="A281" s="0" t="n">
        <f aca="false">VALUE(MID(B281,5,FIND("_",B281)-5))</f>
        <v>154006</v>
      </c>
      <c r="B281" s="4" t="s">
        <v>1525</v>
      </c>
      <c r="C281" s="3" t="n">
        <v>1.3498071274628</v>
      </c>
      <c r="D281" s="0" t="s">
        <v>15</v>
      </c>
      <c r="F281" s="3"/>
      <c r="Z281" s="0" t="n">
        <f aca="false">VALUE(MID(AA281,5,FIND("_",AA281)-5))</f>
        <v>246876</v>
      </c>
      <c r="AA281" s="2" t="s">
        <v>1526</v>
      </c>
      <c r="AB281" s="3" t="n">
        <v>-1.73546308352832</v>
      </c>
      <c r="AC281" s="0" t="s">
        <v>1480</v>
      </c>
      <c r="AD281" s="3"/>
      <c r="AJ281" s="0" t="n">
        <f aca="false">VALUE(MID(AK281,5,FIND("_",AK281)-5))</f>
        <v>255913</v>
      </c>
      <c r="AK281" s="4" t="s">
        <v>1527</v>
      </c>
      <c r="AL281" s="3" t="n">
        <v>4.83007499855769</v>
      </c>
      <c r="AM281" s="0" t="s">
        <v>423</v>
      </c>
    </row>
    <row r="282" customFormat="false" ht="15" hidden="false" customHeight="false" outlineLevel="0" collapsed="false">
      <c r="A282" s="0" t="n">
        <f aca="false">VALUE(MID(B282,5,FIND("_",B282)-5))</f>
        <v>27714</v>
      </c>
      <c r="B282" s="2" t="s">
        <v>1528</v>
      </c>
      <c r="C282" s="3" t="n">
        <v>1.34871035981128</v>
      </c>
      <c r="D282" s="0" t="s">
        <v>1529</v>
      </c>
      <c r="F282" s="3"/>
      <c r="Z282" s="0" t="n">
        <f aca="false">VALUE(MID(AA282,5,FIND("_",AA282)-5))</f>
        <v>234084</v>
      </c>
      <c r="AA282" s="4" t="s">
        <v>1530</v>
      </c>
      <c r="AB282" s="3" t="n">
        <v>-1.7454271729144</v>
      </c>
      <c r="AC282" s="0" t="s">
        <v>1531</v>
      </c>
      <c r="AD282" s="3"/>
      <c r="AJ282" s="0" t="n">
        <f aca="false">VALUE(MID(AK282,5,FIND("_",AK282)-5))</f>
        <v>226423</v>
      </c>
      <c r="AK282" s="4" t="s">
        <v>1532</v>
      </c>
      <c r="AL282" s="3" t="n">
        <v>4.82781902461732</v>
      </c>
      <c r="AM282" s="0" t="s">
        <v>1533</v>
      </c>
    </row>
    <row r="283" customFormat="false" ht="15" hidden="false" customHeight="false" outlineLevel="0" collapsed="false">
      <c r="A283" s="0" t="n">
        <f aca="false">VALUE(MID(B283,5,FIND("_",B283)-5))</f>
        <v>31388</v>
      </c>
      <c r="B283" s="4" t="s">
        <v>1534</v>
      </c>
      <c r="C283" s="3" t="n">
        <v>1.34645041402143</v>
      </c>
      <c r="D283" s="0" t="s">
        <v>15</v>
      </c>
      <c r="F283" s="3"/>
      <c r="Z283" s="0" t="n">
        <f aca="false">VALUE(MID(AA283,5,FIND("_",AA283)-5))</f>
        <v>199320</v>
      </c>
      <c r="AA283" s="4" t="s">
        <v>982</v>
      </c>
      <c r="AB283" s="3" t="n">
        <v>-1.75122099480875</v>
      </c>
      <c r="AC283" s="0" t="s">
        <v>15</v>
      </c>
      <c r="AD283" s="3"/>
      <c r="AJ283" s="0" t="n">
        <f aca="false">VALUE(MID(AK283,5,FIND("_",AK283)-5))</f>
        <v>29880</v>
      </c>
      <c r="AK283" s="2" t="s">
        <v>1535</v>
      </c>
      <c r="AL283" s="3" t="n">
        <v>4.82442843541655</v>
      </c>
      <c r="AM283" s="0" t="s">
        <v>15</v>
      </c>
    </row>
    <row r="284" customFormat="false" ht="15" hidden="false" customHeight="false" outlineLevel="0" collapsed="false">
      <c r="A284" s="0" t="n">
        <f aca="false">VALUE(MID(B284,5,FIND("_",B284)-5))</f>
        <v>150124</v>
      </c>
      <c r="B284" s="2" t="s">
        <v>1536</v>
      </c>
      <c r="C284" s="3" t="n">
        <v>1.34599585484919</v>
      </c>
      <c r="D284" s="0" t="s">
        <v>1537</v>
      </c>
      <c r="F284" s="3"/>
      <c r="Z284" s="0" t="n">
        <f aca="false">VALUE(MID(AA284,5,FIND("_",AA284)-5))</f>
        <v>254814</v>
      </c>
      <c r="AA284" s="2" t="s">
        <v>433</v>
      </c>
      <c r="AB284" s="3" t="n">
        <v>-1.82069126246907</v>
      </c>
      <c r="AC284" s="0" t="s">
        <v>434</v>
      </c>
      <c r="AD284" s="3"/>
      <c r="AJ284" s="0" t="n">
        <f aca="false">VALUE(MID(AK284,5,FIND("_",AK284)-5))</f>
        <v>241891</v>
      </c>
      <c r="AK284" s="4" t="s">
        <v>1538</v>
      </c>
      <c r="AL284" s="3" t="n">
        <v>4.82442843541655</v>
      </c>
      <c r="AM284" s="0" t="s">
        <v>1539</v>
      </c>
    </row>
    <row r="285" customFormat="false" ht="15" hidden="false" customHeight="false" outlineLevel="0" collapsed="false">
      <c r="A285" s="0" t="n">
        <f aca="false">VALUE(MID(B285,5,FIND("_",B285)-5))</f>
        <v>207944</v>
      </c>
      <c r="B285" s="2" t="s">
        <v>1540</v>
      </c>
      <c r="C285" s="3" t="n">
        <v>1.34132234568067</v>
      </c>
      <c r="D285" s="0" t="s">
        <v>1444</v>
      </c>
      <c r="F285" s="3"/>
      <c r="Z285" s="0" t="n">
        <f aca="false">VALUE(MID(AA285,5,FIND("_",AA285)-5))</f>
        <v>214913</v>
      </c>
      <c r="AA285" s="4" t="s">
        <v>1273</v>
      </c>
      <c r="AB285" s="3" t="n">
        <v>-1.82491329344191</v>
      </c>
      <c r="AC285" s="0" t="s">
        <v>15</v>
      </c>
      <c r="AD285" s="3"/>
      <c r="AJ285" s="0" t="n">
        <f aca="false">VALUE(MID(AK285,5,FIND("_",AK285)-5))</f>
        <v>251038</v>
      </c>
      <c r="AK285" s="4" t="s">
        <v>1541</v>
      </c>
      <c r="AL285" s="3" t="n">
        <v>4.82442843541655</v>
      </c>
      <c r="AM285" s="0" t="s">
        <v>1542</v>
      </c>
    </row>
    <row r="286" customFormat="false" ht="15" hidden="false" customHeight="false" outlineLevel="0" collapsed="false">
      <c r="A286" s="0" t="n">
        <f aca="false">VALUE(MID(B286,5,FIND("_",B286)-5))</f>
        <v>253942</v>
      </c>
      <c r="B286" s="2" t="s">
        <v>1543</v>
      </c>
      <c r="C286" s="3" t="n">
        <v>1.34073794466212</v>
      </c>
      <c r="D286" s="0" t="s">
        <v>1544</v>
      </c>
      <c r="F286" s="3"/>
      <c r="Z286" s="0" t="n">
        <f aca="false">VALUE(MID(AA286,5,FIND("_",AA286)-5))</f>
        <v>86208</v>
      </c>
      <c r="AA286" s="4" t="s">
        <v>1545</v>
      </c>
      <c r="AB286" s="3" t="n">
        <v>-1.82730233087066</v>
      </c>
      <c r="AC286" s="0" t="s">
        <v>1546</v>
      </c>
      <c r="AD286" s="3"/>
      <c r="AJ286" s="0" t="n">
        <f aca="false">VALUE(MID(AK286,5,FIND("_",AK286)-5))</f>
        <v>263097</v>
      </c>
      <c r="AK286" s="4" t="s">
        <v>1547</v>
      </c>
      <c r="AL286" s="3" t="n">
        <v>4.82442843541655</v>
      </c>
      <c r="AM286" s="0" t="s">
        <v>15</v>
      </c>
    </row>
    <row r="287" customFormat="false" ht="15" hidden="false" customHeight="false" outlineLevel="0" collapsed="false">
      <c r="A287" s="0" t="n">
        <f aca="false">VALUE(MID(B287,5,FIND("_",B287)-5))</f>
        <v>140844</v>
      </c>
      <c r="B287" s="2" t="s">
        <v>1548</v>
      </c>
      <c r="C287" s="3" t="n">
        <v>1.33687843635333</v>
      </c>
      <c r="D287" s="0" t="s">
        <v>1549</v>
      </c>
      <c r="F287" s="3"/>
      <c r="Z287" s="0" t="n">
        <f aca="false">VALUE(MID(AA287,5,FIND("_",AA287)-5))</f>
        <v>236318</v>
      </c>
      <c r="AA287" s="4" t="s">
        <v>1550</v>
      </c>
      <c r="AB287" s="3" t="n">
        <v>-1.8405217859928</v>
      </c>
      <c r="AC287" s="0" t="s">
        <v>15</v>
      </c>
      <c r="AD287" s="3"/>
      <c r="AJ287" s="0" t="n">
        <f aca="false">VALUE(MID(AK287,5,FIND("_",AK287)-5))</f>
        <v>258054</v>
      </c>
      <c r="AK287" s="2" t="s">
        <v>634</v>
      </c>
      <c r="AL287" s="3" t="n">
        <v>4.82102985895468</v>
      </c>
      <c r="AM287" s="0" t="s">
        <v>15</v>
      </c>
    </row>
    <row r="288" customFormat="false" ht="15" hidden="false" customHeight="false" outlineLevel="0" collapsed="false">
      <c r="A288" s="0" t="n">
        <f aca="false">VALUE(MID(B288,5,FIND("_",B288)-5))</f>
        <v>88057</v>
      </c>
      <c r="B288" s="2" t="s">
        <v>1551</v>
      </c>
      <c r="C288" s="3" t="n">
        <v>1.33116876725378</v>
      </c>
      <c r="D288" s="0" t="s">
        <v>15</v>
      </c>
      <c r="F288" s="3"/>
      <c r="Z288" s="0" t="n">
        <f aca="false">VALUE(MID(AA288,5,FIND("_",AA288)-5))</f>
        <v>202401</v>
      </c>
      <c r="AA288" s="2" t="s">
        <v>1552</v>
      </c>
      <c r="AB288" s="3" t="n">
        <v>-1.84675373970432</v>
      </c>
      <c r="AC288" s="0" t="s">
        <v>15</v>
      </c>
      <c r="AD288" s="3"/>
      <c r="AJ288" s="0" t="n">
        <f aca="false">VALUE(MID(AK288,5,FIND("_",AK288)-5))</f>
        <v>212183</v>
      </c>
      <c r="AK288" s="4" t="s">
        <v>1553</v>
      </c>
      <c r="AL288" s="3" t="n">
        <v>4.81875968532985</v>
      </c>
      <c r="AM288" s="0" t="s">
        <v>15</v>
      </c>
    </row>
    <row r="289" customFormat="false" ht="15" hidden="false" customHeight="false" outlineLevel="0" collapsed="false">
      <c r="A289" s="0" t="n">
        <f aca="false">VALUE(MID(B289,5,FIND("_",B289)-5))</f>
        <v>141652</v>
      </c>
      <c r="B289" s="4" t="s">
        <v>1554</v>
      </c>
      <c r="C289" s="3" t="n">
        <v>1.33047320402037</v>
      </c>
      <c r="D289" s="0" t="s">
        <v>15</v>
      </c>
      <c r="F289" s="3"/>
      <c r="Z289" s="0" t="n">
        <f aca="false">VALUE(MID(AA289,5,FIND("_",AA289)-5))</f>
        <v>30363</v>
      </c>
      <c r="AA289" s="4" t="s">
        <v>1555</v>
      </c>
      <c r="AB289" s="3" t="n">
        <v>-1.86507041991389</v>
      </c>
      <c r="AC289" s="0" t="s">
        <v>15</v>
      </c>
      <c r="AD289" s="3"/>
      <c r="AJ289" s="0" t="n">
        <f aca="false">VALUE(MID(AK289,5,FIND("_",AK289)-5))</f>
        <v>255559</v>
      </c>
      <c r="AK289" s="4" t="s">
        <v>1556</v>
      </c>
      <c r="AL289" s="3" t="n">
        <v>4.81762325751143</v>
      </c>
      <c r="AM289" s="0" t="s">
        <v>15</v>
      </c>
    </row>
    <row r="290" customFormat="false" ht="15" hidden="false" customHeight="false" outlineLevel="0" collapsed="false">
      <c r="A290" s="0" t="n">
        <f aca="false">VALUE(MID(B290,5,FIND("_",B290)-5))</f>
        <v>251314</v>
      </c>
      <c r="B290" s="2" t="s">
        <v>1557</v>
      </c>
      <c r="C290" s="3" t="n">
        <v>1.32721962048743</v>
      </c>
      <c r="D290" s="0" t="s">
        <v>1517</v>
      </c>
      <c r="F290" s="3"/>
      <c r="Z290" s="0" t="n">
        <f aca="false">VALUE(MID(AA290,5,FIND("_",AA290)-5))</f>
        <v>225458</v>
      </c>
      <c r="AA290" s="4" t="s">
        <v>428</v>
      </c>
      <c r="AB290" s="3" t="n">
        <v>-1.86719047178826</v>
      </c>
      <c r="AC290" s="0" t="s">
        <v>15</v>
      </c>
      <c r="AD290" s="3"/>
      <c r="AJ290" s="0" t="n">
        <f aca="false">VALUE(MID(AK290,5,FIND("_",AK290)-5))</f>
        <v>251189</v>
      </c>
      <c r="AK290" s="4" t="s">
        <v>1558</v>
      </c>
      <c r="AL290" s="3" t="n">
        <v>4.81038261475517</v>
      </c>
      <c r="AM290" s="0" t="s">
        <v>15</v>
      </c>
    </row>
    <row r="291" customFormat="false" ht="15" hidden="false" customHeight="false" outlineLevel="0" collapsed="false">
      <c r="A291" s="0" t="n">
        <f aca="false">VALUE(MID(B291,5,FIND("_",B291)-5))</f>
        <v>79120</v>
      </c>
      <c r="B291" s="4" t="s">
        <v>1559</v>
      </c>
      <c r="C291" s="3" t="n">
        <v>1.32636034120262</v>
      </c>
      <c r="D291" s="0" t="s">
        <v>1560</v>
      </c>
      <c r="F291" s="3"/>
      <c r="Z291" s="0" t="n">
        <f aca="false">VALUE(MID(AA291,5,FIND("_",AA291)-5))</f>
        <v>140334</v>
      </c>
      <c r="AA291" s="2" t="s">
        <v>1561</v>
      </c>
      <c r="AB291" s="3" t="n">
        <v>-1.86910593314905</v>
      </c>
      <c r="AC291" s="0" t="s">
        <v>15</v>
      </c>
      <c r="AD291" s="3"/>
      <c r="AJ291" s="0" t="n">
        <f aca="false">VALUE(MID(AK291,5,FIND("_",AK291)-5))</f>
        <v>89343</v>
      </c>
      <c r="AK291" s="2" t="s">
        <v>1562</v>
      </c>
      <c r="AL291" s="3" t="n">
        <v>4.8073549220576</v>
      </c>
      <c r="AM291" s="0" t="s">
        <v>1563</v>
      </c>
    </row>
    <row r="292" customFormat="false" ht="15" hidden="false" customHeight="false" outlineLevel="0" collapsed="false">
      <c r="A292" s="0" t="n">
        <f aca="false">VALUE(MID(B292,5,FIND("_",B292)-5))</f>
        <v>151074</v>
      </c>
      <c r="B292" s="4" t="s">
        <v>1564</v>
      </c>
      <c r="C292" s="3" t="n">
        <v>1.324962154977</v>
      </c>
      <c r="D292" s="0" t="s">
        <v>15</v>
      </c>
      <c r="F292" s="3"/>
      <c r="Z292" s="0" t="n">
        <f aca="false">VALUE(MID(AA292,5,FIND("_",AA292)-5))</f>
        <v>75254</v>
      </c>
      <c r="AA292" s="2" t="s">
        <v>1255</v>
      </c>
      <c r="AB292" s="3" t="n">
        <v>-1.88562197885487</v>
      </c>
      <c r="AC292" s="0" t="s">
        <v>15</v>
      </c>
      <c r="AD292" s="3"/>
      <c r="AJ292" s="0" t="n">
        <f aca="false">VALUE(MID(AK292,5,FIND("_",AK292)-5))</f>
        <v>219149</v>
      </c>
      <c r="AK292" s="2" t="s">
        <v>1565</v>
      </c>
      <c r="AL292" s="3" t="n">
        <v>4.8073549220576</v>
      </c>
      <c r="AM292" s="0" t="s">
        <v>15</v>
      </c>
    </row>
    <row r="293" customFormat="false" ht="15" hidden="false" customHeight="false" outlineLevel="0" collapsed="false">
      <c r="A293" s="0" t="n">
        <f aca="false">VALUE(MID(B293,5,FIND("_",B293)-5))</f>
        <v>92673</v>
      </c>
      <c r="B293" s="2" t="s">
        <v>1566</v>
      </c>
      <c r="C293" s="3" t="n">
        <v>1.32483969030727</v>
      </c>
      <c r="D293" s="0" t="s">
        <v>1567</v>
      </c>
      <c r="F293" s="3"/>
      <c r="Z293" s="0" t="n">
        <f aca="false">VALUE(MID(AA293,5,FIND("_",AA293)-5))</f>
        <v>244415</v>
      </c>
      <c r="AA293" s="4" t="s">
        <v>1568</v>
      </c>
      <c r="AB293" s="3" t="n">
        <v>-1.94224170680559</v>
      </c>
      <c r="AC293" s="0" t="s">
        <v>1569</v>
      </c>
      <c r="AD293" s="3"/>
      <c r="AJ293" s="0" t="n">
        <f aca="false">VALUE(MID(AK293,5,FIND("_",AK293)-5))</f>
        <v>224047</v>
      </c>
      <c r="AK293" s="2" t="s">
        <v>1570</v>
      </c>
      <c r="AL293" s="3" t="n">
        <v>4.8073549220576</v>
      </c>
      <c r="AM293" s="0" t="s">
        <v>15</v>
      </c>
    </row>
    <row r="294" customFormat="false" ht="15" hidden="false" customHeight="false" outlineLevel="0" collapsed="false">
      <c r="A294" s="0" t="n">
        <f aca="false">VALUE(MID(B294,5,FIND("_",B294)-5))</f>
        <v>246621</v>
      </c>
      <c r="B294" s="2" t="s">
        <v>1571</v>
      </c>
      <c r="C294" s="3" t="n">
        <v>1.32423969505576</v>
      </c>
      <c r="D294" s="0" t="s">
        <v>1572</v>
      </c>
      <c r="F294" s="3"/>
      <c r="Z294" s="0" t="n">
        <f aca="false">VALUE(MID(AA294,5,FIND("_",AA294)-5))</f>
        <v>220209</v>
      </c>
      <c r="AA294" s="4" t="s">
        <v>1573</v>
      </c>
      <c r="AB294" s="3" t="n">
        <v>-1.96455116399571</v>
      </c>
      <c r="AC294" s="0" t="s">
        <v>15</v>
      </c>
      <c r="AD294" s="3"/>
      <c r="AJ294" s="0" t="n">
        <f aca="false">VALUE(MID(AK294,5,FIND("_",AK294)-5))</f>
        <v>247319</v>
      </c>
      <c r="AK294" s="2" t="s">
        <v>1574</v>
      </c>
      <c r="AL294" s="3" t="n">
        <v>4.8073549220576</v>
      </c>
      <c r="AM294" s="0" t="s">
        <v>1575</v>
      </c>
    </row>
    <row r="295" customFormat="false" ht="15" hidden="false" customHeight="false" outlineLevel="0" collapsed="false">
      <c r="A295" s="0" t="n">
        <f aca="false">VALUE(MID(B295,5,FIND("_",B295)-5))</f>
        <v>241528</v>
      </c>
      <c r="B295" s="2" t="s">
        <v>1576</v>
      </c>
      <c r="C295" s="3" t="n">
        <v>1.31685710533994</v>
      </c>
      <c r="D295" s="0" t="s">
        <v>15</v>
      </c>
      <c r="F295" s="3"/>
      <c r="Z295" s="0" t="n">
        <f aca="false">VALUE(MID(AA295,5,FIND("_",AA295)-5))</f>
        <v>230944</v>
      </c>
      <c r="AA295" s="2" t="s">
        <v>445</v>
      </c>
      <c r="AB295" s="3" t="n">
        <v>-1.97421988009813</v>
      </c>
      <c r="AC295" s="0" t="s">
        <v>15</v>
      </c>
      <c r="AD295" s="3"/>
      <c r="AJ295" s="0" t="n">
        <f aca="false">VALUE(MID(AK295,5,FIND("_",AK295)-5))</f>
        <v>256675</v>
      </c>
      <c r="AK295" s="2" t="s">
        <v>1577</v>
      </c>
      <c r="AL295" s="3" t="n">
        <v>4.80219321694183</v>
      </c>
      <c r="AM295" s="0" t="s">
        <v>988</v>
      </c>
    </row>
    <row r="296" customFormat="false" ht="15" hidden="false" customHeight="false" outlineLevel="0" collapsed="false">
      <c r="A296" s="0" t="n">
        <f aca="false">VALUE(MID(B296,5,FIND("_",B296)-5))</f>
        <v>207630</v>
      </c>
      <c r="B296" s="2" t="s">
        <v>1578</v>
      </c>
      <c r="C296" s="3" t="n">
        <v>1.3148983377007</v>
      </c>
      <c r="D296" s="0" t="s">
        <v>1579</v>
      </c>
      <c r="F296" s="3"/>
      <c r="Z296" s="0" t="n">
        <f aca="false">VALUE(MID(AA296,5,FIND("_",AA296)-5))</f>
        <v>212191</v>
      </c>
      <c r="AA296" s="2" t="s">
        <v>1580</v>
      </c>
      <c r="AB296" s="3" t="n">
        <v>-1.98314693053191</v>
      </c>
      <c r="AC296" s="0" t="s">
        <v>15</v>
      </c>
      <c r="AD296" s="3"/>
      <c r="AJ296" s="0" t="n">
        <f aca="false">VALUE(MID(AK296,5,FIND("_",AK296)-5))</f>
        <v>187135</v>
      </c>
      <c r="AK296" s="4" t="s">
        <v>1581</v>
      </c>
      <c r="AL296" s="3" t="n">
        <v>4.79701297783615</v>
      </c>
      <c r="AM296" s="0" t="s">
        <v>15</v>
      </c>
    </row>
    <row r="297" customFormat="false" ht="15" hidden="false" customHeight="false" outlineLevel="0" collapsed="false">
      <c r="A297" s="0" t="n">
        <f aca="false">VALUE(MID(B297,5,FIND("_",B297)-5))</f>
        <v>222387</v>
      </c>
      <c r="B297" s="2" t="s">
        <v>1582</v>
      </c>
      <c r="C297" s="3" t="n">
        <v>1.29894066317008</v>
      </c>
      <c r="D297" s="0" t="s">
        <v>1583</v>
      </c>
      <c r="F297" s="3"/>
      <c r="Z297" s="0" t="n">
        <f aca="false">VALUE(MID(AA297,5,FIND("_",AA297)-5))</f>
        <v>237909</v>
      </c>
      <c r="AA297" s="4" t="s">
        <v>1584</v>
      </c>
      <c r="AB297" s="3" t="n">
        <v>-1.98698523015457</v>
      </c>
      <c r="AC297" s="0" t="s">
        <v>15</v>
      </c>
      <c r="AD297" s="3"/>
      <c r="AJ297" s="0" t="n">
        <f aca="false">VALUE(MID(AK297,5,FIND("_",AK297)-5))</f>
        <v>257749</v>
      </c>
      <c r="AK297" s="2" t="s">
        <v>1585</v>
      </c>
      <c r="AL297" s="3" t="n">
        <v>4.79007693062577</v>
      </c>
      <c r="AM297" s="0" t="s">
        <v>423</v>
      </c>
    </row>
    <row r="298" customFormat="false" ht="15" hidden="false" customHeight="false" outlineLevel="0" collapsed="false">
      <c r="A298" s="0" t="n">
        <f aca="false">VALUE(MID(B298,5,FIND("_",B298)-5))</f>
        <v>253640</v>
      </c>
      <c r="B298" s="4" t="s">
        <v>1586</v>
      </c>
      <c r="C298" s="3" t="n">
        <v>1.29796819594318</v>
      </c>
      <c r="D298" s="0" t="s">
        <v>15</v>
      </c>
      <c r="F298" s="3"/>
      <c r="Z298" s="0" t="n">
        <f aca="false">VALUE(MID(AA298,5,FIND("_",AA298)-5))</f>
        <v>234084</v>
      </c>
      <c r="AA298" s="2" t="s">
        <v>1587</v>
      </c>
      <c r="AB298" s="3" t="n">
        <v>-1.98846760413237</v>
      </c>
      <c r="AC298" s="0" t="s">
        <v>15</v>
      </c>
      <c r="AD298" s="3"/>
      <c r="AJ298" s="0" t="n">
        <f aca="false">VALUE(MID(AK298,5,FIND("_",AK298)-5))</f>
        <v>142030</v>
      </c>
      <c r="AK298" s="2" t="s">
        <v>1588</v>
      </c>
      <c r="AL298" s="3" t="n">
        <v>4.78135971352466</v>
      </c>
      <c r="AM298" s="0" t="s">
        <v>1589</v>
      </c>
    </row>
    <row r="299" customFormat="false" ht="15" hidden="false" customHeight="false" outlineLevel="0" collapsed="false">
      <c r="A299" s="0" t="n">
        <f aca="false">VALUE(MID(B299,5,FIND("_",B299)-5))</f>
        <v>232448</v>
      </c>
      <c r="B299" s="4" t="s">
        <v>1590</v>
      </c>
      <c r="C299" s="3" t="n">
        <v>1.29428533981823</v>
      </c>
      <c r="D299" s="0" t="s">
        <v>15</v>
      </c>
      <c r="F299" s="3"/>
      <c r="Z299" s="0" t="n">
        <f aca="false">VALUE(MID(AA299,5,FIND("_",AA299)-5))</f>
        <v>261782</v>
      </c>
      <c r="AA299" s="2" t="s">
        <v>473</v>
      </c>
      <c r="AB299" s="3" t="n">
        <v>-1.99167061170926</v>
      </c>
      <c r="AC299" s="0" t="s">
        <v>15</v>
      </c>
      <c r="AD299" s="3"/>
      <c r="AJ299" s="0" t="n">
        <f aca="false">VALUE(MID(AK299,5,FIND("_",AK299)-5))</f>
        <v>182222</v>
      </c>
      <c r="AK299" s="4" t="s">
        <v>1591</v>
      </c>
      <c r="AL299" s="3" t="n">
        <v>4.78135971352466</v>
      </c>
      <c r="AM299" s="0" t="s">
        <v>15</v>
      </c>
    </row>
    <row r="300" customFormat="false" ht="15" hidden="false" customHeight="false" outlineLevel="0" collapsed="false">
      <c r="A300" s="0" t="n">
        <f aca="false">VALUE(MID(B300,5,FIND("_",B300)-5))</f>
        <v>213284</v>
      </c>
      <c r="B300" s="2" t="s">
        <v>1592</v>
      </c>
      <c r="C300" s="3" t="n">
        <v>1.29121901507067</v>
      </c>
      <c r="D300" s="0" t="s">
        <v>15</v>
      </c>
      <c r="F300" s="3"/>
      <c r="Z300" s="0" t="n">
        <f aca="false">VALUE(MID(AA300,5,FIND("_",AA300)-5))</f>
        <v>206806</v>
      </c>
      <c r="AA300" s="2" t="s">
        <v>457</v>
      </c>
      <c r="AB300" s="3" t="n">
        <v>-2.02005765234125</v>
      </c>
      <c r="AC300" s="0" t="s">
        <v>15</v>
      </c>
      <c r="AD300" s="3"/>
      <c r="AJ300" s="0" t="n">
        <f aca="false">VALUE(MID(AK300,5,FIND("_",AK300)-5))</f>
        <v>209817</v>
      </c>
      <c r="AK300" s="4" t="s">
        <v>1593</v>
      </c>
      <c r="AL300" s="3" t="n">
        <v>4.78135971352466</v>
      </c>
      <c r="AM300" s="0" t="s">
        <v>391</v>
      </c>
    </row>
    <row r="301" customFormat="false" ht="15" hidden="false" customHeight="false" outlineLevel="0" collapsed="false">
      <c r="A301" s="0" t="n">
        <f aca="false">VALUE(MID(B301,5,FIND("_",B301)-5))</f>
        <v>226380</v>
      </c>
      <c r="B301" s="2" t="s">
        <v>1594</v>
      </c>
      <c r="C301" s="3" t="n">
        <v>1.28271974544611</v>
      </c>
      <c r="D301" s="0" t="s">
        <v>1478</v>
      </c>
      <c r="F301" s="3"/>
      <c r="Z301" s="0" t="n">
        <f aca="false">VALUE(MID(AA301,5,FIND("_",AA301)-5))</f>
        <v>80075</v>
      </c>
      <c r="AA301" s="2" t="s">
        <v>1096</v>
      </c>
      <c r="AB301" s="3" t="n">
        <v>-2.02421914645847</v>
      </c>
      <c r="AC301" s="0" t="s">
        <v>15</v>
      </c>
      <c r="AD301" s="3"/>
      <c r="AJ301" s="0" t="n">
        <f aca="false">VALUE(MID(AK301,5,FIND("_",AK301)-5))</f>
        <v>217537</v>
      </c>
      <c r="AK301" s="2" t="s">
        <v>1595</v>
      </c>
      <c r="AL301" s="3" t="n">
        <v>4.78135971352466</v>
      </c>
      <c r="AM301" s="0" t="s">
        <v>15</v>
      </c>
    </row>
    <row r="302" customFormat="false" ht="15" hidden="false" customHeight="false" outlineLevel="0" collapsed="false">
      <c r="A302" s="0" t="n">
        <f aca="false">VALUE(MID(B302,5,FIND("_",B302)-5))</f>
        <v>213819</v>
      </c>
      <c r="B302" s="2" t="s">
        <v>1596</v>
      </c>
      <c r="C302" s="3" t="n">
        <v>1.28092384628069</v>
      </c>
      <c r="D302" s="0" t="s">
        <v>115</v>
      </c>
      <c r="F302" s="3"/>
      <c r="Z302" s="0" t="n">
        <f aca="false">VALUE(MID(AA302,5,FIND("_",AA302)-5))</f>
        <v>29566</v>
      </c>
      <c r="AA302" s="2" t="s">
        <v>1597</v>
      </c>
      <c r="AB302" s="3" t="n">
        <v>-2.03813512888677</v>
      </c>
      <c r="AC302" s="0" t="s">
        <v>15</v>
      </c>
      <c r="AD302" s="3"/>
      <c r="AJ302" s="0" t="n">
        <f aca="false">VALUE(MID(AK302,5,FIND("_",AK302)-5))</f>
        <v>223576</v>
      </c>
      <c r="AK302" s="2" t="s">
        <v>1598</v>
      </c>
      <c r="AL302" s="3" t="n">
        <v>4.78135971352466</v>
      </c>
      <c r="AM302" s="0" t="s">
        <v>15</v>
      </c>
    </row>
    <row r="303" customFormat="false" ht="15" hidden="false" customHeight="false" outlineLevel="0" collapsed="false">
      <c r="A303" s="0" t="n">
        <f aca="false">VALUE(MID(B303,5,FIND("_",B303)-5))</f>
        <v>109033</v>
      </c>
      <c r="B303" s="4" t="s">
        <v>1599</v>
      </c>
      <c r="C303" s="3" t="n">
        <v>1.26826630654822</v>
      </c>
      <c r="D303" s="0" t="s">
        <v>15</v>
      </c>
      <c r="F303" s="3"/>
      <c r="Z303" s="0" t="n">
        <f aca="false">VALUE(MID(AA303,5,FIND("_",AA303)-5))</f>
        <v>31521</v>
      </c>
      <c r="AA303" s="4" t="s">
        <v>1600</v>
      </c>
      <c r="AB303" s="3" t="n">
        <v>-2.04580368961312</v>
      </c>
      <c r="AC303" s="0" t="s">
        <v>15</v>
      </c>
      <c r="AD303" s="3"/>
      <c r="AJ303" s="0" t="n">
        <f aca="false">VALUE(MID(AK303,5,FIND("_",AK303)-5))</f>
        <v>227786</v>
      </c>
      <c r="AK303" s="4" t="s">
        <v>1601</v>
      </c>
      <c r="AL303" s="3" t="n">
        <v>4.78135971352466</v>
      </c>
      <c r="AM303" s="0" t="s">
        <v>15</v>
      </c>
    </row>
    <row r="304" customFormat="false" ht="15" hidden="false" customHeight="false" outlineLevel="0" collapsed="false">
      <c r="A304" s="0" t="n">
        <f aca="false">VALUE(MID(B304,5,FIND("_",B304)-5))</f>
        <v>31692</v>
      </c>
      <c r="B304" s="4" t="s">
        <v>1602</v>
      </c>
      <c r="C304" s="3" t="n">
        <v>1.25960273053279</v>
      </c>
      <c r="D304" s="0" t="s">
        <v>15</v>
      </c>
      <c r="F304" s="3"/>
      <c r="Z304" s="0" t="n">
        <f aca="false">VALUE(MID(AA304,5,FIND("_",AA304)-5))</f>
        <v>213262</v>
      </c>
      <c r="AA304" s="2" t="s">
        <v>1603</v>
      </c>
      <c r="AB304" s="3" t="n">
        <v>-2.05219621112543</v>
      </c>
      <c r="AC304" s="0" t="s">
        <v>15</v>
      </c>
      <c r="AD304" s="3"/>
      <c r="AJ304" s="0" t="n">
        <f aca="false">VALUE(MID(AK304,5,FIND("_",AK304)-5))</f>
        <v>235689</v>
      </c>
      <c r="AK304" s="4" t="s">
        <v>1604</v>
      </c>
      <c r="AL304" s="3" t="n">
        <v>4.78135971352466</v>
      </c>
      <c r="AM304" s="0" t="s">
        <v>1605</v>
      </c>
    </row>
    <row r="305" customFormat="false" ht="15" hidden="false" customHeight="false" outlineLevel="0" collapsed="false">
      <c r="A305" s="0" t="n">
        <f aca="false">VALUE(MID(B305,5,FIND("_",B305)-5))</f>
        <v>212071</v>
      </c>
      <c r="B305" s="2" t="s">
        <v>1606</v>
      </c>
      <c r="C305" s="3" t="n">
        <v>1.25653037161785</v>
      </c>
      <c r="D305" s="0" t="s">
        <v>15</v>
      </c>
      <c r="F305" s="3"/>
      <c r="Z305" s="0" t="n">
        <f aca="false">VALUE(MID(AA305,5,FIND("_",AA305)-5))</f>
        <v>254026</v>
      </c>
      <c r="AA305" s="2" t="s">
        <v>1607</v>
      </c>
      <c r="AB305" s="3" t="n">
        <v>-2.1057946640226</v>
      </c>
      <c r="AC305" s="0" t="s">
        <v>15</v>
      </c>
      <c r="AD305" s="3"/>
      <c r="AJ305" s="0" t="n">
        <f aca="false">VALUE(MID(AK305,5,FIND("_",AK305)-5))</f>
        <v>262487</v>
      </c>
      <c r="AK305" s="2" t="s">
        <v>1608</v>
      </c>
      <c r="AL305" s="3" t="n">
        <v>4.78135971352466</v>
      </c>
      <c r="AM305" s="0" t="s">
        <v>15</v>
      </c>
    </row>
    <row r="306" customFormat="false" ht="15" hidden="false" customHeight="false" outlineLevel="0" collapsed="false">
      <c r="A306" s="0" t="n">
        <f aca="false">VALUE(MID(B306,5,FIND("_",B306)-5))</f>
        <v>246555</v>
      </c>
      <c r="B306" s="2" t="s">
        <v>1609</v>
      </c>
      <c r="C306" s="3" t="n">
        <v>1.24797018524026</v>
      </c>
      <c r="D306" s="0" t="s">
        <v>1583</v>
      </c>
      <c r="F306" s="3"/>
      <c r="Z306" s="0" t="n">
        <f aca="false">VALUE(MID(AA306,5,FIND("_",AA306)-5))</f>
        <v>237921</v>
      </c>
      <c r="AA306" s="2" t="s">
        <v>1610</v>
      </c>
      <c r="AB306" s="3" t="n">
        <v>-2.11167163610253</v>
      </c>
      <c r="AC306" s="0" t="s">
        <v>1611</v>
      </c>
      <c r="AD306" s="3"/>
      <c r="AJ306" s="0" t="n">
        <f aca="false">VALUE(MID(AK306,5,FIND("_",AK306)-5))</f>
        <v>260108</v>
      </c>
      <c r="AK306" s="2" t="s">
        <v>1612</v>
      </c>
      <c r="AL306" s="3" t="n">
        <v>4.77820857639809</v>
      </c>
      <c r="AM306" s="0" t="s">
        <v>15</v>
      </c>
    </row>
    <row r="307" customFormat="false" ht="15" hidden="false" customHeight="false" outlineLevel="0" collapsed="false">
      <c r="A307" s="0" t="n">
        <f aca="false">VALUE(MID(B307,5,FIND("_",B307)-5))</f>
        <v>203923</v>
      </c>
      <c r="B307" s="4" t="s">
        <v>1613</v>
      </c>
      <c r="C307" s="3" t="n">
        <v>1.24716032648539</v>
      </c>
      <c r="D307" s="0" t="s">
        <v>1549</v>
      </c>
      <c r="F307" s="3"/>
      <c r="Z307" s="0" t="n">
        <f aca="false">VALUE(MID(AA307,5,FIND("_",AA307)-5))</f>
        <v>194508</v>
      </c>
      <c r="AA307" s="4" t="s">
        <v>1614</v>
      </c>
      <c r="AB307" s="3" t="n">
        <v>-2.13667581572902</v>
      </c>
      <c r="AC307" s="0" t="s">
        <v>1615</v>
      </c>
      <c r="AD307" s="3"/>
      <c r="AJ307" s="0" t="n">
        <f aca="false">VALUE(MID(AK307,5,FIND("_",AK307)-5))</f>
        <v>258529</v>
      </c>
      <c r="AK307" s="2" t="s">
        <v>1616</v>
      </c>
      <c r="AL307" s="3" t="n">
        <v>4.77643303244473</v>
      </c>
      <c r="AM307" s="0" t="s">
        <v>15</v>
      </c>
    </row>
    <row r="308" customFormat="false" ht="15" hidden="false" customHeight="false" outlineLevel="0" collapsed="false">
      <c r="A308" s="0" t="n">
        <f aca="false">VALUE(MID(B308,5,FIND("_",B308)-5))</f>
        <v>238228</v>
      </c>
      <c r="B308" s="4" t="s">
        <v>1617</v>
      </c>
      <c r="C308" s="3" t="n">
        <v>1.24644915834199</v>
      </c>
      <c r="D308" s="0" t="s">
        <v>115</v>
      </c>
      <c r="F308" s="3"/>
      <c r="Z308" s="0" t="n">
        <f aca="false">VALUE(MID(AA308,5,FIND("_",AA308)-5))</f>
        <v>251813</v>
      </c>
      <c r="AA308" s="4" t="s">
        <v>1482</v>
      </c>
      <c r="AB308" s="3" t="n">
        <v>-2.14135584924554</v>
      </c>
      <c r="AC308" s="0" t="s">
        <v>1483</v>
      </c>
      <c r="AD308" s="3"/>
      <c r="AJ308" s="0" t="n">
        <f aca="false">VALUE(MID(AK308,5,FIND("_",AK308)-5))</f>
        <v>257763</v>
      </c>
      <c r="AK308" s="4" t="s">
        <v>1618</v>
      </c>
      <c r="AL308" s="3" t="n">
        <v>4.77178956207389</v>
      </c>
      <c r="AM308" s="0" t="s">
        <v>1619</v>
      </c>
    </row>
    <row r="309" customFormat="false" ht="15" hidden="false" customHeight="false" outlineLevel="0" collapsed="false">
      <c r="A309" s="0" t="n">
        <f aca="false">VALUE(MID(B309,5,FIND("_",B309)-5))</f>
        <v>228458</v>
      </c>
      <c r="B309" s="4" t="s">
        <v>1620</v>
      </c>
      <c r="C309" s="3" t="n">
        <v>1.23490503265</v>
      </c>
      <c r="D309" s="0" t="s">
        <v>1621</v>
      </c>
      <c r="F309" s="3"/>
      <c r="Z309" s="0" t="n">
        <f aca="false">VALUE(MID(AA309,5,FIND("_",AA309)-5))</f>
        <v>182619</v>
      </c>
      <c r="AA309" s="2" t="s">
        <v>1622</v>
      </c>
      <c r="AB309" s="3" t="n">
        <v>-2.14962543983178</v>
      </c>
      <c r="AC309" s="0" t="s">
        <v>15</v>
      </c>
      <c r="AD309" s="3"/>
      <c r="AJ309" s="0" t="n">
        <f aca="false">VALUE(MID(AK309,5,FIND("_",AK309)-5))</f>
        <v>255628</v>
      </c>
      <c r="AK309" s="4" t="s">
        <v>1623</v>
      </c>
      <c r="AL309" s="3" t="n">
        <v>4.77007390597815</v>
      </c>
      <c r="AM309" s="0" t="s">
        <v>60</v>
      </c>
    </row>
    <row r="310" customFormat="false" ht="15" hidden="false" customHeight="false" outlineLevel="0" collapsed="false">
      <c r="A310" s="0" t="n">
        <f aca="false">VALUE(MID(B310,5,FIND("_",B310)-5))</f>
        <v>254254</v>
      </c>
      <c r="B310" s="4" t="s">
        <v>1624</v>
      </c>
      <c r="C310" s="3" t="n">
        <v>1.22821708750076</v>
      </c>
      <c r="D310" s="0" t="s">
        <v>15</v>
      </c>
      <c r="F310" s="3"/>
      <c r="Z310" s="0" t="n">
        <f aca="false">VALUE(MID(AA310,5,FIND("_",AA310)-5))</f>
        <v>219089</v>
      </c>
      <c r="AA310" s="4" t="s">
        <v>440</v>
      </c>
      <c r="AB310" s="3" t="n">
        <v>-2.18027862074027</v>
      </c>
      <c r="AC310" s="0" t="s">
        <v>15</v>
      </c>
      <c r="AD310" s="3"/>
      <c r="AJ310" s="0" t="n">
        <f aca="false">VALUE(MID(AK310,5,FIND("_",AK310)-5))</f>
        <v>233904</v>
      </c>
      <c r="AK310" s="4" t="s">
        <v>1625</v>
      </c>
      <c r="AL310" s="3" t="n">
        <v>4.76818432477693</v>
      </c>
      <c r="AM310" s="0" t="s">
        <v>1626</v>
      </c>
    </row>
    <row r="311" customFormat="false" ht="15" hidden="false" customHeight="false" outlineLevel="0" collapsed="false">
      <c r="A311" s="0" t="n">
        <f aca="false">VALUE(MID(B311,5,FIND("_",B311)-5))</f>
        <v>250515</v>
      </c>
      <c r="B311" s="4" t="s">
        <v>1392</v>
      </c>
      <c r="C311" s="3" t="n">
        <v>1.2230362356237</v>
      </c>
      <c r="D311" s="0" t="s">
        <v>1393</v>
      </c>
      <c r="F311" s="3"/>
      <c r="Z311" s="0" t="n">
        <f aca="false">VALUE(MID(AA311,5,FIND("_",AA311)-5))</f>
        <v>227274</v>
      </c>
      <c r="AA311" s="4" t="s">
        <v>1278</v>
      </c>
      <c r="AB311" s="3" t="n">
        <v>-2.2107005626298</v>
      </c>
      <c r="AC311" s="0" t="s">
        <v>15</v>
      </c>
      <c r="AD311" s="3"/>
      <c r="AJ311" s="0" t="n">
        <f aca="false">VALUE(MID(AK311,5,FIND("_",AK311)-5))</f>
        <v>142031</v>
      </c>
      <c r="AK311" s="4" t="s">
        <v>1627</v>
      </c>
      <c r="AL311" s="3" t="n">
        <v>4.75488750216347</v>
      </c>
      <c r="AM311" s="0" t="s">
        <v>598</v>
      </c>
    </row>
    <row r="312" customFormat="false" ht="15" hidden="false" customHeight="false" outlineLevel="0" collapsed="false">
      <c r="A312" s="0" t="n">
        <f aca="false">VALUE(MID(B312,5,FIND("_",B312)-5))</f>
        <v>251384</v>
      </c>
      <c r="B312" s="4" t="s">
        <v>1628</v>
      </c>
      <c r="C312" s="3" t="n">
        <v>1.21925143211721</v>
      </c>
      <c r="D312" s="0" t="s">
        <v>1629</v>
      </c>
      <c r="F312" s="3"/>
      <c r="Z312" s="0" t="n">
        <f aca="false">VALUE(MID(AA312,5,FIND("_",AA312)-5))</f>
        <v>243848</v>
      </c>
      <c r="AA312" s="2" t="s">
        <v>1423</v>
      </c>
      <c r="AB312" s="3" t="n">
        <v>-2.22145016080992</v>
      </c>
      <c r="AC312" s="0" t="s">
        <v>15</v>
      </c>
      <c r="AD312" s="3"/>
      <c r="AJ312" s="0" t="n">
        <f aca="false">VALUE(MID(AK312,5,FIND("_",AK312)-5))</f>
        <v>202596</v>
      </c>
      <c r="AK312" s="2" t="s">
        <v>1630</v>
      </c>
      <c r="AL312" s="3" t="n">
        <v>4.75488750216347</v>
      </c>
      <c r="AM312" s="0" t="s">
        <v>15</v>
      </c>
    </row>
    <row r="313" customFormat="false" ht="15" hidden="false" customHeight="false" outlineLevel="0" collapsed="false">
      <c r="A313" s="0" t="n">
        <f aca="false">VALUE(MID(B313,5,FIND("_",B313)-5))</f>
        <v>250419</v>
      </c>
      <c r="B313" s="2" t="s">
        <v>1631</v>
      </c>
      <c r="C313" s="3" t="n">
        <v>1.19033121210415</v>
      </c>
      <c r="D313" s="0" t="s">
        <v>1431</v>
      </c>
      <c r="F313" s="3"/>
      <c r="Z313" s="0" t="n">
        <f aca="false">VALUE(MID(AA313,5,FIND("_",AA313)-5))</f>
        <v>196740</v>
      </c>
      <c r="AA313" s="4" t="s">
        <v>1632</v>
      </c>
      <c r="AB313" s="3" t="n">
        <v>-2.23515030881597</v>
      </c>
      <c r="AC313" s="0" t="s">
        <v>694</v>
      </c>
      <c r="AD313" s="3"/>
      <c r="AJ313" s="0" t="n">
        <f aca="false">VALUE(MID(AK313,5,FIND("_",AK313)-5))</f>
        <v>210449</v>
      </c>
      <c r="AK313" s="2" t="s">
        <v>1633</v>
      </c>
      <c r="AL313" s="3" t="n">
        <v>4.75488750216347</v>
      </c>
      <c r="AM313" s="0" t="s">
        <v>15</v>
      </c>
    </row>
    <row r="314" customFormat="false" ht="15" hidden="false" customHeight="false" outlineLevel="0" collapsed="false">
      <c r="A314" s="0" t="n">
        <f aca="false">VALUE(MID(B314,5,FIND("_",B314)-5))</f>
        <v>252050</v>
      </c>
      <c r="B314" s="2" t="s">
        <v>1634</v>
      </c>
      <c r="C314" s="3" t="n">
        <v>1.18415535510886</v>
      </c>
      <c r="D314" s="0" t="s">
        <v>694</v>
      </c>
      <c r="F314" s="3"/>
      <c r="Z314" s="0" t="n">
        <f aca="false">VALUE(MID(AA314,5,FIND("_",AA314)-5))</f>
        <v>211186</v>
      </c>
      <c r="AA314" s="4" t="s">
        <v>1635</v>
      </c>
      <c r="AB314" s="3" t="n">
        <v>-2.25375659224578</v>
      </c>
      <c r="AC314" s="0" t="s">
        <v>15</v>
      </c>
      <c r="AD314" s="3"/>
      <c r="AJ314" s="0" t="n">
        <f aca="false">VALUE(MID(AK314,5,FIND("_",AK314)-5))</f>
        <v>234195</v>
      </c>
      <c r="AK314" s="4" t="s">
        <v>1636</v>
      </c>
      <c r="AL314" s="3" t="n">
        <v>4.75488750216347</v>
      </c>
      <c r="AM314" s="0" t="s">
        <v>1142</v>
      </c>
    </row>
    <row r="315" customFormat="false" ht="15" hidden="false" customHeight="false" outlineLevel="0" collapsed="false">
      <c r="A315" s="0" t="n">
        <f aca="false">VALUE(MID(B315,5,FIND("_",B315)-5))</f>
        <v>255335</v>
      </c>
      <c r="B315" s="2" t="s">
        <v>1637</v>
      </c>
      <c r="C315" s="3" t="n">
        <v>1.18211050996198</v>
      </c>
      <c r="D315" s="0" t="s">
        <v>15</v>
      </c>
      <c r="F315" s="3"/>
      <c r="Z315" s="0" t="n">
        <f aca="false">VALUE(MID(AA315,5,FIND("_",AA315)-5))</f>
        <v>220955</v>
      </c>
      <c r="AA315" s="2" t="s">
        <v>1638</v>
      </c>
      <c r="AB315" s="3" t="n">
        <v>-2.25792148244014</v>
      </c>
      <c r="AC315" s="0" t="s">
        <v>15</v>
      </c>
      <c r="AD315" s="3"/>
      <c r="AJ315" s="0" t="n">
        <f aca="false">VALUE(MID(AK315,5,FIND("_",AK315)-5))</f>
        <v>253403</v>
      </c>
      <c r="AK315" s="2" t="s">
        <v>1639</v>
      </c>
      <c r="AL315" s="3" t="n">
        <v>4.75488750216347</v>
      </c>
      <c r="AM315" s="0" t="s">
        <v>15</v>
      </c>
    </row>
    <row r="316" customFormat="false" ht="15" hidden="false" customHeight="false" outlineLevel="0" collapsed="false">
      <c r="A316" s="0" t="n">
        <f aca="false">VALUE(MID(B316,5,FIND("_",B316)-5))</f>
        <v>248942</v>
      </c>
      <c r="B316" s="2" t="s">
        <v>1640</v>
      </c>
      <c r="C316" s="3" t="n">
        <v>1.1753051432171</v>
      </c>
      <c r="D316" s="0" t="s">
        <v>1641</v>
      </c>
      <c r="F316" s="3"/>
      <c r="Z316" s="0" t="n">
        <f aca="false">VALUE(MID(AA316,5,FIND("_",AA316)-5))</f>
        <v>34297</v>
      </c>
      <c r="AA316" s="2" t="s">
        <v>1642</v>
      </c>
      <c r="AB316" s="3" t="n">
        <v>-2.25938662881865</v>
      </c>
      <c r="AC316" s="0" t="s">
        <v>15</v>
      </c>
      <c r="AD316" s="3"/>
      <c r="AJ316" s="0" t="n">
        <f aca="false">VALUE(MID(AK316,5,FIND("_",AK316)-5))</f>
        <v>254050</v>
      </c>
      <c r="AK316" s="4" t="s">
        <v>70</v>
      </c>
      <c r="AL316" s="3" t="n">
        <v>4.74416109557041</v>
      </c>
      <c r="AM316" s="0" t="s">
        <v>71</v>
      </c>
    </row>
    <row r="317" customFormat="false" ht="15" hidden="false" customHeight="false" outlineLevel="0" collapsed="false">
      <c r="A317" s="0" t="n">
        <f aca="false">VALUE(MID(B317,5,FIND("_",B317)-5))</f>
        <v>254785</v>
      </c>
      <c r="B317" s="2" t="s">
        <v>1643</v>
      </c>
      <c r="C317" s="3" t="n">
        <v>1.17343094494385</v>
      </c>
      <c r="D317" s="0" t="s">
        <v>15</v>
      </c>
      <c r="F317" s="3"/>
      <c r="Z317" s="0" t="n">
        <f aca="false">VALUE(MID(AA317,5,FIND("_",AA317)-5))</f>
        <v>91032</v>
      </c>
      <c r="AA317" s="2" t="s">
        <v>1644</v>
      </c>
      <c r="AB317" s="3" t="n">
        <v>-2.28595607197836</v>
      </c>
      <c r="AC317" s="0" t="s">
        <v>15</v>
      </c>
      <c r="AD317" s="3"/>
      <c r="AJ317" s="0" t="n">
        <f aca="false">VALUE(MID(AK317,5,FIND("_",AK317)-5))</f>
        <v>256769</v>
      </c>
      <c r="AK317" s="4" t="s">
        <v>1645</v>
      </c>
      <c r="AL317" s="3" t="n">
        <v>4.74146698640115</v>
      </c>
      <c r="AM317" s="0" t="s">
        <v>988</v>
      </c>
    </row>
    <row r="318" customFormat="false" ht="15" hidden="false" customHeight="false" outlineLevel="0" collapsed="false">
      <c r="A318" s="0" t="n">
        <f aca="false">VALUE(MID(B318,5,FIND("_",B318)-5))</f>
        <v>211528</v>
      </c>
      <c r="B318" s="4" t="s">
        <v>1646</v>
      </c>
      <c r="C318" s="3" t="n">
        <v>1.16992500144231</v>
      </c>
      <c r="D318" s="0" t="s">
        <v>1647</v>
      </c>
      <c r="F318" s="3"/>
      <c r="Z318" s="0" t="n">
        <f aca="false">VALUE(MID(AA318,5,FIND("_",AA318)-5))</f>
        <v>144283</v>
      </c>
      <c r="AA318" s="2" t="s">
        <v>487</v>
      </c>
      <c r="AB318" s="3" t="n">
        <v>-2.29545588352617</v>
      </c>
      <c r="AC318" s="0" t="s">
        <v>15</v>
      </c>
      <c r="AD318" s="3"/>
      <c r="AJ318" s="0" t="n">
        <f aca="false">VALUE(MID(AK318,5,FIND("_",AK318)-5))</f>
        <v>242375</v>
      </c>
      <c r="AK318" s="4" t="s">
        <v>1648</v>
      </c>
      <c r="AL318" s="3" t="n">
        <v>4.73696559416621</v>
      </c>
      <c r="AM318" s="0" t="s">
        <v>236</v>
      </c>
    </row>
    <row r="319" customFormat="false" ht="15" hidden="false" customHeight="false" outlineLevel="0" collapsed="false">
      <c r="A319" s="0" t="n">
        <f aca="false">VALUE(MID(B319,5,FIND("_",B319)-5))</f>
        <v>252988</v>
      </c>
      <c r="B319" s="4" t="s">
        <v>1649</v>
      </c>
      <c r="C319" s="3" t="n">
        <v>1.16788709064311</v>
      </c>
      <c r="D319" s="0" t="s">
        <v>1352</v>
      </c>
      <c r="F319" s="3"/>
      <c r="Z319" s="0" t="n">
        <f aca="false">VALUE(MID(AA319,5,FIND("_",AA319)-5))</f>
        <v>268553</v>
      </c>
      <c r="AA319" s="2" t="s">
        <v>466</v>
      </c>
      <c r="AB319" s="3" t="n">
        <v>-2.29609402231805</v>
      </c>
      <c r="AC319" s="0" t="s">
        <v>467</v>
      </c>
      <c r="AD319" s="3"/>
      <c r="AJ319" s="0" t="n">
        <f aca="false">VALUE(MID(AK319,5,FIND("_",AK319)-5))</f>
        <v>238657</v>
      </c>
      <c r="AK319" s="2" t="s">
        <v>1650</v>
      </c>
      <c r="AL319" s="3" t="n">
        <v>4.73580166103257</v>
      </c>
      <c r="AM319" s="0" t="s">
        <v>15</v>
      </c>
    </row>
    <row r="320" customFormat="false" ht="15" hidden="false" customHeight="false" outlineLevel="0" collapsed="false">
      <c r="A320" s="0" t="n">
        <f aca="false">VALUE(MID(B320,5,FIND("_",B320)-5))</f>
        <v>248726</v>
      </c>
      <c r="B320" s="2" t="s">
        <v>1651</v>
      </c>
      <c r="C320" s="3" t="n">
        <v>1.16570041558059</v>
      </c>
      <c r="D320" s="0" t="s">
        <v>1652</v>
      </c>
      <c r="F320" s="3"/>
      <c r="Z320" s="0" t="n">
        <f aca="false">VALUE(MID(AA320,5,FIND("_",AA320)-5))</f>
        <v>78152</v>
      </c>
      <c r="AA320" s="4" t="s">
        <v>1653</v>
      </c>
      <c r="AB320" s="3" t="n">
        <v>-2.31082481574216</v>
      </c>
      <c r="AC320" s="0" t="s">
        <v>15</v>
      </c>
      <c r="AD320" s="3"/>
      <c r="AJ320" s="0" t="n">
        <f aca="false">VALUE(MID(AK320,5,FIND("_",AK320)-5))</f>
        <v>253678</v>
      </c>
      <c r="AK320" s="4" t="s">
        <v>1654</v>
      </c>
      <c r="AL320" s="3" t="n">
        <v>4.73418850949563</v>
      </c>
      <c r="AM320" s="0" t="s">
        <v>15</v>
      </c>
    </row>
    <row r="321" customFormat="false" ht="15" hidden="false" customHeight="false" outlineLevel="0" collapsed="false">
      <c r="A321" s="0" t="n">
        <f aca="false">VALUE(MID(B321,5,FIND("_",B321)-5))</f>
        <v>131249</v>
      </c>
      <c r="B321" s="4" t="s">
        <v>1655</v>
      </c>
      <c r="C321" s="3" t="n">
        <v>1.16420437917437</v>
      </c>
      <c r="D321" s="0" t="s">
        <v>1656</v>
      </c>
      <c r="F321" s="3"/>
      <c r="Z321" s="0" t="n">
        <f aca="false">VALUE(MID(AA321,5,FIND("_",AA321)-5))</f>
        <v>225336</v>
      </c>
      <c r="AA321" s="2" t="s">
        <v>1267</v>
      </c>
      <c r="AB321" s="3" t="n">
        <v>-2.31846608672877</v>
      </c>
      <c r="AC321" s="0" t="s">
        <v>15</v>
      </c>
      <c r="AD321" s="3"/>
      <c r="AJ321" s="0" t="n">
        <f aca="false">VALUE(MID(AK321,5,FIND("_",AK321)-5))</f>
        <v>240589</v>
      </c>
      <c r="AK321" s="4" t="s">
        <v>1657</v>
      </c>
      <c r="AL321" s="3" t="n">
        <v>4.73335434061383</v>
      </c>
      <c r="AM321" s="0" t="s">
        <v>1658</v>
      </c>
    </row>
    <row r="322" customFormat="false" ht="15" hidden="false" customHeight="false" outlineLevel="0" collapsed="false">
      <c r="A322" s="0" t="n">
        <f aca="false">VALUE(MID(B322,5,FIND("_",B322)-5))</f>
        <v>79091</v>
      </c>
      <c r="B322" s="4" t="s">
        <v>1659</v>
      </c>
      <c r="C322" s="3" t="n">
        <v>1.16349873228288</v>
      </c>
      <c r="D322" s="0" t="s">
        <v>15</v>
      </c>
      <c r="F322" s="3"/>
      <c r="Z322" s="0" t="n">
        <f aca="false">VALUE(MID(AA322,5,FIND("_",AA322)-5))</f>
        <v>230649</v>
      </c>
      <c r="AA322" s="2" t="s">
        <v>450</v>
      </c>
      <c r="AB322" s="3" t="n">
        <v>-2.32727251563924</v>
      </c>
      <c r="AC322" s="0" t="s">
        <v>15</v>
      </c>
      <c r="AD322" s="3"/>
      <c r="AJ322" s="0" t="n">
        <f aca="false">VALUE(MID(AK322,5,FIND("_",AK322)-5))</f>
        <v>224747</v>
      </c>
      <c r="AK322" s="2" t="s">
        <v>1660</v>
      </c>
      <c r="AL322" s="3" t="n">
        <v>4.7279204545632</v>
      </c>
      <c r="AM322" s="0" t="s">
        <v>15</v>
      </c>
    </row>
    <row r="323" customFormat="false" ht="15" hidden="false" customHeight="false" outlineLevel="0" collapsed="false">
      <c r="A323" s="0" t="n">
        <f aca="false">VALUE(MID(B323,5,FIND("_",B323)-5))</f>
        <v>250982</v>
      </c>
      <c r="B323" s="4" t="s">
        <v>1661</v>
      </c>
      <c r="C323" s="3" t="n">
        <v>1.15029799903314</v>
      </c>
      <c r="D323" s="0" t="s">
        <v>1662</v>
      </c>
      <c r="F323" s="3"/>
      <c r="Z323" s="0" t="n">
        <f aca="false">VALUE(MID(AA323,5,FIND("_",AA323)-5))</f>
        <v>212570</v>
      </c>
      <c r="AA323" s="2" t="s">
        <v>1663</v>
      </c>
      <c r="AB323" s="3" t="n">
        <v>-2.33337306929292</v>
      </c>
      <c r="AC323" s="0" t="s">
        <v>1664</v>
      </c>
      <c r="AD323" s="3"/>
      <c r="AJ323" s="0" t="n">
        <f aca="false">VALUE(MID(AK323,5,FIND("_",AK323)-5))</f>
        <v>254890</v>
      </c>
      <c r="AK323" s="4" t="s">
        <v>1665</v>
      </c>
      <c r="AL323" s="3" t="n">
        <v>4.7279204545632</v>
      </c>
      <c r="AM323" s="0" t="s">
        <v>1666</v>
      </c>
    </row>
    <row r="324" customFormat="false" ht="15" hidden="false" customHeight="false" outlineLevel="0" collapsed="false">
      <c r="A324" s="0" t="n">
        <f aca="false">VALUE(MID(B324,5,FIND("_",B324)-5))</f>
        <v>264455</v>
      </c>
      <c r="B324" s="2" t="s">
        <v>1667</v>
      </c>
      <c r="C324" s="3" t="n">
        <v>1.13995084416868</v>
      </c>
      <c r="D324" s="0" t="s">
        <v>1668</v>
      </c>
      <c r="F324" s="3"/>
      <c r="Z324" s="0" t="n">
        <f aca="false">VALUE(MID(AA324,5,FIND("_",AA324)-5))</f>
        <v>257782</v>
      </c>
      <c r="AA324" s="4" t="s">
        <v>1669</v>
      </c>
      <c r="AB324" s="3" t="n">
        <v>-2.35830048455232</v>
      </c>
      <c r="AC324" s="0" t="s">
        <v>514</v>
      </c>
      <c r="AD324" s="3"/>
      <c r="AJ324" s="0" t="n">
        <f aca="false">VALUE(MID(AK324,5,FIND("_",AK324)-5))</f>
        <v>258275</v>
      </c>
      <c r="AK324" s="2" t="s">
        <v>1670</v>
      </c>
      <c r="AL324" s="3" t="n">
        <v>4.7279204545632</v>
      </c>
      <c r="AM324" s="0" t="s">
        <v>528</v>
      </c>
    </row>
    <row r="325" customFormat="false" ht="15" hidden="false" customHeight="false" outlineLevel="0" collapsed="false">
      <c r="A325" s="0" t="n">
        <f aca="false">VALUE(MID(B325,5,FIND("_",B325)-5))</f>
        <v>213410</v>
      </c>
      <c r="B325" s="2" t="s">
        <v>1671</v>
      </c>
      <c r="C325" s="3" t="n">
        <v>1.13816243905752</v>
      </c>
      <c r="D325" s="0" t="s">
        <v>15</v>
      </c>
      <c r="F325" s="3"/>
      <c r="Z325" s="0" t="n">
        <f aca="false">VALUE(MID(AA325,5,FIND("_",AA325)-5))</f>
        <v>204295</v>
      </c>
      <c r="AA325" s="4" t="s">
        <v>1262</v>
      </c>
      <c r="AB325" s="3" t="n">
        <v>-2.38440258709791</v>
      </c>
      <c r="AC325" s="0" t="s">
        <v>15</v>
      </c>
      <c r="AD325" s="3"/>
      <c r="AJ325" s="0" t="n">
        <f aca="false">VALUE(MID(AK325,5,FIND("_",AK325)-5))</f>
        <v>251219</v>
      </c>
      <c r="AK325" s="4" t="s">
        <v>890</v>
      </c>
      <c r="AL325" s="3" t="n">
        <v>4.72266655196337</v>
      </c>
      <c r="AM325" s="0" t="s">
        <v>891</v>
      </c>
    </row>
    <row r="326" customFormat="false" ht="15" hidden="false" customHeight="false" outlineLevel="0" collapsed="false">
      <c r="A326" s="0" t="n">
        <f aca="false">VALUE(MID(B326,5,FIND("_",B326)-5))</f>
        <v>256639</v>
      </c>
      <c r="B326" s="2" t="s">
        <v>1672</v>
      </c>
      <c r="C326" s="3" t="n">
        <v>1.13354007334259</v>
      </c>
      <c r="D326" s="0" t="s">
        <v>105</v>
      </c>
      <c r="F326" s="3"/>
      <c r="Z326" s="0" t="n">
        <f aca="false">VALUE(MID(AA326,5,FIND("_",AA326)-5))</f>
        <v>247972</v>
      </c>
      <c r="AA326" s="2" t="s">
        <v>1673</v>
      </c>
      <c r="AB326" s="3" t="n">
        <v>-2.41913025391273</v>
      </c>
      <c r="AC326" s="0" t="s">
        <v>1664</v>
      </c>
      <c r="AD326" s="3"/>
      <c r="AJ326" s="0" t="n">
        <f aca="false">VALUE(MID(AK326,5,FIND("_",AK326)-5))</f>
        <v>234057</v>
      </c>
      <c r="AK326" s="4" t="s">
        <v>1674</v>
      </c>
      <c r="AL326" s="3" t="n">
        <v>4.71881824745595</v>
      </c>
      <c r="AM326" s="0" t="s">
        <v>268</v>
      </c>
    </row>
    <row r="327" customFormat="false" ht="15" hidden="false" customHeight="false" outlineLevel="0" collapsed="false">
      <c r="A327" s="0" t="n">
        <f aca="false">VALUE(MID(B327,5,FIND("_",B327)-5))</f>
        <v>228049</v>
      </c>
      <c r="B327" s="4" t="s">
        <v>1675</v>
      </c>
      <c r="C327" s="3" t="n">
        <v>1.11876596382501</v>
      </c>
      <c r="D327" s="0" t="s">
        <v>1676</v>
      </c>
      <c r="F327" s="3"/>
      <c r="Z327" s="0" t="n">
        <f aca="false">VALUE(MID(AA327,5,FIND("_",AA327)-5))</f>
        <v>189785</v>
      </c>
      <c r="AA327" s="4" t="s">
        <v>1677</v>
      </c>
      <c r="AB327" s="3" t="n">
        <v>-2.42321143072454</v>
      </c>
      <c r="AC327" s="0" t="s">
        <v>15</v>
      </c>
      <c r="AD327" s="3"/>
      <c r="AJ327" s="0" t="n">
        <f aca="false">VALUE(MID(AK327,5,FIND("_",AK327)-5))</f>
        <v>257899</v>
      </c>
      <c r="AK327" s="2" t="s">
        <v>1678</v>
      </c>
      <c r="AL327" s="3" t="n">
        <v>4.71881824745595</v>
      </c>
      <c r="AM327" s="0" t="s">
        <v>15</v>
      </c>
    </row>
    <row r="328" customFormat="false" ht="15" hidden="false" customHeight="false" outlineLevel="0" collapsed="false">
      <c r="A328" s="0" t="n">
        <f aca="false">VALUE(MID(B328,5,FIND("_",B328)-5))</f>
        <v>252092</v>
      </c>
      <c r="B328" s="4" t="s">
        <v>1679</v>
      </c>
      <c r="C328" s="3" t="n">
        <v>1.11694329262643</v>
      </c>
      <c r="D328" s="0" t="s">
        <v>1680</v>
      </c>
      <c r="F328" s="3"/>
      <c r="Z328" s="0" t="n">
        <f aca="false">VALUE(MID(AA328,5,FIND("_",AA328)-5))</f>
        <v>143948</v>
      </c>
      <c r="AA328" s="4" t="s">
        <v>480</v>
      </c>
      <c r="AB328" s="3" t="n">
        <v>-2.45204807043396</v>
      </c>
      <c r="AC328" s="0" t="s">
        <v>467</v>
      </c>
      <c r="AD328" s="3"/>
      <c r="AJ328" s="0" t="n">
        <f aca="false">VALUE(MID(AK328,5,FIND("_",AK328)-5))</f>
        <v>179953</v>
      </c>
      <c r="AK328" s="2" t="s">
        <v>786</v>
      </c>
      <c r="AL328" s="3" t="n">
        <v>4.71816588703747</v>
      </c>
      <c r="AM328" s="0" t="s">
        <v>15</v>
      </c>
    </row>
    <row r="329" customFormat="false" ht="15" hidden="false" customHeight="false" outlineLevel="0" collapsed="false">
      <c r="A329" s="0" t="n">
        <f aca="false">VALUE(MID(B329,5,FIND("_",B329)-5))</f>
        <v>91761</v>
      </c>
      <c r="B329" s="4" t="s">
        <v>1681</v>
      </c>
      <c r="C329" s="3" t="n">
        <v>1.11455057146291</v>
      </c>
      <c r="D329" s="0" t="s">
        <v>1682</v>
      </c>
      <c r="F329" s="3"/>
      <c r="Z329" s="0" t="n">
        <f aca="false">VALUE(MID(AA329,5,FIND("_",AA329)-5))</f>
        <v>206588</v>
      </c>
      <c r="AA329" s="2" t="s">
        <v>1683</v>
      </c>
      <c r="AB329" s="3" t="n">
        <v>-2.48738214037792</v>
      </c>
      <c r="AC329" s="0" t="s">
        <v>1044</v>
      </c>
      <c r="AD329" s="3"/>
      <c r="AJ329" s="0" t="n">
        <f aca="false">VALUE(MID(AK329,5,FIND("_",AK329)-5))</f>
        <v>213211</v>
      </c>
      <c r="AK329" s="4" t="s">
        <v>1684</v>
      </c>
      <c r="AL329" s="3" t="n">
        <v>4.71549406386338</v>
      </c>
      <c r="AM329" s="0" t="s">
        <v>15</v>
      </c>
    </row>
    <row r="330" customFormat="false" ht="15" hidden="false" customHeight="false" outlineLevel="0" collapsed="false">
      <c r="A330" s="0" t="n">
        <f aca="false">VALUE(MID(B330,5,FIND("_",B330)-5))</f>
        <v>227473</v>
      </c>
      <c r="B330" s="4" t="s">
        <v>1685</v>
      </c>
      <c r="C330" s="3" t="n">
        <v>1.11086058934957</v>
      </c>
      <c r="D330" s="0" t="s">
        <v>1686</v>
      </c>
      <c r="F330" s="3"/>
      <c r="Z330" s="0" t="n">
        <f aca="false">VALUE(MID(AA330,5,FIND("_",AA330)-5))</f>
        <v>252339</v>
      </c>
      <c r="AA330" s="4" t="s">
        <v>337</v>
      </c>
      <c r="AB330" s="3" t="n">
        <v>-2.54564957669633</v>
      </c>
      <c r="AC330" s="0" t="s">
        <v>338</v>
      </c>
      <c r="AD330" s="3"/>
      <c r="AJ330" s="0" t="n">
        <f aca="false">VALUE(MID(AK330,5,FIND("_",AK330)-5))</f>
        <v>234820</v>
      </c>
      <c r="AK330" s="4" t="s">
        <v>1687</v>
      </c>
      <c r="AL330" s="3" t="n">
        <v>4.715302050149</v>
      </c>
      <c r="AM330" s="0" t="s">
        <v>605</v>
      </c>
    </row>
    <row r="331" customFormat="false" ht="15" hidden="false" customHeight="false" outlineLevel="0" collapsed="false">
      <c r="A331" s="0" t="n">
        <f aca="false">VALUE(MID(B331,5,FIND("_",B331)-5))</f>
        <v>242992</v>
      </c>
      <c r="B331" s="2" t="s">
        <v>1688</v>
      </c>
      <c r="C331" s="3" t="n">
        <v>1.11061668527254</v>
      </c>
      <c r="D331" s="0" t="s">
        <v>15</v>
      </c>
      <c r="F331" s="3"/>
      <c r="Z331" s="0" t="n">
        <f aca="false">VALUE(MID(AA331,5,FIND("_",AA331)-5))</f>
        <v>31101</v>
      </c>
      <c r="AA331" s="4" t="s">
        <v>1087</v>
      </c>
      <c r="AB331" s="3" t="n">
        <v>-2.56884283535788</v>
      </c>
      <c r="AC331" s="0" t="s">
        <v>15</v>
      </c>
      <c r="AD331" s="3"/>
      <c r="AJ331" s="0" t="n">
        <f aca="false">VALUE(MID(AK331,5,FIND("_",AK331)-5))</f>
        <v>31235</v>
      </c>
      <c r="AK331" s="2" t="s">
        <v>1689</v>
      </c>
      <c r="AL331" s="3" t="n">
        <v>4.71424551766612</v>
      </c>
      <c r="AM331" s="0" t="s">
        <v>15</v>
      </c>
    </row>
    <row r="332" customFormat="false" ht="15" hidden="false" customHeight="false" outlineLevel="0" collapsed="false">
      <c r="A332" s="0" t="n">
        <f aca="false">VALUE(MID(B332,5,FIND("_",B332)-5))</f>
        <v>221683</v>
      </c>
      <c r="B332" s="4" t="s">
        <v>1690</v>
      </c>
      <c r="C332" s="3" t="n">
        <v>1.1096244911745</v>
      </c>
      <c r="D332" s="0" t="s">
        <v>1691</v>
      </c>
      <c r="F332" s="3"/>
      <c r="Z332" s="0" t="n">
        <f aca="false">VALUE(MID(AA332,5,FIND("_",AA332)-5))</f>
        <v>223170</v>
      </c>
      <c r="AA332" s="2" t="s">
        <v>1692</v>
      </c>
      <c r="AB332" s="3" t="n">
        <v>-2.62395663233702</v>
      </c>
      <c r="AC332" s="0" t="s">
        <v>1044</v>
      </c>
      <c r="AD332" s="3"/>
      <c r="AJ332" s="0" t="n">
        <f aca="false">VALUE(MID(AK332,5,FIND("_",AK332)-5))</f>
        <v>152577</v>
      </c>
      <c r="AK332" s="2" t="s">
        <v>1693</v>
      </c>
      <c r="AL332" s="3" t="n">
        <v>4.71424551766612</v>
      </c>
      <c r="AM332" s="0" t="s">
        <v>15</v>
      </c>
    </row>
    <row r="333" customFormat="false" ht="15" hidden="false" customHeight="false" outlineLevel="0" collapsed="false">
      <c r="A333" s="0" t="n">
        <f aca="false">VALUE(MID(B333,5,FIND("_",B333)-5))</f>
        <v>181199</v>
      </c>
      <c r="B333" s="2" t="s">
        <v>1694</v>
      </c>
      <c r="C333" s="3" t="n">
        <v>1.10941910096783</v>
      </c>
      <c r="D333" s="0" t="s">
        <v>15</v>
      </c>
      <c r="F333" s="3"/>
      <c r="Z333" s="0" t="n">
        <f aca="false">VALUE(MID(AA333,5,FIND("_",AA333)-5))</f>
        <v>265551</v>
      </c>
      <c r="AA333" s="4" t="s">
        <v>1169</v>
      </c>
      <c r="AB333" s="3" t="n">
        <v>-2.63630938072138</v>
      </c>
      <c r="AC333" s="0" t="s">
        <v>15</v>
      </c>
      <c r="AD333" s="3"/>
      <c r="AJ333" s="0" t="n">
        <f aca="false">VALUE(MID(AK333,5,FIND("_",AK333)-5))</f>
        <v>256985</v>
      </c>
      <c r="AK333" s="4" t="s">
        <v>1695</v>
      </c>
      <c r="AL333" s="3" t="n">
        <v>4.71102619480682</v>
      </c>
      <c r="AM333" s="0" t="s">
        <v>15</v>
      </c>
    </row>
    <row r="334" customFormat="false" ht="15" hidden="false" customHeight="false" outlineLevel="0" collapsed="false">
      <c r="A334" s="0" t="n">
        <f aca="false">VALUE(MID(B334,5,FIND("_",B334)-5))</f>
        <v>211186</v>
      </c>
      <c r="B334" s="4" t="s">
        <v>1635</v>
      </c>
      <c r="C334" s="3" t="n">
        <v>1.10469737866669</v>
      </c>
      <c r="D334" s="0" t="s">
        <v>15</v>
      </c>
      <c r="F334" s="3"/>
      <c r="Z334" s="0" t="n">
        <f aca="false">VALUE(MID(AA334,5,FIND("_",AA334)-5))</f>
        <v>219646</v>
      </c>
      <c r="AA334" s="4" t="s">
        <v>1696</v>
      </c>
      <c r="AB334" s="3" t="n">
        <v>-2.95935801550265</v>
      </c>
      <c r="AC334" s="0" t="s">
        <v>15</v>
      </c>
      <c r="AD334" s="3"/>
      <c r="AJ334" s="0" t="n">
        <f aca="false">VALUE(MID(AK334,5,FIND("_",AK334)-5))</f>
        <v>150875</v>
      </c>
      <c r="AK334" s="2" t="s">
        <v>1697</v>
      </c>
      <c r="AL334" s="3" t="n">
        <v>4.70895121799661</v>
      </c>
      <c r="AM334" s="0" t="s">
        <v>15</v>
      </c>
    </row>
    <row r="335" customFormat="false" ht="15" hidden="false" customHeight="false" outlineLevel="0" collapsed="false">
      <c r="A335" s="0" t="n">
        <f aca="false">VALUE(MID(B335,5,FIND("_",B335)-5))</f>
        <v>215566</v>
      </c>
      <c r="B335" s="2" t="s">
        <v>1698</v>
      </c>
      <c r="C335" s="3" t="n">
        <v>1.10077218105398</v>
      </c>
      <c r="D335" s="0" t="s">
        <v>15</v>
      </c>
      <c r="F335" s="3"/>
      <c r="Z335" s="0" t="n">
        <f aca="false">VALUE(MID(AA335,5,FIND("_",AA335)-5))</f>
        <v>238903</v>
      </c>
      <c r="AA335" s="2" t="s">
        <v>513</v>
      </c>
      <c r="AB335" s="3" t="n">
        <v>-3.63860046432323</v>
      </c>
      <c r="AC335" s="0" t="s">
        <v>514</v>
      </c>
      <c r="AD335" s="3"/>
      <c r="AJ335" s="0" t="n">
        <f aca="false">VALUE(MID(AK335,5,FIND("_",AK335)-5))</f>
        <v>251742</v>
      </c>
      <c r="AK335" s="2" t="s">
        <v>534</v>
      </c>
      <c r="AL335" s="3" t="n">
        <v>4.70863687110771</v>
      </c>
      <c r="AM335" s="0" t="s">
        <v>15</v>
      </c>
    </row>
    <row r="336" customFormat="false" ht="15" hidden="false" customHeight="false" outlineLevel="0" collapsed="false">
      <c r="A336" s="0" t="n">
        <f aca="false">VALUE(MID(B336,5,FIND("_",B336)-5))</f>
        <v>41512</v>
      </c>
      <c r="B336" s="4" t="s">
        <v>1699</v>
      </c>
      <c r="C336" s="3" t="n">
        <v>1.09706741796016</v>
      </c>
      <c r="D336" s="0" t="s">
        <v>15</v>
      </c>
      <c r="F336" s="3"/>
      <c r="Z336" s="0" t="n">
        <f aca="false">VALUE(MID(AA336,5,FIND("_",AA336)-5))</f>
        <v>186978</v>
      </c>
      <c r="AA336" s="4" t="s">
        <v>1700</v>
      </c>
      <c r="AB336" s="3" t="n">
        <v>-3.67556504950206</v>
      </c>
      <c r="AC336" s="0" t="s">
        <v>15</v>
      </c>
      <c r="AD336" s="3"/>
      <c r="AJ336" s="0" t="n">
        <f aca="false">VALUE(MID(AK336,5,FIND("_",AK336)-5))</f>
        <v>236148</v>
      </c>
      <c r="AK336" s="4" t="s">
        <v>941</v>
      </c>
      <c r="AL336" s="3" t="n">
        <v>4.70816156551883</v>
      </c>
      <c r="AM336" s="0" t="s">
        <v>15</v>
      </c>
    </row>
    <row r="337" customFormat="false" ht="15" hidden="false" customHeight="false" outlineLevel="0" collapsed="false">
      <c r="A337" s="0" t="n">
        <f aca="false">VALUE(MID(B337,5,FIND("_",B337)-5))</f>
        <v>149557</v>
      </c>
      <c r="B337" s="2" t="s">
        <v>1701</v>
      </c>
      <c r="C337" s="3" t="n">
        <v>1.09553640181276</v>
      </c>
      <c r="D337" s="0" t="s">
        <v>1702</v>
      </c>
      <c r="F337" s="3"/>
      <c r="Z337" s="0" t="n">
        <f aca="false">VALUE(MID(AA337,5,FIND("_",AA337)-5))</f>
        <v>243416</v>
      </c>
      <c r="AA337" s="4" t="s">
        <v>348</v>
      </c>
      <c r="AB337" s="3" t="n">
        <v>-4.05311133645956</v>
      </c>
      <c r="AC337" s="0" t="s">
        <v>156</v>
      </c>
      <c r="AD337" s="3"/>
      <c r="AJ337" s="0" t="n">
        <f aca="false">VALUE(MID(AK337,5,FIND("_",AK337)-5))</f>
        <v>251727</v>
      </c>
      <c r="AK337" s="4" t="s">
        <v>839</v>
      </c>
      <c r="AL337" s="3" t="n">
        <v>4.70271203715061</v>
      </c>
      <c r="AM337" s="0" t="s">
        <v>15</v>
      </c>
    </row>
    <row r="338" customFormat="false" ht="15" hidden="false" customHeight="false" outlineLevel="0" collapsed="false">
      <c r="A338" s="0" t="n">
        <f aca="false">VALUE(MID(B338,5,FIND("_",B338)-5))</f>
        <v>257710</v>
      </c>
      <c r="B338" s="4" t="s">
        <v>1703</v>
      </c>
      <c r="C338" s="3" t="n">
        <v>1.09021555157008</v>
      </c>
      <c r="D338" s="0" t="s">
        <v>1704</v>
      </c>
      <c r="F338" s="3"/>
      <c r="Z338" s="0" t="n">
        <f aca="false">VALUE(MID(AA338,5,FIND("_",AA338)-5))</f>
        <v>249858</v>
      </c>
      <c r="AA338" s="4" t="s">
        <v>42</v>
      </c>
      <c r="AB338" s="3" t="n">
        <v>-4.15650448567999</v>
      </c>
      <c r="AC338" s="0" t="s">
        <v>43</v>
      </c>
      <c r="AD338" s="3"/>
      <c r="AJ338" s="0" t="n">
        <f aca="false">VALUE(MID(AK338,5,FIND("_",AK338)-5))</f>
        <v>83448</v>
      </c>
      <c r="AK338" s="2" t="s">
        <v>677</v>
      </c>
      <c r="AL338" s="3" t="n">
        <v>4.70249337690907</v>
      </c>
      <c r="AM338" s="0" t="s">
        <v>15</v>
      </c>
    </row>
    <row r="339" customFormat="false" ht="15" hidden="false" customHeight="false" outlineLevel="0" collapsed="false">
      <c r="A339" s="0" t="n">
        <f aca="false">VALUE(MID(B339,5,FIND("_",B339)-5))</f>
        <v>212223</v>
      </c>
      <c r="B339" s="2" t="s">
        <v>1705</v>
      </c>
      <c r="C339" s="3" t="n">
        <v>1.08866608989464</v>
      </c>
      <c r="D339" s="0" t="s">
        <v>1706</v>
      </c>
      <c r="F339" s="3"/>
      <c r="Z339" s="0" t="n">
        <f aca="false">VALUE(MID(AA339,5,FIND("_",AA339)-5))</f>
        <v>252955</v>
      </c>
      <c r="AA339" s="4" t="s">
        <v>1707</v>
      </c>
      <c r="AB339" s="3" t="n">
        <v>-4.2667865406949</v>
      </c>
      <c r="AC339" s="0" t="s">
        <v>1708</v>
      </c>
      <c r="AD339" s="3"/>
      <c r="AJ339" s="0" t="n">
        <f aca="false">VALUE(MID(AK339,5,FIND("_",AK339)-5))</f>
        <v>79620</v>
      </c>
      <c r="AK339" s="4" t="s">
        <v>1709</v>
      </c>
      <c r="AL339" s="3" t="n">
        <v>4.70043971814109</v>
      </c>
      <c r="AM339" s="0" t="s">
        <v>15</v>
      </c>
    </row>
    <row r="340" customFormat="false" ht="15" hidden="false" customHeight="false" outlineLevel="0" collapsed="false">
      <c r="A340" s="0" t="n">
        <f aca="false">VALUE(MID(B340,5,FIND("_",B340)-5))</f>
        <v>221626</v>
      </c>
      <c r="B340" s="4" t="s">
        <v>1710</v>
      </c>
      <c r="C340" s="3" t="n">
        <v>1.08510860291563</v>
      </c>
      <c r="D340" s="0" t="s">
        <v>1702</v>
      </c>
      <c r="F340" s="3"/>
      <c r="Z340" s="0" t="n">
        <f aca="false">VALUE(MID(AA340,5,FIND("_",AA340)-5))</f>
        <v>249278</v>
      </c>
      <c r="AA340" s="4" t="s">
        <v>1711</v>
      </c>
      <c r="AB340" s="3" t="n">
        <v>-4.48112668973662</v>
      </c>
      <c r="AC340" s="0" t="s">
        <v>1712</v>
      </c>
      <c r="AD340" s="3"/>
      <c r="AJ340" s="0" t="n">
        <f aca="false">VALUE(MID(AK340,5,FIND("_",AK340)-5))</f>
        <v>80579</v>
      </c>
      <c r="AK340" s="2" t="s">
        <v>1713</v>
      </c>
      <c r="AL340" s="3" t="n">
        <v>4.70043971814109</v>
      </c>
      <c r="AM340" s="0" t="s">
        <v>1714</v>
      </c>
    </row>
    <row r="341" customFormat="false" ht="15" hidden="false" customHeight="false" outlineLevel="0" collapsed="false">
      <c r="A341" s="0" t="n">
        <f aca="false">VALUE(MID(B341,5,FIND("_",B341)-5))</f>
        <v>250549</v>
      </c>
      <c r="B341" s="2" t="s">
        <v>1715</v>
      </c>
      <c r="C341" s="3" t="n">
        <v>1.08214904135387</v>
      </c>
      <c r="D341" s="0" t="s">
        <v>1716</v>
      </c>
      <c r="F341" s="3"/>
      <c r="Z341" s="0" t="n">
        <f aca="false">VALUE(MID(AA341,5,FIND("_",AA341)-5))</f>
        <v>245547</v>
      </c>
      <c r="AA341" s="2" t="s">
        <v>499</v>
      </c>
      <c r="AB341" s="3" t="n">
        <v>-4.81762325751143</v>
      </c>
      <c r="AC341" s="0" t="s">
        <v>500</v>
      </c>
      <c r="AD341" s="3"/>
      <c r="AJ341" s="0" t="n">
        <f aca="false">VALUE(MID(AK341,5,FIND("_",AK341)-5))</f>
        <v>92491</v>
      </c>
      <c r="AK341" s="4" t="s">
        <v>1717</v>
      </c>
      <c r="AL341" s="3" t="n">
        <v>4.70043971814109</v>
      </c>
      <c r="AM341" s="0" t="s">
        <v>15</v>
      </c>
    </row>
    <row r="342" customFormat="false" ht="15" hidden="false" customHeight="false" outlineLevel="0" collapsed="false">
      <c r="A342" s="0" t="n">
        <f aca="false">VALUE(MID(B342,5,FIND("_",B342)-5))</f>
        <v>207368</v>
      </c>
      <c r="B342" s="4" t="s">
        <v>1718</v>
      </c>
      <c r="C342" s="3" t="n">
        <v>1.07938242127997</v>
      </c>
      <c r="D342" s="0" t="s">
        <v>1719</v>
      </c>
      <c r="F342" s="3"/>
      <c r="Z342" s="0" t="n">
        <f aca="false">VALUE(MID(AA342,5,FIND("_",AA342)-5))</f>
        <v>257705</v>
      </c>
      <c r="AA342" s="4" t="s">
        <v>102</v>
      </c>
      <c r="AB342" s="3" t="n">
        <v>-5.09803208296053</v>
      </c>
      <c r="AC342" s="0" t="s">
        <v>103</v>
      </c>
      <c r="AD342" s="3"/>
      <c r="AJ342" s="0" t="n">
        <f aca="false">VALUE(MID(AK342,5,FIND("_",AK342)-5))</f>
        <v>191324</v>
      </c>
      <c r="AK342" s="2" t="s">
        <v>1720</v>
      </c>
      <c r="AL342" s="3" t="n">
        <v>4.70043971814109</v>
      </c>
      <c r="AM342" s="0" t="s">
        <v>15</v>
      </c>
    </row>
    <row r="343" customFormat="false" ht="15" hidden="false" customHeight="false" outlineLevel="0" collapsed="false">
      <c r="A343" s="0" t="n">
        <f aca="false">VALUE(MID(B343,5,FIND("_",B343)-5))</f>
        <v>213151</v>
      </c>
      <c r="B343" s="2" t="s">
        <v>1721</v>
      </c>
      <c r="C343" s="3" t="n">
        <v>1.07762089712247</v>
      </c>
      <c r="D343" s="0" t="s">
        <v>15</v>
      </c>
      <c r="F343" s="3"/>
      <c r="Z343" s="0" t="n">
        <f aca="false">VALUE(MID(AA343,5,FIND("_",AA343)-5))</f>
        <v>252798</v>
      </c>
      <c r="AA343" s="4" t="s">
        <v>80</v>
      </c>
      <c r="AB343" s="3" t="n">
        <v>-5.10852445677817</v>
      </c>
      <c r="AC343" s="0" t="s">
        <v>81</v>
      </c>
      <c r="AD343" s="3"/>
      <c r="AJ343" s="0" t="n">
        <f aca="false">VALUE(MID(AK343,5,FIND("_",AK343)-5))</f>
        <v>228507</v>
      </c>
      <c r="AK343" s="2" t="s">
        <v>1722</v>
      </c>
      <c r="AL343" s="3" t="n">
        <v>4.70043971814109</v>
      </c>
      <c r="AM343" s="0" t="s">
        <v>15</v>
      </c>
    </row>
    <row r="344" customFormat="false" ht="15" hidden="false" customHeight="false" outlineLevel="0" collapsed="false">
      <c r="A344" s="0" t="n">
        <f aca="false">VALUE(MID(B344,5,FIND("_",B344)-5))</f>
        <v>239325</v>
      </c>
      <c r="B344" s="2" t="s">
        <v>1723</v>
      </c>
      <c r="C344" s="3" t="n">
        <v>1.07506581510087</v>
      </c>
      <c r="D344" s="0" t="s">
        <v>1724</v>
      </c>
      <c r="F344" s="3"/>
      <c r="Z344" s="0" t="n">
        <f aca="false">VALUE(MID(AA344,5,FIND("_",AA344)-5))</f>
        <v>248622</v>
      </c>
      <c r="AA344" s="4" t="s">
        <v>90</v>
      </c>
      <c r="AB344" s="3" t="n">
        <v>-5.12928301694497</v>
      </c>
      <c r="AC344" s="0" t="s">
        <v>91</v>
      </c>
      <c r="AD344" s="3"/>
      <c r="AJ344" s="0" t="n">
        <f aca="false">VALUE(MID(AK344,5,FIND("_",AK344)-5))</f>
        <v>241801</v>
      </c>
      <c r="AK344" s="2" t="s">
        <v>1725</v>
      </c>
      <c r="AL344" s="3" t="n">
        <v>4.70043971814109</v>
      </c>
      <c r="AM344" s="0" t="s">
        <v>1726</v>
      </c>
    </row>
    <row r="345" customFormat="false" ht="15" hidden="false" customHeight="false" outlineLevel="0" collapsed="false">
      <c r="A345" s="0" t="n">
        <f aca="false">VALUE(MID(B345,5,FIND("_",B345)-5))</f>
        <v>219089</v>
      </c>
      <c r="B345" s="4" t="s">
        <v>440</v>
      </c>
      <c r="C345" s="3" t="n">
        <v>1.07487548463621</v>
      </c>
      <c r="D345" s="0" t="s">
        <v>15</v>
      </c>
      <c r="F345" s="3"/>
      <c r="Z345" s="0" t="n">
        <f aca="false">VALUE(MID(AA345,5,FIND("_",AA345)-5))</f>
        <v>258672</v>
      </c>
      <c r="AA345" s="2" t="s">
        <v>1727</v>
      </c>
      <c r="AB345" s="3" t="n">
        <v>-5.24792751344359</v>
      </c>
      <c r="AC345" s="0" t="s">
        <v>15</v>
      </c>
      <c r="AD345" s="3"/>
      <c r="AJ345" s="0" t="n">
        <f aca="false">VALUE(MID(AK345,5,FIND("_",AK345)-5))</f>
        <v>31057</v>
      </c>
      <c r="AK345" s="2" t="s">
        <v>1728</v>
      </c>
      <c r="AL345" s="3" t="n">
        <v>4.69031550086739</v>
      </c>
      <c r="AM345" s="0" t="s">
        <v>15</v>
      </c>
    </row>
    <row r="346" customFormat="false" ht="15" hidden="false" customHeight="false" outlineLevel="0" collapsed="false">
      <c r="A346" s="0" t="n">
        <f aca="false">VALUE(MID(B346,5,FIND("_",B346)-5))</f>
        <v>195069</v>
      </c>
      <c r="B346" s="4" t="s">
        <v>1729</v>
      </c>
      <c r="C346" s="3" t="n">
        <v>1.05937854707893</v>
      </c>
      <c r="D346" s="0" t="s">
        <v>1730</v>
      </c>
      <c r="F346" s="3"/>
      <c r="Z346" s="0" t="n">
        <f aca="false">VALUE(MID(AA346,5,FIND("_",AA346)-5))</f>
        <v>257332</v>
      </c>
      <c r="AA346" s="4" t="s">
        <v>54</v>
      </c>
      <c r="AB346" s="3" t="n">
        <v>-5.56985560833095</v>
      </c>
      <c r="AC346" s="0" t="s">
        <v>15</v>
      </c>
      <c r="AD346" s="3"/>
      <c r="AJ346" s="0" t="n">
        <f aca="false">VALUE(MID(AK346,5,FIND("_",AK346)-5))</f>
        <v>89128</v>
      </c>
      <c r="AK346" s="4" t="s">
        <v>1731</v>
      </c>
      <c r="AL346" s="3" t="n">
        <v>4.68929916053589</v>
      </c>
      <c r="AM346" s="0" t="s">
        <v>15</v>
      </c>
    </row>
    <row r="347" customFormat="false" ht="15" hidden="false" customHeight="false" outlineLevel="0" collapsed="false">
      <c r="A347" s="0" t="n">
        <f aca="false">VALUE(MID(B347,5,FIND("_",B347)-5))</f>
        <v>140334</v>
      </c>
      <c r="B347" s="2" t="s">
        <v>1561</v>
      </c>
      <c r="C347" s="3" t="n">
        <v>1.05844227250266</v>
      </c>
      <c r="D347" s="0" t="s">
        <v>15</v>
      </c>
      <c r="F347" s="3"/>
      <c r="Z347" s="0" t="n">
        <f aca="false">VALUE(MID(AA347,5,FIND("_",AA347)-5))</f>
        <v>258737</v>
      </c>
      <c r="AA347" s="4" t="s">
        <v>113</v>
      </c>
      <c r="AB347" s="3" t="n">
        <v>-6.23840473932508</v>
      </c>
      <c r="AC347" s="0" t="s">
        <v>18</v>
      </c>
      <c r="AD347" s="3"/>
      <c r="AJ347" s="0" t="n">
        <f aca="false">VALUE(MID(AK347,5,FIND("_",AK347)-5))</f>
        <v>241314</v>
      </c>
      <c r="AK347" s="2" t="s">
        <v>1732</v>
      </c>
      <c r="AL347" s="3" t="n">
        <v>4.68850010482957</v>
      </c>
      <c r="AM347" s="0" t="s">
        <v>1733</v>
      </c>
    </row>
    <row r="348" customFormat="false" ht="15" hidden="false" customHeight="false" outlineLevel="0" collapsed="false">
      <c r="A348" s="0" t="n">
        <f aca="false">VALUE(MID(B348,5,FIND("_",B348)-5))</f>
        <v>252340</v>
      </c>
      <c r="B348" s="2" t="s">
        <v>1734</v>
      </c>
      <c r="C348" s="3" t="n">
        <v>1.05812110246997</v>
      </c>
      <c r="D348" s="0" t="s">
        <v>1265</v>
      </c>
      <c r="F348" s="3"/>
      <c r="Z348" s="0" t="n">
        <f aca="false">VALUE(MID(AA348,5,FIND("_",AA348)-5))</f>
        <v>257272</v>
      </c>
      <c r="AA348" s="2" t="s">
        <v>261</v>
      </c>
      <c r="AB348" s="3" t="n">
        <v>-6.99435343685886</v>
      </c>
      <c r="AC348" s="0" t="s">
        <v>15</v>
      </c>
      <c r="AD348" s="3"/>
      <c r="AJ348" s="0" t="n">
        <f aca="false">VALUE(MID(AK348,5,FIND("_",AK348)-5))</f>
        <v>27777</v>
      </c>
      <c r="AK348" s="4" t="s">
        <v>1735</v>
      </c>
      <c r="AL348" s="3" t="n">
        <v>4.68650052718322</v>
      </c>
      <c r="AM348" s="0" t="s">
        <v>15</v>
      </c>
    </row>
    <row r="349" customFormat="false" ht="15" hidden="false" customHeight="false" outlineLevel="0" collapsed="false">
      <c r="A349" s="0" t="n">
        <f aca="false">VALUE(MID(B349,5,FIND("_",B349)-5))</f>
        <v>258955</v>
      </c>
      <c r="B349" s="4" t="s">
        <v>1736</v>
      </c>
      <c r="C349" s="3" t="n">
        <v>1.05380518246147</v>
      </c>
      <c r="D349" s="0" t="s">
        <v>1737</v>
      </c>
      <c r="F349" s="3"/>
      <c r="AJ349" s="0" t="n">
        <f aca="false">VALUE(MID(AK349,5,FIND("_",AK349)-5))</f>
        <v>235033</v>
      </c>
      <c r="AK349" s="4" t="s">
        <v>1738</v>
      </c>
      <c r="AL349" s="3" t="n">
        <v>4.68369645430652</v>
      </c>
      <c r="AM349" s="0" t="s">
        <v>1739</v>
      </c>
    </row>
    <row r="350" customFormat="false" ht="15" hidden="false" customHeight="false" outlineLevel="0" collapsed="false">
      <c r="A350" s="0" t="n">
        <f aca="false">VALUE(MID(B350,5,FIND("_",B350)-5))</f>
        <v>147901</v>
      </c>
      <c r="B350" s="2" t="s">
        <v>1740</v>
      </c>
      <c r="C350" s="3" t="n">
        <v>1.05378931982067</v>
      </c>
      <c r="D350" s="0" t="s">
        <v>1741</v>
      </c>
      <c r="F350" s="3"/>
      <c r="AJ350" s="0" t="n">
        <f aca="false">VALUE(MID(AK350,5,FIND("_",AK350)-5))</f>
        <v>28378</v>
      </c>
      <c r="AK350" s="4" t="s">
        <v>1742</v>
      </c>
      <c r="AL350" s="3" t="n">
        <v>4.68182403997375</v>
      </c>
      <c r="AM350" s="0" t="s">
        <v>15</v>
      </c>
    </row>
    <row r="351" customFormat="false" ht="15" hidden="false" customHeight="false" outlineLevel="0" collapsed="false">
      <c r="A351" s="0" t="n">
        <f aca="false">VALUE(MID(B351,5,FIND("_",B351)-5))</f>
        <v>87526</v>
      </c>
      <c r="B351" s="2" t="s">
        <v>1743</v>
      </c>
      <c r="C351" s="3" t="n">
        <v>1.05027320648122</v>
      </c>
      <c r="D351" s="0" t="s">
        <v>1744</v>
      </c>
      <c r="F351" s="3"/>
      <c r="AJ351" s="0" t="n">
        <f aca="false">VALUE(MID(AK351,5,FIND("_",AK351)-5))</f>
        <v>223274</v>
      </c>
      <c r="AK351" s="4" t="s">
        <v>1745</v>
      </c>
      <c r="AL351" s="3" t="n">
        <v>4.68182403997375</v>
      </c>
      <c r="AM351" s="0" t="s">
        <v>15</v>
      </c>
    </row>
    <row r="352" customFormat="false" ht="15" hidden="false" customHeight="false" outlineLevel="0" collapsed="false">
      <c r="A352" s="0" t="n">
        <f aca="false">VALUE(MID(B352,5,FIND("_",B352)-5))</f>
        <v>258357</v>
      </c>
      <c r="B352" s="2" t="s">
        <v>1746</v>
      </c>
      <c r="C352" s="3" t="n">
        <v>1.04905653089496</v>
      </c>
      <c r="D352" s="0" t="s">
        <v>1333</v>
      </c>
      <c r="F352" s="3"/>
      <c r="AJ352" s="0" t="n">
        <f aca="false">VALUE(MID(AK352,5,FIND("_",AK352)-5))</f>
        <v>253252</v>
      </c>
      <c r="AK352" s="4" t="s">
        <v>1747</v>
      </c>
      <c r="AL352" s="3" t="n">
        <v>4.68182403997375</v>
      </c>
      <c r="AM352" s="0" t="s">
        <v>15</v>
      </c>
    </row>
    <row r="353" customFormat="false" ht="15" hidden="false" customHeight="false" outlineLevel="0" collapsed="false">
      <c r="A353" s="0" t="n">
        <f aca="false">VALUE(MID(B353,5,FIND("_",B353)-5))</f>
        <v>254759</v>
      </c>
      <c r="B353" s="2" t="s">
        <v>1748</v>
      </c>
      <c r="C353" s="3" t="n">
        <v>1.04797373740548</v>
      </c>
      <c r="D353" s="0" t="s">
        <v>1749</v>
      </c>
      <c r="F353" s="3"/>
      <c r="AJ353" s="0" t="n">
        <f aca="false">VALUE(MID(AK353,5,FIND("_",AK353)-5))</f>
        <v>32726</v>
      </c>
      <c r="AK353" s="4" t="s">
        <v>666</v>
      </c>
      <c r="AL353" s="3" t="n">
        <v>4.68026183620346</v>
      </c>
      <c r="AM353" s="0" t="s">
        <v>15</v>
      </c>
    </row>
    <row r="354" customFormat="false" ht="15" hidden="false" customHeight="false" outlineLevel="0" collapsed="false">
      <c r="A354" s="0" t="n">
        <f aca="false">VALUE(MID(B354,5,FIND("_",B354)-5))</f>
        <v>232167</v>
      </c>
      <c r="B354" s="4" t="s">
        <v>1452</v>
      </c>
      <c r="C354" s="3" t="n">
        <v>1.04765928447959</v>
      </c>
      <c r="D354" s="0" t="s">
        <v>1453</v>
      </c>
      <c r="F354" s="3"/>
      <c r="AJ354" s="0" t="n">
        <f aca="false">VALUE(MID(AK354,5,FIND("_",AK354)-5))</f>
        <v>252942</v>
      </c>
      <c r="AK354" s="4" t="s">
        <v>1750</v>
      </c>
      <c r="AL354" s="3" t="n">
        <v>4.67740874948575</v>
      </c>
      <c r="AM354" s="0" t="s">
        <v>15</v>
      </c>
    </row>
    <row r="355" customFormat="false" ht="15" hidden="false" customHeight="false" outlineLevel="0" collapsed="false">
      <c r="A355" s="0" t="n">
        <f aca="false">VALUE(MID(B355,5,FIND("_",B355)-5))</f>
        <v>212191</v>
      </c>
      <c r="B355" s="2" t="s">
        <v>1580</v>
      </c>
      <c r="C355" s="3" t="n">
        <v>1.04566427588894</v>
      </c>
      <c r="D355" s="0" t="s">
        <v>15</v>
      </c>
      <c r="F355" s="3"/>
      <c r="AJ355" s="0" t="n">
        <f aca="false">VALUE(MID(AK355,5,FIND("_",AK355)-5))</f>
        <v>255621</v>
      </c>
      <c r="AK355" s="2" t="s">
        <v>378</v>
      </c>
      <c r="AL355" s="3" t="n">
        <v>4.66888498426625</v>
      </c>
      <c r="AM355" s="0" t="s">
        <v>15</v>
      </c>
    </row>
    <row r="356" customFormat="false" ht="15" hidden="false" customHeight="false" outlineLevel="0" collapsed="false">
      <c r="A356" s="0" t="n">
        <f aca="false">VALUE(MID(B356,5,FIND("_",B356)-5))</f>
        <v>247560</v>
      </c>
      <c r="B356" s="2" t="s">
        <v>1751</v>
      </c>
      <c r="C356" s="3" t="n">
        <v>1.03470046773732</v>
      </c>
      <c r="D356" s="0" t="s">
        <v>1752</v>
      </c>
      <c r="F356" s="3"/>
      <c r="AJ356" s="0" t="n">
        <f aca="false">VALUE(MID(AK356,5,FIND("_",AK356)-5))</f>
        <v>142150</v>
      </c>
      <c r="AK356" s="4" t="s">
        <v>1753</v>
      </c>
      <c r="AL356" s="3" t="n">
        <v>4.6667565918848</v>
      </c>
      <c r="AM356" s="0" t="s">
        <v>15</v>
      </c>
    </row>
    <row r="357" customFormat="false" ht="15" hidden="false" customHeight="false" outlineLevel="0" collapsed="false">
      <c r="A357" s="0" t="n">
        <f aca="false">VALUE(MID(B357,5,FIND("_",B357)-5))</f>
        <v>236313</v>
      </c>
      <c r="B357" s="4" t="s">
        <v>1754</v>
      </c>
      <c r="C357" s="3" t="n">
        <v>1.02964546174853</v>
      </c>
      <c r="D357" s="0" t="s">
        <v>1686</v>
      </c>
      <c r="F357" s="3"/>
      <c r="AJ357" s="0" t="n">
        <f aca="false">VALUE(MID(AK357,5,FIND("_",AK357)-5))</f>
        <v>244454</v>
      </c>
      <c r="AK357" s="2" t="s">
        <v>1755</v>
      </c>
      <c r="AL357" s="3" t="n">
        <v>4.66330395200295</v>
      </c>
      <c r="AM357" s="0" t="s">
        <v>1756</v>
      </c>
    </row>
    <row r="358" customFormat="false" ht="15" hidden="false" customHeight="false" outlineLevel="0" collapsed="false">
      <c r="A358" s="0" t="n">
        <f aca="false">VALUE(MID(B358,5,FIND("_",B358)-5))</f>
        <v>233714</v>
      </c>
      <c r="B358" s="2" t="s">
        <v>1757</v>
      </c>
      <c r="C358" s="3" t="n">
        <v>1.02941717823651</v>
      </c>
      <c r="D358" s="0" t="s">
        <v>1758</v>
      </c>
      <c r="F358" s="3"/>
      <c r="AJ358" s="0" t="n">
        <f aca="false">VALUE(MID(AK358,5,FIND("_",AK358)-5))</f>
        <v>229746</v>
      </c>
      <c r="AK358" s="2" t="s">
        <v>1759</v>
      </c>
      <c r="AL358" s="3" t="n">
        <v>4.6566234858486</v>
      </c>
      <c r="AM358" s="0" t="s">
        <v>1760</v>
      </c>
    </row>
    <row r="359" customFormat="false" ht="15" hidden="false" customHeight="false" outlineLevel="0" collapsed="false">
      <c r="A359" s="0" t="n">
        <f aca="false">VALUE(MID(B359,5,FIND("_",B359)-5))</f>
        <v>257640</v>
      </c>
      <c r="B359" s="4" t="s">
        <v>1761</v>
      </c>
      <c r="C359" s="3" t="n">
        <v>1.02244193274778</v>
      </c>
      <c r="D359" s="0" t="s">
        <v>1762</v>
      </c>
      <c r="F359" s="3"/>
      <c r="AJ359" s="0" t="n">
        <f aca="false">VALUE(MID(AK359,5,FIND("_",AK359)-5))</f>
        <v>255506</v>
      </c>
      <c r="AK359" s="2" t="s">
        <v>1763</v>
      </c>
      <c r="AL359" s="3" t="n">
        <v>4.65344223860392</v>
      </c>
      <c r="AM359" s="0" t="s">
        <v>15</v>
      </c>
    </row>
    <row r="360" customFormat="false" ht="15" hidden="false" customHeight="false" outlineLevel="0" collapsed="false">
      <c r="A360" s="0" t="n">
        <f aca="false">VALUE(MID(B360,5,FIND("_",B360)-5))</f>
        <v>201209</v>
      </c>
      <c r="B360" s="4" t="s">
        <v>1764</v>
      </c>
      <c r="C360" s="3" t="n">
        <v>1.02031604652234</v>
      </c>
      <c r="D360" s="0" t="s">
        <v>1758</v>
      </c>
      <c r="F360" s="3"/>
      <c r="AJ360" s="0" t="n">
        <f aca="false">VALUE(MID(AK360,5,FIND("_",AK360)-5))</f>
        <v>87502</v>
      </c>
      <c r="AK360" s="2" t="s">
        <v>1765</v>
      </c>
      <c r="AL360" s="3" t="n">
        <v>4.64385618977472</v>
      </c>
      <c r="AM360" s="0" t="s">
        <v>374</v>
      </c>
    </row>
    <row r="361" customFormat="false" ht="15" hidden="false" customHeight="false" outlineLevel="0" collapsed="false">
      <c r="A361" s="0" t="n">
        <f aca="false">VALUE(MID(B361,5,FIND("_",B361)-5))</f>
        <v>248011</v>
      </c>
      <c r="B361" s="4" t="s">
        <v>1432</v>
      </c>
      <c r="C361" s="3" t="n">
        <v>1.01856486383767</v>
      </c>
      <c r="D361" s="0" t="s">
        <v>15</v>
      </c>
      <c r="F361" s="3"/>
      <c r="AJ361" s="0" t="n">
        <f aca="false">VALUE(MID(AK361,5,FIND("_",AK361)-5))</f>
        <v>175524</v>
      </c>
      <c r="AK361" s="4" t="s">
        <v>1766</v>
      </c>
      <c r="AL361" s="3" t="n">
        <v>4.64385618977472</v>
      </c>
      <c r="AM361" s="0" t="s">
        <v>15</v>
      </c>
    </row>
    <row r="362" customFormat="false" ht="15" hidden="false" customHeight="false" outlineLevel="0" collapsed="false">
      <c r="A362" s="0" t="n">
        <f aca="false">VALUE(MID(B362,5,FIND("_",B362)-5))</f>
        <v>250752</v>
      </c>
      <c r="B362" s="4" t="s">
        <v>1464</v>
      </c>
      <c r="C362" s="3" t="n">
        <v>1.01838290657632</v>
      </c>
      <c r="D362" s="0" t="s">
        <v>167</v>
      </c>
      <c r="F362" s="3"/>
      <c r="AJ362" s="0" t="n">
        <f aca="false">VALUE(MID(AK362,5,FIND("_",AK362)-5))</f>
        <v>221036</v>
      </c>
      <c r="AK362" s="2" t="s">
        <v>1767</v>
      </c>
      <c r="AL362" s="3" t="n">
        <v>4.64385618977472</v>
      </c>
      <c r="AM362" s="0" t="s">
        <v>15</v>
      </c>
    </row>
    <row r="363" customFormat="false" ht="15" hidden="false" customHeight="false" outlineLevel="0" collapsed="false">
      <c r="A363" s="0" t="n">
        <f aca="false">VALUE(MID(B363,5,FIND("_",B363)-5))</f>
        <v>246481</v>
      </c>
      <c r="B363" s="4" t="s">
        <v>1768</v>
      </c>
      <c r="C363" s="3" t="n">
        <v>1.00954377267087</v>
      </c>
      <c r="D363" s="0" t="s">
        <v>1769</v>
      </c>
      <c r="F363" s="3"/>
      <c r="AJ363" s="0" t="n">
        <f aca="false">VALUE(MID(AK363,5,FIND("_",AK363)-5))</f>
        <v>232712</v>
      </c>
      <c r="AK363" s="2" t="s">
        <v>1770</v>
      </c>
      <c r="AL363" s="3" t="n">
        <v>4.64385618977472</v>
      </c>
      <c r="AM363" s="0" t="s">
        <v>15</v>
      </c>
    </row>
    <row r="364" customFormat="false" ht="15" hidden="false" customHeight="false" outlineLevel="0" collapsed="false">
      <c r="A364" s="0" t="n">
        <f aca="false">VALUE(MID(B364,5,FIND("_",B364)-5))</f>
        <v>250328</v>
      </c>
      <c r="B364" s="2" t="s">
        <v>1771</v>
      </c>
      <c r="C364" s="3" t="n">
        <v>1.00738492675505</v>
      </c>
      <c r="D364" s="0" t="s">
        <v>15</v>
      </c>
      <c r="F364" s="3"/>
      <c r="AJ364" s="0" t="n">
        <f aca="false">VALUE(MID(AK364,5,FIND("_",AK364)-5))</f>
        <v>234593</v>
      </c>
      <c r="AK364" s="2" t="s">
        <v>1772</v>
      </c>
      <c r="AL364" s="3" t="n">
        <v>4.64385618977472</v>
      </c>
      <c r="AM364" s="0" t="s">
        <v>15</v>
      </c>
    </row>
    <row r="365" customFormat="false" ht="15" hidden="false" customHeight="false" outlineLevel="0" collapsed="false">
      <c r="A365" s="0" t="n">
        <f aca="false">VALUE(MID(B365,5,FIND("_",B365)-5))</f>
        <v>32277</v>
      </c>
      <c r="B365" s="4" t="s">
        <v>1773</v>
      </c>
      <c r="C365" s="3" t="n">
        <v>1</v>
      </c>
      <c r="D365" s="0" t="s">
        <v>15</v>
      </c>
      <c r="F365" s="3"/>
      <c r="AJ365" s="0" t="n">
        <f aca="false">VALUE(MID(AK365,5,FIND("_",AK365)-5))</f>
        <v>237674</v>
      </c>
      <c r="AK365" s="2" t="s">
        <v>1774</v>
      </c>
      <c r="AL365" s="3" t="n">
        <v>4.64385618977472</v>
      </c>
      <c r="AM365" s="0" t="s">
        <v>1775</v>
      </c>
    </row>
    <row r="366" customFormat="false" ht="15" hidden="false" customHeight="false" outlineLevel="0" collapsed="false">
      <c r="A366" s="0" t="n">
        <f aca="false">VALUE(MID(B366,5,FIND("_",B366)-5))</f>
        <v>145414</v>
      </c>
      <c r="B366" s="4" t="s">
        <v>1776</v>
      </c>
      <c r="C366" s="3" t="n">
        <v>1</v>
      </c>
      <c r="D366" s="0" t="s">
        <v>1668</v>
      </c>
      <c r="F366" s="3"/>
      <c r="AJ366" s="0" t="n">
        <f aca="false">VALUE(MID(AK366,5,FIND("_",AK366)-5))</f>
        <v>244010</v>
      </c>
      <c r="AK366" s="4" t="s">
        <v>1777</v>
      </c>
      <c r="AL366" s="3" t="n">
        <v>4.64385618977472</v>
      </c>
      <c r="AM366" s="0" t="s">
        <v>1778</v>
      </c>
    </row>
    <row r="367" customFormat="false" ht="15" hidden="false" customHeight="false" outlineLevel="0" collapsed="false">
      <c r="A367" s="0" t="n">
        <f aca="false">VALUE(MID(B367,5,FIND("_",B367)-5))</f>
        <v>251106</v>
      </c>
      <c r="B367" s="2" t="s">
        <v>1779</v>
      </c>
      <c r="C367" s="3" t="n">
        <v>0.999027243546931</v>
      </c>
      <c r="D367" s="0" t="s">
        <v>1780</v>
      </c>
      <c r="F367" s="3"/>
      <c r="AJ367" s="0" t="n">
        <f aca="false">VALUE(MID(AK367,5,FIND("_",AK367)-5))</f>
        <v>253814</v>
      </c>
      <c r="AK367" s="2" t="s">
        <v>1781</v>
      </c>
      <c r="AL367" s="3" t="n">
        <v>4.64385618977472</v>
      </c>
      <c r="AM367" s="0" t="s">
        <v>15</v>
      </c>
    </row>
    <row r="368" customFormat="false" ht="15" hidden="false" customHeight="false" outlineLevel="0" collapsed="false">
      <c r="A368" s="0" t="n">
        <f aca="false">VALUE(MID(B368,5,FIND("_",B368)-5))</f>
        <v>202403</v>
      </c>
      <c r="B368" s="4" t="s">
        <v>1782</v>
      </c>
      <c r="C368" s="3" t="n">
        <v>0.987616275544168</v>
      </c>
      <c r="D368" s="0" t="s">
        <v>1783</v>
      </c>
      <c r="F368" s="3"/>
      <c r="AJ368" s="0" t="n">
        <f aca="false">VALUE(MID(AK368,5,FIND("_",AK368)-5))</f>
        <v>256921</v>
      </c>
      <c r="AK368" s="2" t="s">
        <v>1784</v>
      </c>
      <c r="AL368" s="3" t="n">
        <v>4.64385618977472</v>
      </c>
      <c r="AM368" s="0" t="s">
        <v>1785</v>
      </c>
    </row>
    <row r="369" customFormat="false" ht="15" hidden="false" customHeight="false" outlineLevel="0" collapsed="false">
      <c r="A369" s="0" t="n">
        <f aca="false">VALUE(MID(B369,5,FIND("_",B369)-5))</f>
        <v>256571</v>
      </c>
      <c r="B369" s="4" t="s">
        <v>1786</v>
      </c>
      <c r="C369" s="3" t="n">
        <v>0.986835219603048</v>
      </c>
      <c r="D369" s="0" t="s">
        <v>1787</v>
      </c>
      <c r="F369" s="3"/>
      <c r="AJ369" s="0" t="n">
        <f aca="false">VALUE(MID(AK369,5,FIND("_",AK369)-5))</f>
        <v>259107</v>
      </c>
      <c r="AK369" s="2" t="s">
        <v>1788</v>
      </c>
      <c r="AL369" s="3" t="n">
        <v>4.64385618977472</v>
      </c>
      <c r="AM369" s="0" t="s">
        <v>15</v>
      </c>
    </row>
    <row r="370" customFormat="false" ht="15" hidden="false" customHeight="false" outlineLevel="0" collapsed="false">
      <c r="A370" s="0" t="n">
        <f aca="false">VALUE(MID(B370,5,FIND("_",B370)-5))</f>
        <v>245292</v>
      </c>
      <c r="B370" s="2" t="s">
        <v>1789</v>
      </c>
      <c r="C370" s="3" t="n">
        <v>0.986772840828015</v>
      </c>
      <c r="D370" s="0" t="s">
        <v>15</v>
      </c>
      <c r="F370" s="3"/>
      <c r="AJ370" s="0" t="n">
        <f aca="false">VALUE(MID(AK370,5,FIND("_",AK370)-5))</f>
        <v>247427</v>
      </c>
      <c r="AK370" s="2" t="s">
        <v>1790</v>
      </c>
      <c r="AL370" s="3" t="n">
        <v>4.63558857379112</v>
      </c>
      <c r="AM370" s="0" t="s">
        <v>260</v>
      </c>
    </row>
    <row r="371" customFormat="false" ht="15" hidden="false" customHeight="false" outlineLevel="0" collapsed="false">
      <c r="A371" s="0" t="n">
        <f aca="false">VALUE(MID(B371,5,FIND("_",B371)-5))</f>
        <v>184948</v>
      </c>
      <c r="B371" s="4" t="s">
        <v>1791</v>
      </c>
      <c r="C371" s="3" t="n">
        <v>0.984232684141683</v>
      </c>
      <c r="D371" s="0" t="s">
        <v>15</v>
      </c>
      <c r="F371" s="3"/>
      <c r="AJ371" s="0" t="n">
        <f aca="false">VALUE(MID(AK371,5,FIND("_",AK371)-5))</f>
        <v>249485</v>
      </c>
      <c r="AK371" s="4" t="s">
        <v>1792</v>
      </c>
      <c r="AL371" s="3" t="n">
        <v>4.62570884306447</v>
      </c>
      <c r="AM371" s="0" t="s">
        <v>15</v>
      </c>
    </row>
    <row r="372" customFormat="false" ht="15" hidden="false" customHeight="false" outlineLevel="0" collapsed="false">
      <c r="A372" s="0" t="n">
        <f aca="false">VALUE(MID(B372,5,FIND("_",B372)-5))</f>
        <v>237433</v>
      </c>
      <c r="B372" s="4" t="s">
        <v>1793</v>
      </c>
      <c r="C372" s="3" t="n">
        <v>0.97893838447217</v>
      </c>
      <c r="D372" s="0" t="s">
        <v>15</v>
      </c>
      <c r="F372" s="3"/>
      <c r="AJ372" s="0" t="n">
        <f aca="false">VALUE(MID(AK372,5,FIND("_",AK372)-5))</f>
        <v>258368</v>
      </c>
      <c r="AK372" s="2" t="s">
        <v>1794</v>
      </c>
      <c r="AL372" s="3" t="n">
        <v>4.62449086490779</v>
      </c>
      <c r="AM372" s="0" t="s">
        <v>1795</v>
      </c>
    </row>
    <row r="373" customFormat="false" ht="15" hidden="false" customHeight="false" outlineLevel="0" collapsed="false">
      <c r="A373" s="0" t="n">
        <f aca="false">VALUE(MID(B373,5,FIND("_",B373)-5))</f>
        <v>248990</v>
      </c>
      <c r="B373" s="4" t="s">
        <v>1796</v>
      </c>
      <c r="C373" s="3" t="n">
        <v>0.97607416075452</v>
      </c>
      <c r="D373" s="0" t="s">
        <v>15</v>
      </c>
      <c r="F373" s="3"/>
      <c r="AJ373" s="0" t="n">
        <f aca="false">VALUE(MID(AK373,5,FIND("_",AK373)-5))</f>
        <v>33317</v>
      </c>
      <c r="AK373" s="2" t="s">
        <v>1797</v>
      </c>
      <c r="AL373" s="3" t="n">
        <v>4.62058641045188</v>
      </c>
      <c r="AM373" s="0" t="s">
        <v>15</v>
      </c>
    </row>
    <row r="374" customFormat="false" ht="15" hidden="false" customHeight="false" outlineLevel="0" collapsed="false">
      <c r="A374" s="0" t="n">
        <f aca="false">VALUE(MID(B374,5,FIND("_",B374)-5))</f>
        <v>248755</v>
      </c>
      <c r="B374" s="2" t="s">
        <v>1798</v>
      </c>
      <c r="C374" s="3" t="n">
        <v>0.973563284094306</v>
      </c>
      <c r="D374" s="0" t="s">
        <v>15</v>
      </c>
      <c r="F374" s="3"/>
      <c r="AJ374" s="0" t="n">
        <f aca="false">VALUE(MID(AK374,5,FIND("_",AK374)-5))</f>
        <v>263359</v>
      </c>
      <c r="AK374" s="2" t="s">
        <v>1799</v>
      </c>
      <c r="AL374" s="3" t="n">
        <v>4.61584181360513</v>
      </c>
      <c r="AM374" s="0" t="s">
        <v>15</v>
      </c>
    </row>
    <row r="375" customFormat="false" ht="15" hidden="false" customHeight="false" outlineLevel="0" collapsed="false">
      <c r="A375" s="0" t="n">
        <f aca="false">VALUE(MID(B375,5,FIND("_",B375)-5))</f>
        <v>77089</v>
      </c>
      <c r="B375" s="4" t="s">
        <v>1800</v>
      </c>
      <c r="C375" s="3" t="n">
        <v>0.969209607886551</v>
      </c>
      <c r="D375" s="0" t="s">
        <v>15</v>
      </c>
      <c r="F375" s="3"/>
      <c r="AJ375" s="0" t="n">
        <f aca="false">VALUE(MID(AK375,5,FIND("_",AK375)-5))</f>
        <v>85071</v>
      </c>
      <c r="AK375" s="4" t="s">
        <v>1801</v>
      </c>
      <c r="AL375" s="3" t="n">
        <v>4.61470984411521</v>
      </c>
      <c r="AM375" s="0" t="s">
        <v>15</v>
      </c>
    </row>
    <row r="376" customFormat="false" ht="15" hidden="false" customHeight="false" outlineLevel="0" collapsed="false">
      <c r="A376" s="0" t="n">
        <f aca="false">VALUE(MID(B376,5,FIND("_",B376)-5))</f>
        <v>78241</v>
      </c>
      <c r="B376" s="4" t="s">
        <v>1802</v>
      </c>
      <c r="C376" s="3" t="n">
        <v>0.967966172360287</v>
      </c>
      <c r="D376" s="0" t="s">
        <v>15</v>
      </c>
      <c r="F376" s="3"/>
      <c r="AJ376" s="0" t="n">
        <f aca="false">VALUE(MID(AK376,5,FIND("_",AK376)-5))</f>
        <v>218518</v>
      </c>
      <c r="AK376" s="4" t="s">
        <v>1803</v>
      </c>
      <c r="AL376" s="3" t="n">
        <v>4.61470984411521</v>
      </c>
      <c r="AM376" s="0" t="s">
        <v>15</v>
      </c>
    </row>
    <row r="377" customFormat="false" ht="15" hidden="false" customHeight="false" outlineLevel="0" collapsed="false">
      <c r="A377" s="0" t="n">
        <f aca="false">VALUE(MID(B377,5,FIND("_",B377)-5))</f>
        <v>171900</v>
      </c>
      <c r="B377" s="4" t="s">
        <v>1139</v>
      </c>
      <c r="C377" s="3" t="n">
        <v>0.963678486187975</v>
      </c>
      <c r="D377" s="0" t="s">
        <v>1140</v>
      </c>
      <c r="F377" s="3"/>
      <c r="AJ377" s="0" t="n">
        <f aca="false">VALUE(MID(AK377,5,FIND("_",AK377)-5))</f>
        <v>233842</v>
      </c>
      <c r="AK377" s="4" t="s">
        <v>1804</v>
      </c>
      <c r="AL377" s="3" t="n">
        <v>4.61470984411521</v>
      </c>
      <c r="AM377" s="0" t="s">
        <v>48</v>
      </c>
    </row>
    <row r="378" customFormat="false" ht="15" hidden="false" customHeight="false" outlineLevel="0" collapsed="false">
      <c r="A378" s="0" t="n">
        <f aca="false">VALUE(MID(B378,5,FIND("_",B378)-5))</f>
        <v>247056</v>
      </c>
      <c r="B378" s="4" t="s">
        <v>1805</v>
      </c>
      <c r="C378" s="3" t="n">
        <v>0.962065429579551</v>
      </c>
      <c r="D378" s="0" t="s">
        <v>1806</v>
      </c>
      <c r="F378" s="3"/>
      <c r="AJ378" s="0" t="n">
        <f aca="false">VALUE(MID(AK378,5,FIND("_",AK378)-5))</f>
        <v>235525</v>
      </c>
      <c r="AK378" s="2" t="s">
        <v>1807</v>
      </c>
      <c r="AL378" s="3" t="n">
        <v>4.61470984411521</v>
      </c>
      <c r="AM378" s="0" t="s">
        <v>1808</v>
      </c>
    </row>
    <row r="379" customFormat="false" ht="15" hidden="false" customHeight="false" outlineLevel="0" collapsed="false">
      <c r="A379" s="0" t="n">
        <f aca="false">VALUE(MID(B379,5,FIND("_",B379)-5))</f>
        <v>249081</v>
      </c>
      <c r="B379" s="4" t="s">
        <v>1809</v>
      </c>
      <c r="C379" s="3" t="n">
        <v>0.961525852185364</v>
      </c>
      <c r="D379" s="0" t="s">
        <v>1810</v>
      </c>
      <c r="F379" s="3"/>
      <c r="AJ379" s="0" t="n">
        <f aca="false">VALUE(MID(AK379,5,FIND("_",AK379)-5))</f>
        <v>253601</v>
      </c>
      <c r="AK379" s="2" t="s">
        <v>1811</v>
      </c>
      <c r="AL379" s="3" t="n">
        <v>4.61470984411521</v>
      </c>
      <c r="AM379" s="0" t="s">
        <v>48</v>
      </c>
    </row>
    <row r="380" customFormat="false" ht="15" hidden="false" customHeight="false" outlineLevel="0" collapsed="false">
      <c r="A380" s="0" t="n">
        <f aca="false">VALUE(MID(B380,5,FIND("_",B380)-5))</f>
        <v>247560</v>
      </c>
      <c r="B380" s="4" t="s">
        <v>1812</v>
      </c>
      <c r="C380" s="3" t="n">
        <v>0.960264044953891</v>
      </c>
      <c r="D380" s="0" t="s">
        <v>1752</v>
      </c>
      <c r="F380" s="3"/>
      <c r="AJ380" s="0" t="n">
        <f aca="false">VALUE(MID(AK380,5,FIND("_",AK380)-5))</f>
        <v>224644</v>
      </c>
      <c r="AK380" s="4" t="s">
        <v>1813</v>
      </c>
      <c r="AL380" s="3" t="n">
        <v>4.61297687689075</v>
      </c>
      <c r="AM380" s="0" t="s">
        <v>15</v>
      </c>
    </row>
    <row r="381" customFormat="false" ht="15" hidden="false" customHeight="false" outlineLevel="0" collapsed="false">
      <c r="A381" s="0" t="n">
        <f aca="false">VALUE(MID(B381,5,FIND("_",B381)-5))</f>
        <v>250328</v>
      </c>
      <c r="B381" s="4" t="s">
        <v>1814</v>
      </c>
      <c r="C381" s="3" t="n">
        <v>0.947460468789983</v>
      </c>
      <c r="D381" s="0" t="s">
        <v>15</v>
      </c>
      <c r="F381" s="3"/>
      <c r="AJ381" s="0" t="n">
        <f aca="false">VALUE(MID(AK381,5,FIND("_",AK381)-5))</f>
        <v>208285</v>
      </c>
      <c r="AK381" s="4" t="s">
        <v>1815</v>
      </c>
      <c r="AL381" s="3" t="n">
        <v>4.61143471208235</v>
      </c>
      <c r="AM381" s="0" t="s">
        <v>15</v>
      </c>
    </row>
    <row r="382" customFormat="false" ht="15" hidden="false" customHeight="false" outlineLevel="0" collapsed="false">
      <c r="A382" s="0" t="n">
        <f aca="false">VALUE(MID(B382,5,FIND("_",B382)-5))</f>
        <v>188635</v>
      </c>
      <c r="B382" s="2" t="s">
        <v>1816</v>
      </c>
      <c r="C382" s="3" t="n">
        <v>0.946133128021264</v>
      </c>
      <c r="D382" s="0" t="s">
        <v>1817</v>
      </c>
      <c r="F382" s="3"/>
      <c r="AJ382" s="0" t="n">
        <f aca="false">VALUE(MID(AK382,5,FIND("_",AK382)-5))</f>
        <v>259430</v>
      </c>
      <c r="AK382" s="2" t="s">
        <v>1818</v>
      </c>
      <c r="AL382" s="3" t="n">
        <v>4.61005348168399</v>
      </c>
      <c r="AM382" s="0" t="s">
        <v>15</v>
      </c>
    </row>
    <row r="383" customFormat="false" ht="15" hidden="false" customHeight="false" outlineLevel="0" collapsed="false">
      <c r="A383" s="0" t="n">
        <f aca="false">VALUE(MID(B383,5,FIND("_",B383)-5))</f>
        <v>48154</v>
      </c>
      <c r="B383" s="4" t="s">
        <v>1819</v>
      </c>
      <c r="C383" s="3" t="n">
        <v>0.940688804058584</v>
      </c>
      <c r="D383" s="0" t="s">
        <v>15</v>
      </c>
      <c r="F383" s="3"/>
      <c r="AJ383" s="0" t="n">
        <f aca="false">VALUE(MID(AK383,5,FIND("_",AK383)-5))</f>
        <v>257623</v>
      </c>
      <c r="AK383" s="4" t="s">
        <v>1820</v>
      </c>
      <c r="AL383" s="3" t="n">
        <v>4.60979435370109</v>
      </c>
      <c r="AM383" s="0" t="s">
        <v>575</v>
      </c>
    </row>
    <row r="384" customFormat="false" ht="15" hidden="false" customHeight="false" outlineLevel="0" collapsed="false">
      <c r="A384" s="0" t="n">
        <f aca="false">VALUE(MID(B384,5,FIND("_",B384)-5))</f>
        <v>220998</v>
      </c>
      <c r="B384" s="4" t="s">
        <v>1821</v>
      </c>
      <c r="C384" s="3" t="n">
        <v>0.937732016664035</v>
      </c>
      <c r="D384" s="0" t="s">
        <v>1822</v>
      </c>
      <c r="F384" s="3"/>
      <c r="AJ384" s="0" t="n">
        <f aca="false">VALUE(MID(AK384,5,FIND("_",AK384)-5))</f>
        <v>208528</v>
      </c>
      <c r="AK384" s="4" t="s">
        <v>1823</v>
      </c>
      <c r="AL384" s="3" t="n">
        <v>4.60880924267552</v>
      </c>
      <c r="AM384" s="0" t="s">
        <v>15</v>
      </c>
    </row>
    <row r="385" customFormat="false" ht="15" hidden="false" customHeight="false" outlineLevel="0" collapsed="false">
      <c r="A385" s="0" t="n">
        <f aca="false">VALUE(MID(B385,5,FIND("_",B385)-5))</f>
        <v>249496</v>
      </c>
      <c r="B385" s="4" t="s">
        <v>1367</v>
      </c>
      <c r="C385" s="3" t="n">
        <v>0.937048508686684</v>
      </c>
      <c r="D385" s="0" t="s">
        <v>105</v>
      </c>
      <c r="F385" s="3"/>
      <c r="AJ385" s="0" t="n">
        <f aca="false">VALUE(MID(AK385,5,FIND("_",AK385)-5))</f>
        <v>207745</v>
      </c>
      <c r="AK385" s="2" t="s">
        <v>1824</v>
      </c>
      <c r="AL385" s="3" t="n">
        <v>4.60733031374961</v>
      </c>
      <c r="AM385" s="0" t="s">
        <v>15</v>
      </c>
    </row>
    <row r="386" customFormat="false" ht="15" hidden="false" customHeight="false" outlineLevel="0" collapsed="false">
      <c r="A386" s="0" t="n">
        <f aca="false">VALUE(MID(B386,5,FIND("_",B386)-5))</f>
        <v>247664</v>
      </c>
      <c r="B386" s="2" t="s">
        <v>1825</v>
      </c>
      <c r="C386" s="3" t="n">
        <v>0.935406473491999</v>
      </c>
      <c r="D386" s="0" t="s">
        <v>836</v>
      </c>
      <c r="F386" s="3"/>
      <c r="AJ386" s="0" t="n">
        <f aca="false">VALUE(MID(AK386,5,FIND("_",AK386)-5))</f>
        <v>256104</v>
      </c>
      <c r="AK386" s="4" t="s">
        <v>1826</v>
      </c>
      <c r="AL386" s="3" t="n">
        <v>4.60486205815886</v>
      </c>
      <c r="AM386" s="0" t="s">
        <v>15</v>
      </c>
    </row>
    <row r="387" customFormat="false" ht="15" hidden="false" customHeight="false" outlineLevel="0" collapsed="false">
      <c r="A387" s="0" t="n">
        <f aca="false">VALUE(MID(B387,5,FIND("_",B387)-5))</f>
        <v>147252</v>
      </c>
      <c r="B387" s="4" t="s">
        <v>1827</v>
      </c>
      <c r="C387" s="3" t="n">
        <v>0.932885804141463</v>
      </c>
      <c r="D387" s="0" t="s">
        <v>1828</v>
      </c>
      <c r="F387" s="3"/>
      <c r="AJ387" s="0" t="n">
        <f aca="false">VALUE(MID(AK387,5,FIND("_",AK387)-5))</f>
        <v>185857</v>
      </c>
      <c r="AK387" s="2" t="s">
        <v>1007</v>
      </c>
      <c r="AL387" s="3" t="n">
        <v>4.60169651648096</v>
      </c>
      <c r="AM387" s="0" t="s">
        <v>1008</v>
      </c>
    </row>
    <row r="388" customFormat="false" ht="15" hidden="false" customHeight="false" outlineLevel="0" collapsed="false">
      <c r="A388" s="0" t="n">
        <f aca="false">VALUE(MID(B388,5,FIND("_",B388)-5))</f>
        <v>253740</v>
      </c>
      <c r="B388" s="4" t="s">
        <v>1829</v>
      </c>
      <c r="C388" s="3" t="n">
        <v>0.929249675532252</v>
      </c>
      <c r="D388" s="0" t="s">
        <v>1830</v>
      </c>
      <c r="F388" s="3"/>
      <c r="AJ388" s="0" t="n">
        <f aca="false">VALUE(MID(AK388,5,FIND("_",AK388)-5))</f>
        <v>203491</v>
      </c>
      <c r="AK388" s="4" t="s">
        <v>1831</v>
      </c>
      <c r="AL388" s="3" t="n">
        <v>4.59991284218713</v>
      </c>
      <c r="AM388" s="0" t="s">
        <v>15</v>
      </c>
    </row>
    <row r="389" customFormat="false" ht="15" hidden="false" customHeight="false" outlineLevel="0" collapsed="false">
      <c r="A389" s="0" t="n">
        <f aca="false">VALUE(MID(B389,5,FIND("_",B389)-5))</f>
        <v>24112</v>
      </c>
      <c r="B389" s="2" t="s">
        <v>1832</v>
      </c>
      <c r="C389" s="3" t="n">
        <v>0.924787578887415</v>
      </c>
      <c r="D389" s="0" t="s">
        <v>497</v>
      </c>
      <c r="F389" s="3"/>
      <c r="AJ389" s="0" t="n">
        <f aca="false">VALUE(MID(AK389,5,FIND("_",AK389)-5))</f>
        <v>221998</v>
      </c>
      <c r="AK389" s="4" t="s">
        <v>1833</v>
      </c>
      <c r="AL389" s="3" t="n">
        <v>4.59991284218713</v>
      </c>
      <c r="AM389" s="0" t="s">
        <v>1834</v>
      </c>
    </row>
    <row r="390" customFormat="false" ht="15" hidden="false" customHeight="false" outlineLevel="0" collapsed="false">
      <c r="A390" s="0" t="n">
        <f aca="false">VALUE(MID(B390,5,FIND("_",B390)-5))</f>
        <v>258186</v>
      </c>
      <c r="B390" s="2" t="s">
        <v>1835</v>
      </c>
      <c r="C390" s="3" t="n">
        <v>0.924156724541191</v>
      </c>
      <c r="D390" s="0" t="s">
        <v>1836</v>
      </c>
      <c r="F390" s="3"/>
      <c r="AJ390" s="0" t="n">
        <f aca="false">VALUE(MID(AK390,5,FIND("_",AK390)-5))</f>
        <v>260999</v>
      </c>
      <c r="AK390" s="2" t="s">
        <v>1837</v>
      </c>
      <c r="AL390" s="3" t="n">
        <v>4.59991284218713</v>
      </c>
      <c r="AM390" s="0" t="s">
        <v>15</v>
      </c>
    </row>
    <row r="391" customFormat="false" ht="15" hidden="false" customHeight="false" outlineLevel="0" collapsed="false">
      <c r="A391" s="0" t="n">
        <f aca="false">VALUE(MID(B391,5,FIND("_",B391)-5))</f>
        <v>142668</v>
      </c>
      <c r="B391" s="4" t="s">
        <v>1838</v>
      </c>
      <c r="C391" s="3" t="n">
        <v>0.915280542197684</v>
      </c>
      <c r="D391" s="0" t="s">
        <v>1839</v>
      </c>
      <c r="F391" s="3"/>
      <c r="AJ391" s="0" t="n">
        <f aca="false">VALUE(MID(AK391,5,FIND("_",AK391)-5))</f>
        <v>257899</v>
      </c>
      <c r="AK391" s="4" t="s">
        <v>925</v>
      </c>
      <c r="AL391" s="3" t="n">
        <v>4.59518924256841</v>
      </c>
      <c r="AM391" s="0" t="s">
        <v>15</v>
      </c>
    </row>
    <row r="392" customFormat="false" ht="15" hidden="false" customHeight="false" outlineLevel="0" collapsed="false">
      <c r="A392" s="0" t="n">
        <f aca="false">VALUE(MID(B392,5,FIND("_",B392)-5))</f>
        <v>142153</v>
      </c>
      <c r="B392" s="2" t="s">
        <v>1840</v>
      </c>
      <c r="C392" s="3" t="n">
        <v>0.912834638159271</v>
      </c>
      <c r="D392" s="0" t="s">
        <v>15</v>
      </c>
      <c r="F392" s="3"/>
      <c r="AJ392" s="0" t="n">
        <f aca="false">VALUE(MID(AK392,5,FIND("_",AK392)-5))</f>
        <v>35647</v>
      </c>
      <c r="AK392" s="2" t="s">
        <v>1841</v>
      </c>
      <c r="AL392" s="3" t="n">
        <v>4.58496250072116</v>
      </c>
      <c r="AM392" s="0" t="s">
        <v>15</v>
      </c>
    </row>
    <row r="393" customFormat="false" ht="15" hidden="false" customHeight="false" outlineLevel="0" collapsed="false">
      <c r="A393" s="0" t="n">
        <f aca="false">VALUE(MID(B393,5,FIND("_",B393)-5))</f>
        <v>252296</v>
      </c>
      <c r="B393" s="4" t="s">
        <v>1842</v>
      </c>
      <c r="C393" s="3" t="n">
        <v>0.909713963591941</v>
      </c>
      <c r="D393" s="0" t="s">
        <v>1018</v>
      </c>
      <c r="F393" s="3"/>
      <c r="AJ393" s="0" t="n">
        <f aca="false">VALUE(MID(AK393,5,FIND("_",AK393)-5))</f>
        <v>229395</v>
      </c>
      <c r="AK393" s="2" t="s">
        <v>1843</v>
      </c>
      <c r="AL393" s="3" t="n">
        <v>4.58496250072116</v>
      </c>
      <c r="AM393" s="0" t="s">
        <v>1844</v>
      </c>
    </row>
    <row r="394" customFormat="false" ht="15" hidden="false" customHeight="false" outlineLevel="0" collapsed="false">
      <c r="A394" s="0" t="n">
        <f aca="false">VALUE(MID(B394,5,FIND("_",B394)-5))</f>
        <v>257616</v>
      </c>
      <c r="B394" s="4" t="s">
        <v>1845</v>
      </c>
      <c r="C394" s="3" t="n">
        <v>0.907188334757421</v>
      </c>
      <c r="D394" s="0" t="s">
        <v>15</v>
      </c>
      <c r="F394" s="3"/>
      <c r="AJ394" s="0" t="n">
        <f aca="false">VALUE(MID(AK394,5,FIND("_",AK394)-5))</f>
        <v>241264</v>
      </c>
      <c r="AK394" s="2" t="s">
        <v>1846</v>
      </c>
      <c r="AL394" s="3" t="n">
        <v>4.58496250072116</v>
      </c>
      <c r="AM394" s="0" t="s">
        <v>15</v>
      </c>
    </row>
    <row r="395" customFormat="false" ht="15" hidden="false" customHeight="false" outlineLevel="0" collapsed="false">
      <c r="A395" s="0" t="n">
        <f aca="false">VALUE(MID(B395,5,FIND("_",B395)-5))</f>
        <v>257616</v>
      </c>
      <c r="B395" s="2" t="s">
        <v>1847</v>
      </c>
      <c r="C395" s="3" t="n">
        <v>0.905866317936179</v>
      </c>
      <c r="D395" s="0" t="s">
        <v>15</v>
      </c>
      <c r="F395" s="3"/>
      <c r="AJ395" s="0" t="n">
        <f aca="false">VALUE(MID(AK395,5,FIND("_",AK395)-5))</f>
        <v>248989</v>
      </c>
      <c r="AK395" s="2" t="s">
        <v>1848</v>
      </c>
      <c r="AL395" s="3" t="n">
        <v>4.58496250072116</v>
      </c>
      <c r="AM395" s="0" t="s">
        <v>30</v>
      </c>
    </row>
    <row r="396" customFormat="false" ht="15" hidden="false" customHeight="false" outlineLevel="0" collapsed="false">
      <c r="A396" s="0" t="n">
        <f aca="false">VALUE(MID(B396,5,FIND("_",B396)-5))</f>
        <v>249325</v>
      </c>
      <c r="B396" s="4" t="s">
        <v>1849</v>
      </c>
      <c r="C396" s="3" t="n">
        <v>0.903784684740697</v>
      </c>
      <c r="D396" s="0" t="s">
        <v>1850</v>
      </c>
      <c r="F396" s="3"/>
      <c r="AJ396" s="0" t="n">
        <f aca="false">VALUE(MID(AK396,5,FIND("_",AK396)-5))</f>
        <v>253262</v>
      </c>
      <c r="AK396" s="4" t="s">
        <v>1851</v>
      </c>
      <c r="AL396" s="3" t="n">
        <v>4.58496250072116</v>
      </c>
      <c r="AM396" s="0" t="s">
        <v>101</v>
      </c>
    </row>
    <row r="397" customFormat="false" ht="15" hidden="false" customHeight="false" outlineLevel="0" collapsed="false">
      <c r="A397" s="0" t="n">
        <f aca="false">VALUE(MID(B397,5,FIND("_",B397)-5))</f>
        <v>204106</v>
      </c>
      <c r="B397" s="4" t="s">
        <v>1852</v>
      </c>
      <c r="C397" s="3" t="n">
        <v>0.903731458254361</v>
      </c>
      <c r="D397" s="0" t="s">
        <v>1853</v>
      </c>
      <c r="F397" s="3"/>
      <c r="AJ397" s="0" t="n">
        <f aca="false">VALUE(MID(AK397,5,FIND("_",AK397)-5))</f>
        <v>255816</v>
      </c>
      <c r="AK397" s="4" t="s">
        <v>1854</v>
      </c>
      <c r="AL397" s="3" t="n">
        <v>4.58496250072116</v>
      </c>
      <c r="AM397" s="0" t="s">
        <v>1855</v>
      </c>
    </row>
    <row r="398" customFormat="false" ht="15" hidden="false" customHeight="false" outlineLevel="0" collapsed="false">
      <c r="A398" s="0" t="n">
        <f aca="false">VALUE(MID(B398,5,FIND("_",B398)-5))</f>
        <v>142622</v>
      </c>
      <c r="B398" s="2" t="s">
        <v>1507</v>
      </c>
      <c r="C398" s="3" t="n">
        <v>0.900833381207094</v>
      </c>
      <c r="D398" s="0" t="s">
        <v>1508</v>
      </c>
      <c r="F398" s="3"/>
      <c r="AJ398" s="0" t="n">
        <f aca="false">VALUE(MID(AK398,5,FIND("_",AK398)-5))</f>
        <v>257360</v>
      </c>
      <c r="AK398" s="4" t="s">
        <v>1856</v>
      </c>
      <c r="AL398" s="3" t="n">
        <v>4.58496250072116</v>
      </c>
      <c r="AM398" s="0" t="s">
        <v>1857</v>
      </c>
    </row>
    <row r="399" customFormat="false" ht="15" hidden="false" customHeight="false" outlineLevel="0" collapsed="false">
      <c r="A399" s="0" t="n">
        <f aca="false">VALUE(MID(B399,5,FIND("_",B399)-5))</f>
        <v>254763</v>
      </c>
      <c r="B399" s="4" t="s">
        <v>1858</v>
      </c>
      <c r="C399" s="3" t="n">
        <v>0.897653364829547</v>
      </c>
      <c r="D399" s="0" t="s">
        <v>15</v>
      </c>
      <c r="F399" s="3"/>
      <c r="AJ399" s="0" t="n">
        <f aca="false">VALUE(MID(AK399,5,FIND("_",AK399)-5))</f>
        <v>249646</v>
      </c>
      <c r="AK399" s="4" t="s">
        <v>947</v>
      </c>
      <c r="AL399" s="3" t="n">
        <v>4.58066236328753</v>
      </c>
      <c r="AM399" s="0" t="s">
        <v>15</v>
      </c>
    </row>
    <row r="400" customFormat="false" ht="15" hidden="false" customHeight="false" outlineLevel="0" collapsed="false">
      <c r="A400" s="0" t="n">
        <f aca="false">VALUE(MID(B400,5,FIND("_",B400)-5))</f>
        <v>249184</v>
      </c>
      <c r="B400" s="4" t="s">
        <v>1859</v>
      </c>
      <c r="C400" s="3" t="n">
        <v>0.897651140557593</v>
      </c>
      <c r="D400" s="0" t="s">
        <v>15</v>
      </c>
      <c r="F400" s="3"/>
      <c r="AJ400" s="0" t="n">
        <f aca="false">VALUE(MID(AK400,5,FIND("_",AK400)-5))</f>
        <v>256770</v>
      </c>
      <c r="AK400" s="2" t="s">
        <v>956</v>
      </c>
      <c r="AL400" s="3" t="n">
        <v>4.57710038294819</v>
      </c>
      <c r="AM400" s="0" t="s">
        <v>15</v>
      </c>
    </row>
    <row r="401" customFormat="false" ht="15" hidden="false" customHeight="false" outlineLevel="0" collapsed="false">
      <c r="A401" s="0" t="n">
        <f aca="false">VALUE(MID(B401,5,FIND("_",B401)-5))</f>
        <v>194504</v>
      </c>
      <c r="B401" s="4" t="s">
        <v>1860</v>
      </c>
      <c r="C401" s="3" t="n">
        <v>0.894636804381286</v>
      </c>
      <c r="D401" s="0" t="s">
        <v>1861</v>
      </c>
      <c r="F401" s="3"/>
      <c r="AJ401" s="0" t="n">
        <f aca="false">VALUE(MID(AK401,5,FIND("_",AK401)-5))</f>
        <v>254100</v>
      </c>
      <c r="AK401" s="2" t="s">
        <v>1862</v>
      </c>
      <c r="AL401" s="3" t="n">
        <v>4.57490883605723</v>
      </c>
      <c r="AM401" s="0" t="s">
        <v>248</v>
      </c>
    </row>
    <row r="402" customFormat="false" ht="15" hidden="false" customHeight="false" outlineLevel="0" collapsed="false">
      <c r="A402" s="0" t="n">
        <f aca="false">VALUE(MID(B402,5,FIND("_",B402)-5))</f>
        <v>237603</v>
      </c>
      <c r="B402" s="2" t="s">
        <v>1863</v>
      </c>
      <c r="C402" s="3" t="n">
        <v>0.889042339594164</v>
      </c>
      <c r="D402" s="0" t="s">
        <v>1864</v>
      </c>
      <c r="F402" s="3"/>
      <c r="AJ402" s="0" t="n">
        <f aca="false">VALUE(MID(AK402,5,FIND("_",AK402)-5))</f>
        <v>253207</v>
      </c>
      <c r="AK402" s="2" t="s">
        <v>1865</v>
      </c>
      <c r="AL402" s="3" t="n">
        <v>4.57180125264592</v>
      </c>
      <c r="AM402" s="0" t="s">
        <v>15</v>
      </c>
    </row>
    <row r="403" customFormat="false" ht="15" hidden="false" customHeight="false" outlineLevel="0" collapsed="false">
      <c r="A403" s="0" t="n">
        <f aca="false">VALUE(MID(B403,5,FIND("_",B403)-5))</f>
        <v>215820</v>
      </c>
      <c r="B403" s="2" t="s">
        <v>1866</v>
      </c>
      <c r="C403" s="3" t="n">
        <v>0.885928233291205</v>
      </c>
      <c r="D403" s="0" t="s">
        <v>1867</v>
      </c>
      <c r="F403" s="3"/>
      <c r="AJ403" s="0" t="n">
        <f aca="false">VALUE(MID(AK403,5,FIND("_",AK403)-5))</f>
        <v>204519</v>
      </c>
      <c r="AK403" s="2" t="s">
        <v>233</v>
      </c>
      <c r="AL403" s="3" t="n">
        <v>4.56985560833095</v>
      </c>
      <c r="AM403" s="0" t="s">
        <v>15</v>
      </c>
    </row>
    <row r="404" customFormat="false" ht="15" hidden="false" customHeight="false" outlineLevel="0" collapsed="false">
      <c r="A404" s="0" t="n">
        <f aca="false">VALUE(MID(B404,5,FIND("_",B404)-5))</f>
        <v>237603</v>
      </c>
      <c r="B404" s="4" t="s">
        <v>1868</v>
      </c>
      <c r="C404" s="3" t="n">
        <v>0.882643049361841</v>
      </c>
      <c r="D404" s="0" t="s">
        <v>15</v>
      </c>
      <c r="F404" s="3"/>
      <c r="AJ404" s="0" t="n">
        <f aca="false">VALUE(MID(AK404,5,FIND("_",AK404)-5))</f>
        <v>229764</v>
      </c>
      <c r="AK404" s="2" t="s">
        <v>1869</v>
      </c>
      <c r="AL404" s="3" t="n">
        <v>4.56985560833095</v>
      </c>
      <c r="AM404" s="0" t="s">
        <v>15</v>
      </c>
    </row>
    <row r="405" customFormat="false" ht="15" hidden="false" customHeight="false" outlineLevel="0" collapsed="false">
      <c r="A405" s="0" t="n">
        <f aca="false">VALUE(MID(B405,5,FIND("_",B405)-5))</f>
        <v>251955</v>
      </c>
      <c r="B405" s="2" t="s">
        <v>1870</v>
      </c>
      <c r="C405" s="3" t="n">
        <v>0.878878980601537</v>
      </c>
      <c r="D405" s="0" t="s">
        <v>1442</v>
      </c>
      <c r="F405" s="3"/>
      <c r="AJ405" s="0" t="n">
        <f aca="false">VALUE(MID(AK405,5,FIND("_",AK405)-5))</f>
        <v>248608</v>
      </c>
      <c r="AK405" s="2" t="s">
        <v>1871</v>
      </c>
      <c r="AL405" s="3" t="n">
        <v>4.56985560833095</v>
      </c>
      <c r="AM405" s="0" t="s">
        <v>1872</v>
      </c>
    </row>
    <row r="406" customFormat="false" ht="15" hidden="false" customHeight="false" outlineLevel="0" collapsed="false">
      <c r="A406" s="0" t="n">
        <f aca="false">VALUE(MID(B406,5,FIND("_",B406)-5))</f>
        <v>92566</v>
      </c>
      <c r="B406" s="2" t="s">
        <v>1873</v>
      </c>
      <c r="C406" s="3" t="n">
        <v>0.878514978220131</v>
      </c>
      <c r="D406" s="0" t="s">
        <v>1874</v>
      </c>
      <c r="F406" s="3"/>
      <c r="AJ406" s="0" t="n">
        <f aca="false">VALUE(MID(AK406,5,FIND("_",AK406)-5))</f>
        <v>224188</v>
      </c>
      <c r="AK406" s="4" t="s">
        <v>1875</v>
      </c>
      <c r="AL406" s="3" t="n">
        <v>4.56768450928932</v>
      </c>
      <c r="AM406" s="0" t="s">
        <v>15</v>
      </c>
    </row>
    <row r="407" customFormat="false" ht="15" hidden="false" customHeight="false" outlineLevel="0" collapsed="false">
      <c r="A407" s="0" t="n">
        <f aca="false">VALUE(MID(B407,5,FIND("_",B407)-5))</f>
        <v>152374</v>
      </c>
      <c r="B407" s="2" t="s">
        <v>1876</v>
      </c>
      <c r="C407" s="3" t="n">
        <v>0.878146938425726</v>
      </c>
      <c r="D407" s="0" t="s">
        <v>1877</v>
      </c>
      <c r="F407" s="3"/>
      <c r="AJ407" s="0" t="n">
        <f aca="false">VALUE(MID(AK407,5,FIND("_",AK407)-5))</f>
        <v>253693</v>
      </c>
      <c r="AK407" s="4" t="s">
        <v>1878</v>
      </c>
      <c r="AL407" s="3" t="n">
        <v>4.56478461878353</v>
      </c>
      <c r="AM407" s="0" t="s">
        <v>15</v>
      </c>
    </row>
    <row r="408" customFormat="false" ht="15" hidden="false" customHeight="false" outlineLevel="0" collapsed="false">
      <c r="A408" s="0" t="n">
        <f aca="false">VALUE(MID(B408,5,FIND("_",B408)-5))</f>
        <v>217448</v>
      </c>
      <c r="B408" s="4" t="s">
        <v>1879</v>
      </c>
      <c r="C408" s="3" t="n">
        <v>0.877754093698748</v>
      </c>
      <c r="D408" s="0" t="s">
        <v>1880</v>
      </c>
      <c r="F408" s="3"/>
      <c r="AJ408" s="0" t="n">
        <f aca="false">VALUE(MID(AK408,5,FIND("_",AK408)-5))</f>
        <v>91703</v>
      </c>
      <c r="AK408" s="2" t="s">
        <v>1881</v>
      </c>
      <c r="AL408" s="3" t="n">
        <v>4.56195252267466</v>
      </c>
      <c r="AM408" s="0" t="s">
        <v>1882</v>
      </c>
    </row>
    <row r="409" customFormat="false" ht="15" hidden="false" customHeight="false" outlineLevel="0" collapsed="false">
      <c r="A409" s="0" t="n">
        <f aca="false">VALUE(MID(B409,5,FIND("_",B409)-5))</f>
        <v>220982</v>
      </c>
      <c r="B409" s="2" t="s">
        <v>1883</v>
      </c>
      <c r="C409" s="3" t="n">
        <v>0.875983036056475</v>
      </c>
      <c r="D409" s="0" t="s">
        <v>1880</v>
      </c>
      <c r="F409" s="3"/>
      <c r="AJ409" s="0" t="n">
        <f aca="false">VALUE(MID(AK409,5,FIND("_",AK409)-5))</f>
        <v>89205</v>
      </c>
      <c r="AK409" s="4" t="s">
        <v>1884</v>
      </c>
      <c r="AL409" s="3" t="n">
        <v>4.55458885167764</v>
      </c>
      <c r="AM409" s="0" t="s">
        <v>15</v>
      </c>
    </row>
    <row r="410" customFormat="false" ht="15" hidden="false" customHeight="false" outlineLevel="0" collapsed="false">
      <c r="A410" s="0" t="n">
        <f aca="false">VALUE(MID(B410,5,FIND("_",B410)-5))</f>
        <v>220001</v>
      </c>
      <c r="B410" s="4" t="s">
        <v>1885</v>
      </c>
      <c r="C410" s="3" t="n">
        <v>0.875878688170813</v>
      </c>
      <c r="D410" s="0" t="s">
        <v>1886</v>
      </c>
      <c r="F410" s="3"/>
      <c r="AJ410" s="0" t="n">
        <f aca="false">VALUE(MID(AK410,5,FIND("_",AK410)-5))</f>
        <v>246420</v>
      </c>
      <c r="AK410" s="4" t="s">
        <v>1887</v>
      </c>
      <c r="AL410" s="3" t="n">
        <v>4.55458885167764</v>
      </c>
      <c r="AM410" s="0" t="s">
        <v>48</v>
      </c>
    </row>
    <row r="411" customFormat="false" ht="15" hidden="false" customHeight="false" outlineLevel="0" collapsed="false">
      <c r="A411" s="0" t="n">
        <f aca="false">VALUE(MID(B411,5,FIND("_",B411)-5))</f>
        <v>234114</v>
      </c>
      <c r="B411" s="2" t="s">
        <v>1888</v>
      </c>
      <c r="C411" s="3" t="n">
        <v>0.875563478160445</v>
      </c>
      <c r="D411" s="0" t="s">
        <v>1889</v>
      </c>
      <c r="F411" s="3"/>
      <c r="AJ411" s="0" t="n">
        <f aca="false">VALUE(MID(AK411,5,FIND("_",AK411)-5))</f>
        <v>253684</v>
      </c>
      <c r="AK411" s="4" t="s">
        <v>1890</v>
      </c>
      <c r="AL411" s="3" t="n">
        <v>4.55458885167764</v>
      </c>
      <c r="AM411" s="0" t="s">
        <v>15</v>
      </c>
    </row>
    <row r="412" customFormat="false" ht="15" hidden="false" customHeight="false" outlineLevel="0" collapsed="false">
      <c r="A412" s="0" t="n">
        <f aca="false">VALUE(MID(B412,5,FIND("_",B412)-5))</f>
        <v>250470</v>
      </c>
      <c r="B412" s="2" t="s">
        <v>1891</v>
      </c>
      <c r="C412" s="3" t="n">
        <v>0.875429633957539</v>
      </c>
      <c r="D412" s="0" t="s">
        <v>15</v>
      </c>
      <c r="F412" s="3"/>
      <c r="AJ412" s="0" t="n">
        <f aca="false">VALUE(MID(AK412,5,FIND("_",AK412)-5))</f>
        <v>212575</v>
      </c>
      <c r="AK412" s="4" t="s">
        <v>1892</v>
      </c>
      <c r="AL412" s="3" t="n">
        <v>4.54432051622381</v>
      </c>
      <c r="AM412" s="0" t="s">
        <v>1893</v>
      </c>
    </row>
    <row r="413" customFormat="false" ht="15" hidden="false" customHeight="false" outlineLevel="0" collapsed="false">
      <c r="A413" s="0" t="n">
        <f aca="false">VALUE(MID(B413,5,FIND("_",B413)-5))</f>
        <v>225643</v>
      </c>
      <c r="B413" s="4" t="s">
        <v>1894</v>
      </c>
      <c r="C413" s="3" t="n">
        <v>0.87123281939953</v>
      </c>
      <c r="D413" s="0" t="s">
        <v>1895</v>
      </c>
      <c r="F413" s="3"/>
      <c r="AJ413" s="0" t="n">
        <f aca="false">VALUE(MID(AK413,5,FIND("_",AK413)-5))</f>
        <v>257365</v>
      </c>
      <c r="AK413" s="2" t="s">
        <v>1896</v>
      </c>
      <c r="AL413" s="3" t="n">
        <v>4.54432051622381</v>
      </c>
      <c r="AM413" s="0" t="s">
        <v>1897</v>
      </c>
    </row>
    <row r="414" customFormat="false" ht="15" hidden="false" customHeight="false" outlineLevel="0" collapsed="false">
      <c r="A414" s="0" t="n">
        <f aca="false">VALUE(MID(B414,5,FIND("_",B414)-5))</f>
        <v>194802</v>
      </c>
      <c r="B414" s="2" t="s">
        <v>1898</v>
      </c>
      <c r="C414" s="3" t="n">
        <v>0.866931071525681</v>
      </c>
      <c r="D414" s="0" t="s">
        <v>15</v>
      </c>
      <c r="F414" s="3"/>
      <c r="AJ414" s="0" t="n">
        <f aca="false">VALUE(MID(AK414,5,FIND("_",AK414)-5))</f>
        <v>251834</v>
      </c>
      <c r="AK414" s="2" t="s">
        <v>579</v>
      </c>
      <c r="AL414" s="3" t="n">
        <v>4.53862378605429</v>
      </c>
      <c r="AM414" s="0" t="s">
        <v>15</v>
      </c>
    </row>
    <row r="415" customFormat="false" ht="15" hidden="false" customHeight="false" outlineLevel="0" collapsed="false">
      <c r="A415" s="0" t="n">
        <f aca="false">VALUE(MID(B415,5,FIND("_",B415)-5))</f>
        <v>252700</v>
      </c>
      <c r="B415" s="2" t="s">
        <v>1899</v>
      </c>
      <c r="C415" s="3" t="n">
        <v>0.864455329288122</v>
      </c>
      <c r="D415" s="0" t="s">
        <v>1065</v>
      </c>
      <c r="F415" s="3"/>
      <c r="AJ415" s="0" t="n">
        <f aca="false">VALUE(MID(AK415,5,FIND("_",AK415)-5))</f>
        <v>214984</v>
      </c>
      <c r="AK415" s="2" t="s">
        <v>1900</v>
      </c>
      <c r="AL415" s="3" t="n">
        <v>4.52877966532803</v>
      </c>
      <c r="AM415" s="0" t="s">
        <v>15</v>
      </c>
    </row>
    <row r="416" customFormat="false" ht="15" hidden="false" customHeight="false" outlineLevel="0" collapsed="false">
      <c r="A416" s="0" t="n">
        <f aca="false">VALUE(MID(B416,5,FIND("_",B416)-5))</f>
        <v>247184</v>
      </c>
      <c r="B416" s="2" t="s">
        <v>1492</v>
      </c>
      <c r="C416" s="3" t="n">
        <v>0.863880101956152</v>
      </c>
      <c r="D416" s="0" t="s">
        <v>1493</v>
      </c>
      <c r="F416" s="3"/>
      <c r="AJ416" s="0" t="n">
        <f aca="false">VALUE(MID(AK416,5,FIND("_",AK416)-5))</f>
        <v>213984</v>
      </c>
      <c r="AK416" s="2" t="s">
        <v>1901</v>
      </c>
      <c r="AL416" s="3" t="n">
        <v>4.52356195605701</v>
      </c>
      <c r="AM416" s="0" t="s">
        <v>1902</v>
      </c>
    </row>
    <row r="417" customFormat="false" ht="15" hidden="false" customHeight="false" outlineLevel="0" collapsed="false">
      <c r="A417" s="0" t="n">
        <f aca="false">VALUE(MID(B417,5,FIND("_",B417)-5))</f>
        <v>224842</v>
      </c>
      <c r="B417" s="4" t="s">
        <v>1903</v>
      </c>
      <c r="C417" s="3" t="n">
        <v>0.860569027678951</v>
      </c>
      <c r="D417" s="0" t="s">
        <v>1904</v>
      </c>
      <c r="F417" s="3"/>
      <c r="AJ417" s="0" t="n">
        <f aca="false">VALUE(MID(AK417,5,FIND("_",AK417)-5))</f>
        <v>232433</v>
      </c>
      <c r="AK417" s="2" t="s">
        <v>1905</v>
      </c>
      <c r="AL417" s="3" t="n">
        <v>4.52356195605701</v>
      </c>
      <c r="AM417" s="0" t="s">
        <v>15</v>
      </c>
    </row>
    <row r="418" customFormat="false" ht="15" hidden="false" customHeight="false" outlineLevel="0" collapsed="false">
      <c r="A418" s="0" t="n">
        <f aca="false">VALUE(MID(B418,5,FIND("_",B418)-5))</f>
        <v>76319</v>
      </c>
      <c r="B418" s="4" t="s">
        <v>1906</v>
      </c>
      <c r="C418" s="3" t="n">
        <v>0.856767116182682</v>
      </c>
      <c r="D418" s="0" t="s">
        <v>1744</v>
      </c>
      <c r="F418" s="3"/>
      <c r="AJ418" s="0" t="n">
        <f aca="false">VALUE(MID(AK418,5,FIND("_",AK418)-5))</f>
        <v>237239</v>
      </c>
      <c r="AK418" s="2" t="s">
        <v>1907</v>
      </c>
      <c r="AL418" s="3" t="n">
        <v>4.52356195605701</v>
      </c>
      <c r="AM418" s="0" t="s">
        <v>1908</v>
      </c>
    </row>
    <row r="419" customFormat="false" ht="15" hidden="false" customHeight="false" outlineLevel="0" collapsed="false">
      <c r="A419" s="0" t="n">
        <f aca="false">VALUE(MID(B419,5,FIND("_",B419)-5))</f>
        <v>190912</v>
      </c>
      <c r="B419" s="4" t="s">
        <v>1909</v>
      </c>
      <c r="C419" s="3" t="n">
        <v>0.853813208509264</v>
      </c>
      <c r="D419" s="0" t="s">
        <v>1910</v>
      </c>
      <c r="F419" s="3"/>
      <c r="AJ419" s="0" t="n">
        <f aca="false">VALUE(MID(AK419,5,FIND("_",AK419)-5))</f>
        <v>245846</v>
      </c>
      <c r="AK419" s="4" t="s">
        <v>1911</v>
      </c>
      <c r="AL419" s="3" t="n">
        <v>4.52356195605701</v>
      </c>
      <c r="AM419" s="0" t="s">
        <v>1912</v>
      </c>
    </row>
    <row r="420" customFormat="false" ht="15" hidden="false" customHeight="false" outlineLevel="0" collapsed="false">
      <c r="A420" s="0" t="n">
        <f aca="false">VALUE(MID(B420,5,FIND("_",B420)-5))</f>
        <v>249606</v>
      </c>
      <c r="B420" s="2" t="s">
        <v>1913</v>
      </c>
      <c r="C420" s="3" t="n">
        <v>0.853321914069555</v>
      </c>
      <c r="D420" s="0" t="s">
        <v>1914</v>
      </c>
      <c r="F420" s="3"/>
      <c r="AJ420" s="0" t="n">
        <f aca="false">VALUE(MID(AK420,5,FIND("_",AK420)-5))</f>
        <v>256227</v>
      </c>
      <c r="AK420" s="4" t="s">
        <v>1915</v>
      </c>
      <c r="AL420" s="3" t="n">
        <v>4.52356195605701</v>
      </c>
      <c r="AM420" s="0" t="s">
        <v>1916</v>
      </c>
    </row>
    <row r="421" customFormat="false" ht="15" hidden="false" customHeight="false" outlineLevel="0" collapsed="false">
      <c r="A421" s="0" t="n">
        <f aca="false">VALUE(MID(B421,5,FIND("_",B421)-5))</f>
        <v>255526</v>
      </c>
      <c r="B421" s="2" t="s">
        <v>1917</v>
      </c>
      <c r="C421" s="3" t="n">
        <v>0.841141831815688</v>
      </c>
      <c r="D421" s="0" t="s">
        <v>1018</v>
      </c>
      <c r="F421" s="3"/>
      <c r="AJ421" s="0" t="n">
        <f aca="false">VALUE(MID(AK421,5,FIND("_",AK421)-5))</f>
        <v>256585</v>
      </c>
      <c r="AK421" s="4" t="s">
        <v>1918</v>
      </c>
      <c r="AL421" s="3" t="n">
        <v>4.52356195605701</v>
      </c>
      <c r="AM421" s="0" t="s">
        <v>1919</v>
      </c>
    </row>
    <row r="422" customFormat="false" ht="15" hidden="false" customHeight="false" outlineLevel="0" collapsed="false">
      <c r="A422" s="0" t="n">
        <f aca="false">VALUE(MID(B422,5,FIND("_",B422)-5))</f>
        <v>32420</v>
      </c>
      <c r="B422" s="4" t="s">
        <v>1920</v>
      </c>
      <c r="C422" s="3" t="n">
        <v>0.840395183821612</v>
      </c>
      <c r="D422" s="0" t="s">
        <v>1921</v>
      </c>
      <c r="F422" s="3"/>
      <c r="AJ422" s="0" t="n">
        <f aca="false">VALUE(MID(AK422,5,FIND("_",AK422)-5))</f>
        <v>258608</v>
      </c>
      <c r="AK422" s="4" t="s">
        <v>1922</v>
      </c>
      <c r="AL422" s="3" t="n">
        <v>4.52356195605701</v>
      </c>
      <c r="AM422" s="0" t="s">
        <v>826</v>
      </c>
    </row>
    <row r="423" customFormat="false" ht="15" hidden="false" customHeight="false" outlineLevel="0" collapsed="false">
      <c r="A423" s="0" t="n">
        <f aca="false">VALUE(MID(B423,5,FIND("_",B423)-5))</f>
        <v>256132</v>
      </c>
      <c r="B423" s="4" t="s">
        <v>1923</v>
      </c>
      <c r="C423" s="3" t="n">
        <v>0.837266927833746</v>
      </c>
      <c r="D423" s="0" t="s">
        <v>1924</v>
      </c>
      <c r="F423" s="3"/>
      <c r="AJ423" s="0" t="n">
        <f aca="false">VALUE(MID(AK423,5,FIND("_",AK423)-5))</f>
        <v>157135</v>
      </c>
      <c r="AK423" s="2" t="s">
        <v>1925</v>
      </c>
      <c r="AL423" s="3" t="n">
        <v>4.51727569320958</v>
      </c>
      <c r="AM423" s="0" t="s">
        <v>45</v>
      </c>
    </row>
    <row r="424" customFormat="false" ht="15" hidden="false" customHeight="false" outlineLevel="0" collapsed="false">
      <c r="A424" s="0" t="n">
        <f aca="false">VALUE(MID(B424,5,FIND("_",B424)-5))</f>
        <v>258686</v>
      </c>
      <c r="B424" s="4" t="s">
        <v>1926</v>
      </c>
      <c r="C424" s="3" t="n">
        <v>0.835791237023781</v>
      </c>
      <c r="D424" s="0" t="s">
        <v>1927</v>
      </c>
      <c r="F424" s="3"/>
      <c r="AJ424" s="0" t="n">
        <f aca="false">VALUE(MID(AK424,5,FIND("_",AK424)-5))</f>
        <v>210954</v>
      </c>
      <c r="AK424" s="4" t="s">
        <v>1928</v>
      </c>
      <c r="AL424" s="3" t="n">
        <v>4.51517417056429</v>
      </c>
      <c r="AM424" s="0" t="s">
        <v>1929</v>
      </c>
    </row>
    <row r="425" customFormat="false" ht="15" hidden="false" customHeight="false" outlineLevel="0" collapsed="false">
      <c r="A425" s="0" t="n">
        <f aca="false">VALUE(MID(B425,5,FIND("_",B425)-5))</f>
        <v>256132</v>
      </c>
      <c r="B425" s="2" t="s">
        <v>1930</v>
      </c>
      <c r="C425" s="3" t="n">
        <v>0.835747213059479</v>
      </c>
      <c r="D425" s="0" t="s">
        <v>1924</v>
      </c>
      <c r="F425" s="3"/>
      <c r="AJ425" s="0" t="n">
        <f aca="false">VALUE(MID(AK425,5,FIND("_",AK425)-5))</f>
        <v>236676</v>
      </c>
      <c r="AK425" s="2" t="s">
        <v>1931</v>
      </c>
      <c r="AL425" s="3" t="n">
        <v>4.51096191927738</v>
      </c>
      <c r="AM425" s="0" t="s">
        <v>15</v>
      </c>
    </row>
    <row r="426" customFormat="false" ht="15" hidden="false" customHeight="false" outlineLevel="0" collapsed="false">
      <c r="A426" s="0" t="n">
        <f aca="false">VALUE(MID(B426,5,FIND("_",B426)-5))</f>
        <v>256723</v>
      </c>
      <c r="B426" s="2" t="s">
        <v>1932</v>
      </c>
      <c r="C426" s="3" t="n">
        <v>0.835163413187584</v>
      </c>
      <c r="D426" s="0" t="s">
        <v>1933</v>
      </c>
      <c r="F426" s="3"/>
      <c r="AJ426" s="0" t="n">
        <f aca="false">VALUE(MID(AK426,5,FIND("_",AK426)-5))</f>
        <v>251094</v>
      </c>
      <c r="AK426" s="2" t="s">
        <v>1934</v>
      </c>
      <c r="AL426" s="3" t="n">
        <v>4.51029570128314</v>
      </c>
      <c r="AM426" s="0" t="s">
        <v>1935</v>
      </c>
    </row>
    <row r="427" customFormat="false" ht="15" hidden="false" customHeight="false" outlineLevel="0" collapsed="false">
      <c r="A427" s="0" t="n">
        <f aca="false">VALUE(MID(B427,5,FIND("_",B427)-5))</f>
        <v>235536</v>
      </c>
      <c r="B427" s="4" t="s">
        <v>1936</v>
      </c>
      <c r="C427" s="3" t="n">
        <v>0.833345600231699</v>
      </c>
      <c r="D427" s="0" t="s">
        <v>1937</v>
      </c>
      <c r="F427" s="3"/>
      <c r="AJ427" s="0" t="n">
        <f aca="false">VALUE(MID(AK427,5,FIND("_",AK427)-5))</f>
        <v>257226</v>
      </c>
      <c r="AK427" s="4" t="s">
        <v>603</v>
      </c>
      <c r="AL427" s="3" t="n">
        <v>4.50565064360722</v>
      </c>
      <c r="AM427" s="0" t="s">
        <v>15</v>
      </c>
    </row>
    <row r="428" customFormat="false" ht="15" hidden="false" customHeight="false" outlineLevel="0" collapsed="false">
      <c r="A428" s="0" t="n">
        <f aca="false">VALUE(MID(B428,5,FIND("_",B428)-5))</f>
        <v>221752</v>
      </c>
      <c r="B428" s="4" t="s">
        <v>1938</v>
      </c>
      <c r="C428" s="3" t="n">
        <v>0.830771845584202</v>
      </c>
      <c r="D428" s="0" t="s">
        <v>1910</v>
      </c>
      <c r="F428" s="3"/>
      <c r="AJ428" s="0" t="n">
        <f aca="false">VALUE(MID(AK428,5,FIND("_",AK428)-5))</f>
        <v>30822</v>
      </c>
      <c r="AK428" s="4" t="s">
        <v>805</v>
      </c>
      <c r="AL428" s="3" t="n">
        <v>4.50250034052918</v>
      </c>
      <c r="AM428" s="0" t="s">
        <v>15</v>
      </c>
    </row>
    <row r="429" customFormat="false" ht="15" hidden="false" customHeight="false" outlineLevel="0" collapsed="false">
      <c r="A429" s="0" t="n">
        <f aca="false">VALUE(MID(B429,5,FIND("_",B429)-5))</f>
        <v>251955</v>
      </c>
      <c r="B429" s="4" t="s">
        <v>1939</v>
      </c>
      <c r="C429" s="3" t="n">
        <v>0.82960360661071</v>
      </c>
      <c r="D429" s="0" t="s">
        <v>1442</v>
      </c>
      <c r="F429" s="3"/>
      <c r="AJ429" s="0" t="n">
        <f aca="false">VALUE(MID(AK429,5,FIND("_",AK429)-5))</f>
        <v>252975</v>
      </c>
      <c r="AK429" s="2" t="s">
        <v>1940</v>
      </c>
      <c r="AL429" s="3" t="n">
        <v>4.50057031343078</v>
      </c>
      <c r="AM429" s="0" t="s">
        <v>15</v>
      </c>
    </row>
    <row r="430" customFormat="false" ht="15" hidden="false" customHeight="false" outlineLevel="0" collapsed="false">
      <c r="A430" s="0" t="n">
        <f aca="false">VALUE(MID(B430,5,FIND("_",B430)-5))</f>
        <v>78152</v>
      </c>
      <c r="B430" s="4" t="s">
        <v>1653</v>
      </c>
      <c r="C430" s="3" t="n">
        <v>0.829135753803302</v>
      </c>
      <c r="D430" s="0" t="s">
        <v>15</v>
      </c>
      <c r="F430" s="3"/>
      <c r="AJ430" s="0" t="n">
        <f aca="false">VALUE(MID(AK430,5,FIND("_",AK430)-5))</f>
        <v>258725</v>
      </c>
      <c r="AK430" s="2" t="s">
        <v>1941</v>
      </c>
      <c r="AL430" s="3" t="n">
        <v>4.49984588708321</v>
      </c>
      <c r="AM430" s="0" t="s">
        <v>15</v>
      </c>
    </row>
    <row r="431" customFormat="false" ht="15" hidden="false" customHeight="false" outlineLevel="0" collapsed="false">
      <c r="A431" s="0" t="n">
        <f aca="false">VALUE(MID(B431,5,FIND("_",B431)-5))</f>
        <v>247757</v>
      </c>
      <c r="B431" s="2" t="s">
        <v>1942</v>
      </c>
      <c r="C431" s="3" t="n">
        <v>0.829105346238477</v>
      </c>
      <c r="D431" s="0" t="s">
        <v>1933</v>
      </c>
      <c r="F431" s="3"/>
      <c r="AJ431" s="0" t="n">
        <f aca="false">VALUE(MID(AK431,5,FIND("_",AK431)-5))</f>
        <v>224533</v>
      </c>
      <c r="AK431" s="4" t="s">
        <v>1943</v>
      </c>
      <c r="AL431" s="3" t="n">
        <v>4.49324633162954</v>
      </c>
      <c r="AM431" s="0" t="s">
        <v>15</v>
      </c>
    </row>
    <row r="432" customFormat="false" ht="15" hidden="false" customHeight="false" outlineLevel="0" collapsed="false">
      <c r="A432" s="0" t="n">
        <f aca="false">VALUE(MID(B432,5,FIND("_",B432)-5))</f>
        <v>43052</v>
      </c>
      <c r="B432" s="2" t="s">
        <v>1944</v>
      </c>
      <c r="C432" s="3" t="n">
        <v>0.828909878065191</v>
      </c>
      <c r="D432" s="0" t="s">
        <v>1853</v>
      </c>
      <c r="F432" s="3"/>
      <c r="AJ432" s="0" t="n">
        <f aca="false">VALUE(MID(AK432,5,FIND("_",AK432)-5))</f>
        <v>28240</v>
      </c>
      <c r="AK432" s="2" t="s">
        <v>1945</v>
      </c>
      <c r="AL432" s="3" t="n">
        <v>4.49185309632968</v>
      </c>
      <c r="AM432" s="0" t="s">
        <v>15</v>
      </c>
    </row>
    <row r="433" customFormat="false" ht="15" hidden="false" customHeight="false" outlineLevel="0" collapsed="false">
      <c r="A433" s="0" t="n">
        <f aca="false">VALUE(MID(B433,5,FIND("_",B433)-5))</f>
        <v>86951</v>
      </c>
      <c r="B433" s="4" t="s">
        <v>1946</v>
      </c>
      <c r="C433" s="3" t="n">
        <v>0.828797526617198</v>
      </c>
      <c r="D433" s="0" t="s">
        <v>347</v>
      </c>
      <c r="F433" s="3"/>
      <c r="AJ433" s="0" t="n">
        <f aca="false">VALUE(MID(AK433,5,FIND("_",AK433)-5))</f>
        <v>38688</v>
      </c>
      <c r="AK433" s="2" t="s">
        <v>1947</v>
      </c>
      <c r="AL433" s="3" t="n">
        <v>4.49185309632968</v>
      </c>
      <c r="AM433" s="0" t="s">
        <v>512</v>
      </c>
    </row>
    <row r="434" customFormat="false" ht="15" hidden="false" customHeight="false" outlineLevel="0" collapsed="false">
      <c r="A434" s="0" t="n">
        <f aca="false">VALUE(MID(B434,5,FIND("_",B434)-5))</f>
        <v>251525</v>
      </c>
      <c r="B434" s="4" t="s">
        <v>1948</v>
      </c>
      <c r="C434" s="3" t="n">
        <v>0.827999413769523</v>
      </c>
      <c r="D434" s="0" t="s">
        <v>15</v>
      </c>
      <c r="F434" s="3"/>
      <c r="AJ434" s="0" t="n">
        <f aca="false">VALUE(MID(AK434,5,FIND("_",AK434)-5))</f>
        <v>74410</v>
      </c>
      <c r="AK434" s="4" t="s">
        <v>1949</v>
      </c>
      <c r="AL434" s="3" t="n">
        <v>4.49185309632968</v>
      </c>
      <c r="AM434" s="0" t="s">
        <v>15</v>
      </c>
    </row>
    <row r="435" customFormat="false" ht="15" hidden="false" customHeight="false" outlineLevel="0" collapsed="false">
      <c r="A435" s="0" t="n">
        <f aca="false">VALUE(MID(B435,5,FIND("_",B435)-5))</f>
        <v>252641</v>
      </c>
      <c r="B435" s="4" t="s">
        <v>1950</v>
      </c>
      <c r="C435" s="3" t="n">
        <v>0.826793117374305</v>
      </c>
      <c r="D435" s="0" t="s">
        <v>15</v>
      </c>
      <c r="F435" s="3"/>
      <c r="AJ435" s="0" t="n">
        <f aca="false">VALUE(MID(AK435,5,FIND("_",AK435)-5))</f>
        <v>83322</v>
      </c>
      <c r="AK435" s="2" t="s">
        <v>1951</v>
      </c>
      <c r="AL435" s="3" t="n">
        <v>4.49185309632968</v>
      </c>
      <c r="AM435" s="0" t="s">
        <v>1952</v>
      </c>
    </row>
    <row r="436" customFormat="false" ht="15" hidden="false" customHeight="false" outlineLevel="0" collapsed="false">
      <c r="A436" s="0" t="n">
        <f aca="false">VALUE(MID(B436,5,FIND("_",B436)-5))</f>
        <v>214296</v>
      </c>
      <c r="B436" s="4" t="s">
        <v>1953</v>
      </c>
      <c r="C436" s="3" t="n">
        <v>0.821256410283452</v>
      </c>
      <c r="D436" s="0" t="s">
        <v>1877</v>
      </c>
      <c r="F436" s="3"/>
      <c r="AJ436" s="0" t="n">
        <f aca="false">VALUE(MID(AK436,5,FIND("_",AK436)-5))</f>
        <v>141959</v>
      </c>
      <c r="AK436" s="2" t="s">
        <v>1954</v>
      </c>
      <c r="AL436" s="3" t="n">
        <v>4.49185309632968</v>
      </c>
      <c r="AM436" s="0" t="s">
        <v>15</v>
      </c>
    </row>
    <row r="437" customFormat="false" ht="15" hidden="false" customHeight="false" outlineLevel="0" collapsed="false">
      <c r="A437" s="0" t="n">
        <f aca="false">VALUE(MID(B437,5,FIND("_",B437)-5))</f>
        <v>256115</v>
      </c>
      <c r="B437" s="4" t="s">
        <v>1955</v>
      </c>
      <c r="C437" s="3" t="n">
        <v>0.820831154314068</v>
      </c>
      <c r="D437" s="0" t="s">
        <v>15</v>
      </c>
      <c r="F437" s="3"/>
      <c r="AJ437" s="0" t="n">
        <f aca="false">VALUE(MID(AK437,5,FIND("_",AK437)-5))</f>
        <v>190515</v>
      </c>
      <c r="AK437" s="2" t="s">
        <v>1956</v>
      </c>
      <c r="AL437" s="3" t="n">
        <v>4.49185309632968</v>
      </c>
      <c r="AM437" s="0" t="s">
        <v>15</v>
      </c>
    </row>
    <row r="438" customFormat="false" ht="15" hidden="false" customHeight="false" outlineLevel="0" collapsed="false">
      <c r="A438" s="0" t="n">
        <f aca="false">VALUE(MID(B438,5,FIND("_",B438)-5))</f>
        <v>256424</v>
      </c>
      <c r="B438" s="4" t="s">
        <v>1488</v>
      </c>
      <c r="C438" s="3" t="n">
        <v>0.819557874317692</v>
      </c>
      <c r="D438" s="0" t="s">
        <v>448</v>
      </c>
      <c r="F438" s="3"/>
      <c r="AJ438" s="0" t="n">
        <f aca="false">VALUE(MID(AK438,5,FIND("_",AK438)-5))</f>
        <v>213345</v>
      </c>
      <c r="AK438" s="2" t="s">
        <v>1957</v>
      </c>
      <c r="AL438" s="3" t="n">
        <v>4.49185309632968</v>
      </c>
      <c r="AM438" s="0" t="s">
        <v>1958</v>
      </c>
    </row>
    <row r="439" customFormat="false" ht="15" hidden="false" customHeight="false" outlineLevel="0" collapsed="false">
      <c r="A439" s="0" t="n">
        <f aca="false">VALUE(MID(B439,5,FIND("_",B439)-5))</f>
        <v>246801</v>
      </c>
      <c r="B439" s="4" t="s">
        <v>1959</v>
      </c>
      <c r="C439" s="3" t="n">
        <v>0.814651030333041</v>
      </c>
      <c r="D439" s="0" t="s">
        <v>1065</v>
      </c>
      <c r="F439" s="3"/>
      <c r="AJ439" s="0" t="n">
        <f aca="false">VALUE(MID(AK439,5,FIND("_",AK439)-5))</f>
        <v>216332</v>
      </c>
      <c r="AK439" s="4" t="s">
        <v>1960</v>
      </c>
      <c r="AL439" s="3" t="n">
        <v>4.49185309632968</v>
      </c>
      <c r="AM439" s="0" t="s">
        <v>15</v>
      </c>
    </row>
    <row r="440" customFormat="false" ht="15" hidden="false" customHeight="false" outlineLevel="0" collapsed="false">
      <c r="A440" s="0" t="n">
        <f aca="false">VALUE(MID(B440,5,FIND("_",B440)-5))</f>
        <v>242600</v>
      </c>
      <c r="B440" s="4" t="s">
        <v>1961</v>
      </c>
      <c r="C440" s="3" t="n">
        <v>0.812656620418279</v>
      </c>
      <c r="D440" s="0" t="s">
        <v>1962</v>
      </c>
      <c r="F440" s="3"/>
      <c r="AJ440" s="0" t="n">
        <f aca="false">VALUE(MID(AK440,5,FIND("_",AK440)-5))</f>
        <v>228187</v>
      </c>
      <c r="AK440" s="4" t="s">
        <v>1963</v>
      </c>
      <c r="AL440" s="3" t="n">
        <v>4.49185309632968</v>
      </c>
      <c r="AM440" s="0" t="s">
        <v>1964</v>
      </c>
    </row>
    <row r="441" customFormat="false" ht="15" hidden="false" customHeight="false" outlineLevel="0" collapsed="false">
      <c r="A441" s="0" t="n">
        <f aca="false">VALUE(MID(B441,5,FIND("_",B441)-5))</f>
        <v>248663</v>
      </c>
      <c r="B441" s="2" t="s">
        <v>1965</v>
      </c>
      <c r="C441" s="3" t="n">
        <v>0.811171966215979</v>
      </c>
      <c r="D441" s="0" t="s">
        <v>1966</v>
      </c>
      <c r="F441" s="3"/>
      <c r="AJ441" s="0" t="n">
        <f aca="false">VALUE(MID(AK441,5,FIND("_",AK441)-5))</f>
        <v>233193</v>
      </c>
      <c r="AK441" s="4" t="s">
        <v>1967</v>
      </c>
      <c r="AL441" s="3" t="n">
        <v>4.49185309632968</v>
      </c>
      <c r="AM441" s="0" t="s">
        <v>1968</v>
      </c>
    </row>
    <row r="442" customFormat="false" ht="15" hidden="false" customHeight="false" outlineLevel="0" collapsed="false">
      <c r="A442" s="0" t="n">
        <f aca="false">VALUE(MID(B442,5,FIND("_",B442)-5))</f>
        <v>34107</v>
      </c>
      <c r="B442" s="4" t="s">
        <v>1969</v>
      </c>
      <c r="C442" s="3" t="n">
        <v>0.8091105810482</v>
      </c>
      <c r="D442" s="0" t="s">
        <v>1839</v>
      </c>
      <c r="F442" s="3"/>
      <c r="AJ442" s="0" t="n">
        <f aca="false">VALUE(MID(AK442,5,FIND("_",AK442)-5))</f>
        <v>240173</v>
      </c>
      <c r="AK442" s="2" t="s">
        <v>1970</v>
      </c>
      <c r="AL442" s="3" t="n">
        <v>4.49185309632968</v>
      </c>
      <c r="AM442" s="0" t="s">
        <v>1971</v>
      </c>
    </row>
    <row r="443" customFormat="false" ht="15" hidden="false" customHeight="false" outlineLevel="0" collapsed="false">
      <c r="A443" s="0" t="n">
        <f aca="false">VALUE(MID(B443,5,FIND("_",B443)-5))</f>
        <v>254088</v>
      </c>
      <c r="B443" s="2" t="s">
        <v>1972</v>
      </c>
      <c r="C443" s="3" t="n">
        <v>0.807354922057604</v>
      </c>
      <c r="D443" s="0" t="s">
        <v>1973</v>
      </c>
      <c r="F443" s="3"/>
      <c r="AJ443" s="0" t="n">
        <f aca="false">VALUE(MID(AK443,5,FIND("_",AK443)-5))</f>
        <v>235931</v>
      </c>
      <c r="AK443" s="2" t="s">
        <v>1974</v>
      </c>
      <c r="AL443" s="3" t="n">
        <v>4.48112668973662</v>
      </c>
      <c r="AM443" s="0" t="s">
        <v>15</v>
      </c>
    </row>
    <row r="444" customFormat="false" ht="15" hidden="false" customHeight="false" outlineLevel="0" collapsed="false">
      <c r="A444" s="0" t="n">
        <f aca="false">VALUE(MID(B444,5,FIND("_",B444)-5))</f>
        <v>216553</v>
      </c>
      <c r="B444" s="4" t="s">
        <v>1975</v>
      </c>
      <c r="C444" s="3" t="n">
        <v>0.806824096624171</v>
      </c>
      <c r="D444" s="0" t="s">
        <v>115</v>
      </c>
      <c r="F444" s="3"/>
      <c r="AJ444" s="0" t="n">
        <f aca="false">VALUE(MID(AK444,5,FIND("_",AK444)-5))</f>
        <v>244245</v>
      </c>
      <c r="AK444" s="4" t="s">
        <v>1976</v>
      </c>
      <c r="AL444" s="3" t="n">
        <v>4.48112668973662</v>
      </c>
      <c r="AM444" s="0" t="s">
        <v>15</v>
      </c>
    </row>
    <row r="445" customFormat="false" ht="15" hidden="false" customHeight="false" outlineLevel="0" collapsed="false">
      <c r="A445" s="0" t="n">
        <f aca="false">VALUE(MID(B445,5,FIND("_",B445)-5))</f>
        <v>253394</v>
      </c>
      <c r="B445" s="2" t="s">
        <v>1977</v>
      </c>
      <c r="C445" s="3" t="n">
        <v>0.806686914896117</v>
      </c>
      <c r="D445" s="0" t="s">
        <v>1850</v>
      </c>
      <c r="F445" s="3"/>
      <c r="AJ445" s="0" t="n">
        <f aca="false">VALUE(MID(AK445,5,FIND("_",AK445)-5))</f>
        <v>253831</v>
      </c>
      <c r="AK445" s="2" t="s">
        <v>1978</v>
      </c>
      <c r="AL445" s="3" t="n">
        <v>4.48112668973662</v>
      </c>
      <c r="AM445" s="0" t="s">
        <v>15</v>
      </c>
    </row>
    <row r="446" customFormat="false" ht="15" hidden="false" customHeight="false" outlineLevel="0" collapsed="false">
      <c r="A446" s="0" t="n">
        <f aca="false">VALUE(MID(B446,5,FIND("_",B446)-5))</f>
        <v>220965</v>
      </c>
      <c r="B446" s="4" t="s">
        <v>1979</v>
      </c>
      <c r="C446" s="3" t="n">
        <v>0.8062939868161</v>
      </c>
      <c r="D446" s="0" t="s">
        <v>1861</v>
      </c>
      <c r="F446" s="3"/>
      <c r="AJ446" s="0" t="n">
        <f aca="false">VALUE(MID(AK446,5,FIND("_",AK446)-5))</f>
        <v>256071</v>
      </c>
      <c r="AK446" s="4" t="s">
        <v>1980</v>
      </c>
      <c r="AL446" s="3" t="n">
        <v>4.48112668973662</v>
      </c>
      <c r="AM446" s="0" t="s">
        <v>15</v>
      </c>
    </row>
    <row r="447" customFormat="false" ht="15" hidden="false" customHeight="false" outlineLevel="0" collapsed="false">
      <c r="A447" s="0" t="n">
        <f aca="false">VALUE(MID(B447,5,FIND("_",B447)-5))</f>
        <v>250246</v>
      </c>
      <c r="B447" s="4" t="s">
        <v>1981</v>
      </c>
      <c r="C447" s="3" t="n">
        <v>0.806106303821205</v>
      </c>
      <c r="D447" s="0" t="s">
        <v>115</v>
      </c>
      <c r="F447" s="3"/>
      <c r="AJ447" s="0" t="n">
        <f aca="false">VALUE(MID(AK447,5,FIND("_",AK447)-5))</f>
        <v>252613</v>
      </c>
      <c r="AK447" s="2" t="s">
        <v>1982</v>
      </c>
      <c r="AL447" s="3" t="n">
        <v>4.47793311888991</v>
      </c>
      <c r="AM447" s="0" t="s">
        <v>15</v>
      </c>
    </row>
    <row r="448" customFormat="false" ht="15" hidden="false" customHeight="false" outlineLevel="0" collapsed="false">
      <c r="A448" s="0" t="n">
        <f aca="false">VALUE(MID(B448,5,FIND("_",B448)-5))</f>
        <v>252054</v>
      </c>
      <c r="B448" s="2" t="s">
        <v>1983</v>
      </c>
      <c r="C448" s="3" t="n">
        <v>0.804784839733651</v>
      </c>
      <c r="D448" s="0" t="s">
        <v>1962</v>
      </c>
      <c r="F448" s="3"/>
      <c r="AJ448" s="0" t="n">
        <f aca="false">VALUE(MID(AK448,5,FIND("_",AK448)-5))</f>
        <v>237366</v>
      </c>
      <c r="AK448" s="4" t="s">
        <v>1984</v>
      </c>
      <c r="AL448" s="3" t="n">
        <v>4.47614901358223</v>
      </c>
      <c r="AM448" s="0" t="s">
        <v>15</v>
      </c>
    </row>
    <row r="449" customFormat="false" ht="15" hidden="false" customHeight="false" outlineLevel="0" collapsed="false">
      <c r="A449" s="0" t="n">
        <f aca="false">VALUE(MID(B449,5,FIND("_",B449)-5))</f>
        <v>91032</v>
      </c>
      <c r="B449" s="2" t="s">
        <v>1644</v>
      </c>
      <c r="C449" s="3" t="n">
        <v>0.804750842197821</v>
      </c>
      <c r="D449" s="0" t="s">
        <v>15</v>
      </c>
      <c r="F449" s="3"/>
      <c r="AJ449" s="0" t="n">
        <f aca="false">VALUE(MID(AK449,5,FIND("_",AK449)-5))</f>
        <v>83401</v>
      </c>
      <c r="AK449" s="2" t="s">
        <v>1985</v>
      </c>
      <c r="AL449" s="3" t="n">
        <v>4.4757334309664</v>
      </c>
      <c r="AM449" s="0" t="s">
        <v>15</v>
      </c>
    </row>
    <row r="450" customFormat="false" ht="15" hidden="false" customHeight="false" outlineLevel="0" collapsed="false">
      <c r="A450" s="0" t="n">
        <f aca="false">VALUE(MID(B450,5,FIND("_",B450)-5))</f>
        <v>146558</v>
      </c>
      <c r="B450" s="4" t="s">
        <v>1986</v>
      </c>
      <c r="C450" s="3" t="n">
        <v>0.799444995723634</v>
      </c>
      <c r="D450" s="0" t="s">
        <v>1822</v>
      </c>
      <c r="F450" s="3"/>
      <c r="AJ450" s="0" t="n">
        <f aca="false">VALUE(MID(AK450,5,FIND("_",AK450)-5))</f>
        <v>258402</v>
      </c>
      <c r="AK450" s="4" t="s">
        <v>540</v>
      </c>
      <c r="AL450" s="3" t="n">
        <v>4.4757334309664</v>
      </c>
      <c r="AM450" s="0" t="s">
        <v>15</v>
      </c>
    </row>
    <row r="451" customFormat="false" ht="15" hidden="false" customHeight="false" outlineLevel="0" collapsed="false">
      <c r="A451" s="0" t="n">
        <f aca="false">VALUE(MID(B451,5,FIND("_",B451)-5))</f>
        <v>157820</v>
      </c>
      <c r="B451" s="4" t="s">
        <v>1987</v>
      </c>
      <c r="C451" s="3" t="n">
        <v>0.797338212145688</v>
      </c>
      <c r="D451" s="0" t="s">
        <v>1988</v>
      </c>
      <c r="F451" s="3"/>
      <c r="AJ451" s="0" t="n">
        <f aca="false">VALUE(MID(AK451,5,FIND("_",AK451)-5))</f>
        <v>251189</v>
      </c>
      <c r="AK451" s="2" t="s">
        <v>1989</v>
      </c>
      <c r="AL451" s="3" t="n">
        <v>4.47248777146274</v>
      </c>
      <c r="AM451" s="0" t="s">
        <v>15</v>
      </c>
    </row>
    <row r="452" customFormat="false" ht="15" hidden="false" customHeight="false" outlineLevel="0" collapsed="false">
      <c r="A452" s="0" t="n">
        <f aca="false">VALUE(MID(B452,5,FIND("_",B452)-5))</f>
        <v>228104</v>
      </c>
      <c r="B452" s="2" t="s">
        <v>1990</v>
      </c>
      <c r="C452" s="3" t="n">
        <v>0.796916772868374</v>
      </c>
      <c r="D452" s="0" t="s">
        <v>15</v>
      </c>
      <c r="F452" s="3"/>
      <c r="AJ452" s="0" t="n">
        <f aca="false">VALUE(MID(AK452,5,FIND("_",AK452)-5))</f>
        <v>213747</v>
      </c>
      <c r="AK452" s="4" t="s">
        <v>734</v>
      </c>
      <c r="AL452" s="3" t="n">
        <v>4.4714263809121</v>
      </c>
      <c r="AM452" s="0" t="s">
        <v>735</v>
      </c>
    </row>
    <row r="453" customFormat="false" ht="15" hidden="false" customHeight="false" outlineLevel="0" collapsed="false">
      <c r="A453" s="0" t="n">
        <f aca="false">VALUE(MID(B453,5,FIND("_",B453)-5))</f>
        <v>91644</v>
      </c>
      <c r="B453" s="2" t="s">
        <v>1991</v>
      </c>
      <c r="C453" s="3" t="n">
        <v>0.794361483515002</v>
      </c>
      <c r="D453" s="0" t="s">
        <v>1992</v>
      </c>
      <c r="F453" s="3"/>
      <c r="AJ453" s="0" t="n">
        <f aca="false">VALUE(MID(AK453,5,FIND("_",AK453)-5))</f>
        <v>243201</v>
      </c>
      <c r="AK453" s="2" t="s">
        <v>1993</v>
      </c>
      <c r="AL453" s="3" t="n">
        <v>4.47031993478003</v>
      </c>
      <c r="AM453" s="0" t="s">
        <v>15</v>
      </c>
    </row>
    <row r="454" customFormat="false" ht="15" hidden="false" customHeight="false" outlineLevel="0" collapsed="false">
      <c r="A454" s="0" t="n">
        <f aca="false">VALUE(MID(B454,5,FIND("_",B454)-5))</f>
        <v>241697</v>
      </c>
      <c r="B454" s="4" t="s">
        <v>1994</v>
      </c>
      <c r="C454" s="3" t="n">
        <v>0.790076930625769</v>
      </c>
      <c r="D454" s="0" t="s">
        <v>15</v>
      </c>
      <c r="F454" s="3"/>
      <c r="AJ454" s="0" t="n">
        <f aca="false">VALUE(MID(AK454,5,FIND("_",AK454)-5))</f>
        <v>242393</v>
      </c>
      <c r="AK454" s="4" t="s">
        <v>488</v>
      </c>
      <c r="AL454" s="3" t="n">
        <v>4.46988597627446</v>
      </c>
      <c r="AM454" s="0" t="s">
        <v>15</v>
      </c>
    </row>
    <row r="455" customFormat="false" ht="15" hidden="false" customHeight="false" outlineLevel="0" collapsed="false">
      <c r="A455" s="0" t="n">
        <f aca="false">VALUE(MID(B455,5,FIND("_",B455)-5))</f>
        <v>248604</v>
      </c>
      <c r="B455" s="4" t="s">
        <v>1995</v>
      </c>
      <c r="C455" s="3" t="n">
        <v>0.786461212101335</v>
      </c>
      <c r="D455" s="0" t="s">
        <v>1996</v>
      </c>
      <c r="F455" s="3"/>
      <c r="AJ455" s="0" t="n">
        <f aca="false">VALUE(MID(AK455,5,FIND("_",AK455)-5))</f>
        <v>248899</v>
      </c>
      <c r="AK455" s="2" t="s">
        <v>1997</v>
      </c>
      <c r="AL455" s="3" t="n">
        <v>4.46876948321663</v>
      </c>
      <c r="AM455" s="0" t="s">
        <v>1998</v>
      </c>
    </row>
    <row r="456" customFormat="false" ht="15" hidden="false" customHeight="false" outlineLevel="0" collapsed="false">
      <c r="A456" s="0" t="n">
        <f aca="false">VALUE(MID(B456,5,FIND("_",B456)-5))</f>
        <v>233092</v>
      </c>
      <c r="B456" s="4" t="s">
        <v>1999</v>
      </c>
      <c r="C456" s="3" t="n">
        <v>0.784133904743143</v>
      </c>
      <c r="D456" s="0" t="s">
        <v>15</v>
      </c>
      <c r="F456" s="3"/>
      <c r="AJ456" s="0" t="n">
        <f aca="false">VALUE(MID(AK456,5,FIND("_",AK456)-5))</f>
        <v>231977</v>
      </c>
      <c r="AK456" s="2" t="s">
        <v>2000</v>
      </c>
      <c r="AL456" s="3" t="n">
        <v>4.4671260104273</v>
      </c>
      <c r="AM456" s="0" t="s">
        <v>15</v>
      </c>
    </row>
    <row r="457" customFormat="false" ht="15" hidden="false" customHeight="false" outlineLevel="0" collapsed="false">
      <c r="A457" s="0" t="n">
        <f aca="false">VALUE(MID(B457,5,FIND("_",B457)-5))</f>
        <v>180334</v>
      </c>
      <c r="B457" s="2" t="s">
        <v>2001</v>
      </c>
      <c r="C457" s="3" t="n">
        <v>0.778216182359939</v>
      </c>
      <c r="D457" s="0" t="s">
        <v>347</v>
      </c>
      <c r="F457" s="3"/>
      <c r="AJ457" s="0" t="n">
        <f aca="false">VALUE(MID(AK457,5,FIND("_",AK457)-5))</f>
        <v>142702</v>
      </c>
      <c r="AK457" s="4" t="s">
        <v>2002</v>
      </c>
      <c r="AL457" s="3" t="n">
        <v>4.4637968111987</v>
      </c>
      <c r="AM457" s="0" t="s">
        <v>15</v>
      </c>
    </row>
    <row r="458" customFormat="false" ht="15" hidden="false" customHeight="false" outlineLevel="0" collapsed="false">
      <c r="A458" s="0" t="n">
        <f aca="false">VALUE(MID(B458,5,FIND("_",B458)-5))</f>
        <v>261203</v>
      </c>
      <c r="B458" s="4" t="s">
        <v>2003</v>
      </c>
      <c r="C458" s="3" t="n">
        <v>0.777160577872714</v>
      </c>
      <c r="D458" s="0" t="s">
        <v>2004</v>
      </c>
      <c r="F458" s="3"/>
      <c r="AJ458" s="0" t="n">
        <f aca="false">VALUE(MID(AK458,5,FIND("_",AK458)-5))</f>
        <v>261097</v>
      </c>
      <c r="AK458" s="2" t="s">
        <v>2005</v>
      </c>
      <c r="AL458" s="3" t="n">
        <v>4.46365620449902</v>
      </c>
      <c r="AM458" s="0" t="s">
        <v>15</v>
      </c>
    </row>
    <row r="459" customFormat="false" ht="15" hidden="false" customHeight="false" outlineLevel="0" collapsed="false">
      <c r="A459" s="0" t="n">
        <f aca="false">VALUE(MID(B459,5,FIND("_",B459)-5))</f>
        <v>33424</v>
      </c>
      <c r="B459" s="4" t="s">
        <v>2006</v>
      </c>
      <c r="C459" s="3" t="n">
        <v>0.772378783814629</v>
      </c>
      <c r="D459" s="0" t="s">
        <v>2007</v>
      </c>
      <c r="F459" s="3"/>
      <c r="AJ459" s="0" t="n">
        <f aca="false">VALUE(MID(AK459,5,FIND("_",AK459)-5))</f>
        <v>193692</v>
      </c>
      <c r="AK459" s="2" t="s">
        <v>2008</v>
      </c>
      <c r="AL459" s="3" t="n">
        <v>4.46352437327118</v>
      </c>
      <c r="AM459" s="0" t="s">
        <v>2009</v>
      </c>
    </row>
    <row r="460" customFormat="false" ht="15" hidden="false" customHeight="false" outlineLevel="0" collapsed="false">
      <c r="A460" s="0" t="n">
        <f aca="false">VALUE(MID(B460,5,FIND("_",B460)-5))</f>
        <v>182826</v>
      </c>
      <c r="B460" s="4" t="s">
        <v>2010</v>
      </c>
      <c r="C460" s="3" t="n">
        <v>0.766800823706969</v>
      </c>
      <c r="D460" s="0" t="s">
        <v>2011</v>
      </c>
      <c r="F460" s="3"/>
      <c r="AJ460" s="0" t="n">
        <f aca="false">VALUE(MID(AK460,5,FIND("_",AK460)-5))</f>
        <v>146980</v>
      </c>
      <c r="AK460" s="2" t="s">
        <v>2012</v>
      </c>
      <c r="AL460" s="3" t="n">
        <v>4.4594316186373</v>
      </c>
      <c r="AM460" s="0" t="s">
        <v>15</v>
      </c>
    </row>
    <row r="461" customFormat="false" ht="15" hidden="false" customHeight="false" outlineLevel="0" collapsed="false">
      <c r="A461" s="0" t="n">
        <f aca="false">VALUE(MID(B461,5,FIND("_",B461)-5))</f>
        <v>222505</v>
      </c>
      <c r="B461" s="2" t="s">
        <v>2013</v>
      </c>
      <c r="C461" s="3" t="n">
        <v>0.764803071173705</v>
      </c>
      <c r="D461" s="0" t="s">
        <v>1265</v>
      </c>
      <c r="F461" s="3"/>
      <c r="AJ461" s="0" t="n">
        <f aca="false">VALUE(MID(AK461,5,FIND("_",AK461)-5))</f>
        <v>224882</v>
      </c>
      <c r="AK461" s="2" t="s">
        <v>2014</v>
      </c>
      <c r="AL461" s="3" t="n">
        <v>4.4594316186373</v>
      </c>
      <c r="AM461" s="0" t="s">
        <v>15</v>
      </c>
    </row>
    <row r="462" customFormat="false" ht="15" hidden="false" customHeight="false" outlineLevel="0" collapsed="false">
      <c r="A462" s="0" t="n">
        <f aca="false">VALUE(MID(B462,5,FIND("_",B462)-5))</f>
        <v>210600</v>
      </c>
      <c r="B462" s="2" t="s">
        <v>2015</v>
      </c>
      <c r="C462" s="3" t="n">
        <v>0.764592116443204</v>
      </c>
      <c r="D462" s="0" t="s">
        <v>2016</v>
      </c>
      <c r="F462" s="3"/>
      <c r="AJ462" s="0" t="n">
        <f aca="false">VALUE(MID(AK462,5,FIND("_",AK462)-5))</f>
        <v>232776</v>
      </c>
      <c r="AK462" s="2" t="s">
        <v>2017</v>
      </c>
      <c r="AL462" s="3" t="n">
        <v>4.4594316186373</v>
      </c>
      <c r="AM462" s="0" t="s">
        <v>15</v>
      </c>
    </row>
    <row r="463" customFormat="false" ht="15" hidden="false" customHeight="false" outlineLevel="0" collapsed="false">
      <c r="A463" s="0" t="n">
        <f aca="false">VALUE(MID(B463,5,FIND("_",B463)-5))</f>
        <v>140606</v>
      </c>
      <c r="B463" s="4" t="s">
        <v>2018</v>
      </c>
      <c r="C463" s="3" t="n">
        <v>0.760835275548651</v>
      </c>
      <c r="D463" s="0" t="s">
        <v>2019</v>
      </c>
      <c r="F463" s="3"/>
      <c r="AJ463" s="0" t="n">
        <f aca="false">VALUE(MID(AK463,5,FIND("_",AK463)-5))</f>
        <v>244209</v>
      </c>
      <c r="AK463" s="2" t="s">
        <v>2020</v>
      </c>
      <c r="AL463" s="3" t="n">
        <v>4.4594316186373</v>
      </c>
      <c r="AM463" s="0" t="s">
        <v>15</v>
      </c>
    </row>
    <row r="464" customFormat="false" ht="15" hidden="false" customHeight="false" outlineLevel="0" collapsed="false">
      <c r="A464" s="0" t="n">
        <f aca="false">VALUE(MID(B464,5,FIND("_",B464)-5))</f>
        <v>209861</v>
      </c>
      <c r="B464" s="2" t="s">
        <v>2021</v>
      </c>
      <c r="C464" s="3" t="n">
        <v>0.759736901824864</v>
      </c>
      <c r="D464" s="0" t="s">
        <v>15</v>
      </c>
      <c r="F464" s="3"/>
      <c r="AJ464" s="0" t="n">
        <f aca="false">VALUE(MID(AK464,5,FIND("_",AK464)-5))</f>
        <v>245924</v>
      </c>
      <c r="AK464" s="4" t="s">
        <v>2022</v>
      </c>
      <c r="AL464" s="3" t="n">
        <v>4.4594316186373</v>
      </c>
      <c r="AM464" s="0" t="s">
        <v>2023</v>
      </c>
    </row>
    <row r="465" customFormat="false" ht="15" hidden="false" customHeight="false" outlineLevel="0" collapsed="false">
      <c r="A465" s="0" t="n">
        <f aca="false">VALUE(MID(B465,5,FIND("_",B465)-5))</f>
        <v>257746</v>
      </c>
      <c r="B465" s="2" t="s">
        <v>1353</v>
      </c>
      <c r="C465" s="3" t="n">
        <v>0.754919742738267</v>
      </c>
      <c r="D465" s="0" t="s">
        <v>15</v>
      </c>
      <c r="F465" s="3"/>
      <c r="AJ465" s="0" t="n">
        <f aca="false">VALUE(MID(AK465,5,FIND("_",AK465)-5))</f>
        <v>248048</v>
      </c>
      <c r="AK465" s="2" t="s">
        <v>2024</v>
      </c>
      <c r="AL465" s="3" t="n">
        <v>4.4594316186373</v>
      </c>
      <c r="AM465" s="0" t="s">
        <v>15</v>
      </c>
    </row>
    <row r="466" customFormat="false" ht="15" hidden="false" customHeight="false" outlineLevel="0" collapsed="false">
      <c r="A466" s="0" t="n">
        <f aca="false">VALUE(MID(B466,5,FIND("_",B466)-5))</f>
        <v>232126</v>
      </c>
      <c r="B466" s="2" t="s">
        <v>2025</v>
      </c>
      <c r="C466" s="3" t="n">
        <v>0.754806417715456</v>
      </c>
      <c r="D466" s="0" t="s">
        <v>2026</v>
      </c>
      <c r="F466" s="3"/>
      <c r="AJ466" s="0" t="n">
        <f aca="false">VALUE(MID(AK466,5,FIND("_",AK466)-5))</f>
        <v>248609</v>
      </c>
      <c r="AK466" s="4" t="s">
        <v>2027</v>
      </c>
      <c r="AL466" s="3" t="n">
        <v>4.4594316186373</v>
      </c>
      <c r="AM466" s="0" t="s">
        <v>15</v>
      </c>
    </row>
    <row r="467" customFormat="false" ht="15" hidden="false" customHeight="false" outlineLevel="0" collapsed="false">
      <c r="A467" s="0" t="n">
        <f aca="false">VALUE(MID(B467,5,FIND("_",B467)-5))</f>
        <v>171377</v>
      </c>
      <c r="B467" s="2" t="s">
        <v>2028</v>
      </c>
      <c r="C467" s="3" t="n">
        <v>0.7508211152208</v>
      </c>
      <c r="D467" s="0" t="s">
        <v>15</v>
      </c>
      <c r="F467" s="3"/>
      <c r="AJ467" s="0" t="n">
        <f aca="false">VALUE(MID(AK467,5,FIND("_",AK467)-5))</f>
        <v>257879</v>
      </c>
      <c r="AK467" s="2" t="s">
        <v>2029</v>
      </c>
      <c r="AL467" s="3" t="n">
        <v>4.4594316186373</v>
      </c>
      <c r="AM467" s="0" t="s">
        <v>2030</v>
      </c>
    </row>
    <row r="468" customFormat="false" ht="15" hidden="false" customHeight="false" outlineLevel="0" collapsed="false">
      <c r="A468" s="0" t="n">
        <f aca="false">VALUE(MID(B468,5,FIND("_",B468)-5))</f>
        <v>252105</v>
      </c>
      <c r="B468" s="2" t="s">
        <v>2031</v>
      </c>
      <c r="C468" s="3" t="n">
        <v>0.749883584788238</v>
      </c>
      <c r="D468" s="0" t="s">
        <v>2032</v>
      </c>
      <c r="F468" s="3"/>
      <c r="AJ468" s="0" t="n">
        <f aca="false">VALUE(MID(AK468,5,FIND("_",AK468)-5))</f>
        <v>258217</v>
      </c>
      <c r="AK468" s="4" t="s">
        <v>2033</v>
      </c>
      <c r="AL468" s="3" t="n">
        <v>4.4594316186373</v>
      </c>
      <c r="AM468" s="0" t="s">
        <v>2034</v>
      </c>
    </row>
    <row r="469" customFormat="false" ht="15" hidden="false" customHeight="false" outlineLevel="0" collapsed="false">
      <c r="A469" s="0" t="n">
        <f aca="false">VALUE(MID(B469,5,FIND("_",B469)-5))</f>
        <v>220209</v>
      </c>
      <c r="B469" s="4" t="s">
        <v>1573</v>
      </c>
      <c r="C469" s="3" t="n">
        <v>0.744268219761355</v>
      </c>
      <c r="D469" s="0" t="s">
        <v>15</v>
      </c>
      <c r="F469" s="3"/>
      <c r="AJ469" s="0" t="n">
        <f aca="false">VALUE(MID(AK469,5,FIND("_",AK469)-5))</f>
        <v>257944</v>
      </c>
      <c r="AK469" s="2" t="s">
        <v>722</v>
      </c>
      <c r="AL469" s="3" t="n">
        <v>4.45767923899435</v>
      </c>
      <c r="AM469" s="0" t="s">
        <v>723</v>
      </c>
    </row>
    <row r="470" customFormat="false" ht="15" hidden="false" customHeight="false" outlineLevel="0" collapsed="false">
      <c r="A470" s="0" t="n">
        <f aca="false">VALUE(MID(B470,5,FIND("_",B470)-5))</f>
        <v>140826</v>
      </c>
      <c r="B470" s="2" t="s">
        <v>2035</v>
      </c>
      <c r="C470" s="3" t="n">
        <v>0.74215515026877</v>
      </c>
      <c r="D470" s="0" t="s">
        <v>15</v>
      </c>
      <c r="F470" s="3"/>
      <c r="AJ470" s="0" t="n">
        <f aca="false">VALUE(MID(AK470,5,FIND("_",AK470)-5))</f>
        <v>218473</v>
      </c>
      <c r="AK470" s="4" t="s">
        <v>2036</v>
      </c>
      <c r="AL470" s="3" t="n">
        <v>4.4575015915389</v>
      </c>
      <c r="AM470" s="0" t="s">
        <v>15</v>
      </c>
    </row>
    <row r="471" customFormat="false" ht="15" hidden="false" customHeight="false" outlineLevel="0" collapsed="false">
      <c r="A471" s="0" t="n">
        <f aca="false">VALUE(MID(B471,5,FIND("_",B471)-5))</f>
        <v>226839</v>
      </c>
      <c r="B471" s="4" t="s">
        <v>2037</v>
      </c>
      <c r="C471" s="3" t="n">
        <v>0.737496317313071</v>
      </c>
      <c r="D471" s="0" t="s">
        <v>2038</v>
      </c>
      <c r="F471" s="3"/>
      <c r="AJ471" s="0" t="n">
        <f aca="false">VALUE(MID(AK471,5,FIND("_",AK471)-5))</f>
        <v>257857</v>
      </c>
      <c r="AK471" s="4" t="s">
        <v>2039</v>
      </c>
      <c r="AL471" s="3" t="n">
        <v>4.45690721722175</v>
      </c>
      <c r="AM471" s="0" t="s">
        <v>15</v>
      </c>
    </row>
    <row r="472" customFormat="false" ht="15" hidden="false" customHeight="false" outlineLevel="0" collapsed="false">
      <c r="A472" s="0" t="n">
        <f aca="false">VALUE(MID(B472,5,FIND("_",B472)-5))</f>
        <v>248604</v>
      </c>
      <c r="B472" s="2" t="s">
        <v>2040</v>
      </c>
      <c r="C472" s="3" t="n">
        <v>0.732557891548417</v>
      </c>
      <c r="D472" s="0" t="s">
        <v>1996</v>
      </c>
      <c r="F472" s="3"/>
      <c r="AJ472" s="0" t="n">
        <f aca="false">VALUE(MID(AK472,5,FIND("_",AK472)-5))</f>
        <v>219601</v>
      </c>
      <c r="AK472" s="4" t="s">
        <v>2041</v>
      </c>
      <c r="AL472" s="3" t="n">
        <v>4.45437839091101</v>
      </c>
      <c r="AM472" s="0" t="s">
        <v>15</v>
      </c>
    </row>
    <row r="473" customFormat="false" ht="15" hidden="false" customHeight="false" outlineLevel="0" collapsed="false">
      <c r="A473" s="0" t="n">
        <f aca="false">VALUE(MID(B473,5,FIND("_",B473)-5))</f>
        <v>228586</v>
      </c>
      <c r="B473" s="4" t="s">
        <v>2042</v>
      </c>
      <c r="C473" s="3" t="n">
        <v>0.73200361149013</v>
      </c>
      <c r="D473" s="0" t="s">
        <v>15</v>
      </c>
      <c r="F473" s="3"/>
      <c r="AJ473" s="0" t="n">
        <f aca="false">VALUE(MID(AK473,5,FIND("_",AK473)-5))</f>
        <v>238223</v>
      </c>
      <c r="AK473" s="4" t="s">
        <v>2043</v>
      </c>
      <c r="AL473" s="3" t="n">
        <v>4.45395648857115</v>
      </c>
      <c r="AM473" s="0" t="s">
        <v>15</v>
      </c>
    </row>
    <row r="474" customFormat="false" ht="15" hidden="false" customHeight="false" outlineLevel="0" collapsed="false">
      <c r="A474" s="0" t="n">
        <f aca="false">VALUE(MID(B474,5,FIND("_",B474)-5))</f>
        <v>258326</v>
      </c>
      <c r="B474" s="4" t="s">
        <v>2044</v>
      </c>
      <c r="C474" s="3" t="n">
        <v>0.731706728054944</v>
      </c>
      <c r="D474" s="0" t="s">
        <v>2045</v>
      </c>
      <c r="F474" s="3"/>
      <c r="AJ474" s="0" t="n">
        <f aca="false">VALUE(MID(AK474,5,FIND("_",AK474)-5))</f>
        <v>252613</v>
      </c>
      <c r="AK474" s="4" t="s">
        <v>2046</v>
      </c>
      <c r="AL474" s="3" t="n">
        <v>4.45369017600862</v>
      </c>
      <c r="AM474" s="0" t="s">
        <v>15</v>
      </c>
    </row>
    <row r="475" customFormat="false" ht="15" hidden="false" customHeight="false" outlineLevel="0" collapsed="false">
      <c r="A475" s="0" t="n">
        <f aca="false">VALUE(MID(B475,5,FIND("_",B475)-5))</f>
        <v>180104</v>
      </c>
      <c r="B475" s="2" t="s">
        <v>2047</v>
      </c>
      <c r="C475" s="3" t="n">
        <v>0.728545602280385</v>
      </c>
      <c r="D475" s="0" t="s">
        <v>15</v>
      </c>
      <c r="F475" s="3"/>
      <c r="AJ475" s="0" t="n">
        <f aca="false">VALUE(MID(AK475,5,FIND("_",AK475)-5))</f>
        <v>246308</v>
      </c>
      <c r="AK475" s="2" t="s">
        <v>2048</v>
      </c>
      <c r="AL475" s="3" t="n">
        <v>4.44625622988956</v>
      </c>
      <c r="AM475" s="0" t="s">
        <v>2049</v>
      </c>
    </row>
    <row r="476" customFormat="false" ht="15" hidden="false" customHeight="false" outlineLevel="0" collapsed="false">
      <c r="A476" s="0" t="n">
        <f aca="false">VALUE(MID(B476,5,FIND("_",B476)-5))</f>
        <v>254263</v>
      </c>
      <c r="B476" s="4" t="s">
        <v>2050</v>
      </c>
      <c r="C476" s="3" t="n">
        <v>0.727709861618977</v>
      </c>
      <c r="D476" s="0" t="s">
        <v>15</v>
      </c>
      <c r="F476" s="3"/>
      <c r="AJ476" s="0" t="n">
        <f aca="false">VALUE(MID(AK476,5,FIND("_",AK476)-5))</f>
        <v>254031</v>
      </c>
      <c r="AK476" s="4" t="s">
        <v>2051</v>
      </c>
      <c r="AL476" s="3" t="n">
        <v>4.44625622988956</v>
      </c>
      <c r="AM476" s="0" t="s">
        <v>255</v>
      </c>
    </row>
    <row r="477" customFormat="false" ht="15" hidden="false" customHeight="false" outlineLevel="0" collapsed="false">
      <c r="A477" s="0" t="n">
        <f aca="false">VALUE(MID(B477,5,FIND("_",B477)-5))</f>
        <v>246961</v>
      </c>
      <c r="B477" s="4" t="s">
        <v>2052</v>
      </c>
      <c r="C477" s="3" t="n">
        <v>0.724174040720834</v>
      </c>
      <c r="D477" s="0" t="s">
        <v>1966</v>
      </c>
      <c r="F477" s="3"/>
      <c r="AJ477" s="0" t="n">
        <f aca="false">VALUE(MID(AK477,5,FIND("_",AK477)-5))</f>
        <v>256082</v>
      </c>
      <c r="AK477" s="2" t="s">
        <v>2053</v>
      </c>
      <c r="AL477" s="3" t="n">
        <v>4.44625622988956</v>
      </c>
      <c r="AM477" s="0" t="s">
        <v>1242</v>
      </c>
    </row>
    <row r="478" customFormat="false" ht="15" hidden="false" customHeight="false" outlineLevel="0" collapsed="false">
      <c r="A478" s="0" t="n">
        <f aca="false">VALUE(MID(B478,5,FIND("_",B478)-5))</f>
        <v>240932</v>
      </c>
      <c r="B478" s="4" t="s">
        <v>2054</v>
      </c>
      <c r="C478" s="3" t="n">
        <v>0.723741899010041</v>
      </c>
      <c r="D478" s="0" t="s">
        <v>2055</v>
      </c>
      <c r="F478" s="3"/>
      <c r="AJ478" s="0" t="n">
        <f aca="false">VALUE(MID(AK478,5,FIND("_",AK478)-5))</f>
        <v>187885</v>
      </c>
      <c r="AK478" s="4" t="s">
        <v>2056</v>
      </c>
      <c r="AL478" s="3" t="n">
        <v>4.4447848426729</v>
      </c>
      <c r="AM478" s="0" t="s">
        <v>2057</v>
      </c>
    </row>
    <row r="479" customFormat="false" ht="15" hidden="false" customHeight="false" outlineLevel="0" collapsed="false">
      <c r="A479" s="0" t="n">
        <f aca="false">VALUE(MID(B479,5,FIND("_",B479)-5))</f>
        <v>220684</v>
      </c>
      <c r="B479" s="2" t="s">
        <v>2058</v>
      </c>
      <c r="C479" s="3" t="n">
        <v>0.722016822757539</v>
      </c>
      <c r="D479" s="0" t="s">
        <v>2059</v>
      </c>
      <c r="F479" s="3"/>
      <c r="AJ479" s="0" t="n">
        <f aca="false">VALUE(MID(AK479,5,FIND("_",AK479)-5))</f>
        <v>258568</v>
      </c>
      <c r="AK479" s="4" t="s">
        <v>565</v>
      </c>
      <c r="AL479" s="3" t="n">
        <v>4.43754147341739</v>
      </c>
      <c r="AM479" s="0" t="s">
        <v>15</v>
      </c>
    </row>
    <row r="480" customFormat="false" ht="15" hidden="false" customHeight="false" outlineLevel="0" collapsed="false">
      <c r="A480" s="0" t="n">
        <f aca="false">VALUE(MID(B480,5,FIND("_",B480)-5))</f>
        <v>32903</v>
      </c>
      <c r="B480" s="4" t="s">
        <v>2060</v>
      </c>
      <c r="C480" s="3" t="n">
        <v>0.721171022248147</v>
      </c>
      <c r="D480" s="0" t="s">
        <v>2061</v>
      </c>
      <c r="F480" s="3"/>
      <c r="AJ480" s="0" t="n">
        <f aca="false">VALUE(MID(AK480,5,FIND("_",AK480)-5))</f>
        <v>221268</v>
      </c>
      <c r="AK480" s="2" t="s">
        <v>2062</v>
      </c>
      <c r="AL480" s="3" t="n">
        <v>4.43538614467065</v>
      </c>
      <c r="AM480" s="0" t="s">
        <v>15</v>
      </c>
    </row>
    <row r="481" customFormat="false" ht="15" hidden="false" customHeight="false" outlineLevel="0" collapsed="false">
      <c r="A481" s="0" t="n">
        <f aca="false">VALUE(MID(B481,5,FIND("_",B481)-5))</f>
        <v>254597</v>
      </c>
      <c r="B481" s="2" t="s">
        <v>2063</v>
      </c>
      <c r="C481" s="3" t="n">
        <v>0.711902735639628</v>
      </c>
      <c r="D481" s="0" t="s">
        <v>2064</v>
      </c>
      <c r="F481" s="3"/>
      <c r="AJ481" s="0" t="n">
        <f aca="false">VALUE(MID(AK481,5,FIND("_",AK481)-5))</f>
        <v>76484</v>
      </c>
      <c r="AK481" s="4" t="s">
        <v>2065</v>
      </c>
      <c r="AL481" s="3" t="n">
        <v>4.43295940727611</v>
      </c>
      <c r="AM481" s="0" t="s">
        <v>15</v>
      </c>
    </row>
    <row r="482" customFormat="false" ht="15" hidden="false" customHeight="false" outlineLevel="0" collapsed="false">
      <c r="A482" s="0" t="n">
        <f aca="false">VALUE(MID(B482,5,FIND("_",B482)-5))</f>
        <v>228163</v>
      </c>
      <c r="B482" s="2" t="s">
        <v>2066</v>
      </c>
      <c r="C482" s="3" t="n">
        <v>0.711475619412156</v>
      </c>
      <c r="D482" s="0" t="s">
        <v>15</v>
      </c>
      <c r="F482" s="3"/>
      <c r="AJ482" s="0" t="n">
        <f aca="false">VALUE(MID(AK482,5,FIND("_",AK482)-5))</f>
        <v>247862</v>
      </c>
      <c r="AK482" s="2" t="s">
        <v>787</v>
      </c>
      <c r="AL482" s="3" t="n">
        <v>4.43227420420415</v>
      </c>
      <c r="AM482" s="0" t="s">
        <v>788</v>
      </c>
    </row>
    <row r="483" customFormat="false" ht="15" hidden="false" customHeight="false" outlineLevel="0" collapsed="false">
      <c r="A483" s="0" t="n">
        <f aca="false">VALUE(MID(B483,5,FIND("_",B483)-5))</f>
        <v>245711</v>
      </c>
      <c r="B483" s="2" t="s">
        <v>2067</v>
      </c>
      <c r="C483" s="3" t="n">
        <v>0.709829301567575</v>
      </c>
      <c r="D483" s="0" t="s">
        <v>2059</v>
      </c>
      <c r="F483" s="3"/>
      <c r="AJ483" s="0" t="n">
        <f aca="false">VALUE(MID(AK483,5,FIND("_",AK483)-5))</f>
        <v>239775</v>
      </c>
      <c r="AK483" s="2" t="s">
        <v>860</v>
      </c>
      <c r="AL483" s="3" t="n">
        <v>4.43104981726748</v>
      </c>
      <c r="AM483" s="0" t="s">
        <v>15</v>
      </c>
    </row>
    <row r="484" customFormat="false" ht="15" hidden="false" customHeight="false" outlineLevel="0" collapsed="false">
      <c r="A484" s="0" t="n">
        <f aca="false">VALUE(MID(B484,5,FIND("_",B484)-5))</f>
        <v>248214</v>
      </c>
      <c r="B484" s="2" t="s">
        <v>1419</v>
      </c>
      <c r="C484" s="3" t="n">
        <v>0.702947889449621</v>
      </c>
      <c r="D484" s="0" t="s">
        <v>1420</v>
      </c>
      <c r="F484" s="3"/>
      <c r="AJ484" s="0" t="n">
        <f aca="false">VALUE(MID(AK484,5,FIND("_",AK484)-5))</f>
        <v>79624</v>
      </c>
      <c r="AK484" s="2" t="s">
        <v>2068</v>
      </c>
      <c r="AL484" s="3" t="n">
        <v>4.4262647547021</v>
      </c>
      <c r="AM484" s="0" t="s">
        <v>15</v>
      </c>
    </row>
    <row r="485" customFormat="false" ht="15" hidden="false" customHeight="false" outlineLevel="0" collapsed="false">
      <c r="A485" s="0" t="n">
        <f aca="false">VALUE(MID(B485,5,FIND("_",B485)-5))</f>
        <v>220745</v>
      </c>
      <c r="B485" s="4" t="s">
        <v>2069</v>
      </c>
      <c r="C485" s="3" t="n">
        <v>0.702684459594251</v>
      </c>
      <c r="D485" s="0" t="s">
        <v>2070</v>
      </c>
      <c r="F485" s="3"/>
      <c r="AJ485" s="0" t="n">
        <f aca="false">VALUE(MID(AK485,5,FIND("_",AK485)-5))</f>
        <v>91859</v>
      </c>
      <c r="AK485" s="4" t="s">
        <v>2071</v>
      </c>
      <c r="AL485" s="3" t="n">
        <v>4.4262647547021</v>
      </c>
      <c r="AM485" s="0" t="s">
        <v>15</v>
      </c>
    </row>
    <row r="486" customFormat="false" ht="15" hidden="false" customHeight="false" outlineLevel="0" collapsed="false">
      <c r="A486" s="0" t="n">
        <f aca="false">VALUE(MID(B486,5,FIND("_",B486)-5))</f>
        <v>248118</v>
      </c>
      <c r="B486" s="4" t="s">
        <v>2072</v>
      </c>
      <c r="C486" s="3" t="n">
        <v>0.701826258412055</v>
      </c>
      <c r="D486" s="0" t="s">
        <v>2073</v>
      </c>
      <c r="F486" s="3"/>
      <c r="AJ486" s="0" t="n">
        <f aca="false">VALUE(MID(AK486,5,FIND("_",AK486)-5))</f>
        <v>184225</v>
      </c>
      <c r="AK486" s="2" t="s">
        <v>2074</v>
      </c>
      <c r="AL486" s="3" t="n">
        <v>4.4262647547021</v>
      </c>
      <c r="AM486" s="0" t="s">
        <v>15</v>
      </c>
    </row>
    <row r="487" customFormat="false" ht="15" hidden="false" customHeight="false" outlineLevel="0" collapsed="false">
      <c r="A487" s="0" t="n">
        <f aca="false">VALUE(MID(B487,5,FIND("_",B487)-5))</f>
        <v>217753</v>
      </c>
      <c r="B487" s="2" t="s">
        <v>2075</v>
      </c>
      <c r="C487" s="3" t="n">
        <v>0.695448473832611</v>
      </c>
      <c r="D487" s="0" t="s">
        <v>2076</v>
      </c>
      <c r="F487" s="3"/>
      <c r="AJ487" s="0" t="n">
        <f aca="false">VALUE(MID(AK487,5,FIND("_",AK487)-5))</f>
        <v>223439</v>
      </c>
      <c r="AK487" s="2" t="s">
        <v>2077</v>
      </c>
      <c r="AL487" s="3" t="n">
        <v>4.4262647547021</v>
      </c>
      <c r="AM487" s="0" t="s">
        <v>2078</v>
      </c>
    </row>
    <row r="488" customFormat="false" ht="15" hidden="false" customHeight="false" outlineLevel="0" collapsed="false">
      <c r="A488" s="0" t="n">
        <f aca="false">VALUE(MID(B488,5,FIND("_",B488)-5))</f>
        <v>248626</v>
      </c>
      <c r="B488" s="4" t="s">
        <v>2079</v>
      </c>
      <c r="C488" s="3" t="n">
        <v>0.694462052920635</v>
      </c>
      <c r="D488" s="0" t="s">
        <v>2080</v>
      </c>
      <c r="F488" s="3"/>
      <c r="AJ488" s="0" t="n">
        <f aca="false">VALUE(MID(AK488,5,FIND("_",AK488)-5))</f>
        <v>226536</v>
      </c>
      <c r="AK488" s="4" t="s">
        <v>2081</v>
      </c>
      <c r="AL488" s="3" t="n">
        <v>4.4262647547021</v>
      </c>
      <c r="AM488" s="0" t="s">
        <v>71</v>
      </c>
    </row>
    <row r="489" customFormat="false" ht="15" hidden="false" customHeight="false" outlineLevel="0" collapsed="false">
      <c r="A489" s="0" t="n">
        <f aca="false">VALUE(MID(B489,5,FIND("_",B489)-5))</f>
        <v>187263</v>
      </c>
      <c r="B489" s="2" t="s">
        <v>2082</v>
      </c>
      <c r="C489" s="3" t="n">
        <v>0.692127955295865</v>
      </c>
      <c r="D489" s="0" t="s">
        <v>15</v>
      </c>
      <c r="F489" s="3"/>
      <c r="AJ489" s="0" t="n">
        <f aca="false">VALUE(MID(AK489,5,FIND("_",AK489)-5))</f>
        <v>227185</v>
      </c>
      <c r="AK489" s="4" t="s">
        <v>2083</v>
      </c>
      <c r="AL489" s="3" t="n">
        <v>4.4262647547021</v>
      </c>
      <c r="AM489" s="0" t="s">
        <v>2084</v>
      </c>
    </row>
    <row r="490" customFormat="false" ht="15" hidden="false" customHeight="false" outlineLevel="0" collapsed="false">
      <c r="A490" s="0" t="n">
        <f aca="false">VALUE(MID(B490,5,FIND("_",B490)-5))</f>
        <v>249496</v>
      </c>
      <c r="B490" s="2" t="s">
        <v>2085</v>
      </c>
      <c r="C490" s="3" t="n">
        <v>0.687665912691958</v>
      </c>
      <c r="D490" s="0" t="s">
        <v>1368</v>
      </c>
      <c r="F490" s="3"/>
      <c r="AJ490" s="0" t="n">
        <f aca="false">VALUE(MID(AK490,5,FIND("_",AK490)-5))</f>
        <v>232092</v>
      </c>
      <c r="AK490" s="2" t="s">
        <v>2086</v>
      </c>
      <c r="AL490" s="3" t="n">
        <v>4.4262647547021</v>
      </c>
      <c r="AM490" s="0" t="s">
        <v>15</v>
      </c>
    </row>
    <row r="491" customFormat="false" ht="15" hidden="false" customHeight="false" outlineLevel="0" collapsed="false">
      <c r="A491" s="0" t="n">
        <f aca="false">VALUE(MID(B491,5,FIND("_",B491)-5))</f>
        <v>255586</v>
      </c>
      <c r="B491" s="2" t="s">
        <v>2087</v>
      </c>
      <c r="C491" s="3" t="n">
        <v>0.687609625550291</v>
      </c>
      <c r="D491" s="0" t="s">
        <v>15</v>
      </c>
      <c r="F491" s="3"/>
      <c r="AJ491" s="0" t="n">
        <f aca="false">VALUE(MID(AK491,5,FIND("_",AK491)-5))</f>
        <v>241079</v>
      </c>
      <c r="AK491" s="4" t="s">
        <v>2088</v>
      </c>
      <c r="AL491" s="3" t="n">
        <v>4.4262647547021</v>
      </c>
      <c r="AM491" s="0" t="s">
        <v>15</v>
      </c>
    </row>
    <row r="492" customFormat="false" ht="15" hidden="false" customHeight="false" outlineLevel="0" collapsed="false">
      <c r="A492" s="0" t="n">
        <f aca="false">VALUE(MID(B492,5,FIND("_",B492)-5))</f>
        <v>245165</v>
      </c>
      <c r="B492" s="2" t="s">
        <v>2089</v>
      </c>
      <c r="C492" s="3" t="n">
        <v>0.687559136762378</v>
      </c>
      <c r="D492" s="0" t="s">
        <v>15</v>
      </c>
      <c r="F492" s="3"/>
      <c r="AJ492" s="0" t="n">
        <f aca="false">VALUE(MID(AK492,5,FIND("_",AK492)-5))</f>
        <v>244322</v>
      </c>
      <c r="AK492" s="4" t="s">
        <v>507</v>
      </c>
      <c r="AL492" s="3" t="n">
        <v>4.4262647547021</v>
      </c>
      <c r="AM492" s="0" t="s">
        <v>15</v>
      </c>
    </row>
    <row r="493" customFormat="false" ht="15" hidden="false" customHeight="false" outlineLevel="0" collapsed="false">
      <c r="A493" s="0" t="n">
        <f aca="false">VALUE(MID(B493,5,FIND("_",B493)-5))</f>
        <v>147503</v>
      </c>
      <c r="B493" s="4" t="s">
        <v>2090</v>
      </c>
      <c r="C493" s="3" t="n">
        <v>0.686609102539122</v>
      </c>
      <c r="D493" s="0" t="s">
        <v>15</v>
      </c>
      <c r="F493" s="3"/>
      <c r="AJ493" s="0" t="n">
        <f aca="false">VALUE(MID(AK493,5,FIND("_",AK493)-5))</f>
        <v>251194</v>
      </c>
      <c r="AK493" s="4" t="s">
        <v>2091</v>
      </c>
      <c r="AL493" s="3" t="n">
        <v>4.4262647547021</v>
      </c>
      <c r="AM493" s="0" t="s">
        <v>15</v>
      </c>
    </row>
    <row r="494" customFormat="false" ht="15" hidden="false" customHeight="false" outlineLevel="0" collapsed="false">
      <c r="A494" s="0" t="n">
        <f aca="false">VALUE(MID(B494,5,FIND("_",B494)-5))</f>
        <v>245857</v>
      </c>
      <c r="B494" s="4" t="s">
        <v>2092</v>
      </c>
      <c r="C494" s="3" t="n">
        <v>0.685353611617554</v>
      </c>
      <c r="D494" s="0" t="s">
        <v>2093</v>
      </c>
      <c r="F494" s="3"/>
      <c r="AJ494" s="0" t="n">
        <f aca="false">VALUE(MID(AK494,5,FIND("_",AK494)-5))</f>
        <v>251288</v>
      </c>
      <c r="AK494" s="4" t="s">
        <v>2094</v>
      </c>
      <c r="AL494" s="3" t="n">
        <v>4.4262647547021</v>
      </c>
      <c r="AM494" s="0" t="s">
        <v>15</v>
      </c>
    </row>
    <row r="495" customFormat="false" ht="15" hidden="false" customHeight="false" outlineLevel="0" collapsed="false">
      <c r="A495" s="0" t="n">
        <f aca="false">VALUE(MID(B495,5,FIND("_",B495)-5))</f>
        <v>230096</v>
      </c>
      <c r="B495" s="2" t="s">
        <v>2095</v>
      </c>
      <c r="C495" s="3" t="n">
        <v>0.684537002844986</v>
      </c>
      <c r="D495" s="0" t="s">
        <v>2096</v>
      </c>
      <c r="F495" s="3"/>
      <c r="AJ495" s="0" t="n">
        <f aca="false">VALUE(MID(AK495,5,FIND("_",AK495)-5))</f>
        <v>254072</v>
      </c>
      <c r="AK495" s="4" t="s">
        <v>2097</v>
      </c>
      <c r="AL495" s="3" t="n">
        <v>4.4262647547021</v>
      </c>
      <c r="AM495" s="0" t="s">
        <v>2098</v>
      </c>
    </row>
    <row r="496" customFormat="false" ht="15" hidden="false" customHeight="false" outlineLevel="0" collapsed="false">
      <c r="A496" s="0" t="n">
        <f aca="false">VALUE(MID(B496,5,FIND("_",B496)-5))</f>
        <v>45518</v>
      </c>
      <c r="B496" s="4" t="s">
        <v>2099</v>
      </c>
      <c r="C496" s="3" t="n">
        <v>0.676217733249548</v>
      </c>
      <c r="D496" s="0" t="s">
        <v>2076</v>
      </c>
      <c r="F496" s="3"/>
      <c r="AJ496" s="0" t="n">
        <f aca="false">VALUE(MID(AK496,5,FIND("_",AK496)-5))</f>
        <v>256982</v>
      </c>
      <c r="AK496" s="4" t="s">
        <v>2100</v>
      </c>
      <c r="AL496" s="3" t="n">
        <v>4.4262647547021</v>
      </c>
      <c r="AM496" s="0" t="s">
        <v>15</v>
      </c>
    </row>
    <row r="497" customFormat="false" ht="15" hidden="false" customHeight="false" outlineLevel="0" collapsed="false">
      <c r="A497" s="0" t="n">
        <f aca="false">VALUE(MID(B497,5,FIND("_",B497)-5))</f>
        <v>32666</v>
      </c>
      <c r="B497" s="2" t="s">
        <v>2101</v>
      </c>
      <c r="C497" s="3" t="n">
        <v>0.673457386540072</v>
      </c>
      <c r="D497" s="0" t="s">
        <v>2102</v>
      </c>
      <c r="F497" s="3"/>
      <c r="AJ497" s="0" t="n">
        <f aca="false">VALUE(MID(AK497,5,FIND("_",AK497)-5))</f>
        <v>82167</v>
      </c>
      <c r="AK497" s="2" t="s">
        <v>393</v>
      </c>
      <c r="AL497" s="3" t="n">
        <v>4.4204300629055</v>
      </c>
      <c r="AM497" s="0" t="s">
        <v>394</v>
      </c>
    </row>
    <row r="498" customFormat="false" ht="15" hidden="false" customHeight="false" outlineLevel="0" collapsed="false">
      <c r="A498" s="0" t="n">
        <f aca="false">VALUE(MID(B498,5,FIND("_",B498)-5))</f>
        <v>248626</v>
      </c>
      <c r="B498" s="2" t="s">
        <v>2103</v>
      </c>
      <c r="C498" s="3" t="n">
        <v>0.671888434397007</v>
      </c>
      <c r="D498" s="0" t="s">
        <v>2080</v>
      </c>
      <c r="F498" s="3"/>
      <c r="AJ498" s="0" t="n">
        <f aca="false">VALUE(MID(AK498,5,FIND("_",AK498)-5))</f>
        <v>244547</v>
      </c>
      <c r="AK498" s="2" t="s">
        <v>775</v>
      </c>
      <c r="AL498" s="3" t="n">
        <v>4.42008911846206</v>
      </c>
      <c r="AM498" s="0" t="s">
        <v>776</v>
      </c>
    </row>
    <row r="499" customFormat="false" ht="15" hidden="false" customHeight="false" outlineLevel="0" collapsed="false">
      <c r="A499" s="0" t="n">
        <f aca="false">VALUE(MID(B499,5,FIND("_",B499)-5))</f>
        <v>247074</v>
      </c>
      <c r="B499" s="2" t="s">
        <v>2104</v>
      </c>
      <c r="C499" s="3" t="n">
        <v>0.671174021704788</v>
      </c>
      <c r="D499" s="0" t="s">
        <v>2105</v>
      </c>
      <c r="F499" s="3"/>
      <c r="AJ499" s="0" t="n">
        <f aca="false">VALUE(MID(AK499,5,FIND("_",AK499)-5))</f>
        <v>251015</v>
      </c>
      <c r="AK499" s="2" t="s">
        <v>357</v>
      </c>
      <c r="AL499" s="3" t="n">
        <v>4.41971398648832</v>
      </c>
      <c r="AM499" s="0" t="s">
        <v>15</v>
      </c>
    </row>
    <row r="500" customFormat="false" ht="15" hidden="false" customHeight="false" outlineLevel="0" collapsed="false">
      <c r="A500" s="0" t="n">
        <f aca="false">VALUE(MID(B500,5,FIND("_",B500)-5))</f>
        <v>246505</v>
      </c>
      <c r="B500" s="4" t="s">
        <v>2106</v>
      </c>
      <c r="C500" s="3" t="n">
        <v>0.669175504624242</v>
      </c>
      <c r="D500" s="0" t="s">
        <v>2107</v>
      </c>
      <c r="F500" s="3"/>
      <c r="AJ500" s="0" t="n">
        <f aca="false">VALUE(MID(AK500,5,FIND("_",AK500)-5))</f>
        <v>232048</v>
      </c>
      <c r="AK500" s="4" t="s">
        <v>475</v>
      </c>
      <c r="AL500" s="3" t="n">
        <v>4.4098260726335</v>
      </c>
      <c r="AM500" s="0" t="s">
        <v>394</v>
      </c>
    </row>
    <row r="501" customFormat="false" ht="15" hidden="false" customHeight="false" outlineLevel="0" collapsed="false">
      <c r="A501" s="0" t="n">
        <f aca="false">VALUE(MID(B501,5,FIND("_",B501)-5))</f>
        <v>230028</v>
      </c>
      <c r="B501" s="2" t="s">
        <v>2108</v>
      </c>
      <c r="C501" s="3" t="n">
        <v>0.668549130994131</v>
      </c>
      <c r="D501" s="0" t="s">
        <v>2105</v>
      </c>
      <c r="F501" s="3"/>
      <c r="AJ501" s="0" t="n">
        <f aca="false">VALUE(MID(AK501,5,FIND("_",AK501)-5))</f>
        <v>219851</v>
      </c>
      <c r="AK501" s="4" t="s">
        <v>2109</v>
      </c>
      <c r="AL501" s="3" t="n">
        <v>4.40735275114004</v>
      </c>
      <c r="AM501" s="0" t="s">
        <v>15</v>
      </c>
    </row>
    <row r="502" customFormat="false" ht="15" hidden="false" customHeight="false" outlineLevel="0" collapsed="false">
      <c r="A502" s="0" t="n">
        <f aca="false">VALUE(MID(B502,5,FIND("_",B502)-5))</f>
        <v>254852</v>
      </c>
      <c r="B502" s="2" t="s">
        <v>2110</v>
      </c>
      <c r="C502" s="3" t="n">
        <v>0.667768809719053</v>
      </c>
      <c r="D502" s="0" t="s">
        <v>2111</v>
      </c>
      <c r="F502" s="3"/>
      <c r="AJ502" s="0" t="n">
        <f aca="false">VALUE(MID(AK502,5,FIND("_",AK502)-5))</f>
        <v>228898</v>
      </c>
      <c r="AK502" s="4" t="s">
        <v>223</v>
      </c>
      <c r="AL502" s="3" t="n">
        <v>4.40696419874316</v>
      </c>
      <c r="AM502" s="0" t="s">
        <v>15</v>
      </c>
    </row>
    <row r="503" customFormat="false" ht="15" hidden="false" customHeight="false" outlineLevel="0" collapsed="false">
      <c r="A503" s="0" t="n">
        <f aca="false">VALUE(MID(B503,5,FIND("_",B503)-5))</f>
        <v>254354</v>
      </c>
      <c r="B503" s="4" t="s">
        <v>2112</v>
      </c>
      <c r="C503" s="3" t="n">
        <v>0.666800792777617</v>
      </c>
      <c r="D503" s="0" t="s">
        <v>15</v>
      </c>
      <c r="F503" s="3"/>
      <c r="AJ503" s="0" t="n">
        <f aca="false">VALUE(MID(AK503,5,FIND("_",AK503)-5))</f>
        <v>241265</v>
      </c>
      <c r="AK503" s="4" t="s">
        <v>591</v>
      </c>
      <c r="AL503" s="3" t="n">
        <v>4.39917109381982</v>
      </c>
      <c r="AM503" s="0" t="s">
        <v>105</v>
      </c>
    </row>
    <row r="504" customFormat="false" ht="15" hidden="false" customHeight="false" outlineLevel="0" collapsed="false">
      <c r="A504" s="0" t="n">
        <f aca="false">VALUE(MID(B504,5,FIND("_",B504)-5))</f>
        <v>189807</v>
      </c>
      <c r="B504" s="4" t="s">
        <v>2113</v>
      </c>
      <c r="C504" s="3" t="n">
        <v>0.665218637300799</v>
      </c>
      <c r="D504" s="0" t="s">
        <v>2114</v>
      </c>
      <c r="F504" s="3"/>
      <c r="AJ504" s="0" t="n">
        <f aca="false">VALUE(MID(AK504,5,FIND("_",AK504)-5))</f>
        <v>244598</v>
      </c>
      <c r="AK504" s="2" t="s">
        <v>855</v>
      </c>
      <c r="AL504" s="3" t="n">
        <v>4.39822769339981</v>
      </c>
      <c r="AM504" s="0" t="s">
        <v>15</v>
      </c>
    </row>
    <row r="505" customFormat="false" ht="15" hidden="false" customHeight="false" outlineLevel="0" collapsed="false">
      <c r="A505" s="0" t="n">
        <f aca="false">VALUE(MID(B505,5,FIND("_",B505)-5))</f>
        <v>253992</v>
      </c>
      <c r="B505" s="4" t="s">
        <v>2115</v>
      </c>
      <c r="C505" s="3" t="n">
        <v>0.664306985365105</v>
      </c>
      <c r="D505" s="0" t="s">
        <v>2116</v>
      </c>
      <c r="F505" s="3"/>
      <c r="AJ505" s="0" t="n">
        <f aca="false">VALUE(MID(AK505,5,FIND("_",AK505)-5))</f>
        <v>29634</v>
      </c>
      <c r="AK505" s="4" t="s">
        <v>553</v>
      </c>
      <c r="AL505" s="3" t="n">
        <v>4.39699390998823</v>
      </c>
      <c r="AM505" s="0" t="s">
        <v>15</v>
      </c>
    </row>
    <row r="506" customFormat="false" ht="15" hidden="false" customHeight="false" outlineLevel="0" collapsed="false">
      <c r="A506" s="0" t="n">
        <f aca="false">VALUE(MID(B506,5,FIND("_",B506)-5))</f>
        <v>257619</v>
      </c>
      <c r="B506" s="4" t="s">
        <v>2117</v>
      </c>
      <c r="C506" s="3" t="n">
        <v>0.664256271857708</v>
      </c>
      <c r="D506" s="0" t="s">
        <v>2118</v>
      </c>
      <c r="F506" s="3"/>
      <c r="AJ506" s="0" t="n">
        <f aca="false">VALUE(MID(AK506,5,FIND("_",AK506)-5))</f>
        <v>232067</v>
      </c>
      <c r="AK506" s="2" t="s">
        <v>2119</v>
      </c>
      <c r="AL506" s="3" t="n">
        <v>4.39647504825242</v>
      </c>
      <c r="AM506" s="0" t="s">
        <v>15</v>
      </c>
    </row>
    <row r="507" customFormat="false" ht="15" hidden="false" customHeight="false" outlineLevel="0" collapsed="false">
      <c r="A507" s="0" t="n">
        <f aca="false">VALUE(MID(B507,5,FIND("_",B507)-5))</f>
        <v>143502</v>
      </c>
      <c r="B507" s="4" t="s">
        <v>2120</v>
      </c>
      <c r="C507" s="3" t="n">
        <v>0.664050747761514</v>
      </c>
      <c r="D507" s="0" t="s">
        <v>15</v>
      </c>
      <c r="F507" s="3"/>
      <c r="AJ507" s="0" t="n">
        <f aca="false">VALUE(MID(AK507,5,FIND("_",AK507)-5))</f>
        <v>175240</v>
      </c>
      <c r="AK507" s="4" t="s">
        <v>2121</v>
      </c>
      <c r="AL507" s="3" t="n">
        <v>4.39231742277876</v>
      </c>
      <c r="AM507" s="0" t="s">
        <v>2122</v>
      </c>
    </row>
    <row r="508" customFormat="false" ht="15" hidden="false" customHeight="false" outlineLevel="0" collapsed="false">
      <c r="A508" s="0" t="n">
        <f aca="false">VALUE(MID(B508,5,FIND("_",B508)-5))</f>
        <v>224595</v>
      </c>
      <c r="B508" s="2" t="s">
        <v>2123</v>
      </c>
      <c r="C508" s="3" t="n">
        <v>0.66380577911897</v>
      </c>
      <c r="D508" s="0" t="s">
        <v>2124</v>
      </c>
      <c r="F508" s="3"/>
      <c r="AJ508" s="0" t="n">
        <f aca="false">VALUE(MID(AK508,5,FIND("_",AK508)-5))</f>
        <v>234503</v>
      </c>
      <c r="AK508" s="4" t="s">
        <v>2125</v>
      </c>
      <c r="AL508" s="3" t="n">
        <v>4.39231742277876</v>
      </c>
      <c r="AM508" s="0" t="s">
        <v>2126</v>
      </c>
    </row>
    <row r="509" customFormat="false" ht="15" hidden="false" customHeight="false" outlineLevel="0" collapsed="false">
      <c r="A509" s="0" t="n">
        <f aca="false">VALUE(MID(B509,5,FIND("_",B509)-5))</f>
        <v>177246</v>
      </c>
      <c r="B509" s="2" t="s">
        <v>2127</v>
      </c>
      <c r="C509" s="3" t="n">
        <v>0.663047814400696</v>
      </c>
      <c r="D509" s="0" t="s">
        <v>2102</v>
      </c>
      <c r="F509" s="3"/>
      <c r="AJ509" s="0" t="n">
        <f aca="false">VALUE(MID(AK509,5,FIND("_",AK509)-5))</f>
        <v>247924</v>
      </c>
      <c r="AK509" s="4" t="s">
        <v>2128</v>
      </c>
      <c r="AL509" s="3" t="n">
        <v>4.39231742277876</v>
      </c>
      <c r="AM509" s="0" t="s">
        <v>103</v>
      </c>
    </row>
    <row r="510" customFormat="false" ht="15" hidden="false" customHeight="false" outlineLevel="0" collapsed="false">
      <c r="A510" s="0" t="n">
        <f aca="false">VALUE(MID(B510,5,FIND("_",B510)-5))</f>
        <v>221487</v>
      </c>
      <c r="B510" s="4" t="s">
        <v>2129</v>
      </c>
      <c r="C510" s="3" t="n">
        <v>0.659278184282793</v>
      </c>
      <c r="D510" s="0" t="s">
        <v>2130</v>
      </c>
      <c r="F510" s="3"/>
      <c r="AJ510" s="0" t="n">
        <f aca="false">VALUE(MID(AK510,5,FIND("_",AK510)-5))</f>
        <v>253819</v>
      </c>
      <c r="AK510" s="2" t="s">
        <v>2131</v>
      </c>
      <c r="AL510" s="3" t="n">
        <v>4.39231742277876</v>
      </c>
      <c r="AM510" s="0" t="s">
        <v>2132</v>
      </c>
    </row>
    <row r="511" customFormat="false" ht="15" hidden="false" customHeight="false" outlineLevel="0" collapsed="false">
      <c r="A511" s="0" t="n">
        <f aca="false">VALUE(MID(B511,5,FIND("_",B511)-5))</f>
        <v>251290</v>
      </c>
      <c r="B511" s="4" t="s">
        <v>2133</v>
      </c>
      <c r="C511" s="3" t="n">
        <v>0.656494826574184</v>
      </c>
      <c r="D511" s="0" t="s">
        <v>2134</v>
      </c>
      <c r="F511" s="3"/>
      <c r="AJ511" s="0" t="n">
        <f aca="false">VALUE(MID(AK511,5,FIND("_",AK511)-5))</f>
        <v>256263</v>
      </c>
      <c r="AK511" s="2" t="s">
        <v>2135</v>
      </c>
      <c r="AL511" s="3" t="n">
        <v>4.39231742277876</v>
      </c>
      <c r="AM511" s="0" t="s">
        <v>15</v>
      </c>
    </row>
    <row r="512" customFormat="false" ht="15" hidden="false" customHeight="false" outlineLevel="0" collapsed="false">
      <c r="A512" s="0" t="n">
        <f aca="false">VALUE(MID(B512,5,FIND("_",B512)-5))</f>
        <v>143629</v>
      </c>
      <c r="B512" s="2" t="s">
        <v>2136</v>
      </c>
      <c r="C512" s="3" t="n">
        <v>0.654736833914334</v>
      </c>
      <c r="D512" s="0" t="s">
        <v>2137</v>
      </c>
      <c r="F512" s="3"/>
      <c r="AJ512" s="0" t="n">
        <f aca="false">VALUE(MID(AK512,5,FIND("_",AK512)-5))</f>
        <v>258534</v>
      </c>
      <c r="AK512" s="2" t="s">
        <v>2138</v>
      </c>
      <c r="AL512" s="3" t="n">
        <v>4.39231742277876</v>
      </c>
      <c r="AM512" s="0" t="s">
        <v>423</v>
      </c>
    </row>
    <row r="513" customFormat="false" ht="15" hidden="false" customHeight="false" outlineLevel="0" collapsed="false">
      <c r="A513" s="0" t="n">
        <f aca="false">VALUE(MID(B513,5,FIND("_",B513)-5))</f>
        <v>189419</v>
      </c>
      <c r="B513" s="2" t="s">
        <v>2139</v>
      </c>
      <c r="C513" s="3" t="n">
        <v>0.65425640621569</v>
      </c>
      <c r="D513" s="0" t="s">
        <v>2140</v>
      </c>
      <c r="F513" s="3"/>
      <c r="AJ513" s="0" t="n">
        <f aca="false">VALUE(MID(AK513,5,FIND("_",AK513)-5))</f>
        <v>258328</v>
      </c>
      <c r="AK513" s="4" t="s">
        <v>876</v>
      </c>
      <c r="AL513" s="3" t="n">
        <v>4.38932236652397</v>
      </c>
      <c r="AM513" s="0" t="s">
        <v>15</v>
      </c>
    </row>
    <row r="514" customFormat="false" ht="15" hidden="false" customHeight="false" outlineLevel="0" collapsed="false">
      <c r="A514" s="0" t="n">
        <f aca="false">VALUE(MID(B514,5,FIND("_",B514)-5))</f>
        <v>149415</v>
      </c>
      <c r="B514" s="4" t="s">
        <v>2141</v>
      </c>
      <c r="C514" s="3" t="n">
        <v>0.651513693629762</v>
      </c>
      <c r="D514" s="0" t="s">
        <v>15</v>
      </c>
      <c r="F514" s="3"/>
      <c r="AJ514" s="0" t="n">
        <f aca="false">VALUE(MID(AK514,5,FIND("_",AK514)-5))</f>
        <v>251015</v>
      </c>
      <c r="AK514" s="4" t="s">
        <v>205</v>
      </c>
      <c r="AL514" s="3" t="n">
        <v>4.38869710710006</v>
      </c>
      <c r="AM514" s="0" t="s">
        <v>15</v>
      </c>
    </row>
    <row r="515" customFormat="false" ht="15" hidden="false" customHeight="false" outlineLevel="0" collapsed="false">
      <c r="A515" s="0" t="n">
        <f aca="false">VALUE(MID(B515,5,FIND("_",B515)-5))</f>
        <v>149090</v>
      </c>
      <c r="B515" s="4" t="s">
        <v>2142</v>
      </c>
      <c r="C515" s="3" t="n">
        <v>0.649673909970924</v>
      </c>
      <c r="D515" s="0" t="s">
        <v>2007</v>
      </c>
      <c r="F515" s="3"/>
      <c r="AJ515" s="0" t="n">
        <f aca="false">VALUE(MID(AK515,5,FIND("_",AK515)-5))</f>
        <v>257396</v>
      </c>
      <c r="AK515" s="4" t="s">
        <v>966</v>
      </c>
      <c r="AL515" s="3" t="n">
        <v>4.38506768369937</v>
      </c>
      <c r="AM515" s="0" t="s">
        <v>15</v>
      </c>
    </row>
    <row r="516" customFormat="false" ht="15" hidden="false" customHeight="false" outlineLevel="0" collapsed="false">
      <c r="A516" s="0" t="n">
        <f aca="false">VALUE(MID(B516,5,FIND("_",B516)-5))</f>
        <v>188474</v>
      </c>
      <c r="B516" s="4" t="s">
        <v>2143</v>
      </c>
      <c r="C516" s="3" t="n">
        <v>0.649129648628617</v>
      </c>
      <c r="D516" s="0" t="s">
        <v>2144</v>
      </c>
      <c r="F516" s="3"/>
      <c r="AJ516" s="0" t="n">
        <f aca="false">VALUE(MID(AK516,5,FIND("_",AK516)-5))</f>
        <v>168891</v>
      </c>
      <c r="AK516" s="2" t="s">
        <v>2145</v>
      </c>
      <c r="AL516" s="3" t="n">
        <v>4.38082178394093</v>
      </c>
      <c r="AM516" s="0" t="s">
        <v>15</v>
      </c>
    </row>
    <row r="517" customFormat="false" ht="15" hidden="false" customHeight="false" outlineLevel="0" collapsed="false">
      <c r="A517" s="0" t="n">
        <f aca="false">VALUE(MID(B517,5,FIND("_",B517)-5))</f>
        <v>158990</v>
      </c>
      <c r="B517" s="2" t="s">
        <v>2146</v>
      </c>
      <c r="C517" s="3" t="n">
        <v>0.649060818453569</v>
      </c>
      <c r="D517" s="0" t="s">
        <v>15</v>
      </c>
      <c r="F517" s="3"/>
      <c r="AJ517" s="0" t="n">
        <f aca="false">VALUE(MID(AK517,5,FIND("_",AK517)-5))</f>
        <v>194864</v>
      </c>
      <c r="AK517" s="2" t="s">
        <v>2147</v>
      </c>
      <c r="AL517" s="3" t="n">
        <v>4.38082178394093</v>
      </c>
      <c r="AM517" s="0" t="s">
        <v>15</v>
      </c>
    </row>
    <row r="518" customFormat="false" ht="15" hidden="false" customHeight="false" outlineLevel="0" collapsed="false">
      <c r="A518" s="0" t="n">
        <f aca="false">VALUE(MID(B518,5,FIND("_",B518)-5))</f>
        <v>122329</v>
      </c>
      <c r="B518" s="2" t="s">
        <v>2148</v>
      </c>
      <c r="C518" s="3" t="n">
        <v>0.644179199829906</v>
      </c>
      <c r="D518" s="0" t="s">
        <v>2149</v>
      </c>
      <c r="F518" s="3"/>
      <c r="AJ518" s="0" t="n">
        <f aca="false">VALUE(MID(AK518,5,FIND("_",AK518)-5))</f>
        <v>186859</v>
      </c>
      <c r="AK518" s="4" t="s">
        <v>2150</v>
      </c>
      <c r="AL518" s="3" t="n">
        <v>4.37851162325373</v>
      </c>
      <c r="AM518" s="0" t="s">
        <v>15</v>
      </c>
    </row>
    <row r="519" customFormat="false" ht="15" hidden="false" customHeight="false" outlineLevel="0" collapsed="false">
      <c r="A519" s="0" t="n">
        <f aca="false">VALUE(MID(B519,5,FIND("_",B519)-5))</f>
        <v>215498</v>
      </c>
      <c r="B519" s="4" t="s">
        <v>2151</v>
      </c>
      <c r="C519" s="3" t="n">
        <v>0.64241677328505</v>
      </c>
      <c r="D519" s="0" t="s">
        <v>15</v>
      </c>
      <c r="F519" s="3"/>
      <c r="AJ519" s="0" t="n">
        <f aca="false">VALUE(MID(AK519,5,FIND("_",AK519)-5))</f>
        <v>177734</v>
      </c>
      <c r="AK519" s="4" t="s">
        <v>2152</v>
      </c>
      <c r="AL519" s="3" t="n">
        <v>4.37619775741548</v>
      </c>
      <c r="AM519" s="0" t="s">
        <v>15</v>
      </c>
    </row>
    <row r="520" customFormat="false" ht="15" hidden="false" customHeight="false" outlineLevel="0" collapsed="false">
      <c r="A520" s="0" t="n">
        <f aca="false">VALUE(MID(B520,5,FIND("_",B520)-5))</f>
        <v>237130</v>
      </c>
      <c r="B520" s="4" t="s">
        <v>2153</v>
      </c>
      <c r="C520" s="3" t="n">
        <v>0.641994795953992</v>
      </c>
      <c r="D520" s="0" t="s">
        <v>2154</v>
      </c>
      <c r="F520" s="3"/>
      <c r="AJ520" s="0" t="n">
        <f aca="false">VALUE(MID(AK520,5,FIND("_",AK520)-5))</f>
        <v>219827</v>
      </c>
      <c r="AK520" s="4" t="s">
        <v>2155</v>
      </c>
      <c r="AL520" s="3" t="n">
        <v>4.37606153202084</v>
      </c>
      <c r="AM520" s="0" t="s">
        <v>15</v>
      </c>
    </row>
    <row r="521" customFormat="false" ht="15" hidden="false" customHeight="false" outlineLevel="0" collapsed="false">
      <c r="A521" s="0" t="n">
        <f aca="false">VALUE(MID(B521,5,FIND("_",B521)-5))</f>
        <v>184817</v>
      </c>
      <c r="B521" s="2" t="s">
        <v>2156</v>
      </c>
      <c r="C521" s="3" t="n">
        <v>0.639321078062973</v>
      </c>
      <c r="D521" s="0" t="s">
        <v>2140</v>
      </c>
      <c r="F521" s="3"/>
      <c r="AJ521" s="0" t="n">
        <f aca="false">VALUE(MID(AK521,5,FIND("_",AK521)-5))</f>
        <v>212468</v>
      </c>
      <c r="AK521" s="2" t="s">
        <v>2157</v>
      </c>
      <c r="AL521" s="3" t="n">
        <v>4.37503943134693</v>
      </c>
      <c r="AM521" s="0" t="s">
        <v>15</v>
      </c>
    </row>
    <row r="522" customFormat="false" ht="15" hidden="false" customHeight="false" outlineLevel="0" collapsed="false">
      <c r="A522" s="0" t="n">
        <f aca="false">VALUE(MID(B522,5,FIND("_",B522)-5))</f>
        <v>258460</v>
      </c>
      <c r="B522" s="2" t="s">
        <v>2158</v>
      </c>
      <c r="C522" s="3" t="n">
        <v>0.632989879614068</v>
      </c>
      <c r="D522" s="0" t="s">
        <v>15</v>
      </c>
      <c r="F522" s="3"/>
      <c r="AJ522" s="0" t="n">
        <f aca="false">VALUE(MID(AK522,5,FIND("_",AK522)-5))</f>
        <v>256201</v>
      </c>
      <c r="AK522" s="2" t="s">
        <v>2159</v>
      </c>
      <c r="AL522" s="3" t="n">
        <v>4.37255416795733</v>
      </c>
      <c r="AM522" s="0" t="s">
        <v>15</v>
      </c>
    </row>
    <row r="523" customFormat="false" ht="15" hidden="false" customHeight="false" outlineLevel="0" collapsed="false">
      <c r="A523" s="0" t="n">
        <f aca="false">VALUE(MID(B523,5,FIND("_",B523)-5))</f>
        <v>212903</v>
      </c>
      <c r="B523" s="4" t="s">
        <v>2160</v>
      </c>
      <c r="C523" s="3" t="n">
        <v>0.631431179993849</v>
      </c>
      <c r="D523" s="0" t="s">
        <v>2161</v>
      </c>
      <c r="F523" s="3"/>
      <c r="AJ523" s="0" t="n">
        <f aca="false">VALUE(MID(AK523,5,FIND("_",AK523)-5))</f>
        <v>187964</v>
      </c>
      <c r="AK523" s="2" t="s">
        <v>2162</v>
      </c>
      <c r="AL523" s="3" t="n">
        <v>4.36923380966572</v>
      </c>
      <c r="AM523" s="0" t="s">
        <v>15</v>
      </c>
    </row>
    <row r="524" customFormat="false" ht="15" hidden="false" customHeight="false" outlineLevel="0" collapsed="false">
      <c r="A524" s="0" t="n">
        <f aca="false">VALUE(MID(B524,5,FIND("_",B524)-5))</f>
        <v>217557</v>
      </c>
      <c r="B524" s="2" t="s">
        <v>2163</v>
      </c>
      <c r="C524" s="3" t="n">
        <v>0.623388137055475</v>
      </c>
      <c r="D524" s="0" t="s">
        <v>2164</v>
      </c>
      <c r="F524" s="3"/>
      <c r="AJ524" s="0" t="n">
        <f aca="false">VALUE(MID(AK524,5,FIND("_",AK524)-5))</f>
        <v>209576</v>
      </c>
      <c r="AK524" s="4" t="s">
        <v>2165</v>
      </c>
      <c r="AL524" s="3" t="n">
        <v>4.36632221424582</v>
      </c>
      <c r="AM524" s="0" t="s">
        <v>15</v>
      </c>
    </row>
    <row r="525" customFormat="false" ht="15" hidden="false" customHeight="false" outlineLevel="0" collapsed="false">
      <c r="A525" s="0" t="n">
        <f aca="false">VALUE(MID(B525,5,FIND("_",B525)-5))</f>
        <v>223978</v>
      </c>
      <c r="B525" s="2" t="s">
        <v>2166</v>
      </c>
      <c r="C525" s="3" t="n">
        <v>0.618769444862464</v>
      </c>
      <c r="D525" s="0" t="s">
        <v>2167</v>
      </c>
      <c r="F525" s="3"/>
      <c r="AJ525" s="0" t="n">
        <f aca="false">VALUE(MID(AK525,5,FIND("_",AK525)-5))</f>
        <v>210950</v>
      </c>
      <c r="AK525" s="2" t="s">
        <v>2168</v>
      </c>
      <c r="AL525" s="3" t="n">
        <v>4.36632221424582</v>
      </c>
      <c r="AM525" s="0" t="s">
        <v>15</v>
      </c>
    </row>
    <row r="526" customFormat="false" ht="15" hidden="false" customHeight="false" outlineLevel="0" collapsed="false">
      <c r="A526" s="0" t="n">
        <f aca="false">VALUE(MID(B526,5,FIND("_",B526)-5))</f>
        <v>256996</v>
      </c>
      <c r="B526" s="4" t="s">
        <v>2169</v>
      </c>
      <c r="C526" s="3" t="n">
        <v>0.616433849632154</v>
      </c>
      <c r="D526" s="0" t="s">
        <v>2170</v>
      </c>
      <c r="F526" s="3"/>
      <c r="AJ526" s="0" t="n">
        <f aca="false">VALUE(MID(AK526,5,FIND("_",AK526)-5))</f>
        <v>247054</v>
      </c>
      <c r="AK526" s="4" t="s">
        <v>2171</v>
      </c>
      <c r="AL526" s="3" t="n">
        <v>4.36535037517849</v>
      </c>
      <c r="AM526" s="0" t="s">
        <v>15</v>
      </c>
    </row>
    <row r="527" customFormat="false" ht="15" hidden="false" customHeight="false" outlineLevel="0" collapsed="false">
      <c r="A527" s="0" t="n">
        <f aca="false">VALUE(MID(B527,5,FIND("_",B527)-5))</f>
        <v>236958</v>
      </c>
      <c r="B527" s="4" t="s">
        <v>2172</v>
      </c>
      <c r="C527" s="3" t="n">
        <v>0.615048226910448</v>
      </c>
      <c r="D527" s="0" t="s">
        <v>15</v>
      </c>
      <c r="F527" s="3"/>
      <c r="AJ527" s="0" t="n">
        <f aca="false">VALUE(MID(AK527,5,FIND("_",AK527)-5))</f>
        <v>257759</v>
      </c>
      <c r="AK527" s="2" t="s">
        <v>717</v>
      </c>
      <c r="AL527" s="3" t="n">
        <v>4.35979628047781</v>
      </c>
      <c r="AM527" s="0" t="s">
        <v>15</v>
      </c>
    </row>
    <row r="528" customFormat="false" ht="15" hidden="false" customHeight="false" outlineLevel="0" collapsed="false">
      <c r="A528" s="0" t="n">
        <f aca="false">VALUE(MID(B528,5,FIND("_",B528)-5))</f>
        <v>235986</v>
      </c>
      <c r="B528" s="4" t="s">
        <v>2173</v>
      </c>
      <c r="C528" s="3" t="n">
        <v>0.614469943409814</v>
      </c>
      <c r="D528" s="0" t="s">
        <v>2174</v>
      </c>
      <c r="F528" s="3"/>
      <c r="AJ528" s="0" t="n">
        <f aca="false">VALUE(MID(AK528,5,FIND("_",AK528)-5))</f>
        <v>90319</v>
      </c>
      <c r="AK528" s="4" t="s">
        <v>2175</v>
      </c>
      <c r="AL528" s="3" t="n">
        <v>4.35755200461808</v>
      </c>
      <c r="AM528" s="0" t="s">
        <v>2176</v>
      </c>
    </row>
    <row r="529" customFormat="false" ht="15" hidden="false" customHeight="false" outlineLevel="0" collapsed="false">
      <c r="A529" s="0" t="n">
        <f aca="false">VALUE(MID(B529,5,FIND("_",B529)-5))</f>
        <v>261815</v>
      </c>
      <c r="B529" s="4" t="s">
        <v>2177</v>
      </c>
      <c r="C529" s="3" t="n">
        <v>0.612648830114589</v>
      </c>
      <c r="D529" s="0" t="s">
        <v>2149</v>
      </c>
      <c r="F529" s="3"/>
      <c r="AJ529" s="0" t="n">
        <f aca="false">VALUE(MID(AK529,5,FIND("_",AK529)-5))</f>
        <v>209592</v>
      </c>
      <c r="AK529" s="4" t="s">
        <v>106</v>
      </c>
      <c r="AL529" s="3" t="n">
        <v>4.35755200461808</v>
      </c>
      <c r="AM529" s="0" t="s">
        <v>48</v>
      </c>
    </row>
    <row r="530" customFormat="false" ht="15" hidden="false" customHeight="false" outlineLevel="0" collapsed="false">
      <c r="A530" s="0" t="n">
        <f aca="false">VALUE(MID(B530,5,FIND("_",B530)-5))</f>
        <v>215835</v>
      </c>
      <c r="B530" s="2" t="s">
        <v>2178</v>
      </c>
      <c r="C530" s="3" t="n">
        <v>0.612132701886626</v>
      </c>
      <c r="D530" s="0" t="s">
        <v>2179</v>
      </c>
      <c r="F530" s="3"/>
      <c r="AJ530" s="0" t="n">
        <f aca="false">VALUE(MID(AK530,5,FIND("_",AK530)-5))</f>
        <v>233416</v>
      </c>
      <c r="AK530" s="2" t="s">
        <v>2180</v>
      </c>
      <c r="AL530" s="3" t="n">
        <v>4.35755200461808</v>
      </c>
      <c r="AM530" s="0" t="s">
        <v>2181</v>
      </c>
    </row>
    <row r="531" customFormat="false" ht="15" hidden="false" customHeight="false" outlineLevel="0" collapsed="false">
      <c r="A531" s="0" t="n">
        <f aca="false">VALUE(MID(B531,5,FIND("_",B531)-5))</f>
        <v>256509</v>
      </c>
      <c r="B531" s="4" t="s">
        <v>2182</v>
      </c>
      <c r="C531" s="3" t="n">
        <v>0.611839494965974</v>
      </c>
      <c r="D531" s="0" t="s">
        <v>1737</v>
      </c>
      <c r="F531" s="3"/>
      <c r="AJ531" s="0" t="n">
        <f aca="false">VALUE(MID(AK531,5,FIND("_",AK531)-5))</f>
        <v>237591</v>
      </c>
      <c r="AK531" s="4" t="s">
        <v>2183</v>
      </c>
      <c r="AL531" s="3" t="n">
        <v>4.35755200461808</v>
      </c>
      <c r="AM531" s="0" t="s">
        <v>391</v>
      </c>
    </row>
    <row r="532" customFormat="false" ht="15" hidden="false" customHeight="false" outlineLevel="0" collapsed="false">
      <c r="A532" s="0" t="n">
        <f aca="false">VALUE(MID(B532,5,FIND("_",B532)-5))</f>
        <v>219903</v>
      </c>
      <c r="B532" s="2" t="s">
        <v>2184</v>
      </c>
      <c r="C532" s="3" t="n">
        <v>0.611754008455158</v>
      </c>
      <c r="D532" s="0" t="s">
        <v>15</v>
      </c>
      <c r="F532" s="3"/>
      <c r="AJ532" s="0" t="n">
        <f aca="false">VALUE(MID(AK532,5,FIND("_",AK532)-5))</f>
        <v>247617</v>
      </c>
      <c r="AK532" s="2" t="s">
        <v>2185</v>
      </c>
      <c r="AL532" s="3" t="n">
        <v>4.35755200461808</v>
      </c>
      <c r="AM532" s="0" t="s">
        <v>2186</v>
      </c>
    </row>
    <row r="533" customFormat="false" ht="15" hidden="false" customHeight="false" outlineLevel="0" collapsed="false">
      <c r="A533" s="0" t="n">
        <f aca="false">VALUE(MID(B533,5,FIND("_",B533)-5))</f>
        <v>217594</v>
      </c>
      <c r="B533" s="2" t="s">
        <v>2187</v>
      </c>
      <c r="C533" s="3" t="n">
        <v>0.61033081394837</v>
      </c>
      <c r="D533" s="0" t="s">
        <v>2188</v>
      </c>
      <c r="F533" s="3"/>
      <c r="AJ533" s="0" t="n">
        <f aca="false">VALUE(MID(AK533,5,FIND("_",AK533)-5))</f>
        <v>250249</v>
      </c>
      <c r="AK533" s="2" t="s">
        <v>2189</v>
      </c>
      <c r="AL533" s="3" t="n">
        <v>4.35755200461808</v>
      </c>
      <c r="AM533" s="0" t="s">
        <v>2190</v>
      </c>
    </row>
    <row r="534" customFormat="false" ht="15" hidden="false" customHeight="false" outlineLevel="0" collapsed="false">
      <c r="A534" s="0" t="n">
        <f aca="false">VALUE(MID(B534,5,FIND("_",B534)-5))</f>
        <v>201060</v>
      </c>
      <c r="B534" s="2" t="s">
        <v>2191</v>
      </c>
      <c r="C534" s="3" t="n">
        <v>0.608598864988394</v>
      </c>
      <c r="D534" s="0" t="s">
        <v>268</v>
      </c>
      <c r="F534" s="3"/>
      <c r="AJ534" s="0" t="n">
        <f aca="false">VALUE(MID(AK534,5,FIND("_",AK534)-5))</f>
        <v>30539</v>
      </c>
      <c r="AK534" s="2" t="s">
        <v>990</v>
      </c>
      <c r="AL534" s="3" t="n">
        <v>4.35608510561942</v>
      </c>
      <c r="AM534" s="0" t="s">
        <v>15</v>
      </c>
    </row>
    <row r="535" customFormat="false" ht="15" hidden="false" customHeight="false" outlineLevel="0" collapsed="false">
      <c r="A535" s="0" t="n">
        <f aca="false">VALUE(MID(B535,5,FIND("_",B535)-5))</f>
        <v>203563</v>
      </c>
      <c r="B535" s="2" t="s">
        <v>2192</v>
      </c>
      <c r="C535" s="3" t="n">
        <v>0.60752843490143</v>
      </c>
      <c r="D535" s="0" t="s">
        <v>15</v>
      </c>
      <c r="F535" s="3"/>
      <c r="AJ535" s="0" t="n">
        <f aca="false">VALUE(MID(AK535,5,FIND("_",AK535)-5))</f>
        <v>150347</v>
      </c>
      <c r="AK535" s="2" t="s">
        <v>2193</v>
      </c>
      <c r="AL535" s="3" t="n">
        <v>4.35402893805439</v>
      </c>
      <c r="AM535" s="0" t="s">
        <v>15</v>
      </c>
    </row>
    <row r="536" customFormat="false" ht="15" hidden="false" customHeight="false" outlineLevel="0" collapsed="false">
      <c r="A536" s="0" t="n">
        <f aca="false">VALUE(MID(B536,5,FIND("_",B536)-5))</f>
        <v>246228</v>
      </c>
      <c r="B536" s="2" t="s">
        <v>2194</v>
      </c>
      <c r="C536" s="3" t="n">
        <v>0.607330313749611</v>
      </c>
      <c r="D536" s="0" t="s">
        <v>2195</v>
      </c>
      <c r="F536" s="3"/>
      <c r="AJ536" s="0" t="n">
        <f aca="false">VALUE(MID(AK536,5,FIND("_",AK536)-5))</f>
        <v>195722</v>
      </c>
      <c r="AK536" s="4" t="s">
        <v>2196</v>
      </c>
      <c r="AL536" s="3" t="n">
        <v>4.34577483684173</v>
      </c>
      <c r="AM536" s="0" t="s">
        <v>15</v>
      </c>
    </row>
    <row r="537" customFormat="false" ht="15" hidden="false" customHeight="false" outlineLevel="0" collapsed="false">
      <c r="A537" s="0" t="n">
        <f aca="false">VALUE(MID(B537,5,FIND("_",B537)-5))</f>
        <v>256009</v>
      </c>
      <c r="B537" s="2" t="s">
        <v>2197</v>
      </c>
      <c r="C537" s="3" t="n">
        <v>0.599419982428795</v>
      </c>
      <c r="D537" s="0" t="s">
        <v>2198</v>
      </c>
      <c r="F537" s="3"/>
      <c r="AJ537" s="0" t="n">
        <f aca="false">VALUE(MID(AK537,5,FIND("_",AK537)-5))</f>
        <v>254340</v>
      </c>
      <c r="AK537" s="4" t="s">
        <v>2199</v>
      </c>
      <c r="AL537" s="3" t="n">
        <v>4.34577483684173</v>
      </c>
      <c r="AM537" s="0" t="s">
        <v>1469</v>
      </c>
    </row>
    <row r="538" customFormat="false" ht="15" hidden="false" customHeight="false" outlineLevel="0" collapsed="false">
      <c r="A538" s="0" t="n">
        <f aca="false">VALUE(MID(B538,5,FIND("_",B538)-5))</f>
        <v>224932</v>
      </c>
      <c r="B538" s="4" t="s">
        <v>2200</v>
      </c>
      <c r="C538" s="3" t="n">
        <v>0.599368157186132</v>
      </c>
      <c r="D538" s="0" t="s">
        <v>2201</v>
      </c>
      <c r="F538" s="3"/>
      <c r="AJ538" s="0" t="n">
        <f aca="false">VALUE(MID(AK538,5,FIND("_",AK538)-5))</f>
        <v>239486</v>
      </c>
      <c r="AK538" s="4" t="s">
        <v>2202</v>
      </c>
      <c r="AL538" s="3" t="n">
        <v>4.33985000288463</v>
      </c>
      <c r="AM538" s="0" t="s">
        <v>2203</v>
      </c>
    </row>
    <row r="539" customFormat="false" ht="15" hidden="false" customHeight="false" outlineLevel="0" collapsed="false">
      <c r="A539" s="0" t="n">
        <f aca="false">VALUE(MID(B539,5,FIND("_",B539)-5))</f>
        <v>256214</v>
      </c>
      <c r="B539" s="2" t="s">
        <v>2204</v>
      </c>
      <c r="C539" s="3" t="n">
        <v>0.597383309593125</v>
      </c>
      <c r="D539" s="0" t="s">
        <v>2205</v>
      </c>
      <c r="F539" s="3"/>
      <c r="AJ539" s="0" t="n">
        <f aca="false">VALUE(MID(AK539,5,FIND("_",AK539)-5))</f>
        <v>251595</v>
      </c>
      <c r="AK539" s="4" t="s">
        <v>2206</v>
      </c>
      <c r="AL539" s="3" t="n">
        <v>4.33985000288463</v>
      </c>
      <c r="AM539" s="0" t="s">
        <v>15</v>
      </c>
    </row>
    <row r="540" customFormat="false" ht="15" hidden="false" customHeight="false" outlineLevel="0" collapsed="false">
      <c r="A540" s="0" t="n">
        <f aca="false">VALUE(MID(B540,5,FIND("_",B540)-5))</f>
        <v>238035</v>
      </c>
      <c r="B540" s="2" t="s">
        <v>2207</v>
      </c>
      <c r="C540" s="3" t="n">
        <v>0.597127370716012</v>
      </c>
      <c r="D540" s="0" t="s">
        <v>374</v>
      </c>
      <c r="F540" s="3"/>
      <c r="AJ540" s="0" t="n">
        <f aca="false">VALUE(MID(AK540,5,FIND("_",AK540)-5))</f>
        <v>257439</v>
      </c>
      <c r="AK540" s="2" t="s">
        <v>2208</v>
      </c>
      <c r="AL540" s="3" t="n">
        <v>4.33786963875638</v>
      </c>
      <c r="AM540" s="0" t="s">
        <v>15</v>
      </c>
    </row>
    <row r="541" customFormat="false" ht="15" hidden="false" customHeight="false" outlineLevel="0" collapsed="false">
      <c r="A541" s="0" t="n">
        <f aca="false">VALUE(MID(B541,5,FIND("_",B541)-5))</f>
        <v>208259</v>
      </c>
      <c r="B541" s="2" t="s">
        <v>2209</v>
      </c>
      <c r="C541" s="3" t="n">
        <v>0.59407921263713</v>
      </c>
      <c r="D541" s="0" t="s">
        <v>2210</v>
      </c>
      <c r="F541" s="3"/>
      <c r="AJ541" s="0" t="n">
        <f aca="false">VALUE(MID(AK541,5,FIND("_",AK541)-5))</f>
        <v>254341</v>
      </c>
      <c r="AK541" s="4" t="s">
        <v>2211</v>
      </c>
      <c r="AL541" s="3" t="n">
        <v>4.33628338786443</v>
      </c>
      <c r="AM541" s="0" t="s">
        <v>15</v>
      </c>
    </row>
    <row r="542" customFormat="false" ht="15" hidden="false" customHeight="false" outlineLevel="0" collapsed="false">
      <c r="A542" s="0" t="n">
        <f aca="false">VALUE(MID(B542,5,FIND("_",B542)-5))</f>
        <v>245357</v>
      </c>
      <c r="B542" s="2" t="s">
        <v>2212</v>
      </c>
      <c r="C542" s="3" t="n">
        <v>0.593879849452837</v>
      </c>
      <c r="D542" s="0" t="s">
        <v>2213</v>
      </c>
      <c r="F542" s="3"/>
      <c r="AJ542" s="0" t="n">
        <f aca="false">VALUE(MID(AK542,5,FIND("_",AK542)-5))</f>
        <v>242798</v>
      </c>
      <c r="AK542" s="4" t="s">
        <v>780</v>
      </c>
      <c r="AL542" s="3" t="n">
        <v>4.32636034120262</v>
      </c>
      <c r="AM542" s="0" t="s">
        <v>15</v>
      </c>
    </row>
    <row r="543" customFormat="false" ht="15" hidden="false" customHeight="false" outlineLevel="0" collapsed="false">
      <c r="A543" s="0" t="n">
        <f aca="false">VALUE(MID(B543,5,FIND("_",B543)-5))</f>
        <v>250549</v>
      </c>
      <c r="B543" s="4" t="s">
        <v>2214</v>
      </c>
      <c r="C543" s="3" t="n">
        <v>0.589942467836783</v>
      </c>
      <c r="D543" s="0" t="s">
        <v>1025</v>
      </c>
      <c r="F543" s="3"/>
      <c r="AJ543" s="0" t="n">
        <f aca="false">VALUE(MID(AK543,5,FIND("_",AK543)-5))</f>
        <v>246245</v>
      </c>
      <c r="AK543" s="2" t="s">
        <v>729</v>
      </c>
      <c r="AL543" s="3" t="n">
        <v>4.32455835093203</v>
      </c>
      <c r="AM543" s="0" t="s">
        <v>561</v>
      </c>
    </row>
    <row r="544" customFormat="false" ht="15" hidden="false" customHeight="false" outlineLevel="0" collapsed="false">
      <c r="A544" s="0" t="n">
        <f aca="false">VALUE(MID(B544,5,FIND("_",B544)-5))</f>
        <v>232217</v>
      </c>
      <c r="B544" s="4" t="s">
        <v>2215</v>
      </c>
      <c r="C544" s="3" t="n">
        <v>0.589579128791526</v>
      </c>
      <c r="D544" s="0" t="s">
        <v>2134</v>
      </c>
      <c r="F544" s="3"/>
      <c r="AJ544" s="0" t="n">
        <f aca="false">VALUE(MID(AK544,5,FIND("_",AK544)-5))</f>
        <v>148208</v>
      </c>
      <c r="AK544" s="2" t="s">
        <v>2216</v>
      </c>
      <c r="AL544" s="3" t="n">
        <v>4.32192809488736</v>
      </c>
      <c r="AM544" s="0" t="s">
        <v>15</v>
      </c>
    </row>
    <row r="545" customFormat="false" ht="15" hidden="false" customHeight="false" outlineLevel="0" collapsed="false">
      <c r="A545" s="0" t="n">
        <f aca="false">VALUE(MID(B545,5,FIND("_",B545)-5))</f>
        <v>253015</v>
      </c>
      <c r="B545" s="2" t="s">
        <v>2217</v>
      </c>
      <c r="C545" s="3" t="n">
        <v>0.586063374518098</v>
      </c>
      <c r="D545" s="0" t="s">
        <v>836</v>
      </c>
      <c r="F545" s="3"/>
      <c r="AJ545" s="0" t="n">
        <f aca="false">VALUE(MID(AK545,5,FIND("_",AK545)-5))</f>
        <v>198574</v>
      </c>
      <c r="AK545" s="4" t="s">
        <v>2218</v>
      </c>
      <c r="AL545" s="3" t="n">
        <v>4.32192809488736</v>
      </c>
      <c r="AM545" s="0" t="s">
        <v>15</v>
      </c>
    </row>
    <row r="546" customFormat="false" ht="15" hidden="false" customHeight="false" outlineLevel="0" collapsed="false">
      <c r="A546" s="0" t="n">
        <f aca="false">VALUE(MID(B546,5,FIND("_",B546)-5))</f>
        <v>226816</v>
      </c>
      <c r="B546" s="4" t="s">
        <v>2219</v>
      </c>
      <c r="C546" s="3" t="n">
        <v>0.585655271462386</v>
      </c>
      <c r="D546" s="0" t="s">
        <v>2220</v>
      </c>
      <c r="F546" s="3"/>
      <c r="AJ546" s="0" t="n">
        <f aca="false">VALUE(MID(AK546,5,FIND("_",AK546)-5))</f>
        <v>218453</v>
      </c>
      <c r="AK546" s="4" t="s">
        <v>2221</v>
      </c>
      <c r="AL546" s="3" t="n">
        <v>4.32192809488736</v>
      </c>
      <c r="AM546" s="0" t="s">
        <v>2176</v>
      </c>
    </row>
    <row r="547" customFormat="false" ht="15" hidden="false" customHeight="false" outlineLevel="0" collapsed="false">
      <c r="A547" s="0" t="n">
        <f aca="false">VALUE(MID(B547,5,FIND("_",B547)-5))</f>
        <v>214913</v>
      </c>
      <c r="B547" s="4" t="s">
        <v>1273</v>
      </c>
      <c r="C547" s="3" t="n">
        <v>0.584100418209165</v>
      </c>
      <c r="D547" s="0" t="s">
        <v>15</v>
      </c>
      <c r="F547" s="3"/>
      <c r="AJ547" s="0" t="n">
        <f aca="false">VALUE(MID(AK547,5,FIND("_",AK547)-5))</f>
        <v>225090</v>
      </c>
      <c r="AK547" s="4" t="s">
        <v>2222</v>
      </c>
      <c r="AL547" s="3" t="n">
        <v>4.32192809488736</v>
      </c>
      <c r="AM547" s="0" t="s">
        <v>15</v>
      </c>
    </row>
    <row r="548" customFormat="false" ht="15" hidden="false" customHeight="false" outlineLevel="0" collapsed="false">
      <c r="A548" s="0" t="n">
        <f aca="false">VALUE(MID(B548,5,FIND("_",B548)-5))</f>
        <v>255399</v>
      </c>
      <c r="B548" s="2" t="s">
        <v>2223</v>
      </c>
      <c r="C548" s="3" t="n">
        <v>0.582788427366408</v>
      </c>
      <c r="D548" s="0" t="s">
        <v>2224</v>
      </c>
      <c r="F548" s="3"/>
      <c r="AJ548" s="0" t="n">
        <f aca="false">VALUE(MID(AK548,5,FIND("_",AK548)-5))</f>
        <v>226369</v>
      </c>
      <c r="AK548" s="4" t="s">
        <v>2225</v>
      </c>
      <c r="AL548" s="3" t="n">
        <v>4.32192809488736</v>
      </c>
      <c r="AM548" s="0" t="s">
        <v>2226</v>
      </c>
    </row>
    <row r="549" customFormat="false" ht="15" hidden="false" customHeight="false" outlineLevel="0" collapsed="false">
      <c r="A549" s="0" t="n">
        <f aca="false">VALUE(MID(B549,5,FIND("_",B549)-5))</f>
        <v>271183</v>
      </c>
      <c r="B549" s="2" t="s">
        <v>2227</v>
      </c>
      <c r="C549" s="3" t="n">
        <v>0.581700831373851</v>
      </c>
      <c r="D549" s="0" t="s">
        <v>2228</v>
      </c>
      <c r="F549" s="3"/>
      <c r="AJ549" s="0" t="n">
        <f aca="false">VALUE(MID(AK549,5,FIND("_",AK549)-5))</f>
        <v>227562</v>
      </c>
      <c r="AK549" s="2" t="s">
        <v>2229</v>
      </c>
      <c r="AL549" s="3" t="n">
        <v>4.32192809488736</v>
      </c>
      <c r="AM549" s="0" t="s">
        <v>15</v>
      </c>
    </row>
    <row r="550" customFormat="false" ht="15" hidden="false" customHeight="false" outlineLevel="0" collapsed="false">
      <c r="A550" s="0" t="n">
        <f aca="false">VALUE(MID(B550,5,FIND("_",B550)-5))</f>
        <v>256214</v>
      </c>
      <c r="B550" s="4" t="s">
        <v>2230</v>
      </c>
      <c r="C550" s="3" t="n">
        <v>0.580927739889933</v>
      </c>
      <c r="D550" s="0" t="s">
        <v>2205</v>
      </c>
      <c r="F550" s="3"/>
      <c r="AJ550" s="0" t="n">
        <f aca="false">VALUE(MID(AK550,5,FIND("_",AK550)-5))</f>
        <v>248447</v>
      </c>
      <c r="AK550" s="4" t="s">
        <v>2231</v>
      </c>
      <c r="AL550" s="3" t="n">
        <v>4.32192809488736</v>
      </c>
      <c r="AM550" s="0" t="s">
        <v>2232</v>
      </c>
    </row>
    <row r="551" customFormat="false" ht="15" hidden="false" customHeight="false" outlineLevel="0" collapsed="false">
      <c r="A551" s="0" t="n">
        <f aca="false">VALUE(MID(B551,5,FIND("_",B551)-5))</f>
        <v>224890</v>
      </c>
      <c r="B551" s="2" t="s">
        <v>1385</v>
      </c>
      <c r="C551" s="3" t="n">
        <v>0.576384823711851</v>
      </c>
      <c r="D551" s="0" t="s">
        <v>15</v>
      </c>
      <c r="F551" s="3"/>
      <c r="AJ551" s="0" t="n">
        <f aca="false">VALUE(MID(AK551,5,FIND("_",AK551)-5))</f>
        <v>258116</v>
      </c>
      <c r="AK551" s="2" t="s">
        <v>2233</v>
      </c>
      <c r="AL551" s="3" t="n">
        <v>4.32192809488736</v>
      </c>
      <c r="AM551" s="0" t="s">
        <v>2234</v>
      </c>
    </row>
    <row r="552" customFormat="false" ht="15" hidden="false" customHeight="false" outlineLevel="0" collapsed="false">
      <c r="A552" s="0" t="n">
        <f aca="false">VALUE(MID(B552,5,FIND("_",B552)-5))</f>
        <v>23201</v>
      </c>
      <c r="B552" s="4" t="s">
        <v>2235</v>
      </c>
      <c r="C552" s="3" t="n">
        <v>0.572220831829574</v>
      </c>
      <c r="D552" s="0" t="s">
        <v>2144</v>
      </c>
      <c r="F552" s="3"/>
      <c r="AJ552" s="0" t="n">
        <f aca="false">VALUE(MID(AK552,5,FIND("_",AK552)-5))</f>
        <v>183598</v>
      </c>
      <c r="AK552" s="4" t="s">
        <v>2236</v>
      </c>
      <c r="AL552" s="3" t="n">
        <v>4.31288295528436</v>
      </c>
      <c r="AM552" s="0" t="s">
        <v>1889</v>
      </c>
    </row>
    <row r="553" customFormat="false" ht="15" hidden="false" customHeight="false" outlineLevel="0" collapsed="false">
      <c r="A553" s="0" t="n">
        <f aca="false">VALUE(MID(B553,5,FIND("_",B553)-5))</f>
        <v>212735</v>
      </c>
      <c r="B553" s="4" t="s">
        <v>2237</v>
      </c>
      <c r="C553" s="3" t="n">
        <v>0.569584609984461</v>
      </c>
      <c r="D553" s="0" t="s">
        <v>2238</v>
      </c>
      <c r="F553" s="3"/>
      <c r="AJ553" s="0" t="n">
        <f aca="false">VALUE(MID(AK553,5,FIND("_",AK553)-5))</f>
        <v>258752</v>
      </c>
      <c r="AK553" s="4" t="s">
        <v>377</v>
      </c>
      <c r="AL553" s="3" t="n">
        <v>4.30671881955927</v>
      </c>
      <c r="AM553" s="0" t="s">
        <v>15</v>
      </c>
    </row>
    <row r="554" customFormat="false" ht="15" hidden="false" customHeight="false" outlineLevel="0" collapsed="false">
      <c r="A554" s="0" t="n">
        <f aca="false">VALUE(MID(B554,5,FIND("_",B554)-5))</f>
        <v>236452</v>
      </c>
      <c r="B554" s="4" t="s">
        <v>2239</v>
      </c>
      <c r="C554" s="3" t="n">
        <v>0.565306950901942</v>
      </c>
      <c r="D554" s="0" t="s">
        <v>15</v>
      </c>
      <c r="F554" s="3"/>
      <c r="AJ554" s="0" t="n">
        <f aca="false">VALUE(MID(AK554,5,FIND("_",AK554)-5))</f>
        <v>233686</v>
      </c>
      <c r="AK554" s="4" t="s">
        <v>2240</v>
      </c>
      <c r="AL554" s="3" t="n">
        <v>4.3037807481771</v>
      </c>
      <c r="AM554" s="0" t="s">
        <v>15</v>
      </c>
    </row>
    <row r="555" customFormat="false" ht="15" hidden="false" customHeight="false" outlineLevel="0" collapsed="false">
      <c r="A555" s="0" t="n">
        <f aca="false">VALUE(MID(B555,5,FIND("_",B555)-5))</f>
        <v>230760</v>
      </c>
      <c r="B555" s="4" t="s">
        <v>2241</v>
      </c>
      <c r="C555" s="3" t="n">
        <v>0.56457935520761</v>
      </c>
      <c r="D555" s="0" t="s">
        <v>2124</v>
      </c>
      <c r="F555" s="3"/>
      <c r="AJ555" s="0" t="n">
        <f aca="false">VALUE(MID(AK555,5,FIND("_",AK555)-5))</f>
        <v>244764</v>
      </c>
      <c r="AK555" s="2" t="s">
        <v>2242</v>
      </c>
      <c r="AL555" s="3" t="n">
        <v>4.3037807481771</v>
      </c>
      <c r="AM555" s="0" t="s">
        <v>2243</v>
      </c>
    </row>
    <row r="556" customFormat="false" ht="15" hidden="false" customHeight="false" outlineLevel="0" collapsed="false">
      <c r="A556" s="0" t="n">
        <f aca="false">VALUE(MID(B556,5,FIND("_",B556)-5))</f>
        <v>258127</v>
      </c>
      <c r="B556" s="4" t="s">
        <v>2244</v>
      </c>
      <c r="C556" s="3" t="n">
        <v>0.562727599852811</v>
      </c>
      <c r="D556" s="0" t="s">
        <v>2245</v>
      </c>
      <c r="F556" s="3"/>
      <c r="AJ556" s="0" t="n">
        <f aca="false">VALUE(MID(AK556,5,FIND("_",AK556)-5))</f>
        <v>245157</v>
      </c>
      <c r="AK556" s="2" t="s">
        <v>2246</v>
      </c>
      <c r="AL556" s="3" t="n">
        <v>4.29865831556452</v>
      </c>
      <c r="AM556" s="0" t="s">
        <v>15</v>
      </c>
    </row>
    <row r="557" customFormat="false" ht="15" hidden="false" customHeight="false" outlineLevel="0" collapsed="false">
      <c r="A557" s="0" t="n">
        <f aca="false">VALUE(MID(B557,5,FIND("_",B557)-5))</f>
        <v>208744</v>
      </c>
      <c r="B557" s="2" t="s">
        <v>2247</v>
      </c>
      <c r="C557" s="3" t="n">
        <v>0.561016805096124</v>
      </c>
      <c r="D557" s="0" t="s">
        <v>2248</v>
      </c>
      <c r="F557" s="3"/>
      <c r="AJ557" s="0" t="n">
        <f aca="false">VALUE(MID(AK557,5,FIND("_",AK557)-5))</f>
        <v>54427</v>
      </c>
      <c r="AK557" s="2" t="s">
        <v>2249</v>
      </c>
      <c r="AL557" s="3" t="n">
        <v>4.29768054864069</v>
      </c>
      <c r="AM557" s="0" t="s">
        <v>2250</v>
      </c>
    </row>
    <row r="558" customFormat="false" ht="15" hidden="false" customHeight="false" outlineLevel="0" collapsed="false">
      <c r="A558" s="0" t="n">
        <f aca="false">VALUE(MID(B558,5,FIND("_",B558)-5))</f>
        <v>251432</v>
      </c>
      <c r="B558" s="4" t="s">
        <v>2251</v>
      </c>
      <c r="C558" s="3" t="n">
        <v>0.555372411976778</v>
      </c>
      <c r="D558" s="0" t="s">
        <v>2252</v>
      </c>
      <c r="F558" s="3"/>
      <c r="AJ558" s="0" t="n">
        <f aca="false">VALUE(MID(AK558,5,FIND("_",AK558)-5))</f>
        <v>237905</v>
      </c>
      <c r="AK558" s="2" t="s">
        <v>2253</v>
      </c>
      <c r="AL558" s="3" t="n">
        <v>4.29768054864069</v>
      </c>
      <c r="AM558" s="0" t="s">
        <v>15</v>
      </c>
    </row>
    <row r="559" customFormat="false" ht="15" hidden="false" customHeight="false" outlineLevel="0" collapsed="false">
      <c r="A559" s="0" t="n">
        <f aca="false">VALUE(MID(B559,5,FIND("_",B559)-5))</f>
        <v>246505</v>
      </c>
      <c r="B559" s="2" t="s">
        <v>2254</v>
      </c>
      <c r="C559" s="3" t="n">
        <v>0.551147787728913</v>
      </c>
      <c r="D559" s="0" t="s">
        <v>15</v>
      </c>
      <c r="F559" s="3"/>
      <c r="AJ559" s="0" t="n">
        <f aca="false">VALUE(MID(AK559,5,FIND("_",AK559)-5))</f>
        <v>240006</v>
      </c>
      <c r="AK559" s="4" t="s">
        <v>2255</v>
      </c>
      <c r="AL559" s="3" t="n">
        <v>4.29191552582092</v>
      </c>
      <c r="AM559" s="0" t="s">
        <v>15</v>
      </c>
    </row>
    <row r="560" customFormat="false" ht="15" hidden="false" customHeight="false" outlineLevel="0" collapsed="false">
      <c r="A560" s="0" t="n">
        <f aca="false">VALUE(MID(B560,5,FIND("_",B560)-5))</f>
        <v>250357</v>
      </c>
      <c r="B560" s="4" t="s">
        <v>2256</v>
      </c>
      <c r="C560" s="3" t="n">
        <v>0.547893246029785</v>
      </c>
      <c r="D560" s="0" t="s">
        <v>2257</v>
      </c>
      <c r="F560" s="3"/>
      <c r="AJ560" s="0" t="n">
        <f aca="false">VALUE(MID(AK560,5,FIND("_",AK560)-5))</f>
        <v>254197</v>
      </c>
      <c r="AK560" s="4" t="s">
        <v>2258</v>
      </c>
      <c r="AL560" s="3" t="n">
        <v>4.28856949794093</v>
      </c>
      <c r="AM560" s="0" t="s">
        <v>2259</v>
      </c>
    </row>
    <row r="561" customFormat="false" ht="15" hidden="false" customHeight="false" outlineLevel="0" collapsed="false">
      <c r="A561" s="0" t="n">
        <f aca="false">VALUE(MID(B561,5,FIND("_",B561)-5))</f>
        <v>230509</v>
      </c>
      <c r="B561" s="2" t="s">
        <v>2260</v>
      </c>
      <c r="C561" s="3" t="n">
        <v>0.543142325026529</v>
      </c>
      <c r="D561" s="0" t="s">
        <v>15</v>
      </c>
      <c r="F561" s="3"/>
      <c r="AJ561" s="0" t="n">
        <f aca="false">VALUE(MID(AK561,5,FIND("_",AK561)-5))</f>
        <v>247537</v>
      </c>
      <c r="AK561" s="4" t="s">
        <v>2261</v>
      </c>
      <c r="AL561" s="3" t="n">
        <v>4.28824496863107</v>
      </c>
      <c r="AM561" s="0" t="s">
        <v>15</v>
      </c>
    </row>
    <row r="562" customFormat="false" ht="15" hidden="false" customHeight="false" outlineLevel="0" collapsed="false">
      <c r="A562" s="0" t="n">
        <f aca="false">VALUE(MID(B562,5,FIND("_",B562)-5))</f>
        <v>59977</v>
      </c>
      <c r="B562" s="2" t="s">
        <v>2262</v>
      </c>
      <c r="C562" s="3" t="n">
        <v>0.535705374534124</v>
      </c>
      <c r="D562" s="0" t="s">
        <v>177</v>
      </c>
      <c r="F562" s="3"/>
      <c r="AJ562" s="0" t="n">
        <f aca="false">VALUE(MID(AK562,5,FIND("_",AK562)-5))</f>
        <v>28711</v>
      </c>
      <c r="AK562" s="4" t="s">
        <v>2263</v>
      </c>
      <c r="AL562" s="3" t="n">
        <v>4.28540221886225</v>
      </c>
      <c r="AM562" s="0" t="s">
        <v>15</v>
      </c>
    </row>
    <row r="563" customFormat="false" ht="15" hidden="false" customHeight="false" outlineLevel="0" collapsed="false">
      <c r="A563" s="0" t="n">
        <f aca="false">VALUE(MID(B563,5,FIND("_",B563)-5))</f>
        <v>149226</v>
      </c>
      <c r="B563" s="2" t="s">
        <v>1412</v>
      </c>
      <c r="C563" s="3" t="n">
        <v>0.535204827356566</v>
      </c>
      <c r="D563" s="0" t="s">
        <v>1374</v>
      </c>
      <c r="F563" s="3"/>
      <c r="AJ563" s="0" t="n">
        <f aca="false">VALUE(MID(AK563,5,FIND("_",AK563)-5))</f>
        <v>221925</v>
      </c>
      <c r="AK563" s="2" t="s">
        <v>2264</v>
      </c>
      <c r="AL563" s="3" t="n">
        <v>4.28540221886225</v>
      </c>
      <c r="AM563" s="0" t="s">
        <v>15</v>
      </c>
    </row>
    <row r="564" customFormat="false" ht="15" hidden="false" customHeight="false" outlineLevel="0" collapsed="false">
      <c r="A564" s="0" t="n">
        <f aca="false">VALUE(MID(B564,5,FIND("_",B564)-5))</f>
        <v>253401</v>
      </c>
      <c r="B564" s="4" t="s">
        <v>2265</v>
      </c>
      <c r="C564" s="3" t="n">
        <v>0.530206415588324</v>
      </c>
      <c r="D564" s="0" t="s">
        <v>1952</v>
      </c>
      <c r="F564" s="3"/>
      <c r="AJ564" s="0" t="n">
        <f aca="false">VALUE(MID(AK564,5,FIND("_",AK564)-5))</f>
        <v>232649</v>
      </c>
      <c r="AK564" s="2" t="s">
        <v>2266</v>
      </c>
      <c r="AL564" s="3" t="n">
        <v>4.28540221886225</v>
      </c>
      <c r="AM564" s="0" t="s">
        <v>2267</v>
      </c>
    </row>
    <row r="565" customFormat="false" ht="15" hidden="false" customHeight="false" outlineLevel="0" collapsed="false">
      <c r="A565" s="0" t="n">
        <f aca="false">VALUE(MID(B565,5,FIND("_",B565)-5))</f>
        <v>239159</v>
      </c>
      <c r="B565" s="2" t="s">
        <v>2268</v>
      </c>
      <c r="C565" s="3" t="n">
        <v>0.528694281074411</v>
      </c>
      <c r="D565" s="0" t="s">
        <v>15</v>
      </c>
      <c r="F565" s="3"/>
      <c r="AJ565" s="0" t="n">
        <f aca="false">VALUE(MID(AK565,5,FIND("_",AK565)-5))</f>
        <v>232856</v>
      </c>
      <c r="AK565" s="4" t="s">
        <v>2269</v>
      </c>
      <c r="AL565" s="3" t="n">
        <v>4.28540221886225</v>
      </c>
      <c r="AM565" s="0" t="s">
        <v>2270</v>
      </c>
    </row>
    <row r="566" customFormat="false" ht="15" hidden="false" customHeight="false" outlineLevel="0" collapsed="false">
      <c r="A566" s="0" t="n">
        <f aca="false">VALUE(MID(B566,5,FIND("_",B566)-5))</f>
        <v>216589</v>
      </c>
      <c r="B566" s="4" t="s">
        <v>2271</v>
      </c>
      <c r="C566" s="3" t="n">
        <v>0.527914533437426</v>
      </c>
      <c r="D566" s="0" t="s">
        <v>2272</v>
      </c>
      <c r="F566" s="3"/>
      <c r="AJ566" s="0" t="n">
        <f aca="false">VALUE(MID(AK566,5,FIND("_",AK566)-5))</f>
        <v>249078</v>
      </c>
      <c r="AK566" s="2" t="s">
        <v>2273</v>
      </c>
      <c r="AL566" s="3" t="n">
        <v>4.28540221886225</v>
      </c>
      <c r="AM566" s="0" t="s">
        <v>2274</v>
      </c>
    </row>
    <row r="567" customFormat="false" ht="15" hidden="false" customHeight="false" outlineLevel="0" collapsed="false">
      <c r="A567" s="0" t="n">
        <f aca="false">VALUE(MID(B567,5,FIND("_",B567)-5))</f>
        <v>243615</v>
      </c>
      <c r="B567" s="2" t="s">
        <v>2275</v>
      </c>
      <c r="C567" s="3" t="n">
        <v>0.526583371625984</v>
      </c>
      <c r="D567" s="0" t="s">
        <v>2276</v>
      </c>
      <c r="F567" s="3"/>
      <c r="AJ567" s="0" t="n">
        <f aca="false">VALUE(MID(AK567,5,FIND("_",AK567)-5))</f>
        <v>256696</v>
      </c>
      <c r="AK567" s="2" t="s">
        <v>2277</v>
      </c>
      <c r="AL567" s="3" t="n">
        <v>4.28540221886225</v>
      </c>
      <c r="AM567" s="0" t="s">
        <v>2278</v>
      </c>
    </row>
    <row r="568" customFormat="false" ht="15" hidden="false" customHeight="false" outlineLevel="0" collapsed="false">
      <c r="A568" s="0" t="n">
        <f aca="false">VALUE(MID(B568,5,FIND("_",B568)-5))</f>
        <v>256753</v>
      </c>
      <c r="B568" s="2" t="s">
        <v>2279</v>
      </c>
      <c r="C568" s="3" t="n">
        <v>0.520378579853733</v>
      </c>
      <c r="D568" s="0" t="s">
        <v>2280</v>
      </c>
      <c r="F568" s="3"/>
      <c r="AJ568" s="0" t="n">
        <f aca="false">VALUE(MID(AK568,5,FIND("_",AK568)-5))</f>
        <v>247149</v>
      </c>
      <c r="AK568" s="2" t="s">
        <v>646</v>
      </c>
      <c r="AL568" s="3" t="n">
        <v>4.28269293160426</v>
      </c>
      <c r="AM568" s="0" t="s">
        <v>15</v>
      </c>
    </row>
    <row r="569" customFormat="false" ht="15" hidden="false" customHeight="false" outlineLevel="0" collapsed="false">
      <c r="A569" s="0" t="n">
        <f aca="false">VALUE(MID(B569,5,FIND("_",B569)-5))</f>
        <v>246748</v>
      </c>
      <c r="B569" s="4" t="s">
        <v>2281</v>
      </c>
      <c r="C569" s="3" t="n">
        <v>0.517436018945203</v>
      </c>
      <c r="D569" s="0" t="s">
        <v>2073</v>
      </c>
      <c r="F569" s="3"/>
      <c r="AJ569" s="0" t="n">
        <f aca="false">VALUE(MID(AK569,5,FIND("_",AK569)-5))</f>
        <v>93165</v>
      </c>
      <c r="AK569" s="4" t="s">
        <v>541</v>
      </c>
      <c r="AL569" s="3" t="n">
        <v>4.28218191609461</v>
      </c>
      <c r="AM569" s="0" t="s">
        <v>15</v>
      </c>
    </row>
    <row r="570" customFormat="false" ht="15" hidden="false" customHeight="false" outlineLevel="0" collapsed="false">
      <c r="A570" s="0" t="n">
        <f aca="false">VALUE(MID(B570,5,FIND("_",B570)-5))</f>
        <v>214441</v>
      </c>
      <c r="B570" s="2" t="s">
        <v>2282</v>
      </c>
      <c r="C570" s="3" t="n">
        <v>0.514447661059625</v>
      </c>
      <c r="D570" s="0" t="s">
        <v>2283</v>
      </c>
      <c r="F570" s="3"/>
      <c r="AJ570" s="0" t="n">
        <f aca="false">VALUE(MID(AK570,5,FIND("_",AK570)-5))</f>
        <v>149460</v>
      </c>
      <c r="AK570" s="4" t="s">
        <v>2284</v>
      </c>
      <c r="AL570" s="3" t="n">
        <v>4.27798474729977</v>
      </c>
      <c r="AM570" s="0" t="s">
        <v>2285</v>
      </c>
    </row>
    <row r="571" customFormat="false" ht="15" hidden="false" customHeight="false" outlineLevel="0" collapsed="false">
      <c r="A571" s="0" t="n">
        <f aca="false">VALUE(MID(B571,5,FIND("_",B571)-5))</f>
        <v>209855</v>
      </c>
      <c r="B571" s="2" t="s">
        <v>1373</v>
      </c>
      <c r="C571" s="3" t="n">
        <v>0.512092183326003</v>
      </c>
      <c r="D571" s="0" t="s">
        <v>1374</v>
      </c>
      <c r="F571" s="3"/>
      <c r="AJ571" s="0" t="n">
        <f aca="false">VALUE(MID(AK571,5,FIND("_",AK571)-5))</f>
        <v>239543</v>
      </c>
      <c r="AK571" s="2" t="s">
        <v>2286</v>
      </c>
      <c r="AL571" s="3" t="n">
        <v>4.27354763251647</v>
      </c>
      <c r="AM571" s="0" t="s">
        <v>15</v>
      </c>
    </row>
    <row r="572" customFormat="false" ht="15" hidden="false" customHeight="false" outlineLevel="0" collapsed="false">
      <c r="A572" s="0" t="n">
        <f aca="false">VALUE(MID(B572,5,FIND("_",B572)-5))</f>
        <v>251520</v>
      </c>
      <c r="B572" s="4" t="s">
        <v>2287</v>
      </c>
      <c r="C572" s="3" t="n">
        <v>0.508665825934507</v>
      </c>
      <c r="D572" s="0" t="s">
        <v>1352</v>
      </c>
      <c r="F572" s="3"/>
      <c r="AJ572" s="0" t="n">
        <f aca="false">VALUE(MID(AK572,5,FIND("_",AK572)-5))</f>
        <v>257857</v>
      </c>
      <c r="AK572" s="2" t="s">
        <v>1070</v>
      </c>
      <c r="AL572" s="3" t="n">
        <v>4.27324460443601</v>
      </c>
      <c r="AM572" s="0" t="s">
        <v>15</v>
      </c>
    </row>
    <row r="573" customFormat="false" ht="15" hidden="false" customHeight="false" outlineLevel="0" collapsed="false">
      <c r="A573" s="0" t="n">
        <f aca="false">VALUE(MID(B573,5,FIND("_",B573)-5))</f>
        <v>219856</v>
      </c>
      <c r="B573" s="2" t="s">
        <v>2288</v>
      </c>
      <c r="C573" s="3" t="n">
        <v>0.506027837234436</v>
      </c>
      <c r="D573" s="0" t="s">
        <v>2289</v>
      </c>
      <c r="F573" s="3"/>
      <c r="AJ573" s="0" t="n">
        <f aca="false">VALUE(MID(AK573,5,FIND("_",AK573)-5))</f>
        <v>249088</v>
      </c>
      <c r="AK573" s="2" t="s">
        <v>2290</v>
      </c>
      <c r="AL573" s="3" t="n">
        <v>4.27301849440642</v>
      </c>
      <c r="AM573" s="0" t="s">
        <v>194</v>
      </c>
    </row>
    <row r="574" customFormat="false" ht="15" hidden="false" customHeight="false" outlineLevel="0" collapsed="false">
      <c r="A574" s="0" t="n">
        <f aca="false">VALUE(MID(B574,5,FIND("_",B574)-5))</f>
        <v>244027</v>
      </c>
      <c r="B574" s="2" t="s">
        <v>2291</v>
      </c>
      <c r="C574" s="3" t="n">
        <v>0.50571319590953</v>
      </c>
      <c r="D574" s="0" t="s">
        <v>2292</v>
      </c>
      <c r="F574" s="3"/>
      <c r="AJ574" s="0" t="n">
        <f aca="false">VALUE(MID(AK574,5,FIND("_",AK574)-5))</f>
        <v>256758</v>
      </c>
      <c r="AK574" s="2" t="s">
        <v>2293</v>
      </c>
      <c r="AL574" s="3" t="n">
        <v>4.27301849440642</v>
      </c>
      <c r="AM574" s="0" t="s">
        <v>2294</v>
      </c>
    </row>
    <row r="575" customFormat="false" ht="15" hidden="false" customHeight="false" outlineLevel="0" collapsed="false">
      <c r="A575" s="0" t="n">
        <f aca="false">VALUE(MID(B575,5,FIND("_",B575)-5))</f>
        <v>75201</v>
      </c>
      <c r="B575" s="2" t="s">
        <v>2295</v>
      </c>
      <c r="C575" s="3" t="n">
        <v>0.498989277611303</v>
      </c>
      <c r="D575" s="0" t="s">
        <v>2296</v>
      </c>
      <c r="F575" s="3"/>
      <c r="AJ575" s="0" t="n">
        <f aca="false">VALUE(MID(AK575,5,FIND("_",AK575)-5))</f>
        <v>258659</v>
      </c>
      <c r="AK575" s="2" t="s">
        <v>2297</v>
      </c>
      <c r="AL575" s="3" t="n">
        <v>4.26886685113595</v>
      </c>
      <c r="AM575" s="0" t="s">
        <v>2298</v>
      </c>
    </row>
    <row r="576" customFormat="false" ht="15" hidden="false" customHeight="false" outlineLevel="0" collapsed="false">
      <c r="A576" s="0" t="n">
        <f aca="false">VALUE(MID(B576,5,FIND("_",B576)-5))</f>
        <v>246570</v>
      </c>
      <c r="B576" s="2" t="s">
        <v>2299</v>
      </c>
      <c r="C576" s="3" t="n">
        <v>0.498612420837891</v>
      </c>
      <c r="D576" s="0" t="s">
        <v>15</v>
      </c>
      <c r="F576" s="3"/>
      <c r="AJ576" s="0" t="n">
        <f aca="false">VALUE(MID(AK576,5,FIND("_",AK576)-5))</f>
        <v>23823</v>
      </c>
      <c r="AK576" s="2" t="s">
        <v>2300</v>
      </c>
      <c r="AL576" s="3" t="n">
        <v>4.2667865406949</v>
      </c>
      <c r="AM576" s="0" t="s">
        <v>15</v>
      </c>
    </row>
    <row r="577" customFormat="false" ht="15" hidden="false" customHeight="false" outlineLevel="0" collapsed="false">
      <c r="A577" s="0" t="n">
        <f aca="false">VALUE(MID(B577,5,FIND("_",B577)-5))</f>
        <v>199248</v>
      </c>
      <c r="B577" s="4" t="s">
        <v>2301</v>
      </c>
      <c r="C577" s="3" t="n">
        <v>0.497428246584022</v>
      </c>
      <c r="D577" s="0" t="s">
        <v>2302</v>
      </c>
      <c r="F577" s="3"/>
      <c r="AJ577" s="0" t="n">
        <f aca="false">VALUE(MID(AK577,5,FIND("_",AK577)-5))</f>
        <v>258845</v>
      </c>
      <c r="AK577" s="2" t="s">
        <v>2303</v>
      </c>
      <c r="AL577" s="3" t="n">
        <v>4.2667865406949</v>
      </c>
      <c r="AM577" s="0" t="s">
        <v>15</v>
      </c>
    </row>
    <row r="578" customFormat="false" ht="15" hidden="false" customHeight="false" outlineLevel="0" collapsed="false">
      <c r="A578" s="0" t="n">
        <f aca="false">VALUE(MID(B578,5,FIND("_",B578)-5))</f>
        <v>245112</v>
      </c>
      <c r="B578" s="2" t="s">
        <v>2304</v>
      </c>
      <c r="C578" s="3" t="n">
        <v>0.493825568148627</v>
      </c>
      <c r="D578" s="0" t="s">
        <v>2195</v>
      </c>
      <c r="F578" s="3"/>
      <c r="AJ578" s="0" t="n">
        <f aca="false">VALUE(MID(AK578,5,FIND("_",AK578)-5))</f>
        <v>258816</v>
      </c>
      <c r="AK578" s="2" t="s">
        <v>814</v>
      </c>
      <c r="AL578" s="3" t="n">
        <v>4.26521560477595</v>
      </c>
      <c r="AM578" s="0" t="s">
        <v>15</v>
      </c>
    </row>
    <row r="579" customFormat="false" ht="15" hidden="false" customHeight="false" outlineLevel="0" collapsed="false">
      <c r="A579" s="0" t="n">
        <f aca="false">VALUE(MID(B579,5,FIND("_",B579)-5))</f>
        <v>148547</v>
      </c>
      <c r="B579" s="2" t="s">
        <v>2305</v>
      </c>
      <c r="C579" s="3" t="n">
        <v>0.483914303836641</v>
      </c>
      <c r="D579" s="0" t="s">
        <v>2306</v>
      </c>
      <c r="F579" s="3"/>
      <c r="AJ579" s="0" t="n">
        <f aca="false">VALUE(MID(AK579,5,FIND("_",AK579)-5))</f>
        <v>258328</v>
      </c>
      <c r="AK579" s="2" t="s">
        <v>2307</v>
      </c>
      <c r="AL579" s="3" t="n">
        <v>4.26118767150716</v>
      </c>
      <c r="AM579" s="0" t="s">
        <v>723</v>
      </c>
    </row>
    <row r="580" customFormat="false" ht="15" hidden="false" customHeight="false" outlineLevel="0" collapsed="false">
      <c r="A580" s="0" t="n">
        <f aca="false">VALUE(MID(B580,5,FIND("_",B580)-5))</f>
        <v>31460</v>
      </c>
      <c r="B580" s="4" t="s">
        <v>2308</v>
      </c>
      <c r="C580" s="3" t="n">
        <v>0.482727620828072</v>
      </c>
      <c r="D580" s="0" t="s">
        <v>988</v>
      </c>
      <c r="F580" s="3"/>
      <c r="AJ580" s="0" t="n">
        <f aca="false">VALUE(MID(AK580,5,FIND("_",AK580)-5))</f>
        <v>183158</v>
      </c>
      <c r="AK580" s="2" t="s">
        <v>952</v>
      </c>
      <c r="AL580" s="3" t="n">
        <v>4.25854537215887</v>
      </c>
      <c r="AM580" s="0" t="s">
        <v>15</v>
      </c>
    </row>
    <row r="581" customFormat="false" ht="15" hidden="false" customHeight="false" outlineLevel="0" collapsed="false">
      <c r="A581" s="0" t="n">
        <f aca="false">VALUE(MID(B581,5,FIND("_",B581)-5))</f>
        <v>204185</v>
      </c>
      <c r="B581" s="2" t="s">
        <v>2309</v>
      </c>
      <c r="C581" s="3" t="n">
        <v>0.482158713211847</v>
      </c>
      <c r="D581" s="0" t="s">
        <v>2310</v>
      </c>
      <c r="F581" s="3"/>
      <c r="AJ581" s="0" t="n">
        <f aca="false">VALUE(MID(AK581,5,FIND("_",AK581)-5))</f>
        <v>258793</v>
      </c>
      <c r="AK581" s="4" t="s">
        <v>685</v>
      </c>
      <c r="AL581" s="3" t="n">
        <v>4.25414436137616</v>
      </c>
      <c r="AM581" s="0" t="s">
        <v>15</v>
      </c>
    </row>
    <row r="582" customFormat="false" ht="15" hidden="false" customHeight="false" outlineLevel="0" collapsed="false">
      <c r="A582" s="0" t="n">
        <f aca="false">VALUE(MID(B582,5,FIND("_",B582)-5))</f>
        <v>254866</v>
      </c>
      <c r="B582" s="2" t="s">
        <v>2311</v>
      </c>
      <c r="C582" s="3" t="n">
        <v>0.477137758631777</v>
      </c>
      <c r="D582" s="0" t="s">
        <v>2154</v>
      </c>
      <c r="F582" s="3"/>
      <c r="AJ582" s="0" t="n">
        <f aca="false">VALUE(MID(AK582,5,FIND("_",AK582)-5))</f>
        <v>224351</v>
      </c>
      <c r="AK582" s="4" t="s">
        <v>2312</v>
      </c>
      <c r="AL582" s="3" t="n">
        <v>4.25153876699597</v>
      </c>
      <c r="AM582" s="0" t="s">
        <v>15</v>
      </c>
    </row>
    <row r="583" customFormat="false" ht="15" hidden="false" customHeight="false" outlineLevel="0" collapsed="false">
      <c r="A583" s="0" t="n">
        <f aca="false">VALUE(MID(B583,5,FIND("_",B583)-5))</f>
        <v>201895</v>
      </c>
      <c r="B583" s="2" t="s">
        <v>2313</v>
      </c>
      <c r="C583" s="3" t="n">
        <v>0.475743418643865</v>
      </c>
      <c r="D583" s="0" t="s">
        <v>177</v>
      </c>
      <c r="F583" s="3"/>
      <c r="AJ583" s="0" t="n">
        <f aca="false">VALUE(MID(AK583,5,FIND("_",AK583)-5))</f>
        <v>22008</v>
      </c>
      <c r="AK583" s="4" t="s">
        <v>2314</v>
      </c>
      <c r="AL583" s="3" t="n">
        <v>4.24792751344359</v>
      </c>
      <c r="AM583" s="0" t="s">
        <v>2315</v>
      </c>
    </row>
    <row r="584" customFormat="false" ht="15" hidden="false" customHeight="false" outlineLevel="0" collapsed="false">
      <c r="A584" s="0" t="n">
        <f aca="false">VALUE(MID(B584,5,FIND("_",B584)-5))</f>
        <v>237971</v>
      </c>
      <c r="B584" s="2" t="s">
        <v>2316</v>
      </c>
      <c r="C584" s="3" t="n">
        <v>0.475125010823101</v>
      </c>
      <c r="D584" s="0" t="s">
        <v>2317</v>
      </c>
      <c r="F584" s="3"/>
      <c r="AJ584" s="0" t="n">
        <f aca="false">VALUE(MID(AK584,5,FIND("_",AK584)-5))</f>
        <v>33221</v>
      </c>
      <c r="AK584" s="4" t="s">
        <v>2318</v>
      </c>
      <c r="AL584" s="3" t="n">
        <v>4.24792751344359</v>
      </c>
      <c r="AM584" s="0" t="s">
        <v>15</v>
      </c>
    </row>
    <row r="585" customFormat="false" ht="15" hidden="false" customHeight="false" outlineLevel="0" collapsed="false">
      <c r="A585" s="0" t="n">
        <f aca="false">VALUE(MID(B585,5,FIND("_",B585)-5))</f>
        <v>220423</v>
      </c>
      <c r="B585" s="2" t="s">
        <v>2319</v>
      </c>
      <c r="C585" s="3" t="n">
        <v>0.466876430798462</v>
      </c>
      <c r="D585" s="0" t="s">
        <v>988</v>
      </c>
      <c r="F585" s="3"/>
      <c r="AJ585" s="0" t="n">
        <f aca="false">VALUE(MID(AK585,5,FIND("_",AK585)-5))</f>
        <v>140659</v>
      </c>
      <c r="AK585" s="4" t="s">
        <v>2320</v>
      </c>
      <c r="AL585" s="3" t="n">
        <v>4.24792751344359</v>
      </c>
      <c r="AM585" s="0" t="s">
        <v>15</v>
      </c>
    </row>
    <row r="586" customFormat="false" ht="15" hidden="false" customHeight="false" outlineLevel="0" collapsed="false">
      <c r="A586" s="0" t="n">
        <f aca="false">VALUE(MID(B586,5,FIND("_",B586)-5))</f>
        <v>257710</v>
      </c>
      <c r="B586" s="2" t="s">
        <v>2321</v>
      </c>
      <c r="C586" s="3" t="n">
        <v>0.463440293979042</v>
      </c>
      <c r="D586" s="0" t="s">
        <v>1704</v>
      </c>
      <c r="F586" s="3"/>
      <c r="AJ586" s="0" t="n">
        <f aca="false">VALUE(MID(AK586,5,FIND("_",AK586)-5))</f>
        <v>206506</v>
      </c>
      <c r="AK586" s="2" t="s">
        <v>2322</v>
      </c>
      <c r="AL586" s="3" t="n">
        <v>4.24792751344359</v>
      </c>
      <c r="AM586" s="0" t="s">
        <v>15</v>
      </c>
    </row>
    <row r="587" customFormat="false" ht="15" hidden="false" customHeight="false" outlineLevel="0" collapsed="false">
      <c r="A587" s="0" t="n">
        <f aca="false">VALUE(MID(B587,5,FIND("_",B587)-5))</f>
        <v>250590</v>
      </c>
      <c r="B587" s="2" t="s">
        <v>2323</v>
      </c>
      <c r="C587" s="3" t="n">
        <v>0.459382952104179</v>
      </c>
      <c r="D587" s="0" t="s">
        <v>2324</v>
      </c>
      <c r="F587" s="3"/>
      <c r="AJ587" s="0" t="n">
        <f aca="false">VALUE(MID(AK587,5,FIND("_",AK587)-5))</f>
        <v>231222</v>
      </c>
      <c r="AK587" s="2" t="s">
        <v>2325</v>
      </c>
      <c r="AL587" s="3" t="n">
        <v>4.24792751344359</v>
      </c>
      <c r="AM587" s="0" t="s">
        <v>2326</v>
      </c>
    </row>
    <row r="588" customFormat="false" ht="15" hidden="false" customHeight="false" outlineLevel="0" collapsed="false">
      <c r="A588" s="0" t="n">
        <f aca="false">VALUE(MID(B588,5,FIND("_",B588)-5))</f>
        <v>31514</v>
      </c>
      <c r="B588" s="4" t="s">
        <v>2327</v>
      </c>
      <c r="C588" s="3" t="n">
        <v>0.457267706251175</v>
      </c>
      <c r="D588" s="0" t="s">
        <v>2328</v>
      </c>
      <c r="F588" s="3"/>
      <c r="AJ588" s="0" t="n">
        <f aca="false">VALUE(MID(AK588,5,FIND("_",AK588)-5))</f>
        <v>234496</v>
      </c>
      <c r="AK588" s="2" t="s">
        <v>2329</v>
      </c>
      <c r="AL588" s="3" t="n">
        <v>4.24792751344359</v>
      </c>
      <c r="AM588" s="0" t="s">
        <v>15</v>
      </c>
    </row>
    <row r="589" customFormat="false" ht="15" hidden="false" customHeight="false" outlineLevel="0" collapsed="false">
      <c r="A589" s="0" t="n">
        <f aca="false">VALUE(MID(B589,5,FIND("_",B589)-5))</f>
        <v>248355</v>
      </c>
      <c r="B589" s="4" t="s">
        <v>2330</v>
      </c>
      <c r="C589" s="3" t="n">
        <v>0.447840289261241</v>
      </c>
      <c r="D589" s="0" t="s">
        <v>2331</v>
      </c>
      <c r="F589" s="3"/>
      <c r="AJ589" s="0" t="n">
        <f aca="false">VALUE(MID(AK589,5,FIND("_",AK589)-5))</f>
        <v>235999</v>
      </c>
      <c r="AK589" s="2" t="s">
        <v>2332</v>
      </c>
      <c r="AL589" s="3" t="n">
        <v>4.24792751344359</v>
      </c>
      <c r="AM589" s="0" t="s">
        <v>15</v>
      </c>
    </row>
    <row r="590" customFormat="false" ht="15" hidden="false" customHeight="false" outlineLevel="0" collapsed="false">
      <c r="A590" s="0" t="n">
        <f aca="false">VALUE(MID(B590,5,FIND("_",B590)-5))</f>
        <v>256950</v>
      </c>
      <c r="B590" s="2" t="s">
        <v>2333</v>
      </c>
      <c r="C590" s="3" t="n">
        <v>0.432798247026572</v>
      </c>
      <c r="D590" s="0" t="s">
        <v>2334</v>
      </c>
      <c r="F590" s="3"/>
      <c r="AJ590" s="0" t="n">
        <f aca="false">VALUE(MID(AK590,5,FIND("_",AK590)-5))</f>
        <v>251200</v>
      </c>
      <c r="AK590" s="4" t="s">
        <v>2335</v>
      </c>
      <c r="AL590" s="3" t="n">
        <v>4.24792751344359</v>
      </c>
      <c r="AM590" s="0" t="s">
        <v>15</v>
      </c>
    </row>
    <row r="591" customFormat="false" ht="15" hidden="false" customHeight="false" outlineLevel="0" collapsed="false">
      <c r="A591" s="0" t="n">
        <f aca="false">VALUE(MID(B591,5,FIND("_",B591)-5))</f>
        <v>246710</v>
      </c>
      <c r="B591" s="4" t="s">
        <v>2336</v>
      </c>
      <c r="C591" s="3" t="n">
        <v>0.419102824425196</v>
      </c>
      <c r="D591" s="0" t="s">
        <v>2337</v>
      </c>
      <c r="F591" s="3"/>
      <c r="AJ591" s="0" t="n">
        <f aca="false">VALUE(MID(AK591,5,FIND("_",AK591)-5))</f>
        <v>252867</v>
      </c>
      <c r="AK591" s="2" t="s">
        <v>2338</v>
      </c>
      <c r="AL591" s="3" t="n">
        <v>4.24792751344359</v>
      </c>
      <c r="AM591" s="0" t="s">
        <v>2339</v>
      </c>
    </row>
    <row r="592" customFormat="false" ht="15" hidden="false" customHeight="false" outlineLevel="0" collapsed="false">
      <c r="A592" s="0" t="n">
        <f aca="false">VALUE(MID(B592,5,FIND("_",B592)-5))</f>
        <v>255917</v>
      </c>
      <c r="B592" s="4" t="s">
        <v>1341</v>
      </c>
      <c r="C592" s="3" t="n">
        <v>0.0978473233981446</v>
      </c>
      <c r="D592" s="0" t="s">
        <v>1168</v>
      </c>
      <c r="F592" s="3"/>
      <c r="AJ592" s="0" t="n">
        <f aca="false">VALUE(MID(AK592,5,FIND("_",AK592)-5))</f>
        <v>254243</v>
      </c>
      <c r="AK592" s="4" t="s">
        <v>2340</v>
      </c>
      <c r="AL592" s="3" t="n">
        <v>4.24792751344359</v>
      </c>
      <c r="AM592" s="0" t="s">
        <v>119</v>
      </c>
    </row>
    <row r="593" customFormat="false" ht="15" hidden="false" customHeight="false" outlineLevel="0" collapsed="false">
      <c r="A593" s="0" t="n">
        <f aca="false">VALUE(MID(B593,5,FIND("_",B593)-5))</f>
        <v>253270</v>
      </c>
      <c r="B593" s="2" t="s">
        <v>2341</v>
      </c>
      <c r="C593" s="3" t="n">
        <v>-0.794763682762205</v>
      </c>
      <c r="D593" s="0" t="s">
        <v>2342</v>
      </c>
      <c r="F593" s="3"/>
      <c r="AJ593" s="0" t="n">
        <f aca="false">VALUE(MID(AK593,5,FIND("_",AK593)-5))</f>
        <v>255234</v>
      </c>
      <c r="AK593" s="2" t="s">
        <v>2343</v>
      </c>
      <c r="AL593" s="3" t="n">
        <v>4.24792751344359</v>
      </c>
      <c r="AM593" s="0" t="s">
        <v>2132</v>
      </c>
    </row>
    <row r="594" customFormat="false" ht="15" hidden="false" customHeight="false" outlineLevel="0" collapsed="false">
      <c r="A594" s="0" t="n">
        <f aca="false">VALUE(MID(B594,5,FIND("_",B594)-5))</f>
        <v>252422</v>
      </c>
      <c r="B594" s="2" t="s">
        <v>2344</v>
      </c>
      <c r="C594" s="3" t="n">
        <v>-1.4523338894661</v>
      </c>
      <c r="D594" s="0" t="s">
        <v>2345</v>
      </c>
      <c r="F594" s="3"/>
      <c r="AJ594" s="0" t="n">
        <f aca="false">VALUE(MID(AK594,5,FIND("_",AK594)-5))</f>
        <v>256911</v>
      </c>
      <c r="AK594" s="2" t="s">
        <v>2346</v>
      </c>
      <c r="AL594" s="3" t="n">
        <v>4.24792751344359</v>
      </c>
      <c r="AM594" s="0" t="s">
        <v>826</v>
      </c>
    </row>
    <row r="595" customFormat="false" ht="15" hidden="false" customHeight="false" outlineLevel="0" collapsed="false">
      <c r="A595" s="0" t="n">
        <f aca="false">VALUE(MID(B595,5,FIND("_",B595)-5))</f>
        <v>248361</v>
      </c>
      <c r="B595" s="4" t="s">
        <v>2347</v>
      </c>
      <c r="C595" s="3" t="n">
        <v>-1.52693037934974</v>
      </c>
      <c r="D595" s="0" t="s">
        <v>2348</v>
      </c>
      <c r="F595" s="3"/>
      <c r="AJ595" s="0" t="n">
        <f aca="false">VALUE(MID(AK595,5,FIND("_",AK595)-5))</f>
        <v>93165</v>
      </c>
      <c r="AK595" s="2" t="s">
        <v>481</v>
      </c>
      <c r="AL595" s="3" t="n">
        <v>4.23629802336167</v>
      </c>
      <c r="AM595" s="0" t="s">
        <v>15</v>
      </c>
    </row>
    <row r="596" customFormat="false" ht="15" hidden="false" customHeight="false" outlineLevel="0" collapsed="false">
      <c r="A596" s="0" t="n">
        <f aca="false">VALUE(MID(B596,5,FIND("_",B596)-5))</f>
        <v>252806</v>
      </c>
      <c r="B596" s="2" t="s">
        <v>2349</v>
      </c>
      <c r="C596" s="3" t="n">
        <v>-1.5768982257222</v>
      </c>
      <c r="D596" s="0" t="s">
        <v>2350</v>
      </c>
      <c r="F596" s="3"/>
      <c r="AJ596" s="0" t="n">
        <f aca="false">VALUE(MID(AK596,5,FIND("_",AK596)-5))</f>
        <v>222506</v>
      </c>
      <c r="AK596" s="4" t="s">
        <v>2351</v>
      </c>
      <c r="AL596" s="3" t="n">
        <v>4.23266075679028</v>
      </c>
      <c r="AM596" s="0" t="s">
        <v>2352</v>
      </c>
    </row>
    <row r="597" customFormat="false" ht="15" hidden="false" customHeight="false" outlineLevel="0" collapsed="false">
      <c r="A597" s="0" t="n">
        <f aca="false">VALUE(MID(B597,5,FIND("_",B597)-5))</f>
        <v>245195</v>
      </c>
      <c r="B597" s="4" t="s">
        <v>2353</v>
      </c>
      <c r="C597" s="3" t="n">
        <v>-1.59735589630288</v>
      </c>
      <c r="D597" s="0" t="s">
        <v>15</v>
      </c>
      <c r="F597" s="3"/>
      <c r="AJ597" s="0" t="n">
        <f aca="false">VALUE(MID(AK597,5,FIND("_",AK597)-5))</f>
        <v>254346</v>
      </c>
      <c r="AK597" s="2" t="s">
        <v>515</v>
      </c>
      <c r="AL597" s="3" t="n">
        <v>4.23101959868915</v>
      </c>
      <c r="AM597" s="0" t="s">
        <v>516</v>
      </c>
    </row>
    <row r="598" customFormat="false" ht="15" hidden="false" customHeight="false" outlineLevel="0" collapsed="false">
      <c r="A598" s="0" t="n">
        <f aca="false">VALUE(MID(B598,5,FIND("_",B598)-5))</f>
        <v>256381</v>
      </c>
      <c r="B598" s="4" t="s">
        <v>2354</v>
      </c>
      <c r="C598" s="3" t="n">
        <v>-1.62208195628186</v>
      </c>
      <c r="D598" s="0" t="s">
        <v>2355</v>
      </c>
      <c r="F598" s="3"/>
      <c r="AJ598" s="0" t="n">
        <f aca="false">VALUE(MID(AK598,5,FIND("_",AK598)-5))</f>
        <v>228800</v>
      </c>
      <c r="AK598" s="2" t="s">
        <v>2356</v>
      </c>
      <c r="AL598" s="3" t="n">
        <v>4.22606807947985</v>
      </c>
      <c r="AM598" s="0" t="s">
        <v>2357</v>
      </c>
    </row>
    <row r="599" customFormat="false" ht="15" hidden="false" customHeight="false" outlineLevel="0" collapsed="false">
      <c r="A599" s="0" t="n">
        <f aca="false">VALUE(MID(B599,5,FIND("_",B599)-5))</f>
        <v>251422</v>
      </c>
      <c r="B599" s="4" t="s">
        <v>2358</v>
      </c>
      <c r="C599" s="3" t="n">
        <v>-1.62417638097393</v>
      </c>
      <c r="D599" s="0" t="s">
        <v>1416</v>
      </c>
      <c r="F599" s="3"/>
      <c r="AJ599" s="0" t="n">
        <f aca="false">VALUE(MID(AK599,5,FIND("_",AK599)-5))</f>
        <v>247420</v>
      </c>
      <c r="AK599" s="2" t="s">
        <v>2359</v>
      </c>
      <c r="AL599" s="3" t="n">
        <v>4.22496636500028</v>
      </c>
      <c r="AM599" s="0" t="s">
        <v>15</v>
      </c>
    </row>
    <row r="600" customFormat="false" ht="15" hidden="false" customHeight="false" outlineLevel="0" collapsed="false">
      <c r="A600" s="0" t="n">
        <f aca="false">VALUE(MID(B600,5,FIND("_",B600)-5))</f>
        <v>253482</v>
      </c>
      <c r="B600" s="2" t="s">
        <v>2360</v>
      </c>
      <c r="C600" s="3" t="n">
        <v>-1.63892389423249</v>
      </c>
      <c r="D600" s="0" t="s">
        <v>2361</v>
      </c>
      <c r="F600" s="3"/>
      <c r="AJ600" s="0" t="n">
        <f aca="false">VALUE(MID(AK600,5,FIND("_",AK600)-5))</f>
        <v>253728</v>
      </c>
      <c r="AK600" s="4" t="s">
        <v>695</v>
      </c>
      <c r="AL600" s="3" t="n">
        <v>4.22494722108482</v>
      </c>
      <c r="AM600" s="0" t="s">
        <v>15</v>
      </c>
    </row>
    <row r="601" customFormat="false" ht="15" hidden="false" customHeight="false" outlineLevel="0" collapsed="false">
      <c r="A601" s="0" t="n">
        <f aca="false">VALUE(MID(B601,5,FIND("_",B601)-5))</f>
        <v>257993</v>
      </c>
      <c r="B601" s="2" t="s">
        <v>2362</v>
      </c>
      <c r="C601" s="3" t="n">
        <v>-1.66249036391378</v>
      </c>
      <c r="D601" s="0" t="s">
        <v>2363</v>
      </c>
      <c r="F601" s="3"/>
      <c r="AJ601" s="0" t="n">
        <f aca="false">VALUE(MID(AK601,5,FIND("_",AK601)-5))</f>
        <v>234312</v>
      </c>
      <c r="AK601" s="2" t="s">
        <v>2364</v>
      </c>
      <c r="AL601" s="3" t="n">
        <v>4.22239242133645</v>
      </c>
      <c r="AM601" s="0" t="s">
        <v>15</v>
      </c>
    </row>
    <row r="602" customFormat="false" ht="15" hidden="false" customHeight="false" outlineLevel="0" collapsed="false">
      <c r="A602" s="0" t="n">
        <f aca="false">VALUE(MID(B602,5,FIND("_",B602)-5))</f>
        <v>251295</v>
      </c>
      <c r="B602" s="4" t="s">
        <v>2365</v>
      </c>
      <c r="C602" s="3" t="n">
        <v>-1.6843609642248</v>
      </c>
      <c r="D602" s="0" t="s">
        <v>2366</v>
      </c>
      <c r="F602" s="3"/>
      <c r="AJ602" s="0" t="n">
        <f aca="false">VALUE(MID(AK602,5,FIND("_",AK602)-5))</f>
        <v>238499</v>
      </c>
      <c r="AK602" s="4" t="s">
        <v>2367</v>
      </c>
      <c r="AL602" s="3" t="n">
        <v>4.21501289097085</v>
      </c>
      <c r="AM602" s="0" t="s">
        <v>2368</v>
      </c>
    </row>
    <row r="603" customFormat="false" ht="15" hidden="false" customHeight="false" outlineLevel="0" collapsed="false">
      <c r="A603" s="0" t="n">
        <f aca="false">VALUE(MID(B603,5,FIND("_",B603)-5))</f>
        <v>254905</v>
      </c>
      <c r="B603" s="2" t="s">
        <v>2369</v>
      </c>
      <c r="C603" s="3" t="n">
        <v>-1.68543165540518</v>
      </c>
      <c r="D603" s="0" t="s">
        <v>15</v>
      </c>
      <c r="F603" s="3"/>
      <c r="AJ603" s="0" t="n">
        <f aca="false">VALUE(MID(AK603,5,FIND("_",AK603)-5))</f>
        <v>242982</v>
      </c>
      <c r="AK603" s="2" t="s">
        <v>2370</v>
      </c>
      <c r="AL603" s="3" t="n">
        <v>4.21501289097085</v>
      </c>
      <c r="AM603" s="0" t="s">
        <v>2371</v>
      </c>
    </row>
    <row r="604" customFormat="false" ht="15" hidden="false" customHeight="false" outlineLevel="0" collapsed="false">
      <c r="A604" s="0" t="n">
        <f aca="false">VALUE(MID(B604,5,FIND("_",B604)-5))</f>
        <v>254186</v>
      </c>
      <c r="B604" s="4" t="s">
        <v>2372</v>
      </c>
      <c r="C604" s="3" t="n">
        <v>-1.69647648549406</v>
      </c>
      <c r="D604" s="0" t="s">
        <v>2373</v>
      </c>
      <c r="F604" s="3"/>
      <c r="AJ604" s="0" t="n">
        <f aca="false">VALUE(MID(AK604,5,FIND("_",AK604)-5))</f>
        <v>81452</v>
      </c>
      <c r="AK604" s="4" t="s">
        <v>2374</v>
      </c>
      <c r="AL604" s="3" t="n">
        <v>4.20945336562895</v>
      </c>
      <c r="AM604" s="0" t="s">
        <v>15</v>
      </c>
    </row>
    <row r="605" customFormat="false" ht="15" hidden="false" customHeight="false" outlineLevel="0" collapsed="false">
      <c r="A605" s="0" t="n">
        <f aca="false">VALUE(MID(B605,5,FIND("_",B605)-5))</f>
        <v>249918</v>
      </c>
      <c r="B605" s="2" t="s">
        <v>2375</v>
      </c>
      <c r="C605" s="3" t="n">
        <v>-1.7189220048756</v>
      </c>
      <c r="D605" s="0" t="s">
        <v>2376</v>
      </c>
      <c r="F605" s="3"/>
      <c r="AJ605" s="0" t="n">
        <f aca="false">VALUE(MID(AK605,5,FIND("_",AK605)-5))</f>
        <v>213564</v>
      </c>
      <c r="AK605" s="2" t="s">
        <v>2377</v>
      </c>
      <c r="AL605" s="3" t="n">
        <v>4.20945336562895</v>
      </c>
      <c r="AM605" s="0" t="s">
        <v>2378</v>
      </c>
    </row>
    <row r="606" customFormat="false" ht="15" hidden="false" customHeight="false" outlineLevel="0" collapsed="false">
      <c r="A606" s="0" t="n">
        <f aca="false">VALUE(MID(B606,5,FIND("_",B606)-5))</f>
        <v>249918</v>
      </c>
      <c r="B606" s="4" t="s">
        <v>2379</v>
      </c>
      <c r="C606" s="3" t="n">
        <v>-1.72584823903519</v>
      </c>
      <c r="D606" s="0" t="s">
        <v>2376</v>
      </c>
      <c r="F606" s="3"/>
      <c r="AJ606" s="0" t="n">
        <f aca="false">VALUE(MID(AK606,5,FIND("_",AK606)-5))</f>
        <v>236632</v>
      </c>
      <c r="AK606" s="4" t="s">
        <v>2380</v>
      </c>
      <c r="AL606" s="3" t="n">
        <v>4.20945336562895</v>
      </c>
      <c r="AM606" s="0" t="s">
        <v>2381</v>
      </c>
    </row>
    <row r="607" customFormat="false" ht="15" hidden="false" customHeight="false" outlineLevel="0" collapsed="false">
      <c r="A607" s="0" t="n">
        <f aca="false">VALUE(MID(B607,5,FIND("_",B607)-5))</f>
        <v>243679</v>
      </c>
      <c r="B607" s="2" t="s">
        <v>2382</v>
      </c>
      <c r="C607" s="3" t="n">
        <v>-1.73868718749806</v>
      </c>
      <c r="D607" s="0" t="s">
        <v>2383</v>
      </c>
      <c r="F607" s="3"/>
      <c r="AJ607" s="0" t="n">
        <f aca="false">VALUE(MID(AK607,5,FIND("_",AK607)-5))</f>
        <v>254906</v>
      </c>
      <c r="AK607" s="2" t="s">
        <v>2384</v>
      </c>
      <c r="AL607" s="3" t="n">
        <v>4.20945336562895</v>
      </c>
      <c r="AM607" s="0" t="s">
        <v>2385</v>
      </c>
    </row>
    <row r="608" customFormat="false" ht="15" hidden="false" customHeight="false" outlineLevel="0" collapsed="false">
      <c r="A608" s="0" t="n">
        <f aca="false">VALUE(MID(B608,5,FIND("_",B608)-5))</f>
        <v>245359</v>
      </c>
      <c r="B608" s="2" t="s">
        <v>1381</v>
      </c>
      <c r="C608" s="3" t="n">
        <v>-1.73926287974858</v>
      </c>
      <c r="D608" s="0" t="s">
        <v>1382</v>
      </c>
      <c r="F608" s="3"/>
      <c r="AJ608" s="0" t="n">
        <f aca="false">VALUE(MID(AK608,5,FIND("_",AK608)-5))</f>
        <v>92673</v>
      </c>
      <c r="AK608" s="2" t="s">
        <v>1566</v>
      </c>
      <c r="AL608" s="3" t="n">
        <v>4.20905945571773</v>
      </c>
      <c r="AM608" s="0" t="s">
        <v>1567</v>
      </c>
    </row>
    <row r="609" customFormat="false" ht="15" hidden="false" customHeight="false" outlineLevel="0" collapsed="false">
      <c r="A609" s="0" t="n">
        <f aca="false">VALUE(MID(B609,5,FIND("_",B609)-5))</f>
        <v>255444</v>
      </c>
      <c r="B609" s="2" t="s">
        <v>1088</v>
      </c>
      <c r="C609" s="3" t="n">
        <v>-1.74870892723434</v>
      </c>
      <c r="D609" s="0" t="s">
        <v>1089</v>
      </c>
      <c r="F609" s="3"/>
      <c r="AJ609" s="0" t="n">
        <f aca="false">VALUE(MID(AK609,5,FIND("_",AK609)-5))</f>
        <v>248038</v>
      </c>
      <c r="AK609" s="4" t="s">
        <v>2386</v>
      </c>
      <c r="AL609" s="3" t="n">
        <v>4.204510120781</v>
      </c>
      <c r="AM609" s="0" t="s">
        <v>15</v>
      </c>
    </row>
    <row r="610" customFormat="false" ht="15" hidden="false" customHeight="false" outlineLevel="0" collapsed="false">
      <c r="A610" s="0" t="n">
        <f aca="false">VALUE(MID(B610,5,FIND("_",B610)-5))</f>
        <v>241887</v>
      </c>
      <c r="B610" s="2" t="s">
        <v>2387</v>
      </c>
      <c r="C610" s="3" t="n">
        <v>-1.75012095924909</v>
      </c>
      <c r="D610" s="0" t="s">
        <v>2388</v>
      </c>
      <c r="F610" s="3"/>
      <c r="AJ610" s="0" t="n">
        <f aca="false">VALUE(MID(AK610,5,FIND("_",AK610)-5))</f>
        <v>259917</v>
      </c>
      <c r="AK610" s="4" t="s">
        <v>2389</v>
      </c>
      <c r="AL610" s="3" t="n">
        <v>4.20446708748253</v>
      </c>
      <c r="AM610" s="0" t="s">
        <v>15</v>
      </c>
    </row>
    <row r="611" customFormat="false" ht="15" hidden="false" customHeight="false" outlineLevel="0" collapsed="false">
      <c r="A611" s="0" t="n">
        <f aca="false">VALUE(MID(B611,5,FIND("_",B611)-5))</f>
        <v>235939</v>
      </c>
      <c r="B611" s="4" t="s">
        <v>2390</v>
      </c>
      <c r="C611" s="3" t="n">
        <v>-1.75613987366168</v>
      </c>
      <c r="D611" s="0" t="s">
        <v>2391</v>
      </c>
      <c r="F611" s="3"/>
      <c r="AJ611" s="0" t="n">
        <f aca="false">VALUE(MID(AK611,5,FIND("_",AK611)-5))</f>
        <v>221179</v>
      </c>
      <c r="AK611" s="4" t="s">
        <v>2392</v>
      </c>
      <c r="AL611" s="3" t="n">
        <v>4.20294005867028</v>
      </c>
      <c r="AM611" s="0" t="s">
        <v>48</v>
      </c>
    </row>
    <row r="612" customFormat="false" ht="15" hidden="false" customHeight="false" outlineLevel="0" collapsed="false">
      <c r="A612" s="0" t="n">
        <f aca="false">VALUE(MID(B612,5,FIND("_",B612)-5))</f>
        <v>258307</v>
      </c>
      <c r="B612" s="2" t="s">
        <v>2393</v>
      </c>
      <c r="C612" s="3" t="n">
        <v>-1.75670251354518</v>
      </c>
      <c r="D612" s="0" t="s">
        <v>2394</v>
      </c>
      <c r="F612" s="3"/>
      <c r="AJ612" s="0" t="n">
        <f aca="false">VALUE(MID(AK612,5,FIND("_",AK612)-5))</f>
        <v>215867</v>
      </c>
      <c r="AK612" s="2" t="s">
        <v>2395</v>
      </c>
      <c r="AL612" s="3" t="n">
        <v>4.20163386116965</v>
      </c>
      <c r="AM612" s="0" t="s">
        <v>15</v>
      </c>
    </row>
    <row r="613" customFormat="false" ht="15" hidden="false" customHeight="false" outlineLevel="0" collapsed="false">
      <c r="A613" s="0" t="n">
        <f aca="false">VALUE(MID(B613,5,FIND("_",B613)-5))</f>
        <v>222277</v>
      </c>
      <c r="B613" s="4" t="s">
        <v>2396</v>
      </c>
      <c r="C613" s="3" t="n">
        <v>-1.76064217688928</v>
      </c>
      <c r="D613" s="0" t="s">
        <v>2397</v>
      </c>
      <c r="F613" s="3"/>
      <c r="AJ613" s="0" t="n">
        <f aca="false">VALUE(MID(AK613,5,FIND("_",AK613)-5))</f>
        <v>253567</v>
      </c>
      <c r="AK613" s="4" t="s">
        <v>2398</v>
      </c>
      <c r="AL613" s="3" t="n">
        <v>4.20163386116965</v>
      </c>
      <c r="AM613" s="0" t="s">
        <v>2399</v>
      </c>
    </row>
    <row r="614" customFormat="false" ht="15" hidden="false" customHeight="false" outlineLevel="0" collapsed="false">
      <c r="A614" s="0" t="n">
        <f aca="false">VALUE(MID(B614,5,FIND("_",B614)-5))</f>
        <v>227705</v>
      </c>
      <c r="B614" s="2" t="s">
        <v>2400</v>
      </c>
      <c r="C614" s="3" t="n">
        <v>-1.77384565986735</v>
      </c>
      <c r="D614" s="0" t="s">
        <v>2401</v>
      </c>
      <c r="F614" s="3"/>
      <c r="AJ614" s="0" t="n">
        <f aca="false">VALUE(MID(AK614,5,FIND("_",AK614)-5))</f>
        <v>150807</v>
      </c>
      <c r="AK614" s="2" t="s">
        <v>2402</v>
      </c>
      <c r="AL614" s="3" t="n">
        <v>4.19826962713627</v>
      </c>
      <c r="AM614" s="0" t="s">
        <v>2403</v>
      </c>
    </row>
    <row r="615" customFormat="false" ht="15" hidden="false" customHeight="false" outlineLevel="0" collapsed="false">
      <c r="A615" s="0" t="n">
        <f aca="false">VALUE(MID(B615,5,FIND("_",B615)-5))</f>
        <v>255847</v>
      </c>
      <c r="B615" s="2" t="s">
        <v>2404</v>
      </c>
      <c r="C615" s="3" t="n">
        <v>-1.79048444789974</v>
      </c>
      <c r="D615" s="0" t="s">
        <v>2391</v>
      </c>
      <c r="F615" s="3"/>
      <c r="AJ615" s="0" t="n">
        <f aca="false">VALUE(MID(AK615,5,FIND("_",AK615)-5))</f>
        <v>243784</v>
      </c>
      <c r="AK615" s="4" t="s">
        <v>2405</v>
      </c>
      <c r="AL615" s="3" t="n">
        <v>4.1963972128035</v>
      </c>
      <c r="AM615" s="0" t="s">
        <v>15</v>
      </c>
    </row>
    <row r="616" customFormat="false" ht="15" hidden="false" customHeight="false" outlineLevel="0" collapsed="false">
      <c r="A616" s="0" t="n">
        <f aca="false">VALUE(MID(B616,5,FIND("_",B616)-5))</f>
        <v>246343</v>
      </c>
      <c r="B616" s="2" t="s">
        <v>2406</v>
      </c>
      <c r="C616" s="3" t="n">
        <v>-1.79112078678853</v>
      </c>
      <c r="D616" s="0" t="s">
        <v>2407</v>
      </c>
      <c r="F616" s="3"/>
      <c r="AJ616" s="0" t="n">
        <f aca="false">VALUE(MID(AK616,5,FIND("_",AK616)-5))</f>
        <v>204928</v>
      </c>
      <c r="AK616" s="2" t="s">
        <v>2408</v>
      </c>
      <c r="AL616" s="3" t="n">
        <v>4.19471168056033</v>
      </c>
      <c r="AM616" s="0" t="s">
        <v>2409</v>
      </c>
    </row>
    <row r="617" customFormat="false" ht="15" hidden="false" customHeight="false" outlineLevel="0" collapsed="false">
      <c r="A617" s="0" t="n">
        <f aca="false">VALUE(MID(B617,5,FIND("_",B617)-5))</f>
        <v>256935</v>
      </c>
      <c r="B617" s="2" t="s">
        <v>2410</v>
      </c>
      <c r="C617" s="3" t="n">
        <v>-1.79204050058093</v>
      </c>
      <c r="D617" s="0" t="s">
        <v>2411</v>
      </c>
      <c r="F617" s="3"/>
      <c r="AJ617" s="0" t="n">
        <f aca="false">VALUE(MID(AK617,5,FIND("_",AK617)-5))</f>
        <v>241327</v>
      </c>
      <c r="AK617" s="2" t="s">
        <v>834</v>
      </c>
      <c r="AL617" s="3" t="n">
        <v>4.19416307369518</v>
      </c>
      <c r="AM617" s="0" t="s">
        <v>561</v>
      </c>
    </row>
    <row r="618" customFormat="false" ht="15" hidden="false" customHeight="false" outlineLevel="0" collapsed="false">
      <c r="A618" s="0" t="n">
        <f aca="false">VALUE(MID(B618,5,FIND("_",B618)-5))</f>
        <v>239568</v>
      </c>
      <c r="B618" s="2" t="s">
        <v>2412</v>
      </c>
      <c r="C618" s="3" t="n">
        <v>-1.79706377188983</v>
      </c>
      <c r="D618" s="0" t="s">
        <v>2413</v>
      </c>
      <c r="F618" s="3"/>
      <c r="AJ618" s="0" t="n">
        <f aca="false">VALUE(MID(AK618,5,FIND("_",AK618)-5))</f>
        <v>232313</v>
      </c>
      <c r="AK618" s="2" t="s">
        <v>2414</v>
      </c>
      <c r="AL618" s="3" t="n">
        <v>4.19162007254163</v>
      </c>
      <c r="AM618" s="0" t="s">
        <v>1168</v>
      </c>
    </row>
    <row r="619" customFormat="false" ht="15" hidden="false" customHeight="false" outlineLevel="0" collapsed="false">
      <c r="A619" s="0" t="n">
        <f aca="false">VALUE(MID(B619,5,FIND("_",B619)-5))</f>
        <v>218019</v>
      </c>
      <c r="B619" s="2" t="s">
        <v>2415</v>
      </c>
      <c r="C619" s="3" t="n">
        <v>-1.7977119189321</v>
      </c>
      <c r="D619" s="0" t="s">
        <v>15</v>
      </c>
      <c r="F619" s="3"/>
      <c r="AJ619" s="0" t="n">
        <f aca="false">VALUE(MID(AK619,5,FIND("_",AK619)-5))</f>
        <v>258749</v>
      </c>
      <c r="AK619" s="4" t="s">
        <v>2416</v>
      </c>
      <c r="AL619" s="3" t="n">
        <v>4.1912027105921</v>
      </c>
      <c r="AM619" s="0" t="s">
        <v>2298</v>
      </c>
    </row>
    <row r="620" customFormat="false" ht="15" hidden="false" customHeight="false" outlineLevel="0" collapsed="false">
      <c r="A620" s="0" t="n">
        <f aca="false">VALUE(MID(B620,5,FIND("_",B620)-5))</f>
        <v>229248</v>
      </c>
      <c r="B620" s="2" t="s">
        <v>2417</v>
      </c>
      <c r="C620" s="3" t="n">
        <v>-1.80853215185845</v>
      </c>
      <c r="D620" s="0" t="s">
        <v>2418</v>
      </c>
      <c r="F620" s="3"/>
      <c r="AJ620" s="0" t="n">
        <f aca="false">VALUE(MID(AK620,5,FIND("_",AK620)-5))</f>
        <v>228387</v>
      </c>
      <c r="AK620" s="4" t="s">
        <v>2419</v>
      </c>
      <c r="AL620" s="3" t="n">
        <v>4.19114148735201</v>
      </c>
      <c r="AM620" s="0" t="s">
        <v>15</v>
      </c>
    </row>
    <row r="621" customFormat="false" ht="15" hidden="false" customHeight="false" outlineLevel="0" collapsed="false">
      <c r="A621" s="0" t="n">
        <f aca="false">VALUE(MID(B621,5,FIND("_",B621)-5))</f>
        <v>252205</v>
      </c>
      <c r="B621" s="2" t="s">
        <v>2420</v>
      </c>
      <c r="C621" s="3" t="n">
        <v>-1.81482175224568</v>
      </c>
      <c r="D621" s="0" t="s">
        <v>2421</v>
      </c>
      <c r="F621" s="3"/>
      <c r="AJ621" s="0" t="n">
        <f aca="false">VALUE(MID(AK621,5,FIND("_",AK621)-5))</f>
        <v>220622</v>
      </c>
      <c r="AK621" s="2" t="s">
        <v>2422</v>
      </c>
      <c r="AL621" s="3" t="n">
        <v>4.19068356160911</v>
      </c>
      <c r="AM621" s="0" t="s">
        <v>1935</v>
      </c>
    </row>
    <row r="622" customFormat="false" ht="15" hidden="false" customHeight="false" outlineLevel="0" collapsed="false">
      <c r="A622" s="0" t="n">
        <f aca="false">VALUE(MID(B622,5,FIND("_",B622)-5))</f>
        <v>254312</v>
      </c>
      <c r="B622" s="4" t="s">
        <v>2423</v>
      </c>
      <c r="C622" s="3" t="n">
        <v>-1.8234237730912</v>
      </c>
      <c r="D622" s="0" t="s">
        <v>2407</v>
      </c>
      <c r="F622" s="3"/>
      <c r="AJ622" s="0" t="n">
        <f aca="false">VALUE(MID(AK622,5,FIND("_",AK622)-5))</f>
        <v>255579</v>
      </c>
      <c r="AK622" s="2" t="s">
        <v>2424</v>
      </c>
      <c r="AL622" s="3" t="n">
        <v>4.18830353075717</v>
      </c>
      <c r="AM622" s="0" t="s">
        <v>15</v>
      </c>
    </row>
    <row r="623" customFormat="false" ht="15" hidden="false" customHeight="false" outlineLevel="0" collapsed="false">
      <c r="A623" s="0" t="n">
        <f aca="false">VALUE(MID(B623,5,FIND("_",B623)-5))</f>
        <v>255881</v>
      </c>
      <c r="B623" s="2" t="s">
        <v>2425</v>
      </c>
      <c r="C623" s="3" t="n">
        <v>-1.82573345137246</v>
      </c>
      <c r="D623" s="0" t="s">
        <v>2426</v>
      </c>
      <c r="F623" s="3"/>
      <c r="AJ623" s="0" t="n">
        <f aca="false">VALUE(MID(AK623,5,FIND("_",AK623)-5))</f>
        <v>253861</v>
      </c>
      <c r="AK623" s="4" t="s">
        <v>2427</v>
      </c>
      <c r="AL623" s="3" t="n">
        <v>4.18586654531133</v>
      </c>
      <c r="AM623" s="0" t="s">
        <v>2428</v>
      </c>
    </row>
    <row r="624" customFormat="false" ht="15" hidden="false" customHeight="false" outlineLevel="0" collapsed="false">
      <c r="A624" s="0" t="n">
        <f aca="false">VALUE(MID(B624,5,FIND("_",B624)-5))</f>
        <v>249614</v>
      </c>
      <c r="B624" s="2" t="s">
        <v>2429</v>
      </c>
      <c r="C624" s="3" t="n">
        <v>-1.82929087571277</v>
      </c>
      <c r="D624" s="0" t="s">
        <v>2430</v>
      </c>
      <c r="F624" s="3"/>
      <c r="AJ624" s="0" t="n">
        <f aca="false">VALUE(MID(AK624,5,FIND("_",AK624)-5))</f>
        <v>249497</v>
      </c>
      <c r="AK624" s="4" t="s">
        <v>2431</v>
      </c>
      <c r="AL624" s="3" t="n">
        <v>4.18352260484304</v>
      </c>
      <c r="AM624" s="0" t="s">
        <v>1142</v>
      </c>
    </row>
    <row r="625" customFormat="false" ht="15" hidden="false" customHeight="false" outlineLevel="0" collapsed="false">
      <c r="A625" s="0" t="n">
        <f aca="false">VALUE(MID(B625,5,FIND("_",B625)-5))</f>
        <v>253650</v>
      </c>
      <c r="B625" s="4" t="s">
        <v>2432</v>
      </c>
      <c r="C625" s="3" t="n">
        <v>-1.82964759667606</v>
      </c>
      <c r="D625" s="0" t="s">
        <v>2433</v>
      </c>
      <c r="F625" s="3"/>
      <c r="AJ625" s="0" t="n">
        <f aca="false">VALUE(MID(AK625,5,FIND("_",AK625)-5))</f>
        <v>186880</v>
      </c>
      <c r="AK625" s="2" t="s">
        <v>2434</v>
      </c>
      <c r="AL625" s="3" t="n">
        <v>4.18252503822195</v>
      </c>
      <c r="AM625" s="0" t="s">
        <v>15</v>
      </c>
    </row>
    <row r="626" customFormat="false" ht="15" hidden="false" customHeight="false" outlineLevel="0" collapsed="false">
      <c r="A626" s="0" t="n">
        <f aca="false">VALUE(MID(B626,5,FIND("_",B626)-5))</f>
        <v>249818</v>
      </c>
      <c r="B626" s="2" t="s">
        <v>2435</v>
      </c>
      <c r="C626" s="3" t="n">
        <v>-1.83342786514562</v>
      </c>
      <c r="D626" s="0" t="s">
        <v>2430</v>
      </c>
      <c r="F626" s="3"/>
      <c r="AJ626" s="0" t="n">
        <f aca="false">VALUE(MID(AK626,5,FIND("_",AK626)-5))</f>
        <v>242055</v>
      </c>
      <c r="AK626" s="4" t="s">
        <v>2436</v>
      </c>
      <c r="AL626" s="3" t="n">
        <v>4.17943522072479</v>
      </c>
      <c r="AM626" s="0" t="s">
        <v>15</v>
      </c>
    </row>
    <row r="627" customFormat="false" ht="15" hidden="false" customHeight="false" outlineLevel="0" collapsed="false">
      <c r="A627" s="0" t="n">
        <f aca="false">VALUE(MID(B627,5,FIND("_",B627)-5))</f>
        <v>184613</v>
      </c>
      <c r="B627" s="4" t="s">
        <v>2437</v>
      </c>
      <c r="C627" s="3" t="n">
        <v>-1.83428002780044</v>
      </c>
      <c r="D627" s="0" t="s">
        <v>15</v>
      </c>
      <c r="F627" s="3"/>
      <c r="AJ627" s="0" t="n">
        <f aca="false">VALUE(MID(AK627,5,FIND("_",AK627)-5))</f>
        <v>249842</v>
      </c>
      <c r="AK627" s="2" t="s">
        <v>1092</v>
      </c>
      <c r="AL627" s="3" t="n">
        <v>4.17492568250068</v>
      </c>
      <c r="AM627" s="0" t="s">
        <v>15</v>
      </c>
    </row>
    <row r="628" customFormat="false" ht="15" hidden="false" customHeight="false" outlineLevel="0" collapsed="false">
      <c r="A628" s="0" t="n">
        <f aca="false">VALUE(MID(B628,5,FIND("_",B628)-5))</f>
        <v>242907</v>
      </c>
      <c r="B628" s="4" t="s">
        <v>2438</v>
      </c>
      <c r="C628" s="3" t="n">
        <v>-1.83463852369993</v>
      </c>
      <c r="D628" s="0" t="s">
        <v>2439</v>
      </c>
      <c r="F628" s="3"/>
      <c r="AJ628" s="0" t="n">
        <f aca="false">VALUE(MID(AK628,5,FIND("_",AK628)-5))</f>
        <v>128678</v>
      </c>
      <c r="AK628" s="4" t="s">
        <v>2440</v>
      </c>
      <c r="AL628" s="3" t="n">
        <v>4.16992500144231</v>
      </c>
      <c r="AM628" s="0" t="s">
        <v>15</v>
      </c>
    </row>
    <row r="629" customFormat="false" ht="15" hidden="false" customHeight="false" outlineLevel="0" collapsed="false">
      <c r="A629" s="0" t="n">
        <f aca="false">VALUE(MID(B629,5,FIND("_",B629)-5))</f>
        <v>231945</v>
      </c>
      <c r="B629" s="4" t="s">
        <v>2441</v>
      </c>
      <c r="C629" s="3" t="n">
        <v>-1.83818211846097</v>
      </c>
      <c r="D629" s="0" t="s">
        <v>2442</v>
      </c>
      <c r="F629" s="3"/>
      <c r="AJ629" s="0" t="n">
        <f aca="false">VALUE(MID(AK629,5,FIND("_",AK629)-5))</f>
        <v>143104</v>
      </c>
      <c r="AK629" s="2" t="s">
        <v>2443</v>
      </c>
      <c r="AL629" s="3" t="n">
        <v>4.16992500144231</v>
      </c>
      <c r="AM629" s="0" t="s">
        <v>15</v>
      </c>
    </row>
    <row r="630" customFormat="false" ht="15" hidden="false" customHeight="false" outlineLevel="0" collapsed="false">
      <c r="A630" s="0" t="n">
        <f aca="false">VALUE(MID(B630,5,FIND("_",B630)-5))</f>
        <v>251468</v>
      </c>
      <c r="B630" s="4" t="s">
        <v>2444</v>
      </c>
      <c r="C630" s="3" t="n">
        <v>-1.84037366535193</v>
      </c>
      <c r="D630" s="0" t="s">
        <v>1105</v>
      </c>
      <c r="F630" s="3"/>
      <c r="AJ630" s="0" t="n">
        <f aca="false">VALUE(MID(AK630,5,FIND("_",AK630)-5))</f>
        <v>145463</v>
      </c>
      <c r="AK630" s="4" t="s">
        <v>2445</v>
      </c>
      <c r="AL630" s="3" t="n">
        <v>4.16992500144231</v>
      </c>
      <c r="AM630" s="0" t="s">
        <v>2446</v>
      </c>
    </row>
    <row r="631" customFormat="false" ht="15" hidden="false" customHeight="false" outlineLevel="0" collapsed="false">
      <c r="A631" s="0" t="n">
        <f aca="false">VALUE(MID(B631,5,FIND("_",B631)-5))</f>
        <v>258512</v>
      </c>
      <c r="B631" s="2" t="s">
        <v>2447</v>
      </c>
      <c r="C631" s="3" t="n">
        <v>-1.85900989927737</v>
      </c>
      <c r="D631" s="0" t="s">
        <v>2448</v>
      </c>
      <c r="F631" s="3"/>
      <c r="AJ631" s="0" t="n">
        <f aca="false">VALUE(MID(AK631,5,FIND("_",AK631)-5))</f>
        <v>151513</v>
      </c>
      <c r="AK631" s="4" t="s">
        <v>2449</v>
      </c>
      <c r="AL631" s="3" t="n">
        <v>4.16992500144231</v>
      </c>
      <c r="AM631" s="0" t="s">
        <v>836</v>
      </c>
    </row>
    <row r="632" customFormat="false" ht="15" hidden="false" customHeight="false" outlineLevel="0" collapsed="false">
      <c r="A632" s="0" t="n">
        <f aca="false">VALUE(MID(B632,5,FIND("_",B632)-5))</f>
        <v>254222</v>
      </c>
      <c r="B632" s="4" t="s">
        <v>2450</v>
      </c>
      <c r="C632" s="3" t="n">
        <v>-1.86182058256664</v>
      </c>
      <c r="D632" s="0" t="s">
        <v>2298</v>
      </c>
      <c r="F632" s="3"/>
      <c r="AJ632" s="0" t="n">
        <f aca="false">VALUE(MID(AK632,5,FIND("_",AK632)-5))</f>
        <v>235738</v>
      </c>
      <c r="AK632" s="4" t="s">
        <v>2451</v>
      </c>
      <c r="AL632" s="3" t="n">
        <v>4.16992500144231</v>
      </c>
      <c r="AM632" s="0" t="s">
        <v>1044</v>
      </c>
    </row>
    <row r="633" customFormat="false" ht="15" hidden="false" customHeight="false" outlineLevel="0" collapsed="false">
      <c r="A633" s="0" t="n">
        <f aca="false">VALUE(MID(B633,5,FIND("_",B633)-5))</f>
        <v>255923</v>
      </c>
      <c r="B633" s="4" t="s">
        <v>2452</v>
      </c>
      <c r="C633" s="3" t="n">
        <v>-1.86313971729289</v>
      </c>
      <c r="D633" s="0" t="s">
        <v>2453</v>
      </c>
      <c r="F633" s="3"/>
      <c r="AJ633" s="0" t="n">
        <f aca="false">VALUE(MID(AK633,5,FIND("_",AK633)-5))</f>
        <v>247789</v>
      </c>
      <c r="AK633" s="4" t="s">
        <v>2454</v>
      </c>
      <c r="AL633" s="3" t="n">
        <v>4.16992500144231</v>
      </c>
      <c r="AM633" s="0" t="s">
        <v>260</v>
      </c>
    </row>
    <row r="634" customFormat="false" ht="15" hidden="false" customHeight="false" outlineLevel="0" collapsed="false">
      <c r="A634" s="0" t="n">
        <f aca="false">VALUE(MID(B634,5,FIND("_",B634)-5))</f>
        <v>237967</v>
      </c>
      <c r="B634" s="4" t="s">
        <v>2455</v>
      </c>
      <c r="C634" s="3" t="n">
        <v>-1.86409463696098</v>
      </c>
      <c r="D634" s="0" t="s">
        <v>15</v>
      </c>
      <c r="F634" s="3"/>
      <c r="AJ634" s="0" t="n">
        <f aca="false">VALUE(MID(AK634,5,FIND("_",AK634)-5))</f>
        <v>248356</v>
      </c>
      <c r="AK634" s="4" t="s">
        <v>2456</v>
      </c>
      <c r="AL634" s="3" t="n">
        <v>4.16992500144231</v>
      </c>
      <c r="AM634" s="0" t="s">
        <v>826</v>
      </c>
    </row>
    <row r="635" customFormat="false" ht="15" hidden="false" customHeight="false" outlineLevel="0" collapsed="false">
      <c r="A635" s="0" t="n">
        <f aca="false">VALUE(MID(B635,5,FIND("_",B635)-5))</f>
        <v>243066</v>
      </c>
      <c r="B635" s="4" t="s">
        <v>2457</v>
      </c>
      <c r="C635" s="3" t="n">
        <v>-1.88210749467863</v>
      </c>
      <c r="D635" s="0" t="s">
        <v>2458</v>
      </c>
      <c r="F635" s="3"/>
      <c r="AJ635" s="0" t="n">
        <f aca="false">VALUE(MID(AK635,5,FIND("_",AK635)-5))</f>
        <v>249255</v>
      </c>
      <c r="AK635" s="2" t="s">
        <v>2459</v>
      </c>
      <c r="AL635" s="3" t="n">
        <v>4.16992500144231</v>
      </c>
      <c r="AM635" s="0" t="s">
        <v>2460</v>
      </c>
    </row>
    <row r="636" customFormat="false" ht="15" hidden="false" customHeight="false" outlineLevel="0" collapsed="false">
      <c r="A636" s="0" t="n">
        <f aca="false">VALUE(MID(B636,5,FIND("_",B636)-5))</f>
        <v>220368</v>
      </c>
      <c r="B636" s="2" t="s">
        <v>2461</v>
      </c>
      <c r="C636" s="3" t="n">
        <v>-1.88390293507713</v>
      </c>
      <c r="D636" s="0" t="s">
        <v>2462</v>
      </c>
      <c r="F636" s="3"/>
      <c r="AJ636" s="0" t="n">
        <f aca="false">VALUE(MID(AK636,5,FIND("_",AK636)-5))</f>
        <v>252911</v>
      </c>
      <c r="AK636" s="2" t="s">
        <v>2463</v>
      </c>
      <c r="AL636" s="3" t="n">
        <v>4.16992500144231</v>
      </c>
      <c r="AM636" s="0" t="s">
        <v>2464</v>
      </c>
    </row>
    <row r="637" customFormat="false" ht="15" hidden="false" customHeight="false" outlineLevel="0" collapsed="false">
      <c r="A637" s="0" t="n">
        <f aca="false">VALUE(MID(B637,5,FIND("_",B637)-5))</f>
        <v>257034</v>
      </c>
      <c r="B637" s="2" t="s">
        <v>2465</v>
      </c>
      <c r="C637" s="3" t="n">
        <v>-1.88440849612689</v>
      </c>
      <c r="D637" s="0" t="s">
        <v>2466</v>
      </c>
      <c r="F637" s="3"/>
      <c r="AJ637" s="0" t="n">
        <f aca="false">VALUE(MID(AK637,5,FIND("_",AK637)-5))</f>
        <v>254565</v>
      </c>
      <c r="AK637" s="2" t="s">
        <v>2467</v>
      </c>
      <c r="AL637" s="3" t="n">
        <v>4.16992500144231</v>
      </c>
      <c r="AM637" s="0" t="s">
        <v>2468</v>
      </c>
    </row>
    <row r="638" customFormat="false" ht="15" hidden="false" customHeight="false" outlineLevel="0" collapsed="false">
      <c r="A638" s="0" t="n">
        <f aca="false">VALUE(MID(B638,5,FIND("_",B638)-5))</f>
        <v>242193</v>
      </c>
      <c r="B638" s="2" t="s">
        <v>2469</v>
      </c>
      <c r="C638" s="3" t="n">
        <v>-1.88868297713584</v>
      </c>
      <c r="D638" s="0" t="s">
        <v>2470</v>
      </c>
      <c r="F638" s="3"/>
      <c r="AJ638" s="0" t="n">
        <f aca="false">VALUE(MID(AK638,5,FIND("_",AK638)-5))</f>
        <v>255974</v>
      </c>
      <c r="AK638" s="2" t="s">
        <v>2471</v>
      </c>
      <c r="AL638" s="3" t="n">
        <v>4.16992500144231</v>
      </c>
      <c r="AM638" s="0" t="s">
        <v>2472</v>
      </c>
    </row>
    <row r="639" customFormat="false" ht="15" hidden="false" customHeight="false" outlineLevel="0" collapsed="false">
      <c r="A639" s="0" t="n">
        <f aca="false">VALUE(MID(B639,5,FIND("_",B639)-5))</f>
        <v>236622</v>
      </c>
      <c r="B639" s="2" t="s">
        <v>2473</v>
      </c>
      <c r="C639" s="3" t="n">
        <v>-1.89015744633197</v>
      </c>
      <c r="D639" s="0" t="s">
        <v>2474</v>
      </c>
      <c r="F639" s="3"/>
      <c r="AJ639" s="0" t="n">
        <f aca="false">VALUE(MID(AK639,5,FIND("_",AK639)-5))</f>
        <v>253120</v>
      </c>
      <c r="AK639" s="2" t="s">
        <v>2475</v>
      </c>
      <c r="AL639" s="3" t="n">
        <v>4.1681022658355</v>
      </c>
      <c r="AM639" s="0" t="s">
        <v>15</v>
      </c>
    </row>
    <row r="640" customFormat="false" ht="15" hidden="false" customHeight="false" outlineLevel="0" collapsed="false">
      <c r="A640" s="0" t="n">
        <f aca="false">VALUE(MID(B640,5,FIND("_",B640)-5))</f>
        <v>223411</v>
      </c>
      <c r="B640" s="4" t="s">
        <v>2476</v>
      </c>
      <c r="C640" s="3" t="n">
        <v>-1.89468645602139</v>
      </c>
      <c r="D640" s="0" t="s">
        <v>1416</v>
      </c>
      <c r="F640" s="3"/>
      <c r="AJ640" s="0" t="n">
        <f aca="false">VALUE(MID(AK640,5,FIND("_",AK640)-5))</f>
        <v>234568</v>
      </c>
      <c r="AK640" s="4" t="s">
        <v>2477</v>
      </c>
      <c r="AL640" s="3" t="n">
        <v>4.16570041558059</v>
      </c>
      <c r="AM640" s="0" t="s">
        <v>2478</v>
      </c>
    </row>
    <row r="641" customFormat="false" ht="15" hidden="false" customHeight="false" outlineLevel="0" collapsed="false">
      <c r="A641" s="0" t="n">
        <f aca="false">VALUE(MID(B641,5,FIND("_",B641)-5))</f>
        <v>247323</v>
      </c>
      <c r="B641" s="2" t="s">
        <v>2479</v>
      </c>
      <c r="C641" s="3" t="n">
        <v>-1.89546941652869</v>
      </c>
      <c r="D641" s="0" t="s">
        <v>2480</v>
      </c>
      <c r="F641" s="3"/>
      <c r="AJ641" s="0" t="n">
        <f aca="false">VALUE(MID(AK641,5,FIND("_",AK641)-5))</f>
        <v>178547</v>
      </c>
      <c r="AK641" s="2" t="s">
        <v>2481</v>
      </c>
      <c r="AL641" s="3" t="n">
        <v>4.16490692667569</v>
      </c>
      <c r="AM641" s="0" t="s">
        <v>15</v>
      </c>
    </row>
    <row r="642" customFormat="false" ht="15" hidden="false" customHeight="false" outlineLevel="0" collapsed="false">
      <c r="A642" s="0" t="n">
        <f aca="false">VALUE(MID(B642,5,FIND("_",B642)-5))</f>
        <v>250225</v>
      </c>
      <c r="B642" s="2" t="s">
        <v>2482</v>
      </c>
      <c r="C642" s="3" t="n">
        <v>-1.89710009241571</v>
      </c>
      <c r="D642" s="0" t="s">
        <v>2483</v>
      </c>
      <c r="F642" s="3"/>
      <c r="AJ642" s="0" t="n">
        <f aca="false">VALUE(MID(AK642,5,FIND("_",AK642)-5))</f>
        <v>228238</v>
      </c>
      <c r="AK642" s="2" t="s">
        <v>2484</v>
      </c>
      <c r="AL642" s="3" t="n">
        <v>4.16099187667231</v>
      </c>
      <c r="AM642" s="0" t="s">
        <v>15</v>
      </c>
    </row>
    <row r="643" customFormat="false" ht="15" hidden="false" customHeight="false" outlineLevel="0" collapsed="false">
      <c r="A643" s="0" t="n">
        <f aca="false">VALUE(MID(B643,5,FIND("_",B643)-5))</f>
        <v>240814</v>
      </c>
      <c r="B643" s="4" t="s">
        <v>2485</v>
      </c>
      <c r="C643" s="3" t="n">
        <v>-1.8997485263645</v>
      </c>
      <c r="D643" s="0" t="s">
        <v>2486</v>
      </c>
      <c r="F643" s="3"/>
      <c r="AJ643" s="0" t="n">
        <f aca="false">VALUE(MID(AK643,5,FIND("_",AK643)-5))</f>
        <v>248038</v>
      </c>
      <c r="AK643" s="2" t="s">
        <v>2487</v>
      </c>
      <c r="AL643" s="3" t="n">
        <v>4.15894365801474</v>
      </c>
      <c r="AM643" s="0" t="s">
        <v>15</v>
      </c>
    </row>
    <row r="644" customFormat="false" ht="15" hidden="false" customHeight="false" outlineLevel="0" collapsed="false">
      <c r="A644" s="0" t="n">
        <f aca="false">VALUE(MID(B644,5,FIND("_",B644)-5))</f>
        <v>256461</v>
      </c>
      <c r="B644" s="2" t="s">
        <v>2488</v>
      </c>
      <c r="C644" s="3" t="n">
        <v>-1.90282093129947</v>
      </c>
      <c r="D644" s="0" t="s">
        <v>2489</v>
      </c>
      <c r="F644" s="3"/>
      <c r="AJ644" s="0" t="n">
        <f aca="false">VALUE(MID(AK644,5,FIND("_",AK644)-5))</f>
        <v>211337</v>
      </c>
      <c r="AK644" s="2" t="s">
        <v>659</v>
      </c>
      <c r="AL644" s="3" t="n">
        <v>4.15854593931182</v>
      </c>
      <c r="AM644" s="0" t="s">
        <v>15</v>
      </c>
    </row>
    <row r="645" customFormat="false" ht="15" hidden="false" customHeight="false" outlineLevel="0" collapsed="false">
      <c r="A645" s="0" t="n">
        <f aca="false">VALUE(MID(B645,5,FIND("_",B645)-5))</f>
        <v>257462</v>
      </c>
      <c r="B645" s="4" t="s">
        <v>2490</v>
      </c>
      <c r="C645" s="3" t="n">
        <v>-1.91568371406652</v>
      </c>
      <c r="D645" s="0" t="s">
        <v>2491</v>
      </c>
      <c r="F645" s="3"/>
      <c r="AJ645" s="0" t="n">
        <f aca="false">VALUE(MID(AK645,5,FIND("_",AK645)-5))</f>
        <v>257051</v>
      </c>
      <c r="AK645" s="4" t="s">
        <v>645</v>
      </c>
      <c r="AL645" s="3" t="n">
        <v>4.15714639672101</v>
      </c>
      <c r="AM645" s="0" t="s">
        <v>15</v>
      </c>
    </row>
    <row r="646" customFormat="false" ht="15" hidden="false" customHeight="false" outlineLevel="0" collapsed="false">
      <c r="A646" s="0" t="n">
        <f aca="false">VALUE(MID(B646,5,FIND("_",B646)-5))</f>
        <v>201971</v>
      </c>
      <c r="B646" s="4" t="s">
        <v>2492</v>
      </c>
      <c r="C646" s="3" t="n">
        <v>-1.91904479589315</v>
      </c>
      <c r="D646" s="0" t="s">
        <v>2493</v>
      </c>
      <c r="F646" s="3"/>
      <c r="AJ646" s="0" t="n">
        <f aca="false">VALUE(MID(AK646,5,FIND("_",AK646)-5))</f>
        <v>253596</v>
      </c>
      <c r="AK646" s="2" t="s">
        <v>2494</v>
      </c>
      <c r="AL646" s="3" t="n">
        <v>4.15650448567999</v>
      </c>
      <c r="AM646" s="0" t="s">
        <v>169</v>
      </c>
    </row>
    <row r="647" customFormat="false" ht="15" hidden="false" customHeight="false" outlineLevel="0" collapsed="false">
      <c r="A647" s="0" t="n">
        <f aca="false">VALUE(MID(B647,5,FIND("_",B647)-5))</f>
        <v>250177</v>
      </c>
      <c r="B647" s="4" t="s">
        <v>2495</v>
      </c>
      <c r="C647" s="3" t="n">
        <v>-1.92723521993742</v>
      </c>
      <c r="D647" s="0" t="s">
        <v>2496</v>
      </c>
      <c r="F647" s="3"/>
      <c r="AJ647" s="0" t="n">
        <f aca="false">VALUE(MID(AK647,5,FIND("_",AK647)-5))</f>
        <v>246670</v>
      </c>
      <c r="AK647" s="4" t="s">
        <v>2497</v>
      </c>
      <c r="AL647" s="3" t="n">
        <v>4.15571114222261</v>
      </c>
      <c r="AM647" s="0" t="s">
        <v>15</v>
      </c>
    </row>
    <row r="648" customFormat="false" ht="15" hidden="false" customHeight="false" outlineLevel="0" collapsed="false">
      <c r="A648" s="0" t="n">
        <f aca="false">VALUE(MID(B648,5,FIND("_",B648)-5))</f>
        <v>208469</v>
      </c>
      <c r="B648" s="2" t="s">
        <v>2498</v>
      </c>
      <c r="C648" s="3" t="n">
        <v>-1.9296106721086</v>
      </c>
      <c r="D648" s="0" t="s">
        <v>15</v>
      </c>
      <c r="F648" s="3"/>
      <c r="AJ648" s="0" t="n">
        <f aca="false">VALUE(MID(AK648,5,FIND("_",AK648)-5))</f>
        <v>245277</v>
      </c>
      <c r="AK648" s="2" t="s">
        <v>2499</v>
      </c>
      <c r="AL648" s="3" t="n">
        <v>4.15432814639129</v>
      </c>
      <c r="AM648" s="0" t="s">
        <v>2500</v>
      </c>
    </row>
    <row r="649" customFormat="false" ht="15" hidden="false" customHeight="false" outlineLevel="0" collapsed="false">
      <c r="A649" s="0" t="n">
        <f aca="false">VALUE(MID(B649,5,FIND("_",B649)-5))</f>
        <v>245269</v>
      </c>
      <c r="B649" s="2" t="s">
        <v>2501</v>
      </c>
      <c r="C649" s="3" t="n">
        <v>-1.93381892301552</v>
      </c>
      <c r="D649" s="0" t="s">
        <v>2502</v>
      </c>
      <c r="F649" s="3"/>
      <c r="AJ649" s="0" t="n">
        <f aca="false">VALUE(MID(AK649,5,FIND("_",AK649)-5))</f>
        <v>254020</v>
      </c>
      <c r="AK649" s="2" t="s">
        <v>2503</v>
      </c>
      <c r="AL649" s="3" t="n">
        <v>4.15264701001048</v>
      </c>
      <c r="AM649" s="0" t="s">
        <v>15</v>
      </c>
    </row>
    <row r="650" customFormat="false" ht="15" hidden="false" customHeight="false" outlineLevel="0" collapsed="false">
      <c r="A650" s="0" t="n">
        <f aca="false">VALUE(MID(B650,5,FIND("_",B650)-5))</f>
        <v>256994</v>
      </c>
      <c r="B650" s="4" t="s">
        <v>2504</v>
      </c>
      <c r="C650" s="3" t="n">
        <v>-1.93411206434354</v>
      </c>
      <c r="D650" s="0" t="s">
        <v>2505</v>
      </c>
      <c r="F650" s="3"/>
      <c r="AJ650" s="0" t="n">
        <f aca="false">VALUE(MID(AK650,5,FIND("_",AK650)-5))</f>
        <v>258783</v>
      </c>
      <c r="AK650" s="2" t="s">
        <v>2506</v>
      </c>
      <c r="AL650" s="3" t="n">
        <v>4.15159317867006</v>
      </c>
      <c r="AM650" s="0" t="s">
        <v>15</v>
      </c>
    </row>
    <row r="651" customFormat="false" ht="15" hidden="false" customHeight="false" outlineLevel="0" collapsed="false">
      <c r="A651" s="0" t="n">
        <f aca="false">VALUE(MID(B651,5,FIND("_",B651)-5))</f>
        <v>220536</v>
      </c>
      <c r="B651" s="2" t="s">
        <v>2507</v>
      </c>
      <c r="C651" s="3" t="n">
        <v>-1.93425914555016</v>
      </c>
      <c r="D651" s="0" t="s">
        <v>15</v>
      </c>
      <c r="F651" s="3"/>
      <c r="AJ651" s="0" t="n">
        <f aca="false">VALUE(MID(AK651,5,FIND("_",AK651)-5))</f>
        <v>238643</v>
      </c>
      <c r="AK651" s="2" t="s">
        <v>2508</v>
      </c>
      <c r="AL651" s="3" t="n">
        <v>4.14839183989267</v>
      </c>
      <c r="AM651" s="0" t="s">
        <v>15</v>
      </c>
    </row>
    <row r="652" customFormat="false" ht="15" hidden="false" customHeight="false" outlineLevel="0" collapsed="false">
      <c r="A652" s="0" t="n">
        <f aca="false">VALUE(MID(B652,5,FIND("_",B652)-5))</f>
        <v>245013</v>
      </c>
      <c r="B652" s="2" t="s">
        <v>2509</v>
      </c>
      <c r="C652" s="3" t="n">
        <v>-1.95526168523472</v>
      </c>
      <c r="D652" s="0" t="s">
        <v>2442</v>
      </c>
      <c r="F652" s="3"/>
      <c r="AJ652" s="0" t="n">
        <f aca="false">VALUE(MID(AK652,5,FIND("_",AK652)-5))</f>
        <v>246670</v>
      </c>
      <c r="AK652" s="2" t="s">
        <v>2510</v>
      </c>
      <c r="AL652" s="3" t="n">
        <v>4.14048122354983</v>
      </c>
      <c r="AM652" s="0" t="s">
        <v>15</v>
      </c>
    </row>
    <row r="653" customFormat="false" ht="15" hidden="false" customHeight="false" outlineLevel="0" collapsed="false">
      <c r="A653" s="0" t="n">
        <f aca="false">VALUE(MID(B653,5,FIND("_",B653)-5))</f>
        <v>254786</v>
      </c>
      <c r="B653" s="4" t="s">
        <v>2511</v>
      </c>
      <c r="C653" s="3" t="n">
        <v>-1.95753066245165</v>
      </c>
      <c r="D653" s="0" t="s">
        <v>2512</v>
      </c>
      <c r="F653" s="3"/>
      <c r="AJ653" s="0" t="n">
        <f aca="false">VALUE(MID(AK653,5,FIND("_",AK653)-5))</f>
        <v>243145</v>
      </c>
      <c r="AK653" s="2" t="s">
        <v>2513</v>
      </c>
      <c r="AL653" s="3" t="n">
        <v>4.13808891432031</v>
      </c>
      <c r="AM653" s="0" t="s">
        <v>15</v>
      </c>
    </row>
    <row r="654" customFormat="false" ht="15" hidden="false" customHeight="false" outlineLevel="0" collapsed="false">
      <c r="A654" s="0" t="n">
        <f aca="false">VALUE(MID(B654,5,FIND("_",B654)-5))</f>
        <v>251847</v>
      </c>
      <c r="B654" s="4" t="s">
        <v>2514</v>
      </c>
      <c r="C654" s="3" t="n">
        <v>-1.95944590164937</v>
      </c>
      <c r="D654" s="0" t="s">
        <v>2515</v>
      </c>
      <c r="F654" s="3"/>
      <c r="AJ654" s="0" t="n">
        <f aca="false">VALUE(MID(AK654,5,FIND("_",AK654)-5))</f>
        <v>237978</v>
      </c>
      <c r="AK654" s="2" t="s">
        <v>2516</v>
      </c>
      <c r="AL654" s="3" t="n">
        <v>4.13750352374994</v>
      </c>
      <c r="AM654" s="0" t="s">
        <v>15</v>
      </c>
    </row>
    <row r="655" customFormat="false" ht="15" hidden="false" customHeight="false" outlineLevel="0" collapsed="false">
      <c r="A655" s="0" t="n">
        <f aca="false">VALUE(MID(B655,5,FIND("_",B655)-5))</f>
        <v>256932</v>
      </c>
      <c r="B655" s="4" t="s">
        <v>2517</v>
      </c>
      <c r="C655" s="3" t="n">
        <v>-1.98001938271584</v>
      </c>
      <c r="D655" s="0" t="s">
        <v>15</v>
      </c>
      <c r="F655" s="3"/>
      <c r="AJ655" s="0" t="n">
        <f aca="false">VALUE(MID(AK655,5,FIND("_",AK655)-5))</f>
        <v>226361</v>
      </c>
      <c r="AK655" s="4" t="s">
        <v>2518</v>
      </c>
      <c r="AL655" s="3" t="n">
        <v>4.13385574673479</v>
      </c>
      <c r="AM655" s="0" t="s">
        <v>15</v>
      </c>
    </row>
    <row r="656" customFormat="false" ht="15" hidden="false" customHeight="false" outlineLevel="0" collapsed="false">
      <c r="A656" s="0" t="n">
        <f aca="false">VALUE(MID(B656,5,FIND("_",B656)-5))</f>
        <v>234942</v>
      </c>
      <c r="B656" s="4" t="s">
        <v>2519</v>
      </c>
      <c r="C656" s="3" t="n">
        <v>-1.98059460082741</v>
      </c>
      <c r="D656" s="0" t="s">
        <v>2520</v>
      </c>
      <c r="F656" s="3"/>
      <c r="AJ656" s="0" t="n">
        <f aca="false">VALUE(MID(AK656,5,FIND("_",AK656)-5))</f>
        <v>254346</v>
      </c>
      <c r="AK656" s="4" t="s">
        <v>549</v>
      </c>
      <c r="AL656" s="3" t="n">
        <v>4.13358315437859</v>
      </c>
      <c r="AM656" s="0" t="s">
        <v>516</v>
      </c>
    </row>
    <row r="657" customFormat="false" ht="15" hidden="false" customHeight="false" outlineLevel="0" collapsed="false">
      <c r="A657" s="0" t="n">
        <f aca="false">VALUE(MID(B657,5,FIND("_",B657)-5))</f>
        <v>189358</v>
      </c>
      <c r="B657" s="4" t="s">
        <v>2521</v>
      </c>
      <c r="C657" s="3" t="n">
        <v>-2</v>
      </c>
      <c r="D657" s="0" t="s">
        <v>2522</v>
      </c>
      <c r="F657" s="3"/>
      <c r="AJ657" s="0" t="n">
        <f aca="false">VALUE(MID(AK657,5,FIND("_",AK657)-5))</f>
        <v>247135</v>
      </c>
      <c r="AK657" s="4" t="s">
        <v>2523</v>
      </c>
      <c r="AL657" s="3" t="n">
        <v>4.13023247077383</v>
      </c>
      <c r="AM657" s="0" t="s">
        <v>15</v>
      </c>
    </row>
    <row r="658" customFormat="false" ht="15" hidden="false" customHeight="false" outlineLevel="0" collapsed="false">
      <c r="A658" s="0" t="n">
        <f aca="false">VALUE(MID(B658,5,FIND("_",B658)-5))</f>
        <v>245102</v>
      </c>
      <c r="B658" s="2" t="s">
        <v>2524</v>
      </c>
      <c r="C658" s="3" t="n">
        <v>-2.00117054370794</v>
      </c>
      <c r="D658" s="0" t="s">
        <v>2525</v>
      </c>
      <c r="F658" s="3"/>
      <c r="AJ658" s="0" t="n">
        <f aca="false">VALUE(MID(AK658,5,FIND("_",AK658)-5))</f>
        <v>27837</v>
      </c>
      <c r="AK658" s="2" t="s">
        <v>2526</v>
      </c>
      <c r="AL658" s="3" t="n">
        <v>4.12928301694497</v>
      </c>
      <c r="AM658" s="0" t="s">
        <v>15</v>
      </c>
    </row>
    <row r="659" customFormat="false" ht="15" hidden="false" customHeight="false" outlineLevel="0" collapsed="false">
      <c r="A659" s="0" t="n">
        <f aca="false">VALUE(MID(B659,5,FIND("_",B659)-5))</f>
        <v>144437</v>
      </c>
      <c r="B659" s="2" t="s">
        <v>2527</v>
      </c>
      <c r="C659" s="3" t="n">
        <v>-2.00156051398762</v>
      </c>
      <c r="D659" s="0" t="s">
        <v>2528</v>
      </c>
      <c r="F659" s="3"/>
      <c r="AJ659" s="0" t="n">
        <f aca="false">VALUE(MID(AK659,5,FIND("_",AK659)-5))</f>
        <v>29500</v>
      </c>
      <c r="AK659" s="4" t="s">
        <v>2529</v>
      </c>
      <c r="AL659" s="3" t="n">
        <v>4.12928301694497</v>
      </c>
      <c r="AM659" s="0" t="s">
        <v>15</v>
      </c>
    </row>
    <row r="660" customFormat="false" ht="15" hidden="false" customHeight="false" outlineLevel="0" collapsed="false">
      <c r="A660" s="0" t="n">
        <f aca="false">VALUE(MID(B660,5,FIND("_",B660)-5))</f>
        <v>255376</v>
      </c>
      <c r="B660" s="4" t="s">
        <v>2530</v>
      </c>
      <c r="C660" s="3" t="n">
        <v>-2.00280771098847</v>
      </c>
      <c r="D660" s="0" t="s">
        <v>2531</v>
      </c>
      <c r="F660" s="3"/>
      <c r="AJ660" s="0" t="n">
        <f aca="false">VALUE(MID(AK660,5,FIND("_",AK660)-5))</f>
        <v>33166</v>
      </c>
      <c r="AK660" s="4" t="s">
        <v>2532</v>
      </c>
      <c r="AL660" s="3" t="n">
        <v>4.12928301694497</v>
      </c>
      <c r="AM660" s="0" t="s">
        <v>15</v>
      </c>
    </row>
    <row r="661" customFormat="false" ht="15" hidden="false" customHeight="false" outlineLevel="0" collapsed="false">
      <c r="A661" s="0" t="n">
        <f aca="false">VALUE(MID(B661,5,FIND("_",B661)-5))</f>
        <v>191031</v>
      </c>
      <c r="B661" s="4" t="s">
        <v>2533</v>
      </c>
      <c r="C661" s="3" t="n">
        <v>-2.01234519041983</v>
      </c>
      <c r="D661" s="0" t="s">
        <v>15</v>
      </c>
      <c r="F661" s="3"/>
      <c r="AJ661" s="0" t="n">
        <f aca="false">VALUE(MID(AK661,5,FIND("_",AK661)-5))</f>
        <v>142447</v>
      </c>
      <c r="AK661" s="2" t="s">
        <v>2534</v>
      </c>
      <c r="AL661" s="3" t="n">
        <v>4.12928301694497</v>
      </c>
      <c r="AM661" s="0" t="s">
        <v>15</v>
      </c>
    </row>
    <row r="662" customFormat="false" ht="15" hidden="false" customHeight="false" outlineLevel="0" collapsed="false">
      <c r="A662" s="0" t="n">
        <f aca="false">VALUE(MID(B662,5,FIND("_",B662)-5))</f>
        <v>234738</v>
      </c>
      <c r="B662" s="2" t="s">
        <v>2535</v>
      </c>
      <c r="C662" s="3" t="n">
        <v>-2.01896923656659</v>
      </c>
      <c r="D662" s="0" t="s">
        <v>2536</v>
      </c>
      <c r="F662" s="3"/>
      <c r="AJ662" s="0" t="n">
        <f aca="false">VALUE(MID(AK662,5,FIND("_",AK662)-5))</f>
        <v>189770</v>
      </c>
      <c r="AK662" s="2" t="s">
        <v>2537</v>
      </c>
      <c r="AL662" s="3" t="n">
        <v>4.12928301694497</v>
      </c>
      <c r="AM662" s="0" t="s">
        <v>15</v>
      </c>
    </row>
    <row r="663" customFormat="false" ht="15" hidden="false" customHeight="false" outlineLevel="0" collapsed="false">
      <c r="A663" s="0" t="n">
        <f aca="false">VALUE(MID(B663,5,FIND("_",B663)-5))</f>
        <v>252636</v>
      </c>
      <c r="B663" s="2" t="s">
        <v>2538</v>
      </c>
      <c r="C663" s="3" t="n">
        <v>-2.02137365079257</v>
      </c>
      <c r="D663" s="0" t="s">
        <v>2373</v>
      </c>
      <c r="F663" s="3"/>
      <c r="AJ663" s="0" t="n">
        <f aca="false">VALUE(MID(AK663,5,FIND("_",AK663)-5))</f>
        <v>230657</v>
      </c>
      <c r="AK663" s="2" t="s">
        <v>2539</v>
      </c>
      <c r="AL663" s="3" t="n">
        <v>4.12928301694497</v>
      </c>
      <c r="AM663" s="0" t="s">
        <v>15</v>
      </c>
    </row>
    <row r="664" customFormat="false" ht="15" hidden="false" customHeight="false" outlineLevel="0" collapsed="false">
      <c r="A664" s="0" t="n">
        <f aca="false">VALUE(MID(B664,5,FIND("_",B664)-5))</f>
        <v>248794</v>
      </c>
      <c r="B664" s="2" t="s">
        <v>2540</v>
      </c>
      <c r="C664" s="3" t="n">
        <v>-2.02690063413137</v>
      </c>
      <c r="D664" s="0" t="s">
        <v>2541</v>
      </c>
      <c r="F664" s="3"/>
      <c r="AJ664" s="0" t="n">
        <f aca="false">VALUE(MID(AK664,5,FIND("_",AK664)-5))</f>
        <v>254360</v>
      </c>
      <c r="AK664" s="4" t="s">
        <v>2542</v>
      </c>
      <c r="AL664" s="3" t="n">
        <v>4.12928301694497</v>
      </c>
      <c r="AM664" s="0" t="s">
        <v>15</v>
      </c>
    </row>
    <row r="665" customFormat="false" ht="15" hidden="false" customHeight="false" outlineLevel="0" collapsed="false">
      <c r="A665" s="0" t="n">
        <f aca="false">VALUE(MID(B665,5,FIND("_",B665)-5))</f>
        <v>238158</v>
      </c>
      <c r="B665" s="2" t="s">
        <v>2543</v>
      </c>
      <c r="C665" s="3" t="n">
        <v>-2.03741579947002</v>
      </c>
      <c r="D665" s="0" t="s">
        <v>2544</v>
      </c>
      <c r="F665" s="3"/>
      <c r="AJ665" s="0" t="n">
        <f aca="false">VALUE(MID(AK665,5,FIND("_",AK665)-5))</f>
        <v>254373</v>
      </c>
      <c r="AK665" s="4" t="s">
        <v>2545</v>
      </c>
      <c r="AL665" s="3" t="n">
        <v>4.12928301694497</v>
      </c>
      <c r="AM665" s="0" t="s">
        <v>1897</v>
      </c>
    </row>
    <row r="666" customFormat="false" ht="15" hidden="false" customHeight="false" outlineLevel="0" collapsed="false">
      <c r="A666" s="0" t="n">
        <f aca="false">VALUE(MID(B666,5,FIND("_",B666)-5))</f>
        <v>86103</v>
      </c>
      <c r="B666" s="4" t="s">
        <v>2546</v>
      </c>
      <c r="C666" s="3" t="n">
        <v>-2.06266403478217</v>
      </c>
      <c r="D666" s="0" t="s">
        <v>2547</v>
      </c>
      <c r="F666" s="3"/>
      <c r="AJ666" s="0" t="n">
        <f aca="false">VALUE(MID(AK666,5,FIND("_",AK666)-5))</f>
        <v>126766</v>
      </c>
      <c r="AK666" s="2" t="s">
        <v>573</v>
      </c>
      <c r="AL666" s="3" t="n">
        <v>4.1258844404831</v>
      </c>
      <c r="AM666" s="0" t="s">
        <v>15</v>
      </c>
    </row>
    <row r="667" customFormat="false" ht="15" hidden="false" customHeight="false" outlineLevel="0" collapsed="false">
      <c r="A667" s="0" t="n">
        <f aca="false">VALUE(MID(B667,5,FIND("_",B667)-5))</f>
        <v>226621</v>
      </c>
      <c r="B667" s="4" t="s">
        <v>2548</v>
      </c>
      <c r="C667" s="3" t="n">
        <v>-2.08074234910417</v>
      </c>
      <c r="D667" s="0" t="s">
        <v>2486</v>
      </c>
      <c r="F667" s="3"/>
      <c r="AJ667" s="0" t="n">
        <f aca="false">VALUE(MID(AK667,5,FIND("_",AK667)-5))</f>
        <v>206488</v>
      </c>
      <c r="AK667" s="4" t="s">
        <v>2549</v>
      </c>
      <c r="AL667" s="3" t="n">
        <v>4.12261928666396</v>
      </c>
      <c r="AM667" s="0" t="s">
        <v>15</v>
      </c>
    </row>
    <row r="668" customFormat="false" ht="15" hidden="false" customHeight="false" outlineLevel="0" collapsed="false">
      <c r="A668" s="0" t="n">
        <f aca="false">VALUE(MID(B668,5,FIND("_",B668)-5))</f>
        <v>257544</v>
      </c>
      <c r="B668" s="2" t="s">
        <v>2550</v>
      </c>
      <c r="C668" s="3" t="n">
        <v>-2.09099453222059</v>
      </c>
      <c r="D668" s="0" t="s">
        <v>2491</v>
      </c>
      <c r="F668" s="3"/>
      <c r="AJ668" s="0" t="n">
        <f aca="false">VALUE(MID(AK668,5,FIND("_",AK668)-5))</f>
        <v>242080</v>
      </c>
      <c r="AK668" s="4" t="s">
        <v>2551</v>
      </c>
      <c r="AL668" s="3" t="n">
        <v>4.12101540096137</v>
      </c>
      <c r="AM668" s="0" t="s">
        <v>2552</v>
      </c>
    </row>
    <row r="669" customFormat="false" ht="15" hidden="false" customHeight="false" outlineLevel="0" collapsed="false">
      <c r="A669" s="0" t="n">
        <f aca="false">VALUE(MID(B669,5,FIND("_",B669)-5))</f>
        <v>252392</v>
      </c>
      <c r="B669" s="4" t="s">
        <v>2553</v>
      </c>
      <c r="C669" s="3" t="n">
        <v>-2.09264928796567</v>
      </c>
      <c r="D669" s="0" t="s">
        <v>2554</v>
      </c>
      <c r="F669" s="3"/>
      <c r="AJ669" s="0" t="n">
        <f aca="false">VALUE(MID(AK669,5,FIND("_",AK669)-5))</f>
        <v>246905</v>
      </c>
      <c r="AK669" s="4" t="s">
        <v>2555</v>
      </c>
      <c r="AL669" s="3" t="n">
        <v>4.12101540096137</v>
      </c>
      <c r="AM669" s="0" t="s">
        <v>15</v>
      </c>
    </row>
    <row r="670" customFormat="false" ht="15" hidden="false" customHeight="false" outlineLevel="0" collapsed="false">
      <c r="A670" s="0" t="n">
        <f aca="false">VALUE(MID(B670,5,FIND("_",B670)-5))</f>
        <v>244147</v>
      </c>
      <c r="B670" s="4" t="s">
        <v>2556</v>
      </c>
      <c r="C670" s="3" t="n">
        <v>-2.09693928113815</v>
      </c>
      <c r="D670" s="0" t="s">
        <v>2557</v>
      </c>
      <c r="F670" s="3"/>
      <c r="AJ670" s="0" t="n">
        <f aca="false">VALUE(MID(AK670,5,FIND("_",AK670)-5))</f>
        <v>207984</v>
      </c>
      <c r="AK670" s="2" t="s">
        <v>2558</v>
      </c>
      <c r="AL670" s="3" t="n">
        <v>4.1197392442741</v>
      </c>
      <c r="AM670" s="0" t="s">
        <v>2559</v>
      </c>
    </row>
    <row r="671" customFormat="false" ht="15" hidden="false" customHeight="false" outlineLevel="0" collapsed="false">
      <c r="A671" s="0" t="n">
        <f aca="false">VALUE(MID(B671,5,FIND("_",B671)-5))</f>
        <v>244522</v>
      </c>
      <c r="B671" s="2" t="s">
        <v>2560</v>
      </c>
      <c r="C671" s="3" t="n">
        <v>-2.10699698703158</v>
      </c>
      <c r="D671" s="0" t="s">
        <v>15</v>
      </c>
      <c r="F671" s="3"/>
      <c r="AJ671" s="0" t="n">
        <f aca="false">VALUE(MID(AK671,5,FIND("_",AK671)-5))</f>
        <v>173526</v>
      </c>
      <c r="AK671" s="4" t="s">
        <v>2561</v>
      </c>
      <c r="AL671" s="3" t="n">
        <v>4.11905267164376</v>
      </c>
      <c r="AM671" s="0" t="s">
        <v>15</v>
      </c>
    </row>
    <row r="672" customFormat="false" ht="15" hidden="false" customHeight="false" outlineLevel="0" collapsed="false">
      <c r="A672" s="0" t="n">
        <f aca="false">VALUE(MID(B672,5,FIND("_",B672)-5))</f>
        <v>240052</v>
      </c>
      <c r="B672" s="4" t="s">
        <v>2562</v>
      </c>
      <c r="C672" s="3" t="n">
        <v>-2.11560580559604</v>
      </c>
      <c r="D672" s="0" t="s">
        <v>2520</v>
      </c>
      <c r="F672" s="3"/>
      <c r="AJ672" s="0" t="n">
        <f aca="false">VALUE(MID(AK672,5,FIND("_",AK672)-5))</f>
        <v>211077</v>
      </c>
      <c r="AK672" s="4" t="s">
        <v>2563</v>
      </c>
      <c r="AL672" s="3" t="n">
        <v>4.11894107272351</v>
      </c>
      <c r="AM672" s="0" t="s">
        <v>15</v>
      </c>
    </row>
    <row r="673" customFormat="false" ht="15" hidden="false" customHeight="false" outlineLevel="0" collapsed="false">
      <c r="A673" s="0" t="n">
        <f aca="false">VALUE(MID(B673,5,FIND("_",B673)-5))</f>
        <v>240749</v>
      </c>
      <c r="B673" s="4" t="s">
        <v>2564</v>
      </c>
      <c r="C673" s="3" t="n">
        <v>-2.11999977611063</v>
      </c>
      <c r="D673" s="0" t="s">
        <v>15</v>
      </c>
      <c r="F673" s="3"/>
      <c r="AJ673" s="0" t="n">
        <f aca="false">VALUE(MID(AK673,5,FIND("_",AK673)-5))</f>
        <v>183929</v>
      </c>
      <c r="AK673" s="4" t="s">
        <v>918</v>
      </c>
      <c r="AL673" s="3" t="n">
        <v>4.11718353937034</v>
      </c>
      <c r="AM673" s="0" t="s">
        <v>15</v>
      </c>
    </row>
    <row r="674" customFormat="false" ht="15" hidden="false" customHeight="false" outlineLevel="0" collapsed="false">
      <c r="A674" s="0" t="n">
        <f aca="false">VALUE(MID(B674,5,FIND("_",B674)-5))</f>
        <v>257760</v>
      </c>
      <c r="B674" s="4" t="s">
        <v>2565</v>
      </c>
      <c r="C674" s="3" t="n">
        <v>-2.12019191129199</v>
      </c>
      <c r="D674" s="0" t="s">
        <v>105</v>
      </c>
      <c r="F674" s="3"/>
      <c r="AJ674" s="0" t="n">
        <f aca="false">VALUE(MID(AK674,5,FIND("_",AK674)-5))</f>
        <v>231486</v>
      </c>
      <c r="AK674" s="4" t="s">
        <v>57</v>
      </c>
      <c r="AL674" s="3" t="n">
        <v>4.11122774441858</v>
      </c>
      <c r="AM674" s="0" t="s">
        <v>58</v>
      </c>
    </row>
    <row r="675" customFormat="false" ht="15" hidden="false" customHeight="false" outlineLevel="0" collapsed="false">
      <c r="A675" s="0" t="n">
        <f aca="false">VALUE(MID(B675,5,FIND("_",B675)-5))</f>
        <v>251945</v>
      </c>
      <c r="B675" s="2" t="s">
        <v>2566</v>
      </c>
      <c r="C675" s="3" t="n">
        <v>-2.12553088208386</v>
      </c>
      <c r="D675" s="0" t="s">
        <v>15</v>
      </c>
      <c r="F675" s="3"/>
      <c r="AJ675" s="0" t="n">
        <f aca="false">VALUE(MID(AK675,5,FIND("_",AK675)-5))</f>
        <v>250236</v>
      </c>
      <c r="AK675" s="4" t="s">
        <v>231</v>
      </c>
      <c r="AL675" s="3" t="n">
        <v>4.10359637328132</v>
      </c>
      <c r="AM675" s="0" t="s">
        <v>232</v>
      </c>
    </row>
    <row r="676" customFormat="false" ht="15" hidden="false" customHeight="false" outlineLevel="0" collapsed="false">
      <c r="A676" s="0" t="n">
        <f aca="false">VALUE(MID(B676,5,FIND("_",B676)-5))</f>
        <v>250425</v>
      </c>
      <c r="B676" s="2" t="s">
        <v>2567</v>
      </c>
      <c r="C676" s="3" t="n">
        <v>-2.12784104277106</v>
      </c>
      <c r="D676" s="0" t="s">
        <v>2568</v>
      </c>
      <c r="F676" s="3"/>
      <c r="AJ676" s="0" t="n">
        <f aca="false">VALUE(MID(AK676,5,FIND("_",AK676)-5))</f>
        <v>244480</v>
      </c>
      <c r="AK676" s="2" t="s">
        <v>2569</v>
      </c>
      <c r="AL676" s="3" t="n">
        <v>4.10269601444424</v>
      </c>
      <c r="AM676" s="0" t="s">
        <v>15</v>
      </c>
    </row>
    <row r="677" customFormat="false" ht="15" hidden="false" customHeight="false" outlineLevel="0" collapsed="false">
      <c r="A677" s="0" t="n">
        <f aca="false">VALUE(MID(B677,5,FIND("_",B677)-5))</f>
        <v>228835</v>
      </c>
      <c r="B677" s="4" t="s">
        <v>2570</v>
      </c>
      <c r="C677" s="3" t="n">
        <v>-2.13070369164459</v>
      </c>
      <c r="D677" s="0" t="s">
        <v>15</v>
      </c>
      <c r="F677" s="3"/>
      <c r="AJ677" s="0" t="n">
        <f aca="false">VALUE(MID(AK677,5,FIND("_",AK677)-5))</f>
        <v>179146</v>
      </c>
      <c r="AK677" s="2" t="s">
        <v>2571</v>
      </c>
      <c r="AL677" s="3" t="n">
        <v>4.10214688700745</v>
      </c>
      <c r="AM677" s="0" t="s">
        <v>15</v>
      </c>
    </row>
    <row r="678" customFormat="false" ht="15" hidden="false" customHeight="false" outlineLevel="0" collapsed="false">
      <c r="A678" s="0" t="n">
        <f aca="false">VALUE(MID(B678,5,FIND("_",B678)-5))</f>
        <v>253728</v>
      </c>
      <c r="B678" s="2" t="s">
        <v>1013</v>
      </c>
      <c r="C678" s="3" t="n">
        <v>-2.13543662505702</v>
      </c>
      <c r="D678" s="0" t="s">
        <v>15</v>
      </c>
      <c r="F678" s="3"/>
      <c r="AJ678" s="0" t="n">
        <f aca="false">VALUE(MID(AK678,5,FIND("_",AK678)-5))</f>
        <v>255613</v>
      </c>
      <c r="AK678" s="4" t="s">
        <v>2572</v>
      </c>
      <c r="AL678" s="3" t="n">
        <v>4.09953567355092</v>
      </c>
      <c r="AM678" s="0" t="s">
        <v>672</v>
      </c>
    </row>
    <row r="679" customFormat="false" ht="15" hidden="false" customHeight="false" outlineLevel="0" collapsed="false">
      <c r="A679" s="0" t="n">
        <f aca="false">VALUE(MID(B679,5,FIND("_",B679)-5))</f>
        <v>152243</v>
      </c>
      <c r="B679" s="4" t="s">
        <v>2573</v>
      </c>
      <c r="C679" s="3" t="n">
        <v>-2.14455828128389</v>
      </c>
      <c r="D679" s="0" t="s">
        <v>1160</v>
      </c>
      <c r="F679" s="3"/>
      <c r="AJ679" s="0" t="n">
        <f aca="false">VALUE(MID(AK679,5,FIND("_",AK679)-5))</f>
        <v>238518</v>
      </c>
      <c r="AK679" s="4" t="s">
        <v>2574</v>
      </c>
      <c r="AL679" s="3" t="n">
        <v>4.09397614820901</v>
      </c>
      <c r="AM679" s="0" t="s">
        <v>15</v>
      </c>
    </row>
    <row r="680" customFormat="false" ht="15" hidden="false" customHeight="false" outlineLevel="0" collapsed="false">
      <c r="A680" s="0" t="n">
        <f aca="false">VALUE(MID(B680,5,FIND("_",B680)-5))</f>
        <v>250257</v>
      </c>
      <c r="B680" s="2" t="s">
        <v>1046</v>
      </c>
      <c r="C680" s="3" t="n">
        <v>-2.1531851459822</v>
      </c>
      <c r="D680" s="0" t="s">
        <v>1047</v>
      </c>
      <c r="F680" s="3"/>
      <c r="AJ680" s="0" t="n">
        <f aca="false">VALUE(MID(AK680,5,FIND("_",AK680)-5))</f>
        <v>248897</v>
      </c>
      <c r="AK680" s="2" t="s">
        <v>2575</v>
      </c>
      <c r="AL680" s="3" t="n">
        <v>4.09275714091985</v>
      </c>
      <c r="AM680" s="0" t="s">
        <v>15</v>
      </c>
    </row>
    <row r="681" customFormat="false" ht="15" hidden="false" customHeight="false" outlineLevel="0" collapsed="false">
      <c r="A681" s="0" t="n">
        <f aca="false">VALUE(MID(B681,5,FIND("_",B681)-5))</f>
        <v>246788</v>
      </c>
      <c r="B681" s="4" t="s">
        <v>2576</v>
      </c>
      <c r="C681" s="3" t="n">
        <v>-2.15640155734257</v>
      </c>
      <c r="D681" s="0" t="s">
        <v>2577</v>
      </c>
      <c r="F681" s="3"/>
      <c r="AJ681" s="0" t="n">
        <f aca="false">VALUE(MID(AK681,5,FIND("_",AK681)-5))</f>
        <v>244253</v>
      </c>
      <c r="AK681" s="4" t="s">
        <v>2578</v>
      </c>
      <c r="AL681" s="3" t="n">
        <v>4.09178617394598</v>
      </c>
      <c r="AM681" s="0" t="s">
        <v>15</v>
      </c>
    </row>
    <row r="682" customFormat="false" ht="15" hidden="false" customHeight="false" outlineLevel="0" collapsed="false">
      <c r="A682" s="0" t="n">
        <f aca="false">VALUE(MID(B682,5,FIND("_",B682)-5))</f>
        <v>183578</v>
      </c>
      <c r="B682" s="4" t="s">
        <v>2579</v>
      </c>
      <c r="C682" s="3" t="n">
        <v>-2.16397573511113</v>
      </c>
      <c r="D682" s="0" t="s">
        <v>15</v>
      </c>
      <c r="F682" s="3"/>
      <c r="AJ682" s="0" t="n">
        <f aca="false">VALUE(MID(AK682,5,FIND("_",AK682)-5))</f>
        <v>148341</v>
      </c>
      <c r="AK682" s="2" t="s">
        <v>2580</v>
      </c>
      <c r="AL682" s="3" t="n">
        <v>4.08869223633188</v>
      </c>
      <c r="AM682" s="0" t="s">
        <v>15</v>
      </c>
    </row>
    <row r="683" customFormat="false" ht="15" hidden="false" customHeight="false" outlineLevel="0" collapsed="false">
      <c r="A683" s="0" t="n">
        <f aca="false">VALUE(MID(B683,5,FIND("_",B683)-5))</f>
        <v>234003</v>
      </c>
      <c r="B683" s="2" t="s">
        <v>2581</v>
      </c>
      <c r="C683" s="3" t="n">
        <v>-2.17791779219584</v>
      </c>
      <c r="D683" s="0" t="s">
        <v>2582</v>
      </c>
      <c r="F683" s="3"/>
      <c r="AJ683" s="0" t="n">
        <f aca="false">VALUE(MID(AK683,5,FIND("_",AK683)-5))</f>
        <v>140390</v>
      </c>
      <c r="AK683" s="4" t="s">
        <v>2583</v>
      </c>
      <c r="AL683" s="3" t="n">
        <v>4.08746284125034</v>
      </c>
      <c r="AM683" s="0" t="s">
        <v>15</v>
      </c>
    </row>
    <row r="684" customFormat="false" ht="15" hidden="false" customHeight="false" outlineLevel="0" collapsed="false">
      <c r="A684" s="0" t="n">
        <f aca="false">VALUE(MID(B684,5,FIND("_",B684)-5))</f>
        <v>222343</v>
      </c>
      <c r="B684" s="2" t="s">
        <v>2584</v>
      </c>
      <c r="C684" s="3" t="n">
        <v>-2.18641312423088</v>
      </c>
      <c r="D684" s="0" t="s">
        <v>2585</v>
      </c>
      <c r="F684" s="3"/>
      <c r="AJ684" s="0" t="n">
        <f aca="false">VALUE(MID(AK684,5,FIND("_",AK684)-5))</f>
        <v>147321</v>
      </c>
      <c r="AK684" s="2" t="s">
        <v>2586</v>
      </c>
      <c r="AL684" s="3" t="n">
        <v>4.08746284125034</v>
      </c>
      <c r="AM684" s="0" t="s">
        <v>48</v>
      </c>
    </row>
    <row r="685" customFormat="false" ht="15" hidden="false" customHeight="false" outlineLevel="0" collapsed="false">
      <c r="A685" s="0" t="n">
        <f aca="false">VALUE(MID(B685,5,FIND("_",B685)-5))</f>
        <v>243979</v>
      </c>
      <c r="B685" s="4" t="s">
        <v>2587</v>
      </c>
      <c r="C685" s="3" t="n">
        <v>-2.20245536354027</v>
      </c>
      <c r="D685" s="0" t="s">
        <v>2588</v>
      </c>
      <c r="F685" s="3"/>
      <c r="AJ685" s="0" t="n">
        <f aca="false">VALUE(MID(AK685,5,FIND("_",AK685)-5))</f>
        <v>147438</v>
      </c>
      <c r="AK685" s="2" t="s">
        <v>2589</v>
      </c>
      <c r="AL685" s="3" t="n">
        <v>4.08746284125034</v>
      </c>
      <c r="AM685" s="0" t="s">
        <v>15</v>
      </c>
    </row>
    <row r="686" customFormat="false" ht="15" hidden="false" customHeight="false" outlineLevel="0" collapsed="false">
      <c r="A686" s="0" t="n">
        <f aca="false">VALUE(MID(B686,5,FIND("_",B686)-5))</f>
        <v>211677</v>
      </c>
      <c r="B686" s="4" t="s">
        <v>2590</v>
      </c>
      <c r="C686" s="3" t="n">
        <v>-2.21870737452859</v>
      </c>
      <c r="D686" s="0" t="s">
        <v>2591</v>
      </c>
      <c r="F686" s="3"/>
      <c r="AJ686" s="0" t="n">
        <f aca="false">VALUE(MID(AK686,5,FIND("_",AK686)-5))</f>
        <v>208968</v>
      </c>
      <c r="AK686" s="2" t="s">
        <v>2592</v>
      </c>
      <c r="AL686" s="3" t="n">
        <v>4.08746284125034</v>
      </c>
      <c r="AM686" s="0" t="s">
        <v>15</v>
      </c>
    </row>
    <row r="687" customFormat="false" ht="15" hidden="false" customHeight="false" outlineLevel="0" collapsed="false">
      <c r="A687" s="0" t="n">
        <f aca="false">VALUE(MID(B687,5,FIND("_",B687)-5))</f>
        <v>257148</v>
      </c>
      <c r="B687" s="4" t="s">
        <v>2593</v>
      </c>
      <c r="C687" s="3" t="n">
        <v>-2.22412330941556</v>
      </c>
      <c r="D687" s="0" t="s">
        <v>2594</v>
      </c>
      <c r="F687" s="3"/>
      <c r="AJ687" s="0" t="n">
        <f aca="false">VALUE(MID(AK687,5,FIND("_",AK687)-5))</f>
        <v>210204</v>
      </c>
      <c r="AK687" s="4" t="s">
        <v>2595</v>
      </c>
      <c r="AL687" s="3" t="n">
        <v>4.08746284125034</v>
      </c>
      <c r="AM687" s="0" t="s">
        <v>15</v>
      </c>
    </row>
    <row r="688" customFormat="false" ht="15" hidden="false" customHeight="false" outlineLevel="0" collapsed="false">
      <c r="A688" s="0" t="n">
        <f aca="false">VALUE(MID(B688,5,FIND("_",B688)-5))</f>
        <v>247519</v>
      </c>
      <c r="B688" s="2" t="s">
        <v>2596</v>
      </c>
      <c r="C688" s="3" t="n">
        <v>-2.22874441856913</v>
      </c>
      <c r="D688" s="0" t="s">
        <v>15</v>
      </c>
      <c r="F688" s="3"/>
      <c r="AJ688" s="0" t="n">
        <f aca="false">VALUE(MID(AK688,5,FIND("_",AK688)-5))</f>
        <v>248035</v>
      </c>
      <c r="AK688" s="2" t="s">
        <v>2597</v>
      </c>
      <c r="AL688" s="3" t="n">
        <v>4.08746284125034</v>
      </c>
      <c r="AM688" s="0" t="s">
        <v>15</v>
      </c>
    </row>
    <row r="689" customFormat="false" ht="15" hidden="false" customHeight="false" outlineLevel="0" collapsed="false">
      <c r="A689" s="0" t="n">
        <f aca="false">VALUE(MID(B689,5,FIND("_",B689)-5))</f>
        <v>257148</v>
      </c>
      <c r="B689" s="2" t="s">
        <v>2598</v>
      </c>
      <c r="C689" s="3" t="n">
        <v>-2.23349013021978</v>
      </c>
      <c r="D689" s="0" t="s">
        <v>2594</v>
      </c>
      <c r="F689" s="3"/>
      <c r="AJ689" s="0" t="n">
        <f aca="false">VALUE(MID(AK689,5,FIND("_",AK689)-5))</f>
        <v>258036</v>
      </c>
      <c r="AK689" s="4" t="s">
        <v>2599</v>
      </c>
      <c r="AL689" s="3" t="n">
        <v>4.08746284125034</v>
      </c>
      <c r="AM689" s="0" t="s">
        <v>15</v>
      </c>
    </row>
    <row r="690" customFormat="false" ht="15" hidden="false" customHeight="false" outlineLevel="0" collapsed="false">
      <c r="A690" s="0" t="n">
        <f aca="false">VALUE(MID(B690,5,FIND("_",B690)-5))</f>
        <v>258283</v>
      </c>
      <c r="B690" s="4" t="s">
        <v>2600</v>
      </c>
      <c r="C690" s="3" t="n">
        <v>-2.23884294211704</v>
      </c>
      <c r="D690" s="0" t="s">
        <v>15</v>
      </c>
      <c r="F690" s="3"/>
      <c r="AJ690" s="0" t="n">
        <f aca="false">VALUE(MID(AK690,5,FIND("_",AK690)-5))</f>
        <v>260237</v>
      </c>
      <c r="AK690" s="4" t="s">
        <v>2601</v>
      </c>
      <c r="AL690" s="3" t="n">
        <v>4.08746284125034</v>
      </c>
      <c r="AM690" s="0" t="s">
        <v>15</v>
      </c>
    </row>
    <row r="691" customFormat="false" ht="15" hidden="false" customHeight="false" outlineLevel="0" collapsed="false">
      <c r="A691" s="0" t="n">
        <f aca="false">VALUE(MID(B691,5,FIND("_",B691)-5))</f>
        <v>212333</v>
      </c>
      <c r="B691" s="2" t="s">
        <v>1272</v>
      </c>
      <c r="C691" s="3" t="n">
        <v>-2.2407709506513</v>
      </c>
      <c r="D691" s="0" t="s">
        <v>15</v>
      </c>
      <c r="F691" s="3"/>
      <c r="AJ691" s="0" t="n">
        <f aca="false">VALUE(MID(AK691,5,FIND("_",AK691)-5))</f>
        <v>250123</v>
      </c>
      <c r="AK691" s="2" t="s">
        <v>2602</v>
      </c>
      <c r="AL691" s="3" t="n">
        <v>4.08528518794497</v>
      </c>
      <c r="AM691" s="0" t="s">
        <v>15</v>
      </c>
    </row>
    <row r="692" customFormat="false" ht="15" hidden="false" customHeight="false" outlineLevel="0" collapsed="false">
      <c r="A692" s="0" t="n">
        <f aca="false">VALUE(MID(B692,5,FIND("_",B692)-5))</f>
        <v>220260</v>
      </c>
      <c r="B692" s="2" t="s">
        <v>2603</v>
      </c>
      <c r="C692" s="3" t="n">
        <v>-2.24925902718913</v>
      </c>
      <c r="D692" s="0" t="s">
        <v>15</v>
      </c>
      <c r="F692" s="3"/>
      <c r="AJ692" s="0" t="n">
        <f aca="false">VALUE(MID(AK692,5,FIND("_",AK692)-5))</f>
        <v>228209</v>
      </c>
      <c r="AK692" s="4" t="s">
        <v>1117</v>
      </c>
      <c r="AL692" s="3" t="n">
        <v>4.08143625770466</v>
      </c>
      <c r="AM692" s="0" t="s">
        <v>15</v>
      </c>
    </row>
    <row r="693" customFormat="false" ht="15" hidden="false" customHeight="false" outlineLevel="0" collapsed="false">
      <c r="A693" s="0" t="n">
        <f aca="false">VALUE(MID(B693,5,FIND("_",B693)-5))</f>
        <v>241618</v>
      </c>
      <c r="B693" s="2" t="s">
        <v>2604</v>
      </c>
      <c r="C693" s="3" t="n">
        <v>-2.25084499682588</v>
      </c>
      <c r="D693" s="0" t="s">
        <v>2605</v>
      </c>
      <c r="F693" s="3"/>
      <c r="AJ693" s="0" t="n">
        <f aca="false">VALUE(MID(AK693,5,FIND("_",AK693)-5))</f>
        <v>148896</v>
      </c>
      <c r="AK693" s="4" t="s">
        <v>2606</v>
      </c>
      <c r="AL693" s="3" t="n">
        <v>4.07972719247073</v>
      </c>
      <c r="AM693" s="0" t="s">
        <v>2607</v>
      </c>
    </row>
    <row r="694" customFormat="false" ht="15" hidden="false" customHeight="false" outlineLevel="0" collapsed="false">
      <c r="A694" s="0" t="n">
        <f aca="false">VALUE(MID(B694,5,FIND("_",B694)-5))</f>
        <v>245436</v>
      </c>
      <c r="B694" s="2" t="s">
        <v>2608</v>
      </c>
      <c r="C694" s="3" t="n">
        <v>-2.25525705524207</v>
      </c>
      <c r="D694" s="0" t="s">
        <v>2609</v>
      </c>
      <c r="F694" s="3"/>
      <c r="AJ694" s="0" t="n">
        <f aca="false">VALUE(MID(AK694,5,FIND("_",AK694)-5))</f>
        <v>247484</v>
      </c>
      <c r="AK694" s="4" t="s">
        <v>851</v>
      </c>
      <c r="AL694" s="3" t="n">
        <v>4.07927963700231</v>
      </c>
      <c r="AM694" s="0" t="s">
        <v>15</v>
      </c>
    </row>
    <row r="695" customFormat="false" ht="15" hidden="false" customHeight="false" outlineLevel="0" collapsed="false">
      <c r="A695" s="0" t="n">
        <f aca="false">VALUE(MID(B695,5,FIND("_",B695)-5))</f>
        <v>253568</v>
      </c>
      <c r="B695" s="2" t="s">
        <v>2610</v>
      </c>
      <c r="C695" s="3" t="n">
        <v>-2.26303440583379</v>
      </c>
      <c r="D695" s="0" t="s">
        <v>2611</v>
      </c>
      <c r="F695" s="3"/>
      <c r="AJ695" s="0" t="n">
        <f aca="false">VALUE(MID(AK695,5,FIND("_",AK695)-5))</f>
        <v>243536</v>
      </c>
      <c r="AK695" s="4" t="s">
        <v>2612</v>
      </c>
      <c r="AL695" s="3" t="n">
        <v>4.07869141975807</v>
      </c>
      <c r="AM695" s="0" t="s">
        <v>1142</v>
      </c>
    </row>
    <row r="696" customFormat="false" ht="15" hidden="false" customHeight="false" outlineLevel="0" collapsed="false">
      <c r="A696" s="0" t="n">
        <f aca="false">VALUE(MID(B696,5,FIND("_",B696)-5))</f>
        <v>118342</v>
      </c>
      <c r="B696" s="4" t="s">
        <v>2613</v>
      </c>
      <c r="C696" s="3" t="n">
        <v>-2.26497221007529</v>
      </c>
      <c r="D696" s="0" t="s">
        <v>15</v>
      </c>
      <c r="F696" s="3"/>
      <c r="AJ696" s="0" t="n">
        <f aca="false">VALUE(MID(AK696,5,FIND("_",AK696)-5))</f>
        <v>247271</v>
      </c>
      <c r="AK696" s="4" t="s">
        <v>2614</v>
      </c>
      <c r="AL696" s="3" t="n">
        <v>4.07763741139427</v>
      </c>
      <c r="AM696" s="0" t="s">
        <v>15</v>
      </c>
    </row>
    <row r="697" customFormat="false" ht="15" hidden="false" customHeight="false" outlineLevel="0" collapsed="false">
      <c r="A697" s="0" t="n">
        <f aca="false">VALUE(MID(B697,5,FIND("_",B697)-5))</f>
        <v>190683</v>
      </c>
      <c r="B697" s="2" t="s">
        <v>2615</v>
      </c>
      <c r="C697" s="3" t="n">
        <v>-2.2684888359259</v>
      </c>
      <c r="D697" s="0" t="s">
        <v>2616</v>
      </c>
      <c r="F697" s="3"/>
      <c r="AJ697" s="0" t="n">
        <f aca="false">VALUE(MID(AK697,5,FIND("_",AK697)-5))</f>
        <v>255143</v>
      </c>
      <c r="AK697" s="4" t="s">
        <v>2617</v>
      </c>
      <c r="AL697" s="3" t="n">
        <v>4.07681559705083</v>
      </c>
      <c r="AM697" s="0" t="s">
        <v>2618</v>
      </c>
    </row>
    <row r="698" customFormat="false" ht="15" hidden="false" customHeight="false" outlineLevel="0" collapsed="false">
      <c r="A698" s="0" t="n">
        <f aca="false">VALUE(MID(B698,5,FIND("_",B698)-5))</f>
        <v>244938</v>
      </c>
      <c r="B698" s="2" t="s">
        <v>2619</v>
      </c>
      <c r="C698" s="3" t="n">
        <v>-2.26995381977358</v>
      </c>
      <c r="D698" s="0" t="s">
        <v>15</v>
      </c>
      <c r="F698" s="3"/>
      <c r="AJ698" s="0" t="n">
        <f aca="false">VALUE(MID(AK698,5,FIND("_",AK698)-5))</f>
        <v>150952</v>
      </c>
      <c r="AK698" s="2" t="s">
        <v>2620</v>
      </c>
      <c r="AL698" s="3" t="n">
        <v>4.07528812730424</v>
      </c>
      <c r="AM698" s="0" t="s">
        <v>15</v>
      </c>
    </row>
    <row r="699" customFormat="false" ht="15" hidden="false" customHeight="false" outlineLevel="0" collapsed="false">
      <c r="A699" s="0" t="n">
        <f aca="false">VALUE(MID(B699,5,FIND("_",B699)-5))</f>
        <v>190317</v>
      </c>
      <c r="B699" s="2" t="s">
        <v>2621</v>
      </c>
      <c r="C699" s="3" t="n">
        <v>-2.27462238010901</v>
      </c>
      <c r="D699" s="0" t="s">
        <v>2622</v>
      </c>
      <c r="F699" s="3"/>
      <c r="AJ699" s="0" t="n">
        <f aca="false">VALUE(MID(AK699,5,FIND("_",AK699)-5))</f>
        <v>200997</v>
      </c>
      <c r="AK699" s="4" t="s">
        <v>2623</v>
      </c>
      <c r="AL699" s="3" t="n">
        <v>4.0703893278914</v>
      </c>
      <c r="AM699" s="0" t="s">
        <v>15</v>
      </c>
    </row>
    <row r="700" customFormat="false" ht="15" hidden="false" customHeight="false" outlineLevel="0" collapsed="false">
      <c r="A700" s="0" t="n">
        <f aca="false">VALUE(MID(B700,5,FIND("_",B700)-5))</f>
        <v>236226</v>
      </c>
      <c r="B700" s="4" t="s">
        <v>2624</v>
      </c>
      <c r="C700" s="3" t="n">
        <v>-2.29366036986456</v>
      </c>
      <c r="D700" s="0" t="s">
        <v>2625</v>
      </c>
      <c r="F700" s="3"/>
      <c r="AJ700" s="0" t="n">
        <f aca="false">VALUE(MID(AK700,5,FIND("_",AK700)-5))</f>
        <v>230737</v>
      </c>
      <c r="AK700" s="4" t="s">
        <v>2626</v>
      </c>
      <c r="AL700" s="3" t="n">
        <v>4.06735526780177</v>
      </c>
      <c r="AM700" s="0" t="s">
        <v>15</v>
      </c>
    </row>
    <row r="701" customFormat="false" ht="15" hidden="false" customHeight="false" outlineLevel="0" collapsed="false">
      <c r="A701" s="0" t="n">
        <f aca="false">VALUE(MID(B701,5,FIND("_",B701)-5))</f>
        <v>149854</v>
      </c>
      <c r="B701" s="2" t="s">
        <v>2627</v>
      </c>
      <c r="C701" s="3" t="n">
        <v>-2.29858591110585</v>
      </c>
      <c r="D701" s="0" t="s">
        <v>2628</v>
      </c>
      <c r="F701" s="3"/>
      <c r="AJ701" s="0" t="n">
        <f aca="false">VALUE(MID(AK701,5,FIND("_",AK701)-5))</f>
        <v>253020</v>
      </c>
      <c r="AK701" s="2" t="s">
        <v>2629</v>
      </c>
      <c r="AL701" s="3" t="n">
        <v>4.06177619758669</v>
      </c>
      <c r="AM701" s="0" t="s">
        <v>2630</v>
      </c>
    </row>
    <row r="702" customFormat="false" ht="15" hidden="false" customHeight="false" outlineLevel="0" collapsed="false">
      <c r="A702" s="0" t="n">
        <f aca="false">VALUE(MID(B702,5,FIND("_",B702)-5))</f>
        <v>256932</v>
      </c>
      <c r="B702" s="2" t="s">
        <v>2631</v>
      </c>
      <c r="C702" s="3" t="n">
        <v>-2.30237529746596</v>
      </c>
      <c r="D702" s="0" t="s">
        <v>15</v>
      </c>
      <c r="F702" s="3"/>
      <c r="AJ702" s="0" t="n">
        <f aca="false">VALUE(MID(AK702,5,FIND("_",AK702)-5))</f>
        <v>215032</v>
      </c>
      <c r="AK702" s="4" t="s">
        <v>2632</v>
      </c>
      <c r="AL702" s="3" t="n">
        <v>4.05889368905357</v>
      </c>
      <c r="AM702" s="0" t="s">
        <v>15</v>
      </c>
    </row>
    <row r="703" customFormat="false" ht="15" hidden="false" customHeight="false" outlineLevel="0" collapsed="false">
      <c r="A703" s="0" t="n">
        <f aca="false">VALUE(MID(B703,5,FIND("_",B703)-5))</f>
        <v>249492</v>
      </c>
      <c r="B703" s="2" t="s">
        <v>2633</v>
      </c>
      <c r="C703" s="3" t="n">
        <v>-2.30610312772568</v>
      </c>
      <c r="D703" s="0" t="s">
        <v>2634</v>
      </c>
      <c r="F703" s="3"/>
      <c r="AJ703" s="0" t="n">
        <f aca="false">VALUE(MID(AK703,5,FIND("_",AK703)-5))</f>
        <v>250123</v>
      </c>
      <c r="AK703" s="4" t="s">
        <v>2635</v>
      </c>
      <c r="AL703" s="3" t="n">
        <v>4.05889368905357</v>
      </c>
      <c r="AM703" s="0" t="s">
        <v>15</v>
      </c>
    </row>
    <row r="704" customFormat="false" ht="15" hidden="false" customHeight="false" outlineLevel="0" collapsed="false">
      <c r="A704" s="0" t="n">
        <f aca="false">VALUE(MID(B704,5,FIND("_",B704)-5))</f>
        <v>253446</v>
      </c>
      <c r="B704" s="2" t="s">
        <v>2636</v>
      </c>
      <c r="C704" s="3" t="n">
        <v>-2.31078753728216</v>
      </c>
      <c r="D704" s="0" t="s">
        <v>2637</v>
      </c>
      <c r="F704" s="3"/>
      <c r="AJ704" s="0" t="n">
        <f aca="false">VALUE(MID(AK704,5,FIND("_",AK704)-5))</f>
        <v>251022</v>
      </c>
      <c r="AK704" s="4" t="s">
        <v>2638</v>
      </c>
      <c r="AL704" s="3" t="n">
        <v>4.05889368905357</v>
      </c>
      <c r="AM704" s="0" t="s">
        <v>2639</v>
      </c>
    </row>
    <row r="705" customFormat="false" ht="15" hidden="false" customHeight="false" outlineLevel="0" collapsed="false">
      <c r="A705" s="0" t="n">
        <f aca="false">VALUE(MID(B705,5,FIND("_",B705)-5))</f>
        <v>249457</v>
      </c>
      <c r="B705" s="2" t="s">
        <v>2640</v>
      </c>
      <c r="C705" s="3" t="n">
        <v>-2.31451062332488</v>
      </c>
      <c r="D705" s="0" t="s">
        <v>2641</v>
      </c>
      <c r="F705" s="3"/>
      <c r="AJ705" s="0" t="n">
        <f aca="false">VALUE(MID(AK705,5,FIND("_",AK705)-5))</f>
        <v>257268</v>
      </c>
      <c r="AK705" s="4" t="s">
        <v>2642</v>
      </c>
      <c r="AL705" s="3" t="n">
        <v>4.05889368905357</v>
      </c>
      <c r="AM705" s="0" t="s">
        <v>2643</v>
      </c>
    </row>
    <row r="706" customFormat="false" ht="15" hidden="false" customHeight="false" outlineLevel="0" collapsed="false">
      <c r="A706" s="0" t="n">
        <f aca="false">VALUE(MID(B706,5,FIND("_",B706)-5))</f>
        <v>241058</v>
      </c>
      <c r="B706" s="4" t="s">
        <v>2644</v>
      </c>
      <c r="C706" s="3" t="n">
        <v>-2.31478602564334</v>
      </c>
      <c r="D706" s="0" t="s">
        <v>15</v>
      </c>
      <c r="F706" s="3"/>
      <c r="AJ706" s="0" t="n">
        <f aca="false">VALUE(MID(AK706,5,FIND("_",AK706)-5))</f>
        <v>243013</v>
      </c>
      <c r="AK706" s="4" t="s">
        <v>2645</v>
      </c>
      <c r="AL706" s="3" t="n">
        <v>4.05806905625553</v>
      </c>
      <c r="AM706" s="0" t="s">
        <v>2646</v>
      </c>
    </row>
    <row r="707" customFormat="false" ht="15" hidden="false" customHeight="false" outlineLevel="0" collapsed="false">
      <c r="A707" s="0" t="n">
        <f aca="false">VALUE(MID(B707,5,FIND("_",B707)-5))</f>
        <v>89713</v>
      </c>
      <c r="B707" s="2" t="s">
        <v>2647</v>
      </c>
      <c r="C707" s="3" t="n">
        <v>-2.32613420585757</v>
      </c>
      <c r="D707" s="0" t="s">
        <v>2648</v>
      </c>
      <c r="F707" s="3"/>
      <c r="AJ707" s="0" t="n">
        <f aca="false">VALUE(MID(AK707,5,FIND("_",AK707)-5))</f>
        <v>32542</v>
      </c>
      <c r="AK707" s="4" t="s">
        <v>2649</v>
      </c>
      <c r="AL707" s="3" t="n">
        <v>4.05311133645956</v>
      </c>
      <c r="AM707" s="0" t="s">
        <v>15</v>
      </c>
    </row>
    <row r="708" customFormat="false" ht="15" hidden="false" customHeight="false" outlineLevel="0" collapsed="false">
      <c r="A708" s="0" t="n">
        <f aca="false">VALUE(MID(B708,5,FIND("_",B708)-5))</f>
        <v>255216</v>
      </c>
      <c r="B708" s="2" t="s">
        <v>2650</v>
      </c>
      <c r="C708" s="3" t="n">
        <v>-2.33641442878744</v>
      </c>
      <c r="D708" s="0" t="s">
        <v>2651</v>
      </c>
      <c r="F708" s="3"/>
      <c r="AJ708" s="0" t="n">
        <f aca="false">VALUE(MID(AK708,5,FIND("_",AK708)-5))</f>
        <v>251741</v>
      </c>
      <c r="AK708" s="2" t="s">
        <v>2652</v>
      </c>
      <c r="AL708" s="3" t="n">
        <v>4.05311133645956</v>
      </c>
      <c r="AM708" s="0" t="s">
        <v>15</v>
      </c>
    </row>
    <row r="709" customFormat="false" ht="15" hidden="false" customHeight="false" outlineLevel="0" collapsed="false">
      <c r="A709" s="0" t="n">
        <f aca="false">VALUE(MID(B709,5,FIND("_",B709)-5))</f>
        <v>156381</v>
      </c>
      <c r="B709" s="2" t="s">
        <v>2653</v>
      </c>
      <c r="C709" s="3" t="n">
        <v>-2.33866211064716</v>
      </c>
      <c r="D709" s="0" t="s">
        <v>15</v>
      </c>
      <c r="F709" s="3"/>
      <c r="AJ709" s="0" t="n">
        <f aca="false">VALUE(MID(AK709,5,FIND("_",AK709)-5))</f>
        <v>252620</v>
      </c>
      <c r="AK709" s="2" t="s">
        <v>2654</v>
      </c>
      <c r="AL709" s="3" t="n">
        <v>4.05311133645956</v>
      </c>
      <c r="AM709" s="0" t="s">
        <v>15</v>
      </c>
    </row>
    <row r="710" customFormat="false" ht="15" hidden="false" customHeight="false" outlineLevel="0" collapsed="false">
      <c r="A710" s="0" t="n">
        <f aca="false">VALUE(MID(B710,5,FIND("_",B710)-5))</f>
        <v>249628</v>
      </c>
      <c r="B710" s="4" t="s">
        <v>2655</v>
      </c>
      <c r="C710" s="3" t="n">
        <v>-2.34035880029455</v>
      </c>
      <c r="D710" s="0" t="s">
        <v>2656</v>
      </c>
      <c r="F710" s="3"/>
      <c r="AJ710" s="0" t="n">
        <f aca="false">VALUE(MID(AK710,5,FIND("_",AK710)-5))</f>
        <v>188948</v>
      </c>
      <c r="AK710" s="2" t="s">
        <v>2657</v>
      </c>
      <c r="AL710" s="3" t="n">
        <v>4.04439411935845</v>
      </c>
      <c r="AM710" s="0" t="s">
        <v>1795</v>
      </c>
    </row>
    <row r="711" customFormat="false" ht="15" hidden="false" customHeight="false" outlineLevel="0" collapsed="false">
      <c r="A711" s="0" t="n">
        <f aca="false">VALUE(MID(B711,5,FIND("_",B711)-5))</f>
        <v>257454</v>
      </c>
      <c r="B711" s="4" t="s">
        <v>2658</v>
      </c>
      <c r="C711" s="3" t="n">
        <v>-2.3431668912617</v>
      </c>
      <c r="D711" s="0" t="s">
        <v>2659</v>
      </c>
      <c r="F711" s="3"/>
      <c r="AJ711" s="0" t="n">
        <f aca="false">VALUE(MID(AK711,5,FIND("_",AK711)-5))</f>
        <v>229680</v>
      </c>
      <c r="AK711" s="4" t="s">
        <v>2660</v>
      </c>
      <c r="AL711" s="3" t="n">
        <v>4.04439411935845</v>
      </c>
      <c r="AM711" s="0" t="s">
        <v>15</v>
      </c>
    </row>
    <row r="712" customFormat="false" ht="15" hidden="false" customHeight="false" outlineLevel="0" collapsed="false">
      <c r="A712" s="0" t="n">
        <f aca="false">VALUE(MID(B712,5,FIND("_",B712)-5))</f>
        <v>28441</v>
      </c>
      <c r="B712" s="4" t="s">
        <v>2661</v>
      </c>
      <c r="C712" s="3" t="n">
        <v>-2.3498071274628</v>
      </c>
      <c r="D712" s="0" t="s">
        <v>15</v>
      </c>
      <c r="F712" s="3"/>
      <c r="AJ712" s="0" t="n">
        <f aca="false">VALUE(MID(AK712,5,FIND("_",AK712)-5))</f>
        <v>247271</v>
      </c>
      <c r="AK712" s="2" t="s">
        <v>2662</v>
      </c>
      <c r="AL712" s="3" t="n">
        <v>4.04439411935845</v>
      </c>
      <c r="AM712" s="0" t="s">
        <v>15</v>
      </c>
    </row>
    <row r="713" customFormat="false" ht="15" hidden="false" customHeight="false" outlineLevel="0" collapsed="false">
      <c r="A713" s="0" t="n">
        <f aca="false">VALUE(MID(B713,5,FIND("_",B713)-5))</f>
        <v>238337</v>
      </c>
      <c r="B713" s="4" t="s">
        <v>2663</v>
      </c>
      <c r="C713" s="3" t="n">
        <v>-2.35585048157834</v>
      </c>
      <c r="D713" s="0" t="s">
        <v>15</v>
      </c>
      <c r="F713" s="3"/>
      <c r="AJ713" s="0" t="n">
        <f aca="false">VALUE(MID(AK713,5,FIND("_",AK713)-5))</f>
        <v>255621</v>
      </c>
      <c r="AK713" s="4" t="s">
        <v>2664</v>
      </c>
      <c r="AL713" s="3" t="n">
        <v>4.04439411935845</v>
      </c>
      <c r="AM713" s="0" t="s">
        <v>15</v>
      </c>
    </row>
    <row r="714" customFormat="false" ht="15" hidden="false" customHeight="false" outlineLevel="0" collapsed="false">
      <c r="A714" s="0" t="n">
        <f aca="false">VALUE(MID(B714,5,FIND("_",B714)-5))</f>
        <v>253321</v>
      </c>
      <c r="B714" s="4" t="s">
        <v>2665</v>
      </c>
      <c r="C714" s="3" t="n">
        <v>-2.36518129284125</v>
      </c>
      <c r="D714" s="0" t="s">
        <v>2666</v>
      </c>
      <c r="F714" s="3"/>
      <c r="AJ714" s="0" t="n">
        <f aca="false">VALUE(MID(AK714,5,FIND("_",AK714)-5))</f>
        <v>257900</v>
      </c>
      <c r="AK714" s="4" t="s">
        <v>2667</v>
      </c>
      <c r="AL714" s="3" t="n">
        <v>4.04439411935845</v>
      </c>
      <c r="AM714" s="0" t="s">
        <v>2668</v>
      </c>
    </row>
    <row r="715" customFormat="false" ht="15" hidden="false" customHeight="false" outlineLevel="0" collapsed="false">
      <c r="A715" s="0" t="n">
        <f aca="false">VALUE(MID(B715,5,FIND("_",B715)-5))</f>
        <v>255090</v>
      </c>
      <c r="B715" s="4" t="s">
        <v>2669</v>
      </c>
      <c r="C715" s="3" t="n">
        <v>-2.36813780835983</v>
      </c>
      <c r="D715" s="0" t="s">
        <v>115</v>
      </c>
      <c r="F715" s="3"/>
      <c r="AJ715" s="0" t="n">
        <f aca="false">VALUE(MID(AK715,5,FIND("_",AK715)-5))</f>
        <v>258779</v>
      </c>
      <c r="AK715" s="2" t="s">
        <v>2670</v>
      </c>
      <c r="AL715" s="3" t="n">
        <v>4.04439411935845</v>
      </c>
      <c r="AM715" s="0" t="s">
        <v>826</v>
      </c>
    </row>
    <row r="716" customFormat="false" ht="15" hidden="false" customHeight="false" outlineLevel="0" collapsed="false">
      <c r="A716" s="0" t="n">
        <f aca="false">VALUE(MID(B716,5,FIND("_",B716)-5))</f>
        <v>252939</v>
      </c>
      <c r="B716" s="4" t="s">
        <v>1104</v>
      </c>
      <c r="C716" s="3" t="n">
        <v>-2.36923380966572</v>
      </c>
      <c r="D716" s="0" t="s">
        <v>1105</v>
      </c>
      <c r="F716" s="3"/>
      <c r="AJ716" s="0" t="n">
        <f aca="false">VALUE(MID(AK716,5,FIND("_",AK716)-5))</f>
        <v>245111</v>
      </c>
      <c r="AK716" s="4" t="s">
        <v>2671</v>
      </c>
      <c r="AL716" s="3" t="n">
        <v>4.04220656012069</v>
      </c>
      <c r="AM716" s="0" t="s">
        <v>15</v>
      </c>
    </row>
    <row r="717" customFormat="false" ht="15" hidden="false" customHeight="false" outlineLevel="0" collapsed="false">
      <c r="A717" s="0" t="n">
        <f aca="false">VALUE(MID(B717,5,FIND("_",B717)-5))</f>
        <v>219753</v>
      </c>
      <c r="B717" s="4" t="s">
        <v>2672</v>
      </c>
      <c r="C717" s="3" t="n">
        <v>-2.3934074833073</v>
      </c>
      <c r="D717" s="0" t="s">
        <v>15</v>
      </c>
      <c r="F717" s="3"/>
      <c r="AJ717" s="0" t="n">
        <f aca="false">VALUE(MID(AK717,5,FIND("_",AK717)-5))</f>
        <v>204567</v>
      </c>
      <c r="AK717" s="4" t="s">
        <v>2673</v>
      </c>
      <c r="AL717" s="3" t="n">
        <v>4.04209133348903</v>
      </c>
      <c r="AM717" s="0" t="s">
        <v>15</v>
      </c>
    </row>
    <row r="718" customFormat="false" ht="15" hidden="false" customHeight="false" outlineLevel="0" collapsed="false">
      <c r="A718" s="0" t="n">
        <f aca="false">VALUE(MID(B718,5,FIND("_",B718)-5))</f>
        <v>144375</v>
      </c>
      <c r="B718" s="2" t="s">
        <v>1277</v>
      </c>
      <c r="C718" s="3" t="n">
        <v>-2.39771068154898</v>
      </c>
      <c r="D718" s="0" t="s">
        <v>15</v>
      </c>
      <c r="F718" s="3"/>
      <c r="AJ718" s="0" t="n">
        <f aca="false">VALUE(MID(AK718,5,FIND("_",AK718)-5))</f>
        <v>215330</v>
      </c>
      <c r="AK718" s="4" t="s">
        <v>2674</v>
      </c>
      <c r="AL718" s="3" t="n">
        <v>4.03747470541866</v>
      </c>
      <c r="AM718" s="0" t="s">
        <v>15</v>
      </c>
    </row>
    <row r="719" customFormat="false" ht="15" hidden="false" customHeight="false" outlineLevel="0" collapsed="false">
      <c r="A719" s="0" t="n">
        <f aca="false">VALUE(MID(B719,5,FIND("_",B719)-5))</f>
        <v>252939</v>
      </c>
      <c r="B719" s="2" t="s">
        <v>1146</v>
      </c>
      <c r="C719" s="3" t="n">
        <v>-2.39803107397315</v>
      </c>
      <c r="D719" s="0" t="s">
        <v>1105</v>
      </c>
      <c r="F719" s="3"/>
      <c r="AJ719" s="0" t="n">
        <f aca="false">VALUE(MID(AK719,5,FIND("_",AK719)-5))</f>
        <v>229395</v>
      </c>
      <c r="AK719" s="4" t="s">
        <v>2675</v>
      </c>
      <c r="AL719" s="3" t="n">
        <v>4.02974734339405</v>
      </c>
      <c r="AM719" s="0" t="s">
        <v>15</v>
      </c>
    </row>
    <row r="720" customFormat="false" ht="15" hidden="false" customHeight="false" outlineLevel="0" collapsed="false">
      <c r="A720" s="0" t="n">
        <f aca="false">VALUE(MID(B720,5,FIND("_",B720)-5))</f>
        <v>36516</v>
      </c>
      <c r="B720" s="2" t="s">
        <v>2676</v>
      </c>
      <c r="C720" s="3" t="n">
        <v>-2.39854937649028</v>
      </c>
      <c r="D720" s="0" t="s">
        <v>2677</v>
      </c>
      <c r="F720" s="3"/>
      <c r="AJ720" s="0" t="n">
        <f aca="false">VALUE(MID(AK720,5,FIND("_",AK720)-5))</f>
        <v>202295</v>
      </c>
      <c r="AK720" s="2" t="s">
        <v>2678</v>
      </c>
      <c r="AL720" s="3" t="n">
        <v>4.02236781302845</v>
      </c>
      <c r="AM720" s="0" t="s">
        <v>1142</v>
      </c>
    </row>
    <row r="721" customFormat="false" ht="15" hidden="false" customHeight="false" outlineLevel="0" collapsed="false">
      <c r="A721" s="0" t="n">
        <f aca="false">VALUE(MID(B721,5,FIND("_",B721)-5))</f>
        <v>255215</v>
      </c>
      <c r="B721" s="4" t="s">
        <v>1230</v>
      </c>
      <c r="C721" s="3" t="n">
        <v>-2.42530583473267</v>
      </c>
      <c r="D721" s="0" t="s">
        <v>15</v>
      </c>
      <c r="F721" s="3"/>
      <c r="AJ721" s="0" t="n">
        <f aca="false">VALUE(MID(AK721,5,FIND("_",AK721)-5))</f>
        <v>237095</v>
      </c>
      <c r="AK721" s="4" t="s">
        <v>2679</v>
      </c>
      <c r="AL721" s="3" t="n">
        <v>4.02236781302845</v>
      </c>
      <c r="AM721" s="0" t="s">
        <v>15</v>
      </c>
    </row>
    <row r="722" customFormat="false" ht="15" hidden="false" customHeight="false" outlineLevel="0" collapsed="false">
      <c r="A722" s="0" t="n">
        <f aca="false">VALUE(MID(B722,5,FIND("_",B722)-5))</f>
        <v>245660</v>
      </c>
      <c r="B722" s="4" t="s">
        <v>2680</v>
      </c>
      <c r="C722" s="3" t="n">
        <v>-2.45468330373913</v>
      </c>
      <c r="D722" s="0" t="s">
        <v>2681</v>
      </c>
      <c r="F722" s="3"/>
      <c r="AJ722" s="0" t="n">
        <f aca="false">VALUE(MID(AK722,5,FIND("_",AK722)-5))</f>
        <v>253230</v>
      </c>
      <c r="AK722" s="4" t="s">
        <v>2682</v>
      </c>
      <c r="AL722" s="3" t="n">
        <v>4.02123879637434</v>
      </c>
      <c r="AM722" s="0" t="s">
        <v>15</v>
      </c>
    </row>
    <row r="723" customFormat="false" ht="15" hidden="false" customHeight="false" outlineLevel="0" collapsed="false">
      <c r="A723" s="0" t="n">
        <f aca="false">VALUE(MID(B723,5,FIND("_",B723)-5))</f>
        <v>257083</v>
      </c>
      <c r="B723" s="4" t="s">
        <v>2683</v>
      </c>
      <c r="C723" s="3" t="n">
        <v>-2.45744306554384</v>
      </c>
      <c r="D723" s="0" t="s">
        <v>2684</v>
      </c>
      <c r="F723" s="3"/>
      <c r="AJ723" s="0" t="n">
        <f aca="false">VALUE(MID(AK723,5,FIND("_",AK723)-5))</f>
        <v>152861</v>
      </c>
      <c r="AK723" s="2" t="s">
        <v>117</v>
      </c>
      <c r="AL723" s="3" t="n">
        <v>4.01495034146597</v>
      </c>
      <c r="AM723" s="0" t="s">
        <v>15</v>
      </c>
    </row>
    <row r="724" customFormat="false" ht="15" hidden="false" customHeight="false" outlineLevel="0" collapsed="false">
      <c r="A724" s="0" t="n">
        <f aca="false">VALUE(MID(B724,5,FIND("_",B724)-5))</f>
        <v>195935</v>
      </c>
      <c r="B724" s="2" t="s">
        <v>2685</v>
      </c>
      <c r="C724" s="3" t="n">
        <v>-2.45802066982959</v>
      </c>
      <c r="D724" s="0" t="s">
        <v>2686</v>
      </c>
      <c r="F724" s="3"/>
      <c r="AJ724" s="0" t="n">
        <f aca="false">VALUE(MID(AK724,5,FIND("_",AK724)-5))</f>
        <v>253440</v>
      </c>
      <c r="AK724" s="2" t="s">
        <v>2687</v>
      </c>
      <c r="AL724" s="3" t="n">
        <v>4.01282404035758</v>
      </c>
      <c r="AM724" s="0" t="s">
        <v>15</v>
      </c>
    </row>
    <row r="725" customFormat="false" ht="15" hidden="false" customHeight="false" outlineLevel="0" collapsed="false">
      <c r="A725" s="0" t="n">
        <f aca="false">VALUE(MID(B725,5,FIND("_",B725)-5))</f>
        <v>253712</v>
      </c>
      <c r="B725" s="2" t="s">
        <v>2688</v>
      </c>
      <c r="C725" s="3" t="n">
        <v>-2.4594316186373</v>
      </c>
      <c r="D725" s="0" t="s">
        <v>2689</v>
      </c>
      <c r="F725" s="3"/>
      <c r="AJ725" s="0" t="n">
        <f aca="false">VALUE(MID(AK725,5,FIND("_",AK725)-5))</f>
        <v>254305</v>
      </c>
      <c r="AK725" s="4" t="s">
        <v>2690</v>
      </c>
      <c r="AL725" s="3" t="n">
        <v>4.01282404035758</v>
      </c>
      <c r="AM725" s="0" t="s">
        <v>2691</v>
      </c>
    </row>
    <row r="726" customFormat="false" ht="15" hidden="false" customHeight="false" outlineLevel="0" collapsed="false">
      <c r="A726" s="0" t="n">
        <f aca="false">VALUE(MID(B726,5,FIND("_",B726)-5))</f>
        <v>245297</v>
      </c>
      <c r="B726" s="4" t="s">
        <v>2692</v>
      </c>
      <c r="C726" s="3" t="n">
        <v>-2.46039566480808</v>
      </c>
      <c r="D726" s="0" t="s">
        <v>15</v>
      </c>
      <c r="F726" s="3"/>
      <c r="AJ726" s="0" t="n">
        <f aca="false">VALUE(MID(AK726,5,FIND("_",AK726)-5))</f>
        <v>232421</v>
      </c>
      <c r="AK726" s="2" t="s">
        <v>2693</v>
      </c>
      <c r="AL726" s="3" t="n">
        <v>4.01122725542325</v>
      </c>
      <c r="AM726" s="0" t="s">
        <v>15</v>
      </c>
    </row>
    <row r="727" customFormat="false" ht="15" hidden="false" customHeight="false" outlineLevel="0" collapsed="false">
      <c r="A727" s="0" t="n">
        <f aca="false">VALUE(MID(B727,5,FIND("_",B727)-5))</f>
        <v>244245</v>
      </c>
      <c r="B727" s="2" t="s">
        <v>2694</v>
      </c>
      <c r="C727" s="3" t="n">
        <v>-2.47385245794188</v>
      </c>
      <c r="D727" s="0" t="s">
        <v>2695</v>
      </c>
      <c r="F727" s="3"/>
      <c r="AJ727" s="0" t="n">
        <f aca="false">VALUE(MID(AK727,5,FIND("_",AK727)-5))</f>
        <v>247135</v>
      </c>
      <c r="AK727" s="2" t="s">
        <v>2696</v>
      </c>
      <c r="AL727" s="3" t="n">
        <v>4.00766213003722</v>
      </c>
      <c r="AM727" s="0" t="s">
        <v>15</v>
      </c>
    </row>
    <row r="728" customFormat="false" ht="15" hidden="false" customHeight="false" outlineLevel="0" collapsed="false">
      <c r="A728" s="0" t="n">
        <f aca="false">VALUE(MID(B728,5,FIND("_",B728)-5))</f>
        <v>189744</v>
      </c>
      <c r="B728" s="2" t="s">
        <v>2697</v>
      </c>
      <c r="C728" s="3" t="n">
        <v>-2.47720632036527</v>
      </c>
      <c r="D728" s="0" t="s">
        <v>2698</v>
      </c>
      <c r="F728" s="3"/>
      <c r="AJ728" s="0" t="n">
        <f aca="false">VALUE(MID(AK728,5,FIND("_",AK728)-5))</f>
        <v>220342</v>
      </c>
      <c r="AK728" s="4" t="s">
        <v>2699</v>
      </c>
      <c r="AL728" s="3" t="n">
        <v>4.0042873584031</v>
      </c>
      <c r="AM728" s="0" t="s">
        <v>15</v>
      </c>
    </row>
    <row r="729" customFormat="false" ht="15" hidden="false" customHeight="false" outlineLevel="0" collapsed="false">
      <c r="A729" s="0" t="n">
        <f aca="false">VALUE(MID(B729,5,FIND("_",B729)-5))</f>
        <v>235049</v>
      </c>
      <c r="B729" s="2" t="s">
        <v>2700</v>
      </c>
      <c r="C729" s="3" t="n">
        <v>-2.47916783669856</v>
      </c>
      <c r="D729" s="0" t="s">
        <v>15</v>
      </c>
      <c r="F729" s="3"/>
      <c r="AJ729" s="0" t="n">
        <f aca="false">VALUE(MID(AK729,5,FIND("_",AK729)-5))</f>
        <v>149601</v>
      </c>
      <c r="AK729" s="2" t="s">
        <v>2701</v>
      </c>
      <c r="AL729" s="3" t="n">
        <v>4</v>
      </c>
      <c r="AM729" s="0" t="s">
        <v>15</v>
      </c>
    </row>
    <row r="730" customFormat="false" ht="15" hidden="false" customHeight="false" outlineLevel="0" collapsed="false">
      <c r="A730" s="0" t="n">
        <f aca="false">VALUE(MID(B730,5,FIND("_",B730)-5))</f>
        <v>255195</v>
      </c>
      <c r="B730" s="2" t="s">
        <v>2702</v>
      </c>
      <c r="C730" s="3" t="n">
        <v>-2.4909077105292</v>
      </c>
      <c r="D730" s="0" t="s">
        <v>2659</v>
      </c>
      <c r="F730" s="3"/>
      <c r="AJ730" s="0" t="n">
        <f aca="false">VALUE(MID(AK730,5,FIND("_",AK730)-5))</f>
        <v>220876</v>
      </c>
      <c r="AK730" s="2" t="s">
        <v>2703</v>
      </c>
      <c r="AL730" s="3" t="n">
        <v>4</v>
      </c>
      <c r="AM730" s="0" t="s">
        <v>15</v>
      </c>
    </row>
    <row r="731" customFormat="false" ht="15" hidden="false" customHeight="false" outlineLevel="0" collapsed="false">
      <c r="A731" s="0" t="n">
        <f aca="false">VALUE(MID(B731,5,FIND("_",B731)-5))</f>
        <v>254948</v>
      </c>
      <c r="B731" s="4" t="s">
        <v>222</v>
      </c>
      <c r="C731" s="3" t="n">
        <v>-2.49248158470419</v>
      </c>
      <c r="D731" s="0" t="s">
        <v>15</v>
      </c>
      <c r="F731" s="3"/>
      <c r="AJ731" s="0" t="n">
        <f aca="false">VALUE(MID(AK731,5,FIND("_",AK731)-5))</f>
        <v>225463</v>
      </c>
      <c r="AK731" s="2" t="s">
        <v>2704</v>
      </c>
      <c r="AL731" s="3" t="n">
        <v>4</v>
      </c>
      <c r="AM731" s="0" t="s">
        <v>15</v>
      </c>
    </row>
    <row r="732" customFormat="false" ht="15" hidden="false" customHeight="false" outlineLevel="0" collapsed="false">
      <c r="A732" s="0" t="n">
        <f aca="false">VALUE(MID(B732,5,FIND("_",B732)-5))</f>
        <v>233333</v>
      </c>
      <c r="B732" s="2" t="s">
        <v>2705</v>
      </c>
      <c r="C732" s="3" t="n">
        <v>-2.49749965947082</v>
      </c>
      <c r="D732" s="0" t="s">
        <v>15</v>
      </c>
      <c r="F732" s="3"/>
      <c r="AJ732" s="0" t="n">
        <f aca="false">VALUE(MID(AK732,5,FIND("_",AK732)-5))</f>
        <v>236680</v>
      </c>
      <c r="AK732" s="2" t="s">
        <v>2706</v>
      </c>
      <c r="AL732" s="3" t="n">
        <v>4</v>
      </c>
      <c r="AM732" s="0" t="s">
        <v>15</v>
      </c>
    </row>
    <row r="733" customFormat="false" ht="15" hidden="false" customHeight="false" outlineLevel="0" collapsed="false">
      <c r="A733" s="0" t="n">
        <f aca="false">VALUE(MID(B733,5,FIND("_",B733)-5))</f>
        <v>169576</v>
      </c>
      <c r="B733" s="4" t="s">
        <v>2707</v>
      </c>
      <c r="C733" s="3" t="n">
        <v>-2.50069358382355</v>
      </c>
      <c r="D733" s="0" t="s">
        <v>105</v>
      </c>
      <c r="F733" s="3"/>
      <c r="AJ733" s="0" t="n">
        <f aca="false">VALUE(MID(AK733,5,FIND("_",AK733)-5))</f>
        <v>241401</v>
      </c>
      <c r="AK733" s="4" t="s">
        <v>2708</v>
      </c>
      <c r="AL733" s="3" t="n">
        <v>4</v>
      </c>
      <c r="AM733" s="0" t="s">
        <v>2709</v>
      </c>
    </row>
    <row r="734" customFormat="false" ht="15" hidden="false" customHeight="false" outlineLevel="0" collapsed="false">
      <c r="A734" s="0" t="n">
        <f aca="false">VALUE(MID(B734,5,FIND("_",B734)-5))</f>
        <v>237910</v>
      </c>
      <c r="B734" s="2" t="s">
        <v>2710</v>
      </c>
      <c r="C734" s="3" t="n">
        <v>-2.50533819743811</v>
      </c>
      <c r="D734" s="0" t="s">
        <v>15</v>
      </c>
      <c r="F734" s="3"/>
      <c r="AJ734" s="0" t="n">
        <f aca="false">VALUE(MID(AK734,5,FIND("_",AK734)-5))</f>
        <v>246878</v>
      </c>
      <c r="AK734" s="2" t="s">
        <v>2711</v>
      </c>
      <c r="AL734" s="3" t="n">
        <v>4</v>
      </c>
      <c r="AM734" s="0" t="s">
        <v>2712</v>
      </c>
    </row>
    <row r="735" customFormat="false" ht="15" hidden="false" customHeight="false" outlineLevel="0" collapsed="false">
      <c r="A735" s="0" t="n">
        <f aca="false">VALUE(MID(B735,5,FIND("_",B735)-5))</f>
        <v>85647</v>
      </c>
      <c r="B735" s="4" t="s">
        <v>2713</v>
      </c>
      <c r="C735" s="3" t="n">
        <v>-2.50993545531313</v>
      </c>
      <c r="D735" s="0" t="s">
        <v>2714</v>
      </c>
      <c r="F735" s="3"/>
      <c r="AJ735" s="0" t="n">
        <f aca="false">VALUE(MID(AK735,5,FIND("_",AK735)-5))</f>
        <v>251380</v>
      </c>
      <c r="AK735" s="4" t="s">
        <v>2715</v>
      </c>
      <c r="AL735" s="3" t="n">
        <v>4</v>
      </c>
      <c r="AM735" s="0" t="s">
        <v>2716</v>
      </c>
    </row>
    <row r="736" customFormat="false" ht="15" hidden="false" customHeight="false" outlineLevel="0" collapsed="false">
      <c r="A736" s="0" t="n">
        <f aca="false">VALUE(MID(B736,5,FIND("_",B736)-5))</f>
        <v>229180</v>
      </c>
      <c r="B736" s="4" t="s">
        <v>2717</v>
      </c>
      <c r="C736" s="3" t="n">
        <v>-2.51133963757798</v>
      </c>
      <c r="D736" s="0" t="s">
        <v>2718</v>
      </c>
      <c r="F736" s="3"/>
      <c r="AJ736" s="0" t="n">
        <f aca="false">VALUE(MID(AK736,5,FIND("_",AK736)-5))</f>
        <v>258765</v>
      </c>
      <c r="AK736" s="4" t="s">
        <v>401</v>
      </c>
      <c r="AL736" s="3" t="n">
        <v>3.99310855366755</v>
      </c>
      <c r="AM736" s="0" t="s">
        <v>15</v>
      </c>
    </row>
    <row r="737" customFormat="false" ht="15" hidden="false" customHeight="false" outlineLevel="0" collapsed="false">
      <c r="A737" s="0" t="n">
        <f aca="false">VALUE(MID(B737,5,FIND("_",B737)-5))</f>
        <v>255454</v>
      </c>
      <c r="B737" s="4" t="s">
        <v>2719</v>
      </c>
      <c r="C737" s="3" t="n">
        <v>-2.51489373611091</v>
      </c>
      <c r="D737" s="0" t="s">
        <v>2720</v>
      </c>
      <c r="F737" s="3"/>
      <c r="AJ737" s="0" t="n">
        <f aca="false">VALUE(MID(AK737,5,FIND("_",AK737)-5))</f>
        <v>228893</v>
      </c>
      <c r="AK737" s="2" t="s">
        <v>2721</v>
      </c>
      <c r="AL737" s="3" t="n">
        <v>3.98351187721143</v>
      </c>
      <c r="AM737" s="0" t="s">
        <v>15</v>
      </c>
    </row>
    <row r="738" customFormat="false" ht="15" hidden="false" customHeight="false" outlineLevel="0" collapsed="false">
      <c r="A738" s="0" t="n">
        <f aca="false">VALUE(MID(B738,5,FIND("_",B738)-5))</f>
        <v>31521</v>
      </c>
      <c r="B738" s="4" t="s">
        <v>1600</v>
      </c>
      <c r="C738" s="3" t="n">
        <v>-2.51887331026338</v>
      </c>
      <c r="D738" s="0" t="s">
        <v>15</v>
      </c>
      <c r="F738" s="3"/>
      <c r="AJ738" s="0" t="n">
        <f aca="false">VALUE(MID(AK738,5,FIND("_",AK738)-5))</f>
        <v>85444</v>
      </c>
      <c r="AK738" s="4" t="s">
        <v>2722</v>
      </c>
      <c r="AL738" s="3" t="n">
        <v>3.98265810322648</v>
      </c>
      <c r="AM738" s="0" t="s">
        <v>15</v>
      </c>
    </row>
    <row r="739" customFormat="false" ht="15" hidden="false" customHeight="false" outlineLevel="0" collapsed="false">
      <c r="A739" s="0" t="n">
        <f aca="false">VALUE(MID(B739,5,FIND("_",B739)-5))</f>
        <v>249901</v>
      </c>
      <c r="B739" s="4" t="s">
        <v>2723</v>
      </c>
      <c r="C739" s="3" t="n">
        <v>-2.5251694158789</v>
      </c>
      <c r="D739" s="0" t="s">
        <v>2724</v>
      </c>
      <c r="F739" s="3"/>
      <c r="AJ739" s="0" t="n">
        <f aca="false">VALUE(MID(AK739,5,FIND("_",AK739)-5))</f>
        <v>253392</v>
      </c>
      <c r="AK739" s="4" t="s">
        <v>2725</v>
      </c>
      <c r="AL739" s="3" t="n">
        <v>3.9824416286157</v>
      </c>
      <c r="AM739" s="0" t="s">
        <v>15</v>
      </c>
    </row>
    <row r="740" customFormat="false" ht="15" hidden="false" customHeight="false" outlineLevel="0" collapsed="false">
      <c r="A740" s="0" t="n">
        <f aca="false">VALUE(MID(B740,5,FIND("_",B740)-5))</f>
        <v>206806</v>
      </c>
      <c r="B740" s="2" t="s">
        <v>457</v>
      </c>
      <c r="C740" s="3" t="n">
        <v>-2.52641031836604</v>
      </c>
      <c r="D740" s="0" t="s">
        <v>15</v>
      </c>
      <c r="F740" s="3"/>
      <c r="AJ740" s="0" t="n">
        <f aca="false">VALUE(MID(AK740,5,FIND("_",AK740)-5))</f>
        <v>246438</v>
      </c>
      <c r="AK740" s="4" t="s">
        <v>2726</v>
      </c>
      <c r="AL740" s="3" t="n">
        <v>3.98185265328974</v>
      </c>
      <c r="AM740" s="0" t="s">
        <v>15</v>
      </c>
    </row>
    <row r="741" customFormat="false" ht="15" hidden="false" customHeight="false" outlineLevel="0" collapsed="false">
      <c r="A741" s="0" t="n">
        <f aca="false">VALUE(MID(B741,5,FIND("_",B741)-5))</f>
        <v>251910</v>
      </c>
      <c r="B741" s="4" t="s">
        <v>2727</v>
      </c>
      <c r="C741" s="3" t="n">
        <v>-2.53018827817699</v>
      </c>
      <c r="D741" s="0" t="s">
        <v>2011</v>
      </c>
      <c r="F741" s="3"/>
      <c r="AJ741" s="0" t="n">
        <f aca="false">VALUE(MID(AK741,5,FIND("_",AK741)-5))</f>
        <v>238800</v>
      </c>
      <c r="AK741" s="4" t="s">
        <v>1075</v>
      </c>
      <c r="AL741" s="3" t="n">
        <v>3.98011236955533</v>
      </c>
      <c r="AM741" s="0" t="s">
        <v>15</v>
      </c>
    </row>
    <row r="742" customFormat="false" ht="15" hidden="false" customHeight="false" outlineLevel="0" collapsed="false">
      <c r="A742" s="0" t="n">
        <f aca="false">VALUE(MID(B742,5,FIND("_",B742)-5))</f>
        <v>248859</v>
      </c>
      <c r="B742" s="4" t="s">
        <v>2728</v>
      </c>
      <c r="C742" s="3" t="n">
        <v>-2.53087498515886</v>
      </c>
      <c r="D742" s="0" t="s">
        <v>2493</v>
      </c>
      <c r="F742" s="3"/>
      <c r="AJ742" s="0" t="n">
        <f aca="false">VALUE(MID(AK742,5,FIND("_",AK742)-5))</f>
        <v>74880</v>
      </c>
      <c r="AK742" s="2" t="s">
        <v>2729</v>
      </c>
      <c r="AL742" s="3" t="n">
        <v>3.97727992349992</v>
      </c>
      <c r="AM742" s="0" t="s">
        <v>1658</v>
      </c>
    </row>
    <row r="743" customFormat="false" ht="15" hidden="false" customHeight="false" outlineLevel="0" collapsed="false">
      <c r="A743" s="0" t="n">
        <f aca="false">VALUE(MID(B743,5,FIND("_",B743)-5))</f>
        <v>237079</v>
      </c>
      <c r="B743" s="4" t="s">
        <v>2730</v>
      </c>
      <c r="C743" s="3" t="n">
        <v>-2.53525988384487</v>
      </c>
      <c r="D743" s="0" t="s">
        <v>2512</v>
      </c>
      <c r="F743" s="3"/>
      <c r="AJ743" s="0" t="n">
        <f aca="false">VALUE(MID(AK743,5,FIND("_",AK743)-5))</f>
        <v>187936</v>
      </c>
      <c r="AK743" s="2" t="s">
        <v>2731</v>
      </c>
      <c r="AL743" s="3" t="n">
        <v>3.97727992349992</v>
      </c>
      <c r="AM743" s="0" t="s">
        <v>15</v>
      </c>
    </row>
    <row r="744" customFormat="false" ht="15" hidden="false" customHeight="false" outlineLevel="0" collapsed="false">
      <c r="A744" s="0" t="n">
        <f aca="false">VALUE(MID(B744,5,FIND("_",B744)-5))</f>
        <v>258677</v>
      </c>
      <c r="B744" s="4" t="s">
        <v>2732</v>
      </c>
      <c r="C744" s="3" t="n">
        <v>-2.53635713791339</v>
      </c>
      <c r="D744" s="0" t="s">
        <v>2733</v>
      </c>
      <c r="F744" s="3"/>
      <c r="AJ744" s="0" t="n">
        <f aca="false">VALUE(MID(AK744,5,FIND("_",AK744)-5))</f>
        <v>244790</v>
      </c>
      <c r="AK744" s="2" t="s">
        <v>2734</v>
      </c>
      <c r="AL744" s="3" t="n">
        <v>3.97727992349992</v>
      </c>
      <c r="AM744" s="0" t="s">
        <v>15</v>
      </c>
    </row>
    <row r="745" customFormat="false" ht="15" hidden="false" customHeight="false" outlineLevel="0" collapsed="false">
      <c r="A745" s="0" t="n">
        <f aca="false">VALUE(MID(B745,5,FIND("_",B745)-5))</f>
        <v>252761</v>
      </c>
      <c r="B745" s="2" t="s">
        <v>2735</v>
      </c>
      <c r="C745" s="3" t="n">
        <v>-2.53672958648193</v>
      </c>
      <c r="D745" s="0" t="s">
        <v>2736</v>
      </c>
      <c r="F745" s="3"/>
      <c r="AJ745" s="0" t="n">
        <f aca="false">VALUE(MID(AK745,5,FIND("_",AK745)-5))</f>
        <v>246807</v>
      </c>
      <c r="AK745" s="2" t="s">
        <v>2737</v>
      </c>
      <c r="AL745" s="3" t="n">
        <v>3.97727992349992</v>
      </c>
      <c r="AM745" s="0" t="s">
        <v>15</v>
      </c>
    </row>
    <row r="746" customFormat="false" ht="15" hidden="false" customHeight="false" outlineLevel="0" collapsed="false">
      <c r="A746" s="0" t="n">
        <f aca="false">VALUE(MID(B746,5,FIND("_",B746)-5))</f>
        <v>82717</v>
      </c>
      <c r="B746" s="4" t="s">
        <v>2738</v>
      </c>
      <c r="C746" s="3" t="n">
        <v>-2.53915881110803</v>
      </c>
      <c r="D746" s="0" t="s">
        <v>2736</v>
      </c>
      <c r="F746" s="3"/>
      <c r="AJ746" s="0" t="n">
        <f aca="false">VALUE(MID(AK746,5,FIND("_",AK746)-5))</f>
        <v>255401</v>
      </c>
      <c r="AK746" s="2" t="s">
        <v>2739</v>
      </c>
      <c r="AL746" s="3" t="n">
        <v>3.97727992349992</v>
      </c>
      <c r="AM746" s="0" t="s">
        <v>2740</v>
      </c>
    </row>
    <row r="747" customFormat="false" ht="15" hidden="false" customHeight="false" outlineLevel="0" collapsed="false">
      <c r="A747" s="0" t="n">
        <f aca="false">VALUE(MID(B747,5,FIND("_",B747)-5))</f>
        <v>239358</v>
      </c>
      <c r="B747" s="4" t="s">
        <v>2741</v>
      </c>
      <c r="C747" s="3" t="n">
        <v>-2.54338339696976</v>
      </c>
      <c r="D747" s="0" t="s">
        <v>15</v>
      </c>
      <c r="F747" s="3"/>
      <c r="AJ747" s="0" t="n">
        <f aca="false">VALUE(MID(AK747,5,FIND("_",AK747)-5))</f>
        <v>244790</v>
      </c>
      <c r="AK747" s="4" t="s">
        <v>2742</v>
      </c>
      <c r="AL747" s="3" t="n">
        <v>3.97519660899943</v>
      </c>
      <c r="AM747" s="0" t="s">
        <v>15</v>
      </c>
    </row>
    <row r="748" customFormat="false" ht="15" hidden="false" customHeight="false" outlineLevel="0" collapsed="false">
      <c r="A748" s="0" t="n">
        <f aca="false">VALUE(MID(B748,5,FIND("_",B748)-5))</f>
        <v>222028</v>
      </c>
      <c r="B748" s="2" t="s">
        <v>2743</v>
      </c>
      <c r="C748" s="3" t="n">
        <v>-2.54648835290652</v>
      </c>
      <c r="D748" s="0" t="s">
        <v>2744</v>
      </c>
      <c r="F748" s="3"/>
      <c r="AJ748" s="0" t="n">
        <f aca="false">VALUE(MID(AK748,5,FIND("_",AK748)-5))</f>
        <v>233368</v>
      </c>
      <c r="AK748" s="2" t="s">
        <v>2745</v>
      </c>
      <c r="AL748" s="3" t="n">
        <v>3.96962635095648</v>
      </c>
      <c r="AM748" s="0" t="s">
        <v>2746</v>
      </c>
    </row>
    <row r="749" customFormat="false" ht="15" hidden="false" customHeight="false" outlineLevel="0" collapsed="false">
      <c r="A749" s="0" t="n">
        <f aca="false">VALUE(MID(B749,5,FIND("_",B749)-5))</f>
        <v>258425</v>
      </c>
      <c r="B749" s="4" t="s">
        <v>2747</v>
      </c>
      <c r="C749" s="3" t="n">
        <v>-2.56069348595801</v>
      </c>
      <c r="D749" s="0" t="s">
        <v>2748</v>
      </c>
      <c r="F749" s="3"/>
      <c r="AJ749" s="0" t="n">
        <f aca="false">VALUE(MID(AK749,5,FIND("_",AK749)-5))</f>
        <v>236063</v>
      </c>
      <c r="AK749" s="2" t="s">
        <v>2749</v>
      </c>
      <c r="AL749" s="3" t="n">
        <v>3.96962635095648</v>
      </c>
      <c r="AM749" s="0" t="s">
        <v>2326</v>
      </c>
    </row>
    <row r="750" customFormat="false" ht="15" hidden="false" customHeight="false" outlineLevel="0" collapsed="false">
      <c r="A750" s="0" t="n">
        <f aca="false">VALUE(MID(B750,5,FIND("_",B750)-5))</f>
        <v>249036</v>
      </c>
      <c r="B750" s="2" t="s">
        <v>2750</v>
      </c>
      <c r="C750" s="3" t="n">
        <v>-2.56307938282271</v>
      </c>
      <c r="D750" s="0" t="s">
        <v>15</v>
      </c>
      <c r="F750" s="3"/>
      <c r="AJ750" s="0" t="n">
        <f aca="false">VALUE(MID(AK750,5,FIND("_",AK750)-5))</f>
        <v>265151</v>
      </c>
      <c r="AK750" s="4" t="s">
        <v>2751</v>
      </c>
      <c r="AL750" s="3" t="n">
        <v>3.96962635095648</v>
      </c>
      <c r="AM750" s="0" t="s">
        <v>15</v>
      </c>
    </row>
    <row r="751" customFormat="false" ht="15" hidden="false" customHeight="false" outlineLevel="0" collapsed="false">
      <c r="A751" s="0" t="n">
        <f aca="false">VALUE(MID(B751,5,FIND("_",B751)-5))</f>
        <v>253461</v>
      </c>
      <c r="B751" s="4" t="s">
        <v>2752</v>
      </c>
      <c r="C751" s="3" t="n">
        <v>-2.56824966257865</v>
      </c>
      <c r="D751" s="0" t="s">
        <v>1179</v>
      </c>
      <c r="F751" s="3"/>
      <c r="AJ751" s="0" t="n">
        <f aca="false">VALUE(MID(AK751,5,FIND("_",AK751)-5))</f>
        <v>255924</v>
      </c>
      <c r="AK751" s="4" t="s">
        <v>2753</v>
      </c>
      <c r="AL751" s="3" t="n">
        <v>3.96238570820022</v>
      </c>
      <c r="AM751" s="0" t="s">
        <v>15</v>
      </c>
    </row>
    <row r="752" customFormat="false" ht="15" hidden="false" customHeight="false" outlineLevel="0" collapsed="false">
      <c r="A752" s="0" t="n">
        <f aca="false">VALUE(MID(B752,5,FIND("_",B752)-5))</f>
        <v>255118</v>
      </c>
      <c r="B752" s="2" t="s">
        <v>2754</v>
      </c>
      <c r="C752" s="3" t="n">
        <v>-2.57745570813116</v>
      </c>
      <c r="D752" s="0" t="s">
        <v>2755</v>
      </c>
      <c r="F752" s="3"/>
      <c r="AJ752" s="0" t="n">
        <f aca="false">VALUE(MID(AK752,5,FIND("_",AK752)-5))</f>
        <v>191356</v>
      </c>
      <c r="AK752" s="2" t="s">
        <v>2756</v>
      </c>
      <c r="AL752" s="3" t="n">
        <v>3.96025382120724</v>
      </c>
      <c r="AM752" s="0" t="s">
        <v>15</v>
      </c>
    </row>
    <row r="753" customFormat="false" ht="15" hidden="false" customHeight="false" outlineLevel="0" collapsed="false">
      <c r="A753" s="0" t="n">
        <f aca="false">VALUE(MID(B753,5,FIND("_",B753)-5))</f>
        <v>231512</v>
      </c>
      <c r="B753" s="2" t="s">
        <v>2757</v>
      </c>
      <c r="C753" s="3" t="n">
        <v>-2.58496250072116</v>
      </c>
      <c r="D753" s="0" t="s">
        <v>15</v>
      </c>
      <c r="F753" s="3"/>
      <c r="AJ753" s="0" t="n">
        <f aca="false">VALUE(MID(AK753,5,FIND("_",AK753)-5))</f>
        <v>235798</v>
      </c>
      <c r="AK753" s="2" t="s">
        <v>2758</v>
      </c>
      <c r="AL753" s="3" t="n">
        <v>3.95970729405197</v>
      </c>
      <c r="AM753" s="0" t="s">
        <v>2500</v>
      </c>
    </row>
    <row r="754" customFormat="false" ht="15" hidden="false" customHeight="false" outlineLevel="0" collapsed="false">
      <c r="A754" s="0" t="n">
        <f aca="false">VALUE(MID(B754,5,FIND("_",B754)-5))</f>
        <v>255118</v>
      </c>
      <c r="B754" s="4" t="s">
        <v>2759</v>
      </c>
      <c r="C754" s="3" t="n">
        <v>-2.58496250072116</v>
      </c>
      <c r="D754" s="0" t="s">
        <v>2760</v>
      </c>
      <c r="F754" s="3"/>
      <c r="AJ754" s="0" t="n">
        <f aca="false">VALUE(MID(AK754,5,FIND("_",AK754)-5))</f>
        <v>229025</v>
      </c>
      <c r="AK754" s="4" t="s">
        <v>2761</v>
      </c>
      <c r="AL754" s="3" t="n">
        <v>3.95966107086369</v>
      </c>
      <c r="AM754" s="0" t="s">
        <v>15</v>
      </c>
    </row>
    <row r="755" customFormat="false" ht="15" hidden="false" customHeight="false" outlineLevel="0" collapsed="false">
      <c r="A755" s="0" t="n">
        <f aca="false">VALUE(MID(B755,5,FIND("_",B755)-5))</f>
        <v>254948</v>
      </c>
      <c r="B755" s="2" t="s">
        <v>303</v>
      </c>
      <c r="C755" s="3" t="n">
        <v>-2.58729507203105</v>
      </c>
      <c r="D755" s="0" t="s">
        <v>15</v>
      </c>
      <c r="F755" s="3"/>
      <c r="AJ755" s="0" t="n">
        <f aca="false">VALUE(MID(AK755,5,FIND("_",AK755)-5))</f>
        <v>258276</v>
      </c>
      <c r="AK755" s="2" t="s">
        <v>2762</v>
      </c>
      <c r="AL755" s="3" t="n">
        <v>3.9577717646107</v>
      </c>
      <c r="AM755" s="0" t="s">
        <v>2763</v>
      </c>
    </row>
    <row r="756" customFormat="false" ht="15" hidden="false" customHeight="false" outlineLevel="0" collapsed="false">
      <c r="A756" s="0" t="n">
        <f aca="false">VALUE(MID(B756,5,FIND("_",B756)-5))</f>
        <v>245031</v>
      </c>
      <c r="B756" s="4" t="s">
        <v>2764</v>
      </c>
      <c r="C756" s="3" t="n">
        <v>-2.59384065206761</v>
      </c>
      <c r="D756" s="0" t="s">
        <v>2656</v>
      </c>
      <c r="F756" s="3"/>
      <c r="AJ756" s="0" t="n">
        <f aca="false">VALUE(MID(AK756,5,FIND("_",AK756)-5))</f>
        <v>62693</v>
      </c>
      <c r="AK756" s="4" t="s">
        <v>2765</v>
      </c>
      <c r="AL756" s="3" t="n">
        <v>3.95419631038688</v>
      </c>
      <c r="AM756" s="0" t="s">
        <v>15</v>
      </c>
    </row>
    <row r="757" customFormat="false" ht="15" hidden="false" customHeight="false" outlineLevel="0" collapsed="false">
      <c r="A757" s="0" t="n">
        <f aca="false">VALUE(MID(B757,5,FIND("_",B757)-5))</f>
        <v>237217</v>
      </c>
      <c r="B757" s="4" t="s">
        <v>2766</v>
      </c>
      <c r="C757" s="3" t="n">
        <v>-2.60647272940627</v>
      </c>
      <c r="D757" s="0" t="s">
        <v>2568</v>
      </c>
      <c r="F757" s="3"/>
      <c r="AJ757" s="0" t="n">
        <f aca="false">VALUE(MID(AK757,5,FIND("_",AK757)-5))</f>
        <v>172217</v>
      </c>
      <c r="AK757" s="2" t="s">
        <v>2767</v>
      </c>
      <c r="AL757" s="3" t="n">
        <v>3.95419631038688</v>
      </c>
      <c r="AM757" s="0" t="s">
        <v>15</v>
      </c>
    </row>
    <row r="758" customFormat="false" ht="15" hidden="false" customHeight="false" outlineLevel="0" collapsed="false">
      <c r="A758" s="0" t="n">
        <f aca="false">VALUE(MID(B758,5,FIND("_",B758)-5))</f>
        <v>254407</v>
      </c>
      <c r="B758" s="2" t="s">
        <v>2768</v>
      </c>
      <c r="C758" s="3" t="n">
        <v>-2.61082456403312</v>
      </c>
      <c r="D758" s="0" t="s">
        <v>2769</v>
      </c>
      <c r="F758" s="3"/>
      <c r="AJ758" s="0" t="n">
        <f aca="false">VALUE(MID(AK758,5,FIND("_",AK758)-5))</f>
        <v>223034</v>
      </c>
      <c r="AK758" s="2" t="s">
        <v>2770</v>
      </c>
      <c r="AL758" s="3" t="n">
        <v>3.95419631038688</v>
      </c>
      <c r="AM758" s="0" t="s">
        <v>2771</v>
      </c>
    </row>
    <row r="759" customFormat="false" ht="15" hidden="false" customHeight="false" outlineLevel="0" collapsed="false">
      <c r="A759" s="0" t="n">
        <f aca="false">VALUE(MID(B759,5,FIND("_",B759)-5))</f>
        <v>257329</v>
      </c>
      <c r="B759" s="2" t="s">
        <v>1113</v>
      </c>
      <c r="C759" s="3" t="n">
        <v>-2.61192954832143</v>
      </c>
      <c r="D759" s="0" t="s">
        <v>15</v>
      </c>
      <c r="F759" s="3"/>
      <c r="AJ759" s="0" t="n">
        <f aca="false">VALUE(MID(AK759,5,FIND("_",AK759)-5))</f>
        <v>258682</v>
      </c>
      <c r="AK759" s="2" t="s">
        <v>2772</v>
      </c>
      <c r="AL759" s="3" t="n">
        <v>3.95419631038688</v>
      </c>
      <c r="AM759" s="0" t="s">
        <v>15</v>
      </c>
    </row>
    <row r="760" customFormat="false" ht="15" hidden="false" customHeight="false" outlineLevel="0" collapsed="false">
      <c r="A760" s="0" t="n">
        <f aca="false">VALUE(MID(B760,5,FIND("_",B760)-5))</f>
        <v>231048</v>
      </c>
      <c r="B760" s="4" t="s">
        <v>2773</v>
      </c>
      <c r="C760" s="3" t="n">
        <v>-2.61244323714326</v>
      </c>
      <c r="D760" s="0" t="s">
        <v>2724</v>
      </c>
      <c r="F760" s="3"/>
      <c r="AJ760" s="0" t="n">
        <f aca="false">VALUE(MID(AK760,5,FIND("_",AK760)-5))</f>
        <v>243252</v>
      </c>
      <c r="AK760" s="2" t="s">
        <v>2774</v>
      </c>
      <c r="AL760" s="3" t="n">
        <v>3.94753258010586</v>
      </c>
      <c r="AM760" s="0" t="s">
        <v>15</v>
      </c>
    </row>
    <row r="761" customFormat="false" ht="15" hidden="false" customHeight="false" outlineLevel="0" collapsed="false">
      <c r="A761" s="0" t="n">
        <f aca="false">VALUE(MID(B761,5,FIND("_",B761)-5))</f>
        <v>209634</v>
      </c>
      <c r="B761" s="2" t="s">
        <v>2775</v>
      </c>
      <c r="C761" s="3" t="n">
        <v>-2.61692426518065</v>
      </c>
      <c r="D761" s="0" t="s">
        <v>15</v>
      </c>
      <c r="F761" s="3"/>
      <c r="AJ761" s="0" t="n">
        <f aca="false">VALUE(MID(AK761,5,FIND("_",AK761)-5))</f>
        <v>257064</v>
      </c>
      <c r="AK761" s="2" t="s">
        <v>2776</v>
      </c>
      <c r="AL761" s="3" t="n">
        <v>3.94753258010586</v>
      </c>
      <c r="AM761" s="0" t="s">
        <v>826</v>
      </c>
    </row>
    <row r="762" customFormat="false" ht="15" hidden="false" customHeight="false" outlineLevel="0" collapsed="false">
      <c r="A762" s="0" t="n">
        <f aca="false">VALUE(MID(B762,5,FIND("_",B762)-5))</f>
        <v>193009</v>
      </c>
      <c r="B762" s="4" t="s">
        <v>2777</v>
      </c>
      <c r="C762" s="3" t="n">
        <v>-2.61697289562378</v>
      </c>
      <c r="D762" s="0" t="s">
        <v>2778</v>
      </c>
      <c r="F762" s="3"/>
      <c r="AJ762" s="0" t="n">
        <f aca="false">VALUE(MID(AK762,5,FIND("_",AK762)-5))</f>
        <v>250073</v>
      </c>
      <c r="AK762" s="4" t="s">
        <v>815</v>
      </c>
      <c r="AL762" s="3" t="n">
        <v>3.94676951138014</v>
      </c>
      <c r="AM762" s="0" t="s">
        <v>807</v>
      </c>
    </row>
    <row r="763" customFormat="false" ht="15" hidden="false" customHeight="false" outlineLevel="0" collapsed="false">
      <c r="A763" s="0" t="n">
        <f aca="false">VALUE(MID(B763,5,FIND("_",B763)-5))</f>
        <v>43806</v>
      </c>
      <c r="B763" s="4" t="s">
        <v>2779</v>
      </c>
      <c r="C763" s="3" t="n">
        <v>-2.62449086490779</v>
      </c>
      <c r="D763" s="0" t="s">
        <v>2780</v>
      </c>
      <c r="F763" s="3"/>
      <c r="AJ763" s="0" t="n">
        <f aca="false">VALUE(MID(AK763,5,FIND("_",AK763)-5))</f>
        <v>258665</v>
      </c>
      <c r="AK763" s="4" t="s">
        <v>349</v>
      </c>
      <c r="AL763" s="3" t="n">
        <v>3.94475013943454</v>
      </c>
      <c r="AM763" s="0" t="s">
        <v>15</v>
      </c>
    </row>
    <row r="764" customFormat="false" ht="15" hidden="false" customHeight="false" outlineLevel="0" collapsed="false">
      <c r="A764" s="0" t="n">
        <f aca="false">VALUE(MID(B764,5,FIND("_",B764)-5))</f>
        <v>258816</v>
      </c>
      <c r="B764" s="2" t="s">
        <v>814</v>
      </c>
      <c r="C764" s="3" t="n">
        <v>-2.62583478213668</v>
      </c>
      <c r="D764" s="0" t="s">
        <v>15</v>
      </c>
      <c r="F764" s="3"/>
      <c r="AJ764" s="0" t="n">
        <f aca="false">VALUE(MID(AK764,5,FIND("_",AK764)-5))</f>
        <v>146311</v>
      </c>
      <c r="AK764" s="4" t="s">
        <v>455</v>
      </c>
      <c r="AL764" s="3" t="n">
        <v>3.93859945533586</v>
      </c>
      <c r="AM764" s="0" t="s">
        <v>456</v>
      </c>
    </row>
    <row r="765" customFormat="false" ht="15" hidden="false" customHeight="false" outlineLevel="0" collapsed="false">
      <c r="A765" s="0" t="n">
        <f aca="false">VALUE(MID(B765,5,FIND("_",B765)-5))</f>
        <v>255329</v>
      </c>
      <c r="B765" s="4" t="s">
        <v>2781</v>
      </c>
      <c r="C765" s="3" t="n">
        <v>-2.62613746395383</v>
      </c>
      <c r="D765" s="0" t="s">
        <v>2782</v>
      </c>
      <c r="F765" s="3"/>
      <c r="AJ765" s="0" t="n">
        <f aca="false">VALUE(MID(AK765,5,FIND("_",AK765)-5))</f>
        <v>211364</v>
      </c>
      <c r="AK765" s="4" t="s">
        <v>2783</v>
      </c>
      <c r="AL765" s="3" t="n">
        <v>3.93859945533586</v>
      </c>
      <c r="AM765" s="0" t="s">
        <v>15</v>
      </c>
    </row>
    <row r="766" customFormat="false" ht="15" hidden="false" customHeight="false" outlineLevel="0" collapsed="false">
      <c r="A766" s="0" t="n">
        <f aca="false">VALUE(MID(B766,5,FIND("_",B766)-5))</f>
        <v>42714</v>
      </c>
      <c r="B766" s="4" t="s">
        <v>2784</v>
      </c>
      <c r="C766" s="3" t="n">
        <v>-2.62732853152668</v>
      </c>
      <c r="D766" s="0" t="s">
        <v>2785</v>
      </c>
      <c r="F766" s="3"/>
      <c r="AJ766" s="0" t="n">
        <f aca="false">VALUE(MID(AK766,5,FIND("_",AK766)-5))</f>
        <v>258150</v>
      </c>
      <c r="AK766" s="4" t="s">
        <v>2786</v>
      </c>
      <c r="AL766" s="3" t="n">
        <v>3.93859945533586</v>
      </c>
      <c r="AM766" s="0" t="s">
        <v>15</v>
      </c>
    </row>
    <row r="767" customFormat="false" ht="15" hidden="false" customHeight="false" outlineLevel="0" collapsed="false">
      <c r="A767" s="0" t="n">
        <f aca="false">VALUE(MID(B767,5,FIND("_",B767)-5))</f>
        <v>250216</v>
      </c>
      <c r="B767" s="4" t="s">
        <v>2787</v>
      </c>
      <c r="C767" s="3" t="n">
        <v>-2.62980911672444</v>
      </c>
      <c r="D767" s="0" t="s">
        <v>2788</v>
      </c>
      <c r="F767" s="3"/>
      <c r="AJ767" s="0" t="n">
        <f aca="false">VALUE(MID(AK767,5,FIND("_",AK767)-5))</f>
        <v>219714</v>
      </c>
      <c r="AK767" s="2" t="s">
        <v>1178</v>
      </c>
      <c r="AL767" s="3" t="n">
        <v>3.9348661682697</v>
      </c>
      <c r="AM767" s="0" t="s">
        <v>1179</v>
      </c>
    </row>
    <row r="768" customFormat="false" ht="15" hidden="false" customHeight="false" outlineLevel="0" collapsed="false">
      <c r="A768" s="0" t="n">
        <f aca="false">VALUE(MID(B768,5,FIND("_",B768)-5))</f>
        <v>220233</v>
      </c>
      <c r="B768" s="2" t="s">
        <v>2789</v>
      </c>
      <c r="C768" s="3" t="n">
        <v>-2.64193131285023</v>
      </c>
      <c r="D768" s="0" t="s">
        <v>2790</v>
      </c>
      <c r="F768" s="3"/>
      <c r="AJ768" s="0" t="n">
        <f aca="false">VALUE(MID(AK768,5,FIND("_",AK768)-5))</f>
        <v>239543</v>
      </c>
      <c r="AK768" s="4" t="s">
        <v>2791</v>
      </c>
      <c r="AL768" s="3" t="n">
        <v>3.93411206434354</v>
      </c>
      <c r="AM768" s="0" t="s">
        <v>15</v>
      </c>
    </row>
    <row r="769" customFormat="false" ht="15" hidden="false" customHeight="false" outlineLevel="0" collapsed="false">
      <c r="A769" s="0" t="n">
        <f aca="false">VALUE(MID(B769,5,FIND("_",B769)-5))</f>
        <v>246742</v>
      </c>
      <c r="B769" s="2" t="s">
        <v>2792</v>
      </c>
      <c r="C769" s="3" t="n">
        <v>-2.64272422028481</v>
      </c>
      <c r="D769" s="0" t="s">
        <v>15</v>
      </c>
      <c r="F769" s="3"/>
      <c r="AJ769" s="0" t="n">
        <f aca="false">VALUE(MID(AK769,5,FIND("_",AK769)-5))</f>
        <v>256255</v>
      </c>
      <c r="AK769" s="2" t="s">
        <v>2793</v>
      </c>
      <c r="AL769" s="3" t="n">
        <v>3.9329009228483</v>
      </c>
      <c r="AM769" s="0" t="s">
        <v>842</v>
      </c>
    </row>
    <row r="770" customFormat="false" ht="15" hidden="false" customHeight="false" outlineLevel="0" collapsed="false">
      <c r="A770" s="0" t="n">
        <f aca="false">VALUE(MID(B770,5,FIND("_",B770)-5))</f>
        <v>251265</v>
      </c>
      <c r="B770" s="4" t="s">
        <v>2794</v>
      </c>
      <c r="C770" s="3" t="n">
        <v>-2.65400414515081</v>
      </c>
      <c r="D770" s="0" t="s">
        <v>2736</v>
      </c>
      <c r="F770" s="3"/>
      <c r="AJ770" s="0" t="n">
        <f aca="false">VALUE(MID(AK770,5,FIND("_",AK770)-5))</f>
        <v>253504</v>
      </c>
      <c r="AK770" s="4" t="s">
        <v>806</v>
      </c>
      <c r="AL770" s="3" t="n">
        <v>3.93079221062228</v>
      </c>
      <c r="AM770" s="0" t="s">
        <v>807</v>
      </c>
    </row>
    <row r="771" customFormat="false" ht="15" hidden="false" customHeight="false" outlineLevel="0" collapsed="false">
      <c r="A771" s="0" t="n">
        <f aca="false">VALUE(MID(B771,5,FIND("_",B771)-5))</f>
        <v>157087</v>
      </c>
      <c r="B771" s="2" t="s">
        <v>2795</v>
      </c>
      <c r="C771" s="3" t="n">
        <v>-2.65794194607826</v>
      </c>
      <c r="D771" s="0" t="s">
        <v>2744</v>
      </c>
      <c r="F771" s="3"/>
      <c r="AJ771" s="0" t="n">
        <f aca="false">VALUE(MID(AK771,5,FIND("_",AK771)-5))</f>
        <v>228743</v>
      </c>
      <c r="AK771" s="4" t="s">
        <v>2796</v>
      </c>
      <c r="AL771" s="3" t="n">
        <v>3.93073733756289</v>
      </c>
      <c r="AM771" s="0" t="s">
        <v>15</v>
      </c>
    </row>
    <row r="772" customFormat="false" ht="15" hidden="false" customHeight="false" outlineLevel="0" collapsed="false">
      <c r="A772" s="0" t="n">
        <f aca="false">VALUE(MID(B772,5,FIND("_",B772)-5))</f>
        <v>84955</v>
      </c>
      <c r="B772" s="2" t="s">
        <v>2797</v>
      </c>
      <c r="C772" s="3" t="n">
        <v>-2.68335272360381</v>
      </c>
      <c r="D772" s="0" t="s">
        <v>15</v>
      </c>
      <c r="F772" s="3"/>
      <c r="AJ772" s="0" t="n">
        <f aca="false">VALUE(MID(AK772,5,FIND("_",AK772)-5))</f>
        <v>236944</v>
      </c>
      <c r="AK772" s="4" t="s">
        <v>2798</v>
      </c>
      <c r="AL772" s="3" t="n">
        <v>3.93073733756289</v>
      </c>
      <c r="AM772" s="0" t="s">
        <v>15</v>
      </c>
    </row>
    <row r="773" customFormat="false" ht="15" hidden="false" customHeight="false" outlineLevel="0" collapsed="false">
      <c r="A773" s="0" t="n">
        <f aca="false">VALUE(MID(B773,5,FIND("_",B773)-5))</f>
        <v>253321</v>
      </c>
      <c r="B773" s="2" t="s">
        <v>2799</v>
      </c>
      <c r="C773" s="3" t="n">
        <v>-2.68650052718322</v>
      </c>
      <c r="D773" s="0" t="s">
        <v>2800</v>
      </c>
      <c r="F773" s="3"/>
      <c r="AJ773" s="0" t="n">
        <f aca="false">VALUE(MID(AK773,5,FIND("_",AK773)-5))</f>
        <v>245674</v>
      </c>
      <c r="AK773" s="2" t="s">
        <v>2801</v>
      </c>
      <c r="AL773" s="3" t="n">
        <v>3.93073733756289</v>
      </c>
      <c r="AM773" s="0" t="s">
        <v>2802</v>
      </c>
    </row>
    <row r="774" customFormat="false" ht="15" hidden="false" customHeight="false" outlineLevel="0" collapsed="false">
      <c r="A774" s="0" t="n">
        <f aca="false">VALUE(MID(B774,5,FIND("_",B774)-5))</f>
        <v>246857</v>
      </c>
      <c r="B774" s="4" t="s">
        <v>2803</v>
      </c>
      <c r="C774" s="3" t="n">
        <v>-2.69302224657861</v>
      </c>
      <c r="D774" s="0" t="s">
        <v>2804</v>
      </c>
      <c r="F774" s="3"/>
      <c r="AJ774" s="0" t="n">
        <f aca="false">VALUE(MID(AK774,5,FIND("_",AK774)-5))</f>
        <v>248109</v>
      </c>
      <c r="AK774" s="4" t="s">
        <v>2805</v>
      </c>
      <c r="AL774" s="3" t="n">
        <v>3.93073733756289</v>
      </c>
      <c r="AM774" s="0" t="s">
        <v>15</v>
      </c>
    </row>
    <row r="775" customFormat="false" ht="15" hidden="false" customHeight="false" outlineLevel="0" collapsed="false">
      <c r="A775" s="0" t="n">
        <f aca="false">VALUE(MID(B775,5,FIND("_",B775)-5))</f>
        <v>238150</v>
      </c>
      <c r="B775" s="4" t="s">
        <v>2806</v>
      </c>
      <c r="C775" s="3" t="n">
        <v>-2.69491969758543</v>
      </c>
      <c r="D775" s="0" t="s">
        <v>2807</v>
      </c>
      <c r="F775" s="3"/>
      <c r="AJ775" s="0" t="n">
        <f aca="false">VALUE(MID(AK775,5,FIND("_",AK775)-5))</f>
        <v>263247</v>
      </c>
      <c r="AK775" s="4" t="s">
        <v>2808</v>
      </c>
      <c r="AL775" s="3" t="n">
        <v>3.93073733756289</v>
      </c>
      <c r="AM775" s="0" t="s">
        <v>15</v>
      </c>
    </row>
    <row r="776" customFormat="false" ht="15" hidden="false" customHeight="false" outlineLevel="0" collapsed="false">
      <c r="A776" s="0" t="n">
        <f aca="false">VALUE(MID(B776,5,FIND("_",B776)-5))</f>
        <v>246404</v>
      </c>
      <c r="B776" s="4" t="s">
        <v>2809</v>
      </c>
      <c r="C776" s="3" t="n">
        <v>-2.69953718758874</v>
      </c>
      <c r="D776" s="0" t="s">
        <v>2522</v>
      </c>
      <c r="F776" s="3"/>
      <c r="AJ776" s="0" t="n">
        <f aca="false">VALUE(MID(AK776,5,FIND("_",AK776)-5))</f>
        <v>232270</v>
      </c>
      <c r="AK776" s="4" t="s">
        <v>116</v>
      </c>
      <c r="AL776" s="3" t="n">
        <v>3.92934544643621</v>
      </c>
      <c r="AM776" s="0" t="s">
        <v>48</v>
      </c>
    </row>
    <row r="777" customFormat="false" ht="15" hidden="false" customHeight="false" outlineLevel="0" collapsed="false">
      <c r="A777" s="0" t="n">
        <f aca="false">VALUE(MID(B777,5,FIND("_",B777)-5))</f>
        <v>212111</v>
      </c>
      <c r="B777" s="4" t="s">
        <v>2810</v>
      </c>
      <c r="C777" s="3" t="n">
        <v>-2.69960506666228</v>
      </c>
      <c r="D777" s="0" t="s">
        <v>2778</v>
      </c>
      <c r="F777" s="3"/>
      <c r="AJ777" s="0" t="n">
        <f aca="false">VALUE(MID(AK777,5,FIND("_",AK777)-5))</f>
        <v>231807</v>
      </c>
      <c r="AK777" s="4" t="s">
        <v>660</v>
      </c>
      <c r="AL777" s="3" t="n">
        <v>3.92879744881977</v>
      </c>
      <c r="AM777" s="0" t="s">
        <v>661</v>
      </c>
    </row>
    <row r="778" customFormat="false" ht="15" hidden="false" customHeight="false" outlineLevel="0" collapsed="false">
      <c r="A778" s="0" t="n">
        <f aca="false">VALUE(MID(B778,5,FIND("_",B778)-5))</f>
        <v>256838</v>
      </c>
      <c r="B778" s="2" t="s">
        <v>2811</v>
      </c>
      <c r="C778" s="3" t="n">
        <v>-2.70233550690389</v>
      </c>
      <c r="D778" s="0" t="s">
        <v>2812</v>
      </c>
      <c r="F778" s="3"/>
      <c r="AJ778" s="0" t="n">
        <f aca="false">VALUE(MID(AK778,5,FIND("_",AK778)-5))</f>
        <v>243982</v>
      </c>
      <c r="AK778" s="2" t="s">
        <v>2813</v>
      </c>
      <c r="AL778" s="3" t="n">
        <v>3.92599941855622</v>
      </c>
      <c r="AM778" s="0" t="s">
        <v>2814</v>
      </c>
    </row>
    <row r="779" customFormat="false" ht="15" hidden="false" customHeight="false" outlineLevel="0" collapsed="false">
      <c r="A779" s="0" t="n">
        <f aca="false">VALUE(MID(B779,5,FIND("_",B779)-5))</f>
        <v>258240</v>
      </c>
      <c r="B779" s="2" t="s">
        <v>2815</v>
      </c>
      <c r="C779" s="3" t="n">
        <v>-2.71379248106611</v>
      </c>
      <c r="D779" s="0" t="s">
        <v>2816</v>
      </c>
      <c r="F779" s="3"/>
      <c r="AJ779" s="0" t="n">
        <f aca="false">VALUE(MID(AK779,5,FIND("_",AK779)-5))</f>
        <v>122335</v>
      </c>
      <c r="AK779" s="4" t="s">
        <v>928</v>
      </c>
      <c r="AL779" s="3" t="n">
        <v>3.92528290747078</v>
      </c>
      <c r="AM779" s="0" t="s">
        <v>929</v>
      </c>
    </row>
    <row r="780" customFormat="false" ht="15" hidden="false" customHeight="false" outlineLevel="0" collapsed="false">
      <c r="A780" s="0" t="n">
        <f aca="false">VALUE(MID(B780,5,FIND("_",B780)-5))</f>
        <v>255295</v>
      </c>
      <c r="B780" s="4" t="s">
        <v>690</v>
      </c>
      <c r="C780" s="3" t="n">
        <v>-2.72402653845871</v>
      </c>
      <c r="D780" s="0" t="s">
        <v>661</v>
      </c>
      <c r="F780" s="3"/>
      <c r="AJ780" s="0" t="n">
        <f aca="false">VALUE(MID(AK780,5,FIND("_",AK780)-5))</f>
        <v>248961</v>
      </c>
      <c r="AK780" s="4" t="s">
        <v>2817</v>
      </c>
      <c r="AL780" s="3" t="n">
        <v>3.92427267383676</v>
      </c>
      <c r="AM780" s="0" t="s">
        <v>2181</v>
      </c>
    </row>
    <row r="781" customFormat="false" ht="15" hidden="false" customHeight="false" outlineLevel="0" collapsed="false">
      <c r="A781" s="0" t="n">
        <f aca="false">VALUE(MID(B781,5,FIND("_",B781)-5))</f>
        <v>252595</v>
      </c>
      <c r="B781" s="2" t="s">
        <v>2818</v>
      </c>
      <c r="C781" s="3" t="n">
        <v>-2.72975228608864</v>
      </c>
      <c r="D781" s="0" t="s">
        <v>15</v>
      </c>
      <c r="F781" s="3"/>
      <c r="AJ781" s="0" t="n">
        <f aca="false">VALUE(MID(AK781,5,FIND("_",AK781)-5))</f>
        <v>251015</v>
      </c>
      <c r="AK781" s="2" t="s">
        <v>2819</v>
      </c>
      <c r="AL781" s="3" t="n">
        <v>3.92427267383676</v>
      </c>
      <c r="AM781" s="0" t="s">
        <v>15</v>
      </c>
    </row>
    <row r="782" customFormat="false" ht="15" hidden="false" customHeight="false" outlineLevel="0" collapsed="false">
      <c r="A782" s="0" t="n">
        <f aca="false">VALUE(MID(B782,5,FIND("_",B782)-5))</f>
        <v>185186</v>
      </c>
      <c r="B782" s="4" t="s">
        <v>2820</v>
      </c>
      <c r="C782" s="3" t="n">
        <v>-2.73246814982444</v>
      </c>
      <c r="D782" s="0" t="s">
        <v>15</v>
      </c>
      <c r="F782" s="3"/>
      <c r="AJ782" s="0" t="n">
        <f aca="false">VALUE(MID(AK782,5,FIND("_",AK782)-5))</f>
        <v>252027</v>
      </c>
      <c r="AK782" s="2" t="s">
        <v>2821</v>
      </c>
      <c r="AL782" s="3" t="n">
        <v>3.92283213947754</v>
      </c>
      <c r="AM782" s="0" t="s">
        <v>15</v>
      </c>
    </row>
    <row r="783" customFormat="false" ht="15" hidden="false" customHeight="false" outlineLevel="0" collapsed="false">
      <c r="A783" s="0" t="n">
        <f aca="false">VALUE(MID(B783,5,FIND("_",B783)-5))</f>
        <v>254675</v>
      </c>
      <c r="B783" s="2" t="s">
        <v>1014</v>
      </c>
      <c r="C783" s="3" t="n">
        <v>-2.73410594002697</v>
      </c>
      <c r="D783" s="0" t="s">
        <v>15</v>
      </c>
      <c r="F783" s="3"/>
      <c r="AJ783" s="0" t="n">
        <f aca="false">VALUE(MID(AK783,5,FIND("_",AK783)-5))</f>
        <v>258808</v>
      </c>
      <c r="AK783" s="2" t="s">
        <v>2822</v>
      </c>
      <c r="AL783" s="3" t="n">
        <v>3.91721140128624</v>
      </c>
      <c r="AM783" s="0" t="s">
        <v>2823</v>
      </c>
    </row>
    <row r="784" customFormat="false" ht="15" hidden="false" customHeight="false" outlineLevel="0" collapsed="false">
      <c r="A784" s="0" t="n">
        <f aca="false">VALUE(MID(B784,5,FIND("_",B784)-5))</f>
        <v>224550</v>
      </c>
      <c r="B784" s="2" t="s">
        <v>2824</v>
      </c>
      <c r="C784" s="3" t="n">
        <v>-2.73696559416621</v>
      </c>
      <c r="D784" s="0" t="s">
        <v>2825</v>
      </c>
      <c r="F784" s="3"/>
      <c r="AJ784" s="0" t="n">
        <f aca="false">VALUE(MID(AK784,5,FIND("_",AK784)-5))</f>
        <v>247484</v>
      </c>
      <c r="AK784" s="2" t="s">
        <v>799</v>
      </c>
      <c r="AL784" s="3" t="n">
        <v>3.91097755313176</v>
      </c>
      <c r="AM784" s="0" t="s">
        <v>15</v>
      </c>
    </row>
    <row r="785" customFormat="false" ht="15" hidden="false" customHeight="false" outlineLevel="0" collapsed="false">
      <c r="A785" s="0" t="n">
        <f aca="false">VALUE(MID(B785,5,FIND("_",B785)-5))</f>
        <v>260395</v>
      </c>
      <c r="B785" s="4" t="s">
        <v>1501</v>
      </c>
      <c r="C785" s="3" t="n">
        <v>-2.73881549990567</v>
      </c>
      <c r="D785" s="0" t="s">
        <v>1502</v>
      </c>
      <c r="F785" s="3"/>
      <c r="AJ785" s="0" t="n">
        <f aca="false">VALUE(MID(AK785,5,FIND("_",AK785)-5))</f>
        <v>146815</v>
      </c>
      <c r="AK785" s="4" t="s">
        <v>2826</v>
      </c>
      <c r="AL785" s="3" t="n">
        <v>3.90689059560852</v>
      </c>
      <c r="AM785" s="0" t="s">
        <v>15</v>
      </c>
    </row>
    <row r="786" customFormat="false" ht="15" hidden="false" customHeight="false" outlineLevel="0" collapsed="false">
      <c r="A786" s="0" t="n">
        <f aca="false">VALUE(MID(B786,5,FIND("_",B786)-5))</f>
        <v>145350</v>
      </c>
      <c r="B786" s="2" t="s">
        <v>2827</v>
      </c>
      <c r="C786" s="3" t="n">
        <v>-2.74279131035251</v>
      </c>
      <c r="D786" s="0" t="s">
        <v>15</v>
      </c>
      <c r="F786" s="3"/>
      <c r="AJ786" s="0" t="n">
        <f aca="false">VALUE(MID(AK786,5,FIND("_",AK786)-5))</f>
        <v>251254</v>
      </c>
      <c r="AK786" s="4" t="s">
        <v>2828</v>
      </c>
      <c r="AL786" s="3" t="n">
        <v>3.90433489070476</v>
      </c>
      <c r="AM786" s="0" t="s">
        <v>15</v>
      </c>
    </row>
    <row r="787" customFormat="false" ht="15" hidden="false" customHeight="false" outlineLevel="0" collapsed="false">
      <c r="A787" s="0" t="n">
        <f aca="false">VALUE(MID(B787,5,FIND("_",B787)-5))</f>
        <v>28898</v>
      </c>
      <c r="B787" s="2" t="s">
        <v>2829</v>
      </c>
      <c r="C787" s="3" t="n">
        <v>-2.74322458463789</v>
      </c>
      <c r="D787" s="0" t="s">
        <v>15</v>
      </c>
      <c r="F787" s="3"/>
      <c r="AJ787" s="0" t="n">
        <f aca="false">VALUE(MID(AK787,5,FIND("_",AK787)-5))</f>
        <v>257485</v>
      </c>
      <c r="AK787" s="4" t="s">
        <v>2830</v>
      </c>
      <c r="AL787" s="3" t="n">
        <v>3.89201731912699</v>
      </c>
      <c r="AM787" s="0" t="s">
        <v>2831</v>
      </c>
    </row>
    <row r="788" customFormat="false" ht="15" hidden="false" customHeight="false" outlineLevel="0" collapsed="false">
      <c r="A788" s="0" t="n">
        <f aca="false">VALUE(MID(B788,5,FIND("_",B788)-5))</f>
        <v>246655</v>
      </c>
      <c r="B788" s="4" t="s">
        <v>2832</v>
      </c>
      <c r="C788" s="3" t="n">
        <v>-2.75438804048602</v>
      </c>
      <c r="D788" s="0" t="s">
        <v>2833</v>
      </c>
      <c r="F788" s="3"/>
      <c r="AJ788" s="0" t="n">
        <f aca="false">VALUE(MID(AK788,5,FIND("_",AK788)-5))</f>
        <v>218398</v>
      </c>
      <c r="AK788" s="4" t="s">
        <v>2834</v>
      </c>
      <c r="AL788" s="3" t="n">
        <v>3.89103664440768</v>
      </c>
      <c r="AM788" s="0" t="s">
        <v>452</v>
      </c>
    </row>
    <row r="789" customFormat="false" ht="15" hidden="false" customHeight="false" outlineLevel="0" collapsed="false">
      <c r="A789" s="0" t="n">
        <f aca="false">VALUE(MID(B789,5,FIND("_",B789)-5))</f>
        <v>252846</v>
      </c>
      <c r="B789" s="2" t="s">
        <v>2835</v>
      </c>
      <c r="C789" s="3" t="n">
        <v>-2.75973690182486</v>
      </c>
      <c r="D789" s="0" t="s">
        <v>2836</v>
      </c>
      <c r="F789" s="3"/>
      <c r="AJ789" s="0" t="n">
        <f aca="false">VALUE(MID(AK789,5,FIND("_",AK789)-5))</f>
        <v>242231</v>
      </c>
      <c r="AK789" s="4" t="s">
        <v>2837</v>
      </c>
      <c r="AL789" s="3" t="n">
        <v>3.89077093024524</v>
      </c>
      <c r="AM789" s="0" t="s">
        <v>15</v>
      </c>
    </row>
    <row r="790" customFormat="false" ht="15" hidden="false" customHeight="false" outlineLevel="0" collapsed="false">
      <c r="A790" s="0" t="n">
        <f aca="false">VALUE(MID(B790,5,FIND("_",B790)-5))</f>
        <v>148962</v>
      </c>
      <c r="B790" s="2" t="s">
        <v>2838</v>
      </c>
      <c r="C790" s="3" t="n">
        <v>-2.76393264176648</v>
      </c>
      <c r="D790" s="0" t="s">
        <v>1416</v>
      </c>
      <c r="F790" s="3"/>
      <c r="AJ790" s="0" t="n">
        <f aca="false">VALUE(MID(AK790,5,FIND("_",AK790)-5))</f>
        <v>254675</v>
      </c>
      <c r="AK790" s="4" t="s">
        <v>1022</v>
      </c>
      <c r="AL790" s="3" t="n">
        <v>3.89053461268982</v>
      </c>
      <c r="AM790" s="0" t="s">
        <v>15</v>
      </c>
    </row>
    <row r="791" customFormat="false" ht="15" hidden="false" customHeight="false" outlineLevel="0" collapsed="false">
      <c r="A791" s="0" t="n">
        <f aca="false">VALUE(MID(B791,5,FIND("_",B791)-5))</f>
        <v>253461</v>
      </c>
      <c r="B791" s="2" t="s">
        <v>2839</v>
      </c>
      <c r="C791" s="3" t="n">
        <v>-2.76724816110225</v>
      </c>
      <c r="D791" s="0" t="s">
        <v>1179</v>
      </c>
      <c r="F791" s="3"/>
      <c r="AJ791" s="0" t="n">
        <f aca="false">VALUE(MID(AK791,5,FIND("_",AK791)-5))</f>
        <v>148008</v>
      </c>
      <c r="AK791" s="2" t="s">
        <v>2840</v>
      </c>
      <c r="AL791" s="3" t="n">
        <v>3.88886260319333</v>
      </c>
      <c r="AM791" s="0" t="s">
        <v>15</v>
      </c>
    </row>
    <row r="792" customFormat="false" ht="15" hidden="false" customHeight="false" outlineLevel="0" collapsed="false">
      <c r="A792" s="0" t="n">
        <f aca="false">VALUE(MID(B792,5,FIND("_",B792)-5))</f>
        <v>253632</v>
      </c>
      <c r="B792" s="4" t="s">
        <v>2841</v>
      </c>
      <c r="C792" s="3" t="n">
        <v>-2.76970238057821</v>
      </c>
      <c r="D792" s="0" t="s">
        <v>15</v>
      </c>
      <c r="F792" s="3"/>
      <c r="AJ792" s="0" t="n">
        <f aca="false">VALUE(MID(AK792,5,FIND("_",AK792)-5))</f>
        <v>249072</v>
      </c>
      <c r="AK792" s="2" t="s">
        <v>2842</v>
      </c>
      <c r="AL792" s="3" t="n">
        <v>3.88613203544172</v>
      </c>
      <c r="AM792" s="0" t="s">
        <v>2843</v>
      </c>
    </row>
    <row r="793" customFormat="false" ht="15" hidden="false" customHeight="false" outlineLevel="0" collapsed="false">
      <c r="A793" s="0" t="n">
        <f aca="false">VALUE(MID(B793,5,FIND("_",B793)-5))</f>
        <v>211771</v>
      </c>
      <c r="B793" s="2" t="s">
        <v>2844</v>
      </c>
      <c r="C793" s="3" t="n">
        <v>-2.77698127301409</v>
      </c>
      <c r="D793" s="0" t="s">
        <v>15</v>
      </c>
      <c r="F793" s="3"/>
      <c r="AJ793" s="0" t="n">
        <f aca="false">VALUE(MID(AK793,5,FIND("_",AK793)-5))</f>
        <v>242055</v>
      </c>
      <c r="AK793" s="2" t="s">
        <v>2845</v>
      </c>
      <c r="AL793" s="3" t="n">
        <v>3.88434802695743</v>
      </c>
      <c r="AM793" s="0" t="s">
        <v>15</v>
      </c>
    </row>
    <row r="794" customFormat="false" ht="15" hidden="false" customHeight="false" outlineLevel="0" collapsed="false">
      <c r="A794" s="0" t="n">
        <f aca="false">VALUE(MID(B794,5,FIND("_",B794)-5))</f>
        <v>253124</v>
      </c>
      <c r="B794" s="4" t="s">
        <v>2846</v>
      </c>
      <c r="C794" s="3" t="n">
        <v>-2.77882761682581</v>
      </c>
      <c r="D794" s="0" t="s">
        <v>2847</v>
      </c>
      <c r="F794" s="3"/>
      <c r="AJ794" s="0" t="n">
        <f aca="false">VALUE(MID(AK794,5,FIND("_",AK794)-5))</f>
        <v>243964</v>
      </c>
      <c r="AK794" s="2" t="s">
        <v>2848</v>
      </c>
      <c r="AL794" s="3" t="n">
        <v>3.88264304936184</v>
      </c>
      <c r="AM794" s="0" t="s">
        <v>15</v>
      </c>
    </row>
    <row r="795" customFormat="false" ht="15" hidden="false" customHeight="false" outlineLevel="0" collapsed="false">
      <c r="A795" s="0" t="n">
        <f aca="false">VALUE(MID(B795,5,FIND("_",B795)-5))</f>
        <v>254346</v>
      </c>
      <c r="B795" s="2" t="s">
        <v>515</v>
      </c>
      <c r="C795" s="3" t="n">
        <v>-2.78549548809387</v>
      </c>
      <c r="D795" s="0" t="s">
        <v>516</v>
      </c>
      <c r="F795" s="3"/>
      <c r="AJ795" s="0" t="n">
        <f aca="false">VALUE(MID(AK795,5,FIND("_",AK795)-5))</f>
        <v>205692</v>
      </c>
      <c r="AK795" s="2" t="s">
        <v>2849</v>
      </c>
      <c r="AL795" s="3" t="n">
        <v>3.88101196378291</v>
      </c>
      <c r="AM795" s="0" t="s">
        <v>15</v>
      </c>
    </row>
    <row r="796" customFormat="false" ht="15" hidden="false" customHeight="false" outlineLevel="0" collapsed="false">
      <c r="A796" s="0" t="n">
        <f aca="false">VALUE(MID(B796,5,FIND("_",B796)-5))</f>
        <v>202420</v>
      </c>
      <c r="B796" s="4" t="s">
        <v>2850</v>
      </c>
      <c r="C796" s="3" t="n">
        <v>-2.78659636189081</v>
      </c>
      <c r="D796" s="0" t="s">
        <v>2851</v>
      </c>
      <c r="F796" s="3"/>
      <c r="AJ796" s="0" t="n">
        <f aca="false">VALUE(MID(AK796,5,FIND("_",AK796)-5))</f>
        <v>242787</v>
      </c>
      <c r="AK796" s="2" t="s">
        <v>2852</v>
      </c>
      <c r="AL796" s="3" t="n">
        <v>3.87856187255002</v>
      </c>
      <c r="AM796" s="0" t="s">
        <v>15</v>
      </c>
    </row>
    <row r="797" customFormat="false" ht="15" hidden="false" customHeight="false" outlineLevel="0" collapsed="false">
      <c r="A797" s="0" t="n">
        <f aca="false">VALUE(MID(B797,5,FIND("_",B797)-5))</f>
        <v>254905</v>
      </c>
      <c r="B797" s="4" t="s">
        <v>2853</v>
      </c>
      <c r="C797" s="3" t="n">
        <v>-2.79208816540429</v>
      </c>
      <c r="D797" s="0" t="s">
        <v>15</v>
      </c>
      <c r="F797" s="3"/>
      <c r="AJ797" s="0" t="n">
        <f aca="false">VALUE(MID(AK797,5,FIND("_",AK797)-5))</f>
        <v>140896</v>
      </c>
      <c r="AK797" s="4" t="s">
        <v>92</v>
      </c>
      <c r="AL797" s="3" t="n">
        <v>3.87849899495229</v>
      </c>
      <c r="AM797" s="0" t="s">
        <v>93</v>
      </c>
    </row>
    <row r="798" customFormat="false" ht="15" hidden="false" customHeight="false" outlineLevel="0" collapsed="false">
      <c r="A798" s="0" t="n">
        <f aca="false">VALUE(MID(B798,5,FIND("_",B798)-5))</f>
        <v>257458</v>
      </c>
      <c r="B798" s="2" t="s">
        <v>2854</v>
      </c>
      <c r="C798" s="3" t="n">
        <v>-2.79354912253257</v>
      </c>
      <c r="D798" s="0" t="s">
        <v>2855</v>
      </c>
      <c r="F798" s="3"/>
      <c r="AJ798" s="0" t="n">
        <f aca="false">VALUE(MID(AK798,5,FIND("_",AK798)-5))</f>
        <v>199330</v>
      </c>
      <c r="AK798" s="2" t="s">
        <v>2856</v>
      </c>
      <c r="AL798" s="3" t="n">
        <v>3.87446911791614</v>
      </c>
      <c r="AM798" s="0" t="s">
        <v>48</v>
      </c>
    </row>
    <row r="799" customFormat="false" ht="15" hidden="false" customHeight="false" outlineLevel="0" collapsed="false">
      <c r="A799" s="0" t="n">
        <f aca="false">VALUE(MID(B799,5,FIND("_",B799)-5))</f>
        <v>248944</v>
      </c>
      <c r="B799" s="4" t="s">
        <v>1100</v>
      </c>
      <c r="C799" s="3" t="n">
        <v>-2.79373163819363</v>
      </c>
      <c r="D799" s="0" t="s">
        <v>15</v>
      </c>
      <c r="F799" s="3"/>
      <c r="AJ799" s="0" t="n">
        <f aca="false">VALUE(MID(AK799,5,FIND("_",AK799)-5))</f>
        <v>256982</v>
      </c>
      <c r="AK799" s="2" t="s">
        <v>2857</v>
      </c>
      <c r="AL799" s="3" t="n">
        <v>3.87446911791614</v>
      </c>
      <c r="AM799" s="0" t="s">
        <v>15</v>
      </c>
    </row>
    <row r="800" customFormat="false" ht="15" hidden="false" customHeight="false" outlineLevel="0" collapsed="false">
      <c r="A800" s="0" t="n">
        <f aca="false">VALUE(MID(B800,5,FIND("_",B800)-5))</f>
        <v>237398</v>
      </c>
      <c r="B800" s="4" t="s">
        <v>2858</v>
      </c>
      <c r="C800" s="3" t="n">
        <v>-2.79718311700031</v>
      </c>
      <c r="D800" s="0" t="s">
        <v>2859</v>
      </c>
      <c r="F800" s="3"/>
      <c r="AJ800" s="0" t="n">
        <f aca="false">VALUE(MID(AK800,5,FIND("_",AK800)-5))</f>
        <v>243659</v>
      </c>
      <c r="AK800" s="4" t="s">
        <v>2860</v>
      </c>
      <c r="AL800" s="3" t="n">
        <v>3.87363878981213</v>
      </c>
      <c r="AM800" s="0" t="s">
        <v>15</v>
      </c>
    </row>
    <row r="801" customFormat="false" ht="15" hidden="false" customHeight="false" outlineLevel="0" collapsed="false">
      <c r="A801" s="0" t="n">
        <f aca="false">VALUE(MID(B801,5,FIND("_",B801)-5))</f>
        <v>261069</v>
      </c>
      <c r="B801" s="2" t="s">
        <v>2861</v>
      </c>
      <c r="C801" s="3" t="n">
        <v>-2.79773691949601</v>
      </c>
      <c r="D801" s="0" t="s">
        <v>2862</v>
      </c>
      <c r="F801" s="3"/>
      <c r="AJ801" s="0" t="n">
        <f aca="false">VALUE(MID(AK801,5,FIND("_",AK801)-5))</f>
        <v>187981</v>
      </c>
      <c r="AK801" s="4" t="s">
        <v>633</v>
      </c>
      <c r="AL801" s="3" t="n">
        <v>3.8717341501949</v>
      </c>
      <c r="AM801" s="0" t="s">
        <v>15</v>
      </c>
    </row>
    <row r="802" customFormat="false" ht="15" hidden="false" customHeight="false" outlineLevel="0" collapsed="false">
      <c r="A802" s="0" t="n">
        <f aca="false">VALUE(MID(B802,5,FIND("_",B802)-5))</f>
        <v>250851</v>
      </c>
      <c r="B802" s="2" t="s">
        <v>2863</v>
      </c>
      <c r="C802" s="3" t="n">
        <v>-2.79975777421805</v>
      </c>
      <c r="D802" s="0" t="s">
        <v>2864</v>
      </c>
      <c r="F802" s="3"/>
      <c r="AJ802" s="0" t="n">
        <f aca="false">VALUE(MID(AK802,5,FIND("_",AK802)-5))</f>
        <v>220600</v>
      </c>
      <c r="AK802" s="4" t="s">
        <v>2865</v>
      </c>
      <c r="AL802" s="3" t="n">
        <v>3.8703647195834</v>
      </c>
      <c r="AM802" s="0" t="s">
        <v>15</v>
      </c>
    </row>
    <row r="803" customFormat="false" ht="15" hidden="false" customHeight="false" outlineLevel="0" collapsed="false">
      <c r="A803" s="0" t="n">
        <f aca="false">VALUE(MID(B803,5,FIND("_",B803)-5))</f>
        <v>214060</v>
      </c>
      <c r="B803" s="4" t="s">
        <v>2866</v>
      </c>
      <c r="C803" s="3" t="n">
        <v>-2.81628804682761</v>
      </c>
      <c r="D803" s="0" t="s">
        <v>15</v>
      </c>
      <c r="F803" s="3"/>
      <c r="AJ803" s="0" t="n">
        <f aca="false">VALUE(MID(AK803,5,FIND("_",AK803)-5))</f>
        <v>151937</v>
      </c>
      <c r="AK803" s="4" t="s">
        <v>2867</v>
      </c>
      <c r="AL803" s="3" t="n">
        <v>3.86789646399266</v>
      </c>
      <c r="AM803" s="0" t="s">
        <v>15</v>
      </c>
    </row>
    <row r="804" customFormat="false" ht="15" hidden="false" customHeight="false" outlineLevel="0" collapsed="false">
      <c r="A804" s="0" t="n">
        <f aca="false">VALUE(MID(B804,5,FIND("_",B804)-5))</f>
        <v>192853</v>
      </c>
      <c r="B804" s="2" t="s">
        <v>2868</v>
      </c>
      <c r="C804" s="3" t="n">
        <v>-2.81732521081253</v>
      </c>
      <c r="D804" s="0" t="s">
        <v>15</v>
      </c>
      <c r="F804" s="3"/>
      <c r="AJ804" s="0" t="n">
        <f aca="false">VALUE(MID(AK804,5,FIND("_",AK804)-5))</f>
        <v>252260</v>
      </c>
      <c r="AK804" s="4" t="s">
        <v>2869</v>
      </c>
      <c r="AL804" s="3" t="n">
        <v>3.86699786848501</v>
      </c>
      <c r="AM804" s="0" t="s">
        <v>15</v>
      </c>
    </row>
    <row r="805" customFormat="false" ht="15" hidden="false" customHeight="false" outlineLevel="0" collapsed="false">
      <c r="A805" s="0" t="n">
        <f aca="false">VALUE(MID(B805,5,FIND("_",B805)-5))</f>
        <v>77287</v>
      </c>
      <c r="B805" s="2" t="s">
        <v>1522</v>
      </c>
      <c r="C805" s="3" t="n">
        <v>-2.82601534813646</v>
      </c>
      <c r="D805" s="0" t="s">
        <v>1502</v>
      </c>
      <c r="F805" s="3"/>
      <c r="AJ805" s="0" t="n">
        <f aca="false">VALUE(MID(AK805,5,FIND("_",AK805)-5))</f>
        <v>240916</v>
      </c>
      <c r="AK805" s="2" t="s">
        <v>2870</v>
      </c>
      <c r="AL805" s="3" t="n">
        <v>3.86673346913654</v>
      </c>
      <c r="AM805" s="0" t="s">
        <v>15</v>
      </c>
    </row>
    <row r="806" customFormat="false" ht="15" hidden="false" customHeight="false" outlineLevel="0" collapsed="false">
      <c r="A806" s="0" t="n">
        <f aca="false">VALUE(MID(B806,5,FIND("_",B806)-5))</f>
        <v>235022</v>
      </c>
      <c r="B806" s="2" t="s">
        <v>2871</v>
      </c>
      <c r="C806" s="3" t="n">
        <v>-2.83877469350807</v>
      </c>
      <c r="D806" s="0" t="s">
        <v>2788</v>
      </c>
      <c r="F806" s="3"/>
      <c r="AJ806" s="0" t="n">
        <f aca="false">VALUE(MID(AK806,5,FIND("_",AK806)-5))</f>
        <v>243628</v>
      </c>
      <c r="AK806" s="2" t="s">
        <v>2872</v>
      </c>
      <c r="AL806" s="3" t="n">
        <v>3.86644966958002</v>
      </c>
      <c r="AM806" s="0" t="s">
        <v>15</v>
      </c>
    </row>
    <row r="807" customFormat="false" ht="15" hidden="false" customHeight="false" outlineLevel="0" collapsed="false">
      <c r="A807" s="0" t="n">
        <f aca="false">VALUE(MID(B807,5,FIND("_",B807)-5))</f>
        <v>255683</v>
      </c>
      <c r="B807" s="2" t="s">
        <v>2873</v>
      </c>
      <c r="C807" s="3" t="n">
        <v>-2.84890741150211</v>
      </c>
      <c r="D807" s="0" t="s">
        <v>1142</v>
      </c>
      <c r="F807" s="3"/>
      <c r="AJ807" s="0" t="n">
        <f aca="false">VALUE(MID(AK807,5,FIND("_",AK807)-5))</f>
        <v>221883</v>
      </c>
      <c r="AK807" s="2" t="s">
        <v>1120</v>
      </c>
      <c r="AL807" s="3" t="n">
        <v>3.86266659535184</v>
      </c>
      <c r="AM807" s="0" t="s">
        <v>15</v>
      </c>
    </row>
    <row r="808" customFormat="false" ht="15" hidden="false" customHeight="false" outlineLevel="0" collapsed="false">
      <c r="A808" s="0" t="n">
        <f aca="false">VALUE(MID(B808,5,FIND("_",B808)-5))</f>
        <v>241596</v>
      </c>
      <c r="B808" s="4" t="s">
        <v>2874</v>
      </c>
      <c r="C808" s="3" t="n">
        <v>-2.85593510250267</v>
      </c>
      <c r="D808" s="0" t="s">
        <v>2875</v>
      </c>
      <c r="F808" s="3"/>
      <c r="AJ808" s="0" t="n">
        <f aca="false">VALUE(MID(AK808,5,FIND("_",AK808)-5))</f>
        <v>255683</v>
      </c>
      <c r="AK808" s="4" t="s">
        <v>2876</v>
      </c>
      <c r="AL808" s="3" t="n">
        <v>3.86160048509764</v>
      </c>
      <c r="AM808" s="0" t="s">
        <v>1142</v>
      </c>
    </row>
    <row r="809" customFormat="false" ht="15" hidden="false" customHeight="false" outlineLevel="0" collapsed="false">
      <c r="A809" s="0" t="n">
        <f aca="false">VALUE(MID(B809,5,FIND("_",B809)-5))</f>
        <v>190629</v>
      </c>
      <c r="B809" s="2" t="s">
        <v>2877</v>
      </c>
      <c r="C809" s="3" t="n">
        <v>-2.85634001480936</v>
      </c>
      <c r="D809" s="0" t="s">
        <v>2790</v>
      </c>
      <c r="F809" s="3"/>
      <c r="AJ809" s="0" t="n">
        <f aca="false">VALUE(MID(AK809,5,FIND("_",AK809)-5))</f>
        <v>144326</v>
      </c>
      <c r="AK809" s="2" t="s">
        <v>2878</v>
      </c>
      <c r="AL809" s="3" t="n">
        <v>3.85798099512757</v>
      </c>
      <c r="AM809" s="0" t="s">
        <v>15</v>
      </c>
    </row>
    <row r="810" customFormat="false" ht="15" hidden="false" customHeight="false" outlineLevel="0" collapsed="false">
      <c r="A810" s="0" t="n">
        <f aca="false">VALUE(MID(B810,5,FIND("_",B810)-5))</f>
        <v>209681</v>
      </c>
      <c r="B810" s="4" t="s">
        <v>2879</v>
      </c>
      <c r="C810" s="3" t="n">
        <v>-2.86034800967149</v>
      </c>
      <c r="D810" s="0" t="s">
        <v>2880</v>
      </c>
      <c r="F810" s="3"/>
      <c r="AJ810" s="0" t="n">
        <f aca="false">VALUE(MID(AK810,5,FIND("_",AK810)-5))</f>
        <v>248562</v>
      </c>
      <c r="AK810" s="2" t="s">
        <v>2881</v>
      </c>
      <c r="AL810" s="3" t="n">
        <v>3.85798099512757</v>
      </c>
      <c r="AM810" s="0" t="s">
        <v>423</v>
      </c>
    </row>
    <row r="811" customFormat="false" ht="15" hidden="false" customHeight="false" outlineLevel="0" collapsed="false">
      <c r="A811" s="0" t="n">
        <f aca="false">VALUE(MID(B811,5,FIND("_",B811)-5))</f>
        <v>257944</v>
      </c>
      <c r="B811" s="2" t="s">
        <v>722</v>
      </c>
      <c r="C811" s="3" t="n">
        <v>-2.87304282512485</v>
      </c>
      <c r="D811" s="0" t="s">
        <v>723</v>
      </c>
      <c r="F811" s="3"/>
      <c r="AJ811" s="0" t="n">
        <f aca="false">VALUE(MID(AK811,5,FIND("_",AK811)-5))</f>
        <v>235367</v>
      </c>
      <c r="AK811" s="4" t="s">
        <v>2882</v>
      </c>
      <c r="AL811" s="3" t="n">
        <v>3.85707620046581</v>
      </c>
      <c r="AM811" s="0" t="s">
        <v>1952</v>
      </c>
    </row>
    <row r="812" customFormat="false" ht="15" hidden="false" customHeight="false" outlineLevel="0" collapsed="false">
      <c r="A812" s="0" t="n">
        <f aca="false">VALUE(MID(B812,5,FIND("_",B812)-5))</f>
        <v>141541</v>
      </c>
      <c r="B812" s="4" t="s">
        <v>2883</v>
      </c>
      <c r="C812" s="3" t="n">
        <v>-2.87446911791614</v>
      </c>
      <c r="D812" s="0" t="s">
        <v>2884</v>
      </c>
      <c r="F812" s="3"/>
      <c r="AJ812" s="0" t="n">
        <f aca="false">VALUE(MID(AK812,5,FIND("_",AK812)-5))</f>
        <v>227972</v>
      </c>
      <c r="AK812" s="2" t="s">
        <v>2885</v>
      </c>
      <c r="AL812" s="3" t="n">
        <v>3.8564726886223</v>
      </c>
      <c r="AM812" s="0" t="s">
        <v>15</v>
      </c>
    </row>
    <row r="813" customFormat="false" ht="15" hidden="false" customHeight="false" outlineLevel="0" collapsed="false">
      <c r="A813" s="0" t="n">
        <f aca="false">VALUE(MID(B813,5,FIND("_",B813)-5))</f>
        <v>169082</v>
      </c>
      <c r="B813" s="4" t="s">
        <v>2886</v>
      </c>
      <c r="C813" s="3" t="n">
        <v>-2.88613203544172</v>
      </c>
      <c r="D813" s="0" t="s">
        <v>2887</v>
      </c>
      <c r="F813" s="3"/>
      <c r="AJ813" s="0" t="n">
        <f aca="false">VALUE(MID(AK813,5,FIND("_",AK813)-5))</f>
        <v>212295</v>
      </c>
      <c r="AK813" s="4" t="s">
        <v>2888</v>
      </c>
      <c r="AL813" s="3" t="n">
        <v>3.85185860625688</v>
      </c>
      <c r="AM813" s="0" t="s">
        <v>15</v>
      </c>
    </row>
    <row r="814" customFormat="false" ht="15" hidden="false" customHeight="false" outlineLevel="0" collapsed="false">
      <c r="A814" s="0" t="n">
        <f aca="false">VALUE(MID(B814,5,FIND("_",B814)-5))</f>
        <v>169775</v>
      </c>
      <c r="B814" s="2" t="s">
        <v>2889</v>
      </c>
      <c r="C814" s="3" t="n">
        <v>-2.89788578234731</v>
      </c>
      <c r="D814" s="0" t="s">
        <v>2862</v>
      </c>
      <c r="F814" s="3"/>
      <c r="AJ814" s="0" t="n">
        <f aca="false">VALUE(MID(AK814,5,FIND("_",AK814)-5))</f>
        <v>255295</v>
      </c>
      <c r="AK814" s="4" t="s">
        <v>690</v>
      </c>
      <c r="AL814" s="3" t="n">
        <v>3.84853835713023</v>
      </c>
      <c r="AM814" s="0" t="s">
        <v>661</v>
      </c>
    </row>
    <row r="815" customFormat="false" ht="15" hidden="false" customHeight="false" outlineLevel="0" collapsed="false">
      <c r="A815" s="0" t="n">
        <f aca="false">VALUE(MID(B815,5,FIND("_",B815)-5))</f>
        <v>254995</v>
      </c>
      <c r="B815" s="4" t="s">
        <v>2890</v>
      </c>
      <c r="C815" s="3" t="n">
        <v>-2.90764771713778</v>
      </c>
      <c r="D815" s="0" t="s">
        <v>2891</v>
      </c>
      <c r="F815" s="3"/>
      <c r="AJ815" s="0" t="n">
        <f aca="false">VALUE(MID(AK815,5,FIND("_",AK815)-5))</f>
        <v>254675</v>
      </c>
      <c r="AK815" s="2" t="s">
        <v>1014</v>
      </c>
      <c r="AL815" s="3" t="n">
        <v>3.84668433498682</v>
      </c>
      <c r="AM815" s="0" t="s">
        <v>15</v>
      </c>
    </row>
    <row r="816" customFormat="false" ht="15" hidden="false" customHeight="false" outlineLevel="0" collapsed="false">
      <c r="A816" s="0" t="n">
        <f aca="false">VALUE(MID(B816,5,FIND("_",B816)-5))</f>
        <v>231351</v>
      </c>
      <c r="B816" s="4" t="s">
        <v>2892</v>
      </c>
      <c r="C816" s="3" t="n">
        <v>-2.96781959425085</v>
      </c>
      <c r="D816" s="0" t="s">
        <v>15</v>
      </c>
      <c r="F816" s="3"/>
      <c r="AJ816" s="0" t="n">
        <f aca="false">VALUE(MID(AK816,5,FIND("_",AK816)-5))</f>
        <v>246525</v>
      </c>
      <c r="AK816" s="2" t="s">
        <v>882</v>
      </c>
      <c r="AL816" s="3" t="n">
        <v>3.84645474174655</v>
      </c>
      <c r="AM816" s="0" t="s">
        <v>883</v>
      </c>
    </row>
    <row r="817" customFormat="false" ht="15" hidden="false" customHeight="false" outlineLevel="0" collapsed="false">
      <c r="A817" s="0" t="n">
        <f aca="false">VALUE(MID(B817,5,FIND("_",B817)-5))</f>
        <v>249141</v>
      </c>
      <c r="B817" s="4" t="s">
        <v>2893</v>
      </c>
      <c r="C817" s="3" t="n">
        <v>-2.96856749216334</v>
      </c>
      <c r="D817" s="0" t="s">
        <v>2894</v>
      </c>
      <c r="F817" s="3"/>
      <c r="AJ817" s="0" t="n">
        <f aca="false">VALUE(MID(AK817,5,FIND("_",AK817)-5))</f>
        <v>248863</v>
      </c>
      <c r="AK817" s="4" t="s">
        <v>1080</v>
      </c>
      <c r="AL817" s="3" t="n">
        <v>3.84557424428809</v>
      </c>
      <c r="AM817" s="0" t="s">
        <v>15</v>
      </c>
    </row>
    <row r="818" customFormat="false" ht="15" hidden="false" customHeight="false" outlineLevel="0" collapsed="false">
      <c r="A818" s="0" t="n">
        <f aca="false">VALUE(MID(B818,5,FIND("_",B818)-5))</f>
        <v>244191</v>
      </c>
      <c r="B818" s="2" t="s">
        <v>2895</v>
      </c>
      <c r="C818" s="3" t="n">
        <v>-2.97039353791468</v>
      </c>
      <c r="D818" s="0" t="s">
        <v>2718</v>
      </c>
      <c r="F818" s="3"/>
      <c r="AJ818" s="0" t="n">
        <f aca="false">VALUE(MID(AK818,5,FIND("_",AK818)-5))</f>
        <v>82349</v>
      </c>
      <c r="AK818" s="4" t="s">
        <v>2896</v>
      </c>
      <c r="AL818" s="3" t="n">
        <v>3.84549005094438</v>
      </c>
      <c r="AM818" s="0" t="s">
        <v>15</v>
      </c>
    </row>
    <row r="819" customFormat="false" ht="15" hidden="false" customHeight="false" outlineLevel="0" collapsed="false">
      <c r="A819" s="0" t="n">
        <f aca="false">VALUE(MID(B819,5,FIND("_",B819)-5))</f>
        <v>236290</v>
      </c>
      <c r="B819" s="4" t="s">
        <v>2897</v>
      </c>
      <c r="C819" s="3" t="n">
        <v>-2.9784846793452</v>
      </c>
      <c r="D819" s="0" t="s">
        <v>2898</v>
      </c>
      <c r="F819" s="3"/>
      <c r="AJ819" s="0" t="n">
        <f aca="false">VALUE(MID(AK819,5,FIND("_",AK819)-5))</f>
        <v>249238</v>
      </c>
      <c r="AK819" s="4" t="s">
        <v>2899</v>
      </c>
      <c r="AL819" s="3" t="n">
        <v>3.83995958748953</v>
      </c>
      <c r="AM819" s="0" t="s">
        <v>15</v>
      </c>
    </row>
    <row r="820" customFormat="false" ht="15" hidden="false" customHeight="false" outlineLevel="0" collapsed="false">
      <c r="A820" s="0" t="n">
        <f aca="false">VALUE(MID(B820,5,FIND("_",B820)-5))</f>
        <v>182306</v>
      </c>
      <c r="B820" s="2" t="s">
        <v>2900</v>
      </c>
      <c r="C820" s="3" t="n">
        <v>-2.98224959786258</v>
      </c>
      <c r="D820" s="0" t="s">
        <v>15</v>
      </c>
      <c r="F820" s="3"/>
      <c r="AJ820" s="0" t="n">
        <f aca="false">VALUE(MID(AK820,5,FIND("_",AK820)-5))</f>
        <v>247420</v>
      </c>
      <c r="AK820" s="4" t="s">
        <v>2901</v>
      </c>
      <c r="AL820" s="3" t="n">
        <v>3.83987384293268</v>
      </c>
      <c r="AM820" s="0" t="s">
        <v>15</v>
      </c>
    </row>
    <row r="821" customFormat="false" ht="15" hidden="false" customHeight="false" outlineLevel="0" collapsed="false">
      <c r="A821" s="0" t="n">
        <f aca="false">VALUE(MID(B821,5,FIND("_",B821)-5))</f>
        <v>233971</v>
      </c>
      <c r="B821" s="4" t="s">
        <v>149</v>
      </c>
      <c r="C821" s="3" t="n">
        <v>-3</v>
      </c>
      <c r="D821" s="0" t="s">
        <v>150</v>
      </c>
      <c r="F821" s="3"/>
      <c r="AJ821" s="0" t="n">
        <f aca="false">VALUE(MID(AK821,5,FIND("_",AK821)-5))</f>
        <v>247400</v>
      </c>
      <c r="AK821" s="4" t="s">
        <v>2902</v>
      </c>
      <c r="AL821" s="3" t="n">
        <v>3.83895176695194</v>
      </c>
      <c r="AM821" s="0" t="s">
        <v>15</v>
      </c>
    </row>
    <row r="822" customFormat="false" ht="15" hidden="false" customHeight="false" outlineLevel="0" collapsed="false">
      <c r="A822" s="0" t="n">
        <f aca="false">VALUE(MID(B822,5,FIND("_",B822)-5))</f>
        <v>140546</v>
      </c>
      <c r="B822" s="4" t="s">
        <v>2903</v>
      </c>
      <c r="C822" s="3" t="n">
        <v>-3.00604904467281</v>
      </c>
      <c r="D822" s="0" t="s">
        <v>15</v>
      </c>
      <c r="F822" s="3"/>
      <c r="AJ822" s="0" t="n">
        <f aca="false">VALUE(MID(AK822,5,FIND("_",AK822)-5))</f>
        <v>253392</v>
      </c>
      <c r="AK822" s="2" t="s">
        <v>2904</v>
      </c>
      <c r="AL822" s="3" t="n">
        <v>3.83650126771712</v>
      </c>
      <c r="AM822" s="0" t="s">
        <v>15</v>
      </c>
    </row>
    <row r="823" customFormat="false" ht="15" hidden="false" customHeight="false" outlineLevel="0" collapsed="false">
      <c r="A823" s="0" t="n">
        <f aca="false">VALUE(MID(B823,5,FIND("_",B823)-5))</f>
        <v>258328</v>
      </c>
      <c r="B823" s="4" t="s">
        <v>876</v>
      </c>
      <c r="C823" s="3" t="n">
        <v>-3.01213375563586</v>
      </c>
      <c r="D823" s="0" t="s">
        <v>723</v>
      </c>
      <c r="F823" s="3"/>
      <c r="AJ823" s="0" t="n">
        <f aca="false">VALUE(MID(AK823,5,FIND("_",AK823)-5))</f>
        <v>254967</v>
      </c>
      <c r="AK823" s="2" t="s">
        <v>1254</v>
      </c>
      <c r="AL823" s="3" t="n">
        <v>3.83460495646581</v>
      </c>
      <c r="AM823" s="0" t="s">
        <v>15</v>
      </c>
    </row>
    <row r="824" customFormat="false" ht="15" hidden="false" customHeight="false" outlineLevel="0" collapsed="false">
      <c r="A824" s="0" t="n">
        <f aca="false">VALUE(MID(B824,5,FIND("_",B824)-5))</f>
        <v>258752</v>
      </c>
      <c r="B824" s="4" t="s">
        <v>377</v>
      </c>
      <c r="C824" s="3" t="n">
        <v>-3.0163018123291</v>
      </c>
      <c r="D824" s="0" t="s">
        <v>15</v>
      </c>
      <c r="F824" s="3"/>
      <c r="AJ824" s="0" t="n">
        <f aca="false">VALUE(MID(AK824,5,FIND("_",AK824)-5))</f>
        <v>211958</v>
      </c>
      <c r="AK824" s="4" t="s">
        <v>2905</v>
      </c>
      <c r="AL824" s="3" t="n">
        <v>3.83289001416474</v>
      </c>
      <c r="AM824" s="0" t="s">
        <v>15</v>
      </c>
    </row>
    <row r="825" customFormat="false" ht="15" hidden="false" customHeight="false" outlineLevel="0" collapsed="false">
      <c r="A825" s="0" t="n">
        <f aca="false">VALUE(MID(B825,5,FIND("_",B825)-5))</f>
        <v>211700</v>
      </c>
      <c r="B825" s="4" t="s">
        <v>2906</v>
      </c>
      <c r="C825" s="3" t="n">
        <v>-3.01769256294617</v>
      </c>
      <c r="D825" s="0" t="s">
        <v>15</v>
      </c>
      <c r="F825" s="3"/>
      <c r="AJ825" s="0" t="n">
        <f aca="false">VALUE(MID(AK825,5,FIND("_",AK825)-5))</f>
        <v>237883</v>
      </c>
      <c r="AK825" s="2" t="s">
        <v>2907</v>
      </c>
      <c r="AL825" s="3" t="n">
        <v>3.83289001416474</v>
      </c>
      <c r="AM825" s="0" t="s">
        <v>15</v>
      </c>
    </row>
    <row r="826" customFormat="false" ht="15" hidden="false" customHeight="false" outlineLevel="0" collapsed="false">
      <c r="A826" s="0" t="n">
        <f aca="false">VALUE(MID(B826,5,FIND("_",B826)-5))</f>
        <v>258765</v>
      </c>
      <c r="B826" s="4" t="s">
        <v>401</v>
      </c>
      <c r="C826" s="3" t="n">
        <v>-3.02131050624541</v>
      </c>
      <c r="D826" s="0" t="s">
        <v>15</v>
      </c>
      <c r="F826" s="3"/>
      <c r="AJ826" s="0" t="n">
        <f aca="false">VALUE(MID(AK826,5,FIND("_",AK826)-5))</f>
        <v>253422</v>
      </c>
      <c r="AK826" s="2" t="s">
        <v>2908</v>
      </c>
      <c r="AL826" s="3" t="n">
        <v>3.83228725875974</v>
      </c>
      <c r="AM826" s="0" t="s">
        <v>1142</v>
      </c>
    </row>
    <row r="827" customFormat="false" ht="15" hidden="false" customHeight="false" outlineLevel="0" collapsed="false">
      <c r="A827" s="0" t="n">
        <f aca="false">VALUE(MID(B827,5,FIND("_",B827)-5))</f>
        <v>258793</v>
      </c>
      <c r="B827" s="4" t="s">
        <v>685</v>
      </c>
      <c r="C827" s="3" t="n">
        <v>-3.02236781302845</v>
      </c>
      <c r="D827" s="0" t="s">
        <v>15</v>
      </c>
      <c r="F827" s="3"/>
      <c r="AJ827" s="0" t="n">
        <f aca="false">VALUE(MID(AK827,5,FIND("_",AK827)-5))</f>
        <v>247817</v>
      </c>
      <c r="AK827" s="4" t="s">
        <v>2909</v>
      </c>
      <c r="AL827" s="3" t="n">
        <v>3.83022329429106</v>
      </c>
      <c r="AM827" s="0" t="s">
        <v>657</v>
      </c>
    </row>
    <row r="828" customFormat="false" ht="15" hidden="false" customHeight="false" outlineLevel="0" collapsed="false">
      <c r="A828" s="0" t="n">
        <f aca="false">VALUE(MID(B828,5,FIND("_",B828)-5))</f>
        <v>241729</v>
      </c>
      <c r="B828" s="2" t="s">
        <v>2910</v>
      </c>
      <c r="C828" s="3" t="n">
        <v>-3.02748073642211</v>
      </c>
      <c r="D828" s="0" t="s">
        <v>2880</v>
      </c>
      <c r="F828" s="3"/>
      <c r="AJ828" s="0" t="n">
        <f aca="false">VALUE(MID(AK828,5,FIND("_",AK828)-5))</f>
        <v>240736</v>
      </c>
      <c r="AK828" s="2" t="s">
        <v>2911</v>
      </c>
      <c r="AL828" s="3" t="n">
        <v>3.82781902461732</v>
      </c>
      <c r="AM828" s="0" t="s">
        <v>15</v>
      </c>
    </row>
    <row r="829" customFormat="false" ht="15" hidden="false" customHeight="false" outlineLevel="0" collapsed="false">
      <c r="A829" s="0" t="n">
        <f aca="false">VALUE(MID(B829,5,FIND("_",B829)-5))</f>
        <v>248589</v>
      </c>
      <c r="B829" s="2" t="s">
        <v>2912</v>
      </c>
      <c r="C829" s="3" t="n">
        <v>-3.03176256238479</v>
      </c>
      <c r="D829" s="0" t="s">
        <v>2913</v>
      </c>
      <c r="F829" s="3"/>
      <c r="AJ829" s="0" t="n">
        <f aca="false">VALUE(MID(AK829,5,FIND("_",AK829)-5))</f>
        <v>223987</v>
      </c>
      <c r="AK829" s="4" t="s">
        <v>2914</v>
      </c>
      <c r="AL829" s="3" t="n">
        <v>3.82725447949531</v>
      </c>
      <c r="AM829" s="0" t="s">
        <v>15</v>
      </c>
    </row>
    <row r="830" customFormat="false" ht="15" hidden="false" customHeight="false" outlineLevel="0" collapsed="false">
      <c r="A830" s="0" t="n">
        <f aca="false">VALUE(MID(B830,5,FIND("_",B830)-5))</f>
        <v>245251</v>
      </c>
      <c r="B830" s="4" t="s">
        <v>2915</v>
      </c>
      <c r="C830" s="3" t="n">
        <v>-3.03562390973072</v>
      </c>
      <c r="D830" s="0" t="s">
        <v>2916</v>
      </c>
      <c r="F830" s="3"/>
      <c r="AJ830" s="0" t="n">
        <f aca="false">VALUE(MID(AK830,5,FIND("_",AK830)-5))</f>
        <v>30116</v>
      </c>
      <c r="AK830" s="4" t="s">
        <v>2917</v>
      </c>
      <c r="AL830" s="3" t="n">
        <v>3.82597060022495</v>
      </c>
      <c r="AM830" s="0" t="s">
        <v>15</v>
      </c>
    </row>
    <row r="831" customFormat="false" ht="15" hidden="false" customHeight="false" outlineLevel="0" collapsed="false">
      <c r="A831" s="0" t="n">
        <f aca="false">VALUE(MID(B831,5,FIND("_",B831)-5))</f>
        <v>253545</v>
      </c>
      <c r="B831" s="4" t="s">
        <v>2918</v>
      </c>
      <c r="C831" s="3" t="n">
        <v>-3.03562390973072</v>
      </c>
      <c r="D831" s="0" t="s">
        <v>2769</v>
      </c>
      <c r="F831" s="3"/>
      <c r="AJ831" s="0" t="n">
        <f aca="false">VALUE(MID(AK831,5,FIND("_",AK831)-5))</f>
        <v>29293</v>
      </c>
      <c r="AK831" s="4" t="s">
        <v>2919</v>
      </c>
      <c r="AL831" s="3" t="n">
        <v>3.82442843541655</v>
      </c>
      <c r="AM831" s="0" t="s">
        <v>15</v>
      </c>
    </row>
    <row r="832" customFormat="false" ht="15" hidden="false" customHeight="false" outlineLevel="0" collapsed="false">
      <c r="A832" s="0" t="n">
        <f aca="false">VALUE(MID(B832,5,FIND("_",B832)-5))</f>
        <v>206154</v>
      </c>
      <c r="B832" s="4" t="s">
        <v>2920</v>
      </c>
      <c r="C832" s="3" t="n">
        <v>-3.04231080485796</v>
      </c>
      <c r="D832" s="0" t="s">
        <v>2921</v>
      </c>
      <c r="F832" s="3"/>
      <c r="AJ832" s="0" t="n">
        <f aca="false">VALUE(MID(AK832,5,FIND("_",AK832)-5))</f>
        <v>229734</v>
      </c>
      <c r="AK832" s="2" t="s">
        <v>2922</v>
      </c>
      <c r="AL832" s="3" t="n">
        <v>3.82017896241519</v>
      </c>
      <c r="AM832" s="0" t="s">
        <v>1889</v>
      </c>
    </row>
    <row r="833" customFormat="false" ht="15" hidden="false" customHeight="false" outlineLevel="0" collapsed="false">
      <c r="A833" s="0" t="n">
        <f aca="false">VALUE(MID(B833,5,FIND("_",B833)-5))</f>
        <v>266091</v>
      </c>
      <c r="B833" s="4" t="s">
        <v>2923</v>
      </c>
      <c r="C833" s="3" t="n">
        <v>-3.04264433740849</v>
      </c>
      <c r="D833" s="0" t="s">
        <v>2924</v>
      </c>
      <c r="F833" s="3"/>
      <c r="AJ833" s="0" t="n">
        <f aca="false">VALUE(MID(AK833,5,FIND("_",AK833)-5))</f>
        <v>230852</v>
      </c>
      <c r="AK833" s="2" t="s">
        <v>2925</v>
      </c>
      <c r="AL833" s="3" t="n">
        <v>3.81979202529583</v>
      </c>
      <c r="AM833" s="0" t="s">
        <v>2926</v>
      </c>
    </row>
    <row r="834" customFormat="false" ht="15" hidden="false" customHeight="false" outlineLevel="0" collapsed="false">
      <c r="A834" s="0" t="n">
        <f aca="false">VALUE(MID(B834,5,FIND("_",B834)-5))</f>
        <v>249842</v>
      </c>
      <c r="B834" s="2" t="s">
        <v>1092</v>
      </c>
      <c r="C834" s="3" t="n">
        <v>-3.04580368961312</v>
      </c>
      <c r="D834" s="0" t="s">
        <v>15</v>
      </c>
      <c r="F834" s="3"/>
      <c r="AJ834" s="0" t="n">
        <f aca="false">VALUE(MID(AK834,5,FIND("_",AK834)-5))</f>
        <v>252745</v>
      </c>
      <c r="AK834" s="4" t="s">
        <v>2927</v>
      </c>
      <c r="AL834" s="3" t="n">
        <v>3.81838410575314</v>
      </c>
      <c r="AM834" s="0" t="s">
        <v>15</v>
      </c>
    </row>
    <row r="835" customFormat="false" ht="15" hidden="false" customHeight="false" outlineLevel="0" collapsed="false">
      <c r="A835" s="0" t="n">
        <f aca="false">VALUE(MID(B835,5,FIND("_",B835)-5))</f>
        <v>144676</v>
      </c>
      <c r="B835" s="4" t="s">
        <v>2928</v>
      </c>
      <c r="C835" s="3" t="n">
        <v>-3.0496307677246</v>
      </c>
      <c r="D835" s="0" t="s">
        <v>2929</v>
      </c>
      <c r="F835" s="3"/>
      <c r="AJ835" s="0" t="n">
        <f aca="false">VALUE(MID(AK835,5,FIND("_",AK835)-5))</f>
        <v>192597</v>
      </c>
      <c r="AK835" s="4" t="s">
        <v>2930</v>
      </c>
      <c r="AL835" s="3" t="n">
        <v>3.81320764830304</v>
      </c>
      <c r="AM835" s="0" t="s">
        <v>452</v>
      </c>
    </row>
    <row r="836" customFormat="false" ht="15" hidden="false" customHeight="false" outlineLevel="0" collapsed="false">
      <c r="A836" s="0" t="n">
        <f aca="false">VALUE(MID(B836,5,FIND("_",B836)-5))</f>
        <v>91958</v>
      </c>
      <c r="B836" s="2" t="s">
        <v>2931</v>
      </c>
      <c r="C836" s="3" t="n">
        <v>-3.078656943875</v>
      </c>
      <c r="D836" s="0" t="s">
        <v>2932</v>
      </c>
      <c r="F836" s="3"/>
      <c r="AJ836" s="0" t="n">
        <f aca="false">VALUE(MID(AK836,5,FIND("_",AK836)-5))</f>
        <v>255771</v>
      </c>
      <c r="AK836" s="2" t="s">
        <v>2933</v>
      </c>
      <c r="AL836" s="3" t="n">
        <v>3.813068573252</v>
      </c>
      <c r="AM836" s="0" t="s">
        <v>255</v>
      </c>
    </row>
    <row r="837" customFormat="false" ht="15" hidden="false" customHeight="false" outlineLevel="0" collapsed="false">
      <c r="A837" s="0" t="n">
        <f aca="false">VALUE(MID(B837,5,FIND("_",B837)-5))</f>
        <v>248869</v>
      </c>
      <c r="B837" s="2" t="s">
        <v>2934</v>
      </c>
      <c r="C837" s="3" t="n">
        <v>-3.08179409116365</v>
      </c>
      <c r="D837" s="0" t="s">
        <v>15</v>
      </c>
      <c r="F837" s="3"/>
      <c r="AJ837" s="0" t="n">
        <f aca="false">VALUE(MID(AK837,5,FIND("_",AK837)-5))</f>
        <v>151340</v>
      </c>
      <c r="AK837" s="2" t="s">
        <v>2935</v>
      </c>
      <c r="AL837" s="3" t="n">
        <v>3.8073549220576</v>
      </c>
      <c r="AM837" s="0" t="s">
        <v>15</v>
      </c>
    </row>
    <row r="838" customFormat="false" ht="15" hidden="false" customHeight="false" outlineLevel="0" collapsed="false">
      <c r="A838" s="0" t="n">
        <f aca="false">VALUE(MID(B838,5,FIND("_",B838)-5))</f>
        <v>264927</v>
      </c>
      <c r="B838" s="4" t="s">
        <v>2936</v>
      </c>
      <c r="C838" s="3" t="n">
        <v>-3.08298936467103</v>
      </c>
      <c r="D838" s="0" t="s">
        <v>2937</v>
      </c>
      <c r="F838" s="3"/>
      <c r="AJ838" s="0" t="n">
        <f aca="false">VALUE(MID(AK838,5,FIND("_",AK838)-5))</f>
        <v>227166</v>
      </c>
      <c r="AK838" s="2" t="s">
        <v>2938</v>
      </c>
      <c r="AL838" s="3" t="n">
        <v>3.8073549220576</v>
      </c>
      <c r="AM838" s="0" t="s">
        <v>15</v>
      </c>
    </row>
    <row r="839" customFormat="false" ht="15" hidden="false" customHeight="false" outlineLevel="0" collapsed="false">
      <c r="A839" s="0" t="n">
        <f aca="false">VALUE(MID(B839,5,FIND("_",B839)-5))</f>
        <v>250568</v>
      </c>
      <c r="B839" s="4" t="s">
        <v>2939</v>
      </c>
      <c r="C839" s="3" t="n">
        <v>-3.09708351624145</v>
      </c>
      <c r="D839" s="0" t="s">
        <v>2940</v>
      </c>
      <c r="F839" s="3"/>
      <c r="AJ839" s="0" t="n">
        <f aca="false">VALUE(MID(AK839,5,FIND("_",AK839)-5))</f>
        <v>252750</v>
      </c>
      <c r="AK839" s="4" t="s">
        <v>2941</v>
      </c>
      <c r="AL839" s="3" t="n">
        <v>3.8073549220576</v>
      </c>
      <c r="AM839" s="0" t="s">
        <v>15</v>
      </c>
    </row>
    <row r="840" customFormat="false" ht="15" hidden="false" customHeight="false" outlineLevel="0" collapsed="false">
      <c r="A840" s="0" t="n">
        <f aca="false">VALUE(MID(B840,5,FIND("_",B840)-5))</f>
        <v>131169</v>
      </c>
      <c r="B840" s="4" t="s">
        <v>2942</v>
      </c>
      <c r="C840" s="3" t="n">
        <v>-3.10017389299989</v>
      </c>
      <c r="D840" s="0" t="s">
        <v>2363</v>
      </c>
      <c r="F840" s="3"/>
      <c r="AJ840" s="0" t="n">
        <f aca="false">VALUE(MID(AK840,5,FIND("_",AK840)-5))</f>
        <v>256929</v>
      </c>
      <c r="AK840" s="2" t="s">
        <v>2943</v>
      </c>
      <c r="AL840" s="3" t="n">
        <v>3.8073549220576</v>
      </c>
      <c r="AM840" s="0" t="s">
        <v>15</v>
      </c>
    </row>
    <row r="841" customFormat="false" ht="15" hidden="false" customHeight="false" outlineLevel="0" collapsed="false">
      <c r="A841" s="0" t="n">
        <f aca="false">VALUE(MID(B841,5,FIND("_",B841)-5))</f>
        <v>267351</v>
      </c>
      <c r="B841" s="2" t="s">
        <v>2944</v>
      </c>
      <c r="C841" s="3" t="n">
        <v>-3.13302541863078</v>
      </c>
      <c r="D841" s="0" t="s">
        <v>15</v>
      </c>
      <c r="F841" s="3"/>
      <c r="AJ841" s="0" t="n">
        <f aca="false">VALUE(MID(AK841,5,FIND("_",AK841)-5))</f>
        <v>267434</v>
      </c>
      <c r="AK841" s="2" t="s">
        <v>2945</v>
      </c>
      <c r="AL841" s="3" t="n">
        <v>3.8073549220576</v>
      </c>
      <c r="AM841" s="0" t="s">
        <v>15</v>
      </c>
    </row>
    <row r="842" customFormat="false" ht="15" hidden="false" customHeight="false" outlineLevel="0" collapsed="false">
      <c r="A842" s="0" t="n">
        <f aca="false">VALUE(MID(B842,5,FIND("_",B842)-5))</f>
        <v>259595</v>
      </c>
      <c r="B842" s="2" t="s">
        <v>2946</v>
      </c>
      <c r="C842" s="3" t="n">
        <v>-3.14295795384204</v>
      </c>
      <c r="D842" s="0" t="s">
        <v>15</v>
      </c>
      <c r="F842" s="3"/>
      <c r="AJ842" s="0" t="n">
        <f aca="false">VALUE(MID(AK842,5,FIND("_",AK842)-5))</f>
        <v>220600</v>
      </c>
      <c r="AK842" s="4" t="s">
        <v>2947</v>
      </c>
      <c r="AL842" s="3" t="n">
        <v>3.79997539169201</v>
      </c>
      <c r="AM842" s="0" t="s">
        <v>15</v>
      </c>
    </row>
    <row r="843" customFormat="false" ht="15" hidden="false" customHeight="false" outlineLevel="0" collapsed="false">
      <c r="A843" s="0" t="n">
        <f aca="false">VALUE(MID(B843,5,FIND("_",B843)-5))</f>
        <v>244813</v>
      </c>
      <c r="B843" s="4" t="s">
        <v>2948</v>
      </c>
      <c r="C843" s="3" t="n">
        <v>-3.15094189807474</v>
      </c>
      <c r="D843" s="0" t="s">
        <v>15</v>
      </c>
      <c r="F843" s="3"/>
      <c r="AJ843" s="0" t="n">
        <f aca="false">VALUE(MID(AK843,5,FIND("_",AK843)-5))</f>
        <v>249285</v>
      </c>
      <c r="AK843" s="2" t="s">
        <v>2949</v>
      </c>
      <c r="AL843" s="3" t="n">
        <v>3.79701297783615</v>
      </c>
      <c r="AM843" s="0" t="s">
        <v>2950</v>
      </c>
    </row>
    <row r="844" customFormat="false" ht="15" hidden="false" customHeight="false" outlineLevel="0" collapsed="false">
      <c r="A844" s="0" t="n">
        <f aca="false">VALUE(MID(B844,5,FIND("_",B844)-5))</f>
        <v>191366</v>
      </c>
      <c r="B844" s="2" t="s">
        <v>2951</v>
      </c>
      <c r="C844" s="3" t="n">
        <v>-3.16397573511113</v>
      </c>
      <c r="D844" s="0" t="s">
        <v>15</v>
      </c>
      <c r="F844" s="3"/>
      <c r="AJ844" s="0" t="n">
        <f aca="false">VALUE(MID(AK844,5,FIND("_",AK844)-5))</f>
        <v>205964</v>
      </c>
      <c r="AK844" s="2" t="s">
        <v>2952</v>
      </c>
      <c r="AL844" s="3" t="n">
        <v>3.79680114389686</v>
      </c>
      <c r="AM844" s="0" t="s">
        <v>15</v>
      </c>
    </row>
    <row r="845" customFormat="false" ht="15" hidden="false" customHeight="false" outlineLevel="0" collapsed="false">
      <c r="A845" s="0" t="n">
        <f aca="false">VALUE(MID(B845,5,FIND("_",B845)-5))</f>
        <v>197374</v>
      </c>
      <c r="B845" s="2" t="s">
        <v>2953</v>
      </c>
      <c r="C845" s="3" t="n">
        <v>-3.16457176694811</v>
      </c>
      <c r="D845" s="0" t="s">
        <v>2954</v>
      </c>
      <c r="F845" s="3"/>
      <c r="AJ845" s="0" t="n">
        <f aca="false">VALUE(MID(AK845,5,FIND("_",AK845)-5))</f>
        <v>235353</v>
      </c>
      <c r="AK845" s="2" t="s">
        <v>2955</v>
      </c>
      <c r="AL845" s="3" t="n">
        <v>3.79585928321978</v>
      </c>
      <c r="AM845" s="0" t="s">
        <v>15</v>
      </c>
    </row>
    <row r="846" customFormat="false" ht="15" hidden="false" customHeight="false" outlineLevel="0" collapsed="false">
      <c r="A846" s="0" t="n">
        <f aca="false">VALUE(MID(B846,5,FIND("_",B846)-5))</f>
        <v>22782</v>
      </c>
      <c r="B846" s="4" t="s">
        <v>2956</v>
      </c>
      <c r="C846" s="3" t="n">
        <v>-3.16749417518755</v>
      </c>
      <c r="D846" s="0" t="s">
        <v>2957</v>
      </c>
      <c r="F846" s="3"/>
      <c r="AJ846" s="0" t="n">
        <f aca="false">VALUE(MID(AK846,5,FIND("_",AK846)-5))</f>
        <v>258438</v>
      </c>
      <c r="AK846" s="4" t="s">
        <v>2958</v>
      </c>
      <c r="AL846" s="3" t="n">
        <v>3.79323381381295</v>
      </c>
      <c r="AM846" s="0" t="s">
        <v>998</v>
      </c>
    </row>
    <row r="847" customFormat="false" ht="15" hidden="false" customHeight="false" outlineLevel="0" collapsed="false">
      <c r="A847" s="0" t="n">
        <f aca="false">VALUE(MID(B847,5,FIND("_",B847)-5))</f>
        <v>253166</v>
      </c>
      <c r="B847" s="4" t="s">
        <v>2959</v>
      </c>
      <c r="C847" s="3" t="n">
        <v>-3.16992500144231</v>
      </c>
      <c r="D847" s="0" t="s">
        <v>293</v>
      </c>
      <c r="F847" s="3"/>
      <c r="AJ847" s="0" t="n">
        <f aca="false">VALUE(MID(AK847,5,FIND("_",AK847)-5))</f>
        <v>257792</v>
      </c>
      <c r="AK847" s="2" t="s">
        <v>2960</v>
      </c>
      <c r="AL847" s="3" t="n">
        <v>3.79255792012952</v>
      </c>
      <c r="AM847" s="0" t="s">
        <v>2961</v>
      </c>
    </row>
    <row r="848" customFormat="false" ht="15" hidden="false" customHeight="false" outlineLevel="0" collapsed="false">
      <c r="A848" s="0" t="n">
        <f aca="false">VALUE(MID(B848,5,FIND("_",B848)-5))</f>
        <v>205538</v>
      </c>
      <c r="B848" s="4" t="s">
        <v>2962</v>
      </c>
      <c r="C848" s="3" t="n">
        <v>-3.18029668551475</v>
      </c>
      <c r="D848" s="0" t="s">
        <v>15</v>
      </c>
      <c r="F848" s="3"/>
      <c r="AJ848" s="0" t="n">
        <f aca="false">VALUE(MID(AK848,5,FIND("_",AK848)-5))</f>
        <v>211086</v>
      </c>
      <c r="AK848" s="4" t="s">
        <v>2963</v>
      </c>
      <c r="AL848" s="3" t="n">
        <v>3.79007693062577</v>
      </c>
      <c r="AM848" s="0" t="s">
        <v>15</v>
      </c>
    </row>
    <row r="849" customFormat="false" ht="15" hidden="false" customHeight="false" outlineLevel="0" collapsed="false">
      <c r="A849" s="0" t="n">
        <f aca="false">VALUE(MID(B849,5,FIND("_",B849)-5))</f>
        <v>208822</v>
      </c>
      <c r="B849" s="2" t="s">
        <v>2964</v>
      </c>
      <c r="C849" s="3" t="n">
        <v>-3.19753723265017</v>
      </c>
      <c r="D849" s="0" t="s">
        <v>15</v>
      </c>
      <c r="F849" s="3"/>
      <c r="AJ849" s="0" t="n">
        <f aca="false">VALUE(MID(AK849,5,FIND("_",AK849)-5))</f>
        <v>248456</v>
      </c>
      <c r="AK849" s="2" t="s">
        <v>2965</v>
      </c>
      <c r="AL849" s="3" t="n">
        <v>3.7886277139887</v>
      </c>
      <c r="AM849" s="0" t="s">
        <v>15</v>
      </c>
    </row>
    <row r="850" customFormat="false" ht="15" hidden="false" customHeight="false" outlineLevel="0" collapsed="false">
      <c r="A850" s="0" t="n">
        <f aca="false">VALUE(MID(B850,5,FIND("_",B850)-5))</f>
        <v>211128</v>
      </c>
      <c r="B850" s="2" t="s">
        <v>2966</v>
      </c>
      <c r="C850" s="3" t="n">
        <v>-3.21888647783491</v>
      </c>
      <c r="D850" s="0" t="s">
        <v>2363</v>
      </c>
      <c r="F850" s="3"/>
      <c r="AJ850" s="0" t="n">
        <f aca="false">VALUE(MID(AK850,5,FIND("_",AK850)-5))</f>
        <v>233930</v>
      </c>
      <c r="AK850" s="4" t="s">
        <v>2967</v>
      </c>
      <c r="AL850" s="3" t="n">
        <v>3.78659636189081</v>
      </c>
      <c r="AM850" s="0" t="s">
        <v>15</v>
      </c>
    </row>
    <row r="851" customFormat="false" ht="15" hidden="false" customHeight="false" outlineLevel="0" collapsed="false">
      <c r="A851" s="0" t="n">
        <f aca="false">VALUE(MID(B851,5,FIND("_",B851)-5))</f>
        <v>197321</v>
      </c>
      <c r="B851" s="2" t="s">
        <v>2968</v>
      </c>
      <c r="C851" s="3" t="n">
        <v>-3.22099918603658</v>
      </c>
      <c r="D851" s="0" t="s">
        <v>15</v>
      </c>
      <c r="F851" s="3"/>
      <c r="AJ851" s="0" t="n">
        <f aca="false">VALUE(MID(AK851,5,FIND("_",AK851)-5))</f>
        <v>258765</v>
      </c>
      <c r="AK851" s="2" t="s">
        <v>2969</v>
      </c>
      <c r="AL851" s="3" t="n">
        <v>3.78337605912316</v>
      </c>
      <c r="AM851" s="0" t="s">
        <v>15</v>
      </c>
    </row>
    <row r="852" customFormat="false" ht="15" hidden="false" customHeight="false" outlineLevel="0" collapsed="false">
      <c r="A852" s="0" t="n">
        <f aca="false">VALUE(MID(B852,5,FIND("_",B852)-5))</f>
        <v>249141</v>
      </c>
      <c r="B852" s="2" t="s">
        <v>2970</v>
      </c>
      <c r="C852" s="3" t="n">
        <v>-3.22239242133645</v>
      </c>
      <c r="D852" s="0" t="s">
        <v>2894</v>
      </c>
      <c r="F852" s="3"/>
      <c r="AJ852" s="0" t="n">
        <f aca="false">VALUE(MID(AK852,5,FIND("_",AK852)-5))</f>
        <v>30718</v>
      </c>
      <c r="AK852" s="4" t="s">
        <v>2971</v>
      </c>
      <c r="AL852" s="3" t="n">
        <v>3.78135971352466</v>
      </c>
      <c r="AM852" s="0" t="s">
        <v>15</v>
      </c>
    </row>
    <row r="853" customFormat="false" ht="15" hidden="false" customHeight="false" outlineLevel="0" collapsed="false">
      <c r="A853" s="0" t="n">
        <f aca="false">VALUE(MID(B853,5,FIND("_",B853)-5))</f>
        <v>257899</v>
      </c>
      <c r="B853" s="2" t="s">
        <v>708</v>
      </c>
      <c r="C853" s="3" t="n">
        <v>-3.25122510354416</v>
      </c>
      <c r="D853" s="0" t="s">
        <v>15</v>
      </c>
      <c r="F853" s="3"/>
      <c r="AJ853" s="0" t="n">
        <f aca="false">VALUE(MID(AK853,5,FIND("_",AK853)-5))</f>
        <v>241025</v>
      </c>
      <c r="AK853" s="2" t="s">
        <v>2972</v>
      </c>
      <c r="AL853" s="3" t="n">
        <v>3.77854652763317</v>
      </c>
      <c r="AM853" s="0" t="s">
        <v>15</v>
      </c>
    </row>
    <row r="854" customFormat="false" ht="15" hidden="false" customHeight="false" outlineLevel="0" collapsed="false">
      <c r="A854" s="0" t="n">
        <f aca="false">VALUE(MID(B854,5,FIND("_",B854)-5))</f>
        <v>207185</v>
      </c>
      <c r="B854" s="2" t="s">
        <v>2973</v>
      </c>
      <c r="C854" s="3" t="n">
        <v>-3.2529070985859</v>
      </c>
      <c r="D854" s="0" t="s">
        <v>15</v>
      </c>
      <c r="F854" s="3"/>
      <c r="AJ854" s="0" t="n">
        <f aca="false">VALUE(MID(AK854,5,FIND("_",AK854)-5))</f>
        <v>82108</v>
      </c>
      <c r="AK854" s="4" t="s">
        <v>2974</v>
      </c>
      <c r="AL854" s="3" t="n">
        <v>3.77573720341663</v>
      </c>
      <c r="AM854" s="0" t="s">
        <v>15</v>
      </c>
    </row>
    <row r="855" customFormat="false" ht="15" hidden="false" customHeight="false" outlineLevel="0" collapsed="false">
      <c r="A855" s="0" t="n">
        <f aca="false">VALUE(MID(B855,5,FIND("_",B855)-5))</f>
        <v>34297</v>
      </c>
      <c r="B855" s="2" t="s">
        <v>1642</v>
      </c>
      <c r="C855" s="3" t="n">
        <v>-3.25938662881865</v>
      </c>
      <c r="D855" s="0" t="s">
        <v>15</v>
      </c>
      <c r="F855" s="3"/>
      <c r="AJ855" s="0" t="n">
        <f aca="false">VALUE(MID(AK855,5,FIND("_",AK855)-5))</f>
        <v>228898</v>
      </c>
      <c r="AK855" s="2" t="s">
        <v>769</v>
      </c>
      <c r="AL855" s="3" t="n">
        <v>3.77564606233027</v>
      </c>
      <c r="AM855" s="0" t="s">
        <v>15</v>
      </c>
    </row>
    <row r="856" customFormat="false" ht="15" hidden="false" customHeight="false" outlineLevel="0" collapsed="false">
      <c r="A856" s="0" t="n">
        <f aca="false">VALUE(MID(B856,5,FIND("_",B856)-5))</f>
        <v>86727</v>
      </c>
      <c r="B856" s="2" t="s">
        <v>2975</v>
      </c>
      <c r="C856" s="3" t="n">
        <v>-3.27753397552891</v>
      </c>
      <c r="D856" s="0" t="s">
        <v>2522</v>
      </c>
      <c r="F856" s="3"/>
      <c r="AJ856" s="0" t="n">
        <f aca="false">VALUE(MID(AK856,5,FIND("_",AK856)-5))</f>
        <v>244718</v>
      </c>
      <c r="AK856" s="4" t="s">
        <v>2976</v>
      </c>
      <c r="AL856" s="3" t="n">
        <v>3.77290647523532</v>
      </c>
      <c r="AM856" s="0" t="s">
        <v>2977</v>
      </c>
    </row>
    <row r="857" customFormat="false" ht="15" hidden="false" customHeight="false" outlineLevel="0" collapsed="false">
      <c r="A857" s="0" t="n">
        <f aca="false">VALUE(MID(B857,5,FIND("_",B857)-5))</f>
        <v>32802</v>
      </c>
      <c r="B857" s="4" t="s">
        <v>2978</v>
      </c>
      <c r="C857" s="3" t="n">
        <v>-3.28498651649923</v>
      </c>
      <c r="D857" s="0" t="s">
        <v>2979</v>
      </c>
      <c r="F857" s="3"/>
      <c r="AJ857" s="0" t="n">
        <f aca="false">VALUE(MID(AK857,5,FIND("_",AK857)-5))</f>
        <v>211380</v>
      </c>
      <c r="AK857" s="2" t="s">
        <v>2980</v>
      </c>
      <c r="AL857" s="3" t="n">
        <v>3.77258950389693</v>
      </c>
      <c r="AM857" s="0" t="s">
        <v>15</v>
      </c>
    </row>
    <row r="858" customFormat="false" ht="15" hidden="false" customHeight="false" outlineLevel="0" collapsed="false">
      <c r="A858" s="0" t="n">
        <f aca="false">VALUE(MID(B858,5,FIND("_",B858)-5))</f>
        <v>232048</v>
      </c>
      <c r="B858" s="4" t="s">
        <v>475</v>
      </c>
      <c r="C858" s="3" t="n">
        <v>-3.28540221886225</v>
      </c>
      <c r="D858" s="0" t="s">
        <v>394</v>
      </c>
      <c r="F858" s="3"/>
      <c r="AJ858" s="0" t="n">
        <f aca="false">VALUE(MID(AK858,5,FIND("_",AK858)-5))</f>
        <v>252914</v>
      </c>
      <c r="AK858" s="4" t="s">
        <v>2981</v>
      </c>
      <c r="AL858" s="3" t="n">
        <v>3.77082904603249</v>
      </c>
      <c r="AM858" s="0" t="s">
        <v>105</v>
      </c>
    </row>
    <row r="859" customFormat="false" ht="15" hidden="false" customHeight="false" outlineLevel="0" collapsed="false">
      <c r="A859" s="0" t="n">
        <f aca="false">VALUE(MID(B859,5,FIND("_",B859)-5))</f>
        <v>223670</v>
      </c>
      <c r="B859" s="4" t="s">
        <v>2982</v>
      </c>
      <c r="C859" s="3" t="n">
        <v>-3.29278174922785</v>
      </c>
      <c r="D859" s="0" t="s">
        <v>15</v>
      </c>
      <c r="F859" s="3"/>
      <c r="AJ859" s="0" t="n">
        <f aca="false">VALUE(MID(AK859,5,FIND("_",AK859)-5))</f>
        <v>247484</v>
      </c>
      <c r="AK859" s="4" t="s">
        <v>2983</v>
      </c>
      <c r="AL859" s="3" t="n">
        <v>3.77007390597814</v>
      </c>
      <c r="AM859" s="0" t="s">
        <v>15</v>
      </c>
    </row>
    <row r="860" customFormat="false" ht="15" hidden="false" customHeight="false" outlineLevel="0" collapsed="false">
      <c r="A860" s="0" t="n">
        <f aca="false">VALUE(MID(B860,5,FIND("_",B860)-5))</f>
        <v>248578</v>
      </c>
      <c r="B860" s="4" t="s">
        <v>227</v>
      </c>
      <c r="C860" s="3" t="n">
        <v>-3.30116953472057</v>
      </c>
      <c r="D860" s="0" t="s">
        <v>228</v>
      </c>
      <c r="F860" s="3"/>
      <c r="AJ860" s="0" t="n">
        <f aca="false">VALUE(MID(AK860,5,FIND("_",AK860)-5))</f>
        <v>238948</v>
      </c>
      <c r="AK860" s="4" t="s">
        <v>2984</v>
      </c>
      <c r="AL860" s="3" t="n">
        <v>3.76376565350992</v>
      </c>
      <c r="AM860" s="0" t="s">
        <v>2985</v>
      </c>
    </row>
    <row r="861" customFormat="false" ht="15" hidden="false" customHeight="false" outlineLevel="0" collapsed="false">
      <c r="A861" s="0" t="n">
        <f aca="false">VALUE(MID(B861,5,FIND("_",B861)-5))</f>
        <v>92057</v>
      </c>
      <c r="B861" s="2" t="s">
        <v>2986</v>
      </c>
      <c r="C861" s="3" t="n">
        <v>-3.30904680359063</v>
      </c>
      <c r="D861" s="0" t="s">
        <v>2585</v>
      </c>
      <c r="F861" s="3"/>
      <c r="AJ861" s="0" t="n">
        <f aca="false">VALUE(MID(AK861,5,FIND("_",AK861)-5))</f>
        <v>259617</v>
      </c>
      <c r="AK861" s="2" t="s">
        <v>2987</v>
      </c>
      <c r="AL861" s="3" t="n">
        <v>3.76376565350992</v>
      </c>
      <c r="AM861" s="0" t="s">
        <v>15</v>
      </c>
    </row>
    <row r="862" customFormat="false" ht="15" hidden="false" customHeight="false" outlineLevel="0" collapsed="false">
      <c r="A862" s="0" t="n">
        <f aca="false">VALUE(MID(B862,5,FIND("_",B862)-5))</f>
        <v>257422</v>
      </c>
      <c r="B862" s="2" t="s">
        <v>2988</v>
      </c>
      <c r="C862" s="3" t="n">
        <v>-3.32192809488736</v>
      </c>
      <c r="D862" s="0" t="s">
        <v>2989</v>
      </c>
      <c r="F862" s="3"/>
      <c r="AJ862" s="0" t="n">
        <f aca="false">VALUE(MID(AK862,5,FIND("_",AK862)-5))</f>
        <v>242440</v>
      </c>
      <c r="AK862" s="2" t="s">
        <v>2990</v>
      </c>
      <c r="AL862" s="3" t="n">
        <v>3.76065252498323</v>
      </c>
      <c r="AM862" s="0" t="s">
        <v>2991</v>
      </c>
    </row>
    <row r="863" customFormat="false" ht="15" hidden="false" customHeight="false" outlineLevel="0" collapsed="false">
      <c r="A863" s="0" t="n">
        <f aca="false">VALUE(MID(B863,5,FIND("_",B863)-5))</f>
        <v>82167</v>
      </c>
      <c r="B863" s="2" t="s">
        <v>393</v>
      </c>
      <c r="C863" s="3" t="n">
        <v>-3.33390073655344</v>
      </c>
      <c r="D863" s="0" t="s">
        <v>394</v>
      </c>
      <c r="F863" s="3"/>
      <c r="AJ863" s="0" t="n">
        <f aca="false">VALUE(MID(AK863,5,FIND("_",AK863)-5))</f>
        <v>228009</v>
      </c>
      <c r="AK863" s="4" t="s">
        <v>2992</v>
      </c>
      <c r="AL863" s="3" t="n">
        <v>3.75698849714577</v>
      </c>
      <c r="AM863" s="0" t="s">
        <v>15</v>
      </c>
    </row>
    <row r="864" customFormat="false" ht="15" hidden="false" customHeight="false" outlineLevel="0" collapsed="false">
      <c r="A864" s="0" t="n">
        <f aca="false">VALUE(MID(B864,5,FIND("_",B864)-5))</f>
        <v>251523</v>
      </c>
      <c r="B864" s="2" t="s">
        <v>474</v>
      </c>
      <c r="C864" s="3" t="n">
        <v>-3.34395440121736</v>
      </c>
      <c r="D864" s="0" t="s">
        <v>15</v>
      </c>
      <c r="F864" s="3"/>
      <c r="AJ864" s="0" t="n">
        <f aca="false">VALUE(MID(AK864,5,FIND("_",AK864)-5))</f>
        <v>226083</v>
      </c>
      <c r="AK864" s="4" t="s">
        <v>2993</v>
      </c>
      <c r="AL864" s="3" t="n">
        <v>3.75002174699165</v>
      </c>
      <c r="AM864" s="0" t="s">
        <v>15</v>
      </c>
    </row>
    <row r="865" customFormat="false" ht="15" hidden="false" customHeight="false" outlineLevel="0" collapsed="false">
      <c r="A865" s="0" t="n">
        <f aca="false">VALUE(MID(B865,5,FIND("_",B865)-5))</f>
        <v>267621</v>
      </c>
      <c r="B865" s="4" t="s">
        <v>2994</v>
      </c>
      <c r="C865" s="3" t="n">
        <v>-3.3558754268107</v>
      </c>
      <c r="D865" s="0" t="s">
        <v>2718</v>
      </c>
      <c r="F865" s="3"/>
      <c r="AJ865" s="0" t="n">
        <f aca="false">VALUE(MID(AK865,5,FIND("_",AK865)-5))</f>
        <v>230273</v>
      </c>
      <c r="AK865" s="2" t="s">
        <v>2995</v>
      </c>
      <c r="AL865" s="3" t="n">
        <v>3.74893823583228</v>
      </c>
      <c r="AM865" s="0" t="s">
        <v>15</v>
      </c>
    </row>
    <row r="866" customFormat="false" ht="15" hidden="false" customHeight="false" outlineLevel="0" collapsed="false">
      <c r="A866" s="0" t="n">
        <f aca="false">VALUE(MID(B866,5,FIND("_",B866)-5))</f>
        <v>251167</v>
      </c>
      <c r="B866" s="2" t="s">
        <v>2996</v>
      </c>
      <c r="C866" s="3" t="n">
        <v>-3.35669351304804</v>
      </c>
      <c r="D866" s="0" t="s">
        <v>2997</v>
      </c>
      <c r="F866" s="3"/>
      <c r="AJ866" s="0" t="n">
        <f aca="false">VALUE(MID(AK866,5,FIND("_",AK866)-5))</f>
        <v>90023</v>
      </c>
      <c r="AK866" s="4" t="s">
        <v>2998</v>
      </c>
      <c r="AL866" s="3" t="n">
        <v>3.74595437739346</v>
      </c>
      <c r="AM866" s="0" t="s">
        <v>15</v>
      </c>
    </row>
    <row r="867" customFormat="false" ht="15" hidden="false" customHeight="false" outlineLevel="0" collapsed="false">
      <c r="A867" s="0" t="n">
        <f aca="false">VALUE(MID(B867,5,FIND("_",B867)-5))</f>
        <v>244718</v>
      </c>
      <c r="B867" s="4" t="s">
        <v>2976</v>
      </c>
      <c r="C867" s="3" t="n">
        <v>-3.35701055404281</v>
      </c>
      <c r="D867" s="0" t="s">
        <v>2977</v>
      </c>
      <c r="F867" s="3"/>
      <c r="AJ867" s="0" t="n">
        <f aca="false">VALUE(MID(AK867,5,FIND("_",AK867)-5))</f>
        <v>85047</v>
      </c>
      <c r="AK867" s="4" t="s">
        <v>140</v>
      </c>
      <c r="AL867" s="3" t="n">
        <v>3.74416109557041</v>
      </c>
      <c r="AM867" s="0" t="s">
        <v>105</v>
      </c>
    </row>
    <row r="868" customFormat="false" ht="15" hidden="false" customHeight="false" outlineLevel="0" collapsed="false">
      <c r="A868" s="0" t="n">
        <f aca="false">VALUE(MID(B868,5,FIND("_",B868)-5))</f>
        <v>245117</v>
      </c>
      <c r="B868" s="2" t="s">
        <v>2999</v>
      </c>
      <c r="C868" s="3" t="n">
        <v>-3.36305282827357</v>
      </c>
      <c r="D868" s="0" t="s">
        <v>3000</v>
      </c>
      <c r="F868" s="3"/>
      <c r="AJ868" s="0" t="n">
        <f aca="false">VALUE(MID(AK868,5,FIND("_",AK868)-5))</f>
        <v>220600</v>
      </c>
      <c r="AK868" s="2" t="s">
        <v>3001</v>
      </c>
      <c r="AL868" s="3" t="n">
        <v>3.74296433478765</v>
      </c>
      <c r="AM868" s="0" t="s">
        <v>15</v>
      </c>
    </row>
    <row r="869" customFormat="false" ht="15" hidden="false" customHeight="false" outlineLevel="0" collapsed="false">
      <c r="A869" s="0" t="n">
        <f aca="false">VALUE(MID(B869,5,FIND("_",B869)-5))</f>
        <v>253190</v>
      </c>
      <c r="B869" s="4" t="s">
        <v>3002</v>
      </c>
      <c r="C869" s="3" t="n">
        <v>-3.37851162325373</v>
      </c>
      <c r="D869" s="0" t="s">
        <v>3003</v>
      </c>
      <c r="F869" s="3"/>
      <c r="AJ869" s="0" t="n">
        <f aca="false">VALUE(MID(AK869,5,FIND("_",AK869)-5))</f>
        <v>255346</v>
      </c>
      <c r="AK869" s="2" t="s">
        <v>3004</v>
      </c>
      <c r="AL869" s="3" t="n">
        <v>3.74024072619907</v>
      </c>
      <c r="AM869" s="0" t="s">
        <v>15</v>
      </c>
    </row>
    <row r="870" customFormat="false" ht="15" hidden="false" customHeight="false" outlineLevel="0" collapsed="false">
      <c r="A870" s="0" t="n">
        <f aca="false">VALUE(MID(B870,5,FIND("_",B870)-5))</f>
        <v>187635</v>
      </c>
      <c r="B870" s="4" t="s">
        <v>3005</v>
      </c>
      <c r="C870" s="3" t="n">
        <v>-3.38246963682241</v>
      </c>
      <c r="D870" s="0" t="s">
        <v>3000</v>
      </c>
      <c r="F870" s="3"/>
      <c r="AJ870" s="0" t="n">
        <f aca="false">VALUE(MID(AK870,5,FIND("_",AK870)-5))</f>
        <v>220641</v>
      </c>
      <c r="AK870" s="4" t="s">
        <v>3006</v>
      </c>
      <c r="AL870" s="3" t="n">
        <v>3.73696559416621</v>
      </c>
      <c r="AM870" s="0" t="s">
        <v>15</v>
      </c>
    </row>
    <row r="871" customFormat="false" ht="15" hidden="false" customHeight="false" outlineLevel="0" collapsed="false">
      <c r="A871" s="0" t="n">
        <f aca="false">VALUE(MID(B871,5,FIND("_",B871)-5))</f>
        <v>234065</v>
      </c>
      <c r="B871" s="4" t="s">
        <v>3007</v>
      </c>
      <c r="C871" s="3" t="n">
        <v>-3.38421237314171</v>
      </c>
      <c r="D871" s="0" t="s">
        <v>3008</v>
      </c>
      <c r="F871" s="3"/>
      <c r="AJ871" s="0" t="n">
        <f aca="false">VALUE(MID(AK871,5,FIND("_",AK871)-5))</f>
        <v>240372</v>
      </c>
      <c r="AK871" s="4" t="s">
        <v>3009</v>
      </c>
      <c r="AL871" s="3" t="n">
        <v>3.73696559416621</v>
      </c>
      <c r="AM871" s="0" t="s">
        <v>15</v>
      </c>
    </row>
    <row r="872" customFormat="false" ht="15" hidden="false" customHeight="false" outlineLevel="0" collapsed="false">
      <c r="A872" s="0" t="n">
        <f aca="false">VALUE(MID(B872,5,FIND("_",B872)-5))</f>
        <v>71816</v>
      </c>
      <c r="B872" s="2" t="s">
        <v>3010</v>
      </c>
      <c r="C872" s="3" t="n">
        <v>-3.38466385023533</v>
      </c>
      <c r="D872" s="0" t="s">
        <v>15</v>
      </c>
      <c r="F872" s="3"/>
      <c r="AJ872" s="0" t="n">
        <f aca="false">VALUE(MID(AK872,5,FIND("_",AK872)-5))</f>
        <v>252107</v>
      </c>
      <c r="AK872" s="2" t="s">
        <v>3011</v>
      </c>
      <c r="AL872" s="3" t="n">
        <v>3.73552217729654</v>
      </c>
      <c r="AM872" s="0" t="s">
        <v>15</v>
      </c>
    </row>
    <row r="873" customFormat="false" ht="15" hidden="false" customHeight="false" outlineLevel="0" collapsed="false">
      <c r="A873" s="0" t="n">
        <f aca="false">VALUE(MID(B873,5,FIND("_",B873)-5))</f>
        <v>247149</v>
      </c>
      <c r="B873" s="2" t="s">
        <v>646</v>
      </c>
      <c r="C873" s="3" t="n">
        <v>-3.3879256536616</v>
      </c>
      <c r="D873" s="0" t="s">
        <v>15</v>
      </c>
      <c r="F873" s="3"/>
      <c r="AJ873" s="0" t="n">
        <f aca="false">VALUE(MID(AK873,5,FIND("_",AK873)-5))</f>
        <v>253120</v>
      </c>
      <c r="AK873" s="4" t="s">
        <v>3012</v>
      </c>
      <c r="AL873" s="3" t="n">
        <v>3.73532523578495</v>
      </c>
      <c r="AM873" s="0" t="s">
        <v>15</v>
      </c>
    </row>
    <row r="874" customFormat="false" ht="15" hidden="false" customHeight="false" outlineLevel="0" collapsed="false">
      <c r="A874" s="0" t="n">
        <f aca="false">VALUE(MID(B874,5,FIND("_",B874)-5))</f>
        <v>240852</v>
      </c>
      <c r="B874" s="2" t="s">
        <v>3013</v>
      </c>
      <c r="C874" s="3" t="n">
        <v>-3.39231742277876</v>
      </c>
      <c r="D874" s="0" t="s">
        <v>3014</v>
      </c>
      <c r="F874" s="3"/>
      <c r="AJ874" s="0" t="n">
        <f aca="false">VALUE(MID(AK874,5,FIND("_",AK874)-5))</f>
        <v>245595</v>
      </c>
      <c r="AK874" s="2" t="s">
        <v>3015</v>
      </c>
      <c r="AL874" s="3" t="n">
        <v>3.72855335435001</v>
      </c>
      <c r="AM874" s="0" t="s">
        <v>15</v>
      </c>
    </row>
    <row r="875" customFormat="false" ht="15" hidden="false" customHeight="false" outlineLevel="0" collapsed="false">
      <c r="A875" s="0" t="n">
        <f aca="false">VALUE(MID(B875,5,FIND("_",B875)-5))</f>
        <v>251015</v>
      </c>
      <c r="B875" s="2" t="s">
        <v>357</v>
      </c>
      <c r="C875" s="3" t="n">
        <v>-3.39231742277876</v>
      </c>
      <c r="D875" s="0" t="s">
        <v>15</v>
      </c>
      <c r="F875" s="3"/>
      <c r="AJ875" s="0" t="n">
        <f aca="false">VALUE(MID(AK875,5,FIND("_",AK875)-5))</f>
        <v>255491</v>
      </c>
      <c r="AK875" s="4" t="s">
        <v>3016</v>
      </c>
      <c r="AL875" s="3" t="n">
        <v>3.7279204545632</v>
      </c>
      <c r="AM875" s="0" t="s">
        <v>15</v>
      </c>
    </row>
    <row r="876" customFormat="false" ht="15" hidden="false" customHeight="false" outlineLevel="0" collapsed="false">
      <c r="A876" s="0" t="n">
        <f aca="false">VALUE(MID(B876,5,FIND("_",B876)-5))</f>
        <v>257896</v>
      </c>
      <c r="B876" s="2" t="s">
        <v>1005</v>
      </c>
      <c r="C876" s="3" t="n">
        <v>-3.41093310094611</v>
      </c>
      <c r="D876" s="0" t="s">
        <v>844</v>
      </c>
      <c r="F876" s="3"/>
      <c r="AJ876" s="0" t="n">
        <f aca="false">VALUE(MID(AK876,5,FIND("_",AK876)-5))</f>
        <v>179743</v>
      </c>
      <c r="AK876" s="4" t="s">
        <v>3017</v>
      </c>
      <c r="AL876" s="3" t="n">
        <v>3.72683121703249</v>
      </c>
      <c r="AM876" s="0" t="s">
        <v>15</v>
      </c>
    </row>
    <row r="877" customFormat="false" ht="15" hidden="false" customHeight="false" outlineLevel="0" collapsed="false">
      <c r="A877" s="0" t="n">
        <f aca="false">VALUE(MID(B877,5,FIND("_",B877)-5))</f>
        <v>227719</v>
      </c>
      <c r="B877" s="2" t="s">
        <v>3018</v>
      </c>
      <c r="C877" s="3" t="n">
        <v>-3.42449782852791</v>
      </c>
      <c r="D877" s="0" t="s">
        <v>3019</v>
      </c>
      <c r="F877" s="3"/>
      <c r="AJ877" s="0" t="n">
        <f aca="false">VALUE(MID(AK877,5,FIND("_",AK877)-5))</f>
        <v>229730</v>
      </c>
      <c r="AK877" s="4" t="s">
        <v>3020</v>
      </c>
      <c r="AL877" s="3" t="n">
        <v>3.72489276186563</v>
      </c>
      <c r="AM877" s="0" t="s">
        <v>15</v>
      </c>
    </row>
    <row r="878" customFormat="false" ht="15" hidden="false" customHeight="false" outlineLevel="0" collapsed="false">
      <c r="A878" s="0" t="n">
        <f aca="false">VALUE(MID(B878,5,FIND("_",B878)-5))</f>
        <v>231807</v>
      </c>
      <c r="B878" s="4" t="s">
        <v>660</v>
      </c>
      <c r="C878" s="3" t="n">
        <v>-3.4282369970337</v>
      </c>
      <c r="D878" s="0" t="s">
        <v>661</v>
      </c>
      <c r="F878" s="3"/>
      <c r="AJ878" s="0" t="n">
        <f aca="false">VALUE(MID(AK878,5,FIND("_",AK878)-5))</f>
        <v>227068</v>
      </c>
      <c r="AK878" s="2" t="s">
        <v>3021</v>
      </c>
      <c r="AL878" s="3" t="n">
        <v>3.72402653845871</v>
      </c>
      <c r="AM878" s="0" t="s">
        <v>15</v>
      </c>
    </row>
    <row r="879" customFormat="false" ht="15" hidden="false" customHeight="false" outlineLevel="0" collapsed="false">
      <c r="A879" s="0" t="n">
        <f aca="false">VALUE(MID(B879,5,FIND("_",B879)-5))</f>
        <v>258466</v>
      </c>
      <c r="B879" s="4" t="s">
        <v>365</v>
      </c>
      <c r="C879" s="3" t="n">
        <v>-3.43295940727611</v>
      </c>
      <c r="D879" s="0" t="s">
        <v>366</v>
      </c>
      <c r="F879" s="3"/>
      <c r="AJ879" s="0" t="n">
        <f aca="false">VALUE(MID(AK879,5,FIND("_",AK879)-5))</f>
        <v>254967</v>
      </c>
      <c r="AK879" s="4" t="s">
        <v>3022</v>
      </c>
      <c r="AL879" s="3" t="n">
        <v>3.7226388126671</v>
      </c>
      <c r="AM879" s="0" t="s">
        <v>15</v>
      </c>
    </row>
    <row r="880" customFormat="false" ht="15" hidden="false" customHeight="false" outlineLevel="0" collapsed="false">
      <c r="A880" s="0" t="n">
        <f aca="false">VALUE(MID(B880,5,FIND("_",B880)-5))</f>
        <v>191180</v>
      </c>
      <c r="B880" s="4" t="s">
        <v>3023</v>
      </c>
      <c r="C880" s="3" t="n">
        <v>-3.43382097495826</v>
      </c>
      <c r="D880" s="0" t="s">
        <v>15</v>
      </c>
      <c r="F880" s="3"/>
      <c r="AJ880" s="0" t="n">
        <f aca="false">VALUE(MID(AK880,5,FIND("_",AK880)-5))</f>
        <v>219338</v>
      </c>
      <c r="AK880" s="2" t="s">
        <v>3024</v>
      </c>
      <c r="AL880" s="3" t="n">
        <v>3.72246602447109</v>
      </c>
      <c r="AM880" s="0" t="s">
        <v>15</v>
      </c>
    </row>
    <row r="881" customFormat="false" ht="15" hidden="false" customHeight="false" outlineLevel="0" collapsed="false">
      <c r="A881" s="0" t="n">
        <f aca="false">VALUE(MID(B881,5,FIND("_",B881)-5))</f>
        <v>179924</v>
      </c>
      <c r="B881" s="2" t="s">
        <v>204</v>
      </c>
      <c r="C881" s="3" t="n">
        <v>-3.44143518934345</v>
      </c>
      <c r="D881" s="0" t="s">
        <v>162</v>
      </c>
      <c r="F881" s="3"/>
      <c r="AJ881" s="0" t="n">
        <f aca="false">VALUE(MID(AK881,5,FIND("_",AK881)-5))</f>
        <v>240970</v>
      </c>
      <c r="AK881" s="4" t="s">
        <v>3025</v>
      </c>
      <c r="AL881" s="3" t="n">
        <v>3.72246602447109</v>
      </c>
      <c r="AM881" s="0" t="s">
        <v>15</v>
      </c>
    </row>
    <row r="882" customFormat="false" ht="15" hidden="false" customHeight="false" outlineLevel="0" collapsed="false">
      <c r="A882" s="0" t="n">
        <f aca="false">VALUE(MID(B882,5,FIND("_",B882)-5))</f>
        <v>252640</v>
      </c>
      <c r="B882" s="2" t="s">
        <v>243</v>
      </c>
      <c r="C882" s="3" t="n">
        <v>-3.44183755862256</v>
      </c>
      <c r="D882" s="0" t="s">
        <v>244</v>
      </c>
      <c r="F882" s="3"/>
      <c r="AJ882" s="0" t="n">
        <f aca="false">VALUE(MID(AK882,5,FIND("_",AK882)-5))</f>
        <v>255583</v>
      </c>
      <c r="AK882" s="4" t="s">
        <v>3026</v>
      </c>
      <c r="AL882" s="3" t="n">
        <v>3.72246602447109</v>
      </c>
      <c r="AM882" s="0" t="s">
        <v>15</v>
      </c>
    </row>
    <row r="883" customFormat="false" ht="15" hidden="false" customHeight="false" outlineLevel="0" collapsed="false">
      <c r="A883" s="0" t="n">
        <f aca="false">VALUE(MID(B883,5,FIND("_",B883)-5))</f>
        <v>199786</v>
      </c>
      <c r="B883" s="4" t="s">
        <v>3027</v>
      </c>
      <c r="C883" s="3" t="n">
        <v>-3.45003292063505</v>
      </c>
      <c r="D883" s="0" t="s">
        <v>2585</v>
      </c>
      <c r="F883" s="3"/>
      <c r="AJ883" s="0" t="n">
        <f aca="false">VALUE(MID(AK883,5,FIND("_",AK883)-5))</f>
        <v>204042</v>
      </c>
      <c r="AK883" s="4" t="s">
        <v>3028</v>
      </c>
      <c r="AL883" s="3" t="n">
        <v>3.71741279674481</v>
      </c>
      <c r="AM883" s="0" t="s">
        <v>15</v>
      </c>
    </row>
    <row r="884" customFormat="false" ht="15" hidden="false" customHeight="false" outlineLevel="0" collapsed="false">
      <c r="A884" s="0" t="n">
        <f aca="false">VALUE(MID(B884,5,FIND("_",B884)-5))</f>
        <v>213262</v>
      </c>
      <c r="B884" s="2" t="s">
        <v>1603</v>
      </c>
      <c r="C884" s="3" t="n">
        <v>-3.45212681801406</v>
      </c>
      <c r="D884" s="0" t="s">
        <v>15</v>
      </c>
      <c r="F884" s="3"/>
      <c r="AJ884" s="0" t="n">
        <f aca="false">VALUE(MID(AK884,5,FIND("_",AK884)-5))</f>
        <v>217947</v>
      </c>
      <c r="AK884" s="4" t="s">
        <v>3029</v>
      </c>
      <c r="AL884" s="3" t="n">
        <v>3.71727957775576</v>
      </c>
      <c r="AM884" s="0" t="s">
        <v>3030</v>
      </c>
    </row>
    <row r="885" customFormat="false" ht="15" hidden="false" customHeight="false" outlineLevel="0" collapsed="false">
      <c r="A885" s="0" t="n">
        <f aca="false">VALUE(MID(B885,5,FIND("_",B885)-5))</f>
        <v>34206</v>
      </c>
      <c r="B885" s="2" t="s">
        <v>3031</v>
      </c>
      <c r="C885" s="3" t="n">
        <v>-3.48542682717024</v>
      </c>
      <c r="D885" s="0" t="s">
        <v>15</v>
      </c>
      <c r="F885" s="3"/>
      <c r="AJ885" s="0" t="n">
        <f aca="false">VALUE(MID(AK885,5,FIND("_",AK885)-5))</f>
        <v>243252</v>
      </c>
      <c r="AK885" s="4" t="s">
        <v>3032</v>
      </c>
      <c r="AL885" s="3" t="n">
        <v>3.71049338280502</v>
      </c>
      <c r="AM885" s="0" t="s">
        <v>15</v>
      </c>
    </row>
    <row r="886" customFormat="false" ht="15" hidden="false" customHeight="false" outlineLevel="0" collapsed="false">
      <c r="A886" s="0" t="n">
        <f aca="false">VALUE(MID(B886,5,FIND("_",B886)-5))</f>
        <v>179436</v>
      </c>
      <c r="B886" s="4" t="s">
        <v>3033</v>
      </c>
      <c r="C886" s="3" t="n">
        <v>-3.48678210678225</v>
      </c>
      <c r="D886" s="0" t="s">
        <v>15</v>
      </c>
      <c r="F886" s="3"/>
      <c r="AJ886" s="0" t="n">
        <f aca="false">VALUE(MID(AK886,5,FIND("_",AK886)-5))</f>
        <v>253728</v>
      </c>
      <c r="AK886" s="2" t="s">
        <v>1013</v>
      </c>
      <c r="AL886" s="3" t="n">
        <v>3.70143378904164</v>
      </c>
      <c r="AM886" s="0" t="s">
        <v>15</v>
      </c>
    </row>
    <row r="887" customFormat="false" ht="15" hidden="false" customHeight="false" outlineLevel="0" collapsed="false">
      <c r="A887" s="0" t="n">
        <f aca="false">VALUE(MID(B887,5,FIND("_",B887)-5))</f>
        <v>239295</v>
      </c>
      <c r="B887" s="2" t="s">
        <v>439</v>
      </c>
      <c r="C887" s="3" t="n">
        <v>-3.4964258261195</v>
      </c>
      <c r="D887" s="0" t="s">
        <v>317</v>
      </c>
      <c r="F887" s="3"/>
      <c r="AJ887" s="0" t="n">
        <f aca="false">VALUE(MID(AK887,5,FIND("_",AK887)-5))</f>
        <v>24306</v>
      </c>
      <c r="AK887" s="4" t="s">
        <v>3034</v>
      </c>
      <c r="AL887" s="3" t="n">
        <v>3.70043971814109</v>
      </c>
      <c r="AM887" s="0" t="s">
        <v>15</v>
      </c>
    </row>
    <row r="888" customFormat="false" ht="15" hidden="false" customHeight="false" outlineLevel="0" collapsed="false">
      <c r="A888" s="0" t="n">
        <f aca="false">VALUE(MID(B888,5,FIND("_",B888)-5))</f>
        <v>222419</v>
      </c>
      <c r="B888" s="2" t="s">
        <v>3035</v>
      </c>
      <c r="C888" s="3" t="n">
        <v>-3.50014106765526</v>
      </c>
      <c r="D888" s="0" t="s">
        <v>15</v>
      </c>
      <c r="F888" s="3"/>
      <c r="AJ888" s="0" t="n">
        <f aca="false">VALUE(MID(AK888,5,FIND("_",AK888)-5))</f>
        <v>219487</v>
      </c>
      <c r="AK888" s="2" t="s">
        <v>3036</v>
      </c>
      <c r="AL888" s="3" t="n">
        <v>3.70043971814109</v>
      </c>
      <c r="AM888" s="0" t="s">
        <v>15</v>
      </c>
    </row>
    <row r="889" customFormat="false" ht="15" hidden="false" customHeight="false" outlineLevel="0" collapsed="false">
      <c r="A889" s="0" t="n">
        <f aca="false">VALUE(MID(B889,5,FIND("_",B889)-5))</f>
        <v>203605</v>
      </c>
      <c r="B889" s="2" t="s">
        <v>3037</v>
      </c>
      <c r="C889" s="3" t="n">
        <v>-3.50552803322675</v>
      </c>
      <c r="D889" s="0" t="s">
        <v>15</v>
      </c>
      <c r="F889" s="3"/>
      <c r="AJ889" s="0" t="n">
        <f aca="false">VALUE(MID(AK889,5,FIND("_",AK889)-5))</f>
        <v>221170</v>
      </c>
      <c r="AK889" s="2" t="s">
        <v>3038</v>
      </c>
      <c r="AL889" s="3" t="n">
        <v>3.70043971814109</v>
      </c>
      <c r="AM889" s="0" t="s">
        <v>15</v>
      </c>
    </row>
    <row r="890" customFormat="false" ht="15" hidden="false" customHeight="false" outlineLevel="0" collapsed="false">
      <c r="A890" s="0" t="n">
        <f aca="false">VALUE(MID(B890,5,FIND("_",B890)-5))</f>
        <v>227096</v>
      </c>
      <c r="B890" s="2" t="s">
        <v>3039</v>
      </c>
      <c r="C890" s="3" t="n">
        <v>-3.50635266602479</v>
      </c>
      <c r="D890" s="0" t="s">
        <v>15</v>
      </c>
      <c r="F890" s="3"/>
      <c r="AJ890" s="0" t="n">
        <f aca="false">VALUE(MID(AK890,5,FIND("_",AK890)-5))</f>
        <v>238985</v>
      </c>
      <c r="AK890" s="4" t="s">
        <v>3040</v>
      </c>
      <c r="AL890" s="3" t="n">
        <v>3.70043971814109</v>
      </c>
      <c r="AM890" s="0" t="s">
        <v>15</v>
      </c>
    </row>
    <row r="891" customFormat="false" ht="15" hidden="false" customHeight="false" outlineLevel="0" collapsed="false">
      <c r="A891" s="0" t="n">
        <f aca="false">VALUE(MID(B891,5,FIND("_",B891)-5))</f>
        <v>257544</v>
      </c>
      <c r="B891" s="2" t="s">
        <v>3041</v>
      </c>
      <c r="C891" s="3" t="n">
        <v>-3.51362371900089</v>
      </c>
      <c r="D891" s="0" t="s">
        <v>2491</v>
      </c>
      <c r="F891" s="3"/>
      <c r="AJ891" s="0" t="n">
        <f aca="false">VALUE(MID(AK891,5,FIND("_",AK891)-5))</f>
        <v>244889</v>
      </c>
      <c r="AK891" s="4" t="s">
        <v>3042</v>
      </c>
      <c r="AL891" s="3" t="n">
        <v>3.70043971814109</v>
      </c>
      <c r="AM891" s="0" t="s">
        <v>15</v>
      </c>
    </row>
    <row r="892" customFormat="false" ht="15" hidden="false" customHeight="false" outlineLevel="0" collapsed="false">
      <c r="A892" s="0" t="n">
        <f aca="false">VALUE(MID(B892,5,FIND("_",B892)-5))</f>
        <v>250553</v>
      </c>
      <c r="B892" s="4" t="s">
        <v>3043</v>
      </c>
      <c r="C892" s="3" t="n">
        <v>-3.53010056568664</v>
      </c>
      <c r="D892" s="0" t="s">
        <v>2812</v>
      </c>
      <c r="F892" s="3"/>
      <c r="AJ892" s="0" t="n">
        <f aca="false">VALUE(MID(AK892,5,FIND("_",AK892)-5))</f>
        <v>260829</v>
      </c>
      <c r="AK892" s="2" t="s">
        <v>3044</v>
      </c>
      <c r="AL892" s="3" t="n">
        <v>3.70043971814109</v>
      </c>
      <c r="AM892" s="0" t="s">
        <v>15</v>
      </c>
    </row>
    <row r="893" customFormat="false" ht="15" hidden="false" customHeight="false" outlineLevel="0" collapsed="false">
      <c r="A893" s="0" t="n">
        <f aca="false">VALUE(MID(B893,5,FIND("_",B893)-5))</f>
        <v>243827</v>
      </c>
      <c r="B893" s="2" t="s">
        <v>3045</v>
      </c>
      <c r="C893" s="3" t="n">
        <v>-3.53605290024021</v>
      </c>
      <c r="D893" s="0" t="s">
        <v>3046</v>
      </c>
      <c r="F893" s="3"/>
      <c r="AJ893" s="0" t="n">
        <f aca="false">VALUE(MID(AK893,5,FIND("_",AK893)-5))</f>
        <v>258098</v>
      </c>
      <c r="AK893" s="4" t="s">
        <v>866</v>
      </c>
      <c r="AL893" s="3" t="n">
        <v>3.69544336668537</v>
      </c>
      <c r="AM893" s="0" t="s">
        <v>15</v>
      </c>
    </row>
    <row r="894" customFormat="false" ht="15" hidden="false" customHeight="false" outlineLevel="0" collapsed="false">
      <c r="A894" s="0" t="n">
        <f aca="false">VALUE(MID(B894,5,FIND("_",B894)-5))</f>
        <v>194166</v>
      </c>
      <c r="B894" s="4" t="s">
        <v>3047</v>
      </c>
      <c r="C894" s="3" t="n">
        <v>-3.56071495447448</v>
      </c>
      <c r="D894" s="0" t="s">
        <v>15</v>
      </c>
      <c r="F894" s="3"/>
      <c r="AJ894" s="0" t="n">
        <f aca="false">VALUE(MID(AK894,5,FIND("_",AK894)-5))</f>
        <v>258235</v>
      </c>
      <c r="AK894" s="4" t="s">
        <v>1101</v>
      </c>
      <c r="AL894" s="3" t="n">
        <v>3.69530861003794</v>
      </c>
      <c r="AM894" s="0" t="s">
        <v>15</v>
      </c>
    </row>
    <row r="895" customFormat="false" ht="15" hidden="false" customHeight="false" outlineLevel="0" collapsed="false">
      <c r="A895" s="0" t="n">
        <f aca="false">VALUE(MID(B895,5,FIND("_",B895)-5))</f>
        <v>91890</v>
      </c>
      <c r="B895" s="2" t="s">
        <v>3048</v>
      </c>
      <c r="C895" s="3" t="n">
        <v>-3.56293619439116</v>
      </c>
      <c r="D895" s="0" t="s">
        <v>15</v>
      </c>
      <c r="F895" s="3"/>
      <c r="AJ895" s="0" t="n">
        <f aca="false">VALUE(MID(AK895,5,FIND("_",AK895)-5))</f>
        <v>249141</v>
      </c>
      <c r="AK895" s="2" t="s">
        <v>2970</v>
      </c>
      <c r="AL895" s="3" t="n">
        <v>3.69224185943215</v>
      </c>
      <c r="AM895" s="0" t="s">
        <v>2894</v>
      </c>
    </row>
    <row r="896" customFormat="false" ht="15" hidden="false" customHeight="false" outlineLevel="0" collapsed="false">
      <c r="A896" s="0" t="n">
        <f aca="false">VALUE(MID(B896,5,FIND("_",B896)-5))</f>
        <v>241964</v>
      </c>
      <c r="B896" s="2" t="s">
        <v>3049</v>
      </c>
      <c r="C896" s="3" t="n">
        <v>-3.56768450928932</v>
      </c>
      <c r="D896" s="0" t="s">
        <v>203</v>
      </c>
      <c r="F896" s="3"/>
      <c r="AJ896" s="0" t="n">
        <f aca="false">VALUE(MID(AK896,5,FIND("_",AK896)-5))</f>
        <v>243536</v>
      </c>
      <c r="AK896" s="2" t="s">
        <v>1141</v>
      </c>
      <c r="AL896" s="3" t="n">
        <v>3.69197104368864</v>
      </c>
      <c r="AM896" s="0" t="s">
        <v>1142</v>
      </c>
    </row>
    <row r="897" customFormat="false" ht="15" hidden="false" customHeight="false" outlineLevel="0" collapsed="false">
      <c r="A897" s="0" t="n">
        <f aca="false">VALUE(MID(B897,5,FIND("_",B897)-5))</f>
        <v>256088</v>
      </c>
      <c r="B897" s="2" t="s">
        <v>460</v>
      </c>
      <c r="C897" s="3" t="n">
        <v>-3.58496250072116</v>
      </c>
      <c r="D897" s="0" t="s">
        <v>366</v>
      </c>
      <c r="F897" s="3"/>
      <c r="AJ897" s="0" t="n">
        <f aca="false">VALUE(MID(AK897,5,FIND("_",AK897)-5))</f>
        <v>213317</v>
      </c>
      <c r="AK897" s="4" t="s">
        <v>3050</v>
      </c>
      <c r="AL897" s="3" t="n">
        <v>3.69187770463767</v>
      </c>
      <c r="AM897" s="0" t="s">
        <v>15</v>
      </c>
    </row>
    <row r="898" customFormat="false" ht="15" hidden="false" customHeight="false" outlineLevel="0" collapsed="false">
      <c r="A898" s="0" t="n">
        <f aca="false">VALUE(MID(B898,5,FIND("_",B898)-5))</f>
        <v>228009</v>
      </c>
      <c r="B898" s="4" t="s">
        <v>2992</v>
      </c>
      <c r="C898" s="3" t="n">
        <v>-3.61863021348655</v>
      </c>
      <c r="D898" s="0" t="s">
        <v>15</v>
      </c>
      <c r="F898" s="3"/>
      <c r="AJ898" s="0" t="n">
        <f aca="false">VALUE(MID(AK898,5,FIND("_",AK898)-5))</f>
        <v>216295</v>
      </c>
      <c r="AK898" s="4" t="s">
        <v>3051</v>
      </c>
      <c r="AL898" s="3" t="n">
        <v>3.69075716474375</v>
      </c>
      <c r="AM898" s="0" t="s">
        <v>15</v>
      </c>
    </row>
    <row r="899" customFormat="false" ht="15" hidden="false" customHeight="false" outlineLevel="0" collapsed="false">
      <c r="A899" s="0" t="n">
        <f aca="false">VALUE(MID(B899,5,FIND("_",B899)-5))</f>
        <v>245421</v>
      </c>
      <c r="B899" s="4" t="s">
        <v>3052</v>
      </c>
      <c r="C899" s="3" t="n">
        <v>-3.62316850455775</v>
      </c>
      <c r="D899" s="0" t="s">
        <v>15</v>
      </c>
      <c r="F899" s="3"/>
      <c r="AJ899" s="0" t="n">
        <f aca="false">VALUE(MID(AK899,5,FIND("_",AK899)-5))</f>
        <v>253466</v>
      </c>
      <c r="AK899" s="2" t="s">
        <v>3053</v>
      </c>
      <c r="AL899" s="3" t="n">
        <v>3.68929916053589</v>
      </c>
      <c r="AM899" s="0" t="s">
        <v>2259</v>
      </c>
    </row>
    <row r="900" customFormat="false" ht="15" hidden="false" customHeight="false" outlineLevel="0" collapsed="false">
      <c r="A900" s="0" t="n">
        <f aca="false">VALUE(MID(B900,5,FIND("_",B900)-5))</f>
        <v>255646</v>
      </c>
      <c r="B900" s="2" t="s">
        <v>757</v>
      </c>
      <c r="C900" s="3" t="n">
        <v>-3.62449086490779</v>
      </c>
      <c r="D900" s="0" t="s">
        <v>15</v>
      </c>
      <c r="F900" s="3"/>
      <c r="AJ900" s="0" t="n">
        <f aca="false">VALUE(MID(AK900,5,FIND("_",AK900)-5))</f>
        <v>232125</v>
      </c>
      <c r="AK900" s="4" t="s">
        <v>3054</v>
      </c>
      <c r="AL900" s="3" t="n">
        <v>3.68757756720404</v>
      </c>
      <c r="AM900" s="0" t="s">
        <v>15</v>
      </c>
    </row>
    <row r="901" customFormat="false" ht="15" hidden="false" customHeight="false" outlineLevel="0" collapsed="false">
      <c r="A901" s="0" t="n">
        <f aca="false">VALUE(MID(B901,5,FIND("_",B901)-5))</f>
        <v>254721</v>
      </c>
      <c r="B901" s="4" t="s">
        <v>1149</v>
      </c>
      <c r="C901" s="3" t="n">
        <v>-3.62534757220191</v>
      </c>
      <c r="D901" s="0" t="s">
        <v>807</v>
      </c>
      <c r="F901" s="3"/>
      <c r="AJ901" s="0" t="n">
        <f aca="false">VALUE(MID(AK901,5,FIND("_",AK901)-5))</f>
        <v>227228</v>
      </c>
      <c r="AK901" s="4" t="s">
        <v>3055</v>
      </c>
      <c r="AL901" s="3" t="n">
        <v>3.68706068833989</v>
      </c>
      <c r="AM901" s="0" t="s">
        <v>3056</v>
      </c>
    </row>
    <row r="902" customFormat="false" ht="15" hidden="false" customHeight="false" outlineLevel="0" collapsed="false">
      <c r="A902" s="0" t="n">
        <f aca="false">VALUE(MID(B902,5,FIND("_",B902)-5))</f>
        <v>248340</v>
      </c>
      <c r="B902" s="4" t="s">
        <v>621</v>
      </c>
      <c r="C902" s="3" t="n">
        <v>-3.62727330557912</v>
      </c>
      <c r="D902" s="0" t="s">
        <v>622</v>
      </c>
      <c r="F902" s="3"/>
      <c r="AJ902" s="0" t="n">
        <f aca="false">VALUE(MID(AK902,5,FIND("_",AK902)-5))</f>
        <v>247486</v>
      </c>
      <c r="AK902" s="2" t="s">
        <v>3057</v>
      </c>
      <c r="AL902" s="3" t="n">
        <v>3.68617475207945</v>
      </c>
      <c r="AM902" s="0" t="s">
        <v>657</v>
      </c>
    </row>
    <row r="903" customFormat="false" ht="15" hidden="false" customHeight="false" outlineLevel="0" collapsed="false">
      <c r="A903" s="0" t="n">
        <f aca="false">VALUE(MID(B903,5,FIND("_",B903)-5))</f>
        <v>254301</v>
      </c>
      <c r="B903" s="4" t="s">
        <v>3058</v>
      </c>
      <c r="C903" s="3" t="n">
        <v>-3.63860046432323</v>
      </c>
      <c r="D903" s="0" t="s">
        <v>3059</v>
      </c>
      <c r="F903" s="3"/>
      <c r="AJ903" s="0" t="n">
        <f aca="false">VALUE(MID(AK903,5,FIND("_",AK903)-5))</f>
        <v>255683</v>
      </c>
      <c r="AK903" s="2" t="s">
        <v>2873</v>
      </c>
      <c r="AL903" s="3" t="n">
        <v>3.68442232080372</v>
      </c>
      <c r="AM903" s="0" t="s">
        <v>1142</v>
      </c>
    </row>
    <row r="904" customFormat="false" ht="15" hidden="false" customHeight="false" outlineLevel="0" collapsed="false">
      <c r="A904" s="0" t="n">
        <f aca="false">VALUE(MID(B904,5,FIND("_",B904)-5))</f>
        <v>258514</v>
      </c>
      <c r="B904" s="4" t="s">
        <v>3060</v>
      </c>
      <c r="C904" s="3" t="n">
        <v>-3.64385618977473</v>
      </c>
      <c r="D904" s="0" t="s">
        <v>15</v>
      </c>
      <c r="F904" s="3"/>
      <c r="AJ904" s="0" t="n">
        <f aca="false">VALUE(MID(AK904,5,FIND("_",AK904)-5))</f>
        <v>231975</v>
      </c>
      <c r="AK904" s="2" t="s">
        <v>3061</v>
      </c>
      <c r="AL904" s="3" t="n">
        <v>3.68352633520475</v>
      </c>
      <c r="AM904" s="0" t="s">
        <v>15</v>
      </c>
    </row>
    <row r="905" customFormat="false" ht="15" hidden="false" customHeight="false" outlineLevel="0" collapsed="false">
      <c r="A905" s="0" t="n">
        <f aca="false">VALUE(MID(B905,5,FIND("_",B905)-5))</f>
        <v>247627</v>
      </c>
      <c r="B905" s="4" t="s">
        <v>3062</v>
      </c>
      <c r="C905" s="3" t="n">
        <v>-3.65586442234361</v>
      </c>
      <c r="D905" s="0" t="s">
        <v>15</v>
      </c>
      <c r="F905" s="3"/>
      <c r="AJ905" s="0" t="n">
        <f aca="false">VALUE(MID(AK905,5,FIND("_",AK905)-5))</f>
        <v>188492</v>
      </c>
      <c r="AK905" s="2" t="s">
        <v>3063</v>
      </c>
      <c r="AL905" s="3" t="n">
        <v>3.68182403997375</v>
      </c>
      <c r="AM905" s="0" t="s">
        <v>3064</v>
      </c>
    </row>
    <row r="906" customFormat="false" ht="15" hidden="false" customHeight="false" outlineLevel="0" collapsed="false">
      <c r="A906" s="0" t="n">
        <f aca="false">VALUE(MID(B906,5,FIND("_",B906)-5))</f>
        <v>255083</v>
      </c>
      <c r="B906" s="2" t="s">
        <v>3065</v>
      </c>
      <c r="C906" s="3" t="n">
        <v>-3.65711228647699</v>
      </c>
      <c r="D906" s="0" t="s">
        <v>3066</v>
      </c>
      <c r="F906" s="3"/>
      <c r="AJ906" s="0" t="n">
        <f aca="false">VALUE(MID(AK906,5,FIND("_",AK906)-5))</f>
        <v>239892</v>
      </c>
      <c r="AK906" s="2" t="s">
        <v>3067</v>
      </c>
      <c r="AL906" s="3" t="n">
        <v>3.68182403997375</v>
      </c>
      <c r="AM906" s="0" t="s">
        <v>15</v>
      </c>
    </row>
    <row r="907" customFormat="false" ht="15" hidden="false" customHeight="false" outlineLevel="0" collapsed="false">
      <c r="A907" s="0" t="n">
        <f aca="false">VALUE(MID(B907,5,FIND("_",B907)-5))</f>
        <v>248671</v>
      </c>
      <c r="B907" s="4" t="s">
        <v>3068</v>
      </c>
      <c r="C907" s="3" t="n">
        <v>-3.66131338685127</v>
      </c>
      <c r="D907" s="0" t="s">
        <v>3069</v>
      </c>
      <c r="F907" s="3"/>
      <c r="AJ907" s="0" t="n">
        <f aca="false">VALUE(MID(AK907,5,FIND("_",AK907)-5))</f>
        <v>252198</v>
      </c>
      <c r="AK907" s="2" t="s">
        <v>3070</v>
      </c>
      <c r="AL907" s="3" t="n">
        <v>3.68100918819219</v>
      </c>
      <c r="AM907" s="0" t="s">
        <v>3071</v>
      </c>
    </row>
    <row r="908" customFormat="false" ht="15" hidden="false" customHeight="false" outlineLevel="0" collapsed="false">
      <c r="A908" s="0" t="n">
        <f aca="false">VALUE(MID(B908,5,FIND("_",B908)-5))</f>
        <v>247902</v>
      </c>
      <c r="B908" s="2" t="s">
        <v>3072</v>
      </c>
      <c r="C908" s="3" t="n">
        <v>-3.6667565918848</v>
      </c>
      <c r="D908" s="0" t="s">
        <v>3073</v>
      </c>
      <c r="F908" s="3"/>
      <c r="AJ908" s="0" t="n">
        <f aca="false">VALUE(MID(AK908,5,FIND("_",AK908)-5))</f>
        <v>253962</v>
      </c>
      <c r="AK908" s="4" t="s">
        <v>3074</v>
      </c>
      <c r="AL908" s="3" t="n">
        <v>3.68048511176545</v>
      </c>
      <c r="AM908" s="0" t="s">
        <v>15</v>
      </c>
    </row>
    <row r="909" customFormat="false" ht="15" hidden="false" customHeight="false" outlineLevel="0" collapsed="false">
      <c r="A909" s="0" t="n">
        <f aca="false">VALUE(MID(B909,5,FIND("_",B909)-5))</f>
        <v>197008</v>
      </c>
      <c r="B909" s="2" t="s">
        <v>161</v>
      </c>
      <c r="C909" s="3" t="n">
        <v>-3.66927878665463</v>
      </c>
      <c r="D909" s="0" t="s">
        <v>162</v>
      </c>
      <c r="F909" s="3"/>
      <c r="AJ909" s="0" t="n">
        <f aca="false">VALUE(MID(AK909,5,FIND("_",AK909)-5))</f>
        <v>144469</v>
      </c>
      <c r="AK909" s="4" t="s">
        <v>3075</v>
      </c>
      <c r="AL909" s="3" t="n">
        <v>3.67807190511264</v>
      </c>
      <c r="AM909" s="0" t="s">
        <v>15</v>
      </c>
    </row>
    <row r="910" customFormat="false" ht="15" hidden="false" customHeight="false" outlineLevel="0" collapsed="false">
      <c r="A910" s="0" t="n">
        <f aca="false">VALUE(MID(B910,5,FIND("_",B910)-5))</f>
        <v>251727</v>
      </c>
      <c r="B910" s="4" t="s">
        <v>839</v>
      </c>
      <c r="C910" s="3" t="n">
        <v>-3.6828098241193</v>
      </c>
      <c r="D910" s="0" t="s">
        <v>15</v>
      </c>
      <c r="F910" s="3"/>
      <c r="AJ910" s="0" t="n">
        <f aca="false">VALUE(MID(AK910,5,FIND("_",AK910)-5))</f>
        <v>204919</v>
      </c>
      <c r="AK910" s="2" t="s">
        <v>759</v>
      </c>
      <c r="AL910" s="3" t="n">
        <v>3.67807190511264</v>
      </c>
      <c r="AM910" s="0" t="s">
        <v>15</v>
      </c>
    </row>
    <row r="911" customFormat="false" ht="15" hidden="false" customHeight="false" outlineLevel="0" collapsed="false">
      <c r="A911" s="0" t="n">
        <f aca="false">VALUE(MID(B911,5,FIND("_",B911)-5))</f>
        <v>258307</v>
      </c>
      <c r="B911" s="4" t="s">
        <v>3076</v>
      </c>
      <c r="C911" s="3" t="n">
        <v>-3.68369645430652</v>
      </c>
      <c r="D911" s="0" t="s">
        <v>3077</v>
      </c>
      <c r="F911" s="3"/>
      <c r="AJ911" s="0" t="n">
        <f aca="false">VALUE(MID(AK911,5,FIND("_",AK911)-5))</f>
        <v>225558</v>
      </c>
      <c r="AK911" s="4" t="s">
        <v>3078</v>
      </c>
      <c r="AL911" s="3" t="n">
        <v>3.67807190511264</v>
      </c>
      <c r="AM911" s="0" t="s">
        <v>15</v>
      </c>
    </row>
    <row r="912" customFormat="false" ht="15" hidden="false" customHeight="false" outlineLevel="0" collapsed="false">
      <c r="A912" s="0" t="n">
        <f aca="false">VALUE(MID(B912,5,FIND("_",B912)-5))</f>
        <v>85082</v>
      </c>
      <c r="B912" s="2" t="s">
        <v>3079</v>
      </c>
      <c r="C912" s="3" t="n">
        <v>-3.68449817427207</v>
      </c>
      <c r="D912" s="0" t="s">
        <v>15</v>
      </c>
      <c r="F912" s="3"/>
      <c r="AJ912" s="0" t="n">
        <f aca="false">VALUE(MID(AK912,5,FIND("_",AK912)-5))</f>
        <v>250663</v>
      </c>
      <c r="AK912" s="4" t="s">
        <v>3080</v>
      </c>
      <c r="AL912" s="3" t="n">
        <v>3.6769807453171</v>
      </c>
      <c r="AM912" s="0" t="s">
        <v>2991</v>
      </c>
    </row>
    <row r="913" customFormat="false" ht="15" hidden="false" customHeight="false" outlineLevel="0" collapsed="false">
      <c r="A913" s="0" t="n">
        <f aca="false">VALUE(MID(B913,5,FIND("_",B913)-5))</f>
        <v>255683</v>
      </c>
      <c r="B913" s="4" t="s">
        <v>2876</v>
      </c>
      <c r="C913" s="3" t="n">
        <v>-3.69408422310127</v>
      </c>
      <c r="D913" s="0" t="s">
        <v>1142</v>
      </c>
      <c r="F913" s="3"/>
      <c r="AJ913" s="0" t="n">
        <f aca="false">VALUE(MID(AK913,5,FIND("_",AK913)-5))</f>
        <v>151815</v>
      </c>
      <c r="AK913" s="2" t="s">
        <v>3081</v>
      </c>
      <c r="AL913" s="3" t="n">
        <v>3.67361058530865</v>
      </c>
      <c r="AM913" s="0" t="s">
        <v>1179</v>
      </c>
    </row>
    <row r="914" customFormat="false" ht="15" hidden="false" customHeight="false" outlineLevel="0" collapsed="false">
      <c r="A914" s="0" t="n">
        <f aca="false">VALUE(MID(B914,5,FIND("_",B914)-5))</f>
        <v>247862</v>
      </c>
      <c r="B914" s="2" t="s">
        <v>787</v>
      </c>
      <c r="C914" s="3" t="n">
        <v>-3.70043971814109</v>
      </c>
      <c r="D914" s="0" t="s">
        <v>788</v>
      </c>
      <c r="F914" s="3"/>
      <c r="AJ914" s="0" t="n">
        <f aca="false">VALUE(MID(AK914,5,FIND("_",AK914)-5))</f>
        <v>251805</v>
      </c>
      <c r="AK914" s="4" t="s">
        <v>1294</v>
      </c>
      <c r="AL914" s="3" t="n">
        <v>3.67128507638673</v>
      </c>
      <c r="AM914" s="0" t="s">
        <v>1295</v>
      </c>
    </row>
    <row r="915" customFormat="false" ht="15" hidden="false" customHeight="false" outlineLevel="0" collapsed="false">
      <c r="A915" s="0" t="n">
        <f aca="false">VALUE(MID(B915,5,FIND("_",B915)-5))</f>
        <v>252216</v>
      </c>
      <c r="B915" s="2" t="s">
        <v>3082</v>
      </c>
      <c r="C915" s="3" t="n">
        <v>-3.70043971814109</v>
      </c>
      <c r="D915" s="0" t="s">
        <v>3083</v>
      </c>
      <c r="F915" s="3"/>
      <c r="AJ915" s="0" t="n">
        <f aca="false">VALUE(MID(AK915,5,FIND("_",AK915)-5))</f>
        <v>240221</v>
      </c>
      <c r="AK915" s="4" t="s">
        <v>3084</v>
      </c>
      <c r="AL915" s="3" t="n">
        <v>3.66690411425733</v>
      </c>
      <c r="AM915" s="0" t="s">
        <v>15</v>
      </c>
    </row>
    <row r="916" customFormat="false" ht="15" hidden="false" customHeight="false" outlineLevel="0" collapsed="false">
      <c r="A916" s="0" t="n">
        <f aca="false">VALUE(MID(B916,5,FIND("_",B916)-5))</f>
        <v>254094</v>
      </c>
      <c r="B916" s="4" t="s">
        <v>3085</v>
      </c>
      <c r="C916" s="3" t="n">
        <v>-3.74723392962003</v>
      </c>
      <c r="D916" s="0" t="s">
        <v>3046</v>
      </c>
      <c r="F916" s="3"/>
      <c r="AJ916" s="0" t="n">
        <f aca="false">VALUE(MID(AK916,5,FIND("_",AK916)-5))</f>
        <v>205932</v>
      </c>
      <c r="AK916" s="4" t="s">
        <v>3086</v>
      </c>
      <c r="AL916" s="3" t="n">
        <v>3.66599907281206</v>
      </c>
      <c r="AM916" s="0" t="s">
        <v>15</v>
      </c>
    </row>
    <row r="917" customFormat="false" ht="15" hidden="false" customHeight="false" outlineLevel="0" collapsed="false">
      <c r="A917" s="0" t="n">
        <f aca="false">VALUE(MID(B917,5,FIND("_",B917)-5))</f>
        <v>256856</v>
      </c>
      <c r="B917" s="2" t="s">
        <v>3087</v>
      </c>
      <c r="C917" s="3" t="n">
        <v>-3.75661012331248</v>
      </c>
      <c r="D917" s="0" t="s">
        <v>3088</v>
      </c>
      <c r="F917" s="3"/>
      <c r="AJ917" s="0" t="n">
        <f aca="false">VALUE(MID(AK917,5,FIND("_",AK917)-5))</f>
        <v>243659</v>
      </c>
      <c r="AK917" s="2" t="s">
        <v>3089</v>
      </c>
      <c r="AL917" s="3" t="n">
        <v>3.66144558652523</v>
      </c>
      <c r="AM917" s="0" t="s">
        <v>15</v>
      </c>
    </row>
    <row r="918" customFormat="false" ht="15" hidden="false" customHeight="false" outlineLevel="0" collapsed="false">
      <c r="A918" s="0" t="n">
        <f aca="false">VALUE(MID(B918,5,FIND("_",B918)-5))</f>
        <v>32221</v>
      </c>
      <c r="B918" s="2" t="s">
        <v>3090</v>
      </c>
      <c r="C918" s="3" t="n">
        <v>-3.76553474636298</v>
      </c>
      <c r="D918" s="0" t="s">
        <v>15</v>
      </c>
      <c r="F918" s="3"/>
      <c r="AJ918" s="0" t="n">
        <f aca="false">VALUE(MID(AK918,5,FIND("_",AK918)-5))</f>
        <v>258476</v>
      </c>
      <c r="AK918" s="4" t="s">
        <v>3091</v>
      </c>
      <c r="AL918" s="3" t="n">
        <v>3.65992455840238</v>
      </c>
      <c r="AM918" s="0" t="s">
        <v>15</v>
      </c>
    </row>
    <row r="919" customFormat="false" ht="15" hidden="false" customHeight="false" outlineLevel="0" collapsed="false">
      <c r="A919" s="0" t="n">
        <f aca="false">VALUE(MID(B919,5,FIND("_",B919)-5))</f>
        <v>238903</v>
      </c>
      <c r="B919" s="2" t="s">
        <v>513</v>
      </c>
      <c r="C919" s="3" t="n">
        <v>-3.77610398807316</v>
      </c>
      <c r="D919" s="0" t="s">
        <v>514</v>
      </c>
      <c r="F919" s="3"/>
      <c r="AJ919" s="0" t="n">
        <f aca="false">VALUE(MID(AK919,5,FIND("_",AK919)-5))</f>
        <v>222941</v>
      </c>
      <c r="AK919" s="4" t="s">
        <v>3092</v>
      </c>
      <c r="AL919" s="3" t="n">
        <v>3.65950945408621</v>
      </c>
      <c r="AM919" s="0" t="s">
        <v>15</v>
      </c>
    </row>
    <row r="920" customFormat="false" ht="15" hidden="false" customHeight="false" outlineLevel="0" collapsed="false">
      <c r="A920" s="0" t="n">
        <f aca="false">VALUE(MID(B920,5,FIND("_",B920)-5))</f>
        <v>222400</v>
      </c>
      <c r="B920" s="2" t="s">
        <v>3093</v>
      </c>
      <c r="C920" s="3" t="n">
        <v>-3.78260825972192</v>
      </c>
      <c r="D920" s="0" t="s">
        <v>30</v>
      </c>
      <c r="F920" s="3"/>
      <c r="AJ920" s="0" t="n">
        <f aca="false">VALUE(MID(AK920,5,FIND("_",AK920)-5))</f>
        <v>152590</v>
      </c>
      <c r="AK920" s="2" t="s">
        <v>3094</v>
      </c>
      <c r="AL920" s="3" t="n">
        <v>3.65821148275179</v>
      </c>
      <c r="AM920" s="0" t="s">
        <v>15</v>
      </c>
    </row>
    <row r="921" customFormat="false" ht="15" hidden="false" customHeight="false" outlineLevel="0" collapsed="false">
      <c r="A921" s="0" t="n">
        <f aca="false">VALUE(MID(B921,5,FIND("_",B921)-5))</f>
        <v>244438</v>
      </c>
      <c r="B921" s="2" t="s">
        <v>3095</v>
      </c>
      <c r="C921" s="3" t="n">
        <v>-3.78659636189081</v>
      </c>
      <c r="D921" s="0" t="s">
        <v>3096</v>
      </c>
      <c r="F921" s="3"/>
      <c r="AJ921" s="0" t="n">
        <f aca="false">VALUE(MID(AK921,5,FIND("_",AK921)-5))</f>
        <v>232690</v>
      </c>
      <c r="AK921" s="2" t="s">
        <v>215</v>
      </c>
      <c r="AL921" s="3" t="n">
        <v>3.65821148275179</v>
      </c>
      <c r="AM921" s="0" t="s">
        <v>105</v>
      </c>
    </row>
    <row r="922" customFormat="false" ht="15" hidden="false" customHeight="false" outlineLevel="0" collapsed="false">
      <c r="A922" s="0" t="n">
        <f aca="false">VALUE(MID(B922,5,FIND("_",B922)-5))</f>
        <v>258821</v>
      </c>
      <c r="B922" s="4" t="s">
        <v>3097</v>
      </c>
      <c r="C922" s="3" t="n">
        <v>-3.79007693062577</v>
      </c>
      <c r="D922" s="0" t="s">
        <v>3098</v>
      </c>
      <c r="F922" s="3"/>
      <c r="AJ922" s="0" t="n">
        <f aca="false">VALUE(MID(AK922,5,FIND("_",AK922)-5))</f>
        <v>255117</v>
      </c>
      <c r="AK922" s="2" t="s">
        <v>3099</v>
      </c>
      <c r="AL922" s="3" t="n">
        <v>3.65616945121358</v>
      </c>
      <c r="AM922" s="0" t="s">
        <v>15</v>
      </c>
    </row>
    <row r="923" customFormat="false" ht="15" hidden="false" customHeight="false" outlineLevel="0" collapsed="false">
      <c r="A923" s="0" t="n">
        <f aca="false">VALUE(MID(B923,5,FIND("_",B923)-5))</f>
        <v>243033</v>
      </c>
      <c r="B923" s="2" t="s">
        <v>3100</v>
      </c>
      <c r="C923" s="3" t="n">
        <v>-3.79307069605136</v>
      </c>
      <c r="D923" s="0" t="s">
        <v>15</v>
      </c>
      <c r="F923" s="3"/>
      <c r="AJ923" s="0" t="n">
        <f aca="false">VALUE(MID(AK923,5,FIND("_",AK923)-5))</f>
        <v>239434</v>
      </c>
      <c r="AK923" s="4" t="s">
        <v>3101</v>
      </c>
      <c r="AL923" s="3" t="n">
        <v>3.65535182861255</v>
      </c>
      <c r="AM923" s="0" t="s">
        <v>15</v>
      </c>
    </row>
    <row r="924" customFormat="false" ht="15" hidden="false" customHeight="false" outlineLevel="0" collapsed="false">
      <c r="A924" s="0" t="n">
        <f aca="false">VALUE(MID(B924,5,FIND("_",B924)-5))</f>
        <v>251296</v>
      </c>
      <c r="B924" s="2" t="s">
        <v>3102</v>
      </c>
      <c r="C924" s="3" t="n">
        <v>-3.79441586635011</v>
      </c>
      <c r="D924" s="0" t="s">
        <v>3103</v>
      </c>
      <c r="F924" s="3"/>
      <c r="AJ924" s="0" t="n">
        <f aca="false">VALUE(MID(AK924,5,FIND("_",AK924)-5))</f>
        <v>249497</v>
      </c>
      <c r="AK924" s="4" t="s">
        <v>1188</v>
      </c>
      <c r="AL924" s="3" t="n">
        <v>3.65535182861255</v>
      </c>
      <c r="AM924" s="0" t="s">
        <v>1142</v>
      </c>
    </row>
    <row r="925" customFormat="false" ht="15" hidden="false" customHeight="false" outlineLevel="0" collapsed="false">
      <c r="A925" s="0" t="n">
        <f aca="false">VALUE(MID(B925,5,FIND("_",B925)-5))</f>
        <v>252085</v>
      </c>
      <c r="B925" s="2" t="s">
        <v>3104</v>
      </c>
      <c r="C925" s="3" t="n">
        <v>-3.82149910437787</v>
      </c>
      <c r="D925" s="0" t="s">
        <v>15</v>
      </c>
      <c r="F925" s="3"/>
      <c r="AJ925" s="0" t="n">
        <f aca="false">VALUE(MID(AK925,5,FIND("_",AK925)-5))</f>
        <v>222423</v>
      </c>
      <c r="AK925" s="2" t="s">
        <v>3105</v>
      </c>
      <c r="AL925" s="3" t="n">
        <v>3.65344223860392</v>
      </c>
      <c r="AM925" s="0" t="s">
        <v>15</v>
      </c>
    </row>
    <row r="926" customFormat="false" ht="15" hidden="false" customHeight="false" outlineLevel="0" collapsed="false">
      <c r="A926" s="0" t="n">
        <f aca="false">VALUE(MID(B926,5,FIND("_",B926)-5))</f>
        <v>81329</v>
      </c>
      <c r="B926" s="4" t="s">
        <v>3106</v>
      </c>
      <c r="C926" s="3" t="n">
        <v>-3.83650126771712</v>
      </c>
      <c r="D926" s="0" t="s">
        <v>15</v>
      </c>
      <c r="F926" s="3"/>
      <c r="AJ926" s="0" t="n">
        <f aca="false">VALUE(MID(AK926,5,FIND("_",AK926)-5))</f>
        <v>246169</v>
      </c>
      <c r="AK926" s="2" t="s">
        <v>3107</v>
      </c>
      <c r="AL926" s="3" t="n">
        <v>3.65025396097288</v>
      </c>
      <c r="AM926" s="0" t="s">
        <v>2298</v>
      </c>
    </row>
    <row r="927" customFormat="false" ht="15" hidden="false" customHeight="false" outlineLevel="0" collapsed="false">
      <c r="A927" s="0" t="n">
        <f aca="false">VALUE(MID(B927,5,FIND("_",B927)-5))</f>
        <v>243658</v>
      </c>
      <c r="B927" s="2" t="s">
        <v>3108</v>
      </c>
      <c r="C927" s="3" t="n">
        <v>-3.85798099512757</v>
      </c>
      <c r="D927" s="0" t="s">
        <v>3109</v>
      </c>
      <c r="F927" s="3"/>
      <c r="AJ927" s="0" t="n">
        <f aca="false">VALUE(MID(AK927,5,FIND("_",AK927)-5))</f>
        <v>254038</v>
      </c>
      <c r="AK927" s="2" t="s">
        <v>3110</v>
      </c>
      <c r="AL927" s="3" t="n">
        <v>3.64909283814087</v>
      </c>
      <c r="AM927" s="0" t="s">
        <v>15</v>
      </c>
    </row>
    <row r="928" customFormat="false" ht="15" hidden="false" customHeight="false" outlineLevel="0" collapsed="false">
      <c r="A928" s="0" t="n">
        <f aca="false">VALUE(MID(B928,5,FIND("_",B928)-5))</f>
        <v>255057</v>
      </c>
      <c r="B928" s="2" t="s">
        <v>3111</v>
      </c>
      <c r="C928" s="3" t="n">
        <v>-3.85798099512757</v>
      </c>
      <c r="D928" s="0" t="s">
        <v>3112</v>
      </c>
      <c r="F928" s="3"/>
      <c r="AJ928" s="0" t="n">
        <f aca="false">VALUE(MID(AK928,5,FIND("_",AK928)-5))</f>
        <v>249141</v>
      </c>
      <c r="AK928" s="4" t="s">
        <v>2893</v>
      </c>
      <c r="AL928" s="3" t="n">
        <v>3.64614235195187</v>
      </c>
      <c r="AM928" s="0" t="s">
        <v>2894</v>
      </c>
    </row>
    <row r="929" customFormat="false" ht="15" hidden="false" customHeight="false" outlineLevel="0" collapsed="false">
      <c r="A929" s="0" t="n">
        <f aca="false">VALUE(MID(B929,5,FIND("_",B929)-5))</f>
        <v>258112</v>
      </c>
      <c r="B929" s="2" t="s">
        <v>3113</v>
      </c>
      <c r="C929" s="3" t="n">
        <v>-3.85798099512757</v>
      </c>
      <c r="D929" s="0" t="s">
        <v>2769</v>
      </c>
      <c r="F929" s="3"/>
      <c r="AJ929" s="0" t="n">
        <f aca="false">VALUE(MID(AK929,5,FIND("_",AK929)-5))</f>
        <v>259595</v>
      </c>
      <c r="AK929" s="2" t="s">
        <v>2946</v>
      </c>
      <c r="AL929" s="3" t="n">
        <v>3.64494460554939</v>
      </c>
      <c r="AM929" s="0" t="s">
        <v>15</v>
      </c>
    </row>
    <row r="930" customFormat="false" ht="15" hidden="false" customHeight="false" outlineLevel="0" collapsed="false">
      <c r="A930" s="0" t="n">
        <f aca="false">VALUE(MID(B930,5,FIND("_",B930)-5))</f>
        <v>250908</v>
      </c>
      <c r="B930" s="2" t="s">
        <v>3114</v>
      </c>
      <c r="C930" s="3" t="n">
        <v>-3.86789646399266</v>
      </c>
      <c r="D930" s="0" t="s">
        <v>3115</v>
      </c>
      <c r="F930" s="3"/>
      <c r="AJ930" s="0" t="n">
        <f aca="false">VALUE(MID(AK930,5,FIND("_",AK930)-5))</f>
        <v>205196</v>
      </c>
      <c r="AK930" s="2" t="s">
        <v>306</v>
      </c>
      <c r="AL930" s="3" t="n">
        <v>3.64385618977473</v>
      </c>
      <c r="AM930" s="0" t="s">
        <v>307</v>
      </c>
    </row>
    <row r="931" customFormat="false" ht="15" hidden="false" customHeight="false" outlineLevel="0" collapsed="false">
      <c r="A931" s="0" t="n">
        <f aca="false">VALUE(MID(B931,5,FIND("_",B931)-5))</f>
        <v>256179</v>
      </c>
      <c r="B931" s="4" t="s">
        <v>3116</v>
      </c>
      <c r="C931" s="3" t="n">
        <v>-3.87446911791614</v>
      </c>
      <c r="D931" s="0" t="s">
        <v>842</v>
      </c>
      <c r="F931" s="3"/>
      <c r="AJ931" s="0" t="n">
        <f aca="false">VALUE(MID(AK931,5,FIND("_",AK931)-5))</f>
        <v>235137</v>
      </c>
      <c r="AK931" s="4" t="s">
        <v>3117</v>
      </c>
      <c r="AL931" s="3" t="n">
        <v>3.64193131285023</v>
      </c>
      <c r="AM931" s="0" t="s">
        <v>15</v>
      </c>
    </row>
    <row r="932" customFormat="false" ht="15" hidden="false" customHeight="false" outlineLevel="0" collapsed="false">
      <c r="A932" s="0" t="n">
        <f aca="false">VALUE(MID(B932,5,FIND("_",B932)-5))</f>
        <v>42879</v>
      </c>
      <c r="B932" s="4" t="s">
        <v>3118</v>
      </c>
      <c r="C932" s="3" t="n">
        <v>-3.90153736111431</v>
      </c>
      <c r="D932" s="0" t="s">
        <v>842</v>
      </c>
      <c r="F932" s="3"/>
      <c r="AJ932" s="0" t="n">
        <f aca="false">VALUE(MID(AK932,5,FIND("_",AK932)-5))</f>
        <v>250257</v>
      </c>
      <c r="AK932" s="2" t="s">
        <v>1046</v>
      </c>
      <c r="AL932" s="3" t="n">
        <v>3.63475308527346</v>
      </c>
      <c r="AM932" s="0" t="s">
        <v>1047</v>
      </c>
    </row>
    <row r="933" customFormat="false" ht="15" hidden="false" customHeight="false" outlineLevel="0" collapsed="false">
      <c r="A933" s="0" t="n">
        <f aca="false">VALUE(MID(B933,5,FIND("_",B933)-5))</f>
        <v>258651</v>
      </c>
      <c r="B933" s="2" t="s">
        <v>665</v>
      </c>
      <c r="C933" s="3" t="n">
        <v>-3.90689059560852</v>
      </c>
      <c r="D933" s="0" t="s">
        <v>15</v>
      </c>
      <c r="F933" s="3"/>
      <c r="AJ933" s="0" t="n">
        <f aca="false">VALUE(MID(AK933,5,FIND("_",AK933)-5))</f>
        <v>168030</v>
      </c>
      <c r="AK933" s="2" t="s">
        <v>3119</v>
      </c>
      <c r="AL933" s="3" t="n">
        <v>3.63420601974101</v>
      </c>
      <c r="AM933" s="0" t="s">
        <v>1889</v>
      </c>
    </row>
    <row r="934" customFormat="false" ht="15" hidden="false" customHeight="false" outlineLevel="0" collapsed="false">
      <c r="A934" s="0" t="n">
        <f aca="false">VALUE(MID(B934,5,FIND("_",B934)-5))</f>
        <v>256258</v>
      </c>
      <c r="B934" s="2" t="s">
        <v>3120</v>
      </c>
      <c r="C934" s="3" t="n">
        <v>-3.92427267383675</v>
      </c>
      <c r="D934" s="0" t="s">
        <v>3121</v>
      </c>
      <c r="F934" s="3"/>
      <c r="AJ934" s="0" t="n">
        <f aca="false">VALUE(MID(AK934,5,FIND("_",AK934)-5))</f>
        <v>203605</v>
      </c>
      <c r="AK934" s="2" t="s">
        <v>3037</v>
      </c>
      <c r="AL934" s="3" t="n">
        <v>3.63402331917204</v>
      </c>
      <c r="AM934" s="0" t="s">
        <v>15</v>
      </c>
    </row>
    <row r="935" customFormat="false" ht="15" hidden="false" customHeight="false" outlineLevel="0" collapsed="false">
      <c r="A935" s="0" t="n">
        <f aca="false">VALUE(MID(B935,5,FIND("_",B935)-5))</f>
        <v>258307</v>
      </c>
      <c r="B935" s="2" t="s">
        <v>3122</v>
      </c>
      <c r="C935" s="3" t="n">
        <v>-3.92427267383675</v>
      </c>
      <c r="D935" s="0" t="s">
        <v>2394</v>
      </c>
      <c r="F935" s="3"/>
      <c r="AJ935" s="0" t="n">
        <f aca="false">VALUE(MID(AK935,5,FIND("_",AK935)-5))</f>
        <v>229003</v>
      </c>
      <c r="AK935" s="4" t="s">
        <v>3123</v>
      </c>
      <c r="AL935" s="3" t="n">
        <v>3.63125615299509</v>
      </c>
      <c r="AM935" s="0" t="s">
        <v>15</v>
      </c>
    </row>
    <row r="936" customFormat="false" ht="15" hidden="false" customHeight="false" outlineLevel="0" collapsed="false">
      <c r="A936" s="0" t="n">
        <f aca="false">VALUE(MID(B936,5,FIND("_",B936)-5))</f>
        <v>247139</v>
      </c>
      <c r="B936" s="4" t="s">
        <v>578</v>
      </c>
      <c r="C936" s="3" t="n">
        <v>-3.93073733756289</v>
      </c>
      <c r="D936" s="0" t="s">
        <v>15</v>
      </c>
      <c r="F936" s="3"/>
      <c r="AJ936" s="0" t="n">
        <f aca="false">VALUE(MID(AK936,5,FIND("_",AK936)-5))</f>
        <v>217731</v>
      </c>
      <c r="AK936" s="2" t="s">
        <v>3124</v>
      </c>
      <c r="AL936" s="3" t="n">
        <v>3.63047715997353</v>
      </c>
      <c r="AM936" s="0" t="s">
        <v>15</v>
      </c>
    </row>
    <row r="937" customFormat="false" ht="15" hidden="false" customHeight="false" outlineLevel="0" collapsed="false">
      <c r="A937" s="0" t="n">
        <f aca="false">VALUE(MID(B937,5,FIND("_",B937)-5))</f>
        <v>241404</v>
      </c>
      <c r="B937" s="4" t="s">
        <v>3125</v>
      </c>
      <c r="C937" s="3" t="n">
        <v>-3.95419631038688</v>
      </c>
      <c r="D937" s="0" t="s">
        <v>968</v>
      </c>
      <c r="F937" s="3"/>
      <c r="AJ937" s="0" t="n">
        <f aca="false">VALUE(MID(AK937,5,FIND("_",AK937)-5))</f>
        <v>162151</v>
      </c>
      <c r="AK937" s="4" t="s">
        <v>3126</v>
      </c>
      <c r="AL937" s="3" t="n">
        <v>3.62935662007961</v>
      </c>
      <c r="AM937" s="0" t="s">
        <v>15</v>
      </c>
    </row>
    <row r="938" customFormat="false" ht="15" hidden="false" customHeight="false" outlineLevel="0" collapsed="false">
      <c r="A938" s="0" t="n">
        <f aca="false">VALUE(MID(B938,5,FIND("_",B938)-5))</f>
        <v>248436</v>
      </c>
      <c r="B938" s="2" t="s">
        <v>3127</v>
      </c>
      <c r="C938" s="3" t="n">
        <v>-3.96962635095648</v>
      </c>
      <c r="D938" s="0" t="s">
        <v>3128</v>
      </c>
      <c r="F938" s="3"/>
      <c r="AJ938" s="0" t="n">
        <f aca="false">VALUE(MID(AK938,5,FIND("_",AK938)-5))</f>
        <v>241090</v>
      </c>
      <c r="AK938" s="2" t="s">
        <v>3129</v>
      </c>
      <c r="AL938" s="3" t="n">
        <v>3.62935662007961</v>
      </c>
      <c r="AM938" s="0" t="s">
        <v>15</v>
      </c>
    </row>
    <row r="939" customFormat="false" ht="15" hidden="false" customHeight="false" outlineLevel="0" collapsed="false">
      <c r="A939" s="0" t="n">
        <f aca="false">VALUE(MID(B939,5,FIND("_",B939)-5))</f>
        <v>253504</v>
      </c>
      <c r="B939" s="4" t="s">
        <v>806</v>
      </c>
      <c r="C939" s="3" t="n">
        <v>-3.97018434556444</v>
      </c>
      <c r="D939" s="0" t="s">
        <v>807</v>
      </c>
      <c r="F939" s="3"/>
      <c r="AJ939" s="0" t="n">
        <f aca="false">VALUE(MID(AK939,5,FIND("_",AK939)-5))</f>
        <v>231846</v>
      </c>
      <c r="AK939" s="2" t="s">
        <v>3130</v>
      </c>
      <c r="AL939" s="3" t="n">
        <v>3.62803122261304</v>
      </c>
      <c r="AM939" s="0" t="s">
        <v>15</v>
      </c>
    </row>
    <row r="940" customFormat="false" ht="15" hidden="false" customHeight="false" outlineLevel="0" collapsed="false">
      <c r="A940" s="0" t="n">
        <f aca="false">VALUE(MID(B940,5,FIND("_",B940)-5))</f>
        <v>146670</v>
      </c>
      <c r="B940" s="4" t="s">
        <v>309</v>
      </c>
      <c r="C940" s="3" t="n">
        <v>-3.9808911770523</v>
      </c>
      <c r="D940" s="0" t="s">
        <v>310</v>
      </c>
      <c r="F940" s="3"/>
      <c r="AJ940" s="0" t="n">
        <f aca="false">VALUE(MID(AK940,5,FIND("_",AK940)-5))</f>
        <v>256179</v>
      </c>
      <c r="AK940" s="4" t="s">
        <v>3116</v>
      </c>
      <c r="AL940" s="3" t="n">
        <v>3.62803122261304</v>
      </c>
      <c r="AM940" s="0" t="s">
        <v>842</v>
      </c>
    </row>
    <row r="941" customFormat="false" ht="15" hidden="false" customHeight="false" outlineLevel="0" collapsed="false">
      <c r="A941" s="0" t="n">
        <f aca="false">VALUE(MID(B941,5,FIND("_",B941)-5))</f>
        <v>251635</v>
      </c>
      <c r="B941" s="2" t="s">
        <v>3131</v>
      </c>
      <c r="C941" s="3" t="n">
        <v>-3.99177949319503</v>
      </c>
      <c r="D941" s="0" t="s">
        <v>3132</v>
      </c>
      <c r="F941" s="3"/>
      <c r="AJ941" s="0" t="n">
        <f aca="false">VALUE(MID(AK941,5,FIND("_",AK941)-5))</f>
        <v>223210</v>
      </c>
      <c r="AK941" s="2" t="s">
        <v>3133</v>
      </c>
      <c r="AL941" s="3" t="n">
        <v>3.62449086490779</v>
      </c>
      <c r="AM941" s="0" t="s">
        <v>3134</v>
      </c>
    </row>
    <row r="942" customFormat="false" ht="15" hidden="false" customHeight="false" outlineLevel="0" collapsed="false">
      <c r="A942" s="0" t="n">
        <f aca="false">VALUE(MID(B942,5,FIND("_",B942)-5))</f>
        <v>212241</v>
      </c>
      <c r="B942" s="4" t="s">
        <v>3135</v>
      </c>
      <c r="C942" s="3" t="n">
        <v>-4</v>
      </c>
      <c r="D942" s="0" t="s">
        <v>3136</v>
      </c>
      <c r="F942" s="3"/>
      <c r="AJ942" s="0" t="n">
        <f aca="false">VALUE(MID(AK942,5,FIND("_",AK942)-5))</f>
        <v>252134</v>
      </c>
      <c r="AK942" s="4" t="s">
        <v>3137</v>
      </c>
      <c r="AL942" s="3" t="n">
        <v>3.61890983264449</v>
      </c>
      <c r="AM942" s="0" t="s">
        <v>15</v>
      </c>
    </row>
    <row r="943" customFormat="false" ht="15" hidden="false" customHeight="false" outlineLevel="0" collapsed="false">
      <c r="A943" s="0" t="n">
        <f aca="false">VALUE(MID(B943,5,FIND("_",B943)-5))</f>
        <v>254549</v>
      </c>
      <c r="B943" s="4" t="s">
        <v>3138</v>
      </c>
      <c r="C943" s="3" t="n">
        <v>-4</v>
      </c>
      <c r="D943" s="0" t="s">
        <v>257</v>
      </c>
      <c r="F943" s="3"/>
      <c r="AJ943" s="0" t="n">
        <f aca="false">VALUE(MID(AK943,5,FIND("_",AK943)-5))</f>
        <v>28762</v>
      </c>
      <c r="AK943" s="2" t="s">
        <v>3139</v>
      </c>
      <c r="AL943" s="3" t="n">
        <v>3.6162586312107</v>
      </c>
      <c r="AM943" s="0" t="s">
        <v>15</v>
      </c>
    </row>
    <row r="944" customFormat="false" ht="15" hidden="false" customHeight="false" outlineLevel="0" collapsed="false">
      <c r="A944" s="0" t="n">
        <f aca="false">VALUE(MID(B944,5,FIND("_",B944)-5))</f>
        <v>254942</v>
      </c>
      <c r="B944" s="4" t="s">
        <v>519</v>
      </c>
      <c r="C944" s="3" t="n">
        <v>-4</v>
      </c>
      <c r="D944" s="0" t="s">
        <v>15</v>
      </c>
      <c r="F944" s="3"/>
      <c r="AJ944" s="0" t="n">
        <f aca="false">VALUE(MID(AK944,5,FIND("_",AK944)-5))</f>
        <v>244247</v>
      </c>
      <c r="AK944" s="4" t="s">
        <v>3140</v>
      </c>
      <c r="AL944" s="3" t="n">
        <v>3.61441830222458</v>
      </c>
      <c r="AM944" s="0" t="s">
        <v>48</v>
      </c>
    </row>
    <row r="945" customFormat="false" ht="15" hidden="false" customHeight="false" outlineLevel="0" collapsed="false">
      <c r="A945" s="0" t="n">
        <f aca="false">VALUE(MID(B945,5,FIND("_",B945)-5))</f>
        <v>250781</v>
      </c>
      <c r="B945" s="2" t="s">
        <v>290</v>
      </c>
      <c r="C945" s="3" t="n">
        <v>-4.00599874062144</v>
      </c>
      <c r="D945" s="0" t="s">
        <v>291</v>
      </c>
      <c r="F945" s="3"/>
      <c r="AJ945" s="0" t="n">
        <f aca="false">VALUE(MID(AK945,5,FIND("_",AK945)-5))</f>
        <v>226574</v>
      </c>
      <c r="AK945" s="2" t="s">
        <v>3141</v>
      </c>
      <c r="AL945" s="3" t="n">
        <v>3.61005348168399</v>
      </c>
      <c r="AM945" s="0" t="s">
        <v>15</v>
      </c>
    </row>
    <row r="946" customFormat="false" ht="15" hidden="false" customHeight="false" outlineLevel="0" collapsed="false">
      <c r="A946" s="0" t="n">
        <f aca="false">VALUE(MID(B946,5,FIND("_",B946)-5))</f>
        <v>255219</v>
      </c>
      <c r="B946" s="4" t="s">
        <v>532</v>
      </c>
      <c r="C946" s="3" t="n">
        <v>-4.02438415862696</v>
      </c>
      <c r="D946" s="0" t="s">
        <v>347</v>
      </c>
      <c r="F946" s="3"/>
      <c r="AJ946" s="0" t="n">
        <f aca="false">VALUE(MID(AK946,5,FIND("_",AK946)-5))</f>
        <v>152409</v>
      </c>
      <c r="AK946" s="2" t="s">
        <v>3142</v>
      </c>
      <c r="AL946" s="3" t="n">
        <v>3.60880924267552</v>
      </c>
      <c r="AM946" s="0" t="s">
        <v>15</v>
      </c>
    </row>
    <row r="947" customFormat="false" ht="15" hidden="false" customHeight="false" outlineLevel="0" collapsed="false">
      <c r="A947" s="0" t="n">
        <f aca="false">VALUE(MID(B947,5,FIND("_",B947)-5))</f>
        <v>258757</v>
      </c>
      <c r="B947" s="4" t="s">
        <v>644</v>
      </c>
      <c r="C947" s="3" t="n">
        <v>-4.02888111998713</v>
      </c>
      <c r="D947" s="0" t="s">
        <v>539</v>
      </c>
      <c r="F947" s="3"/>
      <c r="AJ947" s="0" t="n">
        <f aca="false">VALUE(MID(AK947,5,FIND("_",AK947)-5))</f>
        <v>245205</v>
      </c>
      <c r="AK947" s="2" t="s">
        <v>3143</v>
      </c>
      <c r="AL947" s="3" t="n">
        <v>3.60789931199832</v>
      </c>
      <c r="AM947" s="0" t="s">
        <v>15</v>
      </c>
    </row>
    <row r="948" customFormat="false" ht="15" hidden="false" customHeight="false" outlineLevel="0" collapsed="false">
      <c r="A948" s="0" t="n">
        <f aca="false">VALUE(MID(B948,5,FIND("_",B948)-5))</f>
        <v>234198</v>
      </c>
      <c r="B948" s="2" t="s">
        <v>3144</v>
      </c>
      <c r="C948" s="3" t="n">
        <v>-4.02974734339405</v>
      </c>
      <c r="D948" s="0" t="s">
        <v>15</v>
      </c>
      <c r="F948" s="3"/>
      <c r="AJ948" s="0" t="n">
        <f aca="false">VALUE(MID(AK948,5,FIND("_",AK948)-5))</f>
        <v>225603</v>
      </c>
      <c r="AK948" s="4" t="s">
        <v>3145</v>
      </c>
      <c r="AL948" s="3" t="n">
        <v>3.60528248510075</v>
      </c>
      <c r="AM948" s="0" t="s">
        <v>15</v>
      </c>
    </row>
    <row r="949" customFormat="false" ht="15" hidden="false" customHeight="false" outlineLevel="0" collapsed="false">
      <c r="A949" s="0" t="n">
        <f aca="false">VALUE(MID(B949,5,FIND("_",B949)-5))</f>
        <v>249126</v>
      </c>
      <c r="B949" s="4" t="s">
        <v>3146</v>
      </c>
      <c r="C949" s="3" t="n">
        <v>-4.02974734339405</v>
      </c>
      <c r="D949" s="0" t="s">
        <v>3147</v>
      </c>
      <c r="F949" s="3"/>
      <c r="AJ949" s="0" t="n">
        <f aca="false">VALUE(MID(AK949,5,FIND("_",AK949)-5))</f>
        <v>223670</v>
      </c>
      <c r="AK949" s="4" t="s">
        <v>2982</v>
      </c>
      <c r="AL949" s="3" t="n">
        <v>3.6020360140801</v>
      </c>
      <c r="AM949" s="0" t="s">
        <v>15</v>
      </c>
    </row>
    <row r="950" customFormat="false" ht="15" hidden="false" customHeight="false" outlineLevel="0" collapsed="false">
      <c r="A950" s="0" t="n">
        <f aca="false">VALUE(MID(B950,5,FIND("_",B950)-5))</f>
        <v>251437</v>
      </c>
      <c r="B950" s="4" t="s">
        <v>3148</v>
      </c>
      <c r="C950" s="3" t="n">
        <v>-4.02974734339405</v>
      </c>
      <c r="D950" s="0" t="s">
        <v>3149</v>
      </c>
      <c r="F950" s="3"/>
      <c r="AJ950" s="0" t="n">
        <f aca="false">VALUE(MID(AK950,5,FIND("_",AK950)-5))</f>
        <v>253550</v>
      </c>
      <c r="AK950" s="2" t="s">
        <v>3150</v>
      </c>
      <c r="AL950" s="3" t="n">
        <v>3.6020360140801</v>
      </c>
      <c r="AM950" s="0" t="s">
        <v>15</v>
      </c>
    </row>
    <row r="951" customFormat="false" ht="15" hidden="false" customHeight="false" outlineLevel="0" collapsed="false">
      <c r="A951" s="0" t="n">
        <f aca="false">VALUE(MID(B951,5,FIND("_",B951)-5))</f>
        <v>251633</v>
      </c>
      <c r="B951" s="2" t="s">
        <v>3151</v>
      </c>
      <c r="C951" s="3" t="n">
        <v>-4.02974734339405</v>
      </c>
      <c r="D951" s="0" t="s">
        <v>3152</v>
      </c>
      <c r="F951" s="3"/>
      <c r="AJ951" s="0" t="n">
        <f aca="false">VALUE(MID(AK951,5,FIND("_",AK951)-5))</f>
        <v>232987</v>
      </c>
      <c r="AK951" s="4" t="s">
        <v>264</v>
      </c>
      <c r="AL951" s="3" t="n">
        <v>3.59825932333461</v>
      </c>
      <c r="AM951" s="0" t="s">
        <v>105</v>
      </c>
    </row>
    <row r="952" customFormat="false" ht="15" hidden="false" customHeight="false" outlineLevel="0" collapsed="false">
      <c r="A952" s="0" t="n">
        <f aca="false">VALUE(MID(B952,5,FIND("_",B952)-5))</f>
        <v>257402</v>
      </c>
      <c r="B952" s="2" t="s">
        <v>3153</v>
      </c>
      <c r="C952" s="3" t="n">
        <v>-4.03562390973072</v>
      </c>
      <c r="D952" s="0" t="s">
        <v>15</v>
      </c>
      <c r="F952" s="3"/>
      <c r="AJ952" s="0" t="n">
        <f aca="false">VALUE(MID(AK952,5,FIND("_",AK952)-5))</f>
        <v>249646</v>
      </c>
      <c r="AK952" s="2" t="s">
        <v>3154</v>
      </c>
      <c r="AL952" s="3" t="n">
        <v>3.59655047499637</v>
      </c>
      <c r="AM952" s="0" t="s">
        <v>15</v>
      </c>
    </row>
    <row r="953" customFormat="false" ht="15" hidden="false" customHeight="false" outlineLevel="0" collapsed="false">
      <c r="A953" s="0" t="n">
        <f aca="false">VALUE(MID(B953,5,FIND("_",B953)-5))</f>
        <v>257195</v>
      </c>
      <c r="B953" s="2" t="s">
        <v>3155</v>
      </c>
      <c r="C953" s="3" t="n">
        <v>-4.03813512888677</v>
      </c>
      <c r="D953" s="0" t="s">
        <v>28</v>
      </c>
      <c r="F953" s="3"/>
      <c r="AJ953" s="0" t="n">
        <f aca="false">VALUE(MID(AK953,5,FIND("_",AK953)-5))</f>
        <v>227232</v>
      </c>
      <c r="AK953" s="2" t="s">
        <v>3156</v>
      </c>
      <c r="AL953" s="3" t="n">
        <v>3.59323011670476</v>
      </c>
      <c r="AM953" s="0" t="s">
        <v>15</v>
      </c>
    </row>
    <row r="954" customFormat="false" ht="15" hidden="false" customHeight="false" outlineLevel="0" collapsed="false">
      <c r="A954" s="0" t="n">
        <f aca="false">VALUE(MID(B954,5,FIND("_",B954)-5))</f>
        <v>253218</v>
      </c>
      <c r="B954" s="2" t="s">
        <v>395</v>
      </c>
      <c r="C954" s="3" t="n">
        <v>-4.04439411935845</v>
      </c>
      <c r="D954" s="0" t="s">
        <v>15</v>
      </c>
      <c r="F954" s="3"/>
      <c r="AJ954" s="0" t="n">
        <f aca="false">VALUE(MID(AK954,5,FIND("_",AK954)-5))</f>
        <v>256549</v>
      </c>
      <c r="AK954" s="4" t="s">
        <v>3157</v>
      </c>
      <c r="AL954" s="3" t="n">
        <v>3.59162623100217</v>
      </c>
      <c r="AM954" s="0" t="s">
        <v>423</v>
      </c>
    </row>
    <row r="955" customFormat="false" ht="15" hidden="false" customHeight="false" outlineLevel="0" collapsed="false">
      <c r="A955" s="0" t="n">
        <f aca="false">VALUE(MID(B955,5,FIND("_",B955)-5))</f>
        <v>204446</v>
      </c>
      <c r="B955" s="2" t="s">
        <v>3158</v>
      </c>
      <c r="C955" s="3" t="n">
        <v>-4.05889368905357</v>
      </c>
      <c r="D955" s="0" t="s">
        <v>15</v>
      </c>
      <c r="F955" s="3"/>
      <c r="AJ955" s="0" t="n">
        <f aca="false">VALUE(MID(AK955,5,FIND("_",AK955)-5))</f>
        <v>30469</v>
      </c>
      <c r="AK955" s="4" t="s">
        <v>3159</v>
      </c>
      <c r="AL955" s="3" t="n">
        <v>3.58496250072116</v>
      </c>
      <c r="AM955" s="0" t="s">
        <v>15</v>
      </c>
    </row>
    <row r="956" customFormat="false" ht="15" hidden="false" customHeight="false" outlineLevel="0" collapsed="false">
      <c r="A956" s="0" t="n">
        <f aca="false">VALUE(MID(B956,5,FIND("_",B956)-5))</f>
        <v>148377</v>
      </c>
      <c r="B956" s="4" t="s">
        <v>3160</v>
      </c>
      <c r="C956" s="3" t="n">
        <v>-4.0630097975258</v>
      </c>
      <c r="D956" s="0" t="s">
        <v>15</v>
      </c>
      <c r="F956" s="3"/>
      <c r="AJ956" s="0" t="n">
        <f aca="false">VALUE(MID(AK956,5,FIND("_",AK956)-5))</f>
        <v>92147</v>
      </c>
      <c r="AK956" s="2" t="s">
        <v>3161</v>
      </c>
      <c r="AL956" s="3" t="n">
        <v>3.58496250072116</v>
      </c>
      <c r="AM956" s="0" t="s">
        <v>15</v>
      </c>
    </row>
    <row r="957" customFormat="false" ht="15" hidden="false" customHeight="false" outlineLevel="0" collapsed="false">
      <c r="A957" s="0" t="n">
        <f aca="false">VALUE(MID(B957,5,FIND("_",B957)-5))</f>
        <v>250073</v>
      </c>
      <c r="B957" s="4" t="s">
        <v>815</v>
      </c>
      <c r="C957" s="3" t="n">
        <v>-4.07003877630642</v>
      </c>
      <c r="D957" s="0" t="s">
        <v>807</v>
      </c>
      <c r="F957" s="3"/>
      <c r="AJ957" s="0" t="n">
        <f aca="false">VALUE(MID(AK957,5,FIND("_",AK957)-5))</f>
        <v>255583</v>
      </c>
      <c r="AK957" s="4" t="s">
        <v>3162</v>
      </c>
      <c r="AL957" s="3" t="n">
        <v>3.58496250072116</v>
      </c>
      <c r="AM957" s="0" t="s">
        <v>15</v>
      </c>
    </row>
    <row r="958" customFormat="false" ht="15" hidden="false" customHeight="false" outlineLevel="0" collapsed="false">
      <c r="A958" s="0" t="n">
        <f aca="false">VALUE(MID(B958,5,FIND("_",B958)-5))</f>
        <v>215582</v>
      </c>
      <c r="B958" s="2" t="s">
        <v>3163</v>
      </c>
      <c r="C958" s="3" t="n">
        <v>-4.08746284125034</v>
      </c>
      <c r="D958" s="0" t="s">
        <v>3164</v>
      </c>
      <c r="F958" s="3"/>
      <c r="AJ958" s="0" t="n">
        <f aca="false">VALUE(MID(AK958,5,FIND("_",AK958)-5))</f>
        <v>257712</v>
      </c>
      <c r="AK958" s="4" t="s">
        <v>3165</v>
      </c>
      <c r="AL958" s="3" t="n">
        <v>3.57707582330158</v>
      </c>
      <c r="AM958" s="0" t="s">
        <v>15</v>
      </c>
    </row>
    <row r="959" customFormat="false" ht="15" hidden="false" customHeight="false" outlineLevel="0" collapsed="false">
      <c r="A959" s="0" t="n">
        <f aca="false">VALUE(MID(B959,5,FIND("_",B959)-5))</f>
        <v>242503</v>
      </c>
      <c r="B959" s="2" t="s">
        <v>3166</v>
      </c>
      <c r="C959" s="3" t="n">
        <v>-4.10353760410841</v>
      </c>
      <c r="D959" s="0" t="s">
        <v>3088</v>
      </c>
      <c r="F959" s="3"/>
      <c r="AJ959" s="0" t="n">
        <f aca="false">VALUE(MID(AK959,5,FIND("_",AK959)-5))</f>
        <v>245877</v>
      </c>
      <c r="AK959" s="2" t="s">
        <v>3167</v>
      </c>
      <c r="AL959" s="3" t="n">
        <v>3.57243210576502</v>
      </c>
      <c r="AM959" s="0" t="s">
        <v>3168</v>
      </c>
    </row>
    <row r="960" customFormat="false" ht="15" hidden="false" customHeight="false" outlineLevel="0" collapsed="false">
      <c r="A960" s="0" t="n">
        <f aca="false">VALUE(MID(B960,5,FIND("_",B960)-5))</f>
        <v>212590</v>
      </c>
      <c r="B960" s="2" t="s">
        <v>3169</v>
      </c>
      <c r="C960" s="3" t="n">
        <v>-4.10433665981474</v>
      </c>
      <c r="D960" s="0" t="s">
        <v>3170</v>
      </c>
      <c r="F960" s="3"/>
      <c r="AJ960" s="0" t="n">
        <f aca="false">VALUE(MID(AK960,5,FIND("_",AK960)-5))</f>
        <v>258140</v>
      </c>
      <c r="AK960" s="2" t="s">
        <v>3171</v>
      </c>
      <c r="AL960" s="3" t="n">
        <v>3.57154198495883</v>
      </c>
      <c r="AM960" s="0" t="s">
        <v>15</v>
      </c>
    </row>
    <row r="961" customFormat="false" ht="15" hidden="false" customHeight="false" outlineLevel="0" collapsed="false">
      <c r="A961" s="0" t="n">
        <f aca="false">VALUE(MID(B961,5,FIND("_",B961)-5))</f>
        <v>256600</v>
      </c>
      <c r="B961" s="4" t="s">
        <v>3172</v>
      </c>
      <c r="C961" s="3" t="n">
        <v>-4.10852445677817</v>
      </c>
      <c r="D961" s="0" t="s">
        <v>3173</v>
      </c>
      <c r="F961" s="3"/>
      <c r="AJ961" s="0" t="n">
        <f aca="false">VALUE(MID(AK961,5,FIND("_",AK961)-5))</f>
        <v>31517</v>
      </c>
      <c r="AK961" s="2" t="s">
        <v>3174</v>
      </c>
      <c r="AL961" s="3" t="n">
        <v>3.56985560833095</v>
      </c>
      <c r="AM961" s="0" t="s">
        <v>15</v>
      </c>
    </row>
    <row r="962" customFormat="false" ht="15" hidden="false" customHeight="false" outlineLevel="0" collapsed="false">
      <c r="A962" s="0" t="n">
        <f aca="false">VALUE(MID(B962,5,FIND("_",B962)-5))</f>
        <v>256198</v>
      </c>
      <c r="B962" s="4" t="s">
        <v>3175</v>
      </c>
      <c r="C962" s="3" t="n">
        <v>-4.11150831521699</v>
      </c>
      <c r="D962" s="0" t="s">
        <v>672</v>
      </c>
      <c r="F962" s="3"/>
      <c r="AJ962" s="0" t="n">
        <f aca="false">VALUE(MID(AK962,5,FIND("_",AK962)-5))</f>
        <v>250343</v>
      </c>
      <c r="AK962" s="4" t="s">
        <v>3176</v>
      </c>
      <c r="AL962" s="3" t="n">
        <v>3.56961453638772</v>
      </c>
      <c r="AM962" s="0" t="s">
        <v>15</v>
      </c>
    </row>
    <row r="963" customFormat="false" ht="15" hidden="false" customHeight="false" outlineLevel="0" collapsed="false">
      <c r="A963" s="0" t="n">
        <f aca="false">VALUE(MID(B963,5,FIND("_",B963)-5))</f>
        <v>243132</v>
      </c>
      <c r="B963" s="2" t="s">
        <v>3177</v>
      </c>
      <c r="C963" s="3" t="n">
        <v>-4.11547721741994</v>
      </c>
      <c r="D963" s="0" t="s">
        <v>564</v>
      </c>
      <c r="F963" s="3"/>
      <c r="AJ963" s="0" t="n">
        <f aca="false">VALUE(MID(AK963,5,FIND("_",AK963)-5))</f>
        <v>255359</v>
      </c>
      <c r="AK963" s="4" t="s">
        <v>3178</v>
      </c>
      <c r="AL963" s="3" t="n">
        <v>3.56768450928932</v>
      </c>
      <c r="AM963" s="0" t="s">
        <v>15</v>
      </c>
    </row>
    <row r="964" customFormat="false" ht="15" hidden="false" customHeight="false" outlineLevel="0" collapsed="false">
      <c r="A964" s="0" t="n">
        <f aca="false">VALUE(MID(B964,5,FIND("_",B964)-5))</f>
        <v>247484</v>
      </c>
      <c r="B964" s="4" t="s">
        <v>851</v>
      </c>
      <c r="C964" s="3" t="n">
        <v>-4.11547721741994</v>
      </c>
      <c r="D964" s="0" t="s">
        <v>15</v>
      </c>
      <c r="F964" s="3"/>
      <c r="AJ964" s="0" t="n">
        <f aca="false">VALUE(MID(AK964,5,FIND("_",AK964)-5))</f>
        <v>215797</v>
      </c>
      <c r="AK964" s="4" t="s">
        <v>3179</v>
      </c>
      <c r="AL964" s="3" t="n">
        <v>3.56358884992859</v>
      </c>
      <c r="AM964" s="0" t="s">
        <v>15</v>
      </c>
    </row>
    <row r="965" customFormat="false" ht="15" hidden="false" customHeight="false" outlineLevel="0" collapsed="false">
      <c r="A965" s="0" t="n">
        <f aca="false">VALUE(MID(B965,5,FIND("_",B965)-5))</f>
        <v>252640</v>
      </c>
      <c r="B965" s="4" t="s">
        <v>253</v>
      </c>
      <c r="C965" s="3" t="n">
        <v>-4.12101540096137</v>
      </c>
      <c r="D965" s="0" t="s">
        <v>244</v>
      </c>
      <c r="F965" s="3"/>
      <c r="AJ965" s="0" t="n">
        <f aca="false">VALUE(MID(AK965,5,FIND("_",AK965)-5))</f>
        <v>226704</v>
      </c>
      <c r="AK965" s="2" t="s">
        <v>3180</v>
      </c>
      <c r="AL965" s="3" t="n">
        <v>3.56224242422107</v>
      </c>
      <c r="AM965" s="0" t="s">
        <v>3181</v>
      </c>
    </row>
    <row r="966" customFormat="false" ht="15" hidden="false" customHeight="false" outlineLevel="0" collapsed="false">
      <c r="A966" s="0" t="n">
        <f aca="false">VALUE(MID(B966,5,FIND("_",B966)-5))</f>
        <v>253045</v>
      </c>
      <c r="B966" s="2" t="s">
        <v>740</v>
      </c>
      <c r="C966" s="3" t="n">
        <v>-4.12928301694497</v>
      </c>
      <c r="D966" s="0" t="s">
        <v>15</v>
      </c>
      <c r="F966" s="3"/>
      <c r="AJ966" s="0" t="n">
        <f aca="false">VALUE(MID(AK966,5,FIND("_",AK966)-5))</f>
        <v>30184</v>
      </c>
      <c r="AK966" s="4" t="s">
        <v>3182</v>
      </c>
      <c r="AL966" s="3" t="n">
        <v>3.56071495447448</v>
      </c>
      <c r="AM966" s="0" t="s">
        <v>15</v>
      </c>
    </row>
    <row r="967" customFormat="false" ht="15" hidden="false" customHeight="false" outlineLevel="0" collapsed="false">
      <c r="A967" s="0" t="n">
        <f aca="false">VALUE(MID(B967,5,FIND("_",B967)-5))</f>
        <v>84730</v>
      </c>
      <c r="B967" s="2" t="s">
        <v>3183</v>
      </c>
      <c r="C967" s="3" t="n">
        <v>-4.13422093976063</v>
      </c>
      <c r="D967" s="0" t="s">
        <v>370</v>
      </c>
      <c r="F967" s="3"/>
      <c r="AJ967" s="0" t="n">
        <f aca="false">VALUE(MID(AK967,5,FIND("_",AK967)-5))</f>
        <v>205275</v>
      </c>
      <c r="AK967" s="4" t="s">
        <v>3184</v>
      </c>
      <c r="AL967" s="3" t="n">
        <v>3.56071495447448</v>
      </c>
      <c r="AM967" s="0" t="s">
        <v>15</v>
      </c>
    </row>
    <row r="968" customFormat="false" ht="15" hidden="false" customHeight="false" outlineLevel="0" collapsed="false">
      <c r="A968" s="0" t="n">
        <f aca="false">VALUE(MID(B968,5,FIND("_",B968)-5))</f>
        <v>29527</v>
      </c>
      <c r="B968" s="4" t="s">
        <v>3185</v>
      </c>
      <c r="C968" s="3" t="n">
        <v>-4.14295795384204</v>
      </c>
      <c r="D968" s="0" t="s">
        <v>15</v>
      </c>
      <c r="F968" s="3"/>
      <c r="AJ968" s="0" t="n">
        <f aca="false">VALUE(MID(AK968,5,FIND("_",AK968)-5))</f>
        <v>248399</v>
      </c>
      <c r="AK968" s="4" t="s">
        <v>3186</v>
      </c>
      <c r="AL968" s="3" t="n">
        <v>3.55976194659601</v>
      </c>
      <c r="AM968" s="0" t="s">
        <v>15</v>
      </c>
    </row>
    <row r="969" customFormat="false" ht="15" hidden="false" customHeight="false" outlineLevel="0" collapsed="false">
      <c r="A969" s="0" t="n">
        <f aca="false">VALUE(MID(B969,5,FIND("_",B969)-5))</f>
        <v>210902</v>
      </c>
      <c r="B969" s="4" t="s">
        <v>797</v>
      </c>
      <c r="C969" s="3" t="n">
        <v>-4.14295795384204</v>
      </c>
      <c r="D969" s="0" t="s">
        <v>798</v>
      </c>
      <c r="F969" s="3"/>
      <c r="AJ969" s="0" t="n">
        <f aca="false">VALUE(MID(AK969,5,FIND("_",AK969)-5))</f>
        <v>53837</v>
      </c>
      <c r="AK969" s="4" t="s">
        <v>3187</v>
      </c>
      <c r="AL969" s="3" t="n">
        <v>3.55896729218821</v>
      </c>
      <c r="AM969" s="0" t="s">
        <v>15</v>
      </c>
    </row>
    <row r="970" customFormat="false" ht="15" hidden="false" customHeight="false" outlineLevel="0" collapsed="false">
      <c r="A970" s="0" t="n">
        <f aca="false">VALUE(MID(B970,5,FIND("_",B970)-5))</f>
        <v>235551</v>
      </c>
      <c r="B970" s="2" t="s">
        <v>3188</v>
      </c>
      <c r="C970" s="3" t="n">
        <v>-4.14295795384204</v>
      </c>
      <c r="D970" s="0" t="s">
        <v>3189</v>
      </c>
      <c r="F970" s="3"/>
      <c r="AJ970" s="0" t="n">
        <f aca="false">VALUE(MID(AK970,5,FIND("_",AK970)-5))</f>
        <v>224291</v>
      </c>
      <c r="AK970" s="2" t="s">
        <v>3190</v>
      </c>
      <c r="AL970" s="3" t="n">
        <v>3.55663377766266</v>
      </c>
      <c r="AM970" s="0" t="s">
        <v>15</v>
      </c>
    </row>
    <row r="971" customFormat="false" ht="15" hidden="false" customHeight="false" outlineLevel="0" collapsed="false">
      <c r="A971" s="0" t="n">
        <f aca="false">VALUE(MID(B971,5,FIND("_",B971)-5))</f>
        <v>248619</v>
      </c>
      <c r="B971" s="2" t="s">
        <v>3191</v>
      </c>
      <c r="C971" s="3" t="n">
        <v>-4.14295795384204</v>
      </c>
      <c r="D971" s="0" t="s">
        <v>48</v>
      </c>
      <c r="F971" s="3"/>
      <c r="AJ971" s="0" t="n">
        <f aca="false">VALUE(MID(AK971,5,FIND("_",AK971)-5))</f>
        <v>236043</v>
      </c>
      <c r="AK971" s="4" t="s">
        <v>3192</v>
      </c>
      <c r="AL971" s="3" t="n">
        <v>3.55568470819891</v>
      </c>
      <c r="AM971" s="0" t="s">
        <v>15</v>
      </c>
    </row>
    <row r="972" customFormat="false" ht="15" hidden="false" customHeight="false" outlineLevel="0" collapsed="false">
      <c r="A972" s="0" t="n">
        <f aca="false">VALUE(MID(B972,5,FIND("_",B972)-5))</f>
        <v>220711</v>
      </c>
      <c r="B972" s="2" t="s">
        <v>3193</v>
      </c>
      <c r="C972" s="3" t="n">
        <v>-4.14974711950468</v>
      </c>
      <c r="D972" s="0" t="s">
        <v>15</v>
      </c>
      <c r="F972" s="3"/>
      <c r="AJ972" s="0" t="n">
        <f aca="false">VALUE(MID(AK972,5,FIND("_",AK972)-5))</f>
        <v>245754</v>
      </c>
      <c r="AK972" s="2" t="s">
        <v>3194</v>
      </c>
      <c r="AL972" s="3" t="n">
        <v>3.55278209497201</v>
      </c>
      <c r="AM972" s="0" t="s">
        <v>1142</v>
      </c>
    </row>
    <row r="973" customFormat="false" ht="15" hidden="false" customHeight="false" outlineLevel="0" collapsed="false">
      <c r="A973" s="0" t="n">
        <f aca="false">VALUE(MID(B973,5,FIND("_",B973)-5))</f>
        <v>256575</v>
      </c>
      <c r="B973" s="2" t="s">
        <v>3195</v>
      </c>
      <c r="C973" s="3" t="n">
        <v>-4.14974711950468</v>
      </c>
      <c r="D973" s="0" t="s">
        <v>3196</v>
      </c>
      <c r="F973" s="3"/>
      <c r="AJ973" s="0" t="n">
        <f aca="false">VALUE(MID(AK973,5,FIND("_",AK973)-5))</f>
        <v>216913</v>
      </c>
      <c r="AK973" s="2" t="s">
        <v>1106</v>
      </c>
      <c r="AL973" s="3" t="n">
        <v>3.54664556917005</v>
      </c>
      <c r="AM973" s="0" t="s">
        <v>15</v>
      </c>
    </row>
    <row r="974" customFormat="false" ht="15" hidden="false" customHeight="false" outlineLevel="0" collapsed="false">
      <c r="A974" s="0" t="n">
        <f aca="false">VALUE(MID(B974,5,FIND("_",B974)-5))</f>
        <v>259532</v>
      </c>
      <c r="B974" s="4" t="s">
        <v>3197</v>
      </c>
      <c r="C974" s="3" t="n">
        <v>-4.14974711950468</v>
      </c>
      <c r="D974" s="0" t="s">
        <v>15</v>
      </c>
      <c r="F974" s="3"/>
      <c r="AJ974" s="0" t="n">
        <f aca="false">VALUE(MID(AK974,5,FIND("_",AK974)-5))</f>
        <v>218145</v>
      </c>
      <c r="AK974" s="2" t="s">
        <v>3198</v>
      </c>
      <c r="AL974" s="3" t="n">
        <v>3.54619293055658</v>
      </c>
      <c r="AM974" s="0" t="s">
        <v>15</v>
      </c>
    </row>
    <row r="975" customFormat="false" ht="15" hidden="false" customHeight="false" outlineLevel="0" collapsed="false">
      <c r="A975" s="0" t="n">
        <f aca="false">VALUE(MID(B975,5,FIND("_",B975)-5))</f>
        <v>28930</v>
      </c>
      <c r="B975" s="2" t="s">
        <v>529</v>
      </c>
      <c r="C975" s="3" t="n">
        <v>-4.16992500144231</v>
      </c>
      <c r="D975" s="0" t="s">
        <v>15</v>
      </c>
      <c r="F975" s="3"/>
      <c r="AJ975" s="0" t="n">
        <f aca="false">VALUE(MID(AK975,5,FIND("_",AK975)-5))</f>
        <v>253027</v>
      </c>
      <c r="AK975" s="2" t="s">
        <v>3199</v>
      </c>
      <c r="AL975" s="3" t="n">
        <v>3.54432051622381</v>
      </c>
      <c r="AM975" s="0" t="s">
        <v>15</v>
      </c>
    </row>
    <row r="976" customFormat="false" ht="15" hidden="false" customHeight="false" outlineLevel="0" collapsed="false">
      <c r="A976" s="0" t="n">
        <f aca="false">VALUE(MID(B976,5,FIND("_",B976)-5))</f>
        <v>250434</v>
      </c>
      <c r="B976" s="2" t="s">
        <v>3200</v>
      </c>
      <c r="C976" s="3" t="n">
        <v>-4.16992500144231</v>
      </c>
      <c r="D976" s="0" t="s">
        <v>297</v>
      </c>
      <c r="F976" s="3"/>
      <c r="AJ976" s="0" t="n">
        <f aca="false">VALUE(MID(AK976,5,FIND("_",AK976)-5))</f>
        <v>257698</v>
      </c>
      <c r="AK976" s="4" t="s">
        <v>3201</v>
      </c>
      <c r="AL976" s="3" t="n">
        <v>3.54358425948883</v>
      </c>
      <c r="AM976" s="0" t="s">
        <v>657</v>
      </c>
    </row>
    <row r="977" customFormat="false" ht="15" hidden="false" customHeight="false" outlineLevel="0" collapsed="false">
      <c r="A977" s="0" t="n">
        <f aca="false">VALUE(MID(B977,5,FIND("_",B977)-5))</f>
        <v>251409</v>
      </c>
      <c r="B977" s="4" t="s">
        <v>3202</v>
      </c>
      <c r="C977" s="3" t="n">
        <v>-4.16992500144231</v>
      </c>
      <c r="D977" s="0" t="s">
        <v>209</v>
      </c>
      <c r="F977" s="3"/>
      <c r="AJ977" s="0" t="n">
        <f aca="false">VALUE(MID(AK977,5,FIND("_",AK977)-5))</f>
        <v>234288</v>
      </c>
      <c r="AK977" s="2" t="s">
        <v>3203</v>
      </c>
      <c r="AL977" s="3" t="n">
        <v>3.54189377882927</v>
      </c>
      <c r="AM977" s="0" t="s">
        <v>15</v>
      </c>
    </row>
    <row r="978" customFormat="false" ht="15" hidden="false" customHeight="false" outlineLevel="0" collapsed="false">
      <c r="A978" s="0" t="n">
        <f aca="false">VALUE(MID(B978,5,FIND("_",B978)-5))</f>
        <v>253361</v>
      </c>
      <c r="B978" s="2" t="s">
        <v>3204</v>
      </c>
      <c r="C978" s="3" t="n">
        <v>-4.16992500144231</v>
      </c>
      <c r="D978" s="0" t="s">
        <v>3205</v>
      </c>
      <c r="F978" s="3"/>
      <c r="AJ978" s="0" t="n">
        <f aca="false">VALUE(MID(AK978,5,FIND("_",AK978)-5))</f>
        <v>185208</v>
      </c>
      <c r="AK978" s="4" t="s">
        <v>3206</v>
      </c>
      <c r="AL978" s="3" t="n">
        <v>3.53915881110803</v>
      </c>
      <c r="AM978" s="0" t="s">
        <v>15</v>
      </c>
    </row>
    <row r="979" customFormat="false" ht="15" hidden="false" customHeight="false" outlineLevel="0" collapsed="false">
      <c r="A979" s="0" t="n">
        <f aca="false">VALUE(MID(B979,5,FIND("_",B979)-5))</f>
        <v>242611</v>
      </c>
      <c r="B979" s="2" t="s">
        <v>3207</v>
      </c>
      <c r="C979" s="3" t="n">
        <v>-4.18132976471456</v>
      </c>
      <c r="D979" s="0" t="s">
        <v>3208</v>
      </c>
      <c r="F979" s="3"/>
      <c r="AJ979" s="0" t="n">
        <f aca="false">VALUE(MID(AK979,5,FIND("_",AK979)-5))</f>
        <v>144725</v>
      </c>
      <c r="AK979" s="4" t="s">
        <v>3209</v>
      </c>
      <c r="AL979" s="3" t="n">
        <v>3.53605290024021</v>
      </c>
      <c r="AM979" s="0" t="s">
        <v>15</v>
      </c>
    </row>
    <row r="980" customFormat="false" ht="15" hidden="false" customHeight="false" outlineLevel="0" collapsed="false">
      <c r="A980" s="0" t="n">
        <f aca="false">VALUE(MID(B980,5,FIND("_",B980)-5))</f>
        <v>245049</v>
      </c>
      <c r="B980" s="2" t="s">
        <v>563</v>
      </c>
      <c r="C980" s="3" t="n">
        <v>-4.18982455888002</v>
      </c>
      <c r="D980" s="0" t="s">
        <v>564</v>
      </c>
      <c r="F980" s="3"/>
      <c r="AJ980" s="0" t="n">
        <f aca="false">VALUE(MID(AK980,5,FIND("_",AK980)-5))</f>
        <v>203769</v>
      </c>
      <c r="AK980" s="2" t="s">
        <v>3210</v>
      </c>
      <c r="AL980" s="3" t="n">
        <v>3.53376673806307</v>
      </c>
      <c r="AM980" s="0" t="s">
        <v>15</v>
      </c>
    </row>
    <row r="981" customFormat="false" ht="15" hidden="false" customHeight="false" outlineLevel="0" collapsed="false">
      <c r="A981" s="0" t="n">
        <f aca="false">VALUE(MID(B981,5,FIND("_",B981)-5))</f>
        <v>229733</v>
      </c>
      <c r="B981" s="4" t="s">
        <v>3211</v>
      </c>
      <c r="C981" s="3" t="n">
        <v>-4.20945336562895</v>
      </c>
      <c r="D981" s="0" t="s">
        <v>3212</v>
      </c>
      <c r="F981" s="3"/>
      <c r="AJ981" s="0" t="n">
        <f aca="false">VALUE(MID(AK981,5,FIND("_",AK981)-5))</f>
        <v>32152</v>
      </c>
      <c r="AK981" s="2" t="s">
        <v>3213</v>
      </c>
      <c r="AL981" s="3" t="n">
        <v>3.53328646594883</v>
      </c>
      <c r="AM981" s="0" t="s">
        <v>15</v>
      </c>
    </row>
    <row r="982" customFormat="false" ht="15" hidden="false" customHeight="false" outlineLevel="0" collapsed="false">
      <c r="A982" s="0" t="n">
        <f aca="false">VALUE(MID(B982,5,FIND("_",B982)-5))</f>
        <v>252986</v>
      </c>
      <c r="B982" s="4" t="s">
        <v>3214</v>
      </c>
      <c r="C982" s="3" t="n">
        <v>-4.20945336562895</v>
      </c>
      <c r="D982" s="0" t="s">
        <v>3215</v>
      </c>
      <c r="F982" s="3"/>
      <c r="AJ982" s="0" t="n">
        <f aca="false">VALUE(MID(AK982,5,FIND("_",AK982)-5))</f>
        <v>228280</v>
      </c>
      <c r="AK982" s="4" t="s">
        <v>3216</v>
      </c>
      <c r="AL982" s="3" t="n">
        <v>3.53051471669878</v>
      </c>
      <c r="AM982" s="0" t="s">
        <v>3217</v>
      </c>
    </row>
    <row r="983" customFormat="false" ht="15" hidden="false" customHeight="false" outlineLevel="0" collapsed="false">
      <c r="A983" s="0" t="n">
        <f aca="false">VALUE(MID(B983,5,FIND("_",B983)-5))</f>
        <v>257834</v>
      </c>
      <c r="B983" s="4" t="s">
        <v>3218</v>
      </c>
      <c r="C983" s="3" t="n">
        <v>-4.20945336562895</v>
      </c>
      <c r="D983" s="0" t="s">
        <v>3219</v>
      </c>
      <c r="F983" s="3"/>
      <c r="AJ983" s="0" t="n">
        <f aca="false">VALUE(MID(AK983,5,FIND("_",AK983)-5))</f>
        <v>29898</v>
      </c>
      <c r="AK983" s="2" t="s">
        <v>3220</v>
      </c>
      <c r="AL983" s="3" t="n">
        <v>3.52356195605701</v>
      </c>
      <c r="AM983" s="0" t="s">
        <v>15</v>
      </c>
    </row>
    <row r="984" customFormat="false" ht="15" hidden="false" customHeight="false" outlineLevel="0" collapsed="false">
      <c r="A984" s="0" t="n">
        <f aca="false">VALUE(MID(B984,5,FIND("_",B984)-5))</f>
        <v>247964</v>
      </c>
      <c r="B984" s="4" t="s">
        <v>3221</v>
      </c>
      <c r="C984" s="3" t="n">
        <v>-4.22239242133645</v>
      </c>
      <c r="D984" s="0" t="s">
        <v>2371</v>
      </c>
      <c r="F984" s="3"/>
      <c r="AJ984" s="0" t="n">
        <f aca="false">VALUE(MID(AK984,5,FIND("_",AK984)-5))</f>
        <v>212021</v>
      </c>
      <c r="AK984" s="4" t="s">
        <v>547</v>
      </c>
      <c r="AL984" s="3" t="n">
        <v>3.52242103465244</v>
      </c>
      <c r="AM984" s="0" t="s">
        <v>548</v>
      </c>
    </row>
    <row r="985" customFormat="false" ht="15" hidden="false" customHeight="false" outlineLevel="0" collapsed="false">
      <c r="A985" s="0" t="n">
        <f aca="false">VALUE(MID(B985,5,FIND("_",B985)-5))</f>
        <v>256712</v>
      </c>
      <c r="B985" s="4" t="s">
        <v>505</v>
      </c>
      <c r="C985" s="3" t="n">
        <v>-4.22239242133645</v>
      </c>
      <c r="D985" s="0" t="s">
        <v>506</v>
      </c>
      <c r="F985" s="3"/>
      <c r="AJ985" s="0" t="n">
        <f aca="false">VALUE(MID(AK985,5,FIND("_",AK985)-5))</f>
        <v>240442</v>
      </c>
      <c r="AK985" s="4" t="s">
        <v>3222</v>
      </c>
      <c r="AL985" s="3" t="n">
        <v>3.52119299815053</v>
      </c>
      <c r="AM985" s="0" t="s">
        <v>3030</v>
      </c>
    </row>
    <row r="986" customFormat="false" ht="15" hidden="false" customHeight="false" outlineLevel="0" collapsed="false">
      <c r="A986" s="0" t="n">
        <f aca="false">VALUE(MID(B986,5,FIND("_",B986)-5))</f>
        <v>245157</v>
      </c>
      <c r="B986" s="2" t="s">
        <v>2246</v>
      </c>
      <c r="C986" s="3" t="n">
        <v>-4.22881869049588</v>
      </c>
      <c r="D986" s="0" t="s">
        <v>15</v>
      </c>
      <c r="F986" s="3"/>
      <c r="AJ986" s="0" t="n">
        <f aca="false">VALUE(MID(AK986,5,FIND("_",AK986)-5))</f>
        <v>257329</v>
      </c>
      <c r="AK986" s="2" t="s">
        <v>1113</v>
      </c>
      <c r="AL986" s="3" t="n">
        <v>3.52046105203486</v>
      </c>
      <c r="AM986" s="0" t="s">
        <v>15</v>
      </c>
    </row>
    <row r="987" customFormat="false" ht="15" hidden="false" customHeight="false" outlineLevel="0" collapsed="false">
      <c r="A987" s="0" t="n">
        <f aca="false">VALUE(MID(B987,5,FIND("_",B987)-5))</f>
        <v>244885</v>
      </c>
      <c r="B987" s="2" t="s">
        <v>3223</v>
      </c>
      <c r="C987" s="3" t="n">
        <v>-4.23266075679028</v>
      </c>
      <c r="D987" s="0" t="s">
        <v>91</v>
      </c>
      <c r="F987" s="3"/>
      <c r="AJ987" s="0" t="n">
        <f aca="false">VALUE(MID(AK987,5,FIND("_",AK987)-5))</f>
        <v>80138</v>
      </c>
      <c r="AK987" s="2" t="s">
        <v>3224</v>
      </c>
      <c r="AL987" s="3" t="n">
        <v>3.51657552574091</v>
      </c>
      <c r="AM987" s="0" t="s">
        <v>2250</v>
      </c>
    </row>
    <row r="988" customFormat="false" ht="15" hidden="false" customHeight="false" outlineLevel="0" collapsed="false">
      <c r="A988" s="0" t="n">
        <f aca="false">VALUE(MID(B988,5,FIND("_",B988)-5))</f>
        <v>251928</v>
      </c>
      <c r="B988" s="2" t="s">
        <v>538</v>
      </c>
      <c r="C988" s="3" t="n">
        <v>-4.2410080995038</v>
      </c>
      <c r="D988" s="0" t="s">
        <v>539</v>
      </c>
      <c r="F988" s="3"/>
      <c r="AJ988" s="0" t="n">
        <f aca="false">VALUE(MID(AK988,5,FIND("_",AK988)-5))</f>
        <v>234159</v>
      </c>
      <c r="AK988" s="4" t="s">
        <v>3225</v>
      </c>
      <c r="AL988" s="3" t="n">
        <v>3.51362371900089</v>
      </c>
      <c r="AM988" s="0" t="s">
        <v>15</v>
      </c>
    </row>
    <row r="989" customFormat="false" ht="15" hidden="false" customHeight="false" outlineLevel="0" collapsed="false">
      <c r="A989" s="0" t="n">
        <f aca="false">VALUE(MID(B989,5,FIND("_",B989)-5))</f>
        <v>205272</v>
      </c>
      <c r="B989" s="2" t="s">
        <v>3226</v>
      </c>
      <c r="C989" s="3" t="n">
        <v>-4.24792751344359</v>
      </c>
      <c r="D989" s="0" t="s">
        <v>2812</v>
      </c>
      <c r="F989" s="3"/>
      <c r="AJ989" s="0" t="n">
        <f aca="false">VALUE(MID(AK989,5,FIND("_",AK989)-5))</f>
        <v>198403</v>
      </c>
      <c r="AK989" s="4" t="s">
        <v>3227</v>
      </c>
      <c r="AL989" s="3" t="n">
        <v>3.50986104548044</v>
      </c>
      <c r="AM989" s="0" t="s">
        <v>15</v>
      </c>
    </row>
    <row r="990" customFormat="false" ht="15" hidden="false" customHeight="false" outlineLevel="0" collapsed="false">
      <c r="A990" s="0" t="n">
        <f aca="false">VALUE(MID(B990,5,FIND("_",B990)-5))</f>
        <v>251762</v>
      </c>
      <c r="B990" s="4" t="s">
        <v>3228</v>
      </c>
      <c r="C990" s="3" t="n">
        <v>-4.24792751344359</v>
      </c>
      <c r="D990" s="0" t="s">
        <v>3229</v>
      </c>
      <c r="F990" s="3"/>
      <c r="AJ990" s="0" t="n">
        <f aca="false">VALUE(MID(AK990,5,FIND("_",AK990)-5))</f>
        <v>247112</v>
      </c>
      <c r="AK990" s="4" t="s">
        <v>916</v>
      </c>
      <c r="AL990" s="3" t="n">
        <v>3.50353490137731</v>
      </c>
      <c r="AM990" s="0" t="s">
        <v>901</v>
      </c>
    </row>
    <row r="991" customFormat="false" ht="15" hidden="false" customHeight="false" outlineLevel="0" collapsed="false">
      <c r="A991" s="0" t="n">
        <f aca="false">VALUE(MID(B991,5,FIND("_",B991)-5))</f>
        <v>253468</v>
      </c>
      <c r="B991" s="2" t="s">
        <v>930</v>
      </c>
      <c r="C991" s="3" t="n">
        <v>-4.24792751344359</v>
      </c>
      <c r="D991" s="0" t="s">
        <v>931</v>
      </c>
      <c r="F991" s="3"/>
      <c r="AJ991" s="0" t="n">
        <f aca="false">VALUE(MID(AK991,5,FIND("_",AK991)-5))</f>
        <v>246169</v>
      </c>
      <c r="AK991" s="2" t="s">
        <v>3230</v>
      </c>
      <c r="AL991" s="3" t="n">
        <v>3.50250034052918</v>
      </c>
      <c r="AM991" s="0" t="s">
        <v>2298</v>
      </c>
    </row>
    <row r="992" customFormat="false" ht="15" hidden="false" customHeight="false" outlineLevel="0" collapsed="false">
      <c r="A992" s="0" t="n">
        <f aca="false">VALUE(MID(B992,5,FIND("_",B992)-5))</f>
        <v>257248</v>
      </c>
      <c r="B992" s="2" t="s">
        <v>3231</v>
      </c>
      <c r="C992" s="3" t="n">
        <v>-4.24792751344359</v>
      </c>
      <c r="D992" s="0" t="s">
        <v>15</v>
      </c>
      <c r="F992" s="3"/>
      <c r="AJ992" s="0" t="n">
        <f aca="false">VALUE(MID(AK992,5,FIND("_",AK992)-5))</f>
        <v>195754</v>
      </c>
      <c r="AK992" s="4" t="s">
        <v>3232</v>
      </c>
      <c r="AL992" s="3" t="n">
        <v>3.50117372430615</v>
      </c>
      <c r="AM992" s="0" t="s">
        <v>15</v>
      </c>
    </row>
    <row r="993" customFormat="false" ht="15" hidden="false" customHeight="false" outlineLevel="0" collapsed="false">
      <c r="A993" s="0" t="n">
        <f aca="false">VALUE(MID(B993,5,FIND("_",B993)-5))</f>
        <v>252270</v>
      </c>
      <c r="B993" s="4" t="s">
        <v>64</v>
      </c>
      <c r="C993" s="3" t="n">
        <v>-4.25873426840017</v>
      </c>
      <c r="D993" s="0" t="s">
        <v>65</v>
      </c>
      <c r="F993" s="3"/>
      <c r="AJ993" s="0" t="n">
        <f aca="false">VALUE(MID(AK993,5,FIND("_",AK993)-5))</f>
        <v>217683</v>
      </c>
      <c r="AK993" s="4" t="s">
        <v>3233</v>
      </c>
      <c r="AL993" s="3" t="n">
        <v>3.50026533614588</v>
      </c>
      <c r="AM993" s="0" t="s">
        <v>105</v>
      </c>
    </row>
    <row r="994" customFormat="false" ht="15" hidden="false" customHeight="false" outlineLevel="0" collapsed="false">
      <c r="A994" s="0" t="n">
        <f aca="false">VALUE(MID(B994,5,FIND("_",B994)-5))</f>
        <v>205597</v>
      </c>
      <c r="B994" s="2" t="s">
        <v>339</v>
      </c>
      <c r="C994" s="3" t="n">
        <v>-4.26946067499323</v>
      </c>
      <c r="D994" s="0" t="s">
        <v>340</v>
      </c>
      <c r="F994" s="3"/>
      <c r="AJ994" s="0" t="n">
        <f aca="false">VALUE(MID(AK994,5,FIND("_",AK994)-5))</f>
        <v>242228</v>
      </c>
      <c r="AK994" s="2" t="s">
        <v>3234</v>
      </c>
      <c r="AL994" s="3" t="n">
        <v>3.49782990899518</v>
      </c>
      <c r="AM994" s="0" t="s">
        <v>2409</v>
      </c>
    </row>
    <row r="995" customFormat="false" ht="15" hidden="false" customHeight="false" outlineLevel="0" collapsed="false">
      <c r="A995" s="0" t="n">
        <f aca="false">VALUE(MID(B995,5,FIND("_",B995)-5))</f>
        <v>231639</v>
      </c>
      <c r="B995" s="4" t="s">
        <v>3235</v>
      </c>
      <c r="C995" s="3" t="n">
        <v>-4.27301849440642</v>
      </c>
      <c r="D995" s="0" t="s">
        <v>15</v>
      </c>
      <c r="F995" s="3"/>
      <c r="AJ995" s="0" t="n">
        <f aca="false">VALUE(MID(AK995,5,FIND("_",AK995)-5))</f>
        <v>254337</v>
      </c>
      <c r="AK995" s="4" t="s">
        <v>3236</v>
      </c>
      <c r="AL995" s="3" t="n">
        <v>3.49569516262407</v>
      </c>
      <c r="AM995" s="0" t="s">
        <v>15</v>
      </c>
    </row>
    <row r="996" customFormat="false" ht="15" hidden="false" customHeight="false" outlineLevel="0" collapsed="false">
      <c r="A996" s="0" t="n">
        <f aca="false">VALUE(MID(B996,5,FIND("_",B996)-5))</f>
        <v>237663</v>
      </c>
      <c r="B996" s="2" t="s">
        <v>458</v>
      </c>
      <c r="C996" s="3" t="n">
        <v>-4.27301849440642</v>
      </c>
      <c r="D996" s="0" t="s">
        <v>459</v>
      </c>
      <c r="F996" s="3"/>
      <c r="AJ996" s="0" t="n">
        <f aca="false">VALUE(MID(AK996,5,FIND("_",AK996)-5))</f>
        <v>229878</v>
      </c>
      <c r="AK996" s="4" t="s">
        <v>3237</v>
      </c>
      <c r="AL996" s="3" t="n">
        <v>3.49353947295756</v>
      </c>
      <c r="AM996" s="0" t="s">
        <v>3238</v>
      </c>
    </row>
    <row r="997" customFormat="false" ht="15" hidden="false" customHeight="false" outlineLevel="0" collapsed="false">
      <c r="A997" s="0" t="n">
        <f aca="false">VALUE(MID(B997,5,FIND("_",B997)-5))</f>
        <v>241267</v>
      </c>
      <c r="B997" s="4" t="s">
        <v>3239</v>
      </c>
      <c r="C997" s="3" t="n">
        <v>-4.27301849440642</v>
      </c>
      <c r="D997" s="0" t="s">
        <v>3240</v>
      </c>
      <c r="F997" s="3"/>
      <c r="AJ997" s="0" t="n">
        <f aca="false">VALUE(MID(AK997,5,FIND("_",AK997)-5))</f>
        <v>248287</v>
      </c>
      <c r="AK997" s="4" t="s">
        <v>3241</v>
      </c>
      <c r="AL997" s="3" t="n">
        <v>3.49276880251141</v>
      </c>
      <c r="AM997" s="0" t="s">
        <v>3242</v>
      </c>
    </row>
    <row r="998" customFormat="false" ht="15" hidden="false" customHeight="false" outlineLevel="0" collapsed="false">
      <c r="A998" s="0" t="n">
        <f aca="false">VALUE(MID(B998,5,FIND("_",B998)-5))</f>
        <v>229400</v>
      </c>
      <c r="B998" s="2" t="s">
        <v>3243</v>
      </c>
      <c r="C998" s="3" t="n">
        <v>-4.28540221886225</v>
      </c>
      <c r="D998" s="0" t="s">
        <v>694</v>
      </c>
      <c r="F998" s="3"/>
      <c r="AJ998" s="0" t="n">
        <f aca="false">VALUE(MID(AK998,5,FIND("_",AK998)-5))</f>
        <v>181397</v>
      </c>
      <c r="AK998" s="4" t="s">
        <v>3244</v>
      </c>
      <c r="AL998" s="3" t="n">
        <v>3.4925984825725</v>
      </c>
      <c r="AM998" s="0" t="s">
        <v>15</v>
      </c>
    </row>
    <row r="999" customFormat="false" ht="15" hidden="false" customHeight="false" outlineLevel="0" collapsed="false">
      <c r="A999" s="0" t="n">
        <f aca="false">VALUE(MID(B999,5,FIND("_",B999)-5))</f>
        <v>233994</v>
      </c>
      <c r="B999" s="4" t="s">
        <v>3245</v>
      </c>
      <c r="C999" s="3" t="n">
        <v>-4.28540221886225</v>
      </c>
      <c r="D999" s="0" t="s">
        <v>3246</v>
      </c>
      <c r="F999" s="3"/>
      <c r="AJ999" s="0" t="n">
        <f aca="false">VALUE(MID(AK999,5,FIND("_",AK999)-5))</f>
        <v>200633</v>
      </c>
      <c r="AK999" s="2" t="s">
        <v>3247</v>
      </c>
      <c r="AL999" s="3" t="n">
        <v>3.4901647461769</v>
      </c>
      <c r="AM999" s="0" t="s">
        <v>15</v>
      </c>
    </row>
    <row r="1000" customFormat="false" ht="15" hidden="false" customHeight="false" outlineLevel="0" collapsed="false">
      <c r="A1000" s="0" t="n">
        <f aca="false">VALUE(MID(B1000,5,FIND("_",B1000)-5))</f>
        <v>238443</v>
      </c>
      <c r="B1000" s="2" t="s">
        <v>3248</v>
      </c>
      <c r="C1000" s="3" t="n">
        <v>-4.28540221886225</v>
      </c>
      <c r="D1000" s="0" t="s">
        <v>15</v>
      </c>
      <c r="F1000" s="3"/>
      <c r="AJ1000" s="0" t="n">
        <f aca="false">VALUE(MID(AK1000,5,FIND("_",AK1000)-5))</f>
        <v>247280</v>
      </c>
      <c r="AK1000" s="4" t="s">
        <v>3249</v>
      </c>
      <c r="AL1000" s="3" t="n">
        <v>3.48726582683402</v>
      </c>
      <c r="AM1000" s="0" t="s">
        <v>15</v>
      </c>
    </row>
    <row r="1001" customFormat="false" ht="15" hidden="false" customHeight="false" outlineLevel="0" collapsed="false">
      <c r="A1001" s="0" t="n">
        <f aca="false">VALUE(MID(B1001,5,FIND("_",B1001)-5))</f>
        <v>240278</v>
      </c>
      <c r="B1001" s="4" t="s">
        <v>3250</v>
      </c>
      <c r="C1001" s="3" t="n">
        <v>-4.28540221886225</v>
      </c>
      <c r="D1001" s="0" t="s">
        <v>15</v>
      </c>
      <c r="F1001" s="3"/>
      <c r="AJ1001" s="0" t="n">
        <f aca="false">VALUE(MID(AK1001,5,FIND("_",AK1001)-5))</f>
        <v>254546</v>
      </c>
      <c r="AK1001" s="2" t="s">
        <v>3251</v>
      </c>
      <c r="AL1001" s="3" t="n">
        <v>3.48514753280466</v>
      </c>
      <c r="AM1001" s="0" t="s">
        <v>15</v>
      </c>
    </row>
    <row r="1002" customFormat="false" ht="15" hidden="false" customHeight="false" outlineLevel="0" collapsed="false">
      <c r="A1002" s="0" t="n">
        <f aca="false">VALUE(MID(B1002,5,FIND("_",B1002)-5))</f>
        <v>243250</v>
      </c>
      <c r="B1002" s="4" t="s">
        <v>300</v>
      </c>
      <c r="C1002" s="3" t="n">
        <v>-4.28540221886225</v>
      </c>
      <c r="D1002" s="0" t="s">
        <v>15</v>
      </c>
      <c r="F1002" s="3"/>
      <c r="AJ1002" s="0" t="n">
        <f aca="false">VALUE(MID(AK1002,5,FIND("_",AK1002)-5))</f>
        <v>23114</v>
      </c>
      <c r="AK1002" s="2" t="s">
        <v>3252</v>
      </c>
      <c r="AL1002" s="3" t="n">
        <v>3.48308288670194</v>
      </c>
      <c r="AM1002" s="0" t="s">
        <v>15</v>
      </c>
    </row>
    <row r="1003" customFormat="false" ht="15" hidden="false" customHeight="false" outlineLevel="0" collapsed="false">
      <c r="A1003" s="0" t="n">
        <f aca="false">VALUE(MID(B1003,5,FIND("_",B1003)-5))</f>
        <v>247551</v>
      </c>
      <c r="B1003" s="2" t="s">
        <v>3253</v>
      </c>
      <c r="C1003" s="3" t="n">
        <v>-4.28540221886225</v>
      </c>
      <c r="D1003" s="0" t="s">
        <v>15</v>
      </c>
      <c r="F1003" s="3"/>
      <c r="AJ1003" s="0" t="n">
        <f aca="false">VALUE(MID(AK1003,5,FIND("_",AK1003)-5))</f>
        <v>229636</v>
      </c>
      <c r="AK1003" s="4" t="s">
        <v>3254</v>
      </c>
      <c r="AL1003" s="3" t="n">
        <v>3.47946937187384</v>
      </c>
      <c r="AM1003" s="0" t="s">
        <v>15</v>
      </c>
    </row>
    <row r="1004" customFormat="false" ht="15" hidden="false" customHeight="false" outlineLevel="0" collapsed="false">
      <c r="A1004" s="0" t="n">
        <f aca="false">VALUE(MID(B1004,5,FIND("_",B1004)-5))</f>
        <v>251294</v>
      </c>
      <c r="B1004" s="4" t="s">
        <v>3255</v>
      </c>
      <c r="C1004" s="3" t="n">
        <v>-4.28540221886225</v>
      </c>
      <c r="D1004" s="0" t="s">
        <v>3256</v>
      </c>
      <c r="F1004" s="3"/>
      <c r="AJ1004" s="0" t="n">
        <f aca="false">VALUE(MID(AK1004,5,FIND("_",AK1004)-5))</f>
        <v>253802</v>
      </c>
      <c r="AK1004" s="4" t="s">
        <v>3257</v>
      </c>
      <c r="AL1004" s="3" t="n">
        <v>3.47804729680464</v>
      </c>
      <c r="AM1004" s="0" t="s">
        <v>3258</v>
      </c>
    </row>
    <row r="1005" customFormat="false" ht="15" hidden="false" customHeight="false" outlineLevel="0" collapsed="false">
      <c r="A1005" s="0" t="n">
        <f aca="false">VALUE(MID(B1005,5,FIND("_",B1005)-5))</f>
        <v>251492</v>
      </c>
      <c r="B1005" s="4" t="s">
        <v>3259</v>
      </c>
      <c r="C1005" s="3" t="n">
        <v>-4.28540221886225</v>
      </c>
      <c r="D1005" s="0" t="s">
        <v>3260</v>
      </c>
      <c r="F1005" s="3"/>
      <c r="AJ1005" s="0" t="n">
        <f aca="false">VALUE(MID(AK1005,5,FIND("_",AK1005)-5))</f>
        <v>177998</v>
      </c>
      <c r="AK1005" s="2" t="s">
        <v>3261</v>
      </c>
      <c r="AL1005" s="3" t="n">
        <v>3.47248777146274</v>
      </c>
      <c r="AM1005" s="0" t="s">
        <v>15</v>
      </c>
    </row>
    <row r="1006" customFormat="false" ht="15" hidden="false" customHeight="false" outlineLevel="0" collapsed="false">
      <c r="A1006" s="0" t="n">
        <f aca="false">VALUE(MID(B1006,5,FIND("_",B1006)-5))</f>
        <v>252614</v>
      </c>
      <c r="B1006" s="4" t="s">
        <v>3262</v>
      </c>
      <c r="C1006" s="3" t="n">
        <v>-4.28540221886225</v>
      </c>
      <c r="D1006" s="0" t="s">
        <v>3263</v>
      </c>
      <c r="F1006" s="3"/>
      <c r="AJ1006" s="0" t="n">
        <f aca="false">VALUE(MID(AK1006,5,FIND("_",AK1006)-5))</f>
        <v>232447</v>
      </c>
      <c r="AK1006" s="2" t="s">
        <v>3264</v>
      </c>
      <c r="AL1006" s="3" t="n">
        <v>3.47130571892559</v>
      </c>
      <c r="AM1006" s="0" t="s">
        <v>15</v>
      </c>
    </row>
    <row r="1007" customFormat="false" ht="15" hidden="false" customHeight="false" outlineLevel="0" collapsed="false">
      <c r="A1007" s="0" t="n">
        <f aca="false">VALUE(MID(B1007,5,FIND("_",B1007)-5))</f>
        <v>252659</v>
      </c>
      <c r="B1007" s="4" t="s">
        <v>3265</v>
      </c>
      <c r="C1007" s="3" t="n">
        <v>-4.28540221886225</v>
      </c>
      <c r="D1007" s="0" t="s">
        <v>3266</v>
      </c>
      <c r="F1007" s="3"/>
      <c r="AJ1007" s="0" t="n">
        <f aca="false">VALUE(MID(AK1007,5,FIND("_",AK1007)-5))</f>
        <v>251186</v>
      </c>
      <c r="AK1007" s="2" t="s">
        <v>3267</v>
      </c>
      <c r="AL1007" s="3" t="n">
        <v>3.46906338096135</v>
      </c>
      <c r="AM1007" s="0" t="s">
        <v>657</v>
      </c>
    </row>
    <row r="1008" customFormat="false" ht="15" hidden="false" customHeight="false" outlineLevel="0" collapsed="false">
      <c r="A1008" s="0" t="n">
        <f aca="false">VALUE(MID(B1008,5,FIND("_",B1008)-5))</f>
        <v>255619</v>
      </c>
      <c r="B1008" s="2" t="s">
        <v>3268</v>
      </c>
      <c r="C1008" s="3" t="n">
        <v>-4.28540221886225</v>
      </c>
      <c r="D1008" s="0" t="s">
        <v>15</v>
      </c>
      <c r="F1008" s="3"/>
      <c r="AJ1008" s="0" t="n">
        <f aca="false">VALUE(MID(AK1008,5,FIND("_",AK1008)-5))</f>
        <v>216086</v>
      </c>
      <c r="AK1008" s="4" t="s">
        <v>706</v>
      </c>
      <c r="AL1008" s="3" t="n">
        <v>3.46631800422254</v>
      </c>
      <c r="AM1008" s="0" t="s">
        <v>707</v>
      </c>
    </row>
    <row r="1009" customFormat="false" ht="15" hidden="false" customHeight="false" outlineLevel="0" collapsed="false">
      <c r="A1009" s="0" t="n">
        <f aca="false">VALUE(MID(B1009,5,FIND("_",B1009)-5))</f>
        <v>257129</v>
      </c>
      <c r="B1009" s="2" t="s">
        <v>3269</v>
      </c>
      <c r="C1009" s="3" t="n">
        <v>-4.28540221886225</v>
      </c>
      <c r="D1009" s="0" t="s">
        <v>3270</v>
      </c>
      <c r="F1009" s="3"/>
      <c r="AJ1009" s="0" t="n">
        <f aca="false">VALUE(MID(AK1009,5,FIND("_",AK1009)-5))</f>
        <v>267756</v>
      </c>
      <c r="AK1009" s="4" t="s">
        <v>647</v>
      </c>
      <c r="AL1009" s="3" t="n">
        <v>3.46270675067016</v>
      </c>
      <c r="AM1009" s="0" t="s">
        <v>15</v>
      </c>
    </row>
    <row r="1010" customFormat="false" ht="15" hidden="false" customHeight="false" outlineLevel="0" collapsed="false">
      <c r="A1010" s="0" t="n">
        <f aca="false">VALUE(MID(B1010,5,FIND("_",B1010)-5))</f>
        <v>258436</v>
      </c>
      <c r="B1010" s="4" t="s">
        <v>3271</v>
      </c>
      <c r="C1010" s="3" t="n">
        <v>-4.28540221886225</v>
      </c>
      <c r="D1010" s="0" t="s">
        <v>3272</v>
      </c>
      <c r="F1010" s="3"/>
      <c r="AJ1010" s="0" t="n">
        <f aca="false">VALUE(MID(AK1010,5,FIND("_",AK1010)-5))</f>
        <v>86330</v>
      </c>
      <c r="AK1010" s="2" t="s">
        <v>3273</v>
      </c>
      <c r="AL1010" s="3" t="n">
        <v>3.4594316186373</v>
      </c>
      <c r="AM1010" s="0" t="s">
        <v>15</v>
      </c>
    </row>
    <row r="1011" customFormat="false" ht="15" hidden="false" customHeight="false" outlineLevel="0" collapsed="false">
      <c r="A1011" s="0" t="n">
        <f aca="false">VALUE(MID(B1011,5,FIND("_",B1011)-5))</f>
        <v>198419</v>
      </c>
      <c r="B1011" s="2" t="s">
        <v>3274</v>
      </c>
      <c r="C1011" s="3" t="n">
        <v>-4.29768054864069</v>
      </c>
      <c r="D1011" s="0" t="s">
        <v>260</v>
      </c>
      <c r="F1011" s="3"/>
      <c r="AJ1011" s="0" t="n">
        <f aca="false">VALUE(MID(AK1011,5,FIND("_",AK1011)-5))</f>
        <v>184544</v>
      </c>
      <c r="AK1011" s="2" t="s">
        <v>3275</v>
      </c>
      <c r="AL1011" s="3" t="n">
        <v>3.4594316186373</v>
      </c>
      <c r="AM1011" s="0" t="s">
        <v>15</v>
      </c>
    </row>
    <row r="1012" customFormat="false" ht="15" hidden="false" customHeight="false" outlineLevel="0" collapsed="false">
      <c r="A1012" s="0" t="n">
        <f aca="false">VALUE(MID(B1012,5,FIND("_",B1012)-5))</f>
        <v>229052</v>
      </c>
      <c r="B1012" s="4" t="s">
        <v>3276</v>
      </c>
      <c r="C1012" s="3" t="n">
        <v>-4.29768054864069</v>
      </c>
      <c r="D1012" s="0" t="s">
        <v>3277</v>
      </c>
      <c r="F1012" s="3"/>
      <c r="AJ1012" s="0" t="n">
        <f aca="false">VALUE(MID(AK1012,5,FIND("_",AK1012)-5))</f>
        <v>222358</v>
      </c>
      <c r="AK1012" s="2" t="s">
        <v>3278</v>
      </c>
      <c r="AL1012" s="3" t="n">
        <v>3.4594316186373</v>
      </c>
      <c r="AM1012" s="0" t="s">
        <v>3279</v>
      </c>
    </row>
    <row r="1013" customFormat="false" ht="15" hidden="false" customHeight="false" outlineLevel="0" collapsed="false">
      <c r="A1013" s="0" t="n">
        <f aca="false">VALUE(MID(B1013,5,FIND("_",B1013)-5))</f>
        <v>252058</v>
      </c>
      <c r="B1013" s="2" t="s">
        <v>271</v>
      </c>
      <c r="C1013" s="3" t="n">
        <v>-4.29768054864069</v>
      </c>
      <c r="D1013" s="0" t="s">
        <v>272</v>
      </c>
      <c r="F1013" s="3"/>
      <c r="AJ1013" s="0" t="n">
        <f aca="false">VALUE(MID(AK1013,5,FIND("_",AK1013)-5))</f>
        <v>249021</v>
      </c>
      <c r="AK1013" s="2" t="s">
        <v>1000</v>
      </c>
      <c r="AL1013" s="3" t="n">
        <v>3.4594316186373</v>
      </c>
      <c r="AM1013" s="0" t="s">
        <v>48</v>
      </c>
    </row>
    <row r="1014" customFormat="false" ht="15" hidden="false" customHeight="false" outlineLevel="0" collapsed="false">
      <c r="A1014" s="0" t="n">
        <f aca="false">VALUE(MID(B1014,5,FIND("_",B1014)-5))</f>
        <v>253755</v>
      </c>
      <c r="B1014" s="4" t="s">
        <v>3280</v>
      </c>
      <c r="C1014" s="3" t="n">
        <v>-4.29768054864069</v>
      </c>
      <c r="D1014" s="0" t="s">
        <v>3281</v>
      </c>
      <c r="F1014" s="3"/>
      <c r="AJ1014" s="0" t="n">
        <f aca="false">VALUE(MID(AK1014,5,FIND("_",AK1014)-5))</f>
        <v>249620</v>
      </c>
      <c r="AK1014" s="4" t="s">
        <v>3282</v>
      </c>
      <c r="AL1014" s="3" t="n">
        <v>3.4594316186373</v>
      </c>
      <c r="AM1014" s="0" t="s">
        <v>15</v>
      </c>
    </row>
    <row r="1015" customFormat="false" ht="15" hidden="false" customHeight="false" outlineLevel="0" collapsed="false">
      <c r="A1015" s="0" t="n">
        <f aca="false">VALUE(MID(B1015,5,FIND("_",B1015)-5))</f>
        <v>187859</v>
      </c>
      <c r="B1015" s="4" t="s">
        <v>3283</v>
      </c>
      <c r="C1015" s="3" t="n">
        <v>-4.32192809488736</v>
      </c>
      <c r="D1015" s="0" t="s">
        <v>15</v>
      </c>
      <c r="F1015" s="3"/>
      <c r="AJ1015" s="0" t="n">
        <f aca="false">VALUE(MID(AK1015,5,FIND("_",AK1015)-5))</f>
        <v>259592</v>
      </c>
      <c r="AK1015" s="4" t="s">
        <v>3284</v>
      </c>
      <c r="AL1015" s="3" t="n">
        <v>3.4594316186373</v>
      </c>
      <c r="AM1015" s="0" t="s">
        <v>15</v>
      </c>
    </row>
    <row r="1016" customFormat="false" ht="15" hidden="false" customHeight="false" outlineLevel="0" collapsed="false">
      <c r="A1016" s="0" t="n">
        <f aca="false">VALUE(MID(B1016,5,FIND("_",B1016)-5))</f>
        <v>212590</v>
      </c>
      <c r="B1016" s="4" t="s">
        <v>3285</v>
      </c>
      <c r="C1016" s="3" t="n">
        <v>-4.32192809488736</v>
      </c>
      <c r="D1016" s="0" t="s">
        <v>765</v>
      </c>
      <c r="F1016" s="3"/>
      <c r="AJ1016" s="0" t="n">
        <f aca="false">VALUE(MID(AK1016,5,FIND("_",AK1016)-5))</f>
        <v>243949</v>
      </c>
      <c r="AK1016" s="4" t="s">
        <v>3286</v>
      </c>
      <c r="AL1016" s="3" t="n">
        <v>3.45403163089471</v>
      </c>
      <c r="AM1016" s="0" t="s">
        <v>3287</v>
      </c>
    </row>
    <row r="1017" customFormat="false" ht="15" hidden="false" customHeight="false" outlineLevel="0" collapsed="false">
      <c r="A1017" s="0" t="n">
        <f aca="false">VALUE(MID(B1017,5,FIND("_",B1017)-5))</f>
        <v>224711</v>
      </c>
      <c r="B1017" s="2" t="s">
        <v>3288</v>
      </c>
      <c r="C1017" s="3" t="n">
        <v>-4.32192809488736</v>
      </c>
      <c r="D1017" s="0" t="s">
        <v>602</v>
      </c>
      <c r="F1017" s="3"/>
      <c r="AJ1017" s="0" t="n">
        <f aca="false">VALUE(MID(AK1017,5,FIND("_",AK1017)-5))</f>
        <v>253641</v>
      </c>
      <c r="AK1017" s="2" t="s">
        <v>3289</v>
      </c>
      <c r="AL1017" s="3" t="n">
        <v>3.45094515274947</v>
      </c>
      <c r="AM1017" s="0" t="s">
        <v>15</v>
      </c>
    </row>
    <row r="1018" customFormat="false" ht="15" hidden="false" customHeight="false" outlineLevel="0" collapsed="false">
      <c r="A1018" s="0" t="n">
        <f aca="false">VALUE(MID(B1018,5,FIND("_",B1018)-5))</f>
        <v>233827</v>
      </c>
      <c r="B1018" s="2" t="s">
        <v>3290</v>
      </c>
      <c r="C1018" s="3" t="n">
        <v>-4.32192809488736</v>
      </c>
      <c r="D1018" s="0" t="s">
        <v>15</v>
      </c>
      <c r="F1018" s="3"/>
      <c r="AJ1018" s="0" t="n">
        <f aca="false">VALUE(MID(AK1018,5,FIND("_",AK1018)-5))</f>
        <v>244211</v>
      </c>
      <c r="AK1018" s="4" t="s">
        <v>3291</v>
      </c>
      <c r="AL1018" s="3" t="n">
        <v>3.44805255650681</v>
      </c>
      <c r="AM1018" s="0" t="s">
        <v>15</v>
      </c>
    </row>
    <row r="1019" customFormat="false" ht="15" hidden="false" customHeight="false" outlineLevel="0" collapsed="false">
      <c r="A1019" s="0" t="n">
        <f aca="false">VALUE(MID(B1019,5,FIND("_",B1019)-5))</f>
        <v>234010</v>
      </c>
      <c r="B1019" s="4" t="s">
        <v>3292</v>
      </c>
      <c r="C1019" s="3" t="n">
        <v>-4.32192809488736</v>
      </c>
      <c r="D1019" s="0" t="s">
        <v>497</v>
      </c>
      <c r="F1019" s="3"/>
      <c r="AJ1019" s="0" t="n">
        <f aca="false">VALUE(MID(AK1019,5,FIND("_",AK1019)-5))</f>
        <v>255125</v>
      </c>
      <c r="AK1019" s="4" t="s">
        <v>3293</v>
      </c>
      <c r="AL1019" s="3" t="n">
        <v>3.44625622988956</v>
      </c>
      <c r="AM1019" s="0" t="s">
        <v>15</v>
      </c>
    </row>
    <row r="1020" customFormat="false" ht="15" hidden="false" customHeight="false" outlineLevel="0" collapsed="false">
      <c r="A1020" s="0" t="n">
        <f aca="false">VALUE(MID(B1020,5,FIND("_",B1020)-5))</f>
        <v>238887</v>
      </c>
      <c r="B1020" s="2" t="s">
        <v>3294</v>
      </c>
      <c r="C1020" s="3" t="n">
        <v>-4.32192809488736</v>
      </c>
      <c r="D1020" s="0" t="s">
        <v>3295</v>
      </c>
      <c r="F1020" s="3"/>
      <c r="AJ1020" s="0" t="n">
        <f aca="false">VALUE(MID(AK1020,5,FIND("_",AK1020)-5))</f>
        <v>248091</v>
      </c>
      <c r="AK1020" s="2" t="s">
        <v>1189</v>
      </c>
      <c r="AL1020" s="3" t="n">
        <v>3.43646986713385</v>
      </c>
      <c r="AM1020" s="0" t="s">
        <v>1190</v>
      </c>
    </row>
    <row r="1021" customFormat="false" ht="15" hidden="false" customHeight="false" outlineLevel="0" collapsed="false">
      <c r="A1021" s="0" t="n">
        <f aca="false">VALUE(MID(B1021,5,FIND("_",B1021)-5))</f>
        <v>244346</v>
      </c>
      <c r="B1021" s="4" t="s">
        <v>3296</v>
      </c>
      <c r="C1021" s="3" t="n">
        <v>-4.32192809488736</v>
      </c>
      <c r="D1021" s="0" t="s">
        <v>112</v>
      </c>
      <c r="F1021" s="3"/>
      <c r="AJ1021" s="0" t="n">
        <f aca="false">VALUE(MID(AK1021,5,FIND("_",AK1021)-5))</f>
        <v>178353</v>
      </c>
      <c r="AK1021" s="4" t="s">
        <v>55</v>
      </c>
      <c r="AL1021" s="3" t="n">
        <v>3.43398660207983</v>
      </c>
      <c r="AM1021" s="0" t="s">
        <v>56</v>
      </c>
    </row>
    <row r="1022" customFormat="false" ht="15" hidden="false" customHeight="false" outlineLevel="0" collapsed="false">
      <c r="A1022" s="0" t="n">
        <f aca="false">VALUE(MID(B1022,5,FIND("_",B1022)-5))</f>
        <v>247400</v>
      </c>
      <c r="B1022" s="4" t="s">
        <v>2902</v>
      </c>
      <c r="C1022" s="3" t="n">
        <v>-4.32192809488736</v>
      </c>
      <c r="D1022" s="0" t="s">
        <v>15</v>
      </c>
      <c r="F1022" s="3"/>
      <c r="AJ1022" s="0" t="n">
        <f aca="false">VALUE(MID(AK1022,5,FIND("_",AK1022)-5))</f>
        <v>252284</v>
      </c>
      <c r="AK1022" s="4" t="s">
        <v>3297</v>
      </c>
      <c r="AL1022" s="3" t="n">
        <v>3.43023990592251</v>
      </c>
      <c r="AM1022" s="0" t="s">
        <v>15</v>
      </c>
    </row>
    <row r="1023" customFormat="false" ht="15" hidden="false" customHeight="false" outlineLevel="0" collapsed="false">
      <c r="A1023" s="0" t="n">
        <f aca="false">VALUE(MID(B1023,5,FIND("_",B1023)-5))</f>
        <v>248595</v>
      </c>
      <c r="B1023" s="4" t="s">
        <v>3298</v>
      </c>
      <c r="C1023" s="3" t="n">
        <v>-4.32192809488736</v>
      </c>
      <c r="D1023" s="0" t="s">
        <v>3299</v>
      </c>
      <c r="F1023" s="3"/>
      <c r="AJ1023" s="0" t="n">
        <f aca="false">VALUE(MID(AK1023,5,FIND("_",AK1023)-5))</f>
        <v>225314</v>
      </c>
      <c r="AK1023" s="2" t="s">
        <v>3300</v>
      </c>
      <c r="AL1023" s="3" t="n">
        <v>3.42884329880387</v>
      </c>
      <c r="AM1023" s="0" t="s">
        <v>15</v>
      </c>
    </row>
    <row r="1024" customFormat="false" ht="15" hidden="false" customHeight="false" outlineLevel="0" collapsed="false">
      <c r="A1024" s="0" t="n">
        <f aca="false">VALUE(MID(B1024,5,FIND("_",B1024)-5))</f>
        <v>249520</v>
      </c>
      <c r="B1024" s="2" t="s">
        <v>3301</v>
      </c>
      <c r="C1024" s="3" t="n">
        <v>-4.32192809488736</v>
      </c>
      <c r="D1024" s="0" t="s">
        <v>3302</v>
      </c>
      <c r="F1024" s="3"/>
      <c r="AJ1024" s="0" t="n">
        <f aca="false">VALUE(MID(AK1024,5,FIND("_",AK1024)-5))</f>
        <v>254943</v>
      </c>
      <c r="AK1024" s="2" t="s">
        <v>3303</v>
      </c>
      <c r="AL1024" s="3" t="n">
        <v>3.42502158785147</v>
      </c>
      <c r="AM1024" s="0" t="s">
        <v>3304</v>
      </c>
    </row>
    <row r="1025" customFormat="false" ht="15" hidden="false" customHeight="false" outlineLevel="0" collapsed="false">
      <c r="A1025" s="0" t="n">
        <f aca="false">VALUE(MID(B1025,5,FIND("_",B1025)-5))</f>
        <v>251014</v>
      </c>
      <c r="B1025" s="4" t="s">
        <v>3305</v>
      </c>
      <c r="C1025" s="3" t="n">
        <v>-4.32192809488736</v>
      </c>
      <c r="D1025" s="0" t="s">
        <v>3306</v>
      </c>
      <c r="F1025" s="3"/>
      <c r="AJ1025" s="0" t="n">
        <f aca="false">VALUE(MID(AK1025,5,FIND("_",AK1025)-5))</f>
        <v>258480</v>
      </c>
      <c r="AK1025" s="4" t="s">
        <v>3307</v>
      </c>
      <c r="AL1025" s="3" t="n">
        <v>3.42428981251704</v>
      </c>
      <c r="AM1025" s="0" t="s">
        <v>15</v>
      </c>
    </row>
    <row r="1026" customFormat="false" ht="15" hidden="false" customHeight="false" outlineLevel="0" collapsed="false">
      <c r="A1026" s="0" t="n">
        <f aca="false">VALUE(MID(B1026,5,FIND("_",B1026)-5))</f>
        <v>251173</v>
      </c>
      <c r="B1026" s="2" t="s">
        <v>3308</v>
      </c>
      <c r="C1026" s="3" t="n">
        <v>-4.32192809488736</v>
      </c>
      <c r="D1026" s="0" t="s">
        <v>3309</v>
      </c>
      <c r="F1026" s="3"/>
      <c r="AJ1026" s="0" t="n">
        <f aca="false">VALUE(MID(AK1026,5,FIND("_",AK1026)-5))</f>
        <v>228878</v>
      </c>
      <c r="AK1026" s="4" t="s">
        <v>3310</v>
      </c>
      <c r="AL1026" s="3" t="n">
        <v>3.42341119188033</v>
      </c>
      <c r="AM1026" s="0" t="s">
        <v>2643</v>
      </c>
    </row>
    <row r="1027" customFormat="false" ht="15" hidden="false" customHeight="false" outlineLevel="0" collapsed="false">
      <c r="A1027" s="0" t="n">
        <f aca="false">VALUE(MID(B1027,5,FIND("_",B1027)-5))</f>
        <v>253666</v>
      </c>
      <c r="B1027" s="2" t="s">
        <v>3311</v>
      </c>
      <c r="C1027" s="3" t="n">
        <v>-4.32192809488736</v>
      </c>
      <c r="D1027" s="0" t="s">
        <v>240</v>
      </c>
      <c r="F1027" s="3"/>
      <c r="AJ1027" s="0" t="n">
        <f aca="false">VALUE(MID(AK1027,5,FIND("_",AK1027)-5))</f>
        <v>233686</v>
      </c>
      <c r="AK1027" s="2" t="s">
        <v>3312</v>
      </c>
      <c r="AL1027" s="3" t="n">
        <v>3.4178525148859</v>
      </c>
      <c r="AM1027" s="0" t="s">
        <v>15</v>
      </c>
    </row>
    <row r="1028" customFormat="false" ht="15" hidden="false" customHeight="false" outlineLevel="0" collapsed="false">
      <c r="A1028" s="0" t="n">
        <f aca="false">VALUE(MID(B1028,5,FIND("_",B1028)-5))</f>
        <v>256410</v>
      </c>
      <c r="B1028" s="4" t="s">
        <v>3313</v>
      </c>
      <c r="C1028" s="3" t="n">
        <v>-4.32192809488736</v>
      </c>
      <c r="D1028" s="0" t="s">
        <v>15</v>
      </c>
      <c r="F1028" s="3"/>
      <c r="AJ1028" s="0" t="n">
        <f aca="false">VALUE(MID(AK1028,5,FIND("_",AK1028)-5))</f>
        <v>242000</v>
      </c>
      <c r="AK1028" s="4" t="s">
        <v>3314</v>
      </c>
      <c r="AL1028" s="3" t="n">
        <v>3.41683974191283</v>
      </c>
      <c r="AM1028" s="0" t="s">
        <v>15</v>
      </c>
    </row>
    <row r="1029" customFormat="false" ht="15" hidden="false" customHeight="false" outlineLevel="0" collapsed="false">
      <c r="A1029" s="0" t="n">
        <f aca="false">VALUE(MID(B1029,5,FIND("_",B1029)-5))</f>
        <v>257022</v>
      </c>
      <c r="B1029" s="2" t="s">
        <v>3315</v>
      </c>
      <c r="C1029" s="3" t="n">
        <v>-4.32192809488736</v>
      </c>
      <c r="D1029" s="0" t="s">
        <v>3316</v>
      </c>
      <c r="F1029" s="3"/>
      <c r="AJ1029" s="0" t="n">
        <f aca="false">VALUE(MID(AK1029,5,FIND("_",AK1029)-5))</f>
        <v>30230</v>
      </c>
      <c r="AK1029" s="4" t="s">
        <v>3317</v>
      </c>
      <c r="AL1029" s="3" t="n">
        <v>3.41503749927884</v>
      </c>
      <c r="AM1029" s="0" t="s">
        <v>15</v>
      </c>
    </row>
    <row r="1030" customFormat="false" ht="15" hidden="false" customHeight="false" outlineLevel="0" collapsed="false">
      <c r="A1030" s="0" t="n">
        <f aca="false">VALUE(MID(B1030,5,FIND("_",B1030)-5))</f>
        <v>257356</v>
      </c>
      <c r="B1030" s="4" t="s">
        <v>3318</v>
      </c>
      <c r="C1030" s="3" t="n">
        <v>-4.32192809488736</v>
      </c>
      <c r="D1030" s="0" t="s">
        <v>3319</v>
      </c>
      <c r="F1030" s="3"/>
      <c r="AJ1030" s="0" t="n">
        <f aca="false">VALUE(MID(AK1030,5,FIND("_",AK1030)-5))</f>
        <v>228987</v>
      </c>
      <c r="AK1030" s="2" t="s">
        <v>3320</v>
      </c>
      <c r="AL1030" s="3" t="n">
        <v>3.41503749927884</v>
      </c>
      <c r="AM1030" s="0" t="s">
        <v>15</v>
      </c>
    </row>
    <row r="1031" customFormat="false" ht="15" hidden="false" customHeight="false" outlineLevel="0" collapsed="false">
      <c r="A1031" s="0" t="n">
        <f aca="false">VALUE(MID(B1031,5,FIND("_",B1031)-5))</f>
        <v>258519</v>
      </c>
      <c r="B1031" s="2" t="s">
        <v>3321</v>
      </c>
      <c r="C1031" s="3" t="n">
        <v>-4.32192809488736</v>
      </c>
      <c r="D1031" s="0" t="s">
        <v>3322</v>
      </c>
      <c r="F1031" s="3"/>
      <c r="AJ1031" s="0" t="n">
        <f aca="false">VALUE(MID(AK1031,5,FIND("_",AK1031)-5))</f>
        <v>256617</v>
      </c>
      <c r="AK1031" s="2" t="s">
        <v>3323</v>
      </c>
      <c r="AL1031" s="3" t="n">
        <v>3.41503749927884</v>
      </c>
      <c r="AM1031" s="0" t="s">
        <v>15</v>
      </c>
    </row>
    <row r="1032" customFormat="false" ht="15" hidden="false" customHeight="false" outlineLevel="0" collapsed="false">
      <c r="A1032" s="0" t="n">
        <f aca="false">VALUE(MID(B1032,5,FIND("_",B1032)-5))</f>
        <v>209014</v>
      </c>
      <c r="B1032" s="4" t="s">
        <v>441</v>
      </c>
      <c r="C1032" s="3" t="n">
        <v>-4.33390073655344</v>
      </c>
      <c r="D1032" s="0" t="s">
        <v>15</v>
      </c>
      <c r="F1032" s="3"/>
      <c r="AJ1032" s="0" t="n">
        <f aca="false">VALUE(MID(AK1032,5,FIND("_",AK1032)-5))</f>
        <v>252521</v>
      </c>
      <c r="AK1032" s="2" t="s">
        <v>3324</v>
      </c>
      <c r="AL1032" s="3" t="n">
        <v>3.41165221409421</v>
      </c>
      <c r="AM1032" s="0" t="s">
        <v>1142</v>
      </c>
    </row>
    <row r="1033" customFormat="false" ht="15" hidden="false" customHeight="false" outlineLevel="0" collapsed="false">
      <c r="A1033" s="0" t="n">
        <f aca="false">VALUE(MID(B1033,5,FIND("_",B1033)-5))</f>
        <v>255324</v>
      </c>
      <c r="B1033" s="2" t="s">
        <v>27</v>
      </c>
      <c r="C1033" s="3" t="n">
        <v>-4.34340782229781</v>
      </c>
      <c r="D1033" s="0" t="s">
        <v>28</v>
      </c>
      <c r="F1033" s="3"/>
      <c r="AJ1033" s="0" t="n">
        <f aca="false">VALUE(MID(AK1033,5,FIND("_",AK1033)-5))</f>
        <v>248399</v>
      </c>
      <c r="AK1033" s="2" t="s">
        <v>3325</v>
      </c>
      <c r="AL1033" s="3" t="n">
        <v>3.40880554556733</v>
      </c>
      <c r="AM1033" s="0" t="s">
        <v>15</v>
      </c>
    </row>
    <row r="1034" customFormat="false" ht="15" hidden="false" customHeight="false" outlineLevel="0" collapsed="false">
      <c r="A1034" s="0" t="n">
        <f aca="false">VALUE(MID(B1034,5,FIND("_",B1034)-5))</f>
        <v>248700</v>
      </c>
      <c r="B1034" s="4" t="s">
        <v>3326</v>
      </c>
      <c r="C1034" s="3" t="n">
        <v>-4.34577483684173</v>
      </c>
      <c r="D1034" s="0" t="s">
        <v>3327</v>
      </c>
      <c r="F1034" s="3"/>
      <c r="AJ1034" s="0" t="n">
        <f aca="false">VALUE(MID(AK1034,5,FIND("_",AK1034)-5))</f>
        <v>231619</v>
      </c>
      <c r="AK1034" s="2" t="s">
        <v>322</v>
      </c>
      <c r="AL1034" s="3" t="n">
        <v>3.40599235967584</v>
      </c>
      <c r="AM1034" s="0" t="s">
        <v>323</v>
      </c>
    </row>
    <row r="1035" customFormat="false" ht="15" hidden="false" customHeight="false" outlineLevel="0" collapsed="false">
      <c r="A1035" s="0" t="n">
        <f aca="false">VALUE(MID(B1035,5,FIND("_",B1035)-5))</f>
        <v>212523</v>
      </c>
      <c r="B1035" s="2" t="s">
        <v>3328</v>
      </c>
      <c r="C1035" s="3" t="n">
        <v>-4.35755200461808</v>
      </c>
      <c r="D1035" s="0" t="s">
        <v>15</v>
      </c>
      <c r="F1035" s="3"/>
      <c r="AJ1035" s="0" t="n">
        <f aca="false">VALUE(MID(AK1035,5,FIND("_",AK1035)-5))</f>
        <v>75036</v>
      </c>
      <c r="AK1035" s="2" t="s">
        <v>3329</v>
      </c>
      <c r="AL1035" s="3" t="n">
        <v>3.40171612078101</v>
      </c>
      <c r="AM1035" s="0" t="s">
        <v>3330</v>
      </c>
    </row>
    <row r="1036" customFormat="false" ht="15" hidden="false" customHeight="false" outlineLevel="0" collapsed="false">
      <c r="A1036" s="0" t="n">
        <f aca="false">VALUE(MID(B1036,5,FIND("_",B1036)-5))</f>
        <v>212976</v>
      </c>
      <c r="B1036" s="2" t="s">
        <v>3331</v>
      </c>
      <c r="C1036" s="3" t="n">
        <v>-4.35755200461808</v>
      </c>
      <c r="D1036" s="0" t="s">
        <v>15</v>
      </c>
      <c r="F1036" s="3"/>
      <c r="AJ1036" s="0" t="n">
        <f aca="false">VALUE(MID(AK1036,5,FIND("_",AK1036)-5))</f>
        <v>85302</v>
      </c>
      <c r="AK1036" s="2" t="s">
        <v>3332</v>
      </c>
      <c r="AL1036" s="3" t="n">
        <v>3.39854937649028</v>
      </c>
      <c r="AM1036" s="0" t="s">
        <v>3181</v>
      </c>
    </row>
    <row r="1037" customFormat="false" ht="15" hidden="false" customHeight="false" outlineLevel="0" collapsed="false">
      <c r="A1037" s="0" t="n">
        <f aca="false">VALUE(MID(B1037,5,FIND("_",B1037)-5))</f>
        <v>220762</v>
      </c>
      <c r="B1037" s="2" t="s">
        <v>3333</v>
      </c>
      <c r="C1037" s="3" t="n">
        <v>-4.35755200461808</v>
      </c>
      <c r="D1037" s="0" t="s">
        <v>3334</v>
      </c>
      <c r="F1037" s="3"/>
      <c r="AJ1037" s="0" t="n">
        <f aca="false">VALUE(MID(AK1037,5,FIND("_",AK1037)-5))</f>
        <v>273694</v>
      </c>
      <c r="AK1037" s="2" t="s">
        <v>3335</v>
      </c>
      <c r="AL1037" s="3" t="n">
        <v>3.39803107397315</v>
      </c>
      <c r="AM1037" s="0" t="s">
        <v>15</v>
      </c>
    </row>
    <row r="1038" customFormat="false" ht="15" hidden="false" customHeight="false" outlineLevel="0" collapsed="false">
      <c r="A1038" s="0" t="n">
        <f aca="false">VALUE(MID(B1038,5,FIND("_",B1038)-5))</f>
        <v>234466</v>
      </c>
      <c r="B1038" s="4" t="s">
        <v>3336</v>
      </c>
      <c r="C1038" s="3" t="n">
        <v>-4.35755200461808</v>
      </c>
      <c r="D1038" s="0" t="s">
        <v>3337</v>
      </c>
      <c r="F1038" s="3"/>
      <c r="AJ1038" s="0" t="n">
        <f aca="false">VALUE(MID(AK1038,5,FIND("_",AK1038)-5))</f>
        <v>183626</v>
      </c>
      <c r="AK1038" s="4" t="s">
        <v>3338</v>
      </c>
      <c r="AL1038" s="3" t="n">
        <v>3.39231742277876</v>
      </c>
      <c r="AM1038" s="0" t="s">
        <v>15</v>
      </c>
    </row>
    <row r="1039" customFormat="false" ht="15" hidden="false" customHeight="false" outlineLevel="0" collapsed="false">
      <c r="A1039" s="0" t="n">
        <f aca="false">VALUE(MID(B1039,5,FIND("_",B1039)-5))</f>
        <v>242202</v>
      </c>
      <c r="B1039" s="2" t="s">
        <v>3339</v>
      </c>
      <c r="C1039" s="3" t="n">
        <v>-4.35755200461808</v>
      </c>
      <c r="D1039" s="0" t="s">
        <v>3340</v>
      </c>
      <c r="F1039" s="3"/>
      <c r="AJ1039" s="0" t="n">
        <f aca="false">VALUE(MID(AK1039,5,FIND("_",AK1039)-5))</f>
        <v>233096</v>
      </c>
      <c r="AK1039" s="2" t="s">
        <v>3341</v>
      </c>
      <c r="AL1039" s="3" t="n">
        <v>3.38999032418053</v>
      </c>
      <c r="AM1039" s="0" t="s">
        <v>2643</v>
      </c>
    </row>
    <row r="1040" customFormat="false" ht="15" hidden="false" customHeight="false" outlineLevel="0" collapsed="false">
      <c r="A1040" s="0" t="n">
        <f aca="false">VALUE(MID(B1040,5,FIND("_",B1040)-5))</f>
        <v>247463</v>
      </c>
      <c r="B1040" s="2" t="s">
        <v>3342</v>
      </c>
      <c r="C1040" s="3" t="n">
        <v>-4.35755200461808</v>
      </c>
      <c r="D1040" s="0" t="s">
        <v>103</v>
      </c>
      <c r="F1040" s="3"/>
      <c r="AJ1040" s="0" t="n">
        <f aca="false">VALUE(MID(AK1040,5,FIND("_",AK1040)-5))</f>
        <v>256134</v>
      </c>
      <c r="AK1040" s="4" t="s">
        <v>3343</v>
      </c>
      <c r="AL1040" s="3" t="n">
        <v>3.38887833881199</v>
      </c>
      <c r="AM1040" s="0" t="s">
        <v>657</v>
      </c>
    </row>
    <row r="1041" customFormat="false" ht="15" hidden="false" customHeight="false" outlineLevel="0" collapsed="false">
      <c r="A1041" s="0" t="n">
        <f aca="false">VALUE(MID(B1041,5,FIND("_",B1041)-5))</f>
        <v>249030</v>
      </c>
      <c r="B1041" s="2" t="s">
        <v>3344</v>
      </c>
      <c r="C1041" s="3" t="n">
        <v>-4.35755200461808</v>
      </c>
      <c r="D1041" s="0" t="s">
        <v>230</v>
      </c>
      <c r="F1041" s="3"/>
      <c r="AJ1041" s="0" t="n">
        <f aca="false">VALUE(MID(AK1041,5,FIND("_",AK1041)-5))</f>
        <v>255215</v>
      </c>
      <c r="AK1041" s="4" t="s">
        <v>1230</v>
      </c>
      <c r="AL1041" s="3" t="n">
        <v>3.3879256536616</v>
      </c>
      <c r="AM1041" s="0" t="s">
        <v>15</v>
      </c>
    </row>
    <row r="1042" customFormat="false" ht="15" hidden="false" customHeight="false" outlineLevel="0" collapsed="false">
      <c r="A1042" s="0" t="n">
        <f aca="false">VALUE(MID(B1042,5,FIND("_",B1042)-5))</f>
        <v>249881</v>
      </c>
      <c r="B1042" s="2" t="s">
        <v>3345</v>
      </c>
      <c r="C1042" s="3" t="n">
        <v>-4.35755200461808</v>
      </c>
      <c r="D1042" s="0" t="s">
        <v>3346</v>
      </c>
      <c r="F1042" s="3"/>
      <c r="AJ1042" s="0" t="n">
        <f aca="false">VALUE(MID(AK1042,5,FIND("_",AK1042)-5))</f>
        <v>240717</v>
      </c>
      <c r="AK1042" s="4" t="s">
        <v>3347</v>
      </c>
      <c r="AL1042" s="3" t="n">
        <v>3.38246963682241</v>
      </c>
      <c r="AM1042" s="0" t="s">
        <v>3348</v>
      </c>
    </row>
    <row r="1043" customFormat="false" ht="15" hidden="false" customHeight="false" outlineLevel="0" collapsed="false">
      <c r="A1043" s="0" t="n">
        <f aca="false">VALUE(MID(B1043,5,FIND("_",B1043)-5))</f>
        <v>249953</v>
      </c>
      <c r="B1043" s="4" t="s">
        <v>3349</v>
      </c>
      <c r="C1043" s="3" t="n">
        <v>-4.35755200461808</v>
      </c>
      <c r="D1043" s="0" t="s">
        <v>153</v>
      </c>
      <c r="F1043" s="3"/>
      <c r="AJ1043" s="0" t="n">
        <f aca="false">VALUE(MID(AK1043,5,FIND("_",AK1043)-5))</f>
        <v>181737</v>
      </c>
      <c r="AK1043" s="4" t="s">
        <v>3350</v>
      </c>
      <c r="AL1043" s="3" t="n">
        <v>3.38142910663602</v>
      </c>
      <c r="AM1043" s="0" t="s">
        <v>105</v>
      </c>
    </row>
    <row r="1044" customFormat="false" ht="15" hidden="false" customHeight="false" outlineLevel="0" collapsed="false">
      <c r="A1044" s="0" t="n">
        <f aca="false">VALUE(MID(B1044,5,FIND("_",B1044)-5))</f>
        <v>250636</v>
      </c>
      <c r="B1044" s="2" t="s">
        <v>3351</v>
      </c>
      <c r="C1044" s="3" t="n">
        <v>-4.35755200461808</v>
      </c>
      <c r="D1044" s="0" t="s">
        <v>15</v>
      </c>
      <c r="F1044" s="3"/>
      <c r="AJ1044" s="0" t="n">
        <f aca="false">VALUE(MID(AK1044,5,FIND("_",AK1044)-5))</f>
        <v>227124</v>
      </c>
      <c r="AK1044" s="2" t="s">
        <v>3352</v>
      </c>
      <c r="AL1044" s="3" t="n">
        <v>3.37480765449031</v>
      </c>
      <c r="AM1044" s="0" t="s">
        <v>3353</v>
      </c>
    </row>
    <row r="1045" customFormat="false" ht="15" hidden="false" customHeight="false" outlineLevel="0" collapsed="false">
      <c r="A1045" s="0" t="n">
        <f aca="false">VALUE(MID(B1045,5,FIND("_",B1045)-5))</f>
        <v>254816</v>
      </c>
      <c r="B1045" s="2" t="s">
        <v>3354</v>
      </c>
      <c r="C1045" s="3" t="n">
        <v>-4.35755200461808</v>
      </c>
      <c r="D1045" s="0" t="s">
        <v>3355</v>
      </c>
      <c r="F1045" s="3"/>
      <c r="AJ1045" s="0" t="n">
        <f aca="false">VALUE(MID(AK1045,5,FIND("_",AK1045)-5))</f>
        <v>147523</v>
      </c>
      <c r="AK1045" s="2" t="s">
        <v>3356</v>
      </c>
      <c r="AL1045" s="3" t="n">
        <v>3.37345839552745</v>
      </c>
      <c r="AM1045" s="0" t="s">
        <v>15</v>
      </c>
    </row>
    <row r="1046" customFormat="false" ht="15" hidden="false" customHeight="false" outlineLevel="0" collapsed="false">
      <c r="A1046" s="0" t="n">
        <f aca="false">VALUE(MID(B1046,5,FIND("_",B1046)-5))</f>
        <v>246318</v>
      </c>
      <c r="B1046" s="4" t="s">
        <v>3357</v>
      </c>
      <c r="C1046" s="3" t="n">
        <v>-4.36457243229586</v>
      </c>
      <c r="D1046" s="0" t="s">
        <v>129</v>
      </c>
      <c r="F1046" s="3"/>
      <c r="AJ1046" s="0" t="n">
        <f aca="false">VALUE(MID(AK1046,5,FIND("_",AK1046)-5))</f>
        <v>188448</v>
      </c>
      <c r="AK1046" s="2" t="s">
        <v>3358</v>
      </c>
      <c r="AL1046" s="3" t="n">
        <v>3.37155886261196</v>
      </c>
      <c r="AM1046" s="0" t="s">
        <v>3359</v>
      </c>
    </row>
    <row r="1047" customFormat="false" ht="15" hidden="false" customHeight="false" outlineLevel="0" collapsed="false">
      <c r="A1047" s="0" t="n">
        <f aca="false">VALUE(MID(B1047,5,FIND("_",B1047)-5))</f>
        <v>233784</v>
      </c>
      <c r="B1047" s="4" t="s">
        <v>3360</v>
      </c>
      <c r="C1047" s="3" t="n">
        <v>-4.36923380966572</v>
      </c>
      <c r="D1047" s="0" t="s">
        <v>15</v>
      </c>
      <c r="F1047" s="3"/>
      <c r="AJ1047" s="0" t="n">
        <f aca="false">VALUE(MID(AK1047,5,FIND("_",AK1047)-5))</f>
        <v>78825</v>
      </c>
      <c r="AK1047" s="2" t="s">
        <v>1041</v>
      </c>
      <c r="AL1047" s="3" t="n">
        <v>3.37038529431531</v>
      </c>
      <c r="AM1047" s="0" t="s">
        <v>15</v>
      </c>
    </row>
    <row r="1048" customFormat="false" ht="15" hidden="false" customHeight="false" outlineLevel="0" collapsed="false">
      <c r="A1048" s="0" t="n">
        <f aca="false">VALUE(MID(B1048,5,FIND("_",B1048)-5))</f>
        <v>250209</v>
      </c>
      <c r="B1048" s="2" t="s">
        <v>3361</v>
      </c>
      <c r="C1048" s="3" t="n">
        <v>-4.36923380966572</v>
      </c>
      <c r="D1048" s="0" t="s">
        <v>3362</v>
      </c>
      <c r="F1048" s="3"/>
      <c r="AJ1048" s="0" t="n">
        <f aca="false">VALUE(MID(AK1048,5,FIND("_",AK1048)-5))</f>
        <v>256978</v>
      </c>
      <c r="AK1048" s="4" t="s">
        <v>1045</v>
      </c>
      <c r="AL1048" s="3" t="n">
        <v>3.36804001974167</v>
      </c>
      <c r="AM1048" s="0" t="s">
        <v>15</v>
      </c>
    </row>
    <row r="1049" customFormat="false" ht="15" hidden="false" customHeight="false" outlineLevel="0" collapsed="false">
      <c r="A1049" s="0" t="n">
        <f aca="false">VALUE(MID(B1049,5,FIND("_",B1049)-5))</f>
        <v>263845</v>
      </c>
      <c r="B1049" s="2" t="s">
        <v>3363</v>
      </c>
      <c r="C1049" s="3" t="n">
        <v>-4.36923380966572</v>
      </c>
      <c r="D1049" s="0" t="s">
        <v>15</v>
      </c>
      <c r="F1049" s="3"/>
      <c r="AJ1049" s="0" t="n">
        <f aca="false">VALUE(MID(AK1049,5,FIND("_",AK1049)-5))</f>
        <v>251424</v>
      </c>
      <c r="AK1049" s="2" t="s">
        <v>3364</v>
      </c>
      <c r="AL1049" s="3" t="n">
        <v>3.36538251255508</v>
      </c>
      <c r="AM1049" s="0" t="s">
        <v>776</v>
      </c>
    </row>
    <row r="1050" customFormat="false" ht="15" hidden="false" customHeight="false" outlineLevel="0" collapsed="false">
      <c r="A1050" s="0" t="n">
        <f aca="false">VALUE(MID(B1050,5,FIND("_",B1050)-5))</f>
        <v>230749</v>
      </c>
      <c r="B1050" s="4" t="s">
        <v>3365</v>
      </c>
      <c r="C1050" s="3" t="n">
        <v>-4.37503943134693</v>
      </c>
      <c r="D1050" s="0" t="s">
        <v>15</v>
      </c>
      <c r="F1050" s="3"/>
      <c r="AJ1050" s="0" t="n">
        <f aca="false">VALUE(MID(AK1050,5,FIND("_",AK1050)-5))</f>
        <v>235811</v>
      </c>
      <c r="AK1050" s="4" t="s">
        <v>3366</v>
      </c>
      <c r="AL1050" s="3" t="n">
        <v>3.36405357056004</v>
      </c>
      <c r="AM1050" s="0" t="s">
        <v>3367</v>
      </c>
    </row>
    <row r="1051" customFormat="false" ht="15" hidden="false" customHeight="false" outlineLevel="0" collapsed="false">
      <c r="A1051" s="0" t="n">
        <f aca="false">VALUE(MID(B1051,5,FIND("_",B1051)-5))</f>
        <v>250078</v>
      </c>
      <c r="B1051" s="4" t="s">
        <v>3368</v>
      </c>
      <c r="C1051" s="3" t="n">
        <v>-4.38082178394093</v>
      </c>
      <c r="D1051" s="0" t="s">
        <v>3369</v>
      </c>
      <c r="F1051" s="3"/>
      <c r="AJ1051" s="0" t="n">
        <f aca="false">VALUE(MID(AK1051,5,FIND("_",AK1051)-5))</f>
        <v>242331</v>
      </c>
      <c r="AK1051" s="2" t="s">
        <v>3370</v>
      </c>
      <c r="AL1051" s="3" t="n">
        <v>3.35755200461808</v>
      </c>
      <c r="AM1051" s="0" t="s">
        <v>2298</v>
      </c>
    </row>
    <row r="1052" customFormat="false" ht="15" hidden="false" customHeight="false" outlineLevel="0" collapsed="false">
      <c r="A1052" s="0" t="n">
        <f aca="false">VALUE(MID(B1052,5,FIND("_",B1052)-5))</f>
        <v>257854</v>
      </c>
      <c r="B1052" s="4" t="s">
        <v>3371</v>
      </c>
      <c r="C1052" s="3" t="n">
        <v>-4.38543103719352</v>
      </c>
      <c r="D1052" s="0" t="s">
        <v>268</v>
      </c>
      <c r="F1052" s="3"/>
      <c r="AJ1052" s="0" t="n">
        <f aca="false">VALUE(MID(AK1052,5,FIND("_",AK1052)-5))</f>
        <v>259100</v>
      </c>
      <c r="AK1052" s="4" t="s">
        <v>3372</v>
      </c>
      <c r="AL1052" s="3" t="n">
        <v>3.35755200461808</v>
      </c>
      <c r="AM1052" s="0" t="s">
        <v>15</v>
      </c>
    </row>
    <row r="1053" customFormat="false" ht="15" hidden="false" customHeight="false" outlineLevel="0" collapsed="false">
      <c r="A1053" s="0" t="n">
        <f aca="false">VALUE(MID(B1053,5,FIND("_",B1053)-5))</f>
        <v>231677</v>
      </c>
      <c r="B1053" s="2" t="s">
        <v>3373</v>
      </c>
      <c r="C1053" s="3" t="n">
        <v>-4.39231742277876</v>
      </c>
      <c r="D1053" s="0" t="s">
        <v>833</v>
      </c>
      <c r="F1053" s="3"/>
      <c r="AJ1053" s="0" t="n">
        <f aca="false">VALUE(MID(AK1053,5,FIND("_",AK1053)-5))</f>
        <v>145596</v>
      </c>
      <c r="AK1053" s="4" t="s">
        <v>3374</v>
      </c>
      <c r="AL1053" s="3" t="n">
        <v>3.35563139855557</v>
      </c>
      <c r="AM1053" s="0" t="s">
        <v>3330</v>
      </c>
    </row>
    <row r="1054" customFormat="false" ht="15" hidden="false" customHeight="false" outlineLevel="0" collapsed="false">
      <c r="A1054" s="0" t="n">
        <f aca="false">VALUE(MID(B1054,5,FIND("_",B1054)-5))</f>
        <v>242112</v>
      </c>
      <c r="B1054" s="4" t="s">
        <v>3375</v>
      </c>
      <c r="C1054" s="3" t="n">
        <v>-4.39231742277876</v>
      </c>
      <c r="D1054" s="0" t="s">
        <v>3376</v>
      </c>
      <c r="F1054" s="3"/>
      <c r="AJ1054" s="0" t="n">
        <f aca="false">VALUE(MID(AK1054,5,FIND("_",AK1054)-5))</f>
        <v>243160</v>
      </c>
      <c r="AK1054" s="2" t="s">
        <v>900</v>
      </c>
      <c r="AL1054" s="3" t="n">
        <v>3.35509495882256</v>
      </c>
      <c r="AM1054" s="0" t="s">
        <v>901</v>
      </c>
    </row>
    <row r="1055" customFormat="false" ht="15" hidden="false" customHeight="false" outlineLevel="0" collapsed="false">
      <c r="A1055" s="0" t="n">
        <f aca="false">VALUE(MID(B1055,5,FIND("_",B1055)-5))</f>
        <v>247699</v>
      </c>
      <c r="B1055" s="4" t="s">
        <v>3377</v>
      </c>
      <c r="C1055" s="3" t="n">
        <v>-4.39231742277876</v>
      </c>
      <c r="D1055" s="0" t="s">
        <v>15</v>
      </c>
      <c r="F1055" s="3"/>
      <c r="AJ1055" s="0" t="n">
        <f aca="false">VALUE(MID(AK1055,5,FIND("_",AK1055)-5))</f>
        <v>247349</v>
      </c>
      <c r="AK1055" s="2" t="s">
        <v>3378</v>
      </c>
      <c r="AL1055" s="3" t="n">
        <v>3.35429568940579</v>
      </c>
      <c r="AM1055" s="0" t="s">
        <v>3103</v>
      </c>
    </row>
    <row r="1056" customFormat="false" ht="15" hidden="false" customHeight="false" outlineLevel="0" collapsed="false">
      <c r="A1056" s="0" t="n">
        <f aca="false">VALUE(MID(B1056,5,FIND("_",B1056)-5))</f>
        <v>248959</v>
      </c>
      <c r="B1056" s="4" t="s">
        <v>3379</v>
      </c>
      <c r="C1056" s="3" t="n">
        <v>-4.39231742277876</v>
      </c>
      <c r="D1056" s="0" t="s">
        <v>3380</v>
      </c>
      <c r="F1056" s="3"/>
      <c r="AJ1056" s="0" t="n">
        <f aca="false">VALUE(MID(AK1056,5,FIND("_",AK1056)-5))</f>
        <v>253802</v>
      </c>
      <c r="AK1056" s="4" t="s">
        <v>3381</v>
      </c>
      <c r="AL1056" s="3" t="n">
        <v>3.35167543828141</v>
      </c>
      <c r="AM1056" s="0" t="s">
        <v>15</v>
      </c>
    </row>
    <row r="1057" customFormat="false" ht="15" hidden="false" customHeight="false" outlineLevel="0" collapsed="false">
      <c r="A1057" s="0" t="n">
        <f aca="false">VALUE(MID(B1057,5,FIND("_",B1057)-5))</f>
        <v>251157</v>
      </c>
      <c r="B1057" s="4" t="s">
        <v>3382</v>
      </c>
      <c r="C1057" s="3" t="n">
        <v>-4.39231742277876</v>
      </c>
      <c r="D1057" s="0" t="s">
        <v>260</v>
      </c>
      <c r="F1057" s="3"/>
      <c r="AJ1057" s="0" t="n">
        <f aca="false">VALUE(MID(AK1057,5,FIND("_",AK1057)-5))</f>
        <v>29816</v>
      </c>
      <c r="AK1057" s="4" t="s">
        <v>1051</v>
      </c>
      <c r="AL1057" s="3" t="n">
        <v>3.35006857525186</v>
      </c>
      <c r="AM1057" s="0" t="s">
        <v>15</v>
      </c>
    </row>
    <row r="1058" customFormat="false" ht="15" hidden="false" customHeight="false" outlineLevel="0" collapsed="false">
      <c r="A1058" s="0" t="n">
        <f aca="false">VALUE(MID(B1058,5,FIND("_",B1058)-5))</f>
        <v>252626</v>
      </c>
      <c r="B1058" s="2" t="s">
        <v>3383</v>
      </c>
      <c r="C1058" s="3" t="n">
        <v>-4.39231742277876</v>
      </c>
      <c r="D1058" s="0" t="s">
        <v>3384</v>
      </c>
      <c r="F1058" s="3"/>
      <c r="AJ1058" s="0" t="n">
        <f aca="false">VALUE(MID(AK1058,5,FIND("_",AK1058)-5))</f>
        <v>231054</v>
      </c>
      <c r="AK1058" s="4" t="s">
        <v>3385</v>
      </c>
      <c r="AL1058" s="3" t="n">
        <v>3.34833850882341</v>
      </c>
      <c r="AM1058" s="0" t="s">
        <v>15</v>
      </c>
    </row>
    <row r="1059" customFormat="false" ht="15" hidden="false" customHeight="false" outlineLevel="0" collapsed="false">
      <c r="A1059" s="0" t="n">
        <f aca="false">VALUE(MID(B1059,5,FIND("_",B1059)-5))</f>
        <v>253370</v>
      </c>
      <c r="B1059" s="4" t="s">
        <v>3386</v>
      </c>
      <c r="C1059" s="3" t="n">
        <v>-4.39231742277876</v>
      </c>
      <c r="D1059" s="0" t="s">
        <v>3387</v>
      </c>
      <c r="F1059" s="3"/>
      <c r="AJ1059" s="0" t="n">
        <f aca="false">VALUE(MID(AK1059,5,FIND("_",AK1059)-5))</f>
        <v>222746</v>
      </c>
      <c r="AK1059" s="2" t="s">
        <v>358</v>
      </c>
      <c r="AL1059" s="3" t="n">
        <v>3.34716538638639</v>
      </c>
      <c r="AM1059" s="0" t="s">
        <v>15</v>
      </c>
    </row>
    <row r="1060" customFormat="false" ht="15" hidden="false" customHeight="false" outlineLevel="0" collapsed="false">
      <c r="A1060" s="0" t="n">
        <f aca="false">VALUE(MID(B1060,5,FIND("_",B1060)-5))</f>
        <v>253399</v>
      </c>
      <c r="B1060" s="4" t="s">
        <v>3388</v>
      </c>
      <c r="C1060" s="3" t="n">
        <v>-4.39231742277876</v>
      </c>
      <c r="D1060" s="0" t="s">
        <v>3205</v>
      </c>
      <c r="F1060" s="3"/>
      <c r="AJ1060" s="0" t="n">
        <f aca="false">VALUE(MID(AK1060,5,FIND("_",AK1060)-5))</f>
        <v>253020</v>
      </c>
      <c r="AK1060" s="4" t="s">
        <v>3389</v>
      </c>
      <c r="AL1060" s="3" t="n">
        <v>3.33972124256138</v>
      </c>
      <c r="AM1060" s="0" t="s">
        <v>15</v>
      </c>
    </row>
    <row r="1061" customFormat="false" ht="15" hidden="false" customHeight="false" outlineLevel="0" collapsed="false">
      <c r="A1061" s="0" t="n">
        <f aca="false">VALUE(MID(B1061,5,FIND("_",B1061)-5))</f>
        <v>255591</v>
      </c>
      <c r="B1061" s="2" t="s">
        <v>3390</v>
      </c>
      <c r="C1061" s="3" t="n">
        <v>-4.39231742277876</v>
      </c>
      <c r="D1061" s="0" t="s">
        <v>3391</v>
      </c>
      <c r="F1061" s="3"/>
      <c r="AJ1061" s="0" t="n">
        <f aca="false">VALUE(MID(AK1061,5,FIND("_",AK1061)-5))</f>
        <v>253894</v>
      </c>
      <c r="AK1061" s="2" t="s">
        <v>3392</v>
      </c>
      <c r="AL1061" s="3" t="n">
        <v>3.33866211064716</v>
      </c>
      <c r="AM1061" s="0" t="s">
        <v>15</v>
      </c>
    </row>
    <row r="1062" customFormat="false" ht="15" hidden="false" customHeight="false" outlineLevel="0" collapsed="false">
      <c r="A1062" s="0" t="n">
        <f aca="false">VALUE(MID(B1062,5,FIND("_",B1062)-5))</f>
        <v>255860</v>
      </c>
      <c r="B1062" s="2" t="s">
        <v>3393</v>
      </c>
      <c r="C1062" s="3" t="n">
        <v>-4.39231742277876</v>
      </c>
      <c r="D1062" s="0" t="s">
        <v>3394</v>
      </c>
      <c r="F1062" s="3"/>
      <c r="AJ1062" s="0" t="n">
        <f aca="false">VALUE(MID(AK1062,5,FIND("_",AK1062)-5))</f>
        <v>74436</v>
      </c>
      <c r="AK1062" s="2" t="s">
        <v>3395</v>
      </c>
      <c r="AL1062" s="3" t="n">
        <v>3.33582253654574</v>
      </c>
      <c r="AM1062" s="0" t="s">
        <v>276</v>
      </c>
    </row>
    <row r="1063" customFormat="false" ht="15" hidden="false" customHeight="false" outlineLevel="0" collapsed="false">
      <c r="A1063" s="0" t="n">
        <f aca="false">VALUE(MID(B1063,5,FIND("_",B1063)-5))</f>
        <v>256110</v>
      </c>
      <c r="B1063" s="4" t="s">
        <v>3396</v>
      </c>
      <c r="C1063" s="3" t="n">
        <v>-4.39231742277876</v>
      </c>
      <c r="D1063" s="0" t="s">
        <v>629</v>
      </c>
      <c r="F1063" s="3"/>
      <c r="AJ1063" s="0" t="n">
        <f aca="false">VALUE(MID(AK1063,5,FIND("_",AK1063)-5))</f>
        <v>85912</v>
      </c>
      <c r="AK1063" s="2" t="s">
        <v>3397</v>
      </c>
      <c r="AL1063" s="3" t="n">
        <v>3.33038967363556</v>
      </c>
      <c r="AM1063" s="0" t="s">
        <v>15</v>
      </c>
    </row>
    <row r="1064" customFormat="false" ht="15" hidden="false" customHeight="false" outlineLevel="0" collapsed="false">
      <c r="A1064" s="0" t="n">
        <f aca="false">VALUE(MID(B1064,5,FIND("_",B1064)-5))</f>
        <v>256488</v>
      </c>
      <c r="B1064" s="4" t="s">
        <v>3398</v>
      </c>
      <c r="C1064" s="3" t="n">
        <v>-4.39231742277876</v>
      </c>
      <c r="D1064" s="0" t="s">
        <v>1902</v>
      </c>
      <c r="F1064" s="3"/>
      <c r="AJ1064" s="0" t="n">
        <f aca="false">VALUE(MID(AK1064,5,FIND("_",AK1064)-5))</f>
        <v>257620</v>
      </c>
      <c r="AK1064" s="2" t="s">
        <v>655</v>
      </c>
      <c r="AL1064" s="3" t="n">
        <v>3.32772039706803</v>
      </c>
      <c r="AM1064" s="0" t="s">
        <v>15</v>
      </c>
    </row>
    <row r="1065" customFormat="false" ht="15" hidden="false" customHeight="false" outlineLevel="0" collapsed="false">
      <c r="A1065" s="0" t="n">
        <f aca="false">VALUE(MID(B1065,5,FIND("_",B1065)-5))</f>
        <v>256787</v>
      </c>
      <c r="B1065" s="4" t="s">
        <v>3399</v>
      </c>
      <c r="C1065" s="3" t="n">
        <v>-4.39231742277876</v>
      </c>
      <c r="D1065" s="0" t="s">
        <v>3400</v>
      </c>
      <c r="F1065" s="3"/>
      <c r="AJ1065" s="0" t="n">
        <f aca="false">VALUE(MID(AK1065,5,FIND("_",AK1065)-5))</f>
        <v>212217</v>
      </c>
      <c r="AK1065" s="4" t="s">
        <v>3401</v>
      </c>
      <c r="AL1065" s="3" t="n">
        <v>3.32192809488736</v>
      </c>
      <c r="AM1065" s="0" t="s">
        <v>15</v>
      </c>
    </row>
    <row r="1066" customFormat="false" ht="15" hidden="false" customHeight="false" outlineLevel="0" collapsed="false">
      <c r="A1066" s="0" t="n">
        <f aca="false">VALUE(MID(B1066,5,FIND("_",B1066)-5))</f>
        <v>260624</v>
      </c>
      <c r="B1066" s="4" t="s">
        <v>3402</v>
      </c>
      <c r="C1066" s="3" t="n">
        <v>-4.39231742277876</v>
      </c>
      <c r="D1066" s="0" t="s">
        <v>15</v>
      </c>
      <c r="F1066" s="3"/>
      <c r="AJ1066" s="0" t="n">
        <f aca="false">VALUE(MID(AK1066,5,FIND("_",AK1066)-5))</f>
        <v>232345</v>
      </c>
      <c r="AK1066" s="4" t="s">
        <v>3403</v>
      </c>
      <c r="AL1066" s="3" t="n">
        <v>3.32192809488736</v>
      </c>
      <c r="AM1066" s="0" t="s">
        <v>15</v>
      </c>
    </row>
    <row r="1067" customFormat="false" ht="15" hidden="false" customHeight="false" outlineLevel="0" collapsed="false">
      <c r="A1067" s="0" t="n">
        <f aca="false">VALUE(MID(B1067,5,FIND("_",B1067)-5))</f>
        <v>257780</v>
      </c>
      <c r="B1067" s="4" t="s">
        <v>3404</v>
      </c>
      <c r="C1067" s="3" t="n">
        <v>-4.40599235967584</v>
      </c>
      <c r="D1067" s="0" t="s">
        <v>15</v>
      </c>
      <c r="F1067" s="3"/>
      <c r="AJ1067" s="0" t="n">
        <f aca="false">VALUE(MID(AK1067,5,FIND("_",AK1067)-5))</f>
        <v>245571</v>
      </c>
      <c r="AK1067" s="2" t="s">
        <v>3405</v>
      </c>
      <c r="AL1067" s="3" t="n">
        <v>3.32192809488736</v>
      </c>
      <c r="AM1067" s="0" t="s">
        <v>650</v>
      </c>
    </row>
    <row r="1068" customFormat="false" ht="15" hidden="false" customHeight="false" outlineLevel="0" collapsed="false">
      <c r="A1068" s="0" t="n">
        <f aca="false">VALUE(MID(B1068,5,FIND("_",B1068)-5))</f>
        <v>231486</v>
      </c>
      <c r="B1068" s="4" t="s">
        <v>57</v>
      </c>
      <c r="C1068" s="3" t="n">
        <v>-4.4093909361377</v>
      </c>
      <c r="D1068" s="0" t="s">
        <v>58</v>
      </c>
      <c r="F1068" s="3"/>
      <c r="AJ1068" s="0" t="n">
        <f aca="false">VALUE(MID(AK1068,5,FIND("_",AK1068)-5))</f>
        <v>258474</v>
      </c>
      <c r="AK1068" s="2" t="s">
        <v>320</v>
      </c>
      <c r="AL1068" s="3" t="n">
        <v>3.320932789542</v>
      </c>
      <c r="AM1068" s="0" t="s">
        <v>321</v>
      </c>
    </row>
    <row r="1069" customFormat="false" ht="15" hidden="false" customHeight="false" outlineLevel="0" collapsed="false">
      <c r="A1069" s="0" t="n">
        <f aca="false">VALUE(MID(B1069,5,FIND("_",B1069)-5))</f>
        <v>249858</v>
      </c>
      <c r="B1069" s="4" t="s">
        <v>42</v>
      </c>
      <c r="C1069" s="3" t="n">
        <v>-4.41953889151379</v>
      </c>
      <c r="D1069" s="0" t="s">
        <v>43</v>
      </c>
      <c r="F1069" s="3"/>
      <c r="AJ1069" s="0" t="n">
        <f aca="false">VALUE(MID(AK1069,5,FIND("_",AK1069)-5))</f>
        <v>230816</v>
      </c>
      <c r="AK1069" s="2" t="s">
        <v>741</v>
      </c>
      <c r="AL1069" s="3" t="n">
        <v>3.31676638977158</v>
      </c>
      <c r="AM1069" s="0" t="s">
        <v>15</v>
      </c>
    </row>
    <row r="1070" customFormat="false" ht="15" hidden="false" customHeight="false" outlineLevel="0" collapsed="false">
      <c r="A1070" s="0" t="n">
        <f aca="false">VALUE(MID(B1070,5,FIND("_",B1070)-5))</f>
        <v>258684</v>
      </c>
      <c r="B1070" s="2" t="s">
        <v>794</v>
      </c>
      <c r="C1070" s="3" t="n">
        <v>-4.41953889151379</v>
      </c>
      <c r="D1070" s="0" t="s">
        <v>41</v>
      </c>
      <c r="F1070" s="3"/>
      <c r="AJ1070" s="0" t="n">
        <f aca="false">VALUE(MID(AK1070,5,FIND("_",AK1070)-5))</f>
        <v>227124</v>
      </c>
      <c r="AK1070" s="4" t="s">
        <v>3406</v>
      </c>
      <c r="AL1070" s="3" t="n">
        <v>3.31622197654215</v>
      </c>
      <c r="AM1070" s="0" t="s">
        <v>3353</v>
      </c>
    </row>
    <row r="1071" customFormat="false" ht="15" hidden="false" customHeight="false" outlineLevel="0" collapsed="false">
      <c r="A1071" s="0" t="n">
        <f aca="false">VALUE(MID(B1071,5,FIND("_",B1071)-5))</f>
        <v>92804</v>
      </c>
      <c r="B1071" s="2" t="s">
        <v>3407</v>
      </c>
      <c r="C1071" s="3" t="n">
        <v>-4.4262647547021</v>
      </c>
      <c r="D1071" s="0" t="s">
        <v>3408</v>
      </c>
      <c r="F1071" s="3"/>
      <c r="AJ1071" s="0" t="n">
        <f aca="false">VALUE(MID(AK1071,5,FIND("_",AK1071)-5))</f>
        <v>189873</v>
      </c>
      <c r="AK1071" s="2" t="s">
        <v>3409</v>
      </c>
      <c r="AL1071" s="3" t="n">
        <v>3.31431491077749</v>
      </c>
      <c r="AM1071" s="0" t="s">
        <v>15</v>
      </c>
    </row>
    <row r="1072" customFormat="false" ht="15" hidden="false" customHeight="false" outlineLevel="0" collapsed="false">
      <c r="A1072" s="0" t="n">
        <f aca="false">VALUE(MID(B1072,5,FIND("_",B1072)-5))</f>
        <v>143098</v>
      </c>
      <c r="B1072" s="4" t="s">
        <v>3410</v>
      </c>
      <c r="C1072" s="3" t="n">
        <v>-4.4262647547021</v>
      </c>
      <c r="D1072" s="0" t="s">
        <v>15</v>
      </c>
      <c r="F1072" s="3"/>
      <c r="AJ1072" s="0" t="n">
        <f aca="false">VALUE(MID(AK1072,5,FIND("_",AK1072)-5))</f>
        <v>248663</v>
      </c>
      <c r="AK1072" s="2" t="s">
        <v>1965</v>
      </c>
      <c r="AL1072" s="3" t="n">
        <v>3.30952662848761</v>
      </c>
      <c r="AM1072" s="0" t="s">
        <v>1966</v>
      </c>
    </row>
    <row r="1073" customFormat="false" ht="15" hidden="false" customHeight="false" outlineLevel="0" collapsed="false">
      <c r="A1073" s="0" t="n">
        <f aca="false">VALUE(MID(B1073,5,FIND("_",B1073)-5))</f>
        <v>230665</v>
      </c>
      <c r="B1073" s="4" t="s">
        <v>3411</v>
      </c>
      <c r="C1073" s="3" t="n">
        <v>-4.4262647547021</v>
      </c>
      <c r="D1073" s="0" t="s">
        <v>15</v>
      </c>
      <c r="F1073" s="3"/>
      <c r="AJ1073" s="0" t="n">
        <f aca="false">VALUE(MID(AK1073,5,FIND("_",AK1073)-5))</f>
        <v>181322</v>
      </c>
      <c r="AK1073" s="4" t="s">
        <v>388</v>
      </c>
      <c r="AL1073" s="3" t="n">
        <v>3.30012372456901</v>
      </c>
      <c r="AM1073" s="0" t="s">
        <v>48</v>
      </c>
    </row>
    <row r="1074" customFormat="false" ht="15" hidden="false" customHeight="false" outlineLevel="0" collapsed="false">
      <c r="A1074" s="0" t="n">
        <f aca="false">VALUE(MID(B1074,5,FIND("_",B1074)-5))</f>
        <v>238109</v>
      </c>
      <c r="B1074" s="4" t="s">
        <v>3412</v>
      </c>
      <c r="C1074" s="3" t="n">
        <v>-4.4262647547021</v>
      </c>
      <c r="D1074" s="0" t="s">
        <v>41</v>
      </c>
      <c r="F1074" s="3"/>
      <c r="AJ1074" s="0" t="n">
        <f aca="false">VALUE(MID(AK1074,5,FIND("_",AK1074)-5))</f>
        <v>227427</v>
      </c>
      <c r="AK1074" s="4" t="s">
        <v>1418</v>
      </c>
      <c r="AL1074" s="3" t="n">
        <v>3.29791793161792</v>
      </c>
      <c r="AM1074" s="0" t="s">
        <v>105</v>
      </c>
    </row>
    <row r="1075" customFormat="false" ht="15" hidden="false" customHeight="false" outlineLevel="0" collapsed="false">
      <c r="A1075" s="0" t="n">
        <f aca="false">VALUE(MID(B1075,5,FIND("_",B1075)-5))</f>
        <v>248023</v>
      </c>
      <c r="B1075" s="2" t="s">
        <v>3413</v>
      </c>
      <c r="C1075" s="3" t="n">
        <v>-4.4262647547021</v>
      </c>
      <c r="D1075" s="0" t="s">
        <v>15</v>
      </c>
      <c r="F1075" s="3"/>
      <c r="AJ1075" s="0" t="n">
        <f aca="false">VALUE(MID(AK1075,5,FIND("_",AK1075)-5))</f>
        <v>243081</v>
      </c>
      <c r="AK1075" s="2" t="s">
        <v>3414</v>
      </c>
      <c r="AL1075" s="3" t="n">
        <v>3.28824496863107</v>
      </c>
      <c r="AM1075" s="0" t="s">
        <v>15</v>
      </c>
    </row>
    <row r="1076" customFormat="false" ht="15" hidden="false" customHeight="false" outlineLevel="0" collapsed="false">
      <c r="A1076" s="0" t="n">
        <f aca="false">VALUE(MID(B1076,5,FIND("_",B1076)-5))</f>
        <v>248732</v>
      </c>
      <c r="B1076" s="2" t="s">
        <v>3415</v>
      </c>
      <c r="C1076" s="3" t="n">
        <v>-4.4262647547021</v>
      </c>
      <c r="D1076" s="0" t="s">
        <v>3416</v>
      </c>
      <c r="F1076" s="3"/>
      <c r="AJ1076" s="0" t="n">
        <f aca="false">VALUE(MID(AK1076,5,FIND("_",AK1076)-5))</f>
        <v>188118</v>
      </c>
      <c r="AK1076" s="4" t="s">
        <v>3417</v>
      </c>
      <c r="AL1076" s="3" t="n">
        <v>3.28396024468834</v>
      </c>
      <c r="AM1076" s="0" t="s">
        <v>15</v>
      </c>
    </row>
    <row r="1077" customFormat="false" ht="15" hidden="false" customHeight="false" outlineLevel="0" collapsed="false">
      <c r="A1077" s="0" t="n">
        <f aca="false">VALUE(MID(B1077,5,FIND("_",B1077)-5))</f>
        <v>250820</v>
      </c>
      <c r="B1077" s="2" t="s">
        <v>3418</v>
      </c>
      <c r="C1077" s="3" t="n">
        <v>-4.4262647547021</v>
      </c>
      <c r="D1077" s="0" t="s">
        <v>15</v>
      </c>
      <c r="F1077" s="3"/>
      <c r="AJ1077" s="0" t="n">
        <f aca="false">VALUE(MID(AK1077,5,FIND("_",AK1077)-5))</f>
        <v>238337</v>
      </c>
      <c r="AK1077" s="4" t="s">
        <v>2663</v>
      </c>
      <c r="AL1077" s="3" t="n">
        <v>3.28306312706951</v>
      </c>
      <c r="AM1077" s="0" t="s">
        <v>15</v>
      </c>
    </row>
    <row r="1078" customFormat="false" ht="15" hidden="false" customHeight="false" outlineLevel="0" collapsed="false">
      <c r="A1078" s="0" t="n">
        <f aca="false">VALUE(MID(B1078,5,FIND("_",B1078)-5))</f>
        <v>254795</v>
      </c>
      <c r="B1078" s="4" t="s">
        <v>3419</v>
      </c>
      <c r="C1078" s="3" t="n">
        <v>-4.4262647547021</v>
      </c>
      <c r="D1078" s="0" t="s">
        <v>3420</v>
      </c>
      <c r="F1078" s="3"/>
      <c r="AJ1078" s="0" t="n">
        <f aca="false">VALUE(MID(AK1078,5,FIND("_",AK1078)-5))</f>
        <v>89001</v>
      </c>
      <c r="AK1078" s="2" t="s">
        <v>3421</v>
      </c>
      <c r="AL1078" s="3" t="n">
        <v>3.28128611039002</v>
      </c>
      <c r="AM1078" s="0" t="s">
        <v>15</v>
      </c>
    </row>
    <row r="1079" customFormat="false" ht="15" hidden="false" customHeight="false" outlineLevel="0" collapsed="false">
      <c r="A1079" s="0" t="n">
        <f aca="false">VALUE(MID(B1079,5,FIND("_",B1079)-5))</f>
        <v>254981</v>
      </c>
      <c r="B1079" s="2" t="s">
        <v>3422</v>
      </c>
      <c r="C1079" s="3" t="n">
        <v>-4.4262647547021</v>
      </c>
      <c r="D1079" s="0" t="s">
        <v>3423</v>
      </c>
      <c r="F1079" s="3"/>
      <c r="AJ1079" s="0" t="n">
        <f aca="false">VALUE(MID(AK1079,5,FIND("_",AK1079)-5))</f>
        <v>241571</v>
      </c>
      <c r="AK1079" s="4" t="s">
        <v>3424</v>
      </c>
      <c r="AL1079" s="3" t="n">
        <v>3.27885937299548</v>
      </c>
      <c r="AM1079" s="0" t="s">
        <v>15</v>
      </c>
    </row>
    <row r="1080" customFormat="false" ht="15" hidden="false" customHeight="false" outlineLevel="0" collapsed="false">
      <c r="A1080" s="0" t="n">
        <f aca="false">VALUE(MID(B1080,5,FIND("_",B1080)-5))</f>
        <v>255512</v>
      </c>
      <c r="B1080" s="4" t="s">
        <v>3425</v>
      </c>
      <c r="C1080" s="3" t="n">
        <v>-4.4262647547021</v>
      </c>
      <c r="D1080" s="0" t="s">
        <v>15</v>
      </c>
      <c r="F1080" s="3"/>
      <c r="AJ1080" s="0" t="n">
        <f aca="false">VALUE(MID(AK1080,5,FIND("_",AK1080)-5))</f>
        <v>255444</v>
      </c>
      <c r="AK1080" s="2" t="s">
        <v>1088</v>
      </c>
      <c r="AL1080" s="3" t="n">
        <v>3.27738884734964</v>
      </c>
      <c r="AM1080" s="0" t="s">
        <v>1089</v>
      </c>
    </row>
    <row r="1081" customFormat="false" ht="15" hidden="false" customHeight="false" outlineLevel="0" collapsed="false">
      <c r="A1081" s="0" t="n">
        <f aca="false">VALUE(MID(B1081,5,FIND("_",B1081)-5))</f>
        <v>183929</v>
      </c>
      <c r="B1081" s="4" t="s">
        <v>918</v>
      </c>
      <c r="C1081" s="3" t="n">
        <v>-4.4374053123073</v>
      </c>
      <c r="D1081" s="0" t="s">
        <v>15</v>
      </c>
      <c r="F1081" s="3"/>
      <c r="AJ1081" s="0" t="n">
        <f aca="false">VALUE(MID(AK1081,5,FIND("_",AK1081)-5))</f>
        <v>263951</v>
      </c>
      <c r="AK1081" s="4" t="s">
        <v>3426</v>
      </c>
      <c r="AL1081" s="3" t="n">
        <v>3.27436241163531</v>
      </c>
      <c r="AM1081" s="0" t="s">
        <v>15</v>
      </c>
    </row>
    <row r="1082" customFormat="false" ht="15" hidden="false" customHeight="false" outlineLevel="0" collapsed="false">
      <c r="A1082" s="0" t="n">
        <f aca="false">VALUE(MID(B1082,5,FIND("_",B1082)-5))</f>
        <v>199166</v>
      </c>
      <c r="B1082" s="2" t="s">
        <v>693</v>
      </c>
      <c r="C1082" s="3" t="n">
        <v>-4.4374053123073</v>
      </c>
      <c r="D1082" s="0" t="s">
        <v>694</v>
      </c>
      <c r="F1082" s="3"/>
      <c r="AJ1082" s="0" t="n">
        <f aca="false">VALUE(MID(AK1082,5,FIND("_",AK1082)-5))</f>
        <v>255884</v>
      </c>
      <c r="AK1082" s="2" t="s">
        <v>3427</v>
      </c>
      <c r="AL1082" s="3" t="n">
        <v>3.27432706142664</v>
      </c>
      <c r="AM1082" s="0" t="s">
        <v>3428</v>
      </c>
    </row>
    <row r="1083" customFormat="false" ht="15" hidden="false" customHeight="false" outlineLevel="0" collapsed="false">
      <c r="A1083" s="0" t="n">
        <f aca="false">VALUE(MID(B1083,5,FIND("_",B1083)-5))</f>
        <v>258731</v>
      </c>
      <c r="B1083" s="2" t="s">
        <v>157</v>
      </c>
      <c r="C1083" s="3" t="n">
        <v>-4.4374053123073</v>
      </c>
      <c r="D1083" s="0" t="s">
        <v>158</v>
      </c>
      <c r="F1083" s="3"/>
      <c r="AJ1083" s="0" t="n">
        <f aca="false">VALUE(MID(AK1083,5,FIND("_",AK1083)-5))</f>
        <v>214364</v>
      </c>
      <c r="AK1083" s="2" t="s">
        <v>402</v>
      </c>
      <c r="AL1083" s="3" t="n">
        <v>3.27301849440642</v>
      </c>
      <c r="AM1083" s="0" t="s">
        <v>323</v>
      </c>
    </row>
    <row r="1084" customFormat="false" ht="15" hidden="false" customHeight="false" outlineLevel="0" collapsed="false">
      <c r="A1084" s="0" t="n">
        <f aca="false">VALUE(MID(B1084,5,FIND("_",B1084)-5))</f>
        <v>254256</v>
      </c>
      <c r="B1084" s="4" t="s">
        <v>3429</v>
      </c>
      <c r="C1084" s="3" t="n">
        <v>-4.44294349584873</v>
      </c>
      <c r="D1084" s="0" t="s">
        <v>3109</v>
      </c>
      <c r="F1084" s="3"/>
      <c r="AJ1084" s="0" t="n">
        <f aca="false">VALUE(MID(AK1084,5,FIND("_",AK1084)-5))</f>
        <v>250218</v>
      </c>
      <c r="AK1084" s="4" t="s">
        <v>3430</v>
      </c>
      <c r="AL1084" s="3" t="n">
        <v>3.26903314645524</v>
      </c>
      <c r="AM1084" s="0" t="s">
        <v>1834</v>
      </c>
    </row>
    <row r="1085" customFormat="false" ht="15" hidden="false" customHeight="false" outlineLevel="0" collapsed="false">
      <c r="A1085" s="0" t="n">
        <f aca="false">VALUE(MID(B1085,5,FIND("_",B1085)-5))</f>
        <v>236889</v>
      </c>
      <c r="B1085" s="2" t="s">
        <v>294</v>
      </c>
      <c r="C1085" s="3" t="n">
        <v>-4.45437839091101</v>
      </c>
      <c r="D1085" s="0" t="s">
        <v>105</v>
      </c>
      <c r="F1085" s="3"/>
      <c r="AJ1085" s="0" t="n">
        <f aca="false">VALUE(MID(AK1085,5,FIND("_",AK1085)-5))</f>
        <v>230247</v>
      </c>
      <c r="AK1085" s="4" t="s">
        <v>3431</v>
      </c>
      <c r="AL1085" s="3" t="n">
        <v>3.2684888359259</v>
      </c>
      <c r="AM1085" s="0" t="s">
        <v>15</v>
      </c>
    </row>
    <row r="1086" customFormat="false" ht="15" hidden="false" customHeight="false" outlineLevel="0" collapsed="false">
      <c r="A1086" s="0" t="n">
        <f aca="false">VALUE(MID(B1086,5,FIND("_",B1086)-5))</f>
        <v>255105</v>
      </c>
      <c r="B1086" s="2" t="s">
        <v>3432</v>
      </c>
      <c r="C1086" s="3" t="n">
        <v>-4.45756646641774</v>
      </c>
      <c r="D1086" s="0" t="s">
        <v>1330</v>
      </c>
      <c r="F1086" s="3"/>
      <c r="AJ1086" s="0" t="n">
        <f aca="false">VALUE(MID(AK1086,5,FIND("_",AK1086)-5))</f>
        <v>237910</v>
      </c>
      <c r="AK1086" s="2" t="s">
        <v>2710</v>
      </c>
      <c r="AL1086" s="3" t="n">
        <v>3.26500431828596</v>
      </c>
      <c r="AM1086" s="0" t="s">
        <v>15</v>
      </c>
    </row>
    <row r="1087" customFormat="false" ht="15" hidden="false" customHeight="false" outlineLevel="0" collapsed="false">
      <c r="A1087" s="0" t="n">
        <f aca="false">VALUE(MID(B1087,5,FIND("_",B1087)-5))</f>
        <v>211649</v>
      </c>
      <c r="B1087" s="2" t="s">
        <v>792</v>
      </c>
      <c r="C1087" s="3" t="n">
        <v>-4.4594316186373</v>
      </c>
      <c r="D1087" s="0" t="s">
        <v>793</v>
      </c>
      <c r="F1087" s="3"/>
      <c r="AJ1087" s="0" t="n">
        <f aca="false">VALUE(MID(AK1087,5,FIND("_",AK1087)-5))</f>
        <v>238980</v>
      </c>
      <c r="AK1087" s="4" t="s">
        <v>1073</v>
      </c>
      <c r="AL1087" s="3" t="n">
        <v>3.25687144420976</v>
      </c>
      <c r="AM1087" s="0" t="s">
        <v>1074</v>
      </c>
    </row>
    <row r="1088" customFormat="false" ht="15" hidden="false" customHeight="false" outlineLevel="0" collapsed="false">
      <c r="A1088" s="0" t="n">
        <f aca="false">VALUE(MID(B1088,5,FIND("_",B1088)-5))</f>
        <v>237681</v>
      </c>
      <c r="B1088" s="2" t="s">
        <v>3433</v>
      </c>
      <c r="C1088" s="3" t="n">
        <v>-4.4594316186373</v>
      </c>
      <c r="D1088" s="0" t="s">
        <v>1253</v>
      </c>
      <c r="F1088" s="3"/>
      <c r="AJ1088" s="0" t="n">
        <f aca="false">VALUE(MID(AK1088,5,FIND("_",AK1088)-5))</f>
        <v>248944</v>
      </c>
      <c r="AK1088" s="4" t="s">
        <v>1100</v>
      </c>
      <c r="AL1088" s="3" t="n">
        <v>3.25296159725441</v>
      </c>
      <c r="AM1088" s="0" t="s">
        <v>15</v>
      </c>
    </row>
    <row r="1089" customFormat="false" ht="15" hidden="false" customHeight="false" outlineLevel="0" collapsed="false">
      <c r="A1089" s="0" t="n">
        <f aca="false">VALUE(MID(B1089,5,FIND("_",B1089)-5))</f>
        <v>241356</v>
      </c>
      <c r="B1089" s="4" t="s">
        <v>3434</v>
      </c>
      <c r="C1089" s="3" t="n">
        <v>-4.4594316186373</v>
      </c>
      <c r="D1089" s="0" t="s">
        <v>15</v>
      </c>
      <c r="F1089" s="3"/>
      <c r="AJ1089" s="0" t="n">
        <f aca="false">VALUE(MID(AK1089,5,FIND("_",AK1089)-5))</f>
        <v>194166</v>
      </c>
      <c r="AK1089" s="4" t="s">
        <v>3047</v>
      </c>
      <c r="AL1089" s="3" t="n">
        <v>3.24792751344359</v>
      </c>
      <c r="AM1089" s="0" t="s">
        <v>15</v>
      </c>
    </row>
    <row r="1090" customFormat="false" ht="15" hidden="false" customHeight="false" outlineLevel="0" collapsed="false">
      <c r="A1090" s="0" t="n">
        <f aca="false">VALUE(MID(B1090,5,FIND("_",B1090)-5))</f>
        <v>244118</v>
      </c>
      <c r="B1090" s="2" t="s">
        <v>3435</v>
      </c>
      <c r="C1090" s="3" t="n">
        <v>-4.4594316186373</v>
      </c>
      <c r="D1090" s="0" t="s">
        <v>602</v>
      </c>
      <c r="F1090" s="3"/>
      <c r="AJ1090" s="0" t="n">
        <f aca="false">VALUE(MID(AK1090,5,FIND("_",AK1090)-5))</f>
        <v>227666</v>
      </c>
      <c r="AK1090" s="2" t="s">
        <v>3436</v>
      </c>
      <c r="AL1090" s="3" t="n">
        <v>3.2410080995038</v>
      </c>
      <c r="AM1090" s="0" t="s">
        <v>268</v>
      </c>
    </row>
    <row r="1091" customFormat="false" ht="15" hidden="false" customHeight="false" outlineLevel="0" collapsed="false">
      <c r="A1091" s="0" t="n">
        <f aca="false">VALUE(MID(B1091,5,FIND("_",B1091)-5))</f>
        <v>245882</v>
      </c>
      <c r="B1091" s="2" t="s">
        <v>3437</v>
      </c>
      <c r="C1091" s="3" t="n">
        <v>-4.4594316186373</v>
      </c>
      <c r="D1091" s="0" t="s">
        <v>135</v>
      </c>
      <c r="F1091" s="3"/>
      <c r="AJ1091" s="0" t="n">
        <f aca="false">VALUE(MID(AK1091,5,FIND("_",AK1091)-5))</f>
        <v>148531</v>
      </c>
      <c r="AK1091" s="2" t="s">
        <v>3438</v>
      </c>
      <c r="AL1091" s="3" t="n">
        <v>3.23946593469539</v>
      </c>
      <c r="AM1091" s="0" t="s">
        <v>15</v>
      </c>
    </row>
    <row r="1092" customFormat="false" ht="15" hidden="false" customHeight="false" outlineLevel="0" collapsed="false">
      <c r="A1092" s="0" t="n">
        <f aca="false">VALUE(MID(B1092,5,FIND("_",B1092)-5))</f>
        <v>250996</v>
      </c>
      <c r="B1092" s="4" t="s">
        <v>3439</v>
      </c>
      <c r="C1092" s="3" t="n">
        <v>-4.4594316186373</v>
      </c>
      <c r="D1092" s="0" t="s">
        <v>3440</v>
      </c>
      <c r="F1092" s="3"/>
      <c r="AJ1092" s="0" t="n">
        <f aca="false">VALUE(MID(AK1092,5,FIND("_",AK1092)-5))</f>
        <v>190972</v>
      </c>
      <c r="AK1092" s="4" t="s">
        <v>1220</v>
      </c>
      <c r="AL1092" s="3" t="n">
        <v>3.23349537458141</v>
      </c>
      <c r="AM1092" s="0" t="s">
        <v>1190</v>
      </c>
    </row>
    <row r="1093" customFormat="false" ht="15" hidden="false" customHeight="false" outlineLevel="0" collapsed="false">
      <c r="A1093" s="0" t="n">
        <f aca="false">VALUE(MID(B1093,5,FIND("_",B1093)-5))</f>
        <v>251491</v>
      </c>
      <c r="B1093" s="2" t="s">
        <v>3441</v>
      </c>
      <c r="C1093" s="3" t="n">
        <v>-4.4594316186373</v>
      </c>
      <c r="D1093" s="0" t="s">
        <v>81</v>
      </c>
      <c r="F1093" s="3"/>
      <c r="AJ1093" s="0" t="n">
        <f aca="false">VALUE(MID(AK1093,5,FIND("_",AK1093)-5))</f>
        <v>231054</v>
      </c>
      <c r="AK1093" s="2" t="s">
        <v>3442</v>
      </c>
      <c r="AL1093" s="3" t="n">
        <v>3.23095921192041</v>
      </c>
      <c r="AM1093" s="0" t="s">
        <v>15</v>
      </c>
    </row>
    <row r="1094" customFormat="false" ht="15" hidden="false" customHeight="false" outlineLevel="0" collapsed="false">
      <c r="A1094" s="0" t="n">
        <f aca="false">VALUE(MID(B1094,5,FIND("_",B1094)-5))</f>
        <v>252791</v>
      </c>
      <c r="B1094" s="2" t="s">
        <v>3443</v>
      </c>
      <c r="C1094" s="3" t="n">
        <v>-4.4594316186373</v>
      </c>
      <c r="D1094" s="0" t="s">
        <v>409</v>
      </c>
      <c r="F1094" s="3"/>
      <c r="AJ1094" s="0" t="n">
        <f aca="false">VALUE(MID(AK1094,5,FIND("_",AK1094)-5))</f>
        <v>247772</v>
      </c>
      <c r="AK1094" s="4" t="s">
        <v>3444</v>
      </c>
      <c r="AL1094" s="3" t="n">
        <v>3.22706890854592</v>
      </c>
      <c r="AM1094" s="0" t="s">
        <v>15</v>
      </c>
    </row>
    <row r="1095" customFormat="false" ht="15" hidden="false" customHeight="false" outlineLevel="0" collapsed="false">
      <c r="A1095" s="0" t="n">
        <f aca="false">VALUE(MID(B1095,5,FIND("_",B1095)-5))</f>
        <v>254549</v>
      </c>
      <c r="B1095" s="2" t="s">
        <v>3445</v>
      </c>
      <c r="C1095" s="3" t="n">
        <v>-4.4594316186373</v>
      </c>
      <c r="D1095" s="0" t="s">
        <v>257</v>
      </c>
      <c r="F1095" s="3"/>
      <c r="AJ1095" s="0" t="n">
        <f aca="false">VALUE(MID(AK1095,5,FIND("_",AK1095)-5))</f>
        <v>217722</v>
      </c>
      <c r="AK1095" s="4" t="s">
        <v>3446</v>
      </c>
      <c r="AL1095" s="3" t="n">
        <v>3.22606807947985</v>
      </c>
      <c r="AM1095" s="0" t="s">
        <v>15</v>
      </c>
    </row>
    <row r="1096" customFormat="false" ht="15" hidden="false" customHeight="false" outlineLevel="0" collapsed="false">
      <c r="A1096" s="0" t="n">
        <f aca="false">VALUE(MID(B1096,5,FIND("_",B1096)-5))</f>
        <v>256000</v>
      </c>
      <c r="B1096" s="2" t="s">
        <v>3447</v>
      </c>
      <c r="C1096" s="3" t="n">
        <v>-4.4594316186373</v>
      </c>
      <c r="D1096" s="0" t="s">
        <v>15</v>
      </c>
      <c r="F1096" s="3"/>
      <c r="AJ1096" s="0" t="n">
        <f aca="false">VALUE(MID(AK1096,5,FIND("_",AK1096)-5))</f>
        <v>199750</v>
      </c>
      <c r="AK1096" s="4" t="s">
        <v>989</v>
      </c>
      <c r="AL1096" s="3" t="n">
        <v>3.22529231184224</v>
      </c>
      <c r="AM1096" s="0" t="s">
        <v>15</v>
      </c>
    </row>
    <row r="1097" customFormat="false" ht="15" hidden="false" customHeight="false" outlineLevel="0" collapsed="false">
      <c r="A1097" s="0" t="n">
        <f aca="false">VALUE(MID(B1097,5,FIND("_",B1097)-5))</f>
        <v>257158</v>
      </c>
      <c r="B1097" s="2" t="s">
        <v>3448</v>
      </c>
      <c r="C1097" s="3" t="n">
        <v>-4.4594316186373</v>
      </c>
      <c r="D1097" s="0" t="s">
        <v>610</v>
      </c>
      <c r="F1097" s="3"/>
      <c r="AJ1097" s="0" t="n">
        <f aca="false">VALUE(MID(AK1097,5,FIND("_",AK1097)-5))</f>
        <v>248052</v>
      </c>
      <c r="AK1097" s="2" t="s">
        <v>3449</v>
      </c>
      <c r="AL1097" s="3" t="n">
        <v>3.22239242133645</v>
      </c>
      <c r="AM1097" s="0" t="s">
        <v>15</v>
      </c>
    </row>
    <row r="1098" customFormat="false" ht="15" hidden="false" customHeight="false" outlineLevel="0" collapsed="false">
      <c r="A1098" s="0" t="n">
        <f aca="false">VALUE(MID(B1098,5,FIND("_",B1098)-5))</f>
        <v>257474</v>
      </c>
      <c r="B1098" s="4" t="s">
        <v>715</v>
      </c>
      <c r="C1098" s="3" t="n">
        <v>-4.4594316186373</v>
      </c>
      <c r="D1098" s="0" t="s">
        <v>240</v>
      </c>
      <c r="F1098" s="3"/>
      <c r="AJ1098" s="0" t="n">
        <f aca="false">VALUE(MID(AK1098,5,FIND("_",AK1098)-5))</f>
        <v>220516</v>
      </c>
      <c r="AK1098" s="2" t="s">
        <v>3450</v>
      </c>
      <c r="AL1098" s="3" t="n">
        <v>3.21759143507263</v>
      </c>
      <c r="AM1098" s="0" t="s">
        <v>3451</v>
      </c>
    </row>
    <row r="1099" customFormat="false" ht="15" hidden="false" customHeight="false" outlineLevel="0" collapsed="false">
      <c r="A1099" s="0" t="n">
        <f aca="false">VALUE(MID(B1099,5,FIND("_",B1099)-5))</f>
        <v>258342</v>
      </c>
      <c r="B1099" s="2" t="s">
        <v>3452</v>
      </c>
      <c r="C1099" s="3" t="n">
        <v>-4.4594316186373</v>
      </c>
      <c r="D1099" s="0" t="s">
        <v>3453</v>
      </c>
      <c r="F1099" s="3"/>
      <c r="AJ1099" s="0" t="n">
        <f aca="false">VALUE(MID(AK1099,5,FIND("_",AK1099)-5))</f>
        <v>259177</v>
      </c>
      <c r="AK1099" s="2" t="s">
        <v>3454</v>
      </c>
      <c r="AL1099" s="3" t="n">
        <v>3.21572869105544</v>
      </c>
      <c r="AM1099" s="0" t="s">
        <v>15</v>
      </c>
    </row>
    <row r="1100" customFormat="false" ht="15" hidden="false" customHeight="false" outlineLevel="0" collapsed="false">
      <c r="A1100" s="0" t="n">
        <f aca="false">VALUE(MID(B1100,5,FIND("_",B1100)-5))</f>
        <v>258799</v>
      </c>
      <c r="B1100" s="4" t="s">
        <v>3455</v>
      </c>
      <c r="C1100" s="3" t="n">
        <v>-4.4594316186373</v>
      </c>
      <c r="D1100" s="0" t="s">
        <v>15</v>
      </c>
      <c r="F1100" s="3"/>
      <c r="AJ1100" s="0" t="n">
        <f aca="false">VALUE(MID(AK1100,5,FIND("_",AK1100)-5))</f>
        <v>81231</v>
      </c>
      <c r="AK1100" s="2" t="s">
        <v>3456</v>
      </c>
      <c r="AL1100" s="3" t="n">
        <v>3.21359547309929</v>
      </c>
      <c r="AM1100" s="0" t="s">
        <v>15</v>
      </c>
    </row>
    <row r="1101" customFormat="false" ht="15" hidden="false" customHeight="false" outlineLevel="0" collapsed="false">
      <c r="A1101" s="0" t="n">
        <f aca="false">VALUE(MID(B1101,5,FIND("_",B1101)-5))</f>
        <v>202846</v>
      </c>
      <c r="B1101" s="2" t="s">
        <v>3457</v>
      </c>
      <c r="C1101" s="3" t="n">
        <v>-4.4671260104273</v>
      </c>
      <c r="D1101" s="0" t="s">
        <v>3458</v>
      </c>
      <c r="F1101" s="3"/>
      <c r="AJ1101" s="0" t="n">
        <f aca="false">VALUE(MID(AK1101,5,FIND("_",AK1101)-5))</f>
        <v>79497</v>
      </c>
      <c r="AK1101" s="4" t="s">
        <v>3459</v>
      </c>
      <c r="AL1101" s="3" t="n">
        <v>3.21089678249862</v>
      </c>
      <c r="AM1101" s="0" t="s">
        <v>15</v>
      </c>
    </row>
    <row r="1102" customFormat="false" ht="15" hidden="false" customHeight="false" outlineLevel="0" collapsed="false">
      <c r="A1102" s="0" t="n">
        <f aca="false">VALUE(MID(B1102,5,FIND("_",B1102)-5))</f>
        <v>251033</v>
      </c>
      <c r="B1102" s="2" t="s">
        <v>3460</v>
      </c>
      <c r="C1102" s="3" t="n">
        <v>-4.47248777146274</v>
      </c>
      <c r="D1102" s="0" t="s">
        <v>194</v>
      </c>
      <c r="F1102" s="3"/>
      <c r="AJ1102" s="0" t="n">
        <f aca="false">VALUE(MID(AK1102,5,FIND("_",AK1102)-5))</f>
        <v>254038</v>
      </c>
      <c r="AK1102" s="4" t="s">
        <v>3461</v>
      </c>
      <c r="AL1102" s="3" t="n">
        <v>3.20387233336565</v>
      </c>
      <c r="AM1102" s="0" t="s">
        <v>15</v>
      </c>
    </row>
    <row r="1103" customFormat="false" ht="15" hidden="false" customHeight="false" outlineLevel="0" collapsed="false">
      <c r="A1103" s="0" t="n">
        <f aca="false">VALUE(MID(B1103,5,FIND("_",B1103)-5))</f>
        <v>252964</v>
      </c>
      <c r="B1103" s="2" t="s">
        <v>3462</v>
      </c>
      <c r="C1103" s="3" t="n">
        <v>-4.47248777146274</v>
      </c>
      <c r="D1103" s="0" t="s">
        <v>3463</v>
      </c>
      <c r="F1103" s="3"/>
      <c r="AJ1103" s="0" t="n">
        <f aca="false">VALUE(MID(AK1103,5,FIND("_",AK1103)-5))</f>
        <v>245500</v>
      </c>
      <c r="AK1103" s="2" t="s">
        <v>3464</v>
      </c>
      <c r="AL1103" s="3" t="n">
        <v>3.1989810347264</v>
      </c>
      <c r="AM1103" s="0" t="s">
        <v>15</v>
      </c>
    </row>
    <row r="1104" customFormat="false" ht="15" hidden="false" customHeight="false" outlineLevel="0" collapsed="false">
      <c r="A1104" s="0" t="n">
        <f aca="false">VALUE(MID(B1104,5,FIND("_",B1104)-5))</f>
        <v>245057</v>
      </c>
      <c r="B1104" s="4" t="s">
        <v>3465</v>
      </c>
      <c r="C1104" s="3" t="n">
        <v>-4.48112668973662</v>
      </c>
      <c r="D1104" s="0" t="s">
        <v>3466</v>
      </c>
      <c r="F1104" s="3"/>
      <c r="AJ1104" s="0" t="n">
        <f aca="false">VALUE(MID(AK1104,5,FIND("_",AK1104)-5))</f>
        <v>166527</v>
      </c>
      <c r="AK1104" s="2" t="s">
        <v>3467</v>
      </c>
      <c r="AL1104" s="3" t="n">
        <v>3.19501598240514</v>
      </c>
      <c r="AM1104" s="0" t="s">
        <v>15</v>
      </c>
    </row>
    <row r="1105" customFormat="false" ht="15" hidden="false" customHeight="false" outlineLevel="0" collapsed="false">
      <c r="A1105" s="0" t="n">
        <f aca="false">VALUE(MID(B1105,5,FIND("_",B1105)-5))</f>
        <v>249278</v>
      </c>
      <c r="B1105" s="4" t="s">
        <v>1711</v>
      </c>
      <c r="C1105" s="3" t="n">
        <v>-4.48112668973662</v>
      </c>
      <c r="D1105" s="0" t="s">
        <v>1712</v>
      </c>
      <c r="F1105" s="3"/>
      <c r="AJ1105" s="0" t="n">
        <f aca="false">VALUE(MID(AK1105,5,FIND("_",AK1105)-5))</f>
        <v>191269</v>
      </c>
      <c r="AK1105" s="4" t="s">
        <v>3468</v>
      </c>
      <c r="AL1105" s="3" t="n">
        <v>3.18586654531133</v>
      </c>
      <c r="AM1105" s="0" t="s">
        <v>3469</v>
      </c>
    </row>
    <row r="1106" customFormat="false" ht="15" hidden="false" customHeight="false" outlineLevel="0" collapsed="false">
      <c r="A1106" s="0" t="n">
        <f aca="false">VALUE(MID(B1106,5,FIND("_",B1106)-5))</f>
        <v>255602</v>
      </c>
      <c r="B1106" s="2" t="s">
        <v>3470</v>
      </c>
      <c r="C1106" s="3" t="n">
        <v>-4.48542682717024</v>
      </c>
      <c r="D1106" s="0" t="s">
        <v>3471</v>
      </c>
      <c r="F1106" s="3"/>
      <c r="AJ1106" s="0" t="n">
        <f aca="false">VALUE(MID(AK1106,5,FIND("_",AK1106)-5))</f>
        <v>177769</v>
      </c>
      <c r="AK1106" s="2" t="s">
        <v>3472</v>
      </c>
      <c r="AL1106" s="3" t="n">
        <v>3.18535504201192</v>
      </c>
      <c r="AM1106" s="0" t="s">
        <v>3473</v>
      </c>
    </row>
    <row r="1107" customFormat="false" ht="15" hidden="false" customHeight="false" outlineLevel="0" collapsed="false">
      <c r="A1107" s="0" t="n">
        <f aca="false">VALUE(MID(B1107,5,FIND("_",B1107)-5))</f>
        <v>28260</v>
      </c>
      <c r="B1107" s="4" t="s">
        <v>3474</v>
      </c>
      <c r="C1107" s="3" t="n">
        <v>-4.49185309632968</v>
      </c>
      <c r="D1107" s="0" t="s">
        <v>15</v>
      </c>
      <c r="F1107" s="3"/>
      <c r="AJ1107" s="0" t="n">
        <f aca="false">VALUE(MID(AK1107,5,FIND("_",AK1107)-5))</f>
        <v>54695</v>
      </c>
      <c r="AK1107" s="4" t="s">
        <v>3475</v>
      </c>
      <c r="AL1107" s="3" t="n">
        <v>3.18322182405577</v>
      </c>
      <c r="AM1107" s="0" t="s">
        <v>15</v>
      </c>
    </row>
    <row r="1108" customFormat="false" ht="15" hidden="false" customHeight="false" outlineLevel="0" collapsed="false">
      <c r="A1108" s="0" t="n">
        <f aca="false">VALUE(MID(B1108,5,FIND("_",B1108)-5))</f>
        <v>178293</v>
      </c>
      <c r="B1108" s="4" t="s">
        <v>72</v>
      </c>
      <c r="C1108" s="3" t="n">
        <v>-4.49185309632968</v>
      </c>
      <c r="D1108" s="0" t="s">
        <v>15</v>
      </c>
      <c r="F1108" s="3"/>
      <c r="AJ1108" s="0" t="n">
        <f aca="false">VALUE(MID(AK1108,5,FIND("_",AK1108)-5))</f>
        <v>248518</v>
      </c>
      <c r="AK1108" s="2" t="s">
        <v>3476</v>
      </c>
      <c r="AL1108" s="3" t="n">
        <v>3.18322182405577</v>
      </c>
      <c r="AM1108" s="0" t="s">
        <v>3477</v>
      </c>
    </row>
    <row r="1109" customFormat="false" ht="15" hidden="false" customHeight="false" outlineLevel="0" collapsed="false">
      <c r="A1109" s="0" t="n">
        <f aca="false">VALUE(MID(B1109,5,FIND("_",B1109)-5))</f>
        <v>206927</v>
      </c>
      <c r="B1109" s="4" t="s">
        <v>3478</v>
      </c>
      <c r="C1109" s="3" t="n">
        <v>-4.49185309632968</v>
      </c>
      <c r="D1109" s="0" t="s">
        <v>103</v>
      </c>
      <c r="F1109" s="3"/>
      <c r="AJ1109" s="0" t="n">
        <f aca="false">VALUE(MID(AK1109,5,FIND("_",AK1109)-5))</f>
        <v>249763</v>
      </c>
      <c r="AK1109" s="4" t="s">
        <v>3479</v>
      </c>
      <c r="AL1109" s="3" t="n">
        <v>3.18322182405577</v>
      </c>
      <c r="AM1109" s="0" t="s">
        <v>15</v>
      </c>
    </row>
    <row r="1110" customFormat="false" ht="15" hidden="false" customHeight="false" outlineLevel="0" collapsed="false">
      <c r="A1110" s="0" t="n">
        <f aca="false">VALUE(MID(B1110,5,FIND("_",B1110)-5))</f>
        <v>239475</v>
      </c>
      <c r="B1110" s="2" t="s">
        <v>3480</v>
      </c>
      <c r="C1110" s="3" t="n">
        <v>-4.49185309632968</v>
      </c>
      <c r="D1110" s="0" t="s">
        <v>3481</v>
      </c>
      <c r="F1110" s="3"/>
      <c r="AJ1110" s="0" t="n">
        <f aca="false">VALUE(MID(AK1110,5,FIND("_",AK1110)-5))</f>
        <v>255559</v>
      </c>
      <c r="AK1110" s="2" t="s">
        <v>3482</v>
      </c>
      <c r="AL1110" s="3" t="n">
        <v>3.18220333122075</v>
      </c>
      <c r="AM1110" s="0" t="s">
        <v>15</v>
      </c>
    </row>
    <row r="1111" customFormat="false" ht="15" hidden="false" customHeight="false" outlineLevel="0" collapsed="false">
      <c r="A1111" s="0" t="n">
        <f aca="false">VALUE(MID(B1111,5,FIND("_",B1111)-5))</f>
        <v>240160</v>
      </c>
      <c r="B1111" s="2" t="s">
        <v>3483</v>
      </c>
      <c r="C1111" s="3" t="n">
        <v>-4.49185309632968</v>
      </c>
      <c r="D1111" s="0" t="s">
        <v>207</v>
      </c>
      <c r="F1111" s="3"/>
      <c r="AJ1111" s="0" t="n">
        <f aca="false">VALUE(MID(AK1111,5,FIND("_",AK1111)-5))</f>
        <v>252788</v>
      </c>
      <c r="AK1111" s="4" t="s">
        <v>3484</v>
      </c>
      <c r="AL1111" s="3" t="n">
        <v>3.18107589202183</v>
      </c>
      <c r="AM1111" s="0" t="s">
        <v>3485</v>
      </c>
    </row>
    <row r="1112" customFormat="false" ht="15" hidden="false" customHeight="false" outlineLevel="0" collapsed="false">
      <c r="A1112" s="0" t="n">
        <f aca="false">VALUE(MID(B1112,5,FIND("_",B1112)-5))</f>
        <v>249328</v>
      </c>
      <c r="B1112" s="4" t="s">
        <v>3486</v>
      </c>
      <c r="C1112" s="3" t="n">
        <v>-4.49185309632968</v>
      </c>
      <c r="D1112" s="0" t="s">
        <v>3205</v>
      </c>
      <c r="F1112" s="3"/>
      <c r="AJ1112" s="0" t="n">
        <f aca="false">VALUE(MID(AK1112,5,FIND("_",AK1112)-5))</f>
        <v>179706</v>
      </c>
      <c r="AK1112" s="2" t="s">
        <v>3487</v>
      </c>
      <c r="AL1112" s="3" t="n">
        <v>3.16992500144231</v>
      </c>
      <c r="AM1112" s="0" t="s">
        <v>15</v>
      </c>
    </row>
    <row r="1113" customFormat="false" ht="15" hidden="false" customHeight="false" outlineLevel="0" collapsed="false">
      <c r="A1113" s="0" t="n">
        <f aca="false">VALUE(MID(B1113,5,FIND("_",B1113)-5))</f>
        <v>252471</v>
      </c>
      <c r="B1113" s="4" t="s">
        <v>3488</v>
      </c>
      <c r="C1113" s="3" t="n">
        <v>-4.49185309632968</v>
      </c>
      <c r="D1113" s="0" t="s">
        <v>15</v>
      </c>
      <c r="F1113" s="3"/>
      <c r="AJ1113" s="0" t="n">
        <f aca="false">VALUE(MID(AK1113,5,FIND("_",AK1113)-5))</f>
        <v>247687</v>
      </c>
      <c r="AK1113" s="4" t="s">
        <v>3489</v>
      </c>
      <c r="AL1113" s="3" t="n">
        <v>3.16992500144231</v>
      </c>
      <c r="AM1113" s="0" t="s">
        <v>3490</v>
      </c>
    </row>
    <row r="1114" customFormat="false" ht="15" hidden="false" customHeight="false" outlineLevel="0" collapsed="false">
      <c r="A1114" s="0" t="n">
        <f aca="false">VALUE(MID(B1114,5,FIND("_",B1114)-5))</f>
        <v>257669</v>
      </c>
      <c r="B1114" s="2" t="s">
        <v>3491</v>
      </c>
      <c r="C1114" s="3" t="n">
        <v>-4.49185309632968</v>
      </c>
      <c r="D1114" s="0" t="s">
        <v>15</v>
      </c>
      <c r="F1114" s="3"/>
      <c r="AJ1114" s="0" t="n">
        <f aca="false">VALUE(MID(AK1114,5,FIND("_",AK1114)-5))</f>
        <v>91713</v>
      </c>
      <c r="AK1114" s="2" t="s">
        <v>1058</v>
      </c>
      <c r="AL1114" s="3" t="n">
        <v>3.16431412401166</v>
      </c>
      <c r="AM1114" s="0" t="s">
        <v>15</v>
      </c>
    </row>
    <row r="1115" customFormat="false" ht="15" hidden="false" customHeight="false" outlineLevel="0" collapsed="false">
      <c r="A1115" s="0" t="n">
        <f aca="false">VALUE(MID(B1115,5,FIND("_",B1115)-5))</f>
        <v>258260</v>
      </c>
      <c r="B1115" s="4" t="s">
        <v>3492</v>
      </c>
      <c r="C1115" s="3" t="n">
        <v>-4.49185309632968</v>
      </c>
      <c r="D1115" s="0" t="s">
        <v>3493</v>
      </c>
      <c r="F1115" s="3"/>
      <c r="AJ1115" s="0" t="n">
        <f aca="false">VALUE(MID(AK1115,5,FIND("_",AK1115)-5))</f>
        <v>183383</v>
      </c>
      <c r="AK1115" s="4" t="s">
        <v>3494</v>
      </c>
      <c r="AL1115" s="3" t="n">
        <v>3.16386324865511</v>
      </c>
      <c r="AM1115" s="0" t="s">
        <v>15</v>
      </c>
    </row>
    <row r="1116" customFormat="false" ht="15" hidden="false" customHeight="false" outlineLevel="0" collapsed="false">
      <c r="A1116" s="0" t="n">
        <f aca="false">VALUE(MID(B1116,5,FIND("_",B1116)-5))</f>
        <v>258741</v>
      </c>
      <c r="B1116" s="2" t="s">
        <v>3495</v>
      </c>
      <c r="C1116" s="3" t="n">
        <v>-4.49185309632968</v>
      </c>
      <c r="D1116" s="0" t="s">
        <v>3496</v>
      </c>
      <c r="F1116" s="3"/>
      <c r="AJ1116" s="0" t="n">
        <f aca="false">VALUE(MID(AK1116,5,FIND("_",AK1116)-5))</f>
        <v>235372</v>
      </c>
      <c r="AK1116" s="2" t="s">
        <v>3497</v>
      </c>
      <c r="AL1116" s="3" t="n">
        <v>3.16268617521218</v>
      </c>
      <c r="AM1116" s="0" t="s">
        <v>3498</v>
      </c>
    </row>
    <row r="1117" customFormat="false" ht="15" hidden="false" customHeight="false" outlineLevel="0" collapsed="false">
      <c r="A1117" s="0" t="n">
        <f aca="false">VALUE(MID(B1117,5,FIND("_",B1117)-5))</f>
        <v>258804</v>
      </c>
      <c r="B1117" s="2" t="s">
        <v>3499</v>
      </c>
      <c r="C1117" s="3" t="n">
        <v>-4.49185309632968</v>
      </c>
      <c r="D1117" s="0" t="s">
        <v>3500</v>
      </c>
      <c r="F1117" s="3"/>
      <c r="AJ1117" s="0" t="n">
        <f aca="false">VALUE(MID(AK1117,5,FIND("_",AK1117)-5))</f>
        <v>230215</v>
      </c>
      <c r="AK1117" s="4" t="s">
        <v>3501</v>
      </c>
      <c r="AL1117" s="3" t="n">
        <v>3.16214765085059</v>
      </c>
      <c r="AM1117" s="0" t="s">
        <v>15</v>
      </c>
    </row>
    <row r="1118" customFormat="false" ht="15" hidden="false" customHeight="false" outlineLevel="0" collapsed="false">
      <c r="A1118" s="0" t="n">
        <f aca="false">VALUE(MID(B1118,5,FIND("_",B1118)-5))</f>
        <v>258870</v>
      </c>
      <c r="B1118" s="4" t="s">
        <v>3502</v>
      </c>
      <c r="C1118" s="3" t="n">
        <v>-4.49185309632968</v>
      </c>
      <c r="D1118" s="0" t="s">
        <v>15</v>
      </c>
      <c r="F1118" s="3"/>
      <c r="AJ1118" s="0" t="n">
        <f aca="false">VALUE(MID(AK1118,5,FIND("_",AK1118)-5))</f>
        <v>197123</v>
      </c>
      <c r="AK1118" s="2" t="s">
        <v>3503</v>
      </c>
      <c r="AL1118" s="3" t="n">
        <v>3.16027483140859</v>
      </c>
      <c r="AM1118" s="0" t="s">
        <v>15</v>
      </c>
    </row>
    <row r="1119" customFormat="false" ht="15" hidden="false" customHeight="false" outlineLevel="0" collapsed="false">
      <c r="A1119" s="0" t="n">
        <f aca="false">VALUE(MID(B1119,5,FIND("_",B1119)-5))</f>
        <v>255986</v>
      </c>
      <c r="B1119" s="2" t="s">
        <v>1329</v>
      </c>
      <c r="C1119" s="3" t="n">
        <v>-4.49360486585093</v>
      </c>
      <c r="D1119" s="0" t="s">
        <v>1330</v>
      </c>
      <c r="F1119" s="3"/>
      <c r="AJ1119" s="0" t="n">
        <f aca="false">VALUE(MID(AK1119,5,FIND("_",AK1119)-5))</f>
        <v>223078</v>
      </c>
      <c r="AK1119" s="2" t="s">
        <v>3504</v>
      </c>
      <c r="AL1119" s="3" t="n">
        <v>3.15772970447201</v>
      </c>
      <c r="AM1119" s="0" t="s">
        <v>15</v>
      </c>
    </row>
    <row r="1120" customFormat="false" ht="15" hidden="false" customHeight="false" outlineLevel="0" collapsed="false">
      <c r="A1120" s="0" t="n">
        <f aca="false">VALUE(MID(B1120,5,FIND("_",B1120)-5))</f>
        <v>255083</v>
      </c>
      <c r="B1120" s="4" t="s">
        <v>3505</v>
      </c>
      <c r="C1120" s="3" t="n">
        <v>-4.49541091574286</v>
      </c>
      <c r="D1120" s="0" t="s">
        <v>3066</v>
      </c>
      <c r="F1120" s="3"/>
      <c r="AJ1120" s="0" t="n">
        <f aca="false">VALUE(MID(AK1120,5,FIND("_",AK1120)-5))</f>
        <v>148698</v>
      </c>
      <c r="AK1120" s="4" t="s">
        <v>894</v>
      </c>
      <c r="AL1120" s="3" t="n">
        <v>3.1574672451691</v>
      </c>
      <c r="AM1120" s="0" t="s">
        <v>895</v>
      </c>
    </row>
    <row r="1121" customFormat="false" ht="15" hidden="false" customHeight="false" outlineLevel="0" collapsed="false">
      <c r="A1121" s="0" t="n">
        <f aca="false">VALUE(MID(B1121,5,FIND("_",B1121)-5))</f>
        <v>255052</v>
      </c>
      <c r="B1121" s="4" t="s">
        <v>3506</v>
      </c>
      <c r="C1121" s="3" t="n">
        <v>-4.50250034052918</v>
      </c>
      <c r="D1121" s="0" t="s">
        <v>3507</v>
      </c>
      <c r="F1121" s="3"/>
      <c r="AJ1121" s="0" t="n">
        <f aca="false">VALUE(MID(AK1121,5,FIND("_",AK1121)-5))</f>
        <v>253942</v>
      </c>
      <c r="AK1121" s="2" t="s">
        <v>1543</v>
      </c>
      <c r="AL1121" s="3" t="n">
        <v>3.15469852721765</v>
      </c>
      <c r="AM1121" s="0" t="s">
        <v>1544</v>
      </c>
    </row>
    <row r="1122" customFormat="false" ht="15" hidden="false" customHeight="false" outlineLevel="0" collapsed="false">
      <c r="A1122" s="0" t="n">
        <f aca="false">VALUE(MID(B1122,5,FIND("_",B1122)-5))</f>
        <v>244106</v>
      </c>
      <c r="B1122" s="4" t="s">
        <v>3508</v>
      </c>
      <c r="C1122" s="3" t="n">
        <v>-4.50926486116815</v>
      </c>
      <c r="D1122" s="0" t="s">
        <v>15</v>
      </c>
      <c r="F1122" s="3"/>
      <c r="AJ1122" s="0" t="n">
        <f aca="false">VALUE(MID(AK1122,5,FIND("_",AK1122)-5))</f>
        <v>263073</v>
      </c>
      <c r="AK1122" s="2" t="s">
        <v>501</v>
      </c>
      <c r="AL1122" s="3" t="n">
        <v>3.14684138832927</v>
      </c>
      <c r="AM1122" s="0" t="s">
        <v>48</v>
      </c>
    </row>
    <row r="1123" customFormat="false" ht="15" hidden="false" customHeight="false" outlineLevel="0" collapsed="false">
      <c r="A1123" s="0" t="n">
        <f aca="false">VALUE(MID(B1123,5,FIND("_",B1123)-5))</f>
        <v>244058</v>
      </c>
      <c r="B1123" s="4" t="s">
        <v>3509</v>
      </c>
      <c r="C1123" s="3" t="n">
        <v>-4.51306958223937</v>
      </c>
      <c r="D1123" s="0" t="s">
        <v>3510</v>
      </c>
      <c r="F1123" s="3"/>
      <c r="AJ1123" s="0" t="n">
        <f aca="false">VALUE(MID(AK1123,5,FIND("_",AK1123)-5))</f>
        <v>199750</v>
      </c>
      <c r="AK1123" s="2" t="s">
        <v>875</v>
      </c>
      <c r="AL1123" s="3" t="n">
        <v>3.14295795384204</v>
      </c>
      <c r="AM1123" s="0" t="s">
        <v>15</v>
      </c>
    </row>
    <row r="1124" customFormat="false" ht="15" hidden="false" customHeight="false" outlineLevel="0" collapsed="false">
      <c r="A1124" s="0" t="n">
        <f aca="false">VALUE(MID(B1124,5,FIND("_",B1124)-5))</f>
        <v>240247</v>
      </c>
      <c r="B1124" s="4" t="s">
        <v>3511</v>
      </c>
      <c r="C1124" s="3" t="n">
        <v>-4.52356195605701</v>
      </c>
      <c r="D1124" s="0" t="s">
        <v>3512</v>
      </c>
      <c r="F1124" s="3"/>
      <c r="AJ1124" s="0" t="n">
        <f aca="false">VALUE(MID(AK1124,5,FIND("_",AK1124)-5))</f>
        <v>206265</v>
      </c>
      <c r="AK1124" s="4" t="s">
        <v>3513</v>
      </c>
      <c r="AL1124" s="3" t="n">
        <v>3.14295795384204</v>
      </c>
      <c r="AM1124" s="0" t="s">
        <v>15</v>
      </c>
    </row>
    <row r="1125" customFormat="false" ht="15" hidden="false" customHeight="false" outlineLevel="0" collapsed="false">
      <c r="A1125" s="0" t="n">
        <f aca="false">VALUE(MID(B1125,5,FIND("_",B1125)-5))</f>
        <v>240838</v>
      </c>
      <c r="B1125" s="2" t="s">
        <v>3514</v>
      </c>
      <c r="C1125" s="3" t="n">
        <v>-4.52356195605701</v>
      </c>
      <c r="D1125" s="0" t="s">
        <v>3515</v>
      </c>
      <c r="F1125" s="3"/>
      <c r="AJ1125" s="0" t="n">
        <f aca="false">VALUE(MID(AK1125,5,FIND("_",AK1125)-5))</f>
        <v>243183</v>
      </c>
      <c r="AK1125" s="2" t="s">
        <v>3516</v>
      </c>
      <c r="AL1125" s="3" t="n">
        <v>3.14295795384204</v>
      </c>
      <c r="AM1125" s="0" t="s">
        <v>15</v>
      </c>
    </row>
    <row r="1126" customFormat="false" ht="15" hidden="false" customHeight="false" outlineLevel="0" collapsed="false">
      <c r="A1126" s="0" t="n">
        <f aca="false">VALUE(MID(B1126,5,FIND("_",B1126)-5))</f>
        <v>245654</v>
      </c>
      <c r="B1126" s="4" t="s">
        <v>3517</v>
      </c>
      <c r="C1126" s="3" t="n">
        <v>-4.52356195605701</v>
      </c>
      <c r="D1126" s="0" t="s">
        <v>15</v>
      </c>
      <c r="F1126" s="3"/>
      <c r="AJ1126" s="0" t="n">
        <f aca="false">VALUE(MID(AK1126,5,FIND("_",AK1126)-5))</f>
        <v>234603</v>
      </c>
      <c r="AK1126" s="2" t="s">
        <v>3518</v>
      </c>
      <c r="AL1126" s="3" t="n">
        <v>3.14135584924554</v>
      </c>
      <c r="AM1126" s="0" t="s">
        <v>15</v>
      </c>
    </row>
    <row r="1127" customFormat="false" ht="15" hidden="false" customHeight="false" outlineLevel="0" collapsed="false">
      <c r="A1127" s="0" t="n">
        <f aca="false">VALUE(MID(B1127,5,FIND("_",B1127)-5))</f>
        <v>247562</v>
      </c>
      <c r="B1127" s="2" t="s">
        <v>3519</v>
      </c>
      <c r="C1127" s="3" t="n">
        <v>-4.52356195605701</v>
      </c>
      <c r="D1127" s="0" t="s">
        <v>3281</v>
      </c>
      <c r="F1127" s="3"/>
      <c r="AJ1127" s="0" t="n">
        <f aca="false">VALUE(MID(AK1127,5,FIND("_",AK1127)-5))</f>
        <v>211868</v>
      </c>
      <c r="AK1127" s="4" t="s">
        <v>330</v>
      </c>
      <c r="AL1127" s="3" t="n">
        <v>3.14048122354983</v>
      </c>
      <c r="AM1127" s="0" t="s">
        <v>15</v>
      </c>
    </row>
    <row r="1128" customFormat="false" ht="15" hidden="false" customHeight="false" outlineLevel="0" collapsed="false">
      <c r="A1128" s="0" t="n">
        <f aca="false">VALUE(MID(B1128,5,FIND("_",B1128)-5))</f>
        <v>247709</v>
      </c>
      <c r="B1128" s="2" t="s">
        <v>3520</v>
      </c>
      <c r="C1128" s="3" t="n">
        <v>-4.52356195605701</v>
      </c>
      <c r="D1128" s="0" t="s">
        <v>3521</v>
      </c>
      <c r="F1128" s="3"/>
      <c r="AJ1128" s="0" t="n">
        <f aca="false">VALUE(MID(AK1128,5,FIND("_",AK1128)-5))</f>
        <v>248287</v>
      </c>
      <c r="AK1128" s="2" t="s">
        <v>3522</v>
      </c>
      <c r="AL1128" s="3" t="n">
        <v>3.1276592744653</v>
      </c>
      <c r="AM1128" s="0" t="s">
        <v>3523</v>
      </c>
    </row>
    <row r="1129" customFormat="false" ht="15" hidden="false" customHeight="false" outlineLevel="0" collapsed="false">
      <c r="A1129" s="0" t="n">
        <f aca="false">VALUE(MID(B1129,5,FIND("_",B1129)-5))</f>
        <v>255649</v>
      </c>
      <c r="B1129" s="4" t="s">
        <v>3524</v>
      </c>
      <c r="C1129" s="3" t="n">
        <v>-4.52356195605701</v>
      </c>
      <c r="D1129" s="0" t="s">
        <v>3525</v>
      </c>
      <c r="F1129" s="3"/>
      <c r="AJ1129" s="0" t="n">
        <f aca="false">VALUE(MID(AK1129,5,FIND("_",AK1129)-5))</f>
        <v>228524</v>
      </c>
      <c r="AK1129" s="4" t="s">
        <v>3526</v>
      </c>
      <c r="AL1129" s="3" t="n">
        <v>3.12697285625777</v>
      </c>
      <c r="AM1129" s="0" t="s">
        <v>15</v>
      </c>
    </row>
    <row r="1130" customFormat="false" ht="15" hidden="false" customHeight="false" outlineLevel="0" collapsed="false">
      <c r="A1130" s="0" t="n">
        <f aca="false">VALUE(MID(B1130,5,FIND("_",B1130)-5))</f>
        <v>256397</v>
      </c>
      <c r="B1130" s="4" t="s">
        <v>3527</v>
      </c>
      <c r="C1130" s="3" t="n">
        <v>-4.52356195605701</v>
      </c>
      <c r="D1130" s="0" t="s">
        <v>158</v>
      </c>
      <c r="F1130" s="3"/>
      <c r="AJ1130" s="0" t="n">
        <f aca="false">VALUE(MID(AK1130,5,FIND("_",AK1130)-5))</f>
        <v>232946</v>
      </c>
      <c r="AK1130" s="4" t="s">
        <v>3528</v>
      </c>
      <c r="AL1130" s="3" t="n">
        <v>3.12463489093144</v>
      </c>
      <c r="AM1130" s="0" t="s">
        <v>3529</v>
      </c>
    </row>
    <row r="1131" customFormat="false" ht="15" hidden="false" customHeight="false" outlineLevel="0" collapsed="false">
      <c r="A1131" s="0" t="n">
        <f aca="false">VALUE(MID(B1131,5,FIND("_",B1131)-5))</f>
        <v>258543</v>
      </c>
      <c r="B1131" s="2" t="s">
        <v>3530</v>
      </c>
      <c r="C1131" s="3" t="n">
        <v>-4.52356195605701</v>
      </c>
      <c r="D1131" s="0" t="s">
        <v>3531</v>
      </c>
      <c r="F1131" s="3"/>
      <c r="AJ1131" s="0" t="n">
        <f aca="false">VALUE(MID(AK1131,5,FIND("_",AK1131)-5))</f>
        <v>220610</v>
      </c>
      <c r="AK1131" s="2" t="s">
        <v>3532</v>
      </c>
      <c r="AL1131" s="3" t="n">
        <v>3.11547721741994</v>
      </c>
      <c r="AM1131" s="0" t="s">
        <v>15</v>
      </c>
    </row>
    <row r="1132" customFormat="false" ht="15" hidden="false" customHeight="false" outlineLevel="0" collapsed="false">
      <c r="A1132" s="0" t="n">
        <f aca="false">VALUE(MID(B1132,5,FIND("_",B1132)-5))</f>
        <v>258674</v>
      </c>
      <c r="B1132" s="2" t="s">
        <v>3533</v>
      </c>
      <c r="C1132" s="3" t="n">
        <v>-4.52356195605701</v>
      </c>
      <c r="D1132" s="0" t="s">
        <v>3534</v>
      </c>
      <c r="F1132" s="3"/>
      <c r="AJ1132" s="0" t="n">
        <f aca="false">VALUE(MID(AK1132,5,FIND("_",AK1132)-5))</f>
        <v>222763</v>
      </c>
      <c r="AK1132" s="4" t="s">
        <v>3535</v>
      </c>
      <c r="AL1132" s="3" t="n">
        <v>3.11547721741994</v>
      </c>
      <c r="AM1132" s="0" t="s">
        <v>927</v>
      </c>
    </row>
    <row r="1133" customFormat="false" ht="15" hidden="false" customHeight="false" outlineLevel="0" collapsed="false">
      <c r="A1133" s="0" t="n">
        <f aca="false">VALUE(MID(B1133,5,FIND("_",B1133)-5))</f>
        <v>252456</v>
      </c>
      <c r="B1133" s="4" t="s">
        <v>3536</v>
      </c>
      <c r="C1133" s="3" t="n">
        <v>-4.53138146051631</v>
      </c>
      <c r="D1133" s="0" t="s">
        <v>1181</v>
      </c>
      <c r="F1133" s="3"/>
      <c r="AJ1133" s="0" t="n">
        <f aca="false">VALUE(MID(AK1133,5,FIND("_",AK1133)-5))</f>
        <v>259784</v>
      </c>
      <c r="AK1133" s="2" t="s">
        <v>3537</v>
      </c>
      <c r="AL1133" s="3" t="n">
        <v>3.11547721741994</v>
      </c>
      <c r="AM1133" s="0" t="s">
        <v>15</v>
      </c>
    </row>
    <row r="1134" customFormat="false" ht="15" hidden="false" customHeight="false" outlineLevel="0" collapsed="false">
      <c r="A1134" s="0" t="n">
        <f aca="false">VALUE(MID(B1134,5,FIND("_",B1134)-5))</f>
        <v>250134</v>
      </c>
      <c r="B1134" s="4" t="s">
        <v>273</v>
      </c>
      <c r="C1134" s="3" t="n">
        <v>-4.53915881110803</v>
      </c>
      <c r="D1134" s="0" t="s">
        <v>274</v>
      </c>
      <c r="F1134" s="3"/>
      <c r="AJ1134" s="0" t="n">
        <f aca="false">VALUE(MID(AK1134,5,FIND("_",AK1134)-5))</f>
        <v>257679</v>
      </c>
      <c r="AK1134" s="4" t="s">
        <v>3538</v>
      </c>
      <c r="AL1134" s="3" t="n">
        <v>3.11529162598199</v>
      </c>
      <c r="AM1134" s="0" t="s">
        <v>842</v>
      </c>
    </row>
    <row r="1135" customFormat="false" ht="15" hidden="false" customHeight="false" outlineLevel="0" collapsed="false">
      <c r="A1135" s="0" t="n">
        <f aca="false">VALUE(MID(B1135,5,FIND("_",B1135)-5))</f>
        <v>182555</v>
      </c>
      <c r="B1135" s="4" t="s">
        <v>3539</v>
      </c>
      <c r="C1135" s="3" t="n">
        <v>-4.55458885167764</v>
      </c>
      <c r="D1135" s="0" t="s">
        <v>768</v>
      </c>
      <c r="F1135" s="3"/>
      <c r="AJ1135" s="0" t="n">
        <f aca="false">VALUE(MID(AK1135,5,FIND("_",AK1135)-5))</f>
        <v>206335</v>
      </c>
      <c r="AK1135" s="2" t="s">
        <v>3540</v>
      </c>
      <c r="AL1135" s="3" t="n">
        <v>3.10649962130068</v>
      </c>
      <c r="AM1135" s="0" t="s">
        <v>15</v>
      </c>
    </row>
    <row r="1136" customFormat="false" ht="15" hidden="false" customHeight="false" outlineLevel="0" collapsed="false">
      <c r="A1136" s="0" t="n">
        <f aca="false">VALUE(MID(B1136,5,FIND("_",B1136)-5))</f>
        <v>199624</v>
      </c>
      <c r="B1136" s="4" t="s">
        <v>574</v>
      </c>
      <c r="C1136" s="3" t="n">
        <v>-4.55458885167764</v>
      </c>
      <c r="D1136" s="0" t="s">
        <v>575</v>
      </c>
      <c r="F1136" s="3"/>
      <c r="AJ1136" s="0" t="n">
        <f aca="false">VALUE(MID(AK1136,5,FIND("_",AK1136)-5))</f>
        <v>245536</v>
      </c>
      <c r="AK1136" s="4" t="s">
        <v>3541</v>
      </c>
      <c r="AL1136" s="3" t="n">
        <v>3.10533147493431</v>
      </c>
      <c r="AM1136" s="0" t="s">
        <v>3529</v>
      </c>
    </row>
    <row r="1137" customFormat="false" ht="15" hidden="false" customHeight="false" outlineLevel="0" collapsed="false">
      <c r="A1137" s="0" t="n">
        <f aca="false">VALUE(MID(B1137,5,FIND("_",B1137)-5))</f>
        <v>239917</v>
      </c>
      <c r="B1137" s="4" t="s">
        <v>3542</v>
      </c>
      <c r="C1137" s="3" t="n">
        <v>-4.55458885167764</v>
      </c>
      <c r="D1137" s="0" t="s">
        <v>3543</v>
      </c>
      <c r="F1137" s="3"/>
      <c r="AJ1137" s="0" t="n">
        <f aca="false">VALUE(MID(AK1137,5,FIND("_",AK1137)-5))</f>
        <v>147117</v>
      </c>
      <c r="AK1137" s="2" t="s">
        <v>3544</v>
      </c>
      <c r="AL1137" s="3" t="n">
        <v>3.10503547069829</v>
      </c>
      <c r="AM1137" s="0" t="s">
        <v>3545</v>
      </c>
    </row>
    <row r="1138" customFormat="false" ht="15" hidden="false" customHeight="false" outlineLevel="0" collapsed="false">
      <c r="A1138" s="0" t="n">
        <f aca="false">VALUE(MID(B1138,5,FIND("_",B1138)-5))</f>
        <v>242259</v>
      </c>
      <c r="B1138" s="4" t="s">
        <v>3546</v>
      </c>
      <c r="C1138" s="3" t="n">
        <v>-4.55458885167764</v>
      </c>
      <c r="D1138" s="0" t="s">
        <v>52</v>
      </c>
      <c r="F1138" s="3"/>
      <c r="AJ1138" s="0" t="n">
        <f aca="false">VALUE(MID(AK1138,5,FIND("_",AK1138)-5))</f>
        <v>246961</v>
      </c>
      <c r="AK1138" s="4" t="s">
        <v>2052</v>
      </c>
      <c r="AL1138" s="3" t="n">
        <v>3.10459049156266</v>
      </c>
      <c r="AM1138" s="0" t="s">
        <v>1966</v>
      </c>
    </row>
    <row r="1139" customFormat="false" ht="15" hidden="false" customHeight="false" outlineLevel="0" collapsed="false">
      <c r="A1139" s="0" t="n">
        <f aca="false">VALUE(MID(B1139,5,FIND("_",B1139)-5))</f>
        <v>246984</v>
      </c>
      <c r="B1139" s="2" t="s">
        <v>3547</v>
      </c>
      <c r="C1139" s="3" t="n">
        <v>-4.55458885167764</v>
      </c>
      <c r="D1139" s="0" t="s">
        <v>207</v>
      </c>
      <c r="F1139" s="3"/>
      <c r="AJ1139" s="0" t="n">
        <f aca="false">VALUE(MID(AK1139,5,FIND("_",AK1139)-5))</f>
        <v>215773</v>
      </c>
      <c r="AK1139" s="2" t="s">
        <v>1155</v>
      </c>
      <c r="AL1139" s="3" t="n">
        <v>3.10404987022212</v>
      </c>
      <c r="AM1139" s="0" t="s">
        <v>15</v>
      </c>
    </row>
    <row r="1140" customFormat="false" ht="15" hidden="false" customHeight="false" outlineLevel="0" collapsed="false">
      <c r="A1140" s="0" t="n">
        <f aca="false">VALUE(MID(B1140,5,FIND("_",B1140)-5))</f>
        <v>250656</v>
      </c>
      <c r="B1140" s="2" t="s">
        <v>955</v>
      </c>
      <c r="C1140" s="3" t="n">
        <v>-4.55458885167764</v>
      </c>
      <c r="D1140" s="0" t="s">
        <v>15</v>
      </c>
      <c r="F1140" s="3"/>
      <c r="AJ1140" s="0" t="n">
        <f aca="false">VALUE(MID(AK1140,5,FIND("_",AK1140)-5))</f>
        <v>257831</v>
      </c>
      <c r="AK1140" s="2" t="s">
        <v>3548</v>
      </c>
      <c r="AL1140" s="3" t="n">
        <v>3.10153802646206</v>
      </c>
      <c r="AM1140" s="0" t="s">
        <v>657</v>
      </c>
    </row>
    <row r="1141" customFormat="false" ht="15" hidden="false" customHeight="false" outlineLevel="0" collapsed="false">
      <c r="A1141" s="0" t="n">
        <f aca="false">VALUE(MID(B1141,5,FIND("_",B1141)-5))</f>
        <v>252313</v>
      </c>
      <c r="B1141" s="4" t="s">
        <v>3549</v>
      </c>
      <c r="C1141" s="3" t="n">
        <v>-4.55458885167764</v>
      </c>
      <c r="D1141" s="0" t="s">
        <v>652</v>
      </c>
      <c r="F1141" s="3"/>
      <c r="AJ1141" s="0" t="n">
        <f aca="false">VALUE(MID(AK1141,5,FIND("_",AK1141)-5))</f>
        <v>220493</v>
      </c>
      <c r="AK1141" s="2" t="s">
        <v>3550</v>
      </c>
      <c r="AL1141" s="3" t="n">
        <v>3.08880926695786</v>
      </c>
      <c r="AM1141" s="0" t="s">
        <v>15</v>
      </c>
    </row>
    <row r="1142" customFormat="false" ht="15" hidden="false" customHeight="false" outlineLevel="0" collapsed="false">
      <c r="A1142" s="0" t="n">
        <f aca="false">VALUE(MID(B1142,5,FIND("_",B1142)-5))</f>
        <v>254323</v>
      </c>
      <c r="B1142" s="4" t="s">
        <v>3551</v>
      </c>
      <c r="C1142" s="3" t="n">
        <v>-4.55458885167764</v>
      </c>
      <c r="D1142" s="0" t="s">
        <v>297</v>
      </c>
      <c r="F1142" s="3"/>
      <c r="AJ1142" s="0" t="n">
        <f aca="false">VALUE(MID(AK1142,5,FIND("_",AK1142)-5))</f>
        <v>246281</v>
      </c>
      <c r="AK1142" s="2" t="s">
        <v>3552</v>
      </c>
      <c r="AL1142" s="3" t="n">
        <v>3.08746284125034</v>
      </c>
      <c r="AM1142" s="0" t="s">
        <v>15</v>
      </c>
    </row>
    <row r="1143" customFormat="false" ht="15" hidden="false" customHeight="false" outlineLevel="0" collapsed="false">
      <c r="A1143" s="0" t="n">
        <f aca="false">VALUE(MID(B1143,5,FIND("_",B1143)-5))</f>
        <v>255920</v>
      </c>
      <c r="B1143" s="2" t="s">
        <v>3553</v>
      </c>
      <c r="C1143" s="3" t="n">
        <v>-4.55458885167764</v>
      </c>
      <c r="D1143" s="0" t="s">
        <v>968</v>
      </c>
      <c r="F1143" s="3"/>
      <c r="AJ1143" s="0" t="n">
        <f aca="false">VALUE(MID(AK1143,5,FIND("_",AK1143)-5))</f>
        <v>148687</v>
      </c>
      <c r="AK1143" s="2" t="s">
        <v>82</v>
      </c>
      <c r="AL1143" s="3" t="n">
        <v>3.08179409116365</v>
      </c>
      <c r="AM1143" s="0" t="s">
        <v>15</v>
      </c>
    </row>
    <row r="1144" customFormat="false" ht="15" hidden="false" customHeight="false" outlineLevel="0" collapsed="false">
      <c r="A1144" s="0" t="n">
        <f aca="false">VALUE(MID(B1144,5,FIND("_",B1144)-5))</f>
        <v>256247</v>
      </c>
      <c r="B1144" s="4" t="s">
        <v>3554</v>
      </c>
      <c r="C1144" s="3" t="n">
        <v>-4.55458885167764</v>
      </c>
      <c r="D1144" s="0" t="s">
        <v>3555</v>
      </c>
      <c r="F1144" s="3"/>
      <c r="AJ1144" s="0" t="n">
        <f aca="false">VALUE(MID(AK1144,5,FIND("_",AK1144)-5))</f>
        <v>252182</v>
      </c>
      <c r="AK1144" s="2" t="s">
        <v>3556</v>
      </c>
      <c r="AL1144" s="3" t="n">
        <v>3.08091999538357</v>
      </c>
      <c r="AM1144" s="0" t="s">
        <v>255</v>
      </c>
    </row>
    <row r="1145" customFormat="false" ht="15" hidden="false" customHeight="false" outlineLevel="0" collapsed="false">
      <c r="A1145" s="0" t="n">
        <f aca="false">VALUE(MID(B1145,5,FIND("_",B1145)-5))</f>
        <v>257626</v>
      </c>
      <c r="B1145" s="2" t="s">
        <v>566</v>
      </c>
      <c r="C1145" s="3" t="n">
        <v>-4.55458885167764</v>
      </c>
      <c r="D1145" s="0" t="s">
        <v>15</v>
      </c>
      <c r="F1145" s="3"/>
      <c r="AJ1145" s="0" t="n">
        <f aca="false">VALUE(MID(AK1145,5,FIND("_",AK1145)-5))</f>
        <v>236633</v>
      </c>
      <c r="AK1145" s="2" t="s">
        <v>3557</v>
      </c>
      <c r="AL1145" s="3" t="n">
        <v>3.07625303317516</v>
      </c>
      <c r="AM1145" s="0" t="s">
        <v>15</v>
      </c>
    </row>
    <row r="1146" customFormat="false" ht="15" hidden="false" customHeight="false" outlineLevel="0" collapsed="false">
      <c r="A1146" s="0" t="n">
        <f aca="false">VALUE(MID(B1146,5,FIND("_",B1146)-5))</f>
        <v>257659</v>
      </c>
      <c r="B1146" s="4" t="s">
        <v>3558</v>
      </c>
      <c r="C1146" s="3" t="n">
        <v>-4.55458885167764</v>
      </c>
      <c r="D1146" s="0" t="s">
        <v>3559</v>
      </c>
      <c r="F1146" s="3"/>
      <c r="AJ1146" s="0" t="n">
        <f aca="false">VALUE(MID(AK1146,5,FIND("_",AK1146)-5))</f>
        <v>80085</v>
      </c>
      <c r="AK1146" s="2" t="s">
        <v>3560</v>
      </c>
      <c r="AL1146" s="3" t="n">
        <v>3.07324898203064</v>
      </c>
      <c r="AM1146" s="0" t="s">
        <v>15</v>
      </c>
    </row>
    <row r="1147" customFormat="false" ht="15" hidden="false" customHeight="false" outlineLevel="0" collapsed="false">
      <c r="A1147" s="0" t="n">
        <f aca="false">VALUE(MID(B1147,5,FIND("_",B1147)-5))</f>
        <v>258778</v>
      </c>
      <c r="B1147" s="4" t="s">
        <v>3561</v>
      </c>
      <c r="C1147" s="3" t="n">
        <v>-4.55458885167764</v>
      </c>
      <c r="D1147" s="0" t="s">
        <v>60</v>
      </c>
      <c r="F1147" s="3"/>
      <c r="AJ1147" s="0" t="n">
        <f aca="false">VALUE(MID(AK1147,5,FIND("_",AK1147)-5))</f>
        <v>245909</v>
      </c>
      <c r="AK1147" s="2" t="s">
        <v>958</v>
      </c>
      <c r="AL1147" s="3" t="n">
        <v>3.06826501916814</v>
      </c>
      <c r="AM1147" s="0" t="s">
        <v>959</v>
      </c>
    </row>
    <row r="1148" customFormat="false" ht="15" hidden="false" customHeight="false" outlineLevel="0" collapsed="false">
      <c r="A1148" s="0" t="n">
        <f aca="false">VALUE(MID(B1148,5,FIND("_",B1148)-5))</f>
        <v>254836</v>
      </c>
      <c r="B1148" s="2" t="s">
        <v>3562</v>
      </c>
      <c r="C1148" s="3" t="n">
        <v>-4.56985560833095</v>
      </c>
      <c r="D1148" s="0" t="s">
        <v>15</v>
      </c>
      <c r="F1148" s="3"/>
      <c r="AJ1148" s="0" t="n">
        <f aca="false">VALUE(MID(AK1148,5,FIND("_",AK1148)-5))</f>
        <v>149982</v>
      </c>
      <c r="AK1148" s="4" t="s">
        <v>3563</v>
      </c>
      <c r="AL1148" s="3" t="n">
        <v>3.06649541178691</v>
      </c>
      <c r="AM1148" s="0" t="s">
        <v>2130</v>
      </c>
    </row>
    <row r="1149" customFormat="false" ht="15" hidden="false" customHeight="false" outlineLevel="0" collapsed="false">
      <c r="A1149" s="0" t="n">
        <f aca="false">VALUE(MID(B1149,5,FIND("_",B1149)-5))</f>
        <v>257547</v>
      </c>
      <c r="B1149" s="2" t="s">
        <v>3564</v>
      </c>
      <c r="C1149" s="3" t="n">
        <v>-4.56985560833095</v>
      </c>
      <c r="D1149" s="0" t="s">
        <v>383</v>
      </c>
      <c r="F1149" s="3"/>
      <c r="AJ1149" s="0" t="n">
        <f aca="false">VALUE(MID(AK1149,5,FIND("_",AK1149)-5))</f>
        <v>187534</v>
      </c>
      <c r="AK1149" s="2" t="s">
        <v>3565</v>
      </c>
      <c r="AL1149" s="3" t="n">
        <v>3.06124718882654</v>
      </c>
      <c r="AM1149" s="0" t="s">
        <v>15</v>
      </c>
    </row>
    <row r="1150" customFormat="false" ht="15" hidden="false" customHeight="false" outlineLevel="0" collapsed="false">
      <c r="A1150" s="0" t="n">
        <f aca="false">VALUE(MID(B1150,5,FIND("_",B1150)-5))</f>
        <v>219546</v>
      </c>
      <c r="B1150" s="2" t="s">
        <v>3566</v>
      </c>
      <c r="C1150" s="3" t="n">
        <v>-4.58496250072116</v>
      </c>
      <c r="D1150" s="0" t="s">
        <v>1364</v>
      </c>
      <c r="F1150" s="3"/>
      <c r="AJ1150" s="0" t="n">
        <f aca="false">VALUE(MID(AK1150,5,FIND("_",AK1150)-5))</f>
        <v>243993</v>
      </c>
      <c r="AK1150" s="2" t="s">
        <v>3567</v>
      </c>
      <c r="AL1150" s="3" t="n">
        <v>3.05763862586794</v>
      </c>
      <c r="AM1150" s="0" t="s">
        <v>3568</v>
      </c>
    </row>
    <row r="1151" customFormat="false" ht="15" hidden="false" customHeight="false" outlineLevel="0" collapsed="false">
      <c r="A1151" s="0" t="n">
        <f aca="false">VALUE(MID(B1151,5,FIND("_",B1151)-5))</f>
        <v>220166</v>
      </c>
      <c r="B1151" s="2" t="s">
        <v>3569</v>
      </c>
      <c r="C1151" s="3" t="n">
        <v>-4.58496250072116</v>
      </c>
      <c r="D1151" s="0" t="s">
        <v>15</v>
      </c>
      <c r="F1151" s="3"/>
      <c r="AJ1151" s="0" t="n">
        <f aca="false">VALUE(MID(AK1151,5,FIND("_",AK1151)-5))</f>
        <v>242488</v>
      </c>
      <c r="AK1151" s="2" t="s">
        <v>3570</v>
      </c>
      <c r="AL1151" s="3" t="n">
        <v>3.05363796360207</v>
      </c>
      <c r="AM1151" s="0" t="s">
        <v>3571</v>
      </c>
    </row>
    <row r="1152" customFormat="false" ht="15" hidden="false" customHeight="false" outlineLevel="0" collapsed="false">
      <c r="A1152" s="0" t="n">
        <f aca="false">VALUE(MID(B1152,5,FIND("_",B1152)-5))</f>
        <v>226624</v>
      </c>
      <c r="B1152" s="2" t="s">
        <v>3572</v>
      </c>
      <c r="C1152" s="3" t="n">
        <v>-4.58496250072116</v>
      </c>
      <c r="D1152" s="0" t="s">
        <v>3573</v>
      </c>
      <c r="F1152" s="3"/>
      <c r="AJ1152" s="0" t="n">
        <f aca="false">VALUE(MID(AK1152,5,FIND("_",AK1152)-5))</f>
        <v>251922</v>
      </c>
      <c r="AK1152" s="4" t="s">
        <v>1212</v>
      </c>
      <c r="AL1152" s="3" t="n">
        <v>3.04802494801603</v>
      </c>
      <c r="AM1152" s="0" t="s">
        <v>15</v>
      </c>
    </row>
    <row r="1153" customFormat="false" ht="15" hidden="false" customHeight="false" outlineLevel="0" collapsed="false">
      <c r="A1153" s="0" t="n">
        <f aca="false">VALUE(MID(B1153,5,FIND("_",B1153)-5))</f>
        <v>227186</v>
      </c>
      <c r="B1153" s="2" t="s">
        <v>3574</v>
      </c>
      <c r="C1153" s="3" t="n">
        <v>-4.58496250072116</v>
      </c>
      <c r="D1153" s="0" t="s">
        <v>15</v>
      </c>
      <c r="F1153" s="3"/>
      <c r="AJ1153" s="0" t="n">
        <f aca="false">VALUE(MID(AK1153,5,FIND("_",AK1153)-5))</f>
        <v>255930</v>
      </c>
      <c r="AK1153" s="4" t="s">
        <v>3575</v>
      </c>
      <c r="AL1153" s="3" t="n">
        <v>3.04669323544804</v>
      </c>
      <c r="AM1153" s="0" t="s">
        <v>3576</v>
      </c>
    </row>
    <row r="1154" customFormat="false" ht="15" hidden="false" customHeight="false" outlineLevel="0" collapsed="false">
      <c r="A1154" s="0" t="n">
        <f aca="false">VALUE(MID(B1154,5,FIND("_",B1154)-5))</f>
        <v>242788</v>
      </c>
      <c r="B1154" s="4" t="s">
        <v>3577</v>
      </c>
      <c r="C1154" s="3" t="n">
        <v>-4.58496250072116</v>
      </c>
      <c r="D1154" s="0" t="s">
        <v>643</v>
      </c>
      <c r="F1154" s="3"/>
      <c r="AJ1154" s="0" t="n">
        <f aca="false">VALUE(MID(AK1154,5,FIND("_",AK1154)-5))</f>
        <v>252553</v>
      </c>
      <c r="AK1154" s="2" t="s">
        <v>3578</v>
      </c>
      <c r="AL1154" s="3" t="n">
        <v>3.04372137742932</v>
      </c>
      <c r="AM1154" s="0" t="s">
        <v>3498</v>
      </c>
    </row>
    <row r="1155" customFormat="false" ht="15" hidden="false" customHeight="false" outlineLevel="0" collapsed="false">
      <c r="A1155" s="0" t="n">
        <f aca="false">VALUE(MID(B1155,5,FIND("_",B1155)-5))</f>
        <v>243117</v>
      </c>
      <c r="B1155" s="2" t="s">
        <v>3579</v>
      </c>
      <c r="C1155" s="3" t="n">
        <v>-4.58496250072116</v>
      </c>
      <c r="D1155" s="0" t="s">
        <v>3346</v>
      </c>
      <c r="F1155" s="3"/>
      <c r="AJ1155" s="0" t="n">
        <f aca="false">VALUE(MID(AK1155,5,FIND("_",AK1155)-5))</f>
        <v>227096</v>
      </c>
      <c r="AK1155" s="2" t="s">
        <v>3039</v>
      </c>
      <c r="AL1155" s="3" t="n">
        <v>3.04264433740849</v>
      </c>
      <c r="AM1155" s="0" t="s">
        <v>15</v>
      </c>
    </row>
    <row r="1156" customFormat="false" ht="15" hidden="false" customHeight="false" outlineLevel="0" collapsed="false">
      <c r="A1156" s="0" t="n">
        <f aca="false">VALUE(MID(B1156,5,FIND("_",B1156)-5))</f>
        <v>245883</v>
      </c>
      <c r="B1156" s="2" t="s">
        <v>3580</v>
      </c>
      <c r="C1156" s="3" t="n">
        <v>-4.58496250072116</v>
      </c>
      <c r="D1156" s="0" t="s">
        <v>880</v>
      </c>
      <c r="F1156" s="3"/>
      <c r="AJ1156" s="0" t="n">
        <f aca="false">VALUE(MID(AK1156,5,FIND("_",AK1156)-5))</f>
        <v>226966</v>
      </c>
      <c r="AK1156" s="4" t="s">
        <v>3581</v>
      </c>
      <c r="AL1156" s="3" t="n">
        <v>3.03868046816406</v>
      </c>
      <c r="AM1156" s="0" t="s">
        <v>15</v>
      </c>
    </row>
    <row r="1157" customFormat="false" ht="15" hidden="false" customHeight="false" outlineLevel="0" collapsed="false">
      <c r="A1157" s="0" t="n">
        <f aca="false">VALUE(MID(B1157,5,FIND("_",B1157)-5))</f>
        <v>246677</v>
      </c>
      <c r="B1157" s="2" t="s">
        <v>3582</v>
      </c>
      <c r="C1157" s="3" t="n">
        <v>-4.58496250072116</v>
      </c>
      <c r="D1157" s="0" t="s">
        <v>3583</v>
      </c>
      <c r="F1157" s="3"/>
      <c r="AJ1157" s="0" t="n">
        <f aca="false">VALUE(MID(AK1157,5,FIND("_",AK1157)-5))</f>
        <v>190877</v>
      </c>
      <c r="AK1157" s="2" t="s">
        <v>3584</v>
      </c>
      <c r="AL1157" s="3" t="n">
        <v>3.02974734339405</v>
      </c>
      <c r="AM1157" s="0" t="s">
        <v>15</v>
      </c>
    </row>
    <row r="1158" customFormat="false" ht="15" hidden="false" customHeight="false" outlineLevel="0" collapsed="false">
      <c r="A1158" s="0" t="n">
        <f aca="false">VALUE(MID(B1158,5,FIND("_",B1158)-5))</f>
        <v>247621</v>
      </c>
      <c r="B1158" s="4" t="s">
        <v>3585</v>
      </c>
      <c r="C1158" s="3" t="n">
        <v>-4.58496250072116</v>
      </c>
      <c r="D1158" s="0" t="s">
        <v>3586</v>
      </c>
      <c r="F1158" s="3"/>
      <c r="AJ1158" s="0" t="n">
        <f aca="false">VALUE(MID(AK1158,5,FIND("_",AK1158)-5))</f>
        <v>253627</v>
      </c>
      <c r="AK1158" s="2" t="s">
        <v>3587</v>
      </c>
      <c r="AL1158" s="3" t="n">
        <v>3.02748073642211</v>
      </c>
      <c r="AM1158" s="0" t="s">
        <v>15</v>
      </c>
    </row>
    <row r="1159" customFormat="false" ht="15" hidden="false" customHeight="false" outlineLevel="0" collapsed="false">
      <c r="A1159" s="0" t="n">
        <f aca="false">VALUE(MID(B1159,5,FIND("_",B1159)-5))</f>
        <v>247699</v>
      </c>
      <c r="B1159" s="2" t="s">
        <v>3588</v>
      </c>
      <c r="C1159" s="3" t="n">
        <v>-4.58496250072116</v>
      </c>
      <c r="D1159" s="0" t="s">
        <v>15</v>
      </c>
      <c r="F1159" s="3"/>
      <c r="AJ1159" s="0" t="n">
        <f aca="false">VALUE(MID(AK1159,5,FIND("_",AK1159)-5))</f>
        <v>219254</v>
      </c>
      <c r="AK1159" s="2" t="s">
        <v>3589</v>
      </c>
      <c r="AL1159" s="3" t="n">
        <v>3.02308361311304</v>
      </c>
      <c r="AM1159" s="0" t="s">
        <v>3590</v>
      </c>
    </row>
    <row r="1160" customFormat="false" ht="15" hidden="false" customHeight="false" outlineLevel="0" collapsed="false">
      <c r="A1160" s="0" t="n">
        <f aca="false">VALUE(MID(B1160,5,FIND("_",B1160)-5))</f>
        <v>248061</v>
      </c>
      <c r="B1160" s="2" t="s">
        <v>3591</v>
      </c>
      <c r="C1160" s="3" t="n">
        <v>-4.58496250072116</v>
      </c>
      <c r="D1160" s="0" t="s">
        <v>3592</v>
      </c>
      <c r="F1160" s="3"/>
      <c r="AJ1160" s="0" t="n">
        <f aca="false">VALUE(MID(AK1160,5,FIND("_",AK1160)-5))</f>
        <v>258622</v>
      </c>
      <c r="AK1160" s="2" t="s">
        <v>3593</v>
      </c>
      <c r="AL1160" s="3" t="n">
        <v>3.02236781302845</v>
      </c>
      <c r="AM1160" s="0" t="s">
        <v>15</v>
      </c>
    </row>
    <row r="1161" customFormat="false" ht="15" hidden="false" customHeight="false" outlineLevel="0" collapsed="false">
      <c r="A1161" s="0" t="n">
        <f aca="false">VALUE(MID(B1161,5,FIND("_",B1161)-5))</f>
        <v>250662</v>
      </c>
      <c r="B1161" s="2" t="s">
        <v>3594</v>
      </c>
      <c r="C1161" s="3" t="n">
        <v>-4.58496250072116</v>
      </c>
      <c r="D1161" s="0" t="s">
        <v>15</v>
      </c>
      <c r="F1161" s="3"/>
      <c r="AJ1161" s="0" t="n">
        <f aca="false">VALUE(MID(AK1161,5,FIND("_",AK1161)-5))</f>
        <v>211420</v>
      </c>
      <c r="AK1161" s="2" t="s">
        <v>3595</v>
      </c>
      <c r="AL1161" s="3" t="n">
        <v>3.01866384426504</v>
      </c>
      <c r="AM1161" s="0" t="s">
        <v>15</v>
      </c>
    </row>
    <row r="1162" customFormat="false" ht="15" hidden="false" customHeight="false" outlineLevel="0" collapsed="false">
      <c r="A1162" s="0" t="n">
        <f aca="false">VALUE(MID(B1162,5,FIND("_",B1162)-5))</f>
        <v>251856</v>
      </c>
      <c r="B1162" s="2" t="s">
        <v>3596</v>
      </c>
      <c r="C1162" s="3" t="n">
        <v>-4.58496250072116</v>
      </c>
      <c r="D1162" s="0" t="s">
        <v>15</v>
      </c>
      <c r="F1162" s="3"/>
      <c r="AJ1162" s="0" t="n">
        <f aca="false">VALUE(MID(AK1162,5,FIND("_",AK1162)-5))</f>
        <v>239029</v>
      </c>
      <c r="AK1162" s="2" t="s">
        <v>3597</v>
      </c>
      <c r="AL1162" s="3" t="n">
        <v>3.0173472435639</v>
      </c>
      <c r="AM1162" s="0" t="s">
        <v>15</v>
      </c>
    </row>
    <row r="1163" customFormat="false" ht="15" hidden="false" customHeight="false" outlineLevel="0" collapsed="false">
      <c r="A1163" s="0" t="n">
        <f aca="false">VALUE(MID(B1163,5,FIND("_",B1163)-5))</f>
        <v>253111</v>
      </c>
      <c r="B1163" s="2" t="s">
        <v>3598</v>
      </c>
      <c r="C1163" s="3" t="n">
        <v>-4.58496250072116</v>
      </c>
      <c r="D1163" s="0" t="s">
        <v>103</v>
      </c>
      <c r="F1163" s="3"/>
      <c r="AJ1163" s="0" t="n">
        <f aca="false">VALUE(MID(AK1163,5,FIND("_",AK1163)-5))</f>
        <v>148517</v>
      </c>
      <c r="AK1163" s="4" t="s">
        <v>3599</v>
      </c>
      <c r="AL1163" s="3" t="n">
        <v>3.01264420925222</v>
      </c>
      <c r="AM1163" s="0" t="s">
        <v>15</v>
      </c>
    </row>
    <row r="1164" customFormat="false" ht="15" hidden="false" customHeight="false" outlineLevel="0" collapsed="false">
      <c r="A1164" s="0" t="n">
        <f aca="false">VALUE(MID(B1164,5,FIND("_",B1164)-5))</f>
        <v>257797</v>
      </c>
      <c r="B1164" s="2" t="s">
        <v>3600</v>
      </c>
      <c r="C1164" s="3" t="n">
        <v>-4.58496250072116</v>
      </c>
      <c r="D1164" s="0" t="s">
        <v>15</v>
      </c>
      <c r="F1164" s="3"/>
      <c r="AJ1164" s="0" t="n">
        <f aca="false">VALUE(MID(AK1164,5,FIND("_",AK1164)-5))</f>
        <v>91843</v>
      </c>
      <c r="AK1164" s="2" t="s">
        <v>3601</v>
      </c>
      <c r="AL1164" s="3" t="n">
        <v>3</v>
      </c>
      <c r="AM1164" s="0" t="s">
        <v>15</v>
      </c>
    </row>
    <row r="1165" customFormat="false" ht="15" hidden="false" customHeight="false" outlineLevel="0" collapsed="false">
      <c r="A1165" s="0" t="n">
        <f aca="false">VALUE(MID(B1165,5,FIND("_",B1165)-5))</f>
        <v>258196</v>
      </c>
      <c r="B1165" s="4" t="s">
        <v>3602</v>
      </c>
      <c r="C1165" s="3" t="n">
        <v>-4.58496250072116</v>
      </c>
      <c r="D1165" s="0" t="s">
        <v>3603</v>
      </c>
      <c r="F1165" s="3"/>
      <c r="AJ1165" s="0" t="n">
        <f aca="false">VALUE(MID(AK1165,5,FIND("_",AK1165)-5))</f>
        <v>237423</v>
      </c>
      <c r="AK1165" s="4" t="s">
        <v>3604</v>
      </c>
      <c r="AL1165" s="3" t="n">
        <v>3</v>
      </c>
      <c r="AM1165" s="0" t="s">
        <v>15</v>
      </c>
    </row>
    <row r="1166" customFormat="false" ht="15" hidden="false" customHeight="false" outlineLevel="0" collapsed="false">
      <c r="A1166" s="0" t="n">
        <f aca="false">VALUE(MID(B1166,5,FIND("_",B1166)-5))</f>
        <v>258489</v>
      </c>
      <c r="B1166" s="2" t="s">
        <v>3605</v>
      </c>
      <c r="C1166" s="3" t="n">
        <v>-4.58496250072116</v>
      </c>
      <c r="D1166" s="0" t="s">
        <v>15</v>
      </c>
      <c r="F1166" s="3"/>
      <c r="AJ1166" s="0" t="n">
        <f aca="false">VALUE(MID(AK1166,5,FIND("_",AK1166)-5))</f>
        <v>240717</v>
      </c>
      <c r="AK1166" s="2" t="s">
        <v>3606</v>
      </c>
      <c r="AL1166" s="3" t="n">
        <v>3</v>
      </c>
      <c r="AM1166" s="0" t="s">
        <v>3348</v>
      </c>
    </row>
    <row r="1167" customFormat="false" ht="15" hidden="false" customHeight="false" outlineLevel="0" collapsed="false">
      <c r="A1167" s="0" t="n">
        <f aca="false">VALUE(MID(B1167,5,FIND("_",B1167)-5))</f>
        <v>216869</v>
      </c>
      <c r="B1167" s="2" t="s">
        <v>3607</v>
      </c>
      <c r="C1167" s="3" t="n">
        <v>-4.60486205815886</v>
      </c>
      <c r="D1167" s="0" t="s">
        <v>663</v>
      </c>
      <c r="F1167" s="3"/>
      <c r="AJ1167" s="0" t="n">
        <f aca="false">VALUE(MID(AK1167,5,FIND("_",AK1167)-5))</f>
        <v>247305</v>
      </c>
      <c r="AK1167" s="2" t="s">
        <v>3608</v>
      </c>
      <c r="AL1167" s="3" t="n">
        <v>3</v>
      </c>
      <c r="AM1167" s="0" t="s">
        <v>3609</v>
      </c>
    </row>
    <row r="1168" customFormat="false" ht="15" hidden="false" customHeight="false" outlineLevel="0" collapsed="false">
      <c r="A1168" s="0" t="n">
        <f aca="false">VALUE(MID(B1168,5,FIND("_",B1168)-5))</f>
        <v>250208</v>
      </c>
      <c r="B1168" s="4" t="s">
        <v>3610</v>
      </c>
      <c r="C1168" s="3" t="n">
        <v>-4.60486205815886</v>
      </c>
      <c r="D1168" s="0" t="s">
        <v>60</v>
      </c>
      <c r="F1168" s="3"/>
      <c r="AJ1168" s="0" t="n">
        <f aca="false">VALUE(MID(AK1168,5,FIND("_",AK1168)-5))</f>
        <v>257072</v>
      </c>
      <c r="AK1168" s="4" t="s">
        <v>3611</v>
      </c>
      <c r="AL1168" s="3" t="n">
        <v>2.98855020308</v>
      </c>
      <c r="AM1168" s="0" t="s">
        <v>1295</v>
      </c>
    </row>
    <row r="1169" customFormat="false" ht="15" hidden="false" customHeight="false" outlineLevel="0" collapsed="false">
      <c r="A1169" s="0" t="n">
        <f aca="false">VALUE(MID(B1169,5,FIND("_",B1169)-5))</f>
        <v>257589</v>
      </c>
      <c r="B1169" s="4" t="s">
        <v>571</v>
      </c>
      <c r="C1169" s="3" t="n">
        <v>-4.60486205815886</v>
      </c>
      <c r="D1169" s="0" t="s">
        <v>572</v>
      </c>
      <c r="F1169" s="3"/>
      <c r="AJ1169" s="0" t="n">
        <f aca="false">VALUE(MID(AK1169,5,FIND("_",AK1169)-5))</f>
        <v>251332</v>
      </c>
      <c r="AK1169" s="4" t="s">
        <v>3612</v>
      </c>
      <c r="AL1169" s="3" t="n">
        <v>2.98657948423768</v>
      </c>
      <c r="AM1169" s="0" t="s">
        <v>3613</v>
      </c>
    </row>
    <row r="1170" customFormat="false" ht="15" hidden="false" customHeight="false" outlineLevel="0" collapsed="false">
      <c r="A1170" s="0" t="n">
        <f aca="false">VALUE(MID(B1170,5,FIND("_",B1170)-5))</f>
        <v>185058</v>
      </c>
      <c r="B1170" s="2" t="s">
        <v>3614</v>
      </c>
      <c r="C1170" s="3" t="n">
        <v>-4.61470984411521</v>
      </c>
      <c r="D1170" s="0" t="s">
        <v>15</v>
      </c>
      <c r="F1170" s="3"/>
      <c r="AJ1170" s="0" t="n">
        <f aca="false">VALUE(MID(AK1170,5,FIND("_",AK1170)-5))</f>
        <v>254522</v>
      </c>
      <c r="AK1170" s="2" t="s">
        <v>1224</v>
      </c>
      <c r="AL1170" s="3" t="n">
        <v>2.98513369004763</v>
      </c>
      <c r="AM1170" s="0" t="s">
        <v>15</v>
      </c>
    </row>
    <row r="1171" customFormat="false" ht="15" hidden="false" customHeight="false" outlineLevel="0" collapsed="false">
      <c r="A1171" s="0" t="n">
        <f aca="false">VALUE(MID(B1171,5,FIND("_",B1171)-5))</f>
        <v>247134</v>
      </c>
      <c r="B1171" s="2" t="s">
        <v>3615</v>
      </c>
      <c r="C1171" s="3" t="n">
        <v>-4.61470984411521</v>
      </c>
      <c r="D1171" s="0" t="s">
        <v>3616</v>
      </c>
      <c r="F1171" s="3"/>
      <c r="AJ1171" s="0" t="n">
        <f aca="false">VALUE(MID(AK1171,5,FIND("_",AK1171)-5))</f>
        <v>228800</v>
      </c>
      <c r="AK1171" s="4" t="s">
        <v>3617</v>
      </c>
      <c r="AL1171" s="3" t="n">
        <v>2.98272200856816</v>
      </c>
      <c r="AM1171" s="0" t="s">
        <v>2357</v>
      </c>
    </row>
    <row r="1172" customFormat="false" ht="15" hidden="false" customHeight="false" outlineLevel="0" collapsed="false">
      <c r="A1172" s="0" t="n">
        <f aca="false">VALUE(MID(B1172,5,FIND("_",B1172)-5))</f>
        <v>252507</v>
      </c>
      <c r="B1172" s="2" t="s">
        <v>964</v>
      </c>
      <c r="C1172" s="3" t="n">
        <v>-4.61470984411521</v>
      </c>
      <c r="D1172" s="0" t="s">
        <v>965</v>
      </c>
      <c r="F1172" s="3"/>
      <c r="AJ1172" s="0" t="n">
        <f aca="false">VALUE(MID(AK1172,5,FIND("_",AK1172)-5))</f>
        <v>235953</v>
      </c>
      <c r="AK1172" s="2" t="s">
        <v>3618</v>
      </c>
      <c r="AL1172" s="3" t="n">
        <v>2.98221068655647</v>
      </c>
      <c r="AM1172" s="0" t="s">
        <v>15</v>
      </c>
    </row>
    <row r="1173" customFormat="false" ht="15" hidden="false" customHeight="false" outlineLevel="0" collapsed="false">
      <c r="A1173" s="0" t="n">
        <f aca="false">VALUE(MID(B1173,5,FIND("_",B1173)-5))</f>
        <v>253906</v>
      </c>
      <c r="B1173" s="4" t="s">
        <v>3619</v>
      </c>
      <c r="C1173" s="3" t="n">
        <v>-4.61470984411521</v>
      </c>
      <c r="D1173" s="0" t="s">
        <v>3423</v>
      </c>
      <c r="F1173" s="3"/>
      <c r="AJ1173" s="0" t="n">
        <f aca="false">VALUE(MID(AK1173,5,FIND("_",AK1173)-5))</f>
        <v>246446</v>
      </c>
      <c r="AK1173" s="2" t="s">
        <v>3620</v>
      </c>
      <c r="AL1173" s="3" t="n">
        <v>2.97727992349992</v>
      </c>
      <c r="AM1173" s="0" t="s">
        <v>1142</v>
      </c>
    </row>
    <row r="1174" customFormat="false" ht="15" hidden="false" customHeight="false" outlineLevel="0" collapsed="false">
      <c r="A1174" s="0" t="n">
        <f aca="false">VALUE(MID(B1174,5,FIND("_",B1174)-5))</f>
        <v>258658</v>
      </c>
      <c r="B1174" s="4" t="s">
        <v>3621</v>
      </c>
      <c r="C1174" s="3" t="n">
        <v>-4.61470984411521</v>
      </c>
      <c r="D1174" s="0" t="s">
        <v>3622</v>
      </c>
      <c r="F1174" s="3"/>
      <c r="AJ1174" s="0" t="n">
        <f aca="false">VALUE(MID(AK1174,5,FIND("_",AK1174)-5))</f>
        <v>253875</v>
      </c>
      <c r="AK1174" s="2" t="s">
        <v>3623</v>
      </c>
      <c r="AL1174" s="3" t="n">
        <v>2.97669262650793</v>
      </c>
      <c r="AM1174" s="0" t="s">
        <v>15</v>
      </c>
    </row>
    <row r="1175" customFormat="false" ht="15" hidden="false" customHeight="false" outlineLevel="0" collapsed="false">
      <c r="A1175" s="0" t="n">
        <f aca="false">VALUE(MID(B1175,5,FIND("_",B1175)-5))</f>
        <v>178240</v>
      </c>
      <c r="B1175" s="2" t="s">
        <v>83</v>
      </c>
      <c r="C1175" s="3" t="n">
        <v>-4.62449086490779</v>
      </c>
      <c r="D1175" s="0" t="s">
        <v>15</v>
      </c>
      <c r="F1175" s="3"/>
      <c r="AJ1175" s="0" t="n">
        <f aca="false">VALUE(MID(AK1175,5,FIND("_",AK1175)-5))</f>
        <v>236655</v>
      </c>
      <c r="AK1175" s="4" t="s">
        <v>3624</v>
      </c>
      <c r="AL1175" s="3" t="n">
        <v>2.97551731480066</v>
      </c>
      <c r="AM1175" s="0" t="s">
        <v>3625</v>
      </c>
    </row>
    <row r="1176" customFormat="false" ht="15" hidden="false" customHeight="false" outlineLevel="0" collapsed="false">
      <c r="A1176" s="0" t="n">
        <f aca="false">VALUE(MID(B1176,5,FIND("_",B1176)-5))</f>
        <v>249931</v>
      </c>
      <c r="B1176" s="2" t="s">
        <v>318</v>
      </c>
      <c r="C1176" s="3" t="n">
        <v>-4.62449086490779</v>
      </c>
      <c r="D1176" s="0" t="s">
        <v>319</v>
      </c>
      <c r="F1176" s="3"/>
      <c r="AJ1176" s="0" t="n">
        <f aca="false">VALUE(MID(AK1176,5,FIND("_",AK1176)-5))</f>
        <v>248242</v>
      </c>
      <c r="AK1176" s="2" t="s">
        <v>3626</v>
      </c>
      <c r="AL1176" s="3" t="n">
        <v>2.97317621192429</v>
      </c>
      <c r="AM1176" s="0" t="s">
        <v>657</v>
      </c>
    </row>
    <row r="1177" customFormat="false" ht="15" hidden="false" customHeight="false" outlineLevel="0" collapsed="false">
      <c r="A1177" s="0" t="n">
        <f aca="false">VALUE(MID(B1177,5,FIND("_",B1177)-5))</f>
        <v>252514</v>
      </c>
      <c r="B1177" s="2" t="s">
        <v>3627</v>
      </c>
      <c r="C1177" s="3" t="n">
        <v>-4.62449086490779</v>
      </c>
      <c r="D1177" s="0" t="s">
        <v>119</v>
      </c>
      <c r="F1177" s="3"/>
      <c r="AJ1177" s="0" t="n">
        <f aca="false">VALUE(MID(AK1177,5,FIND("_",AK1177)-5))</f>
        <v>220917</v>
      </c>
      <c r="AK1177" s="4" t="s">
        <v>3628</v>
      </c>
      <c r="AL1177" s="3" t="n">
        <v>2.97001485103716</v>
      </c>
      <c r="AM1177" s="0" t="s">
        <v>15</v>
      </c>
    </row>
    <row r="1178" customFormat="false" ht="15" hidden="false" customHeight="false" outlineLevel="0" collapsed="false">
      <c r="A1178" s="0" t="n">
        <f aca="false">VALUE(MID(B1178,5,FIND("_",B1178)-5))</f>
        <v>30945</v>
      </c>
      <c r="B1178" s="4" t="s">
        <v>3629</v>
      </c>
      <c r="C1178" s="3" t="n">
        <v>-4.64385618977472</v>
      </c>
      <c r="D1178" s="0" t="s">
        <v>15</v>
      </c>
      <c r="F1178" s="3"/>
      <c r="AJ1178" s="0" t="n">
        <f aca="false">VALUE(MID(AK1178,5,FIND("_",AK1178)-5))</f>
        <v>254948</v>
      </c>
      <c r="AK1178" s="4" t="s">
        <v>222</v>
      </c>
      <c r="AL1178" s="3" t="n">
        <v>2.96984024199333</v>
      </c>
      <c r="AM1178" s="0" t="s">
        <v>15</v>
      </c>
    </row>
    <row r="1179" customFormat="false" ht="15" hidden="false" customHeight="false" outlineLevel="0" collapsed="false">
      <c r="A1179" s="0" t="n">
        <f aca="false">VALUE(MID(B1179,5,FIND("_",B1179)-5))</f>
        <v>201405</v>
      </c>
      <c r="B1179" s="4" t="s">
        <v>3630</v>
      </c>
      <c r="C1179" s="3" t="n">
        <v>-4.64385618977472</v>
      </c>
      <c r="D1179" s="0" t="s">
        <v>1226</v>
      </c>
      <c r="F1179" s="3"/>
      <c r="AJ1179" s="0" t="n">
        <f aca="false">VALUE(MID(AK1179,5,FIND("_",AK1179)-5))</f>
        <v>169046</v>
      </c>
      <c r="AK1179" s="4" t="s">
        <v>3631</v>
      </c>
      <c r="AL1179" s="3" t="n">
        <v>2.96621168654372</v>
      </c>
      <c r="AM1179" s="0" t="s">
        <v>15</v>
      </c>
    </row>
    <row r="1180" customFormat="false" ht="15" hidden="false" customHeight="false" outlineLevel="0" collapsed="false">
      <c r="A1180" s="0" t="n">
        <f aca="false">VALUE(MID(B1180,5,FIND("_",B1180)-5))</f>
        <v>209661</v>
      </c>
      <c r="B1180" s="2" t="s">
        <v>3632</v>
      </c>
      <c r="C1180" s="3" t="n">
        <v>-4.64385618977472</v>
      </c>
      <c r="D1180" s="0" t="s">
        <v>1355</v>
      </c>
      <c r="F1180" s="3"/>
      <c r="AJ1180" s="0" t="n">
        <f aca="false">VALUE(MID(AK1180,5,FIND("_",AK1180)-5))</f>
        <v>196329</v>
      </c>
      <c r="AK1180" s="4" t="s">
        <v>1164</v>
      </c>
      <c r="AL1180" s="3" t="n">
        <v>2.96547231687173</v>
      </c>
      <c r="AM1180" s="0" t="s">
        <v>48</v>
      </c>
    </row>
    <row r="1181" customFormat="false" ht="15" hidden="false" customHeight="false" outlineLevel="0" collapsed="false">
      <c r="A1181" s="0" t="n">
        <f aca="false">VALUE(MID(B1181,5,FIND("_",B1181)-5))</f>
        <v>223270</v>
      </c>
      <c r="B1181" s="2" t="s">
        <v>3633</v>
      </c>
      <c r="C1181" s="3" t="n">
        <v>-4.64385618977472</v>
      </c>
      <c r="D1181" s="0" t="s">
        <v>15</v>
      </c>
      <c r="F1181" s="3"/>
      <c r="AJ1181" s="0" t="n">
        <f aca="false">VALUE(MID(AK1181,5,FIND("_",AK1181)-5))</f>
        <v>168690</v>
      </c>
      <c r="AK1181" s="4" t="s">
        <v>3634</v>
      </c>
      <c r="AL1181" s="3" t="n">
        <v>2.96347412397489</v>
      </c>
      <c r="AM1181" s="0" t="s">
        <v>15</v>
      </c>
    </row>
    <row r="1182" customFormat="false" ht="15" hidden="false" customHeight="false" outlineLevel="0" collapsed="false">
      <c r="A1182" s="0" t="n">
        <f aca="false">VALUE(MID(B1182,5,FIND("_",B1182)-5))</f>
        <v>234179</v>
      </c>
      <c r="B1182" s="4" t="s">
        <v>3635</v>
      </c>
      <c r="C1182" s="3" t="n">
        <v>-4.64385618977472</v>
      </c>
      <c r="D1182" s="0" t="s">
        <v>1203</v>
      </c>
      <c r="F1182" s="3"/>
      <c r="AJ1182" s="0" t="n">
        <f aca="false">VALUE(MID(AK1182,5,FIND("_",AK1182)-5))</f>
        <v>258434</v>
      </c>
      <c r="AK1182" s="4" t="s">
        <v>3636</v>
      </c>
      <c r="AL1182" s="3" t="n">
        <v>2.94789356973389</v>
      </c>
      <c r="AM1182" s="0" t="s">
        <v>2823</v>
      </c>
    </row>
    <row r="1183" customFormat="false" ht="15" hidden="false" customHeight="false" outlineLevel="0" collapsed="false">
      <c r="A1183" s="0" t="n">
        <f aca="false">VALUE(MID(B1183,5,FIND("_",B1183)-5))</f>
        <v>238142</v>
      </c>
      <c r="B1183" s="2" t="s">
        <v>3637</v>
      </c>
      <c r="C1183" s="3" t="n">
        <v>-4.64385618977472</v>
      </c>
      <c r="D1183" s="0" t="s">
        <v>240</v>
      </c>
      <c r="F1183" s="3"/>
      <c r="AJ1183" s="0" t="n">
        <f aca="false">VALUE(MID(AK1183,5,FIND("_",AK1183)-5))</f>
        <v>249238</v>
      </c>
      <c r="AK1183" s="2" t="s">
        <v>3638</v>
      </c>
      <c r="AL1183" s="3" t="n">
        <v>2.94625980098415</v>
      </c>
      <c r="AM1183" s="0" t="s">
        <v>15</v>
      </c>
    </row>
    <row r="1184" customFormat="false" ht="15" hidden="false" customHeight="false" outlineLevel="0" collapsed="false">
      <c r="A1184" s="0" t="n">
        <f aca="false">VALUE(MID(B1184,5,FIND("_",B1184)-5))</f>
        <v>241109</v>
      </c>
      <c r="B1184" s="2" t="s">
        <v>3639</v>
      </c>
      <c r="C1184" s="3" t="n">
        <v>-4.64385618977472</v>
      </c>
      <c r="D1184" s="0" t="s">
        <v>3640</v>
      </c>
      <c r="F1184" s="3"/>
      <c r="AJ1184" s="0" t="n">
        <f aca="false">VALUE(MID(AK1184,5,FIND("_",AK1184)-5))</f>
        <v>255571</v>
      </c>
      <c r="AK1184" s="2" t="s">
        <v>3641</v>
      </c>
      <c r="AL1184" s="3" t="n">
        <v>2.94404359402599</v>
      </c>
      <c r="AM1184" s="0" t="s">
        <v>48</v>
      </c>
    </row>
    <row r="1185" customFormat="false" ht="15" hidden="false" customHeight="false" outlineLevel="0" collapsed="false">
      <c r="A1185" s="0" t="n">
        <f aca="false">VALUE(MID(B1185,5,FIND("_",B1185)-5))</f>
        <v>248681</v>
      </c>
      <c r="B1185" s="4" t="s">
        <v>3642</v>
      </c>
      <c r="C1185" s="3" t="n">
        <v>-4.64385618977472</v>
      </c>
      <c r="D1185" s="0" t="s">
        <v>3643</v>
      </c>
      <c r="F1185" s="3"/>
      <c r="AJ1185" s="0" t="n">
        <f aca="false">VALUE(MID(AK1185,5,FIND("_",AK1185)-5))</f>
        <v>257901</v>
      </c>
      <c r="AK1185" s="2" t="s">
        <v>3644</v>
      </c>
      <c r="AL1185" s="3" t="n">
        <v>2.93900112045871</v>
      </c>
      <c r="AM1185" s="0" t="s">
        <v>3645</v>
      </c>
    </row>
    <row r="1186" customFormat="false" ht="15" hidden="false" customHeight="false" outlineLevel="0" collapsed="false">
      <c r="A1186" s="0" t="n">
        <f aca="false">VALUE(MID(B1186,5,FIND("_",B1186)-5))</f>
        <v>253192</v>
      </c>
      <c r="B1186" s="4" t="s">
        <v>3646</v>
      </c>
      <c r="C1186" s="3" t="n">
        <v>-4.64385618977472</v>
      </c>
      <c r="D1186" s="0" t="s">
        <v>3647</v>
      </c>
      <c r="F1186" s="3"/>
      <c r="AJ1186" s="0" t="n">
        <f aca="false">VALUE(MID(AK1186,5,FIND("_",AK1186)-5))</f>
        <v>226997</v>
      </c>
      <c r="AK1186" s="4" t="s">
        <v>3648</v>
      </c>
      <c r="AL1186" s="3" t="n">
        <v>2.93859945533586</v>
      </c>
      <c r="AM1186" s="0" t="s">
        <v>15</v>
      </c>
    </row>
    <row r="1187" customFormat="false" ht="15" hidden="false" customHeight="false" outlineLevel="0" collapsed="false">
      <c r="A1187" s="0" t="n">
        <f aca="false">VALUE(MID(B1187,5,FIND("_",B1187)-5))</f>
        <v>253381</v>
      </c>
      <c r="B1187" s="2" t="s">
        <v>3649</v>
      </c>
      <c r="C1187" s="3" t="n">
        <v>-4.64385618977472</v>
      </c>
      <c r="D1187" s="0" t="s">
        <v>3650</v>
      </c>
      <c r="F1187" s="3"/>
      <c r="AJ1187" s="0" t="n">
        <f aca="false">VALUE(MID(AK1187,5,FIND("_",AK1187)-5))</f>
        <v>201844</v>
      </c>
      <c r="AK1187" s="4" t="s">
        <v>3651</v>
      </c>
      <c r="AL1187" s="3" t="n">
        <v>2.93586966258028</v>
      </c>
      <c r="AM1187" s="0" t="s">
        <v>15</v>
      </c>
    </row>
    <row r="1188" customFormat="false" ht="15" hidden="false" customHeight="false" outlineLevel="0" collapsed="false">
      <c r="A1188" s="0" t="n">
        <f aca="false">VALUE(MID(B1188,5,FIND("_",B1188)-5))</f>
        <v>256036</v>
      </c>
      <c r="B1188" s="4" t="s">
        <v>3652</v>
      </c>
      <c r="C1188" s="3" t="n">
        <v>-4.64385618977472</v>
      </c>
      <c r="D1188" s="0" t="s">
        <v>3391</v>
      </c>
      <c r="F1188" s="3"/>
      <c r="AJ1188" s="0" t="n">
        <f aca="false">VALUE(MID(AK1188,5,FIND("_",AK1188)-5))</f>
        <v>152033</v>
      </c>
      <c r="AK1188" s="4" t="s">
        <v>3653</v>
      </c>
      <c r="AL1188" s="3" t="n">
        <v>2.9351280229599</v>
      </c>
      <c r="AM1188" s="0" t="s">
        <v>15</v>
      </c>
    </row>
    <row r="1189" customFormat="false" ht="15" hidden="false" customHeight="false" outlineLevel="0" collapsed="false">
      <c r="A1189" s="0" t="n">
        <f aca="false">VALUE(MID(B1189,5,FIND("_",B1189)-5))</f>
        <v>257364</v>
      </c>
      <c r="B1189" s="2" t="s">
        <v>3654</v>
      </c>
      <c r="C1189" s="3" t="n">
        <v>-4.64385618977472</v>
      </c>
      <c r="D1189" s="0" t="s">
        <v>3655</v>
      </c>
      <c r="F1189" s="3"/>
      <c r="AJ1189" s="0" t="n">
        <f aca="false">VALUE(MID(AK1189,5,FIND("_",AK1189)-5))</f>
        <v>142670</v>
      </c>
      <c r="AK1189" s="2" t="s">
        <v>3656</v>
      </c>
      <c r="AL1189" s="3" t="n">
        <v>2.93073733756289</v>
      </c>
      <c r="AM1189" s="0" t="s">
        <v>15</v>
      </c>
    </row>
    <row r="1190" customFormat="false" ht="15" hidden="false" customHeight="false" outlineLevel="0" collapsed="false">
      <c r="A1190" s="0" t="n">
        <f aca="false">VALUE(MID(B1190,5,FIND("_",B1190)-5))</f>
        <v>252528</v>
      </c>
      <c r="B1190" s="4" t="s">
        <v>3657</v>
      </c>
      <c r="C1190" s="3" t="n">
        <v>-4.66927878665463</v>
      </c>
      <c r="D1190" s="0" t="s">
        <v>3658</v>
      </c>
      <c r="F1190" s="3"/>
      <c r="AJ1190" s="0" t="n">
        <f aca="false">VALUE(MID(AK1190,5,FIND("_",AK1190)-5))</f>
        <v>221889</v>
      </c>
      <c r="AK1190" s="2" t="s">
        <v>3659</v>
      </c>
      <c r="AL1190" s="3" t="n">
        <v>2.93073733756289</v>
      </c>
      <c r="AM1190" s="0" t="s">
        <v>48</v>
      </c>
    </row>
    <row r="1191" customFormat="false" ht="15" hidden="false" customHeight="false" outlineLevel="0" collapsed="false">
      <c r="A1191" s="0" t="n">
        <f aca="false">VALUE(MID(B1191,5,FIND("_",B1191)-5))</f>
        <v>241863</v>
      </c>
      <c r="B1191" s="4" t="s">
        <v>3660</v>
      </c>
      <c r="C1191" s="3" t="n">
        <v>-4.6724253419715</v>
      </c>
      <c r="D1191" s="0" t="s">
        <v>3661</v>
      </c>
      <c r="F1191" s="3"/>
      <c r="AJ1191" s="0" t="n">
        <f aca="false">VALUE(MID(AK1191,5,FIND("_",AK1191)-5))</f>
        <v>246715</v>
      </c>
      <c r="AK1191" s="2" t="s">
        <v>3662</v>
      </c>
      <c r="AL1191" s="3" t="n">
        <v>2.92599941855622</v>
      </c>
      <c r="AM1191" s="0" t="s">
        <v>15</v>
      </c>
    </row>
    <row r="1192" customFormat="false" ht="15" hidden="false" customHeight="false" outlineLevel="0" collapsed="false">
      <c r="A1192" s="0" t="n">
        <f aca="false">VALUE(MID(B1192,5,FIND("_",B1192)-5))</f>
        <v>245593</v>
      </c>
      <c r="B1192" s="2" t="s">
        <v>3663</v>
      </c>
      <c r="C1192" s="3" t="n">
        <v>-4.6724253419715</v>
      </c>
      <c r="D1192" s="0" t="s">
        <v>3664</v>
      </c>
      <c r="F1192" s="3"/>
      <c r="AJ1192" s="0" t="n">
        <f aca="false">VALUE(MID(AK1192,5,FIND("_",AK1192)-5))</f>
        <v>251424</v>
      </c>
      <c r="AK1192" s="4" t="s">
        <v>3665</v>
      </c>
      <c r="AL1192" s="3" t="n">
        <v>2.92599941855622</v>
      </c>
      <c r="AM1192" s="0" t="s">
        <v>15</v>
      </c>
    </row>
    <row r="1193" customFormat="false" ht="15" hidden="false" customHeight="false" outlineLevel="0" collapsed="false">
      <c r="A1193" s="0" t="n">
        <f aca="false">VALUE(MID(B1193,5,FIND("_",B1193)-5))</f>
        <v>248739</v>
      </c>
      <c r="B1193" s="4" t="s">
        <v>3666</v>
      </c>
      <c r="C1193" s="3" t="n">
        <v>-4.6724253419715</v>
      </c>
      <c r="D1193" s="0" t="s">
        <v>15</v>
      </c>
      <c r="F1193" s="3"/>
      <c r="AJ1193" s="0" t="n">
        <f aca="false">VALUE(MID(AK1193,5,FIND("_",AK1193)-5))</f>
        <v>169108</v>
      </c>
      <c r="AK1193" s="2" t="s">
        <v>783</v>
      </c>
      <c r="AL1193" s="3" t="n">
        <v>2.92114457928876</v>
      </c>
      <c r="AM1193" s="0" t="s">
        <v>784</v>
      </c>
    </row>
    <row r="1194" customFormat="false" ht="15" hidden="false" customHeight="false" outlineLevel="0" collapsed="false">
      <c r="A1194" s="0" t="n">
        <f aca="false">VALUE(MID(B1194,5,FIND("_",B1194)-5))</f>
        <v>252983</v>
      </c>
      <c r="B1194" s="2" t="s">
        <v>3667</v>
      </c>
      <c r="C1194" s="3" t="n">
        <v>-4.6724253419715</v>
      </c>
      <c r="D1194" s="0" t="s">
        <v>3643</v>
      </c>
      <c r="F1194" s="3"/>
      <c r="AJ1194" s="0" t="n">
        <f aca="false">VALUE(MID(AK1194,5,FIND("_",AK1194)-5))</f>
        <v>229209</v>
      </c>
      <c r="AK1194" s="4" t="s">
        <v>3668</v>
      </c>
      <c r="AL1194" s="3" t="n">
        <v>2.91522989652125</v>
      </c>
      <c r="AM1194" s="0" t="s">
        <v>48</v>
      </c>
    </row>
    <row r="1195" customFormat="false" ht="15" hidden="false" customHeight="false" outlineLevel="0" collapsed="false">
      <c r="A1195" s="0" t="n">
        <f aca="false">VALUE(MID(B1195,5,FIND("_",B1195)-5))</f>
        <v>258227</v>
      </c>
      <c r="B1195" s="2" t="s">
        <v>3669</v>
      </c>
      <c r="C1195" s="3" t="n">
        <v>-4.6724253419715</v>
      </c>
      <c r="D1195" s="0" t="s">
        <v>3205</v>
      </c>
      <c r="F1195" s="3"/>
      <c r="AJ1195" s="0" t="n">
        <f aca="false">VALUE(MID(AK1195,5,FIND("_",AK1195)-5))</f>
        <v>255116</v>
      </c>
      <c r="AK1195" s="4" t="s">
        <v>3670</v>
      </c>
      <c r="AL1195" s="3" t="n">
        <v>2.91488338636205</v>
      </c>
      <c r="AM1195" s="0" t="s">
        <v>15</v>
      </c>
    </row>
    <row r="1196" customFormat="false" ht="15" hidden="false" customHeight="false" outlineLevel="0" collapsed="false">
      <c r="A1196" s="0" t="n">
        <f aca="false">VALUE(MID(B1196,5,FIND("_",B1196)-5))</f>
        <v>258399</v>
      </c>
      <c r="B1196" s="4" t="s">
        <v>3671</v>
      </c>
      <c r="C1196" s="3" t="n">
        <v>-4.6724253419715</v>
      </c>
      <c r="D1196" s="0" t="s">
        <v>15</v>
      </c>
      <c r="F1196" s="3"/>
      <c r="AJ1196" s="0" t="n">
        <f aca="false">VALUE(MID(AK1196,5,FIND("_",AK1196)-5))</f>
        <v>83760</v>
      </c>
      <c r="AK1196" s="2" t="s">
        <v>3672</v>
      </c>
      <c r="AL1196" s="3" t="n">
        <v>2.90948770709456</v>
      </c>
      <c r="AM1196" s="0" t="s">
        <v>15</v>
      </c>
    </row>
    <row r="1197" customFormat="false" ht="15" hidden="false" customHeight="false" outlineLevel="0" collapsed="false">
      <c r="A1197" s="0" t="n">
        <f aca="false">VALUE(MID(B1197,5,FIND("_",B1197)-5))</f>
        <v>258421</v>
      </c>
      <c r="B1197" s="2" t="s">
        <v>3673</v>
      </c>
      <c r="C1197" s="3" t="n">
        <v>-4.6724253419715</v>
      </c>
      <c r="D1197" s="0" t="s">
        <v>3674</v>
      </c>
      <c r="F1197" s="3"/>
      <c r="AJ1197" s="0" t="n">
        <f aca="false">VALUE(MID(AK1197,5,FIND("_",AK1197)-5))</f>
        <v>255828</v>
      </c>
      <c r="AK1197" s="2" t="s">
        <v>3675</v>
      </c>
      <c r="AL1197" s="3" t="n">
        <v>2.90689059560852</v>
      </c>
      <c r="AM1197" s="0" t="s">
        <v>15</v>
      </c>
    </row>
    <row r="1198" customFormat="false" ht="15" hidden="false" customHeight="false" outlineLevel="0" collapsed="false">
      <c r="A1198" s="0" t="n">
        <f aca="false">VALUE(MID(B1198,5,FIND("_",B1198)-5))</f>
        <v>258579</v>
      </c>
      <c r="B1198" s="2" t="s">
        <v>3676</v>
      </c>
      <c r="C1198" s="3" t="n">
        <v>-4.6724253419715</v>
      </c>
      <c r="D1198" s="0" t="s">
        <v>15</v>
      </c>
      <c r="F1198" s="3"/>
      <c r="AJ1198" s="0" t="n">
        <f aca="false">VALUE(MID(AK1198,5,FIND("_",AK1198)-5))</f>
        <v>257730</v>
      </c>
      <c r="AK1198" s="2" t="s">
        <v>3677</v>
      </c>
      <c r="AL1198" s="3" t="n">
        <v>2.90689059560852</v>
      </c>
      <c r="AM1198" s="0" t="s">
        <v>15</v>
      </c>
    </row>
    <row r="1199" customFormat="false" ht="15" hidden="false" customHeight="false" outlineLevel="0" collapsed="false">
      <c r="A1199" s="0" t="n">
        <f aca="false">VALUE(MID(B1199,5,FIND("_",B1199)-5))</f>
        <v>286697</v>
      </c>
      <c r="B1199" s="4" t="s">
        <v>3678</v>
      </c>
      <c r="C1199" s="3" t="n">
        <v>-4.6724253419715</v>
      </c>
      <c r="D1199" s="0" t="s">
        <v>3679</v>
      </c>
      <c r="F1199" s="3"/>
      <c r="AJ1199" s="0" t="n">
        <f aca="false">VALUE(MID(AK1199,5,FIND("_",AK1199)-5))</f>
        <v>246481</v>
      </c>
      <c r="AK1199" s="4" t="s">
        <v>1768</v>
      </c>
      <c r="AL1199" s="3" t="n">
        <v>2.90518729548045</v>
      </c>
      <c r="AM1199" s="0" t="s">
        <v>1769</v>
      </c>
    </row>
    <row r="1200" customFormat="false" ht="15" hidden="false" customHeight="false" outlineLevel="0" collapsed="false">
      <c r="A1200" s="0" t="n">
        <f aca="false">VALUE(MID(B1200,5,FIND("_",B1200)-5))</f>
        <v>241563</v>
      </c>
      <c r="B1200" s="2" t="s">
        <v>3680</v>
      </c>
      <c r="C1200" s="3" t="n">
        <v>-4.67807190511264</v>
      </c>
      <c r="D1200" s="0" t="s">
        <v>3640</v>
      </c>
      <c r="F1200" s="3"/>
      <c r="AJ1200" s="0" t="n">
        <f aca="false">VALUE(MID(AK1200,5,FIND("_",AK1200)-5))</f>
        <v>242488</v>
      </c>
      <c r="AK1200" s="4" t="s">
        <v>3681</v>
      </c>
      <c r="AL1200" s="3" t="n">
        <v>2.90122184552183</v>
      </c>
      <c r="AM1200" s="0" t="s">
        <v>3571</v>
      </c>
    </row>
    <row r="1201" customFormat="false" ht="15" hidden="false" customHeight="false" outlineLevel="0" collapsed="false">
      <c r="A1201" s="0" t="n">
        <f aca="false">VALUE(MID(B1201,5,FIND("_",B1201)-5))</f>
        <v>252955</v>
      </c>
      <c r="B1201" s="4" t="s">
        <v>1707</v>
      </c>
      <c r="C1201" s="3" t="n">
        <v>-4.68182403997375</v>
      </c>
      <c r="D1201" s="0" t="s">
        <v>1708</v>
      </c>
      <c r="F1201" s="3"/>
      <c r="AJ1201" s="0" t="n">
        <f aca="false">VALUE(MID(AK1201,5,FIND("_",AK1201)-5))</f>
        <v>248208</v>
      </c>
      <c r="AK1201" s="2" t="s">
        <v>3682</v>
      </c>
      <c r="AL1201" s="3" t="n">
        <v>2.89812038598079</v>
      </c>
      <c r="AM1201" s="0" t="s">
        <v>1142</v>
      </c>
    </row>
    <row r="1202" customFormat="false" ht="15" hidden="false" customHeight="false" outlineLevel="0" collapsed="false">
      <c r="A1202" s="0" t="n">
        <f aca="false">VALUE(MID(B1202,5,FIND("_",B1202)-5))</f>
        <v>184012</v>
      </c>
      <c r="B1202" s="4" t="s">
        <v>3683</v>
      </c>
      <c r="C1202" s="3" t="n">
        <v>-4.70043971814109</v>
      </c>
      <c r="D1202" s="0" t="s">
        <v>15</v>
      </c>
      <c r="F1202" s="3"/>
      <c r="AJ1202" s="0" t="n">
        <f aca="false">VALUE(MID(AK1202,5,FIND("_",AK1202)-5))</f>
        <v>254721</v>
      </c>
      <c r="AK1202" s="4" t="s">
        <v>1149</v>
      </c>
      <c r="AL1202" s="3" t="n">
        <v>2.8966626352301</v>
      </c>
      <c r="AM1202" s="0" t="s">
        <v>807</v>
      </c>
    </row>
    <row r="1203" customFormat="false" ht="15" hidden="false" customHeight="false" outlineLevel="0" collapsed="false">
      <c r="A1203" s="0" t="n">
        <f aca="false">VALUE(MID(B1203,5,FIND("_",B1203)-5))</f>
        <v>234179</v>
      </c>
      <c r="B1203" s="2" t="s">
        <v>3684</v>
      </c>
      <c r="C1203" s="3" t="n">
        <v>-4.70043971814109</v>
      </c>
      <c r="D1203" s="0" t="s">
        <v>1203</v>
      </c>
      <c r="F1203" s="3"/>
      <c r="AJ1203" s="0" t="n">
        <f aca="false">VALUE(MID(AK1203,5,FIND("_",AK1203)-5))</f>
        <v>258446</v>
      </c>
      <c r="AK1203" s="4" t="s">
        <v>3685</v>
      </c>
      <c r="AL1203" s="3" t="n">
        <v>2.89077093024524</v>
      </c>
      <c r="AM1203" s="0" t="s">
        <v>15</v>
      </c>
    </row>
    <row r="1204" customFormat="false" ht="15" hidden="false" customHeight="false" outlineLevel="0" collapsed="false">
      <c r="A1204" s="0" t="n">
        <f aca="false">VALUE(MID(B1204,5,FIND("_",B1204)-5))</f>
        <v>238768</v>
      </c>
      <c r="B1204" s="2" t="s">
        <v>3686</v>
      </c>
      <c r="C1204" s="3" t="n">
        <v>-4.70043971814109</v>
      </c>
      <c r="D1204" s="0" t="s">
        <v>3687</v>
      </c>
      <c r="F1204" s="3"/>
      <c r="AJ1204" s="0" t="n">
        <f aca="false">VALUE(MID(AK1204,5,FIND("_",AK1204)-5))</f>
        <v>75639</v>
      </c>
      <c r="AK1204" s="2" t="s">
        <v>3688</v>
      </c>
      <c r="AL1204" s="3" t="n">
        <v>2.88634321820443</v>
      </c>
      <c r="AM1204" s="0" t="s">
        <v>15</v>
      </c>
    </row>
    <row r="1205" customFormat="false" ht="15" hidden="false" customHeight="false" outlineLevel="0" collapsed="false">
      <c r="A1205" s="0" t="n">
        <f aca="false">VALUE(MID(B1205,5,FIND("_",B1205)-5))</f>
        <v>241404</v>
      </c>
      <c r="B1205" s="2" t="s">
        <v>3689</v>
      </c>
      <c r="C1205" s="3" t="n">
        <v>-4.70043971814109</v>
      </c>
      <c r="D1205" s="0" t="s">
        <v>968</v>
      </c>
      <c r="F1205" s="3"/>
      <c r="AJ1205" s="0" t="n">
        <f aca="false">VALUE(MID(AK1205,5,FIND("_",AK1205)-5))</f>
        <v>140954</v>
      </c>
      <c r="AK1205" s="2" t="s">
        <v>796</v>
      </c>
      <c r="AL1205" s="3" t="n">
        <v>2.87970576628229</v>
      </c>
      <c r="AM1205" s="0" t="s">
        <v>784</v>
      </c>
    </row>
    <row r="1206" customFormat="false" ht="15" hidden="false" customHeight="false" outlineLevel="0" collapsed="false">
      <c r="A1206" s="0" t="n">
        <f aca="false">VALUE(MID(B1206,5,FIND("_",B1206)-5))</f>
        <v>241837</v>
      </c>
      <c r="B1206" s="2" t="s">
        <v>3690</v>
      </c>
      <c r="C1206" s="3" t="n">
        <v>-4.70043971814109</v>
      </c>
      <c r="D1206" s="0" t="s">
        <v>250</v>
      </c>
      <c r="F1206" s="3"/>
      <c r="AJ1206" s="0" t="n">
        <f aca="false">VALUE(MID(AK1206,5,FIND("_",AK1206)-5))</f>
        <v>191598</v>
      </c>
      <c r="AK1206" s="2" t="s">
        <v>3691</v>
      </c>
      <c r="AL1206" s="3" t="n">
        <v>2.87914560512561</v>
      </c>
      <c r="AM1206" s="0" t="s">
        <v>15</v>
      </c>
    </row>
    <row r="1207" customFormat="false" ht="15" hidden="false" customHeight="false" outlineLevel="0" collapsed="false">
      <c r="A1207" s="0" t="n">
        <f aca="false">VALUE(MID(B1207,5,FIND("_",B1207)-5))</f>
        <v>244445</v>
      </c>
      <c r="B1207" s="4" t="s">
        <v>3692</v>
      </c>
      <c r="C1207" s="3" t="n">
        <v>-4.70043971814109</v>
      </c>
      <c r="D1207" s="0" t="s">
        <v>230</v>
      </c>
      <c r="F1207" s="3"/>
      <c r="AJ1207" s="0" t="n">
        <f aca="false">VALUE(MID(AK1207,5,FIND("_",AK1207)-5))</f>
        <v>256768</v>
      </c>
      <c r="AK1207" s="4" t="s">
        <v>3693</v>
      </c>
      <c r="AL1207" s="3" t="n">
        <v>2.87914560512561</v>
      </c>
      <c r="AM1207" s="0" t="s">
        <v>15</v>
      </c>
    </row>
    <row r="1208" customFormat="false" ht="15" hidden="false" customHeight="false" outlineLevel="0" collapsed="false">
      <c r="A1208" s="0" t="n">
        <f aca="false">VALUE(MID(B1208,5,FIND("_",B1208)-5))</f>
        <v>244963</v>
      </c>
      <c r="B1208" s="2" t="s">
        <v>3694</v>
      </c>
      <c r="C1208" s="3" t="n">
        <v>-4.70043971814109</v>
      </c>
      <c r="D1208" s="0" t="s">
        <v>48</v>
      </c>
      <c r="F1208" s="3"/>
      <c r="AJ1208" s="0" t="n">
        <f aca="false">VALUE(MID(AK1208,5,FIND("_",AK1208)-5))</f>
        <v>254174</v>
      </c>
      <c r="AK1208" s="2" t="s">
        <v>3695</v>
      </c>
      <c r="AL1208" s="3" t="n">
        <v>2.87800947562139</v>
      </c>
      <c r="AM1208" s="0" t="s">
        <v>15</v>
      </c>
    </row>
    <row r="1209" customFormat="false" ht="15" hidden="false" customHeight="false" outlineLevel="0" collapsed="false">
      <c r="A1209" s="0" t="n">
        <f aca="false">VALUE(MID(B1209,5,FIND("_",B1209)-5))</f>
        <v>245275</v>
      </c>
      <c r="B1209" s="2" t="s">
        <v>3696</v>
      </c>
      <c r="C1209" s="3" t="n">
        <v>-4.70043971814109</v>
      </c>
      <c r="D1209" s="0" t="s">
        <v>15</v>
      </c>
      <c r="F1209" s="3"/>
      <c r="AJ1209" s="0" t="n">
        <f aca="false">VALUE(MID(AK1209,5,FIND("_",AK1209)-5))</f>
        <v>144718</v>
      </c>
      <c r="AK1209" s="4" t="s">
        <v>3697</v>
      </c>
      <c r="AL1209" s="3" t="n">
        <v>2.8761937983856</v>
      </c>
      <c r="AM1209" s="0" t="s">
        <v>15</v>
      </c>
    </row>
    <row r="1210" customFormat="false" ht="15" hidden="false" customHeight="false" outlineLevel="0" collapsed="false">
      <c r="A1210" s="0" t="n">
        <f aca="false">VALUE(MID(B1210,5,FIND("_",B1210)-5))</f>
        <v>245801</v>
      </c>
      <c r="B1210" s="2" t="s">
        <v>3698</v>
      </c>
      <c r="C1210" s="3" t="n">
        <v>-4.70043971814109</v>
      </c>
      <c r="D1210" s="0" t="s">
        <v>3699</v>
      </c>
      <c r="F1210" s="3"/>
      <c r="AJ1210" s="0" t="n">
        <f aca="false">VALUE(MID(AK1210,5,FIND("_",AK1210)-5))</f>
        <v>257409</v>
      </c>
      <c r="AK1210" s="2" t="s">
        <v>3700</v>
      </c>
      <c r="AL1210" s="3" t="n">
        <v>2.87446911791614</v>
      </c>
      <c r="AM1210" s="0" t="s">
        <v>423</v>
      </c>
    </row>
    <row r="1211" customFormat="false" ht="15" hidden="false" customHeight="false" outlineLevel="0" collapsed="false">
      <c r="A1211" s="0" t="n">
        <f aca="false">VALUE(MID(B1211,5,FIND("_",B1211)-5))</f>
        <v>246158</v>
      </c>
      <c r="B1211" s="4" t="s">
        <v>3701</v>
      </c>
      <c r="C1211" s="3" t="n">
        <v>-4.70043971814109</v>
      </c>
      <c r="D1211" s="0" t="s">
        <v>3702</v>
      </c>
      <c r="F1211" s="3"/>
      <c r="AJ1211" s="0" t="n">
        <f aca="false">VALUE(MID(AK1211,5,FIND("_",AK1211)-5))</f>
        <v>224363</v>
      </c>
      <c r="AK1211" s="2" t="s">
        <v>3703</v>
      </c>
      <c r="AL1211" s="3" t="n">
        <v>2.86941589018986</v>
      </c>
      <c r="AM1211" s="0" t="s">
        <v>3545</v>
      </c>
    </row>
    <row r="1212" customFormat="false" ht="15" hidden="false" customHeight="false" outlineLevel="0" collapsed="false">
      <c r="A1212" s="0" t="n">
        <f aca="false">VALUE(MID(B1212,5,FIND("_",B1212)-5))</f>
        <v>247104</v>
      </c>
      <c r="B1212" s="2" t="s">
        <v>976</v>
      </c>
      <c r="C1212" s="3" t="n">
        <v>-4.70043971814109</v>
      </c>
      <c r="D1212" s="0" t="s">
        <v>977</v>
      </c>
      <c r="F1212" s="3"/>
      <c r="AJ1212" s="0" t="n">
        <f aca="false">VALUE(MID(AK1212,5,FIND("_",AK1212)-5))</f>
        <v>256576</v>
      </c>
      <c r="AK1212" s="4" t="s">
        <v>3704</v>
      </c>
      <c r="AL1212" s="3" t="n">
        <v>2.86673346913654</v>
      </c>
      <c r="AM1212" s="0" t="s">
        <v>15</v>
      </c>
    </row>
    <row r="1213" customFormat="false" ht="15" hidden="false" customHeight="false" outlineLevel="0" collapsed="false">
      <c r="A1213" s="0" t="n">
        <f aca="false">VALUE(MID(B1213,5,FIND("_",B1213)-5))</f>
        <v>247829</v>
      </c>
      <c r="B1213" s="4" t="s">
        <v>3705</v>
      </c>
      <c r="C1213" s="3" t="n">
        <v>-4.70043971814109</v>
      </c>
      <c r="D1213" s="0" t="s">
        <v>3706</v>
      </c>
      <c r="F1213" s="3"/>
      <c r="AJ1213" s="0" t="n">
        <f aca="false">VALUE(MID(AK1213,5,FIND("_",AK1213)-5))</f>
        <v>86633</v>
      </c>
      <c r="AK1213" s="2" t="s">
        <v>3707</v>
      </c>
      <c r="AL1213" s="3" t="n">
        <v>2.86605687809994</v>
      </c>
      <c r="AM1213" s="0" t="s">
        <v>15</v>
      </c>
    </row>
    <row r="1214" customFormat="false" ht="15" hidden="false" customHeight="false" outlineLevel="0" collapsed="false">
      <c r="A1214" s="0" t="n">
        <f aca="false">VALUE(MID(B1214,5,FIND("_",B1214)-5))</f>
        <v>250534</v>
      </c>
      <c r="B1214" s="4" t="s">
        <v>3708</v>
      </c>
      <c r="C1214" s="3" t="n">
        <v>-4.70043971814109</v>
      </c>
      <c r="D1214" s="0" t="s">
        <v>3709</v>
      </c>
      <c r="F1214" s="3"/>
      <c r="AJ1214" s="0" t="n">
        <f aca="false">VALUE(MID(AK1214,5,FIND("_",AK1214)-5))</f>
        <v>222028</v>
      </c>
      <c r="AK1214" s="2" t="s">
        <v>2743</v>
      </c>
      <c r="AL1214" s="3" t="n">
        <v>2.86589469292635</v>
      </c>
      <c r="AM1214" s="0" t="s">
        <v>2744</v>
      </c>
    </row>
    <row r="1215" customFormat="false" ht="15" hidden="false" customHeight="false" outlineLevel="0" collapsed="false">
      <c r="A1215" s="0" t="n">
        <f aca="false">VALUE(MID(B1215,5,FIND("_",B1215)-5))</f>
        <v>251616</v>
      </c>
      <c r="B1215" s="4" t="s">
        <v>3710</v>
      </c>
      <c r="C1215" s="3" t="n">
        <v>-4.70043971814109</v>
      </c>
      <c r="D1215" s="0" t="s">
        <v>3711</v>
      </c>
      <c r="F1215" s="3"/>
      <c r="AJ1215" s="0" t="n">
        <f aca="false">VALUE(MID(AK1215,5,FIND("_",AK1215)-5))</f>
        <v>44060</v>
      </c>
      <c r="AK1215" s="4" t="s">
        <v>3712</v>
      </c>
      <c r="AL1215" s="3" t="n">
        <v>2.86549896441159</v>
      </c>
      <c r="AM1215" s="0" t="s">
        <v>15</v>
      </c>
    </row>
    <row r="1216" customFormat="false" ht="15" hidden="false" customHeight="false" outlineLevel="0" collapsed="false">
      <c r="A1216" s="0" t="n">
        <f aca="false">VALUE(MID(B1216,5,FIND("_",B1216)-5))</f>
        <v>255790</v>
      </c>
      <c r="B1216" s="4" t="s">
        <v>3713</v>
      </c>
      <c r="C1216" s="3" t="n">
        <v>-4.70043971814109</v>
      </c>
      <c r="D1216" s="0" t="s">
        <v>3714</v>
      </c>
      <c r="F1216" s="3"/>
      <c r="AJ1216" s="0" t="n">
        <f aca="false">VALUE(MID(AK1216,5,FIND("_",AK1216)-5))</f>
        <v>248350</v>
      </c>
      <c r="AK1216" s="2" t="s">
        <v>3715</v>
      </c>
      <c r="AL1216" s="3" t="n">
        <v>2.86120778028149</v>
      </c>
      <c r="AM1216" s="0" t="s">
        <v>3716</v>
      </c>
    </row>
    <row r="1217" customFormat="false" ht="15" hidden="false" customHeight="false" outlineLevel="0" collapsed="false">
      <c r="A1217" s="0" t="n">
        <f aca="false">VALUE(MID(B1217,5,FIND("_",B1217)-5))</f>
        <v>256078</v>
      </c>
      <c r="B1217" s="4" t="s">
        <v>382</v>
      </c>
      <c r="C1217" s="3" t="n">
        <v>-4.70043971814109</v>
      </c>
      <c r="D1217" s="0" t="s">
        <v>383</v>
      </c>
      <c r="F1217" s="3"/>
      <c r="AJ1217" s="0" t="n">
        <f aca="false">VALUE(MID(AK1217,5,FIND("_",AK1217)-5))</f>
        <v>233457</v>
      </c>
      <c r="AK1217" s="2" t="s">
        <v>3717</v>
      </c>
      <c r="AL1217" s="3" t="n">
        <v>2.8585196826841</v>
      </c>
      <c r="AM1217" s="0" t="s">
        <v>15</v>
      </c>
    </row>
    <row r="1218" customFormat="false" ht="15" hidden="false" customHeight="false" outlineLevel="0" collapsed="false">
      <c r="A1218" s="0" t="n">
        <f aca="false">VALUE(MID(B1218,5,FIND("_",B1218)-5))</f>
        <v>258067</v>
      </c>
      <c r="B1218" s="2" t="s">
        <v>3718</v>
      </c>
      <c r="C1218" s="3" t="n">
        <v>-4.70043971814109</v>
      </c>
      <c r="D1218" s="0" t="s">
        <v>15</v>
      </c>
      <c r="F1218" s="3"/>
      <c r="AJ1218" s="0" t="n">
        <f aca="false">VALUE(MID(AK1218,5,FIND("_",AK1218)-5))</f>
        <v>253779</v>
      </c>
      <c r="AK1218" s="4" t="s">
        <v>3719</v>
      </c>
      <c r="AL1218" s="3" t="n">
        <v>2.85511307235251</v>
      </c>
      <c r="AM1218" s="0" t="s">
        <v>15</v>
      </c>
    </row>
    <row r="1219" customFormat="false" ht="15" hidden="false" customHeight="false" outlineLevel="0" collapsed="false">
      <c r="A1219" s="0" t="n">
        <f aca="false">VALUE(MID(B1219,5,FIND("_",B1219)-5))</f>
        <v>258123</v>
      </c>
      <c r="B1219" s="2" t="s">
        <v>3720</v>
      </c>
      <c r="C1219" s="3" t="n">
        <v>-4.70043971814109</v>
      </c>
      <c r="D1219" s="0" t="s">
        <v>15</v>
      </c>
      <c r="F1219" s="3"/>
      <c r="AJ1219" s="0" t="n">
        <f aca="false">VALUE(MID(AK1219,5,FIND("_",AK1219)-5))</f>
        <v>223162</v>
      </c>
      <c r="AK1219" s="2" t="s">
        <v>3721</v>
      </c>
      <c r="AL1219" s="3" t="n">
        <v>2.84966572691557</v>
      </c>
      <c r="AM1219" s="0" t="s">
        <v>15</v>
      </c>
    </row>
    <row r="1220" customFormat="false" ht="15" hidden="false" customHeight="false" outlineLevel="0" collapsed="false">
      <c r="A1220" s="0" t="n">
        <f aca="false">VALUE(MID(B1220,5,FIND("_",B1220)-5))</f>
        <v>258477</v>
      </c>
      <c r="B1220" s="2" t="s">
        <v>3722</v>
      </c>
      <c r="C1220" s="3" t="n">
        <v>-4.70043971814109</v>
      </c>
      <c r="D1220" s="0" t="s">
        <v>15</v>
      </c>
      <c r="F1220" s="3"/>
      <c r="AJ1220" s="0" t="n">
        <f aca="false">VALUE(MID(AK1220,5,FIND("_",AK1220)-5))</f>
        <v>233039</v>
      </c>
      <c r="AK1220" s="2" t="s">
        <v>3723</v>
      </c>
      <c r="AL1220" s="3" t="n">
        <v>2.84966572691557</v>
      </c>
      <c r="AM1220" s="0" t="s">
        <v>3724</v>
      </c>
    </row>
    <row r="1221" customFormat="false" ht="15" hidden="false" customHeight="false" outlineLevel="0" collapsed="false">
      <c r="A1221" s="0" t="n">
        <f aca="false">VALUE(MID(B1221,5,FIND("_",B1221)-5))</f>
        <v>255243</v>
      </c>
      <c r="B1221" s="2" t="s">
        <v>301</v>
      </c>
      <c r="C1221" s="3" t="n">
        <v>-4.70781924850669</v>
      </c>
      <c r="D1221" s="0" t="s">
        <v>302</v>
      </c>
      <c r="F1221" s="3"/>
      <c r="AJ1221" s="0" t="n">
        <f aca="false">VALUE(MID(AK1221,5,FIND("_",AK1221)-5))</f>
        <v>79334</v>
      </c>
      <c r="AK1221" s="4" t="s">
        <v>3725</v>
      </c>
      <c r="AL1221" s="3" t="n">
        <v>2.84799690655495</v>
      </c>
      <c r="AM1221" s="0" t="s">
        <v>276</v>
      </c>
    </row>
    <row r="1222" customFormat="false" ht="15" hidden="false" customHeight="false" outlineLevel="0" collapsed="false">
      <c r="A1222" s="0" t="n">
        <f aca="false">VALUE(MID(B1222,5,FIND("_",B1222)-5))</f>
        <v>216758</v>
      </c>
      <c r="B1222" s="4" t="s">
        <v>446</v>
      </c>
      <c r="C1222" s="3" t="n">
        <v>-4.71149490665009</v>
      </c>
      <c r="D1222" s="0" t="s">
        <v>15</v>
      </c>
      <c r="F1222" s="3"/>
      <c r="AJ1222" s="0" t="n">
        <f aca="false">VALUE(MID(AK1222,5,FIND("_",AK1222)-5))</f>
        <v>251807</v>
      </c>
      <c r="AK1222" s="4" t="s">
        <v>3726</v>
      </c>
      <c r="AL1222" s="3" t="n">
        <v>2.84572673293012</v>
      </c>
      <c r="AM1222" s="0" t="s">
        <v>3625</v>
      </c>
    </row>
    <row r="1223" customFormat="false" ht="15" hidden="false" customHeight="false" outlineLevel="0" collapsed="false">
      <c r="A1223" s="0" t="n">
        <f aca="false">VALUE(MID(B1223,5,FIND("_",B1223)-5))</f>
        <v>258242</v>
      </c>
      <c r="B1223" s="2" t="s">
        <v>3727</v>
      </c>
      <c r="C1223" s="3" t="n">
        <v>-4.71149490665009</v>
      </c>
      <c r="D1223" s="0" t="s">
        <v>3728</v>
      </c>
      <c r="F1223" s="3"/>
      <c r="AJ1223" s="0" t="n">
        <f aca="false">VALUE(MID(AK1223,5,FIND("_",AK1223)-5))</f>
        <v>89676</v>
      </c>
      <c r="AK1223" s="2" t="s">
        <v>3729</v>
      </c>
      <c r="AL1223" s="3" t="n">
        <v>2.84130225398094</v>
      </c>
      <c r="AM1223" s="0" t="s">
        <v>3730</v>
      </c>
    </row>
    <row r="1224" customFormat="false" ht="15" hidden="false" customHeight="false" outlineLevel="0" collapsed="false">
      <c r="A1224" s="0" t="n">
        <f aca="false">VALUE(MID(B1224,5,FIND("_",B1224)-5))</f>
        <v>237827</v>
      </c>
      <c r="B1224" s="4" t="s">
        <v>3731</v>
      </c>
      <c r="C1224" s="3" t="n">
        <v>-4.71881824745595</v>
      </c>
      <c r="D1224" s="0" t="s">
        <v>3732</v>
      </c>
      <c r="F1224" s="3"/>
      <c r="AJ1224" s="0" t="n">
        <f aca="false">VALUE(MID(AK1224,5,FIND("_",AK1224)-5))</f>
        <v>236773</v>
      </c>
      <c r="AK1224" s="4" t="s">
        <v>3733</v>
      </c>
      <c r="AL1224" s="3" t="n">
        <v>2.83734966235544</v>
      </c>
      <c r="AM1224" s="0" t="s">
        <v>15</v>
      </c>
    </row>
    <row r="1225" customFormat="false" ht="15" hidden="false" customHeight="false" outlineLevel="0" collapsed="false">
      <c r="A1225" s="0" t="n">
        <f aca="false">VALUE(MID(B1225,5,FIND("_",B1225)-5))</f>
        <v>224048</v>
      </c>
      <c r="B1225" s="4" t="s">
        <v>3734</v>
      </c>
      <c r="C1225" s="3" t="n">
        <v>-4.7279204545632</v>
      </c>
      <c r="D1225" s="0" t="s">
        <v>15</v>
      </c>
      <c r="F1225" s="3"/>
      <c r="AJ1225" s="0" t="n">
        <f aca="false">VALUE(MID(AK1225,5,FIND("_",AK1225)-5))</f>
        <v>258084</v>
      </c>
      <c r="AK1225" s="2" t="s">
        <v>3735</v>
      </c>
      <c r="AL1225" s="3" t="n">
        <v>2.83518913025433</v>
      </c>
      <c r="AM1225" s="0" t="s">
        <v>48</v>
      </c>
    </row>
    <row r="1226" customFormat="false" ht="15" hidden="false" customHeight="false" outlineLevel="0" collapsed="false">
      <c r="A1226" s="0" t="n">
        <f aca="false">VALUE(MID(B1226,5,FIND("_",B1226)-5))</f>
        <v>241486</v>
      </c>
      <c r="B1226" s="4" t="s">
        <v>3736</v>
      </c>
      <c r="C1226" s="3" t="n">
        <v>-4.7279204545632</v>
      </c>
      <c r="D1226" s="0" t="s">
        <v>3737</v>
      </c>
      <c r="F1226" s="3"/>
      <c r="AJ1226" s="0" t="n">
        <f aca="false">VALUE(MID(AK1226,5,FIND("_",AK1226)-5))</f>
        <v>245625</v>
      </c>
      <c r="AK1226" s="2" t="s">
        <v>3738</v>
      </c>
      <c r="AL1226" s="3" t="n">
        <v>2.83386981228462</v>
      </c>
      <c r="AM1226" s="0" t="s">
        <v>3739</v>
      </c>
    </row>
    <row r="1227" customFormat="false" ht="15" hidden="false" customHeight="false" outlineLevel="0" collapsed="false">
      <c r="A1227" s="0" t="n">
        <f aca="false">VALUE(MID(B1227,5,FIND("_",B1227)-5))</f>
        <v>246666</v>
      </c>
      <c r="B1227" s="4" t="s">
        <v>3740</v>
      </c>
      <c r="C1227" s="3" t="n">
        <v>-4.7279204545632</v>
      </c>
      <c r="D1227" s="0" t="s">
        <v>672</v>
      </c>
      <c r="F1227" s="3"/>
      <c r="AJ1227" s="0" t="n">
        <f aca="false">VALUE(MID(AK1227,5,FIND("_",AK1227)-5))</f>
        <v>254513</v>
      </c>
      <c r="AK1227" s="4" t="s">
        <v>1165</v>
      </c>
      <c r="AL1227" s="3" t="n">
        <v>2.83155727038323</v>
      </c>
      <c r="AM1227" s="0" t="s">
        <v>15</v>
      </c>
    </row>
    <row r="1228" customFormat="false" ht="15" hidden="false" customHeight="false" outlineLevel="0" collapsed="false">
      <c r="A1228" s="0" t="n">
        <f aca="false">VALUE(MID(B1228,5,FIND("_",B1228)-5))</f>
        <v>247709</v>
      </c>
      <c r="B1228" s="4" t="s">
        <v>3741</v>
      </c>
      <c r="C1228" s="3" t="n">
        <v>-4.7279204545632</v>
      </c>
      <c r="D1228" s="0" t="s">
        <v>3521</v>
      </c>
      <c r="F1228" s="3"/>
      <c r="AJ1228" s="0" t="n">
        <f aca="false">VALUE(MID(AK1228,5,FIND("_",AK1228)-5))</f>
        <v>246292</v>
      </c>
      <c r="AK1228" s="4" t="s">
        <v>3742</v>
      </c>
      <c r="AL1228" s="3" t="n">
        <v>2.83099479141058</v>
      </c>
      <c r="AM1228" s="0" t="s">
        <v>15</v>
      </c>
    </row>
    <row r="1229" customFormat="false" ht="15" hidden="false" customHeight="false" outlineLevel="0" collapsed="false">
      <c r="A1229" s="0" t="n">
        <f aca="false">VALUE(MID(B1229,5,FIND("_",B1229)-5))</f>
        <v>251386</v>
      </c>
      <c r="B1229" s="4" t="s">
        <v>3743</v>
      </c>
      <c r="C1229" s="3" t="n">
        <v>-4.7279204545632</v>
      </c>
      <c r="D1229" s="0" t="s">
        <v>15</v>
      </c>
      <c r="F1229" s="3"/>
      <c r="AJ1229" s="0" t="n">
        <f aca="false">VALUE(MID(AK1229,5,FIND("_",AK1229)-5))</f>
        <v>212851</v>
      </c>
      <c r="AK1229" s="4" t="s">
        <v>639</v>
      </c>
      <c r="AL1229" s="3" t="n">
        <v>2.83094174237522</v>
      </c>
      <c r="AM1229" s="0" t="s">
        <v>15</v>
      </c>
    </row>
    <row r="1230" customFormat="false" ht="15" hidden="false" customHeight="false" outlineLevel="0" collapsed="false">
      <c r="A1230" s="0" t="n">
        <f aca="false">VALUE(MID(B1230,5,FIND("_",B1230)-5))</f>
        <v>254198</v>
      </c>
      <c r="B1230" s="2" t="s">
        <v>3744</v>
      </c>
      <c r="C1230" s="3" t="n">
        <v>-4.7279204545632</v>
      </c>
      <c r="D1230" s="0" t="s">
        <v>1062</v>
      </c>
      <c r="F1230" s="3"/>
      <c r="AJ1230" s="0" t="n">
        <f aca="false">VALUE(MID(AK1230,5,FIND("_",AK1230)-5))</f>
        <v>172340</v>
      </c>
      <c r="AK1230" s="2" t="s">
        <v>3745</v>
      </c>
      <c r="AL1230" s="3" t="n">
        <v>2.82958486944107</v>
      </c>
      <c r="AM1230" s="0" t="s">
        <v>105</v>
      </c>
    </row>
    <row r="1231" customFormat="false" ht="15" hidden="false" customHeight="false" outlineLevel="0" collapsed="false">
      <c r="A1231" s="0" t="n">
        <f aca="false">VALUE(MID(B1231,5,FIND("_",B1231)-5))</f>
        <v>256277</v>
      </c>
      <c r="B1231" s="2" t="s">
        <v>3746</v>
      </c>
      <c r="C1231" s="3" t="n">
        <v>-4.7279204545632</v>
      </c>
      <c r="D1231" s="0" t="s">
        <v>3747</v>
      </c>
      <c r="F1231" s="3"/>
      <c r="AJ1231" s="0" t="n">
        <f aca="false">VALUE(MID(AK1231,5,FIND("_",AK1231)-5))</f>
        <v>242088</v>
      </c>
      <c r="AK1231" s="4" t="s">
        <v>3748</v>
      </c>
      <c r="AL1231" s="3" t="n">
        <v>2.82781902461732</v>
      </c>
      <c r="AM1231" s="0" t="s">
        <v>3749</v>
      </c>
    </row>
    <row r="1232" customFormat="false" ht="15" hidden="false" customHeight="false" outlineLevel="0" collapsed="false">
      <c r="A1232" s="0" t="n">
        <f aca="false">VALUE(MID(B1232,5,FIND("_",B1232)-5))</f>
        <v>257232</v>
      </c>
      <c r="B1232" s="4" t="s">
        <v>3750</v>
      </c>
      <c r="C1232" s="3" t="n">
        <v>-4.7279204545632</v>
      </c>
      <c r="D1232" s="0" t="s">
        <v>3751</v>
      </c>
      <c r="F1232" s="3"/>
      <c r="AJ1232" s="0" t="n">
        <f aca="false">VALUE(MID(AK1232,5,FIND("_",AK1232)-5))</f>
        <v>254948</v>
      </c>
      <c r="AK1232" s="2" t="s">
        <v>303</v>
      </c>
      <c r="AL1232" s="3" t="n">
        <v>2.82752355520901</v>
      </c>
      <c r="AM1232" s="0" t="s">
        <v>15</v>
      </c>
    </row>
    <row r="1233" customFormat="false" ht="15" hidden="false" customHeight="false" outlineLevel="0" collapsed="false">
      <c r="A1233" s="0" t="n">
        <f aca="false">VALUE(MID(B1233,5,FIND("_",B1233)-5))</f>
        <v>257483</v>
      </c>
      <c r="B1233" s="4" t="s">
        <v>3752</v>
      </c>
      <c r="C1233" s="3" t="n">
        <v>-4.7279204545632</v>
      </c>
      <c r="D1233" s="0" t="s">
        <v>3753</v>
      </c>
      <c r="F1233" s="3"/>
      <c r="AJ1233" s="0" t="n">
        <f aca="false">VALUE(MID(AK1233,5,FIND("_",AK1233)-5))</f>
        <v>147607</v>
      </c>
      <c r="AK1233" s="2" t="s">
        <v>3754</v>
      </c>
      <c r="AL1233" s="3" t="n">
        <v>2.82200169802201</v>
      </c>
      <c r="AM1233" s="0" t="s">
        <v>15</v>
      </c>
    </row>
    <row r="1234" customFormat="false" ht="15" hidden="false" customHeight="false" outlineLevel="0" collapsed="false">
      <c r="A1234" s="0" t="n">
        <f aca="false">VALUE(MID(B1234,5,FIND("_",B1234)-5))</f>
        <v>257996</v>
      </c>
      <c r="B1234" s="4" t="s">
        <v>3755</v>
      </c>
      <c r="C1234" s="3" t="n">
        <v>-4.7279204545632</v>
      </c>
      <c r="D1234" s="0" t="s">
        <v>3756</v>
      </c>
      <c r="F1234" s="3"/>
      <c r="AJ1234" s="0" t="n">
        <f aca="false">VALUE(MID(AK1234,5,FIND("_",AK1234)-5))</f>
        <v>217809</v>
      </c>
      <c r="AK1234" s="2" t="s">
        <v>3757</v>
      </c>
      <c r="AL1234" s="3" t="n">
        <v>2.81788558954977</v>
      </c>
      <c r="AM1234" s="0" t="s">
        <v>3758</v>
      </c>
    </row>
    <row r="1235" customFormat="false" ht="15" hidden="false" customHeight="false" outlineLevel="0" collapsed="false">
      <c r="A1235" s="0" t="n">
        <f aca="false">VALUE(MID(B1235,5,FIND("_",B1235)-5))</f>
        <v>257997</v>
      </c>
      <c r="B1235" s="4" t="s">
        <v>3759</v>
      </c>
      <c r="C1235" s="3" t="n">
        <v>-4.7279204545632</v>
      </c>
      <c r="D1235" s="0" t="s">
        <v>3655</v>
      </c>
      <c r="F1235" s="3"/>
      <c r="AJ1235" s="0" t="n">
        <f aca="false">VALUE(MID(AK1235,5,FIND("_",AK1235)-5))</f>
        <v>249795</v>
      </c>
      <c r="AK1235" s="2" t="s">
        <v>3760</v>
      </c>
      <c r="AL1235" s="3" t="n">
        <v>2.81461247619589</v>
      </c>
      <c r="AM1235" s="0" t="s">
        <v>3761</v>
      </c>
    </row>
    <row r="1236" customFormat="false" ht="15" hidden="false" customHeight="false" outlineLevel="0" collapsed="false">
      <c r="A1236" s="0" t="n">
        <f aca="false">VALUE(MID(B1236,5,FIND("_",B1236)-5))</f>
        <v>141042</v>
      </c>
      <c r="B1236" s="2" t="s">
        <v>3762</v>
      </c>
      <c r="C1236" s="3" t="n">
        <v>-4.73696559416621</v>
      </c>
      <c r="D1236" s="0" t="s">
        <v>3763</v>
      </c>
      <c r="F1236" s="3"/>
      <c r="AJ1236" s="0" t="n">
        <f aca="false">VALUE(MID(AK1236,5,FIND("_",AK1236)-5))</f>
        <v>251662</v>
      </c>
      <c r="AK1236" s="4" t="s">
        <v>3764</v>
      </c>
      <c r="AL1236" s="3" t="n">
        <v>2.81405994593549</v>
      </c>
      <c r="AM1236" s="0" t="s">
        <v>15</v>
      </c>
    </row>
    <row r="1237" customFormat="false" ht="15" hidden="false" customHeight="false" outlineLevel="0" collapsed="false">
      <c r="A1237" s="0" t="n">
        <f aca="false">VALUE(MID(B1237,5,FIND("_",B1237)-5))</f>
        <v>241129</v>
      </c>
      <c r="B1237" s="2" t="s">
        <v>3765</v>
      </c>
      <c r="C1237" s="3" t="n">
        <v>-4.73696559416621</v>
      </c>
      <c r="D1237" s="0" t="s">
        <v>765</v>
      </c>
      <c r="F1237" s="3"/>
      <c r="AJ1237" s="0" t="n">
        <f aca="false">VALUE(MID(AK1237,5,FIND("_",AK1237)-5))</f>
        <v>245894</v>
      </c>
      <c r="AK1237" s="2" t="s">
        <v>3766</v>
      </c>
      <c r="AL1237" s="3" t="n">
        <v>2.81084390813748</v>
      </c>
      <c r="AM1237" s="0" t="s">
        <v>15</v>
      </c>
    </row>
    <row r="1238" customFormat="false" ht="15" hidden="false" customHeight="false" outlineLevel="0" collapsed="false">
      <c r="A1238" s="0" t="n">
        <f aca="false">VALUE(MID(B1238,5,FIND("_",B1238)-5))</f>
        <v>246501</v>
      </c>
      <c r="B1238" s="2" t="s">
        <v>3767</v>
      </c>
      <c r="C1238" s="3" t="n">
        <v>-4.73696559416621</v>
      </c>
      <c r="D1238" s="0" t="s">
        <v>3266</v>
      </c>
      <c r="F1238" s="3"/>
      <c r="AJ1238" s="0" t="n">
        <f aca="false">VALUE(MID(AK1238,5,FIND("_",AK1238)-5))</f>
        <v>223970</v>
      </c>
      <c r="AK1238" s="4" t="s">
        <v>3768</v>
      </c>
      <c r="AL1238" s="3" t="n">
        <v>2.8098815339834</v>
      </c>
      <c r="AM1238" s="0" t="s">
        <v>15</v>
      </c>
    </row>
    <row r="1239" customFormat="false" ht="15" hidden="false" customHeight="false" outlineLevel="0" collapsed="false">
      <c r="A1239" s="0" t="n">
        <f aca="false">VALUE(MID(B1239,5,FIND("_",B1239)-5))</f>
        <v>252171</v>
      </c>
      <c r="B1239" s="2" t="s">
        <v>350</v>
      </c>
      <c r="C1239" s="3" t="n">
        <v>-4.73696559416621</v>
      </c>
      <c r="D1239" s="0" t="s">
        <v>15</v>
      </c>
      <c r="F1239" s="3"/>
      <c r="AJ1239" s="0" t="n">
        <f aca="false">VALUE(MID(AK1239,5,FIND("_",AK1239)-5))</f>
        <v>256386</v>
      </c>
      <c r="AK1239" s="4" t="s">
        <v>3769</v>
      </c>
      <c r="AL1239" s="3" t="n">
        <v>2.80770778864635</v>
      </c>
      <c r="AM1239" s="0" t="s">
        <v>1142</v>
      </c>
    </row>
    <row r="1240" customFormat="false" ht="15" hidden="false" customHeight="false" outlineLevel="0" collapsed="false">
      <c r="A1240" s="0" t="n">
        <f aca="false">VALUE(MID(B1240,5,FIND("_",B1240)-5))</f>
        <v>33417</v>
      </c>
      <c r="B1240" s="2" t="s">
        <v>688</v>
      </c>
      <c r="C1240" s="3" t="n">
        <v>-4.74146698640115</v>
      </c>
      <c r="D1240" s="0" t="s">
        <v>48</v>
      </c>
      <c r="F1240" s="3"/>
      <c r="AJ1240" s="0" t="n">
        <f aca="false">VALUE(MID(AK1240,5,FIND("_",AK1240)-5))</f>
        <v>225960</v>
      </c>
      <c r="AK1240" s="4" t="s">
        <v>3770</v>
      </c>
      <c r="AL1240" s="3" t="n">
        <v>2.8073549220576</v>
      </c>
      <c r="AM1240" s="0" t="s">
        <v>15</v>
      </c>
    </row>
    <row r="1241" customFormat="false" ht="15" hidden="false" customHeight="false" outlineLevel="0" collapsed="false">
      <c r="A1241" s="0" t="n">
        <f aca="false">VALUE(MID(B1241,5,FIND("_",B1241)-5))</f>
        <v>230623</v>
      </c>
      <c r="B1241" s="4" t="s">
        <v>3771</v>
      </c>
      <c r="C1241" s="3" t="n">
        <v>-4.75488750216347</v>
      </c>
      <c r="D1241" s="0" t="s">
        <v>3772</v>
      </c>
      <c r="F1241" s="3"/>
      <c r="AJ1241" s="0" t="n">
        <f aca="false">VALUE(MID(AK1241,5,FIND("_",AK1241)-5))</f>
        <v>256688</v>
      </c>
      <c r="AK1241" s="2" t="s">
        <v>3773</v>
      </c>
      <c r="AL1241" s="3" t="n">
        <v>2.80284297141868</v>
      </c>
      <c r="AM1241" s="0" t="s">
        <v>15</v>
      </c>
    </row>
    <row r="1242" customFormat="false" ht="15" hidden="false" customHeight="false" outlineLevel="0" collapsed="false">
      <c r="A1242" s="0" t="n">
        <f aca="false">VALUE(MID(B1242,5,FIND("_",B1242)-5))</f>
        <v>242690</v>
      </c>
      <c r="B1242" s="4" t="s">
        <v>3774</v>
      </c>
      <c r="C1242" s="3" t="n">
        <v>-4.75488750216347</v>
      </c>
      <c r="D1242" s="0" t="s">
        <v>15</v>
      </c>
      <c r="F1242" s="3"/>
      <c r="AJ1242" s="0" t="n">
        <f aca="false">VALUE(MID(AK1242,5,FIND("_",AK1242)-5))</f>
        <v>266703</v>
      </c>
      <c r="AK1242" s="2" t="s">
        <v>3775</v>
      </c>
      <c r="AL1242" s="3" t="n">
        <v>2.79980646773644</v>
      </c>
      <c r="AM1242" s="0" t="s">
        <v>15</v>
      </c>
    </row>
    <row r="1243" customFormat="false" ht="15" hidden="false" customHeight="false" outlineLevel="0" collapsed="false">
      <c r="A1243" s="0" t="n">
        <f aca="false">VALUE(MID(B1243,5,FIND("_",B1243)-5))</f>
        <v>245832</v>
      </c>
      <c r="B1243" s="4" t="s">
        <v>3776</v>
      </c>
      <c r="C1243" s="3" t="n">
        <v>-4.75488750216347</v>
      </c>
      <c r="D1243" s="0" t="s">
        <v>240</v>
      </c>
      <c r="F1243" s="3"/>
      <c r="AJ1243" s="0" t="n">
        <f aca="false">VALUE(MID(AK1243,5,FIND("_",AK1243)-5))</f>
        <v>207630</v>
      </c>
      <c r="AK1243" s="2" t="s">
        <v>1578</v>
      </c>
      <c r="AL1243" s="3" t="n">
        <v>2.79739360167602</v>
      </c>
      <c r="AM1243" s="0" t="s">
        <v>1579</v>
      </c>
    </row>
    <row r="1244" customFormat="false" ht="15" hidden="false" customHeight="false" outlineLevel="0" collapsed="false">
      <c r="A1244" s="0" t="n">
        <f aca="false">VALUE(MID(B1244,5,FIND("_",B1244)-5))</f>
        <v>248120</v>
      </c>
      <c r="B1244" s="4" t="s">
        <v>3777</v>
      </c>
      <c r="C1244" s="3" t="n">
        <v>-4.75488750216347</v>
      </c>
      <c r="D1244" s="0" t="s">
        <v>3778</v>
      </c>
      <c r="F1244" s="3"/>
      <c r="AJ1244" s="0" t="n">
        <f aca="false">VALUE(MID(AK1244,5,FIND("_",AK1244)-5))</f>
        <v>207185</v>
      </c>
      <c r="AK1244" s="2" t="s">
        <v>2973</v>
      </c>
      <c r="AL1244" s="3" t="n">
        <v>2.79244403244339</v>
      </c>
      <c r="AM1244" s="0" t="s">
        <v>15</v>
      </c>
    </row>
    <row r="1245" customFormat="false" ht="15" hidden="false" customHeight="false" outlineLevel="0" collapsed="false">
      <c r="A1245" s="0" t="n">
        <f aca="false">VALUE(MID(B1245,5,FIND("_",B1245)-5))</f>
        <v>251569</v>
      </c>
      <c r="B1245" s="2" t="s">
        <v>3779</v>
      </c>
      <c r="C1245" s="3" t="n">
        <v>-4.75488750216347</v>
      </c>
      <c r="D1245" s="0" t="s">
        <v>257</v>
      </c>
      <c r="F1245" s="3"/>
      <c r="AJ1245" s="0" t="n">
        <f aca="false">VALUE(MID(AK1245,5,FIND("_",AK1245)-5))</f>
        <v>187460</v>
      </c>
      <c r="AK1245" s="2" t="s">
        <v>3780</v>
      </c>
      <c r="AL1245" s="3" t="n">
        <v>2.78636141440378</v>
      </c>
      <c r="AM1245" s="0" t="s">
        <v>48</v>
      </c>
    </row>
    <row r="1246" customFormat="false" ht="15" hidden="false" customHeight="false" outlineLevel="0" collapsed="false">
      <c r="A1246" s="0" t="n">
        <f aca="false">VALUE(MID(B1246,5,FIND("_",B1246)-5))</f>
        <v>231316</v>
      </c>
      <c r="B1246" s="2" t="s">
        <v>671</v>
      </c>
      <c r="C1246" s="3" t="n">
        <v>-4.77258950389693</v>
      </c>
      <c r="D1246" s="0" t="s">
        <v>672</v>
      </c>
      <c r="F1246" s="3"/>
      <c r="AJ1246" s="0" t="n">
        <f aca="false">VALUE(MID(AK1246,5,FIND("_",AK1246)-5))</f>
        <v>193421</v>
      </c>
      <c r="AK1246" s="2" t="s">
        <v>3781</v>
      </c>
      <c r="AL1246" s="3" t="n">
        <v>2.78240856492737</v>
      </c>
      <c r="AM1246" s="0" t="s">
        <v>15</v>
      </c>
    </row>
    <row r="1247" customFormat="false" ht="15" hidden="false" customHeight="false" outlineLevel="0" collapsed="false">
      <c r="A1247" s="0" t="n">
        <f aca="false">VALUE(MID(B1247,5,FIND("_",B1247)-5))</f>
        <v>246985</v>
      </c>
      <c r="B1247" s="4" t="s">
        <v>3782</v>
      </c>
      <c r="C1247" s="3" t="n">
        <v>-4.77258950389693</v>
      </c>
      <c r="D1247" s="0" t="s">
        <v>3783</v>
      </c>
      <c r="F1247" s="3"/>
      <c r="AJ1247" s="0" t="n">
        <f aca="false">VALUE(MID(AK1247,5,FIND("_",AK1247)-5))</f>
        <v>258466</v>
      </c>
      <c r="AK1247" s="4" t="s">
        <v>365</v>
      </c>
      <c r="AL1247" s="3" t="n">
        <v>2.76605850568653</v>
      </c>
      <c r="AM1247" s="0" t="s">
        <v>366</v>
      </c>
    </row>
    <row r="1248" customFormat="false" ht="15" hidden="false" customHeight="false" outlineLevel="0" collapsed="false">
      <c r="A1248" s="0" t="n">
        <f aca="false">VALUE(MID(B1248,5,FIND("_",B1248)-5))</f>
        <v>192261</v>
      </c>
      <c r="B1248" s="4" t="s">
        <v>884</v>
      </c>
      <c r="C1248" s="3" t="n">
        <v>-4.78135971352466</v>
      </c>
      <c r="D1248" s="0" t="s">
        <v>48</v>
      </c>
      <c r="F1248" s="3"/>
      <c r="AJ1248" s="0" t="n">
        <f aca="false">VALUE(MID(AK1248,5,FIND("_",AK1248)-5))</f>
        <v>157087</v>
      </c>
      <c r="AK1248" s="2" t="s">
        <v>2795</v>
      </c>
      <c r="AL1248" s="3" t="n">
        <v>2.76451956817639</v>
      </c>
      <c r="AM1248" s="0" t="s">
        <v>2744</v>
      </c>
    </row>
    <row r="1249" customFormat="false" ht="15" hidden="false" customHeight="false" outlineLevel="0" collapsed="false">
      <c r="A1249" s="0" t="n">
        <f aca="false">VALUE(MID(B1249,5,FIND("_",B1249)-5))</f>
        <v>241619</v>
      </c>
      <c r="B1249" s="4" t="s">
        <v>3784</v>
      </c>
      <c r="C1249" s="3" t="n">
        <v>-4.78135971352466</v>
      </c>
      <c r="D1249" s="0" t="s">
        <v>96</v>
      </c>
      <c r="F1249" s="3"/>
      <c r="AJ1249" s="0" t="n">
        <f aca="false">VALUE(MID(AK1249,5,FIND("_",AK1249)-5))</f>
        <v>209085</v>
      </c>
      <c r="AK1249" s="2" t="s">
        <v>3785</v>
      </c>
      <c r="AL1249" s="3" t="n">
        <v>2.76339371944385</v>
      </c>
      <c r="AM1249" s="0" t="s">
        <v>3786</v>
      </c>
    </row>
    <row r="1250" customFormat="false" ht="15" hidden="false" customHeight="false" outlineLevel="0" collapsed="false">
      <c r="A1250" s="0" t="n">
        <f aca="false">VALUE(MID(B1250,5,FIND("_",B1250)-5))</f>
        <v>241936</v>
      </c>
      <c r="B1250" s="4" t="s">
        <v>3787</v>
      </c>
      <c r="C1250" s="3" t="n">
        <v>-4.78135971352466</v>
      </c>
      <c r="D1250" s="0" t="s">
        <v>3616</v>
      </c>
      <c r="F1250" s="3"/>
      <c r="AJ1250" s="0" t="n">
        <f aca="false">VALUE(MID(AK1250,5,FIND("_",AK1250)-5))</f>
        <v>252939</v>
      </c>
      <c r="AK1250" s="4" t="s">
        <v>1104</v>
      </c>
      <c r="AL1250" s="3" t="n">
        <v>2.76303306571807</v>
      </c>
      <c r="AM1250" s="0" t="s">
        <v>1105</v>
      </c>
    </row>
    <row r="1251" customFormat="false" ht="15" hidden="false" customHeight="false" outlineLevel="0" collapsed="false">
      <c r="A1251" s="0" t="n">
        <f aca="false">VALUE(MID(B1251,5,FIND("_",B1251)-5))</f>
        <v>246470</v>
      </c>
      <c r="B1251" s="4" t="s">
        <v>712</v>
      </c>
      <c r="C1251" s="3" t="n">
        <v>-4.78135971352466</v>
      </c>
      <c r="D1251" s="0" t="s">
        <v>15</v>
      </c>
      <c r="F1251" s="3"/>
      <c r="AJ1251" s="0" t="n">
        <f aca="false">VALUE(MID(AK1251,5,FIND("_",AK1251)-5))</f>
        <v>246348</v>
      </c>
      <c r="AK1251" s="4" t="s">
        <v>3788</v>
      </c>
      <c r="AL1251" s="3" t="n">
        <v>2.75488750216347</v>
      </c>
      <c r="AM1251" s="0" t="s">
        <v>3789</v>
      </c>
    </row>
    <row r="1252" customFormat="false" ht="15" hidden="false" customHeight="false" outlineLevel="0" collapsed="false">
      <c r="A1252" s="0" t="n">
        <f aca="false">VALUE(MID(B1252,5,FIND("_",B1252)-5))</f>
        <v>247811</v>
      </c>
      <c r="B1252" s="4" t="s">
        <v>3790</v>
      </c>
      <c r="C1252" s="3" t="n">
        <v>-4.78135971352466</v>
      </c>
      <c r="D1252" s="0" t="s">
        <v>48</v>
      </c>
      <c r="F1252" s="3"/>
      <c r="AJ1252" s="0" t="n">
        <f aca="false">VALUE(MID(AK1252,5,FIND("_",AK1252)-5))</f>
        <v>231268</v>
      </c>
      <c r="AK1252" s="2" t="s">
        <v>3791</v>
      </c>
      <c r="AL1252" s="3" t="n">
        <v>2.75336003241687</v>
      </c>
      <c r="AM1252" s="0" t="s">
        <v>105</v>
      </c>
    </row>
    <row r="1253" customFormat="false" ht="15" hidden="false" customHeight="false" outlineLevel="0" collapsed="false">
      <c r="A1253" s="0" t="n">
        <f aca="false">VALUE(MID(B1253,5,FIND("_",B1253)-5))</f>
        <v>252744</v>
      </c>
      <c r="B1253" s="4" t="s">
        <v>3792</v>
      </c>
      <c r="C1253" s="3" t="n">
        <v>-4.78135971352466</v>
      </c>
      <c r="D1253" s="0" t="s">
        <v>15</v>
      </c>
      <c r="F1253" s="3"/>
      <c r="AJ1253" s="0" t="n">
        <f aca="false">VALUE(MID(AK1253,5,FIND("_",AK1253)-5))</f>
        <v>221541</v>
      </c>
      <c r="AK1253" s="2" t="s">
        <v>3793</v>
      </c>
      <c r="AL1253" s="3" t="n">
        <v>2.75318239022773</v>
      </c>
      <c r="AM1253" s="0" t="s">
        <v>2744</v>
      </c>
    </row>
    <row r="1254" customFormat="false" ht="15" hidden="false" customHeight="false" outlineLevel="0" collapsed="false">
      <c r="A1254" s="0" t="n">
        <f aca="false">VALUE(MID(B1254,5,FIND("_",B1254)-5))</f>
        <v>253108</v>
      </c>
      <c r="B1254" s="2" t="s">
        <v>3794</v>
      </c>
      <c r="C1254" s="3" t="n">
        <v>-4.78135971352466</v>
      </c>
      <c r="D1254" s="0" t="s">
        <v>3795</v>
      </c>
      <c r="F1254" s="3"/>
      <c r="AJ1254" s="0" t="n">
        <f aca="false">VALUE(MID(AK1254,5,FIND("_",AK1254)-5))</f>
        <v>242161</v>
      </c>
      <c r="AK1254" s="2" t="s">
        <v>3796</v>
      </c>
      <c r="AL1254" s="3" t="n">
        <v>2.75002174699165</v>
      </c>
      <c r="AM1254" s="0" t="s">
        <v>15</v>
      </c>
    </row>
    <row r="1255" customFormat="false" ht="15" hidden="false" customHeight="false" outlineLevel="0" collapsed="false">
      <c r="A1255" s="0" t="n">
        <f aca="false">VALUE(MID(B1255,5,FIND("_",B1255)-5))</f>
        <v>255672</v>
      </c>
      <c r="B1255" s="4" t="s">
        <v>3797</v>
      </c>
      <c r="C1255" s="3" t="n">
        <v>-4.78135971352466</v>
      </c>
      <c r="D1255" s="0" t="s">
        <v>15</v>
      </c>
      <c r="F1255" s="3"/>
      <c r="AJ1255" s="0" t="n">
        <f aca="false">VALUE(MID(AK1255,5,FIND("_",AK1255)-5))</f>
        <v>244918</v>
      </c>
      <c r="AK1255" s="2" t="s">
        <v>3798</v>
      </c>
      <c r="AL1255" s="3" t="n">
        <v>2.74970726305779</v>
      </c>
      <c r="AM1255" s="0" t="s">
        <v>15</v>
      </c>
    </row>
    <row r="1256" customFormat="false" ht="15" hidden="false" customHeight="false" outlineLevel="0" collapsed="false">
      <c r="A1256" s="0" t="n">
        <f aca="false">VALUE(MID(B1256,5,FIND("_",B1256)-5))</f>
        <v>257659</v>
      </c>
      <c r="B1256" s="2" t="s">
        <v>3799</v>
      </c>
      <c r="C1256" s="3" t="n">
        <v>-4.78135971352466</v>
      </c>
      <c r="D1256" s="0" t="s">
        <v>3559</v>
      </c>
      <c r="F1256" s="3"/>
      <c r="AJ1256" s="0" t="n">
        <f aca="false">VALUE(MID(AK1256,5,FIND("_",AK1256)-5))</f>
        <v>214019</v>
      </c>
      <c r="AK1256" s="2" t="s">
        <v>3800</v>
      </c>
      <c r="AL1256" s="3" t="n">
        <v>2.74513952561191</v>
      </c>
      <c r="AM1256" s="0" t="s">
        <v>3801</v>
      </c>
    </row>
    <row r="1257" customFormat="false" ht="15" hidden="false" customHeight="false" outlineLevel="0" collapsed="false">
      <c r="A1257" s="0" t="n">
        <f aca="false">VALUE(MID(B1257,5,FIND("_",B1257)-5))</f>
        <v>258009</v>
      </c>
      <c r="B1257" s="2" t="s">
        <v>3802</v>
      </c>
      <c r="C1257" s="3" t="n">
        <v>-4.78135971352466</v>
      </c>
      <c r="D1257" s="0" t="s">
        <v>3803</v>
      </c>
      <c r="F1257" s="3"/>
      <c r="AJ1257" s="0" t="n">
        <f aca="false">VALUE(MID(AK1257,5,FIND("_",AK1257)-5))</f>
        <v>151642</v>
      </c>
      <c r="AK1257" s="2" t="s">
        <v>1068</v>
      </c>
      <c r="AL1257" s="3" t="n">
        <v>2.74075717332858</v>
      </c>
      <c r="AM1257" s="0" t="s">
        <v>1069</v>
      </c>
    </row>
    <row r="1258" customFormat="false" ht="15" hidden="false" customHeight="false" outlineLevel="0" collapsed="false">
      <c r="A1258" s="0" t="n">
        <f aca="false">VALUE(MID(B1258,5,FIND("_",B1258)-5))</f>
        <v>258069</v>
      </c>
      <c r="B1258" s="4" t="s">
        <v>3804</v>
      </c>
      <c r="C1258" s="3" t="n">
        <v>-4.78135971352466</v>
      </c>
      <c r="D1258" s="0" t="s">
        <v>3805</v>
      </c>
      <c r="F1258" s="3"/>
      <c r="AJ1258" s="0" t="n">
        <f aca="false">VALUE(MID(AK1258,5,FIND("_",AK1258)-5))</f>
        <v>236167</v>
      </c>
      <c r="AK1258" s="4" t="s">
        <v>3806</v>
      </c>
      <c r="AL1258" s="3" t="n">
        <v>2.73696559416621</v>
      </c>
      <c r="AM1258" s="0" t="s">
        <v>15</v>
      </c>
    </row>
    <row r="1259" customFormat="false" ht="15" hidden="false" customHeight="false" outlineLevel="0" collapsed="false">
      <c r="A1259" s="0" t="n">
        <f aca="false">VALUE(MID(B1259,5,FIND("_",B1259)-5))</f>
        <v>254823</v>
      </c>
      <c r="B1259" s="4" t="s">
        <v>168</v>
      </c>
      <c r="C1259" s="3" t="n">
        <v>-4.79007693062577</v>
      </c>
      <c r="D1259" s="0" t="s">
        <v>169</v>
      </c>
      <c r="F1259" s="3"/>
      <c r="AJ1259" s="0" t="n">
        <f aca="false">VALUE(MID(AK1259,5,FIND("_",AK1259)-5))</f>
        <v>248719</v>
      </c>
      <c r="AK1259" s="2" t="s">
        <v>3807</v>
      </c>
      <c r="AL1259" s="3" t="n">
        <v>2.73526730669418</v>
      </c>
      <c r="AM1259" s="0" t="s">
        <v>15</v>
      </c>
    </row>
    <row r="1260" customFormat="false" ht="15" hidden="false" customHeight="false" outlineLevel="0" collapsed="false">
      <c r="A1260" s="0" t="n">
        <f aca="false">VALUE(MID(B1260,5,FIND("_",B1260)-5))</f>
        <v>256540</v>
      </c>
      <c r="B1260" s="4" t="s">
        <v>981</v>
      </c>
      <c r="C1260" s="3" t="n">
        <v>-4.79007693062577</v>
      </c>
      <c r="D1260" s="0" t="s">
        <v>240</v>
      </c>
      <c r="F1260" s="3"/>
      <c r="AJ1260" s="0" t="n">
        <f aca="false">VALUE(MID(AK1260,5,FIND("_",AK1260)-5))</f>
        <v>236695</v>
      </c>
      <c r="AK1260" s="4" t="s">
        <v>3808</v>
      </c>
      <c r="AL1260" s="3" t="n">
        <v>2.73506606125072</v>
      </c>
      <c r="AM1260" s="0" t="s">
        <v>3523</v>
      </c>
    </row>
    <row r="1261" customFormat="false" ht="15" hidden="false" customHeight="false" outlineLevel="0" collapsed="false">
      <c r="A1261" s="0" t="n">
        <f aca="false">VALUE(MID(B1261,5,FIND("_",B1261)-5))</f>
        <v>249486</v>
      </c>
      <c r="B1261" s="2" t="s">
        <v>583</v>
      </c>
      <c r="C1261" s="3" t="n">
        <v>-4.79441586635011</v>
      </c>
      <c r="D1261" s="0" t="s">
        <v>584</v>
      </c>
      <c r="F1261" s="3"/>
      <c r="AJ1261" s="0" t="n">
        <f aca="false">VALUE(MID(AK1261,5,FIND("_",AK1261)-5))</f>
        <v>252345</v>
      </c>
      <c r="AK1261" s="4" t="s">
        <v>3809</v>
      </c>
      <c r="AL1261" s="3" t="n">
        <v>2.7316405866516</v>
      </c>
      <c r="AM1261" s="0" t="s">
        <v>657</v>
      </c>
    </row>
    <row r="1262" customFormat="false" ht="15" hidden="false" customHeight="false" outlineLevel="0" collapsed="false">
      <c r="A1262" s="0" t="n">
        <f aca="false">VALUE(MID(B1262,5,FIND("_",B1262)-5))</f>
        <v>177690</v>
      </c>
      <c r="B1262" s="4" t="s">
        <v>3810</v>
      </c>
      <c r="C1262" s="3" t="n">
        <v>-4.8073549220576</v>
      </c>
      <c r="D1262" s="0" t="s">
        <v>3679</v>
      </c>
      <c r="F1262" s="3"/>
      <c r="AJ1262" s="0" t="n">
        <f aca="false">VALUE(MID(AK1262,5,FIND("_",AK1262)-5))</f>
        <v>227535</v>
      </c>
      <c r="AK1262" s="4" t="s">
        <v>3811</v>
      </c>
      <c r="AL1262" s="3" t="n">
        <v>2.7279204545632</v>
      </c>
      <c r="AM1262" s="0" t="s">
        <v>3730</v>
      </c>
    </row>
    <row r="1263" customFormat="false" ht="15" hidden="false" customHeight="false" outlineLevel="0" collapsed="false">
      <c r="A1263" s="0" t="n">
        <f aca="false">VALUE(MID(B1263,5,FIND("_",B1263)-5))</f>
        <v>182778</v>
      </c>
      <c r="B1263" s="2" t="s">
        <v>3812</v>
      </c>
      <c r="C1263" s="3" t="n">
        <v>-4.8073549220576</v>
      </c>
      <c r="D1263" s="0" t="s">
        <v>242</v>
      </c>
      <c r="F1263" s="3"/>
      <c r="AJ1263" s="0" t="n">
        <f aca="false">VALUE(MID(AK1263,5,FIND("_",AK1263)-5))</f>
        <v>249951</v>
      </c>
      <c r="AK1263" s="4" t="s">
        <v>3813</v>
      </c>
      <c r="AL1263" s="3" t="n">
        <v>2.72515977432977</v>
      </c>
      <c r="AM1263" s="0" t="s">
        <v>3814</v>
      </c>
    </row>
    <row r="1264" customFormat="false" ht="15" hidden="false" customHeight="false" outlineLevel="0" collapsed="false">
      <c r="A1264" s="0" t="n">
        <f aca="false">VALUE(MID(B1264,5,FIND("_",B1264)-5))</f>
        <v>231911</v>
      </c>
      <c r="B1264" s="4" t="s">
        <v>983</v>
      </c>
      <c r="C1264" s="3" t="n">
        <v>-4.8073549220576</v>
      </c>
      <c r="D1264" s="0" t="s">
        <v>911</v>
      </c>
      <c r="F1264" s="3"/>
      <c r="AJ1264" s="0" t="n">
        <f aca="false">VALUE(MID(AK1264,5,FIND("_",AK1264)-5))</f>
        <v>248383</v>
      </c>
      <c r="AK1264" s="2" t="s">
        <v>3815</v>
      </c>
      <c r="AL1264" s="3" t="n">
        <v>2.72514015876942</v>
      </c>
      <c r="AM1264" s="0" t="s">
        <v>15</v>
      </c>
    </row>
    <row r="1265" customFormat="false" ht="15" hidden="false" customHeight="false" outlineLevel="0" collapsed="false">
      <c r="A1265" s="0" t="n">
        <f aca="false">VALUE(MID(B1265,5,FIND("_",B1265)-5))</f>
        <v>244400</v>
      </c>
      <c r="B1265" s="4" t="s">
        <v>3816</v>
      </c>
      <c r="C1265" s="3" t="n">
        <v>-4.8073549220576</v>
      </c>
      <c r="D1265" s="0" t="s">
        <v>3817</v>
      </c>
      <c r="F1265" s="3"/>
      <c r="AJ1265" s="0" t="n">
        <f aca="false">VALUE(MID(AK1265,5,FIND("_",AK1265)-5))</f>
        <v>221996</v>
      </c>
      <c r="AK1265" s="2" t="s">
        <v>3818</v>
      </c>
      <c r="AL1265" s="3" t="n">
        <v>2.72264716516326</v>
      </c>
      <c r="AM1265" s="0" t="s">
        <v>1345</v>
      </c>
    </row>
    <row r="1266" customFormat="false" ht="15" hidden="false" customHeight="false" outlineLevel="0" collapsed="false">
      <c r="A1266" s="0" t="n">
        <f aca="false">VALUE(MID(B1266,5,FIND("_",B1266)-5))</f>
        <v>250179</v>
      </c>
      <c r="B1266" s="4" t="s">
        <v>3819</v>
      </c>
      <c r="C1266" s="3" t="n">
        <v>-4.8073549220576</v>
      </c>
      <c r="D1266" s="0" t="s">
        <v>15</v>
      </c>
      <c r="F1266" s="3"/>
      <c r="AJ1266" s="0" t="n">
        <f aca="false">VALUE(MID(AK1266,5,FIND("_",AK1266)-5))</f>
        <v>256763</v>
      </c>
      <c r="AK1266" s="2" t="s">
        <v>3820</v>
      </c>
      <c r="AL1266" s="3" t="n">
        <v>2.72199075019867</v>
      </c>
      <c r="AM1266" s="0" t="s">
        <v>3821</v>
      </c>
    </row>
    <row r="1267" customFormat="false" ht="15" hidden="false" customHeight="false" outlineLevel="0" collapsed="false">
      <c r="A1267" s="0" t="n">
        <f aca="false">VALUE(MID(B1267,5,FIND("_",B1267)-5))</f>
        <v>255199</v>
      </c>
      <c r="B1267" s="4" t="s">
        <v>3822</v>
      </c>
      <c r="C1267" s="3" t="n">
        <v>-4.8073549220576</v>
      </c>
      <c r="D1267" s="0" t="s">
        <v>268</v>
      </c>
      <c r="F1267" s="3"/>
      <c r="AJ1267" s="0" t="n">
        <f aca="false">VALUE(MID(AK1267,5,FIND("_",AK1267)-5))</f>
        <v>252939</v>
      </c>
      <c r="AK1267" s="2" t="s">
        <v>1146</v>
      </c>
      <c r="AL1267" s="3" t="n">
        <v>2.72177466466829</v>
      </c>
      <c r="AM1267" s="0" t="s">
        <v>1105</v>
      </c>
    </row>
    <row r="1268" customFormat="false" ht="15" hidden="false" customHeight="false" outlineLevel="0" collapsed="false">
      <c r="A1268" s="0" t="n">
        <f aca="false">VALUE(MID(B1268,5,FIND("_",B1268)-5))</f>
        <v>255205</v>
      </c>
      <c r="B1268" s="2" t="s">
        <v>3823</v>
      </c>
      <c r="C1268" s="3" t="n">
        <v>-4.8073549220576</v>
      </c>
      <c r="D1268" s="0" t="s">
        <v>3824</v>
      </c>
      <c r="F1268" s="3"/>
      <c r="AJ1268" s="0" t="n">
        <f aca="false">VALUE(MID(AK1268,5,FIND("_",AK1268)-5))</f>
        <v>256631</v>
      </c>
      <c r="AK1268" s="4" t="s">
        <v>3825</v>
      </c>
      <c r="AL1268" s="3" t="n">
        <v>2.72128397193394</v>
      </c>
      <c r="AM1268" s="0" t="s">
        <v>15</v>
      </c>
    </row>
    <row r="1269" customFormat="false" ht="15" hidden="false" customHeight="false" outlineLevel="0" collapsed="false">
      <c r="A1269" s="0" t="n">
        <f aca="false">VALUE(MID(B1269,5,FIND("_",B1269)-5))</f>
        <v>256804</v>
      </c>
      <c r="B1269" s="2" t="s">
        <v>3826</v>
      </c>
      <c r="C1269" s="3" t="n">
        <v>-4.8073549220576</v>
      </c>
      <c r="D1269" s="0" t="s">
        <v>3827</v>
      </c>
      <c r="F1269" s="3"/>
      <c r="AJ1269" s="0" t="n">
        <f aca="false">VALUE(MID(AK1269,5,FIND("_",AK1269)-5))</f>
        <v>256143</v>
      </c>
      <c r="AK1269" s="2" t="s">
        <v>3828</v>
      </c>
      <c r="AL1269" s="3" t="n">
        <v>2.71944783290818</v>
      </c>
      <c r="AM1269" s="0" t="s">
        <v>423</v>
      </c>
    </row>
    <row r="1270" customFormat="false" ht="15" hidden="false" customHeight="false" outlineLevel="0" collapsed="false">
      <c r="A1270" s="0" t="n">
        <f aca="false">VALUE(MID(B1270,5,FIND("_",B1270)-5))</f>
        <v>258058</v>
      </c>
      <c r="B1270" s="4" t="s">
        <v>3829</v>
      </c>
      <c r="C1270" s="3" t="n">
        <v>-4.8073549220576</v>
      </c>
      <c r="D1270" s="0" t="s">
        <v>3531</v>
      </c>
      <c r="F1270" s="3"/>
      <c r="AJ1270" s="0" t="n">
        <f aca="false">VALUE(MID(AK1270,5,FIND("_",AK1270)-5))</f>
        <v>244766</v>
      </c>
      <c r="AK1270" s="2" t="s">
        <v>3830</v>
      </c>
      <c r="AL1270" s="3" t="n">
        <v>2.71905539630844</v>
      </c>
      <c r="AM1270" s="0" t="s">
        <v>15</v>
      </c>
    </row>
    <row r="1271" customFormat="false" ht="15" hidden="false" customHeight="false" outlineLevel="0" collapsed="false">
      <c r="A1271" s="0" t="n">
        <f aca="false">VALUE(MID(B1271,5,FIND("_",B1271)-5))</f>
        <v>253695</v>
      </c>
      <c r="B1271" s="4" t="s">
        <v>3831</v>
      </c>
      <c r="C1271" s="3" t="n">
        <v>-4.82442843541655</v>
      </c>
      <c r="D1271" s="0" t="s">
        <v>3832</v>
      </c>
      <c r="F1271" s="3"/>
      <c r="AJ1271" s="0" t="n">
        <f aca="false">VALUE(MID(AK1271,5,FIND("_",AK1271)-5))</f>
        <v>213641</v>
      </c>
      <c r="AK1271" s="4" t="s">
        <v>3833</v>
      </c>
      <c r="AL1271" s="3" t="n">
        <v>2.71005772070269</v>
      </c>
      <c r="AM1271" s="0" t="s">
        <v>3834</v>
      </c>
    </row>
    <row r="1272" customFormat="false" ht="15" hidden="false" customHeight="false" outlineLevel="0" collapsed="false">
      <c r="A1272" s="0" t="n">
        <f aca="false">VALUE(MID(B1272,5,FIND("_",B1272)-5))</f>
        <v>258111</v>
      </c>
      <c r="B1272" s="4" t="s">
        <v>3835</v>
      </c>
      <c r="C1272" s="3" t="n">
        <v>-4.82442843541655</v>
      </c>
      <c r="D1272" s="0" t="s">
        <v>3836</v>
      </c>
      <c r="F1272" s="3"/>
      <c r="AJ1272" s="0" t="n">
        <f aca="false">VALUE(MID(AK1272,5,FIND("_",AK1272)-5))</f>
        <v>241966</v>
      </c>
      <c r="AK1272" s="2" t="s">
        <v>3837</v>
      </c>
      <c r="AL1272" s="3" t="n">
        <v>2.70981398790624</v>
      </c>
      <c r="AM1272" s="0" t="s">
        <v>15</v>
      </c>
    </row>
    <row r="1273" customFormat="false" ht="15" hidden="false" customHeight="false" outlineLevel="0" collapsed="false">
      <c r="A1273" s="0" t="n">
        <f aca="false">VALUE(MID(B1273,5,FIND("_",B1273)-5))</f>
        <v>244216</v>
      </c>
      <c r="B1273" s="4" t="s">
        <v>3838</v>
      </c>
      <c r="C1273" s="3" t="n">
        <v>-4.83289001416474</v>
      </c>
      <c r="D1273" s="0" t="s">
        <v>1457</v>
      </c>
      <c r="F1273" s="3"/>
      <c r="AJ1273" s="0" t="n">
        <f aca="false">VALUE(MID(AK1273,5,FIND("_",AK1273)-5))</f>
        <v>254626</v>
      </c>
      <c r="AK1273" s="4" t="s">
        <v>3839</v>
      </c>
      <c r="AL1273" s="3" t="n">
        <v>2.70955013658581</v>
      </c>
      <c r="AM1273" s="0" t="s">
        <v>15</v>
      </c>
    </row>
    <row r="1274" customFormat="false" ht="15" hidden="false" customHeight="false" outlineLevel="0" collapsed="false">
      <c r="A1274" s="0" t="n">
        <f aca="false">VALUE(MID(B1274,5,FIND("_",B1274)-5))</f>
        <v>245057</v>
      </c>
      <c r="B1274" s="2" t="s">
        <v>134</v>
      </c>
      <c r="C1274" s="3" t="n">
        <v>-4.83289001416474</v>
      </c>
      <c r="D1274" s="0" t="s">
        <v>135</v>
      </c>
      <c r="F1274" s="3"/>
      <c r="AJ1274" s="0" t="n">
        <f aca="false">VALUE(MID(AK1274,5,FIND("_",AK1274)-5))</f>
        <v>253351</v>
      </c>
      <c r="AK1274" s="4" t="s">
        <v>3840</v>
      </c>
      <c r="AL1274" s="3" t="n">
        <v>2.7067673381131</v>
      </c>
      <c r="AM1274" s="0" t="s">
        <v>15</v>
      </c>
    </row>
    <row r="1275" customFormat="false" ht="15" hidden="false" customHeight="false" outlineLevel="0" collapsed="false">
      <c r="A1275" s="0" t="n">
        <f aca="false">VALUE(MID(B1275,5,FIND("_",B1275)-5))</f>
        <v>251888</v>
      </c>
      <c r="B1275" s="4" t="s">
        <v>3841</v>
      </c>
      <c r="C1275" s="3" t="n">
        <v>-4.83289001416474</v>
      </c>
      <c r="D1275" s="0" t="s">
        <v>3147</v>
      </c>
      <c r="F1275" s="3"/>
      <c r="AJ1275" s="0" t="n">
        <f aca="false">VALUE(MID(AK1275,5,FIND("_",AK1275)-5))</f>
        <v>254681</v>
      </c>
      <c r="AK1275" s="4" t="s">
        <v>3842</v>
      </c>
      <c r="AL1275" s="3" t="n">
        <v>2.70626879694329</v>
      </c>
      <c r="AM1275" s="0" t="s">
        <v>3843</v>
      </c>
    </row>
    <row r="1276" customFormat="false" ht="15" hidden="false" customHeight="false" outlineLevel="0" collapsed="false">
      <c r="A1276" s="0" t="n">
        <f aca="false">VALUE(MID(B1276,5,FIND("_",B1276)-5))</f>
        <v>237399</v>
      </c>
      <c r="B1276" s="2" t="s">
        <v>705</v>
      </c>
      <c r="C1276" s="3" t="n">
        <v>-4.83794324189103</v>
      </c>
      <c r="D1276" s="0" t="s">
        <v>397</v>
      </c>
      <c r="F1276" s="3"/>
      <c r="AJ1276" s="0" t="n">
        <f aca="false">VALUE(MID(AK1276,5,FIND("_",AK1276)-5))</f>
        <v>202848</v>
      </c>
      <c r="AK1276" s="4" t="s">
        <v>3844</v>
      </c>
      <c r="AL1276" s="3" t="n">
        <v>2.7042614290935</v>
      </c>
      <c r="AM1276" s="0" t="s">
        <v>3359</v>
      </c>
    </row>
    <row r="1277" customFormat="false" ht="15" hidden="false" customHeight="false" outlineLevel="0" collapsed="false">
      <c r="A1277" s="0" t="n">
        <f aca="false">VALUE(MID(B1277,5,FIND("_",B1277)-5))</f>
        <v>255670</v>
      </c>
      <c r="B1277" s="4" t="s">
        <v>3845</v>
      </c>
      <c r="C1277" s="3" t="n">
        <v>-4.83794324189103</v>
      </c>
      <c r="D1277" s="0" t="s">
        <v>2736</v>
      </c>
      <c r="F1277" s="3"/>
      <c r="AJ1277" s="0" t="n">
        <f aca="false">VALUE(MID(AK1277,5,FIND("_",AK1277)-5))</f>
        <v>246231</v>
      </c>
      <c r="AK1277" s="4" t="s">
        <v>3846</v>
      </c>
      <c r="AL1277" s="3" t="n">
        <v>2.70349304211865</v>
      </c>
      <c r="AM1277" s="0" t="s">
        <v>3847</v>
      </c>
    </row>
    <row r="1278" customFormat="false" ht="15" hidden="false" customHeight="false" outlineLevel="0" collapsed="false">
      <c r="A1278" s="0" t="n">
        <f aca="false">VALUE(MID(B1278,5,FIND("_",B1278)-5))</f>
        <v>249967</v>
      </c>
      <c r="B1278" s="4" t="s">
        <v>355</v>
      </c>
      <c r="C1278" s="3" t="n">
        <v>-4.84130225398094</v>
      </c>
      <c r="D1278" s="0" t="s">
        <v>356</v>
      </c>
      <c r="F1278" s="3"/>
      <c r="AJ1278" s="0" t="n">
        <f aca="false">VALUE(MID(AK1278,5,FIND("_",AK1278)-5))</f>
        <v>254721</v>
      </c>
      <c r="AK1278" s="2" t="s">
        <v>1114</v>
      </c>
      <c r="AL1278" s="3" t="n">
        <v>2.6987922416107</v>
      </c>
      <c r="AM1278" s="0" t="s">
        <v>807</v>
      </c>
    </row>
    <row r="1279" customFormat="false" ht="15" hidden="false" customHeight="false" outlineLevel="0" collapsed="false">
      <c r="A1279" s="0" t="n">
        <f aca="false">VALUE(MID(B1279,5,FIND("_",B1279)-5))</f>
        <v>234202</v>
      </c>
      <c r="B1279" s="2" t="s">
        <v>3848</v>
      </c>
      <c r="C1279" s="3" t="n">
        <v>-4.85798099512757</v>
      </c>
      <c r="D1279" s="0" t="s">
        <v>3849</v>
      </c>
      <c r="F1279" s="3"/>
      <c r="AJ1279" s="0" t="n">
        <f aca="false">VALUE(MID(AK1279,5,FIND("_",AK1279)-5))</f>
        <v>232108</v>
      </c>
      <c r="AK1279" s="2" t="s">
        <v>3850</v>
      </c>
      <c r="AL1279" s="3" t="n">
        <v>2.69187770463767</v>
      </c>
      <c r="AM1279" s="0" t="s">
        <v>15</v>
      </c>
    </row>
    <row r="1280" customFormat="false" ht="15" hidden="false" customHeight="false" outlineLevel="0" collapsed="false">
      <c r="A1280" s="0" t="n">
        <f aca="false">VALUE(MID(B1280,5,FIND("_",B1280)-5))</f>
        <v>240487</v>
      </c>
      <c r="B1280" s="2" t="s">
        <v>999</v>
      </c>
      <c r="C1280" s="3" t="n">
        <v>-4.85798099512757</v>
      </c>
      <c r="D1280" s="0" t="s">
        <v>48</v>
      </c>
      <c r="F1280" s="3"/>
      <c r="AJ1280" s="0" t="n">
        <f aca="false">VALUE(MID(AK1280,5,FIND("_",AK1280)-5))</f>
        <v>240283</v>
      </c>
      <c r="AK1280" s="4" t="s">
        <v>3851</v>
      </c>
      <c r="AL1280" s="3" t="n">
        <v>2.69061428828502</v>
      </c>
      <c r="AM1280" s="0" t="s">
        <v>3523</v>
      </c>
    </row>
    <row r="1281" customFormat="false" ht="15" hidden="false" customHeight="false" outlineLevel="0" collapsed="false">
      <c r="A1281" s="0" t="n">
        <f aca="false">VALUE(MID(B1281,5,FIND("_",B1281)-5))</f>
        <v>245395</v>
      </c>
      <c r="B1281" s="4" t="s">
        <v>3852</v>
      </c>
      <c r="C1281" s="3" t="n">
        <v>-4.85798099512757</v>
      </c>
      <c r="D1281" s="0" t="s">
        <v>3853</v>
      </c>
      <c r="F1281" s="3"/>
      <c r="AJ1281" s="0" t="n">
        <f aca="false">VALUE(MID(AK1281,5,FIND("_",AK1281)-5))</f>
        <v>143780</v>
      </c>
      <c r="AK1281" s="2" t="s">
        <v>3854</v>
      </c>
      <c r="AL1281" s="3" t="n">
        <v>2.68951843176375</v>
      </c>
      <c r="AM1281" s="0" t="s">
        <v>15</v>
      </c>
    </row>
    <row r="1282" customFormat="false" ht="15" hidden="false" customHeight="false" outlineLevel="0" collapsed="false">
      <c r="A1282" s="0" t="n">
        <f aca="false">VALUE(MID(B1282,5,FIND("_",B1282)-5))</f>
        <v>248108</v>
      </c>
      <c r="B1282" s="2" t="s">
        <v>3855</v>
      </c>
      <c r="C1282" s="3" t="n">
        <v>-4.85798099512757</v>
      </c>
      <c r="D1282" s="0" t="s">
        <v>3856</v>
      </c>
      <c r="F1282" s="3"/>
      <c r="AJ1282" s="0" t="n">
        <f aca="false">VALUE(MID(AK1282,5,FIND("_",AK1282)-5))</f>
        <v>223142</v>
      </c>
      <c r="AK1282" s="4" t="s">
        <v>3857</v>
      </c>
      <c r="AL1282" s="3" t="n">
        <v>2.68761567778351</v>
      </c>
      <c r="AM1282" s="0" t="s">
        <v>15</v>
      </c>
    </row>
    <row r="1283" customFormat="false" ht="15" hidden="false" customHeight="false" outlineLevel="0" collapsed="false">
      <c r="A1283" s="0" t="n">
        <f aca="false">VALUE(MID(B1283,5,FIND("_",B1283)-5))</f>
        <v>251634</v>
      </c>
      <c r="B1283" s="4" t="s">
        <v>3858</v>
      </c>
      <c r="C1283" s="3" t="n">
        <v>-4.85798099512757</v>
      </c>
      <c r="D1283" s="0" t="s">
        <v>3859</v>
      </c>
      <c r="F1283" s="3"/>
      <c r="AJ1283" s="0" t="n">
        <f aca="false">VALUE(MID(AK1283,5,FIND("_",AK1283)-5))</f>
        <v>233899</v>
      </c>
      <c r="AK1283" s="4" t="s">
        <v>3860</v>
      </c>
      <c r="AL1283" s="3" t="n">
        <v>2.68650052718322</v>
      </c>
      <c r="AM1283" s="0" t="s">
        <v>15</v>
      </c>
    </row>
    <row r="1284" customFormat="false" ht="15" hidden="false" customHeight="false" outlineLevel="0" collapsed="false">
      <c r="A1284" s="0" t="n">
        <f aca="false">VALUE(MID(B1284,5,FIND("_",B1284)-5))</f>
        <v>255006</v>
      </c>
      <c r="B1284" s="2" t="s">
        <v>3861</v>
      </c>
      <c r="C1284" s="3" t="n">
        <v>-4.85798099512757</v>
      </c>
      <c r="D1284" s="0" t="s">
        <v>347</v>
      </c>
      <c r="F1284" s="3"/>
      <c r="AJ1284" s="0" t="n">
        <f aca="false">VALUE(MID(AK1284,5,FIND("_",AK1284)-5))</f>
        <v>92063</v>
      </c>
      <c r="AK1284" s="2" t="s">
        <v>3862</v>
      </c>
      <c r="AL1284" s="3" t="n">
        <v>2.68369645430652</v>
      </c>
      <c r="AM1284" s="0" t="s">
        <v>15</v>
      </c>
    </row>
    <row r="1285" customFormat="false" ht="15" hidden="false" customHeight="false" outlineLevel="0" collapsed="false">
      <c r="A1285" s="0" t="n">
        <f aca="false">VALUE(MID(B1285,5,FIND("_",B1285)-5))</f>
        <v>256843</v>
      </c>
      <c r="B1285" s="4" t="s">
        <v>3863</v>
      </c>
      <c r="C1285" s="3" t="n">
        <v>-4.85798099512757</v>
      </c>
      <c r="D1285" s="0" t="s">
        <v>2030</v>
      </c>
      <c r="F1285" s="3"/>
      <c r="AJ1285" s="0" t="n">
        <f aca="false">VALUE(MID(AK1285,5,FIND("_",AK1285)-5))</f>
        <v>247627</v>
      </c>
      <c r="AK1285" s="4" t="s">
        <v>3062</v>
      </c>
      <c r="AL1285" s="3" t="n">
        <v>2.67812528982063</v>
      </c>
      <c r="AM1285" s="0" t="s">
        <v>15</v>
      </c>
    </row>
    <row r="1286" customFormat="false" ht="15" hidden="false" customHeight="false" outlineLevel="0" collapsed="false">
      <c r="A1286" s="0" t="n">
        <f aca="false">VALUE(MID(B1286,5,FIND("_",B1286)-5))</f>
        <v>258536</v>
      </c>
      <c r="B1286" s="2" t="s">
        <v>3864</v>
      </c>
      <c r="C1286" s="3" t="n">
        <v>-4.85798099512757</v>
      </c>
      <c r="D1286" s="0" t="s">
        <v>528</v>
      </c>
      <c r="F1286" s="3"/>
      <c r="AJ1286" s="0" t="n">
        <f aca="false">VALUE(MID(AK1286,5,FIND("_",AK1286)-5))</f>
        <v>254681</v>
      </c>
      <c r="AK1286" s="2" t="s">
        <v>3865</v>
      </c>
      <c r="AL1286" s="3" t="n">
        <v>2.6724253419715</v>
      </c>
      <c r="AM1286" s="0" t="s">
        <v>3866</v>
      </c>
    </row>
    <row r="1287" customFormat="false" ht="15" hidden="false" customHeight="false" outlineLevel="0" collapsed="false">
      <c r="A1287" s="0" t="n">
        <f aca="false">VALUE(MID(B1287,5,FIND("_",B1287)-5))</f>
        <v>258763</v>
      </c>
      <c r="B1287" s="4" t="s">
        <v>3867</v>
      </c>
      <c r="C1287" s="3" t="n">
        <v>-4.85798099512757</v>
      </c>
      <c r="D1287" s="0" t="s">
        <v>15</v>
      </c>
      <c r="F1287" s="3"/>
      <c r="AJ1287" s="0" t="n">
        <f aca="false">VALUE(MID(AK1287,5,FIND("_",AK1287)-5))</f>
        <v>254768</v>
      </c>
      <c r="AK1287" s="4" t="s">
        <v>3868</v>
      </c>
      <c r="AL1287" s="3" t="n">
        <v>2.66985139830767</v>
      </c>
      <c r="AM1287" s="0" t="s">
        <v>3523</v>
      </c>
    </row>
    <row r="1288" customFormat="false" ht="15" hidden="false" customHeight="false" outlineLevel="0" collapsed="false">
      <c r="A1288" s="0" t="n">
        <f aca="false">VALUE(MID(B1288,5,FIND("_",B1288)-5))</f>
        <v>246470</v>
      </c>
      <c r="B1288" s="2" t="s">
        <v>681</v>
      </c>
      <c r="C1288" s="3" t="n">
        <v>-4.87036471958341</v>
      </c>
      <c r="D1288" s="0" t="s">
        <v>15</v>
      </c>
      <c r="F1288" s="3"/>
      <c r="AJ1288" s="0" t="n">
        <f aca="false">VALUE(MID(AK1288,5,FIND("_",AK1288)-5))</f>
        <v>211700</v>
      </c>
      <c r="AK1288" s="4" t="s">
        <v>2906</v>
      </c>
      <c r="AL1288" s="3" t="n">
        <v>2.66766533070114</v>
      </c>
      <c r="AM1288" s="0" t="s">
        <v>15</v>
      </c>
    </row>
    <row r="1289" customFormat="false" ht="15" hidden="false" customHeight="false" outlineLevel="0" collapsed="false">
      <c r="A1289" s="0" t="n">
        <f aca="false">VALUE(MID(B1289,5,FIND("_",B1289)-5))</f>
        <v>234194</v>
      </c>
      <c r="B1289" s="2" t="s">
        <v>3869</v>
      </c>
      <c r="C1289" s="3" t="n">
        <v>-4.88264304936184</v>
      </c>
      <c r="D1289" s="0" t="s">
        <v>3870</v>
      </c>
      <c r="F1289" s="3"/>
      <c r="AJ1289" s="0" t="n">
        <f aca="false">VALUE(MID(AK1289,5,FIND("_",AK1289)-5))</f>
        <v>207929</v>
      </c>
      <c r="AK1289" s="2" t="s">
        <v>3871</v>
      </c>
      <c r="AL1289" s="3" t="n">
        <v>2.66073000833912</v>
      </c>
      <c r="AM1289" s="0" t="s">
        <v>3749</v>
      </c>
    </row>
    <row r="1290" customFormat="false" ht="15" hidden="false" customHeight="false" outlineLevel="0" collapsed="false">
      <c r="A1290" s="0" t="n">
        <f aca="false">VALUE(MID(B1290,5,FIND("_",B1290)-5))</f>
        <v>242980</v>
      </c>
      <c r="B1290" s="4" t="s">
        <v>3872</v>
      </c>
      <c r="C1290" s="3" t="n">
        <v>-4.88264304936184</v>
      </c>
      <c r="D1290" s="0" t="s">
        <v>3873</v>
      </c>
      <c r="F1290" s="3"/>
      <c r="AJ1290" s="0" t="n">
        <f aca="false">VALUE(MID(AK1290,5,FIND("_",AK1290)-5))</f>
        <v>240355</v>
      </c>
      <c r="AK1290" s="4" t="s">
        <v>3874</v>
      </c>
      <c r="AL1290" s="3" t="n">
        <v>2.65111974838801</v>
      </c>
      <c r="AM1290" s="0" t="s">
        <v>15</v>
      </c>
    </row>
    <row r="1291" customFormat="false" ht="15" hidden="false" customHeight="false" outlineLevel="0" collapsed="false">
      <c r="A1291" s="0" t="n">
        <f aca="false">VALUE(MID(B1291,5,FIND("_",B1291)-5))</f>
        <v>253757</v>
      </c>
      <c r="B1291" s="2" t="s">
        <v>3875</v>
      </c>
      <c r="C1291" s="3" t="n">
        <v>-4.88264304936184</v>
      </c>
      <c r="D1291" s="0" t="s">
        <v>240</v>
      </c>
      <c r="F1291" s="3"/>
      <c r="AJ1291" s="0" t="n">
        <f aca="false">VALUE(MID(AK1291,5,FIND("_",AK1291)-5))</f>
        <v>256088</v>
      </c>
      <c r="AK1291" s="2" t="s">
        <v>460</v>
      </c>
      <c r="AL1291" s="3" t="n">
        <v>2.64976283074145</v>
      </c>
      <c r="AM1291" s="0" t="s">
        <v>366</v>
      </c>
    </row>
    <row r="1292" customFormat="false" ht="15" hidden="false" customHeight="false" outlineLevel="0" collapsed="false">
      <c r="A1292" s="0" t="n">
        <f aca="false">VALUE(MID(B1292,5,FIND("_",B1292)-5))</f>
        <v>255251</v>
      </c>
      <c r="B1292" s="4" t="s">
        <v>3876</v>
      </c>
      <c r="C1292" s="3" t="n">
        <v>-4.88264304936184</v>
      </c>
      <c r="D1292" s="0" t="s">
        <v>3877</v>
      </c>
      <c r="F1292" s="3"/>
      <c r="AJ1292" s="0" t="n">
        <f aca="false">VALUE(MID(AK1292,5,FIND("_",AK1292)-5))</f>
        <v>251296</v>
      </c>
      <c r="AK1292" s="2" t="s">
        <v>3102</v>
      </c>
      <c r="AL1292" s="3" t="n">
        <v>2.64852762949862</v>
      </c>
      <c r="AM1292" s="0" t="s">
        <v>3103</v>
      </c>
    </row>
    <row r="1293" customFormat="false" ht="15" hidden="false" customHeight="false" outlineLevel="0" collapsed="false">
      <c r="A1293" s="0" t="n">
        <f aca="false">VALUE(MID(B1293,5,FIND("_",B1293)-5))</f>
        <v>257386</v>
      </c>
      <c r="B1293" s="2" t="s">
        <v>3878</v>
      </c>
      <c r="C1293" s="3" t="n">
        <v>-4.88264304936184</v>
      </c>
      <c r="D1293" s="0" t="s">
        <v>3879</v>
      </c>
      <c r="F1293" s="3"/>
      <c r="AJ1293" s="0" t="n">
        <f aca="false">VALUE(MID(AK1293,5,FIND("_",AK1293)-5))</f>
        <v>42397</v>
      </c>
      <c r="AK1293" s="4" t="s">
        <v>3880</v>
      </c>
      <c r="AL1293" s="3" t="n">
        <v>2.64812452141153</v>
      </c>
      <c r="AM1293" s="0" t="s">
        <v>15</v>
      </c>
    </row>
    <row r="1294" customFormat="false" ht="15" hidden="false" customHeight="false" outlineLevel="0" collapsed="false">
      <c r="A1294" s="0" t="n">
        <f aca="false">VALUE(MID(B1294,5,FIND("_",B1294)-5))</f>
        <v>140999</v>
      </c>
      <c r="B1294" s="2" t="s">
        <v>399</v>
      </c>
      <c r="C1294" s="3" t="n">
        <v>-4.90689059560852</v>
      </c>
      <c r="D1294" s="0" t="s">
        <v>400</v>
      </c>
      <c r="F1294" s="3"/>
      <c r="AJ1294" s="0" t="n">
        <f aca="false">VALUE(MID(AK1294,5,FIND("_",AK1294)-5))</f>
        <v>257697</v>
      </c>
      <c r="AK1294" s="2" t="s">
        <v>3881</v>
      </c>
      <c r="AL1294" s="3" t="n">
        <v>2.64812452141153</v>
      </c>
      <c r="AM1294" s="0" t="s">
        <v>1142</v>
      </c>
    </row>
    <row r="1295" customFormat="false" ht="15" hidden="false" customHeight="false" outlineLevel="0" collapsed="false">
      <c r="A1295" s="0" t="n">
        <f aca="false">VALUE(MID(B1295,5,FIND("_",B1295)-5))</f>
        <v>167215</v>
      </c>
      <c r="B1295" s="2" t="s">
        <v>779</v>
      </c>
      <c r="C1295" s="3" t="n">
        <v>-4.90689059560852</v>
      </c>
      <c r="D1295" s="0" t="s">
        <v>96</v>
      </c>
      <c r="F1295" s="3"/>
      <c r="AJ1295" s="0" t="n">
        <f aca="false">VALUE(MID(AK1295,5,FIND("_",AK1295)-5))</f>
        <v>248031</v>
      </c>
      <c r="AK1295" s="2" t="s">
        <v>3882</v>
      </c>
      <c r="AL1295" s="3" t="n">
        <v>2.64007596478344</v>
      </c>
      <c r="AM1295" s="0" t="s">
        <v>15</v>
      </c>
    </row>
    <row r="1296" customFormat="false" ht="15" hidden="false" customHeight="false" outlineLevel="0" collapsed="false">
      <c r="A1296" s="0" t="n">
        <f aca="false">VALUE(MID(B1296,5,FIND("_",B1296)-5))</f>
        <v>250131</v>
      </c>
      <c r="B1296" s="2" t="s">
        <v>3883</v>
      </c>
      <c r="C1296" s="3" t="n">
        <v>-4.90689059560852</v>
      </c>
      <c r="D1296" s="0" t="s">
        <v>15</v>
      </c>
      <c r="F1296" s="3"/>
      <c r="AJ1296" s="0" t="n">
        <f aca="false">VALUE(MID(AK1296,5,FIND("_",AK1296)-5))</f>
        <v>247435</v>
      </c>
      <c r="AK1296" s="4" t="s">
        <v>3884</v>
      </c>
      <c r="AL1296" s="3" t="n">
        <v>2.63987084182355</v>
      </c>
      <c r="AM1296" s="0" t="s">
        <v>993</v>
      </c>
    </row>
    <row r="1297" customFormat="false" ht="15" hidden="false" customHeight="false" outlineLevel="0" collapsed="false">
      <c r="A1297" s="0" t="n">
        <f aca="false">VALUE(MID(B1297,5,FIND("_",B1297)-5))</f>
        <v>250207</v>
      </c>
      <c r="B1297" s="4" t="s">
        <v>3885</v>
      </c>
      <c r="C1297" s="3" t="n">
        <v>-4.90689059560852</v>
      </c>
      <c r="D1297" s="0" t="s">
        <v>3886</v>
      </c>
      <c r="F1297" s="3"/>
      <c r="AJ1297" s="0" t="n">
        <f aca="false">VALUE(MID(AK1297,5,FIND("_",AK1297)-5))</f>
        <v>150427</v>
      </c>
      <c r="AK1297" s="4" t="s">
        <v>3887</v>
      </c>
      <c r="AL1297" s="3" t="n">
        <v>2.63970546531559</v>
      </c>
      <c r="AM1297" s="0" t="s">
        <v>15</v>
      </c>
    </row>
    <row r="1298" customFormat="false" ht="15" hidden="false" customHeight="false" outlineLevel="0" collapsed="false">
      <c r="A1298" s="0" t="n">
        <f aca="false">VALUE(MID(B1298,5,FIND("_",B1298)-5))</f>
        <v>252667</v>
      </c>
      <c r="B1298" s="2" t="s">
        <v>3888</v>
      </c>
      <c r="C1298" s="3" t="n">
        <v>-4.90689059560852</v>
      </c>
      <c r="D1298" s="0" t="s">
        <v>3889</v>
      </c>
      <c r="F1298" s="3"/>
      <c r="AJ1298" s="0" t="n">
        <f aca="false">VALUE(MID(AK1298,5,FIND("_",AK1298)-5))</f>
        <v>250580</v>
      </c>
      <c r="AK1298" s="2" t="s">
        <v>1408</v>
      </c>
      <c r="AL1298" s="3" t="n">
        <v>2.63481105017172</v>
      </c>
      <c r="AM1298" s="0" t="s">
        <v>1400</v>
      </c>
    </row>
    <row r="1299" customFormat="false" ht="15" hidden="false" customHeight="false" outlineLevel="0" collapsed="false">
      <c r="A1299" s="0" t="n">
        <f aca="false">VALUE(MID(B1299,5,FIND("_",B1299)-5))</f>
        <v>256103</v>
      </c>
      <c r="B1299" s="2" t="s">
        <v>3890</v>
      </c>
      <c r="C1299" s="3" t="n">
        <v>-4.90689059560852</v>
      </c>
      <c r="D1299" s="0" t="s">
        <v>3531</v>
      </c>
      <c r="F1299" s="3"/>
      <c r="AJ1299" s="0" t="n">
        <f aca="false">VALUE(MID(AK1299,5,FIND("_",AK1299)-5))</f>
        <v>220907</v>
      </c>
      <c r="AK1299" s="2" t="s">
        <v>68</v>
      </c>
      <c r="AL1299" s="3" t="n">
        <v>2.63312978318167</v>
      </c>
      <c r="AM1299" s="0" t="s">
        <v>69</v>
      </c>
    </row>
    <row r="1300" customFormat="false" ht="15" hidden="false" customHeight="false" outlineLevel="0" collapsed="false">
      <c r="A1300" s="0" t="n">
        <f aca="false">VALUE(MID(B1300,5,FIND("_",B1300)-5))</f>
        <v>257354</v>
      </c>
      <c r="B1300" s="2" t="s">
        <v>3891</v>
      </c>
      <c r="C1300" s="3" t="n">
        <v>-4.90689059560852</v>
      </c>
      <c r="D1300" s="0" t="s">
        <v>103</v>
      </c>
      <c r="F1300" s="3"/>
      <c r="AJ1300" s="0" t="n">
        <f aca="false">VALUE(MID(AK1300,5,FIND("_",AK1300)-5))</f>
        <v>77764</v>
      </c>
      <c r="AK1300" s="2" t="s">
        <v>3892</v>
      </c>
      <c r="AL1300" s="3" t="n">
        <v>2.62583478213668</v>
      </c>
      <c r="AM1300" s="0" t="s">
        <v>15</v>
      </c>
    </row>
    <row r="1301" customFormat="false" ht="15" hidden="false" customHeight="false" outlineLevel="0" collapsed="false">
      <c r="A1301" s="0" t="n">
        <f aca="false">VALUE(MID(B1301,5,FIND("_",B1301)-5))</f>
        <v>251680</v>
      </c>
      <c r="B1301" s="4" t="s">
        <v>3893</v>
      </c>
      <c r="C1301" s="3" t="n">
        <v>-4.93073733756289</v>
      </c>
      <c r="D1301" s="0" t="s">
        <v>3894</v>
      </c>
      <c r="F1301" s="3"/>
      <c r="AJ1301" s="0" t="n">
        <f aca="false">VALUE(MID(AK1301,5,FIND("_",AK1301)-5))</f>
        <v>250607</v>
      </c>
      <c r="AK1301" s="4" t="s">
        <v>3895</v>
      </c>
      <c r="AL1301" s="3" t="n">
        <v>2.62065420786447</v>
      </c>
      <c r="AM1301" s="0" t="s">
        <v>15</v>
      </c>
    </row>
    <row r="1302" customFormat="false" ht="15" hidden="false" customHeight="false" outlineLevel="0" collapsed="false">
      <c r="A1302" s="0" t="n">
        <f aca="false">VALUE(MID(B1302,5,FIND("_",B1302)-5))</f>
        <v>252002</v>
      </c>
      <c r="B1302" s="4" t="s">
        <v>3896</v>
      </c>
      <c r="C1302" s="3" t="n">
        <v>-4.93073733756289</v>
      </c>
      <c r="D1302" s="0" t="s">
        <v>3897</v>
      </c>
      <c r="F1302" s="3"/>
      <c r="AJ1302" s="0" t="n">
        <f aca="false">VALUE(MID(AK1302,5,FIND("_",AK1302)-5))</f>
        <v>239365</v>
      </c>
      <c r="AK1302" s="4" t="s">
        <v>213</v>
      </c>
      <c r="AL1302" s="3" t="n">
        <v>2.61890983264449</v>
      </c>
      <c r="AM1302" s="0" t="s">
        <v>214</v>
      </c>
    </row>
    <row r="1303" customFormat="false" ht="15" hidden="false" customHeight="false" outlineLevel="0" collapsed="false">
      <c r="A1303" s="0" t="n">
        <f aca="false">VALUE(MID(B1303,5,FIND("_",B1303)-5))</f>
        <v>254549</v>
      </c>
      <c r="B1303" s="2" t="s">
        <v>3898</v>
      </c>
      <c r="C1303" s="3" t="n">
        <v>-4.93073733756289</v>
      </c>
      <c r="D1303" s="0" t="s">
        <v>257</v>
      </c>
      <c r="F1303" s="3"/>
      <c r="AJ1303" s="0" t="n">
        <f aca="false">VALUE(MID(AK1303,5,FIND("_",AK1303)-5))</f>
        <v>254513</v>
      </c>
      <c r="AK1303" s="2" t="s">
        <v>1185</v>
      </c>
      <c r="AL1303" s="3" t="n">
        <v>2.61869335803371</v>
      </c>
      <c r="AM1303" s="0" t="s">
        <v>15</v>
      </c>
    </row>
    <row r="1304" customFormat="false" ht="15" hidden="false" customHeight="false" outlineLevel="0" collapsed="false">
      <c r="A1304" s="0" t="n">
        <f aca="false">VALUE(MID(B1304,5,FIND("_",B1304)-5))</f>
        <v>245780</v>
      </c>
      <c r="B1304" s="4" t="s">
        <v>3899</v>
      </c>
      <c r="C1304" s="3" t="n">
        <v>-4.93859945533586</v>
      </c>
      <c r="D1304" s="0" t="s">
        <v>48</v>
      </c>
      <c r="F1304" s="3"/>
      <c r="AJ1304" s="0" t="n">
        <f aca="false">VALUE(MID(AK1304,5,FIND("_",AK1304)-5))</f>
        <v>256646</v>
      </c>
      <c r="AK1304" s="2" t="s">
        <v>3900</v>
      </c>
      <c r="AL1304" s="3" t="n">
        <v>2.61847962687393</v>
      </c>
      <c r="AM1304" s="0" t="s">
        <v>15</v>
      </c>
    </row>
    <row r="1305" customFormat="false" ht="15" hidden="false" customHeight="false" outlineLevel="0" collapsed="false">
      <c r="A1305" s="0" t="n">
        <f aca="false">VALUE(MID(B1305,5,FIND("_",B1305)-5))</f>
        <v>48667</v>
      </c>
      <c r="B1305" s="4" t="s">
        <v>3901</v>
      </c>
      <c r="C1305" s="3" t="n">
        <v>-4.95419631038688</v>
      </c>
      <c r="D1305" s="0" t="s">
        <v>96</v>
      </c>
      <c r="F1305" s="3"/>
      <c r="AJ1305" s="0" t="n">
        <f aca="false">VALUE(MID(AK1305,5,FIND("_",AK1305)-5))</f>
        <v>29535</v>
      </c>
      <c r="AK1305" s="2" t="s">
        <v>3902</v>
      </c>
      <c r="AL1305" s="3" t="n">
        <v>2.61611119929182</v>
      </c>
      <c r="AM1305" s="0" t="s">
        <v>15</v>
      </c>
    </row>
    <row r="1306" customFormat="false" ht="15" hidden="false" customHeight="false" outlineLevel="0" collapsed="false">
      <c r="A1306" s="0" t="n">
        <f aca="false">VALUE(MID(B1306,5,FIND("_",B1306)-5))</f>
        <v>248844</v>
      </c>
      <c r="B1306" s="2" t="s">
        <v>3903</v>
      </c>
      <c r="C1306" s="3" t="n">
        <v>-4.95419631038688</v>
      </c>
      <c r="D1306" s="0" t="s">
        <v>15</v>
      </c>
      <c r="F1306" s="3"/>
      <c r="AJ1306" s="0" t="n">
        <f aca="false">VALUE(MID(AK1306,5,FIND("_",AK1306)-5))</f>
        <v>217026</v>
      </c>
      <c r="AK1306" s="2" t="s">
        <v>3904</v>
      </c>
      <c r="AL1306" s="3" t="n">
        <v>2.61105172958982</v>
      </c>
      <c r="AM1306" s="0" t="s">
        <v>3905</v>
      </c>
    </row>
    <row r="1307" customFormat="false" ht="15" hidden="false" customHeight="false" outlineLevel="0" collapsed="false">
      <c r="A1307" s="0" t="n">
        <f aca="false">VALUE(MID(B1307,5,FIND("_",B1307)-5))</f>
        <v>249288</v>
      </c>
      <c r="B1307" s="2" t="s">
        <v>420</v>
      </c>
      <c r="C1307" s="3" t="n">
        <v>-4.95419631038688</v>
      </c>
      <c r="D1307" s="0" t="s">
        <v>112</v>
      </c>
      <c r="F1307" s="3"/>
      <c r="AJ1307" s="0" t="n">
        <f aca="false">VALUE(MID(AK1307,5,FIND("_",AK1307)-5))</f>
        <v>245827</v>
      </c>
      <c r="AK1307" s="2" t="s">
        <v>3906</v>
      </c>
      <c r="AL1307" s="3" t="n">
        <v>2.6080461138342</v>
      </c>
      <c r="AM1307" s="0" t="s">
        <v>2769</v>
      </c>
    </row>
    <row r="1308" customFormat="false" ht="15" hidden="false" customHeight="false" outlineLevel="0" collapsed="false">
      <c r="A1308" s="0" t="n">
        <f aca="false">VALUE(MID(B1308,5,FIND("_",B1308)-5))</f>
        <v>254754</v>
      </c>
      <c r="B1308" s="4" t="s">
        <v>3907</v>
      </c>
      <c r="C1308" s="3" t="n">
        <v>-4.95419631038688</v>
      </c>
      <c r="D1308" s="0" t="s">
        <v>177</v>
      </c>
      <c r="F1308" s="3"/>
      <c r="AJ1308" s="0" t="n">
        <f aca="false">VALUE(MID(AK1308,5,FIND("_",AK1308)-5))</f>
        <v>250580</v>
      </c>
      <c r="AK1308" s="4" t="s">
        <v>1399</v>
      </c>
      <c r="AL1308" s="3" t="n">
        <v>2.60266450245462</v>
      </c>
      <c r="AM1308" s="0" t="s">
        <v>1400</v>
      </c>
    </row>
    <row r="1309" customFormat="false" ht="15" hidden="false" customHeight="false" outlineLevel="0" collapsed="false">
      <c r="A1309" s="0" t="n">
        <f aca="false">VALUE(MID(B1309,5,FIND("_",B1309)-5))</f>
        <v>257788</v>
      </c>
      <c r="B1309" s="2" t="s">
        <v>426</v>
      </c>
      <c r="C1309" s="3" t="n">
        <v>-4.95419631038688</v>
      </c>
      <c r="D1309" s="0" t="s">
        <v>427</v>
      </c>
      <c r="F1309" s="3"/>
      <c r="AJ1309" s="0" t="n">
        <f aca="false">VALUE(MID(AK1309,5,FIND("_",AK1309)-5))</f>
        <v>248796</v>
      </c>
      <c r="AK1309" s="4" t="s">
        <v>3908</v>
      </c>
      <c r="AL1309" s="3" t="n">
        <v>2.60164124186779</v>
      </c>
      <c r="AM1309" s="0" t="s">
        <v>105</v>
      </c>
    </row>
    <row r="1310" customFormat="false" ht="15" hidden="false" customHeight="false" outlineLevel="0" collapsed="false">
      <c r="A1310" s="0" t="n">
        <f aca="false">VALUE(MID(B1310,5,FIND("_",B1310)-5))</f>
        <v>258760</v>
      </c>
      <c r="B1310" s="2" t="s">
        <v>3909</v>
      </c>
      <c r="C1310" s="3" t="n">
        <v>-4.95419631038688</v>
      </c>
      <c r="D1310" s="0" t="s">
        <v>15</v>
      </c>
      <c r="F1310" s="3"/>
      <c r="AJ1310" s="0" t="n">
        <f aca="false">VALUE(MID(AK1310,5,FIND("_",AK1310)-5))</f>
        <v>88760</v>
      </c>
      <c r="AK1310" s="4" t="s">
        <v>3910</v>
      </c>
      <c r="AL1310" s="3" t="n">
        <v>2.59323011670476</v>
      </c>
      <c r="AM1310" s="0" t="s">
        <v>3911</v>
      </c>
    </row>
    <row r="1311" customFormat="false" ht="15" hidden="false" customHeight="false" outlineLevel="0" collapsed="false">
      <c r="A1311" s="0" t="n">
        <f aca="false">VALUE(MID(B1311,5,FIND("_",B1311)-5))</f>
        <v>244774</v>
      </c>
      <c r="B1311" s="4" t="s">
        <v>3912</v>
      </c>
      <c r="C1311" s="3" t="n">
        <v>-4.97727992349992</v>
      </c>
      <c r="D1311" s="0" t="s">
        <v>48</v>
      </c>
      <c r="F1311" s="3"/>
      <c r="AJ1311" s="0" t="n">
        <f aca="false">VALUE(MID(AK1311,5,FIND("_",AK1311)-5))</f>
        <v>245144</v>
      </c>
      <c r="AK1311" s="2" t="s">
        <v>914</v>
      </c>
      <c r="AL1311" s="3" t="n">
        <v>2.5902959450242</v>
      </c>
      <c r="AM1311" s="0" t="s">
        <v>15</v>
      </c>
    </row>
    <row r="1312" customFormat="false" ht="15" hidden="false" customHeight="false" outlineLevel="0" collapsed="false">
      <c r="A1312" s="0" t="n">
        <f aca="false">VALUE(MID(B1312,5,FIND("_",B1312)-5))</f>
        <v>244888</v>
      </c>
      <c r="B1312" s="4" t="s">
        <v>3913</v>
      </c>
      <c r="C1312" s="3" t="n">
        <v>-4.97727992349992</v>
      </c>
      <c r="D1312" s="0" t="s">
        <v>924</v>
      </c>
      <c r="F1312" s="3"/>
      <c r="AJ1312" s="0" t="n">
        <f aca="false">VALUE(MID(AK1312,5,FIND("_",AK1312)-5))</f>
        <v>240013</v>
      </c>
      <c r="AK1312" s="4" t="s">
        <v>3914</v>
      </c>
      <c r="AL1312" s="3" t="n">
        <v>2.57634937041645</v>
      </c>
      <c r="AM1312" s="0" t="s">
        <v>15</v>
      </c>
    </row>
    <row r="1313" customFormat="false" ht="15" hidden="false" customHeight="false" outlineLevel="0" collapsed="false">
      <c r="A1313" s="0" t="n">
        <f aca="false">VALUE(MID(B1313,5,FIND("_",B1313)-5))</f>
        <v>249774</v>
      </c>
      <c r="B1313" s="4" t="s">
        <v>3915</v>
      </c>
      <c r="C1313" s="3" t="n">
        <v>-4.97727992349992</v>
      </c>
      <c r="D1313" s="0" t="s">
        <v>3916</v>
      </c>
      <c r="F1313" s="3"/>
      <c r="AJ1313" s="0" t="n">
        <f aca="false">VALUE(MID(AK1313,5,FIND("_",AK1313)-5))</f>
        <v>143964</v>
      </c>
      <c r="AK1313" s="4" t="s">
        <v>3917</v>
      </c>
      <c r="AL1313" s="3" t="n">
        <v>2.57346686188333</v>
      </c>
      <c r="AM1313" s="0" t="s">
        <v>15</v>
      </c>
    </row>
    <row r="1314" customFormat="false" ht="15" hidden="false" customHeight="false" outlineLevel="0" collapsed="false">
      <c r="A1314" s="0" t="n">
        <f aca="false">VALUE(MID(B1314,5,FIND("_",B1314)-5))</f>
        <v>251929</v>
      </c>
      <c r="B1314" s="2" t="s">
        <v>3918</v>
      </c>
      <c r="C1314" s="3" t="n">
        <v>-4.97727992349992</v>
      </c>
      <c r="D1314" s="0" t="s">
        <v>103</v>
      </c>
      <c r="F1314" s="3"/>
      <c r="AJ1314" s="0" t="n">
        <f aca="false">VALUE(MID(AK1314,5,FIND("_",AK1314)-5))</f>
        <v>231182</v>
      </c>
      <c r="AK1314" s="2" t="s">
        <v>3919</v>
      </c>
      <c r="AL1314" s="3" t="n">
        <v>2.5731853329448</v>
      </c>
      <c r="AM1314" s="0" t="s">
        <v>15</v>
      </c>
    </row>
    <row r="1315" customFormat="false" ht="15" hidden="false" customHeight="false" outlineLevel="0" collapsed="false">
      <c r="A1315" s="0" t="n">
        <f aca="false">VALUE(MID(B1315,5,FIND("_",B1315)-5))</f>
        <v>255257</v>
      </c>
      <c r="B1315" s="2" t="s">
        <v>3920</v>
      </c>
      <c r="C1315" s="3" t="n">
        <v>-4.97727992349992</v>
      </c>
      <c r="D1315" s="0" t="s">
        <v>3205</v>
      </c>
      <c r="F1315" s="3"/>
      <c r="AJ1315" s="0" t="n">
        <f aca="false">VALUE(MID(AK1315,5,FIND("_",AK1315)-5))</f>
        <v>244804</v>
      </c>
      <c r="AK1315" s="2" t="s">
        <v>3921</v>
      </c>
      <c r="AL1315" s="3" t="n">
        <v>2.5722514489716</v>
      </c>
      <c r="AM1315" s="0" t="s">
        <v>15</v>
      </c>
    </row>
    <row r="1316" customFormat="false" ht="15" hidden="false" customHeight="false" outlineLevel="0" collapsed="false">
      <c r="A1316" s="0" t="n">
        <f aca="false">VALUE(MID(B1316,5,FIND("_",B1316)-5))</f>
        <v>256518</v>
      </c>
      <c r="B1316" s="4" t="s">
        <v>3922</v>
      </c>
      <c r="C1316" s="3" t="n">
        <v>-4.97727992349992</v>
      </c>
      <c r="D1316" s="0" t="s">
        <v>266</v>
      </c>
      <c r="F1316" s="3"/>
      <c r="AJ1316" s="0" t="n">
        <f aca="false">VALUE(MID(AK1316,5,FIND("_",AK1316)-5))</f>
        <v>210767</v>
      </c>
      <c r="AK1316" s="2" t="s">
        <v>3923</v>
      </c>
      <c r="AL1316" s="3" t="n">
        <v>2.56150352789717</v>
      </c>
      <c r="AM1316" s="0" t="s">
        <v>15</v>
      </c>
    </row>
    <row r="1317" customFormat="false" ht="15" hidden="false" customHeight="false" outlineLevel="0" collapsed="false">
      <c r="A1317" s="0" t="n">
        <f aca="false">VALUE(MID(B1317,5,FIND("_",B1317)-5))</f>
        <v>257044</v>
      </c>
      <c r="B1317" s="2" t="s">
        <v>1012</v>
      </c>
      <c r="C1317" s="3" t="n">
        <v>-4.97727992349992</v>
      </c>
      <c r="D1317" s="0" t="s">
        <v>536</v>
      </c>
      <c r="F1317" s="3"/>
      <c r="AJ1317" s="0" t="n">
        <f aca="false">VALUE(MID(AK1317,5,FIND("_",AK1317)-5))</f>
        <v>238717</v>
      </c>
      <c r="AK1317" s="2" t="s">
        <v>845</v>
      </c>
      <c r="AL1317" s="3" t="n">
        <v>2.5588327688965</v>
      </c>
      <c r="AM1317" s="0" t="s">
        <v>15</v>
      </c>
    </row>
    <row r="1318" customFormat="false" ht="15" hidden="false" customHeight="false" outlineLevel="0" collapsed="false">
      <c r="A1318" s="0" t="n">
        <f aca="false">VALUE(MID(B1318,5,FIND("_",B1318)-5))</f>
        <v>257143</v>
      </c>
      <c r="B1318" s="2" t="s">
        <v>3924</v>
      </c>
      <c r="C1318" s="3" t="n">
        <v>-4.97727992349992</v>
      </c>
      <c r="D1318" s="0" t="s">
        <v>15</v>
      </c>
      <c r="F1318" s="3"/>
      <c r="AJ1318" s="0" t="n">
        <f aca="false">VALUE(MID(AK1318,5,FIND("_",AK1318)-5))</f>
        <v>256944</v>
      </c>
      <c r="AK1318" s="2" t="s">
        <v>1200</v>
      </c>
      <c r="AL1318" s="3" t="n">
        <v>2.55449935724252</v>
      </c>
      <c r="AM1318" s="0" t="s">
        <v>1201</v>
      </c>
    </row>
    <row r="1319" customFormat="false" ht="15" hidden="false" customHeight="false" outlineLevel="0" collapsed="false">
      <c r="A1319" s="0" t="n">
        <f aca="false">VALUE(MID(B1319,5,FIND("_",B1319)-5))</f>
        <v>34138</v>
      </c>
      <c r="B1319" s="2" t="s">
        <v>612</v>
      </c>
      <c r="C1319" s="3" t="n">
        <v>-4.98489310760979</v>
      </c>
      <c r="D1319" s="0" t="s">
        <v>575</v>
      </c>
      <c r="F1319" s="3"/>
      <c r="AJ1319" s="0" t="n">
        <f aca="false">VALUE(MID(AK1319,5,FIND("_",AK1319)-5))</f>
        <v>220180</v>
      </c>
      <c r="AK1319" s="2" t="s">
        <v>3925</v>
      </c>
      <c r="AL1319" s="3" t="n">
        <v>2.55260335727843</v>
      </c>
      <c r="AM1319" s="0" t="s">
        <v>115</v>
      </c>
    </row>
    <row r="1320" customFormat="false" ht="15" hidden="false" customHeight="false" outlineLevel="0" collapsed="false">
      <c r="A1320" s="0" t="n">
        <f aca="false">VALUE(MID(B1320,5,FIND("_",B1320)-5))</f>
        <v>257332</v>
      </c>
      <c r="B1320" s="4" t="s">
        <v>54</v>
      </c>
      <c r="C1320" s="3" t="n">
        <v>-4.98489310760979</v>
      </c>
      <c r="D1320" s="0" t="s">
        <v>15</v>
      </c>
      <c r="F1320" s="3"/>
      <c r="AJ1320" s="0" t="n">
        <f aca="false">VALUE(MID(AK1320,5,FIND("_",AK1320)-5))</f>
        <v>258245</v>
      </c>
      <c r="AK1320" s="4" t="s">
        <v>3926</v>
      </c>
      <c r="AL1320" s="3" t="n">
        <v>2.55209786681553</v>
      </c>
      <c r="AM1320" s="0" t="s">
        <v>3927</v>
      </c>
    </row>
    <row r="1321" customFormat="false" ht="15" hidden="false" customHeight="false" outlineLevel="0" collapsed="false">
      <c r="A1321" s="0" t="n">
        <f aca="false">VALUE(MID(B1321,5,FIND("_",B1321)-5))</f>
        <v>143492</v>
      </c>
      <c r="B1321" s="4" t="s">
        <v>327</v>
      </c>
      <c r="C1321" s="3" t="n">
        <v>-4.98868468677217</v>
      </c>
      <c r="D1321" s="0" t="s">
        <v>257</v>
      </c>
      <c r="F1321" s="3"/>
      <c r="AJ1321" s="0" t="n">
        <f aca="false">VALUE(MID(AK1321,5,FIND("_",AK1321)-5))</f>
        <v>237538</v>
      </c>
      <c r="AK1321" s="4" t="s">
        <v>3928</v>
      </c>
      <c r="AL1321" s="3" t="n">
        <v>2.55074678538324</v>
      </c>
      <c r="AM1321" s="0" t="s">
        <v>3929</v>
      </c>
    </row>
    <row r="1322" customFormat="false" ht="15" hidden="false" customHeight="false" outlineLevel="0" collapsed="false">
      <c r="A1322" s="0" t="n">
        <f aca="false">VALUE(MID(B1322,5,FIND("_",B1322)-5))</f>
        <v>225790</v>
      </c>
      <c r="B1322" s="2" t="s">
        <v>3930</v>
      </c>
      <c r="C1322" s="3" t="n">
        <v>-4.99246632731459</v>
      </c>
      <c r="D1322" s="0" t="s">
        <v>209</v>
      </c>
      <c r="F1322" s="3"/>
      <c r="AJ1322" s="0" t="n">
        <f aca="false">VALUE(MID(AK1322,5,FIND("_",AK1322)-5))</f>
        <v>256237</v>
      </c>
      <c r="AK1322" s="2" t="s">
        <v>3931</v>
      </c>
      <c r="AL1322" s="3" t="n">
        <v>2.55038935217373</v>
      </c>
      <c r="AM1322" s="0" t="s">
        <v>657</v>
      </c>
    </row>
    <row r="1323" customFormat="false" ht="15" hidden="false" customHeight="false" outlineLevel="0" collapsed="false">
      <c r="A1323" s="0" t="n">
        <f aca="false">VALUE(MID(B1323,5,FIND("_",B1323)-5))</f>
        <v>234078</v>
      </c>
      <c r="B1323" s="4" t="s">
        <v>3932</v>
      </c>
      <c r="C1323" s="3" t="n">
        <v>-5</v>
      </c>
      <c r="D1323" s="0" t="s">
        <v>3555</v>
      </c>
      <c r="F1323" s="3"/>
      <c r="AJ1323" s="0" t="n">
        <f aca="false">VALUE(MID(AK1323,5,FIND("_",AK1323)-5))</f>
        <v>182563</v>
      </c>
      <c r="AK1323" s="4" t="s">
        <v>3933</v>
      </c>
      <c r="AL1323" s="3" t="n">
        <v>2.54940613131211</v>
      </c>
      <c r="AM1323" s="0" t="s">
        <v>3934</v>
      </c>
    </row>
    <row r="1324" customFormat="false" ht="15" hidden="false" customHeight="false" outlineLevel="0" collapsed="false">
      <c r="A1324" s="0" t="n">
        <f aca="false">VALUE(MID(B1324,5,FIND("_",B1324)-5))</f>
        <v>236563</v>
      </c>
      <c r="B1324" s="4" t="s">
        <v>3935</v>
      </c>
      <c r="C1324" s="3" t="n">
        <v>-5</v>
      </c>
      <c r="D1324" s="0" t="s">
        <v>3521</v>
      </c>
      <c r="F1324" s="3"/>
      <c r="AJ1324" s="0" t="n">
        <f aca="false">VALUE(MID(AK1324,5,FIND("_",AK1324)-5))</f>
        <v>241201</v>
      </c>
      <c r="AK1324" s="2" t="s">
        <v>275</v>
      </c>
      <c r="AL1324" s="3" t="n">
        <v>2.54853371376643</v>
      </c>
      <c r="AM1324" s="0" t="s">
        <v>276</v>
      </c>
    </row>
    <row r="1325" customFormat="false" ht="15" hidden="false" customHeight="false" outlineLevel="0" collapsed="false">
      <c r="A1325" s="0" t="n">
        <f aca="false">VALUE(MID(B1325,5,FIND("_",B1325)-5))</f>
        <v>237318</v>
      </c>
      <c r="B1325" s="4" t="s">
        <v>3936</v>
      </c>
      <c r="C1325" s="3" t="n">
        <v>-5</v>
      </c>
      <c r="D1325" s="0" t="s">
        <v>1304</v>
      </c>
      <c r="F1325" s="3"/>
      <c r="AJ1325" s="0" t="n">
        <f aca="false">VALUE(MID(AK1325,5,FIND("_",AK1325)-5))</f>
        <v>92261</v>
      </c>
      <c r="AK1325" s="2" t="s">
        <v>3937</v>
      </c>
      <c r="AL1325" s="3" t="n">
        <v>2.54314232502653</v>
      </c>
      <c r="AM1325" s="0" t="s">
        <v>3789</v>
      </c>
    </row>
    <row r="1326" customFormat="false" ht="15" hidden="false" customHeight="false" outlineLevel="0" collapsed="false">
      <c r="A1326" s="0" t="n">
        <f aca="false">VALUE(MID(B1326,5,FIND("_",B1326)-5))</f>
        <v>244280</v>
      </c>
      <c r="B1326" s="2" t="s">
        <v>3938</v>
      </c>
      <c r="C1326" s="3" t="n">
        <v>-5</v>
      </c>
      <c r="D1326" s="0" t="s">
        <v>48</v>
      </c>
      <c r="F1326" s="3"/>
      <c r="AJ1326" s="0" t="n">
        <f aca="false">VALUE(MID(AK1326,5,FIND("_",AK1326)-5))</f>
        <v>226216</v>
      </c>
      <c r="AK1326" s="4" t="s">
        <v>3939</v>
      </c>
      <c r="AL1326" s="3" t="n">
        <v>2.54314232502653</v>
      </c>
      <c r="AM1326" s="0" t="s">
        <v>15</v>
      </c>
    </row>
    <row r="1327" customFormat="false" ht="15" hidden="false" customHeight="false" outlineLevel="0" collapsed="false">
      <c r="A1327" s="0" t="n">
        <f aca="false">VALUE(MID(B1327,5,FIND("_",B1327)-5))</f>
        <v>246917</v>
      </c>
      <c r="B1327" s="2" t="s">
        <v>3940</v>
      </c>
      <c r="C1327" s="3" t="n">
        <v>-5</v>
      </c>
      <c r="D1327" s="0" t="s">
        <v>3316</v>
      </c>
      <c r="F1327" s="3"/>
      <c r="AJ1327" s="0" t="n">
        <f aca="false">VALUE(MID(AK1327,5,FIND("_",AK1327)-5))</f>
        <v>165549</v>
      </c>
      <c r="AK1327" s="4" t="s">
        <v>841</v>
      </c>
      <c r="AL1327" s="3" t="n">
        <v>2.53605290024021</v>
      </c>
      <c r="AM1327" s="0" t="s">
        <v>842</v>
      </c>
    </row>
    <row r="1328" customFormat="false" ht="15" hidden="false" customHeight="false" outlineLevel="0" collapsed="false">
      <c r="A1328" s="0" t="n">
        <f aca="false">VALUE(MID(B1328,5,FIND("_",B1328)-5))</f>
        <v>248101</v>
      </c>
      <c r="B1328" s="4" t="s">
        <v>3941</v>
      </c>
      <c r="C1328" s="3" t="n">
        <v>-5</v>
      </c>
      <c r="D1328" s="0" t="s">
        <v>3942</v>
      </c>
      <c r="F1328" s="3"/>
      <c r="AJ1328" s="0" t="n">
        <f aca="false">VALUE(MID(AK1328,5,FIND("_",AK1328)-5))</f>
        <v>239446</v>
      </c>
      <c r="AK1328" s="2" t="s">
        <v>3943</v>
      </c>
      <c r="AL1328" s="3" t="n">
        <v>2.53605290024021</v>
      </c>
      <c r="AM1328" s="0" t="s">
        <v>15</v>
      </c>
    </row>
    <row r="1329" customFormat="false" ht="15" hidden="false" customHeight="false" outlineLevel="0" collapsed="false">
      <c r="A1329" s="0" t="n">
        <f aca="false">VALUE(MID(B1329,5,FIND("_",B1329)-5))</f>
        <v>252674</v>
      </c>
      <c r="B1329" s="4" t="s">
        <v>3944</v>
      </c>
      <c r="C1329" s="3" t="n">
        <v>-5</v>
      </c>
      <c r="D1329" s="0" t="s">
        <v>188</v>
      </c>
      <c r="F1329" s="3"/>
      <c r="AJ1329" s="0" t="n">
        <f aca="false">VALUE(MID(AK1329,5,FIND("_",AK1329)-5))</f>
        <v>246715</v>
      </c>
      <c r="AK1329" s="4" t="s">
        <v>3945</v>
      </c>
      <c r="AL1329" s="3" t="n">
        <v>2.53605290024021</v>
      </c>
      <c r="AM1329" s="0" t="s">
        <v>15</v>
      </c>
    </row>
    <row r="1330" customFormat="false" ht="15" hidden="false" customHeight="false" outlineLevel="0" collapsed="false">
      <c r="A1330" s="0" t="n">
        <f aca="false">VALUE(MID(B1330,5,FIND("_",B1330)-5))</f>
        <v>253952</v>
      </c>
      <c r="B1330" s="2" t="s">
        <v>3946</v>
      </c>
      <c r="C1330" s="3" t="n">
        <v>-5</v>
      </c>
      <c r="D1330" s="0" t="s">
        <v>266</v>
      </c>
      <c r="F1330" s="3"/>
      <c r="AJ1330" s="0" t="n">
        <f aca="false">VALUE(MID(AK1330,5,FIND("_",AK1330)-5))</f>
        <v>240355</v>
      </c>
      <c r="AK1330" s="2" t="s">
        <v>3947</v>
      </c>
      <c r="AL1330" s="3" t="n">
        <v>2.5352753766208</v>
      </c>
      <c r="AM1330" s="0" t="s">
        <v>15</v>
      </c>
    </row>
    <row r="1331" customFormat="false" ht="15" hidden="false" customHeight="false" outlineLevel="0" collapsed="false">
      <c r="A1331" s="0" t="n">
        <f aca="false">VALUE(MID(B1331,5,FIND("_",B1331)-5))</f>
        <v>254390</v>
      </c>
      <c r="B1331" s="4" t="s">
        <v>3948</v>
      </c>
      <c r="C1331" s="3" t="n">
        <v>-5</v>
      </c>
      <c r="D1331" s="0" t="s">
        <v>3949</v>
      </c>
      <c r="F1331" s="3"/>
      <c r="AJ1331" s="0" t="n">
        <f aca="false">VALUE(MID(AK1331,5,FIND("_",AK1331)-5))</f>
        <v>223141</v>
      </c>
      <c r="AK1331" s="2" t="s">
        <v>3950</v>
      </c>
      <c r="AL1331" s="3" t="n">
        <v>2.53492181822156</v>
      </c>
      <c r="AM1331" s="0" t="s">
        <v>3951</v>
      </c>
    </row>
    <row r="1332" customFormat="false" ht="15" hidden="false" customHeight="false" outlineLevel="0" collapsed="false">
      <c r="A1332" s="0" t="n">
        <f aca="false">VALUE(MID(B1332,5,FIND("_",B1332)-5))</f>
        <v>254810</v>
      </c>
      <c r="B1332" s="4" t="s">
        <v>283</v>
      </c>
      <c r="C1332" s="3" t="n">
        <v>-5</v>
      </c>
      <c r="D1332" s="0" t="s">
        <v>48</v>
      </c>
      <c r="F1332" s="3"/>
      <c r="AJ1332" s="0" t="n">
        <f aca="false">VALUE(MID(AK1332,5,FIND("_",AK1332)-5))</f>
        <v>218545</v>
      </c>
      <c r="AK1332" s="2" t="s">
        <v>3952</v>
      </c>
      <c r="AL1332" s="3" t="n">
        <v>2.5345134780338</v>
      </c>
      <c r="AM1332" s="0" t="s">
        <v>3953</v>
      </c>
    </row>
    <row r="1333" customFormat="false" ht="15" hidden="false" customHeight="false" outlineLevel="0" collapsed="false">
      <c r="A1333" s="0" t="n">
        <f aca="false">VALUE(MID(B1333,5,FIND("_",B1333)-5))</f>
        <v>255728</v>
      </c>
      <c r="B1333" s="2" t="s">
        <v>66</v>
      </c>
      <c r="C1333" s="3" t="n">
        <v>-5</v>
      </c>
      <c r="D1333" s="0" t="s">
        <v>67</v>
      </c>
      <c r="F1333" s="3"/>
      <c r="AJ1333" s="0" t="n">
        <f aca="false">VALUE(MID(AK1333,5,FIND("_",AK1333)-5))</f>
        <v>29094</v>
      </c>
      <c r="AK1333" s="4" t="s">
        <v>3954</v>
      </c>
      <c r="AL1333" s="3" t="n">
        <v>2.53355553721757</v>
      </c>
      <c r="AM1333" s="0" t="s">
        <v>15</v>
      </c>
    </row>
    <row r="1334" customFormat="false" ht="15" hidden="false" customHeight="false" outlineLevel="0" collapsed="false">
      <c r="A1334" s="0" t="n">
        <f aca="false">VALUE(MID(B1334,5,FIND("_",B1334)-5))</f>
        <v>257060</v>
      </c>
      <c r="B1334" s="4" t="s">
        <v>3955</v>
      </c>
      <c r="C1334" s="3" t="n">
        <v>-5</v>
      </c>
      <c r="D1334" s="0" t="s">
        <v>41</v>
      </c>
      <c r="F1334" s="3"/>
      <c r="AJ1334" s="0" t="n">
        <f aca="false">VALUE(MID(AK1334,5,FIND("_",AK1334)-5))</f>
        <v>219369</v>
      </c>
      <c r="AK1334" s="2" t="s">
        <v>1159</v>
      </c>
      <c r="AL1334" s="3" t="n">
        <v>2.53145344350424</v>
      </c>
      <c r="AM1334" s="0" t="s">
        <v>1160</v>
      </c>
    </row>
    <row r="1335" customFormat="false" ht="15" hidden="false" customHeight="false" outlineLevel="0" collapsed="false">
      <c r="A1335" s="0" t="n">
        <f aca="false">VALUE(MID(B1335,5,FIND("_",B1335)-5))</f>
        <v>258705</v>
      </c>
      <c r="B1335" s="2" t="s">
        <v>3956</v>
      </c>
      <c r="C1335" s="3" t="n">
        <v>-5</v>
      </c>
      <c r="D1335" s="0" t="s">
        <v>3957</v>
      </c>
      <c r="F1335" s="3"/>
      <c r="AJ1335" s="0" t="n">
        <f aca="false">VALUE(MID(AK1335,5,FIND("_",AK1335)-5))</f>
        <v>256657</v>
      </c>
      <c r="AK1335" s="2" t="s">
        <v>3958</v>
      </c>
      <c r="AL1335" s="3" t="n">
        <v>2.52973298000076</v>
      </c>
      <c r="AM1335" s="0" t="s">
        <v>3959</v>
      </c>
    </row>
    <row r="1336" customFormat="false" ht="15" hidden="false" customHeight="false" outlineLevel="0" collapsed="false">
      <c r="A1336" s="0" t="n">
        <f aca="false">VALUE(MID(B1336,5,FIND("_",B1336)-5))</f>
        <v>256644</v>
      </c>
      <c r="B1336" s="4" t="s">
        <v>763</v>
      </c>
      <c r="C1336" s="3" t="n">
        <v>-5.01495034146597</v>
      </c>
      <c r="D1336" s="0" t="s">
        <v>15</v>
      </c>
      <c r="F1336" s="3"/>
      <c r="AJ1336" s="0" t="n">
        <f aca="false">VALUE(MID(AK1336,5,FIND("_",AK1336)-5))</f>
        <v>239828</v>
      </c>
      <c r="AK1336" s="4" t="s">
        <v>3960</v>
      </c>
      <c r="AL1336" s="3" t="n">
        <v>2.52751222853726</v>
      </c>
      <c r="AM1336" s="0" t="s">
        <v>15</v>
      </c>
    </row>
    <row r="1337" customFormat="false" ht="15" hidden="false" customHeight="false" outlineLevel="0" collapsed="false">
      <c r="A1337" s="0" t="n">
        <f aca="false">VALUE(MID(B1337,5,FIND("_",B1337)-5))</f>
        <v>220286</v>
      </c>
      <c r="B1337" s="2" t="s">
        <v>3961</v>
      </c>
      <c r="C1337" s="3" t="n">
        <v>-5.02236781302845</v>
      </c>
      <c r="D1337" s="0" t="s">
        <v>15</v>
      </c>
      <c r="F1337" s="3"/>
      <c r="AJ1337" s="0" t="n">
        <f aca="false">VALUE(MID(AK1337,5,FIND("_",AK1337)-5))</f>
        <v>251935</v>
      </c>
      <c r="AK1337" s="2" t="s">
        <v>3962</v>
      </c>
      <c r="AL1337" s="3" t="n">
        <v>2.52685954615759</v>
      </c>
      <c r="AM1337" s="0" t="s">
        <v>15</v>
      </c>
    </row>
    <row r="1338" customFormat="false" ht="15" hidden="false" customHeight="false" outlineLevel="0" collapsed="false">
      <c r="A1338" s="0" t="n">
        <f aca="false">VALUE(MID(B1338,5,FIND("_",B1338)-5))</f>
        <v>228075</v>
      </c>
      <c r="B1338" s="2" t="s">
        <v>3963</v>
      </c>
      <c r="C1338" s="3" t="n">
        <v>-5.02236781302845</v>
      </c>
      <c r="D1338" s="0" t="s">
        <v>15</v>
      </c>
      <c r="F1338" s="3"/>
      <c r="AJ1338" s="0" t="n">
        <f aca="false">VALUE(MID(AK1338,5,FIND("_",AK1338)-5))</f>
        <v>228151</v>
      </c>
      <c r="AK1338" s="4" t="s">
        <v>3964</v>
      </c>
      <c r="AL1338" s="3" t="n">
        <v>2.52356195605701</v>
      </c>
      <c r="AM1338" s="0" t="s">
        <v>3965</v>
      </c>
    </row>
    <row r="1339" customFormat="false" ht="15" hidden="false" customHeight="false" outlineLevel="0" collapsed="false">
      <c r="A1339" s="0" t="n">
        <f aca="false">VALUE(MID(B1339,5,FIND("_",B1339)-5))</f>
        <v>233468</v>
      </c>
      <c r="B1339" s="4" t="s">
        <v>3966</v>
      </c>
      <c r="C1339" s="3" t="n">
        <v>-5.02236781302845</v>
      </c>
      <c r="D1339" s="0" t="s">
        <v>15</v>
      </c>
      <c r="F1339" s="3"/>
      <c r="AJ1339" s="0" t="n">
        <f aca="false">VALUE(MID(AK1339,5,FIND("_",AK1339)-5))</f>
        <v>215185</v>
      </c>
      <c r="AK1339" s="2" t="s">
        <v>3967</v>
      </c>
      <c r="AL1339" s="3" t="n">
        <v>2.52256596358329</v>
      </c>
      <c r="AM1339" s="0" t="s">
        <v>3968</v>
      </c>
    </row>
    <row r="1340" customFormat="false" ht="15" hidden="false" customHeight="false" outlineLevel="0" collapsed="false">
      <c r="A1340" s="0" t="n">
        <f aca="false">VALUE(MID(B1340,5,FIND("_",B1340)-5))</f>
        <v>242798</v>
      </c>
      <c r="B1340" s="4" t="s">
        <v>780</v>
      </c>
      <c r="C1340" s="3" t="n">
        <v>-5.02236781302845</v>
      </c>
      <c r="D1340" s="0" t="s">
        <v>15</v>
      </c>
      <c r="F1340" s="3"/>
      <c r="AJ1340" s="0" t="n">
        <f aca="false">VALUE(MID(AK1340,5,FIND("_",AK1340)-5))</f>
        <v>231594</v>
      </c>
      <c r="AK1340" s="2" t="s">
        <v>3969</v>
      </c>
      <c r="AL1340" s="3" t="n">
        <v>2.51937415909358</v>
      </c>
      <c r="AM1340" s="0" t="s">
        <v>15</v>
      </c>
    </row>
    <row r="1341" customFormat="false" ht="15" hidden="false" customHeight="false" outlineLevel="0" collapsed="false">
      <c r="A1341" s="0" t="n">
        <f aca="false">VALUE(MID(B1341,5,FIND("_",B1341)-5))</f>
        <v>255387</v>
      </c>
      <c r="B1341" s="4" t="s">
        <v>3970</v>
      </c>
      <c r="C1341" s="3" t="n">
        <v>-5.02236781302845</v>
      </c>
      <c r="D1341" s="0" t="s">
        <v>3971</v>
      </c>
      <c r="F1341" s="3"/>
      <c r="AJ1341" s="0" t="n">
        <f aca="false">VALUE(MID(AK1341,5,FIND("_",AK1341)-5))</f>
        <v>253838</v>
      </c>
      <c r="AK1341" s="2" t="s">
        <v>3972</v>
      </c>
      <c r="AL1341" s="3" t="n">
        <v>2.51913786476157</v>
      </c>
      <c r="AM1341" s="0" t="s">
        <v>2769</v>
      </c>
    </row>
    <row r="1342" customFormat="false" ht="15" hidden="false" customHeight="false" outlineLevel="0" collapsed="false">
      <c r="A1342" s="0" t="n">
        <f aca="false">VALUE(MID(B1342,5,FIND("_",B1342)-5))</f>
        <v>244888</v>
      </c>
      <c r="B1342" s="2" t="s">
        <v>923</v>
      </c>
      <c r="C1342" s="3" t="n">
        <v>-5.03342300153745</v>
      </c>
      <c r="D1342" s="0" t="s">
        <v>924</v>
      </c>
      <c r="F1342" s="3"/>
      <c r="AJ1342" s="0" t="n">
        <f aca="false">VALUE(MID(AK1342,5,FIND("_",AK1342)-5))</f>
        <v>244833</v>
      </c>
      <c r="AK1342" s="4" t="s">
        <v>3973</v>
      </c>
      <c r="AL1342" s="3" t="n">
        <v>2.51492273347619</v>
      </c>
      <c r="AM1342" s="0" t="s">
        <v>15</v>
      </c>
    </row>
    <row r="1343" customFormat="false" ht="15" hidden="false" customHeight="false" outlineLevel="0" collapsed="false">
      <c r="A1343" s="0" t="n">
        <f aca="false">VALUE(MID(B1343,5,FIND("_",B1343)-5))</f>
        <v>241483</v>
      </c>
      <c r="B1343" s="2" t="s">
        <v>3974</v>
      </c>
      <c r="C1343" s="3" t="n">
        <v>-5.04439411935845</v>
      </c>
      <c r="D1343" s="0" t="s">
        <v>3975</v>
      </c>
      <c r="F1343" s="3"/>
      <c r="AJ1343" s="0" t="n">
        <f aca="false">VALUE(MID(AK1343,5,FIND("_",AK1343)-5))</f>
        <v>239690</v>
      </c>
      <c r="AK1343" s="4" t="s">
        <v>3976</v>
      </c>
      <c r="AL1343" s="3" t="n">
        <v>2.50475560914679</v>
      </c>
      <c r="AM1343" s="0" t="s">
        <v>15</v>
      </c>
    </row>
    <row r="1344" customFormat="false" ht="15" hidden="false" customHeight="false" outlineLevel="0" collapsed="false">
      <c r="A1344" s="0" t="n">
        <f aca="false">VALUE(MID(B1344,5,FIND("_",B1344)-5))</f>
        <v>257670</v>
      </c>
      <c r="B1344" s="4" t="s">
        <v>3977</v>
      </c>
      <c r="C1344" s="3" t="n">
        <v>-5.04439411935845</v>
      </c>
      <c r="D1344" s="0" t="s">
        <v>60</v>
      </c>
      <c r="F1344" s="3"/>
      <c r="AJ1344" s="0" t="n">
        <f aca="false">VALUE(MID(AK1344,5,FIND("_",AK1344)-5))</f>
        <v>234976</v>
      </c>
      <c r="AK1344" s="4" t="s">
        <v>3978</v>
      </c>
      <c r="AL1344" s="3" t="n">
        <v>2.5013530680704</v>
      </c>
      <c r="AM1344" s="0" t="s">
        <v>1312</v>
      </c>
    </row>
    <row r="1345" customFormat="false" ht="15" hidden="false" customHeight="false" outlineLevel="0" collapsed="false">
      <c r="A1345" s="0" t="n">
        <f aca="false">VALUE(MID(B1345,5,FIND("_",B1345)-5))</f>
        <v>258234</v>
      </c>
      <c r="B1345" s="2" t="s">
        <v>3979</v>
      </c>
      <c r="C1345" s="3" t="n">
        <v>-5.04439411935845</v>
      </c>
      <c r="D1345" s="0" t="s">
        <v>3205</v>
      </c>
      <c r="F1345" s="3"/>
      <c r="AJ1345" s="0" t="n">
        <f aca="false">VALUE(MID(AK1345,5,FIND("_",AK1345)-5))</f>
        <v>235614</v>
      </c>
      <c r="AK1345" s="2" t="s">
        <v>3980</v>
      </c>
      <c r="AL1345" s="3" t="n">
        <v>2.5009841080818</v>
      </c>
      <c r="AM1345" s="0" t="s">
        <v>3968</v>
      </c>
    </row>
    <row r="1346" customFormat="false" ht="15" hidden="false" customHeight="false" outlineLevel="0" collapsed="false">
      <c r="A1346" s="0" t="n">
        <f aca="false">VALUE(MID(B1346,5,FIND("_",B1346)-5))</f>
        <v>258607</v>
      </c>
      <c r="B1346" s="2" t="s">
        <v>3981</v>
      </c>
      <c r="C1346" s="3" t="n">
        <v>-5.04439411935845</v>
      </c>
      <c r="D1346" s="0" t="s">
        <v>158</v>
      </c>
      <c r="F1346" s="3"/>
      <c r="AJ1346" s="0" t="n">
        <f aca="false">VALUE(MID(AK1346,5,FIND("_",AK1346)-5))</f>
        <v>204898</v>
      </c>
      <c r="AK1346" s="4" t="s">
        <v>3982</v>
      </c>
      <c r="AL1346" s="3" t="n">
        <v>2.49990673076838</v>
      </c>
      <c r="AM1346" s="0" t="s">
        <v>3934</v>
      </c>
    </row>
    <row r="1347" customFormat="false" ht="15" hidden="false" customHeight="false" outlineLevel="0" collapsed="false">
      <c r="A1347" s="0" t="n">
        <f aca="false">VALUE(MID(B1347,5,FIND("_",B1347)-5))</f>
        <v>246212</v>
      </c>
      <c r="B1347" s="2" t="s">
        <v>3983</v>
      </c>
      <c r="C1347" s="3" t="n">
        <v>-5.06608919045777</v>
      </c>
      <c r="D1347" s="0" t="s">
        <v>3984</v>
      </c>
      <c r="F1347" s="3"/>
      <c r="AJ1347" s="0" t="n">
        <f aca="false">VALUE(MID(AK1347,5,FIND("_",AK1347)-5))</f>
        <v>220106</v>
      </c>
      <c r="AK1347" s="2" t="s">
        <v>3985</v>
      </c>
      <c r="AL1347" s="3" t="n">
        <v>2.49854774890368</v>
      </c>
      <c r="AM1347" s="0" t="s">
        <v>15</v>
      </c>
    </row>
    <row r="1348" customFormat="false" ht="15" hidden="false" customHeight="false" outlineLevel="0" collapsed="false">
      <c r="A1348" s="0" t="n">
        <f aca="false">VALUE(MID(B1348,5,FIND("_",B1348)-5))</f>
        <v>251692</v>
      </c>
      <c r="B1348" s="4" t="s">
        <v>3986</v>
      </c>
      <c r="C1348" s="3" t="n">
        <v>-5.06608919045777</v>
      </c>
      <c r="D1348" s="0" t="s">
        <v>91</v>
      </c>
      <c r="F1348" s="3"/>
      <c r="AJ1348" s="0" t="n">
        <f aca="false">VALUE(MID(AK1348,5,FIND("_",AK1348)-5))</f>
        <v>256882</v>
      </c>
      <c r="AK1348" s="4" t="s">
        <v>3987</v>
      </c>
      <c r="AL1348" s="3" t="n">
        <v>2.49726843981476</v>
      </c>
      <c r="AM1348" s="0" t="s">
        <v>2076</v>
      </c>
    </row>
    <row r="1349" customFormat="false" ht="15" hidden="false" customHeight="false" outlineLevel="0" collapsed="false">
      <c r="A1349" s="0" t="n">
        <f aca="false">VALUE(MID(B1349,5,FIND("_",B1349)-5))</f>
        <v>252568</v>
      </c>
      <c r="B1349" s="4" t="s">
        <v>363</v>
      </c>
      <c r="C1349" s="3" t="n">
        <v>-5.06608919045777</v>
      </c>
      <c r="D1349" s="0" t="s">
        <v>364</v>
      </c>
      <c r="F1349" s="3"/>
      <c r="AJ1349" s="0" t="n">
        <f aca="false">VALUE(MID(AK1349,5,FIND("_",AK1349)-5))</f>
        <v>231591</v>
      </c>
      <c r="AK1349" s="4" t="s">
        <v>3988</v>
      </c>
      <c r="AL1349" s="3" t="n">
        <v>2.4948503279692</v>
      </c>
      <c r="AM1349" s="0" t="s">
        <v>3989</v>
      </c>
    </row>
    <row r="1350" customFormat="false" ht="15" hidden="false" customHeight="false" outlineLevel="0" collapsed="false">
      <c r="A1350" s="0" t="n">
        <f aca="false">VALUE(MID(B1350,5,FIND("_",B1350)-5))</f>
        <v>253973</v>
      </c>
      <c r="B1350" s="2" t="s">
        <v>3990</v>
      </c>
      <c r="C1350" s="3" t="n">
        <v>-5.06608919045777</v>
      </c>
      <c r="D1350" s="0" t="s">
        <v>3957</v>
      </c>
      <c r="F1350" s="3"/>
      <c r="AJ1350" s="0" t="n">
        <f aca="false">VALUE(MID(AK1350,5,FIND("_",AK1350)-5))</f>
        <v>244834</v>
      </c>
      <c r="AK1350" s="2" t="s">
        <v>3991</v>
      </c>
      <c r="AL1350" s="3" t="n">
        <v>2.49035163960209</v>
      </c>
      <c r="AM1350" s="0" t="s">
        <v>3992</v>
      </c>
    </row>
    <row r="1351" customFormat="false" ht="15" hidden="false" customHeight="false" outlineLevel="0" collapsed="false">
      <c r="A1351" s="0" t="n">
        <f aca="false">VALUE(MID(B1351,5,FIND("_",B1351)-5))</f>
        <v>254726</v>
      </c>
      <c r="B1351" s="4" t="s">
        <v>3993</v>
      </c>
      <c r="C1351" s="3" t="n">
        <v>-5.06608919045777</v>
      </c>
      <c r="D1351" s="0" t="s">
        <v>3994</v>
      </c>
      <c r="F1351" s="3"/>
      <c r="AJ1351" s="0" t="n">
        <f aca="false">VALUE(MID(AK1351,5,FIND("_",AK1351)-5))</f>
        <v>184777</v>
      </c>
      <c r="AK1351" s="4" t="s">
        <v>1032</v>
      </c>
      <c r="AL1351" s="3" t="n">
        <v>2.49032562658308</v>
      </c>
      <c r="AM1351" s="0" t="s">
        <v>1033</v>
      </c>
    </row>
    <row r="1352" customFormat="false" ht="15" hidden="false" customHeight="false" outlineLevel="0" collapsed="false">
      <c r="A1352" s="0" t="n">
        <f aca="false">VALUE(MID(B1352,5,FIND("_",B1352)-5))</f>
        <v>254736</v>
      </c>
      <c r="B1352" s="4" t="s">
        <v>3995</v>
      </c>
      <c r="C1352" s="3" t="n">
        <v>-5.06608919045777</v>
      </c>
      <c r="D1352" s="0" t="s">
        <v>1730</v>
      </c>
      <c r="F1352" s="3"/>
      <c r="AJ1352" s="0" t="n">
        <f aca="false">VALUE(MID(AK1352,5,FIND("_",AK1352)-5))</f>
        <v>79607</v>
      </c>
      <c r="AK1352" s="2" t="s">
        <v>3996</v>
      </c>
      <c r="AL1352" s="3" t="n">
        <v>2.48478177413435</v>
      </c>
      <c r="AM1352" s="0" t="s">
        <v>15</v>
      </c>
    </row>
    <row r="1353" customFormat="false" ht="15" hidden="false" customHeight="false" outlineLevel="0" collapsed="false">
      <c r="A1353" s="0" t="n">
        <f aca="false">VALUE(MID(B1353,5,FIND("_",B1353)-5))</f>
        <v>255396</v>
      </c>
      <c r="B1353" s="4" t="s">
        <v>3997</v>
      </c>
      <c r="C1353" s="3" t="n">
        <v>-5.06608919045777</v>
      </c>
      <c r="D1353" s="0" t="s">
        <v>221</v>
      </c>
      <c r="F1353" s="3"/>
      <c r="AJ1353" s="0" t="n">
        <f aca="false">VALUE(MID(AK1353,5,FIND("_",AK1353)-5))</f>
        <v>241268</v>
      </c>
      <c r="AK1353" s="2" t="s">
        <v>3998</v>
      </c>
      <c r="AL1353" s="3" t="n">
        <v>2.48340482958503</v>
      </c>
      <c r="AM1353" s="0" t="s">
        <v>3999</v>
      </c>
    </row>
    <row r="1354" customFormat="false" ht="15" hidden="false" customHeight="false" outlineLevel="0" collapsed="false">
      <c r="A1354" s="0" t="n">
        <f aca="false">VALUE(MID(B1354,5,FIND("_",B1354)-5))</f>
        <v>255978</v>
      </c>
      <c r="B1354" s="4" t="s">
        <v>4000</v>
      </c>
      <c r="C1354" s="3" t="n">
        <v>-5.06608919045777</v>
      </c>
      <c r="D1354" s="0" t="s">
        <v>4001</v>
      </c>
      <c r="F1354" s="3"/>
      <c r="AJ1354" s="0" t="n">
        <f aca="false">VALUE(MID(AK1354,5,FIND("_",AK1354)-5))</f>
        <v>249500</v>
      </c>
      <c r="AK1354" s="2" t="s">
        <v>4002</v>
      </c>
      <c r="AL1354" s="3" t="n">
        <v>2.46911417203464</v>
      </c>
      <c r="AM1354" s="0" t="s">
        <v>15</v>
      </c>
    </row>
    <row r="1355" customFormat="false" ht="15" hidden="false" customHeight="false" outlineLevel="0" collapsed="false">
      <c r="A1355" s="0" t="n">
        <f aca="false">VALUE(MID(B1355,5,FIND("_",B1355)-5))</f>
        <v>258768</v>
      </c>
      <c r="B1355" s="2" t="s">
        <v>4003</v>
      </c>
      <c r="C1355" s="3" t="n">
        <v>-5.06608919045777</v>
      </c>
      <c r="D1355" s="0" t="s">
        <v>60</v>
      </c>
      <c r="F1355" s="3"/>
      <c r="AJ1355" s="0" t="n">
        <f aca="false">VALUE(MID(AK1355,5,FIND("_",AK1355)-5))</f>
        <v>248743</v>
      </c>
      <c r="AK1355" s="2" t="s">
        <v>4004</v>
      </c>
      <c r="AL1355" s="3" t="n">
        <v>2.45702311216658</v>
      </c>
      <c r="AM1355" s="0" t="s">
        <v>15</v>
      </c>
    </row>
    <row r="1356" customFormat="false" ht="15" hidden="false" customHeight="false" outlineLevel="0" collapsed="false">
      <c r="A1356" s="0" t="n">
        <f aca="false">VALUE(MID(B1356,5,FIND("_",B1356)-5))</f>
        <v>254721</v>
      </c>
      <c r="B1356" s="2" t="s">
        <v>1114</v>
      </c>
      <c r="C1356" s="3" t="n">
        <v>-5.0746766862945</v>
      </c>
      <c r="D1356" s="0" t="s">
        <v>807</v>
      </c>
      <c r="F1356" s="3"/>
      <c r="AJ1356" s="0" t="n">
        <f aca="false">VALUE(MID(AK1356,5,FIND("_",AK1356)-5))</f>
        <v>258407</v>
      </c>
      <c r="AK1356" s="2" t="s">
        <v>4005</v>
      </c>
      <c r="AL1356" s="3" t="n">
        <v>2.45642112476307</v>
      </c>
      <c r="AM1356" s="0" t="s">
        <v>4006</v>
      </c>
    </row>
    <row r="1357" customFormat="false" ht="15" hidden="false" customHeight="false" outlineLevel="0" collapsed="false">
      <c r="A1357" s="0" t="n">
        <f aca="false">VALUE(MID(B1357,5,FIND("_",B1357)-5))</f>
        <v>195526</v>
      </c>
      <c r="B1357" s="2" t="s">
        <v>4007</v>
      </c>
      <c r="C1357" s="3" t="n">
        <v>-5.08746284125034</v>
      </c>
      <c r="D1357" s="0" t="s">
        <v>4008</v>
      </c>
      <c r="F1357" s="3"/>
      <c r="AJ1357" s="0" t="n">
        <f aca="false">VALUE(MID(AK1357,5,FIND("_",AK1357)-5))</f>
        <v>254429</v>
      </c>
      <c r="AK1357" s="4" t="s">
        <v>4009</v>
      </c>
      <c r="AL1357" s="3" t="n">
        <v>2.45477833696231</v>
      </c>
      <c r="AM1357" s="0" t="s">
        <v>4010</v>
      </c>
    </row>
    <row r="1358" customFormat="false" ht="15" hidden="false" customHeight="false" outlineLevel="0" collapsed="false">
      <c r="A1358" s="0" t="n">
        <f aca="false">VALUE(MID(B1358,5,FIND("_",B1358)-5))</f>
        <v>203653</v>
      </c>
      <c r="B1358" s="4" t="s">
        <v>4011</v>
      </c>
      <c r="C1358" s="3" t="n">
        <v>-5.08746284125034</v>
      </c>
      <c r="D1358" s="0" t="s">
        <v>4012</v>
      </c>
      <c r="F1358" s="3"/>
      <c r="AJ1358" s="0" t="n">
        <f aca="false">VALUE(MID(AK1358,5,FIND("_",AK1358)-5))</f>
        <v>246406</v>
      </c>
      <c r="AK1358" s="4" t="s">
        <v>4013</v>
      </c>
      <c r="AL1358" s="3" t="n">
        <v>2.45456586346548</v>
      </c>
      <c r="AM1358" s="0" t="s">
        <v>15</v>
      </c>
    </row>
    <row r="1359" customFormat="false" ht="15" hidden="false" customHeight="false" outlineLevel="0" collapsed="false">
      <c r="A1359" s="0" t="n">
        <f aca="false">VALUE(MID(B1359,5,FIND("_",B1359)-5))</f>
        <v>249590</v>
      </c>
      <c r="B1359" s="4" t="s">
        <v>774</v>
      </c>
      <c r="C1359" s="3" t="n">
        <v>-5.08746284125034</v>
      </c>
      <c r="D1359" s="0" t="s">
        <v>672</v>
      </c>
      <c r="F1359" s="3"/>
      <c r="AJ1359" s="0" t="n">
        <f aca="false">VALUE(MID(AK1359,5,FIND("_",AK1359)-5))</f>
        <v>245877</v>
      </c>
      <c r="AK1359" s="4" t="s">
        <v>4014</v>
      </c>
      <c r="AL1359" s="3" t="n">
        <v>2.45012816374721</v>
      </c>
      <c r="AM1359" s="0" t="s">
        <v>15</v>
      </c>
    </row>
    <row r="1360" customFormat="false" ht="15" hidden="false" customHeight="false" outlineLevel="0" collapsed="false">
      <c r="A1360" s="0" t="n">
        <f aca="false">VALUE(MID(B1360,5,FIND("_",B1360)-5))</f>
        <v>251198</v>
      </c>
      <c r="B1360" s="2" t="s">
        <v>4015</v>
      </c>
      <c r="C1360" s="3" t="n">
        <v>-5.08746284125034</v>
      </c>
      <c r="D1360" s="0" t="s">
        <v>4016</v>
      </c>
      <c r="F1360" s="3"/>
      <c r="AJ1360" s="0" t="n">
        <f aca="false">VALUE(MID(AK1360,5,FIND("_",AK1360)-5))</f>
        <v>223675</v>
      </c>
      <c r="AK1360" s="4" t="s">
        <v>701</v>
      </c>
      <c r="AL1360" s="3" t="n">
        <v>2.44159832554998</v>
      </c>
      <c r="AM1360" s="0" t="s">
        <v>214</v>
      </c>
    </row>
    <row r="1361" customFormat="false" ht="15" hidden="false" customHeight="false" outlineLevel="0" collapsed="false">
      <c r="A1361" s="0" t="n">
        <f aca="false">VALUE(MID(B1361,5,FIND("_",B1361)-5))</f>
        <v>257093</v>
      </c>
      <c r="B1361" s="2" t="s">
        <v>4017</v>
      </c>
      <c r="C1361" s="3" t="n">
        <v>-5.08746284125034</v>
      </c>
      <c r="D1361" s="0" t="s">
        <v>3380</v>
      </c>
      <c r="F1361" s="3"/>
      <c r="AJ1361" s="0" t="n">
        <f aca="false">VALUE(MID(AK1361,5,FIND("_",AK1361)-5))</f>
        <v>258322</v>
      </c>
      <c r="AK1361" s="4" t="s">
        <v>4018</v>
      </c>
      <c r="AL1361" s="3" t="n">
        <v>2.44003860049473</v>
      </c>
      <c r="AM1361" s="0" t="s">
        <v>4019</v>
      </c>
    </row>
    <row r="1362" customFormat="false" ht="15" hidden="false" customHeight="false" outlineLevel="0" collapsed="false">
      <c r="A1362" s="0" t="n">
        <f aca="false">VALUE(MID(B1362,5,FIND("_",B1362)-5))</f>
        <v>257705</v>
      </c>
      <c r="B1362" s="4" t="s">
        <v>102</v>
      </c>
      <c r="C1362" s="3" t="n">
        <v>-5.09803208296053</v>
      </c>
      <c r="D1362" s="0" t="s">
        <v>103</v>
      </c>
      <c r="F1362" s="3"/>
      <c r="AJ1362" s="0" t="n">
        <f aca="false">VALUE(MID(AK1362,5,FIND("_",AK1362)-5))</f>
        <v>217413</v>
      </c>
      <c r="AK1362" s="2" t="s">
        <v>4020</v>
      </c>
      <c r="AL1362" s="3" t="n">
        <v>2.43951760410614</v>
      </c>
      <c r="AM1362" s="0" t="s">
        <v>15</v>
      </c>
    </row>
    <row r="1363" customFormat="false" ht="15" hidden="false" customHeight="false" outlineLevel="0" collapsed="false">
      <c r="A1363" s="0" t="n">
        <f aca="false">VALUE(MID(B1363,5,FIND("_",B1363)-5))</f>
        <v>242752</v>
      </c>
      <c r="B1363" s="4" t="s">
        <v>1110</v>
      </c>
      <c r="C1363" s="3" t="n">
        <v>-5.10582404412098</v>
      </c>
      <c r="D1363" s="0" t="s">
        <v>575</v>
      </c>
      <c r="F1363" s="3"/>
      <c r="AJ1363" s="0" t="n">
        <f aca="false">VALUE(MID(AK1363,5,FIND("_",AK1363)-5))</f>
        <v>178267</v>
      </c>
      <c r="AK1363" s="2" t="s">
        <v>4021</v>
      </c>
      <c r="AL1363" s="3" t="n">
        <v>2.4370984320904</v>
      </c>
      <c r="AM1363" s="0" t="s">
        <v>115</v>
      </c>
    </row>
    <row r="1364" customFormat="false" ht="15" hidden="false" customHeight="false" outlineLevel="0" collapsed="false">
      <c r="A1364" s="0" t="n">
        <f aca="false">VALUE(MID(B1364,5,FIND("_",B1364)-5))</f>
        <v>244777</v>
      </c>
      <c r="B1364" s="2" t="s">
        <v>4022</v>
      </c>
      <c r="C1364" s="3" t="n">
        <v>-5.10852445677817</v>
      </c>
      <c r="D1364" s="0" t="s">
        <v>4023</v>
      </c>
      <c r="F1364" s="3"/>
      <c r="AJ1364" s="0" t="n">
        <f aca="false">VALUE(MID(AK1364,5,FIND("_",AK1364)-5))</f>
        <v>228366</v>
      </c>
      <c r="AK1364" s="2" t="s">
        <v>4024</v>
      </c>
      <c r="AL1364" s="3" t="n">
        <v>2.43599986159616</v>
      </c>
      <c r="AM1364" s="0" t="s">
        <v>4025</v>
      </c>
    </row>
    <row r="1365" customFormat="false" ht="15" hidden="false" customHeight="false" outlineLevel="0" collapsed="false">
      <c r="A1365" s="0" t="n">
        <f aca="false">VALUE(MID(B1365,5,FIND("_",B1365)-5))</f>
        <v>248207</v>
      </c>
      <c r="B1365" s="4" t="s">
        <v>4026</v>
      </c>
      <c r="C1365" s="3" t="n">
        <v>-5.10852445677817</v>
      </c>
      <c r="D1365" s="0" t="s">
        <v>4027</v>
      </c>
      <c r="F1365" s="3"/>
      <c r="AJ1365" s="0" t="n">
        <f aca="false">VALUE(MID(AK1365,5,FIND("_",AK1365)-5))</f>
        <v>257634</v>
      </c>
      <c r="AK1365" s="4" t="s">
        <v>4028</v>
      </c>
      <c r="AL1365" s="3" t="n">
        <v>2.43351015935032</v>
      </c>
      <c r="AM1365" s="0" t="s">
        <v>4029</v>
      </c>
    </row>
    <row r="1366" customFormat="false" ht="15" hidden="false" customHeight="false" outlineLevel="0" collapsed="false">
      <c r="A1366" s="0" t="n">
        <f aca="false">VALUE(MID(B1366,5,FIND("_",B1366)-5))</f>
        <v>216223</v>
      </c>
      <c r="B1366" s="2" t="s">
        <v>637</v>
      </c>
      <c r="C1366" s="3" t="n">
        <v>-5.12928301694497</v>
      </c>
      <c r="D1366" s="0" t="s">
        <v>638</v>
      </c>
      <c r="F1366" s="3"/>
      <c r="AJ1366" s="0" t="n">
        <f aca="false">VALUE(MID(AK1366,5,FIND("_",AK1366)-5))</f>
        <v>190636</v>
      </c>
      <c r="AK1366" s="4" t="s">
        <v>4030</v>
      </c>
      <c r="AL1366" s="3" t="n">
        <v>2.43295940727611</v>
      </c>
      <c r="AM1366" s="0" t="s">
        <v>15</v>
      </c>
    </row>
    <row r="1367" customFormat="false" ht="15" hidden="false" customHeight="false" outlineLevel="0" collapsed="false">
      <c r="A1367" s="0" t="n">
        <f aca="false">VALUE(MID(B1367,5,FIND("_",B1367)-5))</f>
        <v>248622</v>
      </c>
      <c r="B1367" s="4" t="s">
        <v>90</v>
      </c>
      <c r="C1367" s="3" t="n">
        <v>-5.12928301694497</v>
      </c>
      <c r="D1367" s="0" t="s">
        <v>91</v>
      </c>
      <c r="F1367" s="3"/>
      <c r="AJ1367" s="0" t="n">
        <f aca="false">VALUE(MID(AK1367,5,FIND("_",AK1367)-5))</f>
        <v>204565</v>
      </c>
      <c r="AK1367" s="4" t="s">
        <v>4031</v>
      </c>
      <c r="AL1367" s="3" t="n">
        <v>2.43117152260253</v>
      </c>
      <c r="AM1367" s="0" t="s">
        <v>4032</v>
      </c>
    </row>
    <row r="1368" customFormat="false" ht="15" hidden="false" customHeight="false" outlineLevel="0" collapsed="false">
      <c r="A1368" s="0" t="n">
        <f aca="false">VALUE(MID(B1368,5,FIND("_",B1368)-5))</f>
        <v>249205</v>
      </c>
      <c r="B1368" s="4" t="s">
        <v>838</v>
      </c>
      <c r="C1368" s="3" t="n">
        <v>-5.12928301694497</v>
      </c>
      <c r="D1368" s="0" t="s">
        <v>15</v>
      </c>
      <c r="F1368" s="3"/>
      <c r="AJ1368" s="0" t="n">
        <f aca="false">VALUE(MID(AK1368,5,FIND("_",AK1368)-5))</f>
        <v>240733</v>
      </c>
      <c r="AK1368" s="4" t="s">
        <v>4033</v>
      </c>
      <c r="AL1368" s="3" t="n">
        <v>2.42712818660557</v>
      </c>
      <c r="AM1368" s="0" t="s">
        <v>1291</v>
      </c>
    </row>
    <row r="1369" customFormat="false" ht="15" hidden="false" customHeight="false" outlineLevel="0" collapsed="false">
      <c r="A1369" s="0" t="n">
        <f aca="false">VALUE(MID(B1369,5,FIND("_",B1369)-5))</f>
        <v>251467</v>
      </c>
      <c r="B1369" s="2" t="s">
        <v>4034</v>
      </c>
      <c r="C1369" s="3" t="n">
        <v>-5.12928301694497</v>
      </c>
      <c r="D1369" s="0" t="s">
        <v>652</v>
      </c>
      <c r="F1369" s="3"/>
      <c r="AJ1369" s="0" t="n">
        <f aca="false">VALUE(MID(AK1369,5,FIND("_",AK1369)-5))</f>
        <v>246060</v>
      </c>
      <c r="AK1369" s="2" t="s">
        <v>4035</v>
      </c>
      <c r="AL1369" s="3" t="n">
        <v>2.4264341944863</v>
      </c>
      <c r="AM1369" s="0" t="s">
        <v>4036</v>
      </c>
    </row>
    <row r="1370" customFormat="false" ht="15" hidden="false" customHeight="false" outlineLevel="0" collapsed="false">
      <c r="A1370" s="0" t="n">
        <f aca="false">VALUE(MID(B1370,5,FIND("_",B1370)-5))</f>
        <v>258676</v>
      </c>
      <c r="B1370" s="2" t="s">
        <v>4037</v>
      </c>
      <c r="C1370" s="3" t="n">
        <v>-5.12928301694497</v>
      </c>
      <c r="D1370" s="0" t="s">
        <v>15</v>
      </c>
      <c r="F1370" s="3"/>
      <c r="AJ1370" s="0" t="n">
        <f aca="false">VALUE(MID(AK1370,5,FIND("_",AK1370)-5))</f>
        <v>257083</v>
      </c>
      <c r="AK1370" s="4" t="s">
        <v>2683</v>
      </c>
      <c r="AL1370" s="3" t="n">
        <v>2.42223300068305</v>
      </c>
      <c r="AM1370" s="0" t="s">
        <v>2684</v>
      </c>
    </row>
    <row r="1371" customFormat="false" ht="15" hidden="false" customHeight="false" outlineLevel="0" collapsed="false">
      <c r="A1371" s="0" t="n">
        <f aca="false">VALUE(MID(B1371,5,FIND("_",B1371)-5))</f>
        <v>233369</v>
      </c>
      <c r="B1371" s="2" t="s">
        <v>745</v>
      </c>
      <c r="C1371" s="3" t="n">
        <v>-5.13955135239879</v>
      </c>
      <c r="D1371" s="0" t="s">
        <v>746</v>
      </c>
      <c r="F1371" s="3"/>
      <c r="AJ1371" s="0" t="n">
        <f aca="false">VALUE(MID(AK1371,5,FIND("_",AK1371)-5))</f>
        <v>253624</v>
      </c>
      <c r="AK1371" s="4" t="s">
        <v>4038</v>
      </c>
      <c r="AL1371" s="3" t="n">
        <v>2.41249530471639</v>
      </c>
      <c r="AM1371" s="0" t="s">
        <v>4039</v>
      </c>
    </row>
    <row r="1372" customFormat="false" ht="15" hidden="false" customHeight="false" outlineLevel="0" collapsed="false">
      <c r="A1372" s="0" t="n">
        <f aca="false">VALUE(MID(B1372,5,FIND("_",B1372)-5))</f>
        <v>244151</v>
      </c>
      <c r="B1372" s="2" t="s">
        <v>870</v>
      </c>
      <c r="C1372" s="3" t="n">
        <v>-5.14295795384204</v>
      </c>
      <c r="D1372" s="0" t="s">
        <v>48</v>
      </c>
      <c r="F1372" s="3"/>
      <c r="AJ1372" s="0" t="n">
        <f aca="false">VALUE(MID(AK1372,5,FIND("_",AK1372)-5))</f>
        <v>212359</v>
      </c>
      <c r="AK1372" s="4" t="s">
        <v>262</v>
      </c>
      <c r="AL1372" s="3" t="n">
        <v>2.40439025507934</v>
      </c>
      <c r="AM1372" s="0" t="s">
        <v>263</v>
      </c>
    </row>
    <row r="1373" customFormat="false" ht="15" hidden="false" customHeight="false" outlineLevel="0" collapsed="false">
      <c r="A1373" s="0" t="n">
        <f aca="false">VALUE(MID(B1373,5,FIND("_",B1373)-5))</f>
        <v>225390</v>
      </c>
      <c r="B1373" s="2" t="s">
        <v>4040</v>
      </c>
      <c r="C1373" s="3" t="n">
        <v>-5.14974711950468</v>
      </c>
      <c r="D1373" s="0" t="s">
        <v>3655</v>
      </c>
      <c r="F1373" s="3"/>
      <c r="AJ1373" s="0" t="n">
        <f aca="false">VALUE(MID(AK1373,5,FIND("_",AK1373)-5))</f>
        <v>205423</v>
      </c>
      <c r="AK1373" s="4" t="s">
        <v>1328</v>
      </c>
      <c r="AL1373" s="3" t="n">
        <v>2.40290217341993</v>
      </c>
      <c r="AM1373" s="0" t="s">
        <v>414</v>
      </c>
    </row>
    <row r="1374" customFormat="false" ht="15" hidden="false" customHeight="false" outlineLevel="0" collapsed="false">
      <c r="A1374" s="0" t="n">
        <f aca="false">VALUE(MID(B1374,5,FIND("_",B1374)-5))</f>
        <v>235392</v>
      </c>
      <c r="B1374" s="4" t="s">
        <v>4041</v>
      </c>
      <c r="C1374" s="3" t="n">
        <v>-5.14974711950468</v>
      </c>
      <c r="D1374" s="0" t="s">
        <v>782</v>
      </c>
      <c r="F1374" s="3"/>
      <c r="AJ1374" s="0" t="n">
        <f aca="false">VALUE(MID(AK1374,5,FIND("_",AK1374)-5))</f>
        <v>256605</v>
      </c>
      <c r="AK1374" s="2" t="s">
        <v>4042</v>
      </c>
      <c r="AL1374" s="3" t="n">
        <v>2.39344320905586</v>
      </c>
      <c r="AM1374" s="0" t="s">
        <v>4043</v>
      </c>
    </row>
    <row r="1375" customFormat="false" ht="15" hidden="false" customHeight="false" outlineLevel="0" collapsed="false">
      <c r="A1375" s="0" t="n">
        <f aca="false">VALUE(MID(B1375,5,FIND("_",B1375)-5))</f>
        <v>240707</v>
      </c>
      <c r="B1375" s="2" t="s">
        <v>1019</v>
      </c>
      <c r="C1375" s="3" t="n">
        <v>-5.14974711950468</v>
      </c>
      <c r="D1375" s="0" t="s">
        <v>15</v>
      </c>
      <c r="F1375" s="3"/>
      <c r="AJ1375" s="0" t="n">
        <f aca="false">VALUE(MID(AK1375,5,FIND("_",AK1375)-5))</f>
        <v>205538</v>
      </c>
      <c r="AK1375" s="4" t="s">
        <v>2962</v>
      </c>
      <c r="AL1375" s="3" t="n">
        <v>2.39133284958769</v>
      </c>
      <c r="AM1375" s="0" t="s">
        <v>15</v>
      </c>
    </row>
    <row r="1376" customFormat="false" ht="15" hidden="false" customHeight="false" outlineLevel="0" collapsed="false">
      <c r="A1376" s="0" t="n">
        <f aca="false">VALUE(MID(B1376,5,FIND("_",B1376)-5))</f>
        <v>246000</v>
      </c>
      <c r="B1376" s="4" t="s">
        <v>4044</v>
      </c>
      <c r="C1376" s="3" t="n">
        <v>-5.14974711950468</v>
      </c>
      <c r="D1376" s="0" t="s">
        <v>236</v>
      </c>
      <c r="F1376" s="3"/>
      <c r="AJ1376" s="0" t="n">
        <f aca="false">VALUE(MID(AK1376,5,FIND("_",AK1376)-5))</f>
        <v>237365</v>
      </c>
      <c r="AK1376" s="2" t="s">
        <v>4045</v>
      </c>
      <c r="AL1376" s="3" t="n">
        <v>2.35515084726898</v>
      </c>
      <c r="AM1376" s="0" t="s">
        <v>4046</v>
      </c>
    </row>
    <row r="1377" customFormat="false" ht="15" hidden="false" customHeight="false" outlineLevel="0" collapsed="false">
      <c r="A1377" s="0" t="n">
        <f aca="false">VALUE(MID(B1377,5,FIND("_",B1377)-5))</f>
        <v>253981</v>
      </c>
      <c r="B1377" s="2" t="s">
        <v>4047</v>
      </c>
      <c r="C1377" s="3" t="n">
        <v>-5.14974711950468</v>
      </c>
      <c r="D1377" s="0" t="s">
        <v>15</v>
      </c>
      <c r="F1377" s="3"/>
      <c r="AJ1377" s="0" t="n">
        <f aca="false">VALUE(MID(AK1377,5,FIND("_",AK1377)-5))</f>
        <v>257990</v>
      </c>
      <c r="AK1377" s="4" t="s">
        <v>4048</v>
      </c>
      <c r="AL1377" s="3" t="n">
        <v>2.35049724708413</v>
      </c>
      <c r="AM1377" s="0" t="s">
        <v>1142</v>
      </c>
    </row>
    <row r="1378" customFormat="false" ht="15" hidden="false" customHeight="false" outlineLevel="0" collapsed="false">
      <c r="A1378" s="0" t="n">
        <f aca="false">VALUE(MID(B1378,5,FIND("_",B1378)-5))</f>
        <v>255685</v>
      </c>
      <c r="B1378" s="2" t="s">
        <v>259</v>
      </c>
      <c r="C1378" s="3" t="n">
        <v>-5.14974711950468</v>
      </c>
      <c r="D1378" s="0" t="s">
        <v>260</v>
      </c>
      <c r="F1378" s="3"/>
      <c r="AJ1378" s="0" t="n">
        <f aca="false">VALUE(MID(AK1378,5,FIND("_",AK1378)-5))</f>
        <v>243430</v>
      </c>
      <c r="AK1378" s="4" t="s">
        <v>4049</v>
      </c>
      <c r="AL1378" s="3" t="n">
        <v>2.34994247105696</v>
      </c>
      <c r="AM1378" s="0" t="s">
        <v>15</v>
      </c>
    </row>
    <row r="1379" customFormat="false" ht="15" hidden="false" customHeight="false" outlineLevel="0" collapsed="false">
      <c r="A1379" s="0" t="n">
        <f aca="false">VALUE(MID(B1379,5,FIND("_",B1379)-5))</f>
        <v>256482</v>
      </c>
      <c r="B1379" s="4" t="s">
        <v>4050</v>
      </c>
      <c r="C1379" s="3" t="n">
        <v>-5.14974711950468</v>
      </c>
      <c r="D1379" s="0" t="s">
        <v>15</v>
      </c>
      <c r="F1379" s="3"/>
      <c r="AJ1379" s="0" t="n">
        <f aca="false">VALUE(MID(AK1379,5,FIND("_",AK1379)-5))</f>
        <v>227283</v>
      </c>
      <c r="AK1379" s="4" t="s">
        <v>4051</v>
      </c>
      <c r="AL1379" s="3" t="n">
        <v>2.34022891163031</v>
      </c>
      <c r="AM1379" s="0" t="s">
        <v>15</v>
      </c>
    </row>
    <row r="1380" customFormat="false" ht="15" hidden="false" customHeight="false" outlineLevel="0" collapsed="false">
      <c r="A1380" s="0" t="n">
        <f aca="false">VALUE(MID(B1380,5,FIND("_",B1380)-5))</f>
        <v>253520</v>
      </c>
      <c r="B1380" s="2" t="s">
        <v>193</v>
      </c>
      <c r="C1380" s="3" t="n">
        <v>-5.15380533607904</v>
      </c>
      <c r="D1380" s="0" t="s">
        <v>194</v>
      </c>
      <c r="F1380" s="3"/>
      <c r="AJ1380" s="0" t="n">
        <f aca="false">VALUE(MID(AK1380,5,FIND("_",AK1380)-5))</f>
        <v>257369</v>
      </c>
      <c r="AK1380" s="4" t="s">
        <v>4052</v>
      </c>
      <c r="AL1380" s="3" t="n">
        <v>2.33436162522779</v>
      </c>
      <c r="AM1380" s="0" t="s">
        <v>4053</v>
      </c>
    </row>
    <row r="1381" customFormat="false" ht="15" hidden="false" customHeight="false" outlineLevel="0" collapsed="false">
      <c r="A1381" s="0" t="n">
        <f aca="false">VALUE(MID(B1381,5,FIND("_",B1381)-5))</f>
        <v>203745</v>
      </c>
      <c r="B1381" s="4" t="s">
        <v>721</v>
      </c>
      <c r="C1381" s="3" t="n">
        <v>-5.16992500144231</v>
      </c>
      <c r="D1381" s="0" t="s">
        <v>236</v>
      </c>
      <c r="F1381" s="3"/>
      <c r="AJ1381" s="0" t="n">
        <f aca="false">VALUE(MID(AK1381,5,FIND("_",AK1381)-5))</f>
        <v>236983</v>
      </c>
      <c r="AK1381" s="4" t="s">
        <v>4054</v>
      </c>
      <c r="AL1381" s="3" t="n">
        <v>2.3290488278201</v>
      </c>
      <c r="AM1381" s="0" t="s">
        <v>2684</v>
      </c>
    </row>
    <row r="1382" customFormat="false" ht="15" hidden="false" customHeight="false" outlineLevel="0" collapsed="false">
      <c r="A1382" s="0" t="n">
        <f aca="false">VALUE(MID(B1382,5,FIND("_",B1382)-5))</f>
        <v>211754</v>
      </c>
      <c r="B1382" s="4" t="s">
        <v>4055</v>
      </c>
      <c r="C1382" s="3" t="n">
        <v>-5.16992500144231</v>
      </c>
      <c r="D1382" s="0" t="s">
        <v>15</v>
      </c>
      <c r="F1382" s="3"/>
      <c r="AJ1382" s="0" t="n">
        <f aca="false">VALUE(MID(AK1382,5,FIND("_",AK1382)-5))</f>
        <v>256373</v>
      </c>
      <c r="AK1382" s="4" t="s">
        <v>4056</v>
      </c>
      <c r="AL1382" s="3" t="n">
        <v>2.32030617786337</v>
      </c>
      <c r="AM1382" s="0" t="s">
        <v>15</v>
      </c>
    </row>
    <row r="1383" customFormat="false" ht="15" hidden="false" customHeight="false" outlineLevel="0" collapsed="false">
      <c r="A1383" s="0" t="n">
        <f aca="false">VALUE(MID(B1383,5,FIND("_",B1383)-5))</f>
        <v>240690</v>
      </c>
      <c r="B1383" s="4" t="s">
        <v>849</v>
      </c>
      <c r="C1383" s="3" t="n">
        <v>-5.16992500144231</v>
      </c>
      <c r="D1383" s="0" t="s">
        <v>850</v>
      </c>
      <c r="F1383" s="3"/>
      <c r="AJ1383" s="0" t="n">
        <f aca="false">VALUE(MID(AK1383,5,FIND("_",AK1383)-5))</f>
        <v>255646</v>
      </c>
      <c r="AK1383" s="4" t="s">
        <v>4057</v>
      </c>
      <c r="AL1383" s="3" t="n">
        <v>2.31504170930212</v>
      </c>
      <c r="AM1383" s="0" t="s">
        <v>15</v>
      </c>
    </row>
    <row r="1384" customFormat="false" ht="15" hidden="false" customHeight="false" outlineLevel="0" collapsed="false">
      <c r="A1384" s="0" t="n">
        <f aca="false">VALUE(MID(B1384,5,FIND("_",B1384)-5))</f>
        <v>241774</v>
      </c>
      <c r="B1384" s="4" t="s">
        <v>4058</v>
      </c>
      <c r="C1384" s="3" t="n">
        <v>-5.16992500144231</v>
      </c>
      <c r="D1384" s="0" t="s">
        <v>15</v>
      </c>
      <c r="F1384" s="3"/>
      <c r="AJ1384" s="0" t="n">
        <f aca="false">VALUE(MID(AK1384,5,FIND("_",AK1384)-5))</f>
        <v>218929</v>
      </c>
      <c r="AK1384" s="2" t="s">
        <v>4059</v>
      </c>
      <c r="AL1384" s="3" t="n">
        <v>2.31465092918844</v>
      </c>
      <c r="AM1384" s="0" t="s">
        <v>4060</v>
      </c>
    </row>
    <row r="1385" customFormat="false" ht="15" hidden="false" customHeight="false" outlineLevel="0" collapsed="false">
      <c r="A1385" s="0" t="n">
        <f aca="false">VALUE(MID(B1385,5,FIND("_",B1385)-5))</f>
        <v>251881</v>
      </c>
      <c r="B1385" s="4" t="s">
        <v>4061</v>
      </c>
      <c r="C1385" s="3" t="n">
        <v>-5.16992500144231</v>
      </c>
      <c r="D1385" s="0" t="s">
        <v>15</v>
      </c>
      <c r="F1385" s="3"/>
      <c r="AJ1385" s="0" t="n">
        <f aca="false">VALUE(MID(AK1385,5,FIND("_",AK1385)-5))</f>
        <v>231176</v>
      </c>
      <c r="AK1385" s="4" t="s">
        <v>4062</v>
      </c>
      <c r="AL1385" s="3" t="n">
        <v>2.31328917661349</v>
      </c>
      <c r="AM1385" s="0" t="s">
        <v>4063</v>
      </c>
    </row>
    <row r="1386" customFormat="false" ht="15" hidden="false" customHeight="false" outlineLevel="0" collapsed="false">
      <c r="A1386" s="0" t="n">
        <f aca="false">VALUE(MID(B1386,5,FIND("_",B1386)-5))</f>
        <v>252964</v>
      </c>
      <c r="B1386" s="4" t="s">
        <v>4064</v>
      </c>
      <c r="C1386" s="3" t="n">
        <v>-5.16992500144231</v>
      </c>
      <c r="D1386" s="0" t="s">
        <v>3463</v>
      </c>
      <c r="F1386" s="3"/>
      <c r="AJ1386" s="0" t="n">
        <f aca="false">VALUE(MID(AK1386,5,FIND("_",AK1386)-5))</f>
        <v>89665</v>
      </c>
      <c r="AK1386" s="2" t="s">
        <v>1321</v>
      </c>
      <c r="AL1386" s="3" t="n">
        <v>2.30932805810773</v>
      </c>
      <c r="AM1386" s="0" t="s">
        <v>414</v>
      </c>
    </row>
    <row r="1387" customFormat="false" ht="15" hidden="false" customHeight="false" outlineLevel="0" collapsed="false">
      <c r="A1387" s="0" t="n">
        <f aca="false">VALUE(MID(B1387,5,FIND("_",B1387)-5))</f>
        <v>252339</v>
      </c>
      <c r="B1387" s="4" t="s">
        <v>337</v>
      </c>
      <c r="C1387" s="3" t="n">
        <v>-5.17791779219584</v>
      </c>
      <c r="D1387" s="0" t="s">
        <v>338</v>
      </c>
      <c r="F1387" s="3"/>
      <c r="AJ1387" s="0" t="n">
        <f aca="false">VALUE(MID(AK1387,5,FIND("_",AK1387)-5))</f>
        <v>198053</v>
      </c>
      <c r="AK1387" s="4" t="s">
        <v>1269</v>
      </c>
      <c r="AL1387" s="3" t="n">
        <v>2.30650590890392</v>
      </c>
      <c r="AM1387" s="0" t="s">
        <v>1160</v>
      </c>
    </row>
    <row r="1388" customFormat="false" ht="15" hidden="false" customHeight="false" outlineLevel="0" collapsed="false">
      <c r="A1388" s="0" t="n">
        <f aca="false">VALUE(MID(B1388,5,FIND("_",B1388)-5))</f>
        <v>257272</v>
      </c>
      <c r="B1388" s="2" t="s">
        <v>261</v>
      </c>
      <c r="C1388" s="3" t="n">
        <v>-5.18699851480125</v>
      </c>
      <c r="D1388" s="0" t="s">
        <v>15</v>
      </c>
      <c r="F1388" s="3"/>
      <c r="AJ1388" s="0" t="n">
        <f aca="false">VALUE(MID(AK1388,5,FIND("_",AK1388)-5))</f>
        <v>226549</v>
      </c>
      <c r="AK1388" s="4" t="s">
        <v>4065</v>
      </c>
      <c r="AL1388" s="3" t="n">
        <v>2.30505427632297</v>
      </c>
      <c r="AM1388" s="0" t="s">
        <v>115</v>
      </c>
    </row>
    <row r="1389" customFormat="false" ht="15" hidden="false" customHeight="false" outlineLevel="0" collapsed="false">
      <c r="A1389" s="0" t="n">
        <f aca="false">VALUE(MID(B1389,5,FIND("_",B1389)-5))</f>
        <v>258454</v>
      </c>
      <c r="B1389" s="2" t="s">
        <v>4066</v>
      </c>
      <c r="C1389" s="3" t="n">
        <v>-5.18982455888002</v>
      </c>
      <c r="D1389" s="0" t="s">
        <v>4067</v>
      </c>
      <c r="F1389" s="3"/>
      <c r="AJ1389" s="0" t="n">
        <f aca="false">VALUE(MID(AK1389,5,FIND("_",AK1389)-5))</f>
        <v>211181</v>
      </c>
      <c r="AK1389" s="2" t="s">
        <v>4068</v>
      </c>
      <c r="AL1389" s="3" t="n">
        <v>2.30127053902914</v>
      </c>
      <c r="AM1389" s="0" t="s">
        <v>15</v>
      </c>
    </row>
    <row r="1390" customFormat="false" ht="15" hidden="false" customHeight="false" outlineLevel="0" collapsed="false">
      <c r="A1390" s="0" t="n">
        <f aca="false">VALUE(MID(B1390,5,FIND("_",B1390)-5))</f>
        <v>258811</v>
      </c>
      <c r="B1390" s="4" t="s">
        <v>4069</v>
      </c>
      <c r="C1390" s="3" t="n">
        <v>-5.18982455888002</v>
      </c>
      <c r="D1390" s="0" t="s">
        <v>158</v>
      </c>
      <c r="F1390" s="3"/>
      <c r="AJ1390" s="0" t="n">
        <f aca="false">VALUE(MID(AK1390,5,FIND("_",AK1390)-5))</f>
        <v>230993</v>
      </c>
      <c r="AK1390" s="2" t="s">
        <v>4070</v>
      </c>
      <c r="AL1390" s="3" t="n">
        <v>2.29462074889163</v>
      </c>
      <c r="AM1390" s="0" t="s">
        <v>4071</v>
      </c>
    </row>
    <row r="1391" customFormat="false" ht="15" hidden="false" customHeight="false" outlineLevel="0" collapsed="false">
      <c r="A1391" s="0" t="n">
        <f aca="false">VALUE(MID(B1391,5,FIND("_",B1391)-5))</f>
        <v>254130</v>
      </c>
      <c r="B1391" s="4" t="s">
        <v>4072</v>
      </c>
      <c r="C1391" s="3" t="n">
        <v>-5.1963972128035</v>
      </c>
      <c r="D1391" s="0" t="s">
        <v>3453</v>
      </c>
      <c r="F1391" s="3"/>
      <c r="AJ1391" s="0" t="n">
        <f aca="false">VALUE(MID(AK1391,5,FIND("_",AK1391)-5))</f>
        <v>256740</v>
      </c>
      <c r="AK1391" s="2" t="s">
        <v>4073</v>
      </c>
      <c r="AL1391" s="3" t="n">
        <v>2.29104878200339</v>
      </c>
      <c r="AM1391" s="0" t="s">
        <v>2076</v>
      </c>
    </row>
    <row r="1392" customFormat="false" ht="15" hidden="false" customHeight="false" outlineLevel="0" collapsed="false">
      <c r="A1392" s="0" t="n">
        <f aca="false">VALUE(MID(B1392,5,FIND("_",B1392)-5))</f>
        <v>228919</v>
      </c>
      <c r="B1392" s="4" t="s">
        <v>411</v>
      </c>
      <c r="C1392" s="3" t="n">
        <v>-5.19967234483636</v>
      </c>
      <c r="D1392" s="0" t="s">
        <v>412</v>
      </c>
      <c r="F1392" s="3"/>
      <c r="AJ1392" s="0" t="n">
        <f aca="false">VALUE(MID(AK1392,5,FIND("_",AK1392)-5))</f>
        <v>212726</v>
      </c>
      <c r="AK1392" s="4" t="s">
        <v>4074</v>
      </c>
      <c r="AL1392" s="3" t="n">
        <v>2.2859010637528</v>
      </c>
      <c r="AM1392" s="0" t="s">
        <v>115</v>
      </c>
    </row>
    <row r="1393" customFormat="false" ht="15" hidden="false" customHeight="false" outlineLevel="0" collapsed="false">
      <c r="A1393" s="0" t="n">
        <f aca="false">VALUE(MID(B1393,5,FIND("_",B1393)-5))</f>
        <v>245581</v>
      </c>
      <c r="B1393" s="2" t="s">
        <v>4075</v>
      </c>
      <c r="C1393" s="3" t="n">
        <v>-5.20945336562895</v>
      </c>
      <c r="D1393" s="0" t="s">
        <v>15</v>
      </c>
      <c r="F1393" s="3"/>
      <c r="AJ1393" s="0" t="n">
        <f aca="false">VALUE(MID(AK1393,5,FIND("_",AK1393)-5))</f>
        <v>256657</v>
      </c>
      <c r="AK1393" s="4" t="s">
        <v>4076</v>
      </c>
      <c r="AL1393" s="3" t="n">
        <v>2.28010791919274</v>
      </c>
      <c r="AM1393" s="0" t="s">
        <v>3959</v>
      </c>
    </row>
    <row r="1394" customFormat="false" ht="15" hidden="false" customHeight="false" outlineLevel="0" collapsed="false">
      <c r="A1394" s="0" t="n">
        <f aca="false">VALUE(MID(B1394,5,FIND("_",B1394)-5))</f>
        <v>252266</v>
      </c>
      <c r="B1394" s="4" t="s">
        <v>4077</v>
      </c>
      <c r="C1394" s="3" t="n">
        <v>-5.20945336562895</v>
      </c>
      <c r="D1394" s="0" t="s">
        <v>4078</v>
      </c>
      <c r="F1394" s="3"/>
      <c r="AJ1394" s="0" t="n">
        <f aca="false">VALUE(MID(AK1394,5,FIND("_",AK1394)-5))</f>
        <v>85082</v>
      </c>
      <c r="AK1394" s="2" t="s">
        <v>3079</v>
      </c>
      <c r="AL1394" s="3" t="n">
        <v>2.27633122844725</v>
      </c>
      <c r="AM1394" s="0" t="s">
        <v>15</v>
      </c>
    </row>
    <row r="1395" customFormat="false" ht="15" hidden="false" customHeight="false" outlineLevel="0" collapsed="false">
      <c r="A1395" s="0" t="n">
        <f aca="false">VALUE(MID(B1395,5,FIND("_",B1395)-5))</f>
        <v>252908</v>
      </c>
      <c r="B1395" s="4" t="s">
        <v>917</v>
      </c>
      <c r="C1395" s="3" t="n">
        <v>-5.20945336562895</v>
      </c>
      <c r="D1395" s="0" t="s">
        <v>652</v>
      </c>
      <c r="F1395" s="3"/>
      <c r="AJ1395" s="0" t="n">
        <f aca="false">VALUE(MID(AK1395,5,FIND("_",AK1395)-5))</f>
        <v>86823</v>
      </c>
      <c r="AK1395" s="4" t="s">
        <v>4079</v>
      </c>
      <c r="AL1395" s="3" t="n">
        <v>2.27604530075481</v>
      </c>
      <c r="AM1395" s="0" t="s">
        <v>15</v>
      </c>
    </row>
    <row r="1396" customFormat="false" ht="15" hidden="false" customHeight="false" outlineLevel="0" collapsed="false">
      <c r="A1396" s="0" t="n">
        <f aca="false">VALUE(MID(B1396,5,FIND("_",B1396)-5))</f>
        <v>252786</v>
      </c>
      <c r="B1396" s="2" t="s">
        <v>987</v>
      </c>
      <c r="C1396" s="3" t="n">
        <v>-5.22239242133645</v>
      </c>
      <c r="D1396" s="0" t="s">
        <v>988</v>
      </c>
      <c r="F1396" s="3"/>
      <c r="AJ1396" s="0" t="n">
        <f aca="false">VALUE(MID(AK1396,5,FIND("_",AK1396)-5))</f>
        <v>253653</v>
      </c>
      <c r="AK1396" s="2" t="s">
        <v>4080</v>
      </c>
      <c r="AL1396" s="3" t="n">
        <v>2.27521055689247</v>
      </c>
      <c r="AM1396" s="0" t="s">
        <v>4081</v>
      </c>
    </row>
    <row r="1397" customFormat="false" ht="15" hidden="false" customHeight="false" outlineLevel="0" collapsed="false">
      <c r="A1397" s="0" t="n">
        <f aca="false">VALUE(MID(B1397,5,FIND("_",B1397)-5))</f>
        <v>258488</v>
      </c>
      <c r="B1397" s="4" t="s">
        <v>464</v>
      </c>
      <c r="C1397" s="3" t="n">
        <v>-5.23521646169403</v>
      </c>
      <c r="D1397" s="0" t="s">
        <v>465</v>
      </c>
      <c r="F1397" s="3"/>
      <c r="AJ1397" s="0" t="n">
        <f aca="false">VALUE(MID(AK1397,5,FIND("_",AK1397)-5))</f>
        <v>229497</v>
      </c>
      <c r="AK1397" s="4" t="s">
        <v>4082</v>
      </c>
      <c r="AL1397" s="3" t="n">
        <v>2.26377634210157</v>
      </c>
      <c r="AM1397" s="0" t="s">
        <v>4083</v>
      </c>
    </row>
    <row r="1398" customFormat="false" ht="15" hidden="false" customHeight="false" outlineLevel="0" collapsed="false">
      <c r="A1398" s="0" t="n">
        <f aca="false">VALUE(MID(B1398,5,FIND("_",B1398)-5))</f>
        <v>200680</v>
      </c>
      <c r="B1398" s="4" t="s">
        <v>471</v>
      </c>
      <c r="C1398" s="3" t="n">
        <v>-5.24792751344359</v>
      </c>
      <c r="D1398" s="0" t="s">
        <v>472</v>
      </c>
      <c r="F1398" s="3"/>
      <c r="AJ1398" s="0" t="n">
        <f aca="false">VALUE(MID(AK1398,5,FIND("_",AK1398)-5))</f>
        <v>246960</v>
      </c>
      <c r="AK1398" s="2" t="s">
        <v>4084</v>
      </c>
      <c r="AL1398" s="3" t="n">
        <v>2.25582636356284</v>
      </c>
      <c r="AM1398" s="0" t="s">
        <v>4046</v>
      </c>
    </row>
    <row r="1399" customFormat="false" ht="15" hidden="false" customHeight="false" outlineLevel="0" collapsed="false">
      <c r="A1399" s="0" t="n">
        <f aca="false">VALUE(MID(B1399,5,FIND("_",B1399)-5))</f>
        <v>252719</v>
      </c>
      <c r="B1399" s="4" t="s">
        <v>4085</v>
      </c>
      <c r="C1399" s="3" t="n">
        <v>-5.24792751344359</v>
      </c>
      <c r="D1399" s="0" t="s">
        <v>4086</v>
      </c>
      <c r="F1399" s="3"/>
      <c r="AJ1399" s="0" t="n">
        <f aca="false">VALUE(MID(AK1399,5,FIND("_",AK1399)-5))</f>
        <v>251332</v>
      </c>
      <c r="AK1399" s="2" t="s">
        <v>4087</v>
      </c>
      <c r="AL1399" s="3" t="n">
        <v>2.25271818406212</v>
      </c>
      <c r="AM1399" s="0" t="s">
        <v>3613</v>
      </c>
    </row>
    <row r="1400" customFormat="false" ht="15" hidden="false" customHeight="false" outlineLevel="0" collapsed="false">
      <c r="A1400" s="0" t="n">
        <f aca="false">VALUE(MID(B1400,5,FIND("_",B1400)-5))</f>
        <v>258639</v>
      </c>
      <c r="B1400" s="4" t="s">
        <v>4088</v>
      </c>
      <c r="C1400" s="3" t="n">
        <v>-5.24792751344359</v>
      </c>
      <c r="D1400" s="0" t="s">
        <v>15</v>
      </c>
      <c r="F1400" s="3"/>
      <c r="AJ1400" s="0" t="n">
        <f aca="false">VALUE(MID(AK1400,5,FIND("_",AK1400)-5))</f>
        <v>239690</v>
      </c>
      <c r="AK1400" s="2" t="s">
        <v>4089</v>
      </c>
      <c r="AL1400" s="3" t="n">
        <v>2.24977830913153</v>
      </c>
      <c r="AM1400" s="0" t="s">
        <v>15</v>
      </c>
    </row>
    <row r="1401" customFormat="false" ht="15" hidden="false" customHeight="false" outlineLevel="0" collapsed="false">
      <c r="A1401" s="0" t="n">
        <f aca="false">VALUE(MID(B1401,5,FIND("_",B1401)-5))</f>
        <v>258672</v>
      </c>
      <c r="B1401" s="2" t="s">
        <v>1727</v>
      </c>
      <c r="C1401" s="3" t="n">
        <v>-5.24792751344359</v>
      </c>
      <c r="D1401" s="0" t="s">
        <v>15</v>
      </c>
      <c r="F1401" s="3"/>
      <c r="AJ1401" s="0" t="n">
        <f aca="false">VALUE(MID(AK1401,5,FIND("_",AK1401)-5))</f>
        <v>194497</v>
      </c>
      <c r="AK1401" s="2" t="s">
        <v>4090</v>
      </c>
      <c r="AL1401" s="3" t="n">
        <v>2.24703392714008</v>
      </c>
      <c r="AM1401" s="0" t="s">
        <v>4091</v>
      </c>
    </row>
    <row r="1402" customFormat="false" ht="15" hidden="false" customHeight="false" outlineLevel="0" collapsed="false">
      <c r="A1402" s="0" t="n">
        <f aca="false">VALUE(MID(B1402,5,FIND("_",B1402)-5))</f>
        <v>256376</v>
      </c>
      <c r="B1402" s="2" t="s">
        <v>4092</v>
      </c>
      <c r="C1402" s="3" t="n">
        <v>-5.26052755022322</v>
      </c>
      <c r="D1402" s="0" t="s">
        <v>257</v>
      </c>
      <c r="F1402" s="3"/>
      <c r="AJ1402" s="0" t="n">
        <f aca="false">VALUE(MID(AK1402,5,FIND("_",AK1402)-5))</f>
        <v>250987</v>
      </c>
      <c r="AK1402" s="2" t="s">
        <v>4093</v>
      </c>
      <c r="AL1402" s="3" t="n">
        <v>2.24575641440196</v>
      </c>
      <c r="AM1402" s="0" t="s">
        <v>15</v>
      </c>
    </row>
    <row r="1403" customFormat="false" ht="15" hidden="false" customHeight="false" outlineLevel="0" collapsed="false">
      <c r="A1403" s="0" t="n">
        <f aca="false">VALUE(MID(B1403,5,FIND("_",B1403)-5))</f>
        <v>257630</v>
      </c>
      <c r="B1403" s="4" t="s">
        <v>1021</v>
      </c>
      <c r="C1403" s="3" t="n">
        <v>-5.2667865406949</v>
      </c>
      <c r="D1403" s="0" t="s">
        <v>15</v>
      </c>
      <c r="F1403" s="3"/>
      <c r="AJ1403" s="0" t="n">
        <f aca="false">VALUE(MID(AK1403,5,FIND("_",AK1403)-5))</f>
        <v>151089</v>
      </c>
      <c r="AK1403" s="4" t="s">
        <v>4094</v>
      </c>
      <c r="AL1403" s="3" t="n">
        <v>2.23662078226286</v>
      </c>
      <c r="AM1403" s="0" t="s">
        <v>4095</v>
      </c>
    </row>
    <row r="1404" customFormat="false" ht="15" hidden="false" customHeight="false" outlineLevel="0" collapsed="false">
      <c r="A1404" s="0" t="n">
        <f aca="false">VALUE(MID(B1404,5,FIND("_",B1404)-5))</f>
        <v>246062</v>
      </c>
      <c r="B1404" s="2" t="s">
        <v>4096</v>
      </c>
      <c r="C1404" s="3" t="n">
        <v>-5.27301849440642</v>
      </c>
      <c r="D1404" s="0" t="s">
        <v>2639</v>
      </c>
      <c r="F1404" s="3"/>
      <c r="AJ1404" s="0" t="n">
        <f aca="false">VALUE(MID(AK1404,5,FIND("_",AK1404)-5))</f>
        <v>193870</v>
      </c>
      <c r="AK1404" s="2" t="s">
        <v>4097</v>
      </c>
      <c r="AL1404" s="3" t="n">
        <v>2.22616911208193</v>
      </c>
      <c r="AM1404" s="0" t="s">
        <v>4098</v>
      </c>
    </row>
    <row r="1405" customFormat="false" ht="15" hidden="false" customHeight="false" outlineLevel="0" collapsed="false">
      <c r="A1405" s="0" t="n">
        <f aca="false">VALUE(MID(B1405,5,FIND("_",B1405)-5))</f>
        <v>243581</v>
      </c>
      <c r="B1405" s="2" t="s">
        <v>4099</v>
      </c>
      <c r="C1405" s="3" t="n">
        <v>-5.28540221886225</v>
      </c>
      <c r="D1405" s="0" t="s">
        <v>3128</v>
      </c>
      <c r="F1405" s="3"/>
      <c r="AJ1405" s="0" t="n">
        <f aca="false">VALUE(MID(AK1405,5,FIND("_",AK1405)-5))</f>
        <v>221047</v>
      </c>
      <c r="AK1405" s="2" t="s">
        <v>4100</v>
      </c>
      <c r="AL1405" s="3" t="n">
        <v>2.22571277962806</v>
      </c>
      <c r="AM1405" s="0" t="s">
        <v>4071</v>
      </c>
    </row>
    <row r="1406" customFormat="false" ht="15" hidden="false" customHeight="false" outlineLevel="0" collapsed="false">
      <c r="A1406" s="0" t="n">
        <f aca="false">VALUE(MID(B1406,5,FIND("_",B1406)-5))</f>
        <v>255637</v>
      </c>
      <c r="B1406" s="2" t="s">
        <v>4101</v>
      </c>
      <c r="C1406" s="3" t="n">
        <v>-5.28540221886225</v>
      </c>
      <c r="D1406" s="0" t="s">
        <v>4102</v>
      </c>
      <c r="F1406" s="3"/>
      <c r="AJ1406" s="0" t="n">
        <f aca="false">VALUE(MID(AK1406,5,FIND("_",AK1406)-5))</f>
        <v>253066</v>
      </c>
      <c r="AK1406" s="2" t="s">
        <v>4103</v>
      </c>
      <c r="AL1406" s="3" t="n">
        <v>2.22551176318063</v>
      </c>
      <c r="AM1406" s="0" t="s">
        <v>15</v>
      </c>
    </row>
    <row r="1407" customFormat="false" ht="15" hidden="false" customHeight="false" outlineLevel="0" collapsed="false">
      <c r="A1407" s="0" t="n">
        <f aca="false">VALUE(MID(B1407,5,FIND("_",B1407)-5))</f>
        <v>257945</v>
      </c>
      <c r="B1407" s="4" t="s">
        <v>4104</v>
      </c>
      <c r="C1407" s="3" t="n">
        <v>-5.28540221886225</v>
      </c>
      <c r="D1407" s="0" t="s">
        <v>15</v>
      </c>
      <c r="F1407" s="3"/>
      <c r="AJ1407" s="0" t="n">
        <f aca="false">VALUE(MID(AK1407,5,FIND("_",AK1407)-5))</f>
        <v>181867</v>
      </c>
      <c r="AK1407" s="2" t="s">
        <v>4105</v>
      </c>
      <c r="AL1407" s="3" t="n">
        <v>2.22443156661005</v>
      </c>
      <c r="AM1407" s="0" t="s">
        <v>4095</v>
      </c>
    </row>
    <row r="1408" customFormat="false" ht="15" hidden="false" customHeight="false" outlineLevel="0" collapsed="false">
      <c r="A1408" s="0" t="n">
        <f aca="false">VALUE(MID(B1408,5,FIND("_",B1408)-5))</f>
        <v>258346</v>
      </c>
      <c r="B1408" s="2" t="s">
        <v>4106</v>
      </c>
      <c r="C1408" s="3" t="n">
        <v>-5.28540221886225</v>
      </c>
      <c r="D1408" s="0" t="s">
        <v>15</v>
      </c>
      <c r="F1408" s="3"/>
      <c r="AJ1408" s="0" t="n">
        <f aca="false">VALUE(MID(AK1408,5,FIND("_",AK1408)-5))</f>
        <v>249081</v>
      </c>
      <c r="AK1408" s="4" t="s">
        <v>1809</v>
      </c>
      <c r="AL1408" s="3" t="n">
        <v>2.21831892675002</v>
      </c>
      <c r="AM1408" s="0" t="s">
        <v>1810</v>
      </c>
    </row>
    <row r="1409" customFormat="false" ht="15" hidden="false" customHeight="false" outlineLevel="0" collapsed="false">
      <c r="A1409" s="0" t="n">
        <f aca="false">VALUE(MID(B1409,5,FIND("_",B1409)-5))</f>
        <v>249223</v>
      </c>
      <c r="B1409" s="2" t="s">
        <v>4107</v>
      </c>
      <c r="C1409" s="3" t="n">
        <v>-5.3037807481771</v>
      </c>
      <c r="D1409" s="0" t="s">
        <v>4108</v>
      </c>
      <c r="F1409" s="3"/>
      <c r="AJ1409" s="0" t="n">
        <f aca="false">VALUE(MID(AK1409,5,FIND("_",AK1409)-5))</f>
        <v>240476</v>
      </c>
      <c r="AK1409" s="2" t="s">
        <v>4109</v>
      </c>
      <c r="AL1409" s="3" t="n">
        <v>2.21770072601173</v>
      </c>
      <c r="AM1409" s="0" t="s">
        <v>4110</v>
      </c>
    </row>
    <row r="1410" customFormat="false" ht="15" hidden="false" customHeight="false" outlineLevel="0" collapsed="false">
      <c r="A1410" s="0" t="n">
        <f aca="false">VALUE(MID(B1410,5,FIND("_",B1410)-5))</f>
        <v>255219</v>
      </c>
      <c r="B1410" s="2" t="s">
        <v>346</v>
      </c>
      <c r="C1410" s="3" t="n">
        <v>-5.3037807481771</v>
      </c>
      <c r="D1410" s="0" t="s">
        <v>347</v>
      </c>
      <c r="F1410" s="3"/>
      <c r="AJ1410" s="0" t="n">
        <f aca="false">VALUE(MID(AK1410,5,FIND("_",AK1410)-5))</f>
        <v>251594</v>
      </c>
      <c r="AK1410" s="4" t="s">
        <v>4111</v>
      </c>
      <c r="AL1410" s="3" t="n">
        <v>2.21330454850849</v>
      </c>
      <c r="AM1410" s="0" t="s">
        <v>4112</v>
      </c>
    </row>
    <row r="1411" customFormat="false" ht="15" hidden="false" customHeight="false" outlineLevel="0" collapsed="false">
      <c r="A1411" s="0" t="n">
        <f aca="false">VALUE(MID(B1411,5,FIND("_",B1411)-5))</f>
        <v>258709</v>
      </c>
      <c r="B1411" s="4" t="s">
        <v>945</v>
      </c>
      <c r="C1411" s="3" t="n">
        <v>-5.3037807481771</v>
      </c>
      <c r="D1411" s="0" t="s">
        <v>946</v>
      </c>
      <c r="F1411" s="3"/>
      <c r="AJ1411" s="0" t="n">
        <f aca="false">VALUE(MID(AK1411,5,FIND("_",AK1411)-5))</f>
        <v>209522</v>
      </c>
      <c r="AK1411" s="2" t="s">
        <v>4113</v>
      </c>
      <c r="AL1411" s="3" t="n">
        <v>2.21315174897003</v>
      </c>
      <c r="AM1411" s="0" t="s">
        <v>105</v>
      </c>
    </row>
    <row r="1412" customFormat="false" ht="15" hidden="false" customHeight="false" outlineLevel="0" collapsed="false">
      <c r="A1412" s="0" t="n">
        <f aca="false">VALUE(MID(B1412,5,FIND("_",B1412)-5))</f>
        <v>255132</v>
      </c>
      <c r="B1412" s="4" t="s">
        <v>181</v>
      </c>
      <c r="C1412" s="3" t="n">
        <v>-5.31288295528436</v>
      </c>
      <c r="D1412" s="0" t="s">
        <v>182</v>
      </c>
      <c r="F1412" s="3"/>
      <c r="AJ1412" s="0" t="n">
        <f aca="false">VALUE(MID(AK1412,5,FIND("_",AK1412)-5))</f>
        <v>255451</v>
      </c>
      <c r="AK1412" s="4" t="s">
        <v>4114</v>
      </c>
      <c r="AL1412" s="3" t="n">
        <v>2.21089678249862</v>
      </c>
      <c r="AM1412" s="0" t="s">
        <v>15</v>
      </c>
    </row>
    <row r="1413" customFormat="false" ht="15" hidden="false" customHeight="false" outlineLevel="0" collapsed="false">
      <c r="A1413" s="0" t="n">
        <f aca="false">VALUE(MID(B1413,5,FIND("_",B1413)-5))</f>
        <v>240847</v>
      </c>
      <c r="B1413" s="4" t="s">
        <v>4115</v>
      </c>
      <c r="C1413" s="3" t="n">
        <v>-5.32192809488736</v>
      </c>
      <c r="D1413" s="0" t="s">
        <v>4116</v>
      </c>
      <c r="F1413" s="3"/>
      <c r="AJ1413" s="0" t="n">
        <f aca="false">VALUE(MID(AK1413,5,FIND("_",AK1413)-5))</f>
        <v>226379</v>
      </c>
      <c r="AK1413" s="2" t="s">
        <v>4117</v>
      </c>
      <c r="AL1413" s="3" t="n">
        <v>2.20645087746743</v>
      </c>
      <c r="AM1413" s="0" t="s">
        <v>1810</v>
      </c>
    </row>
    <row r="1414" customFormat="false" ht="15" hidden="false" customHeight="false" outlineLevel="0" collapsed="false">
      <c r="A1414" s="0" t="n">
        <f aca="false">VALUE(MID(B1414,5,FIND("_",B1414)-5))</f>
        <v>246000</v>
      </c>
      <c r="B1414" s="2" t="s">
        <v>4118</v>
      </c>
      <c r="C1414" s="3" t="n">
        <v>-5.32192809488736</v>
      </c>
      <c r="D1414" s="0" t="s">
        <v>236</v>
      </c>
      <c r="F1414" s="3"/>
      <c r="AJ1414" s="0" t="n">
        <f aca="false">VALUE(MID(AK1414,5,FIND("_",AK1414)-5))</f>
        <v>189098</v>
      </c>
      <c r="AK1414" s="4" t="s">
        <v>1132</v>
      </c>
      <c r="AL1414" s="3" t="n">
        <v>2.20186789394507</v>
      </c>
      <c r="AM1414" s="0" t="s">
        <v>1133</v>
      </c>
    </row>
    <row r="1415" customFormat="false" ht="15" hidden="false" customHeight="false" outlineLevel="0" collapsed="false">
      <c r="A1415" s="0" t="n">
        <f aca="false">VALUE(MID(B1415,5,FIND("_",B1415)-5))</f>
        <v>255303</v>
      </c>
      <c r="B1415" s="4" t="s">
        <v>4119</v>
      </c>
      <c r="C1415" s="3" t="n">
        <v>-5.32192809488736</v>
      </c>
      <c r="D1415" s="0" t="s">
        <v>15</v>
      </c>
      <c r="F1415" s="3"/>
      <c r="AJ1415" s="0" t="n">
        <f aca="false">VALUE(MID(AK1415,5,FIND("_",AK1415)-5))</f>
        <v>255447</v>
      </c>
      <c r="AK1415" s="2" t="s">
        <v>4120</v>
      </c>
      <c r="AL1415" s="3" t="n">
        <v>2.19239034234698</v>
      </c>
      <c r="AM1415" s="0" t="s">
        <v>4121</v>
      </c>
    </row>
    <row r="1416" customFormat="false" ht="15" hidden="false" customHeight="false" outlineLevel="0" collapsed="false">
      <c r="A1416" s="0" t="n">
        <f aca="false">VALUE(MID(B1416,5,FIND("_",B1416)-5))</f>
        <v>257437</v>
      </c>
      <c r="B1416" s="2" t="s">
        <v>4122</v>
      </c>
      <c r="C1416" s="3" t="n">
        <v>-5.32192809488736</v>
      </c>
      <c r="D1416" s="0" t="s">
        <v>158</v>
      </c>
      <c r="F1416" s="3"/>
      <c r="AJ1416" s="0" t="n">
        <f aca="false">VALUE(MID(AK1416,5,FIND("_",AK1416)-5))</f>
        <v>263715</v>
      </c>
      <c r="AK1416" s="2" t="s">
        <v>4123</v>
      </c>
      <c r="AL1416" s="3" t="n">
        <v>2.19126990384067</v>
      </c>
      <c r="AM1416" s="0" t="s">
        <v>911</v>
      </c>
    </row>
    <row r="1417" customFormat="false" ht="15" hidden="false" customHeight="false" outlineLevel="0" collapsed="false">
      <c r="A1417" s="0" t="n">
        <f aca="false">VALUE(MID(B1417,5,FIND("_",B1417)-5))</f>
        <v>240796</v>
      </c>
      <c r="B1417" s="4" t="s">
        <v>4124</v>
      </c>
      <c r="C1417" s="3" t="n">
        <v>-5.34577483684173</v>
      </c>
      <c r="D1417" s="0" t="s">
        <v>772</v>
      </c>
      <c r="F1417" s="3"/>
      <c r="AJ1417" s="0" t="n">
        <f aca="false">VALUE(MID(AK1417,5,FIND("_",AK1417)-5))</f>
        <v>251448</v>
      </c>
      <c r="AK1417" s="4" t="s">
        <v>4125</v>
      </c>
      <c r="AL1417" s="3" t="n">
        <v>2.18944199953516</v>
      </c>
      <c r="AM1417" s="0" t="s">
        <v>4126</v>
      </c>
    </row>
    <row r="1418" customFormat="false" ht="15" hidden="false" customHeight="false" outlineLevel="0" collapsed="false">
      <c r="A1418" s="0" t="n">
        <f aca="false">VALUE(MID(B1418,5,FIND("_",B1418)-5))</f>
        <v>255386</v>
      </c>
      <c r="B1418" s="4" t="s">
        <v>4127</v>
      </c>
      <c r="C1418" s="3" t="n">
        <v>-5.34577483684173</v>
      </c>
      <c r="D1418" s="0" t="s">
        <v>1730</v>
      </c>
      <c r="F1418" s="3"/>
      <c r="AJ1418" s="0" t="n">
        <f aca="false">VALUE(MID(AK1418,5,FIND("_",AK1418)-5))</f>
        <v>257634</v>
      </c>
      <c r="AK1418" s="2" t="s">
        <v>4128</v>
      </c>
      <c r="AL1418" s="3" t="n">
        <v>2.18895422961794</v>
      </c>
      <c r="AM1418" s="0" t="s">
        <v>4129</v>
      </c>
    </row>
    <row r="1419" customFormat="false" ht="15" hidden="false" customHeight="false" outlineLevel="0" collapsed="false">
      <c r="A1419" s="0" t="n">
        <f aca="false">VALUE(MID(B1419,5,FIND("_",B1419)-5))</f>
        <v>221454</v>
      </c>
      <c r="B1419" s="4" t="s">
        <v>4130</v>
      </c>
      <c r="C1419" s="3" t="n">
        <v>-5.35755200461808</v>
      </c>
      <c r="D1419" s="0" t="s">
        <v>1347</v>
      </c>
      <c r="F1419" s="3"/>
      <c r="AJ1419" s="0" t="n">
        <f aca="false">VALUE(MID(AK1419,5,FIND("_",AK1419)-5))</f>
        <v>212092</v>
      </c>
      <c r="AK1419" s="2" t="s">
        <v>1064</v>
      </c>
      <c r="AL1419" s="3" t="n">
        <v>2.18026694566377</v>
      </c>
      <c r="AM1419" s="0" t="s">
        <v>1065</v>
      </c>
    </row>
    <row r="1420" customFormat="false" ht="15" hidden="false" customHeight="false" outlineLevel="0" collapsed="false">
      <c r="A1420" s="0" t="n">
        <f aca="false">VALUE(MID(B1420,5,FIND("_",B1420)-5))</f>
        <v>258715</v>
      </c>
      <c r="B1420" s="4" t="s">
        <v>4131</v>
      </c>
      <c r="C1420" s="3" t="n">
        <v>-5.37503943134692</v>
      </c>
      <c r="D1420" s="0" t="s">
        <v>15</v>
      </c>
      <c r="F1420" s="3"/>
      <c r="AJ1420" s="0" t="n">
        <f aca="false">VALUE(MID(AK1420,5,FIND("_",AK1420)-5))</f>
        <v>255646</v>
      </c>
      <c r="AK1420" s="2" t="s">
        <v>4132</v>
      </c>
      <c r="AL1420" s="3" t="n">
        <v>2.17519994348299</v>
      </c>
      <c r="AM1420" s="0" t="s">
        <v>15</v>
      </c>
    </row>
    <row r="1421" customFormat="false" ht="15" hidden="false" customHeight="false" outlineLevel="0" collapsed="false">
      <c r="A1421" s="0" t="n">
        <f aca="false">VALUE(MID(B1421,5,FIND("_",B1421)-5))</f>
        <v>247214</v>
      </c>
      <c r="B1421" s="2" t="s">
        <v>4133</v>
      </c>
      <c r="C1421" s="3" t="n">
        <v>-5.38082178394093</v>
      </c>
      <c r="D1421" s="0" t="s">
        <v>15</v>
      </c>
      <c r="F1421" s="3"/>
      <c r="AJ1421" s="0" t="n">
        <f aca="false">VALUE(MID(AK1421,5,FIND("_",AK1421)-5))</f>
        <v>254047</v>
      </c>
      <c r="AK1421" s="2" t="s">
        <v>4134</v>
      </c>
      <c r="AL1421" s="3" t="n">
        <v>2.17038423908454</v>
      </c>
      <c r="AM1421" s="0" t="s">
        <v>4135</v>
      </c>
    </row>
    <row r="1422" customFormat="false" ht="15" hidden="false" customHeight="false" outlineLevel="0" collapsed="false">
      <c r="A1422" s="0" t="n">
        <f aca="false">VALUE(MID(B1422,5,FIND("_",B1422)-5))</f>
        <v>237466</v>
      </c>
      <c r="B1422" s="4" t="s">
        <v>4136</v>
      </c>
      <c r="C1422" s="3" t="n">
        <v>-5.39231742277876</v>
      </c>
      <c r="D1422" s="0" t="s">
        <v>15</v>
      </c>
      <c r="F1422" s="3"/>
      <c r="AJ1422" s="0" t="n">
        <f aca="false">VALUE(MID(AK1422,5,FIND("_",AK1422)-5))</f>
        <v>249052</v>
      </c>
      <c r="AK1422" s="4" t="s">
        <v>4137</v>
      </c>
      <c r="AL1422" s="3" t="n">
        <v>2.16845361422564</v>
      </c>
      <c r="AM1422" s="0" t="s">
        <v>3348</v>
      </c>
    </row>
    <row r="1423" customFormat="false" ht="15" hidden="false" customHeight="false" outlineLevel="0" collapsed="false">
      <c r="A1423" s="0" t="n">
        <f aca="false">VALUE(MID(B1423,5,FIND("_",B1423)-5))</f>
        <v>248443</v>
      </c>
      <c r="B1423" s="2" t="s">
        <v>4138</v>
      </c>
      <c r="C1423" s="3" t="n">
        <v>-5.39231742277876</v>
      </c>
      <c r="D1423" s="0" t="s">
        <v>4139</v>
      </c>
      <c r="F1423" s="3"/>
      <c r="AJ1423" s="0" t="n">
        <f aca="false">VALUE(MID(AK1423,5,FIND("_",AK1423)-5))</f>
        <v>255233</v>
      </c>
      <c r="AK1423" s="4" t="s">
        <v>4140</v>
      </c>
      <c r="AL1423" s="3" t="n">
        <v>2.15642915895809</v>
      </c>
      <c r="AM1423" s="0" t="s">
        <v>4141</v>
      </c>
    </row>
    <row r="1424" customFormat="false" ht="15" hidden="false" customHeight="false" outlineLevel="0" collapsed="false">
      <c r="A1424" s="0" t="n">
        <f aca="false">VALUE(MID(B1424,5,FIND("_",B1424)-5))</f>
        <v>250447</v>
      </c>
      <c r="B1424" s="4" t="s">
        <v>4142</v>
      </c>
      <c r="C1424" s="3" t="n">
        <v>-5.39231742277876</v>
      </c>
      <c r="D1424" s="0" t="s">
        <v>4143</v>
      </c>
      <c r="F1424" s="3"/>
      <c r="AJ1424" s="0" t="n">
        <f aca="false">VALUE(MID(AK1424,5,FIND("_",AK1424)-5))</f>
        <v>253002</v>
      </c>
      <c r="AK1424" s="4" t="s">
        <v>4144</v>
      </c>
      <c r="AL1424" s="3" t="n">
        <v>2.15350511861028</v>
      </c>
      <c r="AM1424" s="0" t="s">
        <v>4145</v>
      </c>
    </row>
    <row r="1425" customFormat="false" ht="15" hidden="false" customHeight="false" outlineLevel="0" collapsed="false">
      <c r="A1425" s="0" t="n">
        <f aca="false">VALUE(MID(B1425,5,FIND("_",B1425)-5))</f>
        <v>250889</v>
      </c>
      <c r="B1425" s="4" t="s">
        <v>4146</v>
      </c>
      <c r="C1425" s="3" t="n">
        <v>-5.39231742277876</v>
      </c>
      <c r="D1425" s="0" t="s">
        <v>248</v>
      </c>
      <c r="F1425" s="3"/>
      <c r="AJ1425" s="0" t="n">
        <f aca="false">VALUE(MID(AK1425,5,FIND("_",AK1425)-5))</f>
        <v>239880</v>
      </c>
      <c r="AK1425" s="2" t="s">
        <v>4147</v>
      </c>
      <c r="AL1425" s="3" t="n">
        <v>2.15259912528203</v>
      </c>
      <c r="AM1425" s="0" t="s">
        <v>4110</v>
      </c>
    </row>
    <row r="1426" customFormat="false" ht="15" hidden="false" customHeight="false" outlineLevel="0" collapsed="false">
      <c r="A1426" s="0" t="n">
        <f aca="false">VALUE(MID(B1426,5,FIND("_",B1426)-5))</f>
        <v>258416</v>
      </c>
      <c r="B1426" s="2" t="s">
        <v>4148</v>
      </c>
      <c r="C1426" s="3" t="n">
        <v>-5.39231742277876</v>
      </c>
      <c r="D1426" s="0" t="s">
        <v>15</v>
      </c>
      <c r="F1426" s="3"/>
      <c r="AJ1426" s="0" t="n">
        <f aca="false">VALUE(MID(AK1426,5,FIND("_",AK1426)-5))</f>
        <v>236313</v>
      </c>
      <c r="AK1426" s="4" t="s">
        <v>1754</v>
      </c>
      <c r="AL1426" s="3" t="n">
        <v>2.15150380462162</v>
      </c>
      <c r="AM1426" s="0" t="s">
        <v>1686</v>
      </c>
    </row>
    <row r="1427" customFormat="false" ht="15" hidden="false" customHeight="false" outlineLevel="0" collapsed="false">
      <c r="A1427" s="0" t="n">
        <f aca="false">VALUE(MID(B1427,5,FIND("_",B1427)-5))</f>
        <v>241675</v>
      </c>
      <c r="B1427" s="2" t="s">
        <v>4149</v>
      </c>
      <c r="C1427" s="3" t="n">
        <v>-5.4093909361377</v>
      </c>
      <c r="D1427" s="0" t="s">
        <v>4150</v>
      </c>
      <c r="F1427" s="3"/>
      <c r="AJ1427" s="0" t="n">
        <f aca="false">VALUE(MID(AK1427,5,FIND("_",AK1427)-5))</f>
        <v>241750</v>
      </c>
      <c r="AK1427" s="4" t="s">
        <v>4151</v>
      </c>
      <c r="AL1427" s="3" t="n">
        <v>2.14323855192537</v>
      </c>
      <c r="AM1427" s="0" t="s">
        <v>4091</v>
      </c>
    </row>
    <row r="1428" customFormat="false" ht="15" hidden="false" customHeight="false" outlineLevel="0" collapsed="false">
      <c r="A1428" s="0" t="n">
        <f aca="false">VALUE(MID(B1428,5,FIND("_",B1428)-5))</f>
        <v>243596</v>
      </c>
      <c r="B1428" s="2" t="s">
        <v>4152</v>
      </c>
      <c r="C1428" s="3" t="n">
        <v>-5.4093909361377</v>
      </c>
      <c r="D1428" s="0" t="s">
        <v>1539</v>
      </c>
      <c r="F1428" s="3"/>
      <c r="AJ1428" s="0" t="n">
        <f aca="false">VALUE(MID(AK1428,5,FIND("_",AK1428)-5))</f>
        <v>229019</v>
      </c>
      <c r="AK1428" s="4" t="s">
        <v>4153</v>
      </c>
      <c r="AL1428" s="3" t="n">
        <v>2.14063614382283</v>
      </c>
      <c r="AM1428" s="0" t="s">
        <v>4154</v>
      </c>
    </row>
    <row r="1429" customFormat="false" ht="15" hidden="false" customHeight="false" outlineLevel="0" collapsed="false">
      <c r="A1429" s="0" t="n">
        <f aca="false">VALUE(MID(B1429,5,FIND("_",B1429)-5))</f>
        <v>247908</v>
      </c>
      <c r="B1429" s="4" t="s">
        <v>4155</v>
      </c>
      <c r="C1429" s="3" t="n">
        <v>-5.4093909361377</v>
      </c>
      <c r="D1429" s="0" t="s">
        <v>15</v>
      </c>
      <c r="F1429" s="3"/>
      <c r="AJ1429" s="0" t="n">
        <f aca="false">VALUE(MID(AK1429,5,FIND("_",AK1429)-5))</f>
        <v>254014</v>
      </c>
      <c r="AK1429" s="2" t="s">
        <v>4156</v>
      </c>
      <c r="AL1429" s="3" t="n">
        <v>2.13535185289489</v>
      </c>
      <c r="AM1429" s="0" t="s">
        <v>15</v>
      </c>
    </row>
    <row r="1430" customFormat="false" ht="15" hidden="false" customHeight="false" outlineLevel="0" collapsed="false">
      <c r="A1430" s="0" t="n">
        <f aca="false">VALUE(MID(B1430,5,FIND("_",B1430)-5))</f>
        <v>250889</v>
      </c>
      <c r="B1430" s="2" t="s">
        <v>4157</v>
      </c>
      <c r="C1430" s="3" t="n">
        <v>-5.4093909361377</v>
      </c>
      <c r="D1430" s="0" t="s">
        <v>248</v>
      </c>
      <c r="F1430" s="3"/>
      <c r="AJ1430" s="0" t="n">
        <f aca="false">VALUE(MID(AK1430,5,FIND("_",AK1430)-5))</f>
        <v>247725</v>
      </c>
      <c r="AK1430" s="4" t="s">
        <v>4158</v>
      </c>
      <c r="AL1430" s="3" t="n">
        <v>2.13388093542875</v>
      </c>
      <c r="AM1430" s="0" t="s">
        <v>4159</v>
      </c>
    </row>
    <row r="1431" customFormat="false" ht="15" hidden="false" customHeight="false" outlineLevel="0" collapsed="false">
      <c r="A1431" s="0" t="n">
        <f aca="false">VALUE(MID(B1431,5,FIND("_",B1431)-5))</f>
        <v>255288</v>
      </c>
      <c r="B1431" s="2" t="s">
        <v>4160</v>
      </c>
      <c r="C1431" s="3" t="n">
        <v>-5.4093909361377</v>
      </c>
      <c r="D1431" s="0" t="s">
        <v>2198</v>
      </c>
      <c r="F1431" s="3"/>
      <c r="AJ1431" s="0" t="n">
        <f aca="false">VALUE(MID(AK1431,5,FIND("_",AK1431)-5))</f>
        <v>248533</v>
      </c>
      <c r="AK1431" s="2" t="s">
        <v>4161</v>
      </c>
      <c r="AL1431" s="3" t="n">
        <v>2.13182521150742</v>
      </c>
      <c r="AM1431" s="0" t="s">
        <v>4063</v>
      </c>
    </row>
    <row r="1432" customFormat="false" ht="15" hidden="false" customHeight="false" outlineLevel="0" collapsed="false">
      <c r="A1432" s="0" t="n">
        <f aca="false">VALUE(MID(B1432,5,FIND("_",B1432)-5))</f>
        <v>257058</v>
      </c>
      <c r="B1432" s="4" t="s">
        <v>4162</v>
      </c>
      <c r="C1432" s="3" t="n">
        <v>-5.4093909361377</v>
      </c>
      <c r="D1432" s="0" t="s">
        <v>15</v>
      </c>
      <c r="F1432" s="3"/>
      <c r="AJ1432" s="0" t="n">
        <f aca="false">VALUE(MID(AK1432,5,FIND("_",AK1432)-5))</f>
        <v>250854</v>
      </c>
      <c r="AK1432" s="4" t="s">
        <v>4163</v>
      </c>
      <c r="AL1432" s="3" t="n">
        <v>2.12869122297719</v>
      </c>
      <c r="AM1432" s="0" t="s">
        <v>1069</v>
      </c>
    </row>
    <row r="1433" customFormat="false" ht="15" hidden="false" customHeight="false" outlineLevel="0" collapsed="false">
      <c r="A1433" s="0" t="n">
        <f aca="false">VALUE(MID(B1433,5,FIND("_",B1433)-5))</f>
        <v>213523</v>
      </c>
      <c r="B1433" s="2" t="s">
        <v>251</v>
      </c>
      <c r="C1433" s="3" t="n">
        <v>-5.4262647547021</v>
      </c>
      <c r="D1433" s="0" t="s">
        <v>252</v>
      </c>
      <c r="F1433" s="3"/>
      <c r="AJ1433" s="0" t="n">
        <f aca="false">VALUE(MID(AK1433,5,FIND("_",AK1433)-5))</f>
        <v>234309</v>
      </c>
      <c r="AK1433" s="4" t="s">
        <v>4164</v>
      </c>
      <c r="AL1433" s="3" t="n">
        <v>2.12501257956674</v>
      </c>
      <c r="AM1433" s="0" t="s">
        <v>4165</v>
      </c>
    </row>
    <row r="1434" customFormat="false" ht="15" hidden="false" customHeight="false" outlineLevel="0" collapsed="false">
      <c r="A1434" s="0" t="n">
        <f aca="false">VALUE(MID(B1434,5,FIND("_",B1434)-5))</f>
        <v>238887</v>
      </c>
      <c r="B1434" s="4" t="s">
        <v>4166</v>
      </c>
      <c r="C1434" s="3" t="n">
        <v>-5.4262647547021</v>
      </c>
      <c r="D1434" s="0" t="s">
        <v>3295</v>
      </c>
      <c r="F1434" s="3"/>
      <c r="AJ1434" s="0" t="n">
        <f aca="false">VALUE(MID(AK1434,5,FIND("_",AK1434)-5))</f>
        <v>239362</v>
      </c>
      <c r="AK1434" s="4" t="s">
        <v>4167</v>
      </c>
      <c r="AL1434" s="3" t="n">
        <v>2.12480645573628</v>
      </c>
      <c r="AM1434" s="0" t="s">
        <v>4168</v>
      </c>
    </row>
    <row r="1435" customFormat="false" ht="15" hidden="false" customHeight="false" outlineLevel="0" collapsed="false">
      <c r="A1435" s="0" t="n">
        <f aca="false">VALUE(MID(B1435,5,FIND("_",B1435)-5))</f>
        <v>248108</v>
      </c>
      <c r="B1435" s="4" t="s">
        <v>4169</v>
      </c>
      <c r="C1435" s="3" t="n">
        <v>-5.44294349584873</v>
      </c>
      <c r="D1435" s="0" t="s">
        <v>988</v>
      </c>
      <c r="F1435" s="3"/>
      <c r="AJ1435" s="0" t="n">
        <f aca="false">VALUE(MID(AK1435,5,FIND("_",AK1435)-5))</f>
        <v>227319</v>
      </c>
      <c r="AK1435" s="4" t="s">
        <v>4170</v>
      </c>
      <c r="AL1435" s="3" t="n">
        <v>2.12441034218994</v>
      </c>
      <c r="AM1435" s="0" t="s">
        <v>4171</v>
      </c>
    </row>
    <row r="1436" customFormat="false" ht="15" hidden="false" customHeight="false" outlineLevel="0" collapsed="false">
      <c r="A1436" s="0" t="n">
        <f aca="false">VALUE(MID(B1436,5,FIND("_",B1436)-5))</f>
        <v>256579</v>
      </c>
      <c r="B1436" s="2" t="s">
        <v>907</v>
      </c>
      <c r="C1436" s="3" t="n">
        <v>-5.44294349584873</v>
      </c>
      <c r="D1436" s="0" t="s">
        <v>184</v>
      </c>
      <c r="F1436" s="3"/>
      <c r="AJ1436" s="0" t="n">
        <f aca="false">VALUE(MID(AK1436,5,FIND("_",AK1436)-5))</f>
        <v>239874</v>
      </c>
      <c r="AK1436" s="4" t="s">
        <v>4172</v>
      </c>
      <c r="AL1436" s="3" t="n">
        <v>2.12137923881339</v>
      </c>
      <c r="AM1436" s="0" t="s">
        <v>4173</v>
      </c>
    </row>
    <row r="1437" customFormat="false" ht="15" hidden="false" customHeight="false" outlineLevel="0" collapsed="false">
      <c r="A1437" s="0" t="n">
        <f aca="false">VALUE(MID(B1437,5,FIND("_",B1437)-5))</f>
        <v>258636</v>
      </c>
      <c r="B1437" s="4" t="s">
        <v>4174</v>
      </c>
      <c r="C1437" s="3" t="n">
        <v>-5.44294349584873</v>
      </c>
      <c r="D1437" s="0" t="s">
        <v>15</v>
      </c>
      <c r="F1437" s="3"/>
      <c r="AJ1437" s="0" t="n">
        <f aca="false">VALUE(MID(AK1437,5,FIND("_",AK1437)-5))</f>
        <v>245793</v>
      </c>
      <c r="AK1437" s="2" t="s">
        <v>4175</v>
      </c>
      <c r="AL1437" s="3" t="n">
        <v>2.11448601501689</v>
      </c>
      <c r="AM1437" s="0" t="s">
        <v>3348</v>
      </c>
    </row>
    <row r="1438" customFormat="false" ht="15" hidden="false" customHeight="false" outlineLevel="0" collapsed="false">
      <c r="A1438" s="0" t="n">
        <f aca="false">VALUE(MID(B1438,5,FIND("_",B1438)-5))</f>
        <v>245702</v>
      </c>
      <c r="B1438" s="4" t="s">
        <v>611</v>
      </c>
      <c r="C1438" s="3" t="n">
        <v>-5.4484605008163</v>
      </c>
      <c r="D1438" s="0" t="s">
        <v>15</v>
      </c>
      <c r="F1438" s="3"/>
      <c r="AJ1438" s="0" t="n">
        <f aca="false">VALUE(MID(AK1438,5,FIND("_",AK1438)-5))</f>
        <v>237612</v>
      </c>
      <c r="AK1438" s="4" t="s">
        <v>4176</v>
      </c>
      <c r="AL1438" s="3" t="n">
        <v>2.10747438804789</v>
      </c>
      <c r="AM1438" s="0" t="s">
        <v>115</v>
      </c>
    </row>
    <row r="1439" customFormat="false" ht="15" hidden="false" customHeight="false" outlineLevel="0" collapsed="false">
      <c r="A1439" s="0" t="n">
        <f aca="false">VALUE(MID(B1439,5,FIND("_",B1439)-5))</f>
        <v>240053</v>
      </c>
      <c r="B1439" s="2" t="s">
        <v>4177</v>
      </c>
      <c r="C1439" s="3" t="n">
        <v>-5.4594316186373</v>
      </c>
      <c r="D1439" s="0" t="s">
        <v>48</v>
      </c>
      <c r="F1439" s="3"/>
      <c r="AJ1439" s="0" t="n">
        <f aca="false">VALUE(MID(AK1439,5,FIND("_",AK1439)-5))</f>
        <v>252931</v>
      </c>
      <c r="AK1439" s="4" t="s">
        <v>4178</v>
      </c>
      <c r="AL1439" s="3" t="n">
        <v>2.10136071495924</v>
      </c>
      <c r="AM1439" s="0" t="s">
        <v>15</v>
      </c>
    </row>
    <row r="1440" customFormat="false" ht="15" hidden="false" customHeight="false" outlineLevel="0" collapsed="false">
      <c r="A1440" s="0" t="n">
        <f aca="false">VALUE(MID(B1440,5,FIND("_",B1440)-5))</f>
        <v>248319</v>
      </c>
      <c r="B1440" s="4" t="s">
        <v>4179</v>
      </c>
      <c r="C1440" s="3" t="n">
        <v>-5.4594316186373</v>
      </c>
      <c r="D1440" s="0" t="s">
        <v>3128</v>
      </c>
      <c r="F1440" s="3"/>
      <c r="AJ1440" s="0" t="n">
        <f aca="false">VALUE(MID(AK1440,5,FIND("_",AK1440)-5))</f>
        <v>206651</v>
      </c>
      <c r="AK1440" s="4" t="s">
        <v>4180</v>
      </c>
      <c r="AL1440" s="3" t="n">
        <v>2.09655930922302</v>
      </c>
      <c r="AM1440" s="0" t="s">
        <v>4173</v>
      </c>
    </row>
    <row r="1441" customFormat="false" ht="15" hidden="false" customHeight="false" outlineLevel="0" collapsed="false">
      <c r="A1441" s="0" t="n">
        <f aca="false">VALUE(MID(B1441,5,FIND("_",B1441)-5))</f>
        <v>249962</v>
      </c>
      <c r="B1441" s="4" t="s">
        <v>4181</v>
      </c>
      <c r="C1441" s="3" t="n">
        <v>-5.4594316186373</v>
      </c>
      <c r="D1441" s="0" t="s">
        <v>4182</v>
      </c>
      <c r="F1441" s="3"/>
      <c r="AJ1441" s="0" t="n">
        <f aca="false">VALUE(MID(AK1441,5,FIND("_",AK1441)-5))</f>
        <v>252215</v>
      </c>
      <c r="AK1441" s="4" t="s">
        <v>4183</v>
      </c>
      <c r="AL1441" s="3" t="n">
        <v>2.09592441999854</v>
      </c>
      <c r="AM1441" s="0" t="s">
        <v>1142</v>
      </c>
    </row>
    <row r="1442" customFormat="false" ht="15" hidden="false" customHeight="false" outlineLevel="0" collapsed="false">
      <c r="A1442" s="0" t="n">
        <f aca="false">VALUE(MID(B1442,5,FIND("_",B1442)-5))</f>
        <v>257467</v>
      </c>
      <c r="B1442" s="4" t="s">
        <v>4184</v>
      </c>
      <c r="C1442" s="3" t="n">
        <v>-5.4594316186373</v>
      </c>
      <c r="D1442" s="0" t="s">
        <v>15</v>
      </c>
      <c r="F1442" s="3"/>
      <c r="AJ1442" s="0" t="n">
        <f aca="false">VALUE(MID(AK1442,5,FIND("_",AK1442)-5))</f>
        <v>261665</v>
      </c>
      <c r="AK1442" s="4" t="s">
        <v>4185</v>
      </c>
      <c r="AL1442" s="3" t="n">
        <v>2.08374678774678</v>
      </c>
      <c r="AM1442" s="0" t="s">
        <v>4141</v>
      </c>
    </row>
    <row r="1443" customFormat="false" ht="15" hidden="false" customHeight="false" outlineLevel="0" collapsed="false">
      <c r="A1443" s="0" t="n">
        <f aca="false">VALUE(MID(B1443,5,FIND("_",B1443)-5))</f>
        <v>239353</v>
      </c>
      <c r="B1443" s="4" t="s">
        <v>4186</v>
      </c>
      <c r="C1443" s="3" t="n">
        <v>-5.4757334309664</v>
      </c>
      <c r="D1443" s="0" t="s">
        <v>4187</v>
      </c>
      <c r="F1443" s="3"/>
      <c r="AJ1443" s="0" t="n">
        <f aca="false">VALUE(MID(AK1443,5,FIND("_",AK1443)-5))</f>
        <v>251200</v>
      </c>
      <c r="AK1443" s="2" t="s">
        <v>4188</v>
      </c>
      <c r="AL1443" s="3" t="n">
        <v>2.08321336824898</v>
      </c>
      <c r="AM1443" s="0" t="s">
        <v>1160</v>
      </c>
    </row>
    <row r="1444" customFormat="false" ht="15" hidden="false" customHeight="false" outlineLevel="0" collapsed="false">
      <c r="A1444" s="0" t="n">
        <f aca="false">VALUE(MID(B1444,5,FIND("_",B1444)-5))</f>
        <v>251840</v>
      </c>
      <c r="B1444" s="2" t="s">
        <v>4189</v>
      </c>
      <c r="C1444" s="3" t="n">
        <v>-5.4757334309664</v>
      </c>
      <c r="D1444" s="0" t="s">
        <v>3493</v>
      </c>
      <c r="F1444" s="3"/>
      <c r="AJ1444" s="0" t="n">
        <f aca="false">VALUE(MID(AK1444,5,FIND("_",AK1444)-5))</f>
        <v>226707</v>
      </c>
      <c r="AK1444" s="2" t="s">
        <v>4190</v>
      </c>
      <c r="AL1444" s="3" t="n">
        <v>2.08199337219731</v>
      </c>
      <c r="AM1444" s="0" t="s">
        <v>4060</v>
      </c>
    </row>
    <row r="1445" customFormat="false" ht="15" hidden="false" customHeight="false" outlineLevel="0" collapsed="false">
      <c r="A1445" s="0" t="n">
        <f aca="false">VALUE(MID(B1445,5,FIND("_",B1445)-5))</f>
        <v>253177</v>
      </c>
      <c r="B1445" s="4" t="s">
        <v>4191</v>
      </c>
      <c r="C1445" s="3" t="n">
        <v>-5.4757334309664</v>
      </c>
      <c r="D1445" s="0" t="s">
        <v>15</v>
      </c>
      <c r="F1445" s="3"/>
      <c r="AJ1445" s="0" t="n">
        <f aca="false">VALUE(MID(AK1445,5,FIND("_",AK1445)-5))</f>
        <v>227473</v>
      </c>
      <c r="AK1445" s="4" t="s">
        <v>1685</v>
      </c>
      <c r="AL1445" s="3" t="n">
        <v>2.0730207833239</v>
      </c>
      <c r="AM1445" s="0" t="s">
        <v>1686</v>
      </c>
    </row>
    <row r="1446" customFormat="false" ht="15" hidden="false" customHeight="false" outlineLevel="0" collapsed="false">
      <c r="A1446" s="0" t="n">
        <f aca="false">VALUE(MID(B1446,5,FIND("_",B1446)-5))</f>
        <v>250035</v>
      </c>
      <c r="B1446" s="4" t="s">
        <v>4192</v>
      </c>
      <c r="C1446" s="3" t="n">
        <v>-5.49185309632968</v>
      </c>
      <c r="D1446" s="0" t="s">
        <v>260</v>
      </c>
      <c r="F1446" s="3"/>
      <c r="AJ1446" s="0" t="n">
        <f aca="false">VALUE(MID(AK1446,5,FIND("_",AK1446)-5))</f>
        <v>219049</v>
      </c>
      <c r="AK1446" s="2" t="s">
        <v>4193</v>
      </c>
      <c r="AL1446" s="3" t="n">
        <v>2.067642264854</v>
      </c>
      <c r="AM1446" s="0" t="s">
        <v>4159</v>
      </c>
    </row>
    <row r="1447" customFormat="false" ht="15" hidden="false" customHeight="false" outlineLevel="0" collapsed="false">
      <c r="A1447" s="0" t="n">
        <f aca="false">VALUE(MID(B1447,5,FIND("_",B1447)-5))</f>
        <v>217837</v>
      </c>
      <c r="B1447" s="2" t="s">
        <v>617</v>
      </c>
      <c r="C1447" s="3" t="n">
        <v>-5.50250034052918</v>
      </c>
      <c r="D1447" s="0" t="s">
        <v>244</v>
      </c>
      <c r="F1447" s="3"/>
      <c r="AJ1447" s="0" t="n">
        <f aca="false">VALUE(MID(AK1447,5,FIND("_",AK1447)-5))</f>
        <v>195451</v>
      </c>
      <c r="AK1447" s="2" t="s">
        <v>4194</v>
      </c>
      <c r="AL1447" s="3" t="n">
        <v>2.06485114434997</v>
      </c>
      <c r="AM1447" s="0" t="s">
        <v>15</v>
      </c>
    </row>
    <row r="1448" customFormat="false" ht="15" hidden="false" customHeight="false" outlineLevel="0" collapsed="false">
      <c r="A1448" s="0" t="n">
        <f aca="false">VALUE(MID(B1448,5,FIND("_",B1448)-5))</f>
        <v>248772</v>
      </c>
      <c r="B1448" s="2" t="s">
        <v>4195</v>
      </c>
      <c r="C1448" s="3" t="n">
        <v>-5.5077946401987</v>
      </c>
      <c r="D1448" s="0" t="s">
        <v>15</v>
      </c>
      <c r="F1448" s="3"/>
      <c r="AJ1448" s="0" t="n">
        <f aca="false">VALUE(MID(AK1448,5,FIND("_",AK1448)-5))</f>
        <v>231711</v>
      </c>
      <c r="AK1448" s="4" t="s">
        <v>4196</v>
      </c>
      <c r="AL1448" s="3" t="n">
        <v>2.05640480118621</v>
      </c>
      <c r="AM1448" s="0" t="s">
        <v>15</v>
      </c>
    </row>
    <row r="1449" customFormat="false" ht="15" hidden="false" customHeight="false" outlineLevel="0" collapsed="false">
      <c r="A1449" s="0" t="n">
        <f aca="false">VALUE(MID(B1449,5,FIND("_",B1449)-5))</f>
        <v>253045</v>
      </c>
      <c r="B1449" s="4" t="s">
        <v>552</v>
      </c>
      <c r="C1449" s="3" t="n">
        <v>-5.5077946401987</v>
      </c>
      <c r="D1449" s="0" t="s">
        <v>15</v>
      </c>
      <c r="F1449" s="3"/>
      <c r="AJ1449" s="0" t="n">
        <f aca="false">VALUE(MID(AK1449,5,FIND("_",AK1449)-5))</f>
        <v>243294</v>
      </c>
      <c r="AK1449" s="4" t="s">
        <v>4197</v>
      </c>
      <c r="AL1449" s="3" t="n">
        <v>2.0561292077703</v>
      </c>
      <c r="AM1449" s="0" t="s">
        <v>4198</v>
      </c>
    </row>
    <row r="1450" customFormat="false" ht="15" hidden="false" customHeight="false" outlineLevel="0" collapsed="false">
      <c r="A1450" s="0" t="n">
        <f aca="false">VALUE(MID(B1450,5,FIND("_",B1450)-5))</f>
        <v>257965</v>
      </c>
      <c r="B1450" s="4" t="s">
        <v>558</v>
      </c>
      <c r="C1450" s="3" t="n">
        <v>-5.5077946401987</v>
      </c>
      <c r="D1450" s="0" t="s">
        <v>48</v>
      </c>
      <c r="F1450" s="3"/>
      <c r="AJ1450" s="0" t="n">
        <f aca="false">VALUE(MID(AK1450,5,FIND("_",AK1450)-5))</f>
        <v>237360</v>
      </c>
      <c r="AK1450" s="4" t="s">
        <v>4199</v>
      </c>
      <c r="AL1450" s="3" t="n">
        <v>2.0402244776095</v>
      </c>
      <c r="AM1450" s="0" t="s">
        <v>3369</v>
      </c>
    </row>
    <row r="1451" customFormat="false" ht="15" hidden="false" customHeight="false" outlineLevel="0" collapsed="false">
      <c r="A1451" s="0" t="n">
        <f aca="false">VALUE(MID(B1451,5,FIND("_",B1451)-5))</f>
        <v>252998</v>
      </c>
      <c r="B1451" s="2" t="s">
        <v>148</v>
      </c>
      <c r="C1451" s="3" t="n">
        <v>-5.51096191927738</v>
      </c>
      <c r="D1451" s="0" t="s">
        <v>103</v>
      </c>
      <c r="F1451" s="3"/>
      <c r="AJ1451" s="0" t="n">
        <f aca="false">VALUE(MID(AK1451,5,FIND("_",AK1451)-5))</f>
        <v>219309</v>
      </c>
      <c r="AK1451" s="2" t="s">
        <v>1223</v>
      </c>
      <c r="AL1451" s="3" t="n">
        <v>2.03137680346795</v>
      </c>
      <c r="AM1451" s="0" t="s">
        <v>1133</v>
      </c>
    </row>
    <row r="1452" customFormat="false" ht="15" hidden="false" customHeight="false" outlineLevel="0" collapsed="false">
      <c r="A1452" s="0" t="n">
        <f aca="false">VALUE(MID(B1452,5,FIND("_",B1452)-5))</f>
        <v>247008</v>
      </c>
      <c r="B1452" s="4" t="s">
        <v>4200</v>
      </c>
      <c r="C1452" s="3" t="n">
        <v>-5.52356195605701</v>
      </c>
      <c r="D1452" s="0" t="s">
        <v>15</v>
      </c>
      <c r="F1452" s="3"/>
      <c r="AJ1452" s="0" t="n">
        <f aca="false">VALUE(MID(AK1452,5,FIND("_",AK1452)-5))</f>
        <v>234896</v>
      </c>
      <c r="AK1452" s="4" t="s">
        <v>4201</v>
      </c>
      <c r="AL1452" s="3" t="n">
        <v>2.02065947056609</v>
      </c>
      <c r="AM1452" s="0" t="s">
        <v>4126</v>
      </c>
    </row>
    <row r="1453" customFormat="false" ht="15" hidden="false" customHeight="false" outlineLevel="0" collapsed="false">
      <c r="A1453" s="0" t="n">
        <f aca="false">VALUE(MID(B1453,5,FIND("_",B1453)-5))</f>
        <v>249519</v>
      </c>
      <c r="B1453" s="4" t="s">
        <v>4202</v>
      </c>
      <c r="C1453" s="3" t="n">
        <v>-5.52356195605701</v>
      </c>
      <c r="D1453" s="0" t="s">
        <v>203</v>
      </c>
      <c r="F1453" s="3"/>
      <c r="AJ1453" s="0" t="n">
        <f aca="false">VALUE(MID(AK1453,5,FIND("_",AK1453)-5))</f>
        <v>226050</v>
      </c>
      <c r="AK1453" s="4" t="s">
        <v>4203</v>
      </c>
      <c r="AL1453" s="3" t="n">
        <v>2.02012159592077</v>
      </c>
      <c r="AM1453" s="0" t="s">
        <v>105</v>
      </c>
    </row>
    <row r="1454" customFormat="false" ht="15" hidden="false" customHeight="false" outlineLevel="0" collapsed="false">
      <c r="A1454" s="0" t="n">
        <f aca="false">VALUE(MID(B1454,5,FIND("_",B1454)-5))</f>
        <v>240574</v>
      </c>
      <c r="B1454" s="4" t="s">
        <v>803</v>
      </c>
      <c r="C1454" s="3" t="n">
        <v>-5.53915881110803</v>
      </c>
      <c r="D1454" s="0" t="s">
        <v>804</v>
      </c>
      <c r="F1454" s="3"/>
      <c r="AJ1454" s="0" t="n">
        <f aca="false">VALUE(MID(AK1454,5,FIND("_",AK1454)-5))</f>
        <v>251988</v>
      </c>
      <c r="AK1454" s="4" t="s">
        <v>4204</v>
      </c>
      <c r="AL1454" s="3" t="n">
        <v>2.0183360590094</v>
      </c>
      <c r="AM1454" s="0" t="s">
        <v>3369</v>
      </c>
    </row>
    <row r="1455" customFormat="false" ht="15" hidden="false" customHeight="false" outlineLevel="0" collapsed="false">
      <c r="A1455" s="0" t="n">
        <f aca="false">VALUE(MID(B1455,5,FIND("_",B1455)-5))</f>
        <v>253807</v>
      </c>
      <c r="B1455" s="4" t="s">
        <v>879</v>
      </c>
      <c r="C1455" s="3" t="n">
        <v>-5.53915881110803</v>
      </c>
      <c r="D1455" s="0" t="s">
        <v>880</v>
      </c>
      <c r="F1455" s="3"/>
      <c r="AJ1455" s="0" t="n">
        <f aca="false">VALUE(MID(AK1455,5,FIND("_",AK1455)-5))</f>
        <v>227480</v>
      </c>
      <c r="AK1455" s="2" t="s">
        <v>4205</v>
      </c>
      <c r="AL1455" s="3" t="n">
        <v>2.01699688431336</v>
      </c>
      <c r="AM1455" s="0" t="s">
        <v>15</v>
      </c>
    </row>
    <row r="1456" customFormat="false" ht="15" hidden="false" customHeight="false" outlineLevel="0" collapsed="false">
      <c r="A1456" s="0" t="n">
        <f aca="false">VALUE(MID(B1456,5,FIND("_",B1456)-5))</f>
        <v>255122</v>
      </c>
      <c r="B1456" s="4" t="s">
        <v>4206</v>
      </c>
      <c r="C1456" s="3" t="n">
        <v>-5.53915881110803</v>
      </c>
      <c r="D1456" s="0" t="s">
        <v>988</v>
      </c>
      <c r="F1456" s="3"/>
      <c r="AJ1456" s="0" t="n">
        <f aca="false">VALUE(MID(AK1456,5,FIND("_",AK1456)-5))</f>
        <v>233793</v>
      </c>
      <c r="AK1456" s="2" t="s">
        <v>4207</v>
      </c>
      <c r="AL1456" s="3" t="n">
        <v>2.01646721158877</v>
      </c>
      <c r="AM1456" s="0" t="s">
        <v>4208</v>
      </c>
    </row>
    <row r="1457" customFormat="false" ht="15" hidden="false" customHeight="false" outlineLevel="0" collapsed="false">
      <c r="A1457" s="0" t="n">
        <f aca="false">VALUE(MID(B1457,5,FIND("_",B1457)-5))</f>
        <v>245363</v>
      </c>
      <c r="B1457" s="2" t="s">
        <v>4209</v>
      </c>
      <c r="C1457" s="3" t="n">
        <v>-5.55458885167764</v>
      </c>
      <c r="D1457" s="0" t="s">
        <v>1880</v>
      </c>
      <c r="F1457" s="3"/>
      <c r="AJ1457" s="0" t="n">
        <f aca="false">VALUE(MID(AK1457,5,FIND("_",AK1457)-5))</f>
        <v>255818</v>
      </c>
      <c r="AK1457" s="4" t="s">
        <v>4210</v>
      </c>
      <c r="AL1457" s="3" t="n">
        <v>2.01068276566049</v>
      </c>
      <c r="AM1457" s="0" t="s">
        <v>4211</v>
      </c>
    </row>
    <row r="1458" customFormat="false" ht="15" hidden="false" customHeight="false" outlineLevel="0" collapsed="false">
      <c r="A1458" s="0" t="n">
        <f aca="false">VALUE(MID(B1458,5,FIND("_",B1458)-5))</f>
        <v>256918</v>
      </c>
      <c r="B1458" s="4" t="s">
        <v>4212</v>
      </c>
      <c r="C1458" s="3" t="n">
        <v>-5.55458885167764</v>
      </c>
      <c r="D1458" s="0" t="s">
        <v>3493</v>
      </c>
      <c r="F1458" s="3"/>
      <c r="AJ1458" s="0" t="n">
        <f aca="false">VALUE(MID(AK1458,5,FIND("_",AK1458)-5))</f>
        <v>242083</v>
      </c>
      <c r="AK1458" s="4" t="s">
        <v>4213</v>
      </c>
      <c r="AL1458" s="3" t="n">
        <v>2.0092935414702</v>
      </c>
      <c r="AM1458" s="0" t="s">
        <v>4214</v>
      </c>
    </row>
    <row r="1459" customFormat="false" ht="15" hidden="false" customHeight="false" outlineLevel="0" collapsed="false">
      <c r="A1459" s="0" t="n">
        <f aca="false">VALUE(MID(B1459,5,FIND("_",B1459)-5))</f>
        <v>247608</v>
      </c>
      <c r="B1459" s="2" t="s">
        <v>4215</v>
      </c>
      <c r="C1459" s="3" t="n">
        <v>-5.56985560833095</v>
      </c>
      <c r="D1459" s="0" t="s">
        <v>15</v>
      </c>
      <c r="F1459" s="3"/>
      <c r="AJ1459" s="0" t="n">
        <f aca="false">VALUE(MID(AK1459,5,FIND("_",AK1459)-5))</f>
        <v>254316</v>
      </c>
      <c r="AK1459" s="2" t="s">
        <v>4216</v>
      </c>
      <c r="AL1459" s="3" t="n">
        <v>2.0062653446175</v>
      </c>
      <c r="AM1459" s="0" t="s">
        <v>4217</v>
      </c>
    </row>
    <row r="1460" customFormat="false" ht="15" hidden="false" customHeight="false" outlineLevel="0" collapsed="false">
      <c r="A1460" s="0" t="n">
        <f aca="false">VALUE(MID(B1460,5,FIND("_",B1460)-5))</f>
        <v>255375</v>
      </c>
      <c r="B1460" s="2" t="s">
        <v>896</v>
      </c>
      <c r="C1460" s="3" t="n">
        <v>-5.56985560833095</v>
      </c>
      <c r="D1460" s="0" t="s">
        <v>897</v>
      </c>
      <c r="F1460" s="3"/>
      <c r="AJ1460" s="0" t="n">
        <f aca="false">VALUE(MID(AK1460,5,FIND("_",AK1460)-5))</f>
        <v>232047</v>
      </c>
      <c r="AK1460" s="2" t="s">
        <v>4218</v>
      </c>
      <c r="AL1460" s="3" t="n">
        <v>1.99213788222703</v>
      </c>
      <c r="AM1460" s="0" t="s">
        <v>4121</v>
      </c>
    </row>
    <row r="1461" customFormat="false" ht="15" hidden="false" customHeight="false" outlineLevel="0" collapsed="false">
      <c r="A1461" s="0" t="n">
        <f aca="false">VALUE(MID(B1461,5,FIND("_",B1461)-5))</f>
        <v>258612</v>
      </c>
      <c r="B1461" s="4" t="s">
        <v>4219</v>
      </c>
      <c r="C1461" s="3" t="n">
        <v>-5.56985560833095</v>
      </c>
      <c r="D1461" s="0" t="s">
        <v>15</v>
      </c>
      <c r="F1461" s="3"/>
      <c r="AJ1461" s="0" t="n">
        <f aca="false">VALUE(MID(AK1461,5,FIND("_",AK1461)-5))</f>
        <v>254094</v>
      </c>
      <c r="AK1461" s="4" t="s">
        <v>3085</v>
      </c>
      <c r="AL1461" s="3" t="n">
        <v>1.97679260883867</v>
      </c>
      <c r="AM1461" s="0" t="s">
        <v>3046</v>
      </c>
    </row>
    <row r="1462" customFormat="false" ht="15" hidden="false" customHeight="false" outlineLevel="0" collapsed="false">
      <c r="A1462" s="0" t="n">
        <f aca="false">VALUE(MID(B1462,5,FIND("_",B1462)-5))</f>
        <v>246952</v>
      </c>
      <c r="B1462" s="4" t="s">
        <v>4220</v>
      </c>
      <c r="C1462" s="3" t="n">
        <v>-5.57490883605723</v>
      </c>
      <c r="D1462" s="0" t="s">
        <v>3507</v>
      </c>
      <c r="F1462" s="3"/>
      <c r="AJ1462" s="0" t="n">
        <f aca="false">VALUE(MID(AK1462,5,FIND("_",AK1462)-5))</f>
        <v>252890</v>
      </c>
      <c r="AK1462" s="2" t="s">
        <v>4221</v>
      </c>
      <c r="AL1462" s="3" t="n">
        <v>1.97634873193535</v>
      </c>
      <c r="AM1462" s="0" t="s">
        <v>1302</v>
      </c>
    </row>
    <row r="1463" customFormat="false" ht="15" hidden="false" customHeight="false" outlineLevel="0" collapsed="false">
      <c r="A1463" s="0" t="n">
        <f aca="false">VALUE(MID(B1463,5,FIND("_",B1463)-5))</f>
        <v>231921</v>
      </c>
      <c r="B1463" s="2" t="s">
        <v>684</v>
      </c>
      <c r="C1463" s="3" t="n">
        <v>-5.58496250072116</v>
      </c>
      <c r="D1463" s="0" t="s">
        <v>15</v>
      </c>
      <c r="F1463" s="3"/>
      <c r="AJ1463" s="0" t="n">
        <f aca="false">VALUE(MID(AK1463,5,FIND("_",AK1463)-5))</f>
        <v>255017</v>
      </c>
      <c r="AK1463" s="4" t="s">
        <v>4222</v>
      </c>
      <c r="AL1463" s="3" t="n">
        <v>1.97383333801853</v>
      </c>
      <c r="AM1463" s="0" t="s">
        <v>2677</v>
      </c>
    </row>
    <row r="1464" customFormat="false" ht="15" hidden="false" customHeight="false" outlineLevel="0" collapsed="false">
      <c r="A1464" s="0" t="n">
        <f aca="false">VALUE(MID(B1464,5,FIND("_",B1464)-5))</f>
        <v>254810</v>
      </c>
      <c r="B1464" s="2" t="s">
        <v>785</v>
      </c>
      <c r="C1464" s="3" t="n">
        <v>-5.58496250072116</v>
      </c>
      <c r="D1464" s="0" t="s">
        <v>48</v>
      </c>
      <c r="F1464" s="3"/>
      <c r="AJ1464" s="0" t="n">
        <f aca="false">VALUE(MID(AK1464,5,FIND("_",AK1464)-5))</f>
        <v>144658</v>
      </c>
      <c r="AK1464" s="4" t="s">
        <v>4223</v>
      </c>
      <c r="AL1464" s="3" t="n">
        <v>1.96848404793716</v>
      </c>
      <c r="AM1464" s="0" t="s">
        <v>15</v>
      </c>
    </row>
    <row r="1465" customFormat="false" ht="15" hidden="false" customHeight="false" outlineLevel="0" collapsed="false">
      <c r="A1465" s="0" t="n">
        <f aca="false">VALUE(MID(B1465,5,FIND("_",B1465)-5))</f>
        <v>242481</v>
      </c>
      <c r="B1465" s="4" t="s">
        <v>4224</v>
      </c>
      <c r="C1465" s="3" t="n">
        <v>-5.59991284218713</v>
      </c>
      <c r="D1465" s="0" t="s">
        <v>4225</v>
      </c>
      <c r="F1465" s="3"/>
      <c r="AJ1465" s="0" t="n">
        <f aca="false">VALUE(MID(AK1465,5,FIND("_",AK1465)-5))</f>
        <v>231544</v>
      </c>
      <c r="AK1465" s="4" t="s">
        <v>4226</v>
      </c>
      <c r="AL1465" s="3" t="n">
        <v>1.95992256062466</v>
      </c>
      <c r="AM1465" s="0" t="s">
        <v>2292</v>
      </c>
    </row>
    <row r="1466" customFormat="false" ht="15" hidden="false" customHeight="false" outlineLevel="0" collapsed="false">
      <c r="A1466" s="0" t="n">
        <f aca="false">VALUE(MID(B1466,5,FIND("_",B1466)-5))</f>
        <v>242481</v>
      </c>
      <c r="B1466" s="2" t="s">
        <v>4227</v>
      </c>
      <c r="C1466" s="3" t="n">
        <v>-5.61470984411521</v>
      </c>
      <c r="D1466" s="0" t="s">
        <v>4225</v>
      </c>
      <c r="F1466" s="3"/>
      <c r="AJ1466" s="0" t="n">
        <f aca="false">VALUE(MID(AK1466,5,FIND("_",AK1466)-5))</f>
        <v>34008</v>
      </c>
      <c r="AK1466" s="4" t="s">
        <v>4228</v>
      </c>
      <c r="AL1466" s="3" t="n">
        <v>1.93757079572658</v>
      </c>
      <c r="AM1466" s="0" t="s">
        <v>1065</v>
      </c>
    </row>
    <row r="1467" customFormat="false" ht="15" hidden="false" customHeight="false" outlineLevel="0" collapsed="false">
      <c r="A1467" s="0" t="n">
        <f aca="false">VALUE(MID(B1467,5,FIND("_",B1467)-5))</f>
        <v>208254</v>
      </c>
      <c r="B1467" s="2" t="s">
        <v>767</v>
      </c>
      <c r="C1467" s="3" t="n">
        <v>-5.64385618977472</v>
      </c>
      <c r="D1467" s="0" t="s">
        <v>768</v>
      </c>
      <c r="F1467" s="3"/>
      <c r="AJ1467" s="0" t="n">
        <f aca="false">VALUE(MID(AK1467,5,FIND("_",AK1467)-5))</f>
        <v>253168</v>
      </c>
      <c r="AK1467" s="4" t="s">
        <v>4229</v>
      </c>
      <c r="AL1467" s="3" t="n">
        <v>1.93135633402876</v>
      </c>
      <c r="AM1467" s="0" t="s">
        <v>4230</v>
      </c>
    </row>
    <row r="1468" customFormat="false" ht="15" hidden="false" customHeight="false" outlineLevel="0" collapsed="false">
      <c r="A1468" s="0" t="n">
        <f aca="false">VALUE(MID(B1468,5,FIND("_",B1468)-5))</f>
        <v>243684</v>
      </c>
      <c r="B1468" s="2" t="s">
        <v>4231</v>
      </c>
      <c r="C1468" s="3" t="n">
        <v>-5.64385618977472</v>
      </c>
      <c r="D1468" s="0" t="s">
        <v>3266</v>
      </c>
      <c r="F1468" s="3"/>
      <c r="AJ1468" s="0" t="n">
        <f aca="false">VALUE(MID(AK1468,5,FIND("_",AK1468)-5))</f>
        <v>238979</v>
      </c>
      <c r="AK1468" s="4" t="s">
        <v>4232</v>
      </c>
      <c r="AL1468" s="3" t="n">
        <v>1.92599941855622</v>
      </c>
      <c r="AM1468" s="0" t="s">
        <v>15</v>
      </c>
    </row>
    <row r="1469" customFormat="false" ht="15" hidden="false" customHeight="false" outlineLevel="0" collapsed="false">
      <c r="A1469" s="0" t="n">
        <f aca="false">VALUE(MID(B1469,5,FIND("_",B1469)-5))</f>
        <v>245798</v>
      </c>
      <c r="B1469" s="4" t="s">
        <v>4233</v>
      </c>
      <c r="C1469" s="3" t="n">
        <v>-5.64385618977472</v>
      </c>
      <c r="D1469" s="0" t="s">
        <v>4187</v>
      </c>
      <c r="F1469" s="3"/>
      <c r="AJ1469" s="0" t="n">
        <f aca="false">VALUE(MID(AK1469,5,FIND("_",AK1469)-5))</f>
        <v>237594</v>
      </c>
      <c r="AK1469" s="2" t="s">
        <v>4234</v>
      </c>
      <c r="AL1469" s="3" t="n">
        <v>1.91647664443772</v>
      </c>
      <c r="AM1469" s="0" t="s">
        <v>4235</v>
      </c>
    </row>
    <row r="1470" customFormat="false" ht="15" hidden="false" customHeight="false" outlineLevel="0" collapsed="false">
      <c r="A1470" s="0" t="n">
        <f aca="false">VALUE(MID(B1470,5,FIND("_",B1470)-5))</f>
        <v>257854</v>
      </c>
      <c r="B1470" s="2" t="s">
        <v>4236</v>
      </c>
      <c r="C1470" s="3" t="n">
        <v>-5.65105169117893</v>
      </c>
      <c r="D1470" s="0" t="s">
        <v>268</v>
      </c>
      <c r="F1470" s="3"/>
      <c r="AJ1470" s="0" t="n">
        <f aca="false">VALUE(MID(AK1470,5,FIND("_",AK1470)-5))</f>
        <v>233579</v>
      </c>
      <c r="AK1470" s="4" t="s">
        <v>4237</v>
      </c>
      <c r="AL1470" s="3" t="n">
        <v>1.91588368899709</v>
      </c>
      <c r="AM1470" s="0" t="s">
        <v>4238</v>
      </c>
    </row>
    <row r="1471" customFormat="false" ht="15" hidden="false" customHeight="false" outlineLevel="0" collapsed="false">
      <c r="A1471" s="0" t="n">
        <f aca="false">VALUE(MID(B1471,5,FIND("_",B1471)-5))</f>
        <v>258737</v>
      </c>
      <c r="B1471" s="4" t="s">
        <v>113</v>
      </c>
      <c r="C1471" s="3" t="n">
        <v>-5.65344223860392</v>
      </c>
      <c r="D1471" s="0" t="s">
        <v>18</v>
      </c>
      <c r="F1471" s="3"/>
      <c r="AJ1471" s="0" t="n">
        <f aca="false">VALUE(MID(AK1471,5,FIND("_",AK1471)-5))</f>
        <v>238617</v>
      </c>
      <c r="AK1471" s="2" t="s">
        <v>4239</v>
      </c>
      <c r="AL1471" s="3" t="n">
        <v>1.91288712318336</v>
      </c>
      <c r="AM1471" s="0" t="s">
        <v>4240</v>
      </c>
    </row>
    <row r="1472" customFormat="false" ht="15" hidden="false" customHeight="false" outlineLevel="0" collapsed="false">
      <c r="A1472" s="0" t="n">
        <f aca="false">VALUE(MID(B1472,5,FIND("_",B1472)-5))</f>
        <v>224050</v>
      </c>
      <c r="B1472" s="4" t="s">
        <v>854</v>
      </c>
      <c r="C1472" s="3" t="n">
        <v>-5.6582114827518</v>
      </c>
      <c r="D1472" s="0" t="s">
        <v>15</v>
      </c>
      <c r="F1472" s="3"/>
      <c r="AJ1472" s="0" t="n">
        <f aca="false">VALUE(MID(AK1472,5,FIND("_",AK1472)-5))</f>
        <v>214907</v>
      </c>
      <c r="AK1472" s="2" t="s">
        <v>4241</v>
      </c>
      <c r="AL1472" s="3" t="n">
        <v>1.91177281698826</v>
      </c>
      <c r="AM1472" s="0" t="s">
        <v>4242</v>
      </c>
    </row>
    <row r="1473" customFormat="false" ht="15" hidden="false" customHeight="false" outlineLevel="0" collapsed="false">
      <c r="A1473" s="0" t="n">
        <f aca="false">VALUE(MID(B1473,5,FIND("_",B1473)-5))</f>
        <v>258485</v>
      </c>
      <c r="B1473" s="2" t="s">
        <v>4243</v>
      </c>
      <c r="C1473" s="3" t="n">
        <v>-5.6724253419715</v>
      </c>
      <c r="D1473" s="0" t="s">
        <v>15</v>
      </c>
      <c r="F1473" s="3"/>
      <c r="AJ1473" s="0" t="n">
        <f aca="false">VALUE(MID(AK1473,5,FIND("_",AK1473)-5))</f>
        <v>221355</v>
      </c>
      <c r="AK1473" s="4" t="s">
        <v>4244</v>
      </c>
      <c r="AL1473" s="3" t="n">
        <v>1.89707630578156</v>
      </c>
      <c r="AM1473" s="0" t="s">
        <v>4245</v>
      </c>
    </row>
    <row r="1474" customFormat="false" ht="15" hidden="false" customHeight="false" outlineLevel="0" collapsed="false">
      <c r="A1474" s="0" t="n">
        <f aca="false">VALUE(MID(B1474,5,FIND("_",B1474)-5))</f>
        <v>255239</v>
      </c>
      <c r="B1474" s="2" t="s">
        <v>4246</v>
      </c>
      <c r="C1474" s="3" t="n">
        <v>-5.68650052718322</v>
      </c>
      <c r="D1474" s="0" t="s">
        <v>3661</v>
      </c>
      <c r="F1474" s="3"/>
      <c r="AJ1474" s="0" t="n">
        <f aca="false">VALUE(MID(AK1474,5,FIND("_",AK1474)-5))</f>
        <v>253584</v>
      </c>
      <c r="AK1474" s="4" t="s">
        <v>4247</v>
      </c>
      <c r="AL1474" s="3" t="n">
        <v>1.88997721267217</v>
      </c>
      <c r="AM1474" s="0" t="s">
        <v>105</v>
      </c>
    </row>
    <row r="1475" customFormat="false" ht="15" hidden="false" customHeight="false" outlineLevel="0" collapsed="false">
      <c r="A1475" s="0" t="n">
        <f aca="false">VALUE(MID(B1475,5,FIND("_",B1475)-5))</f>
        <v>258190</v>
      </c>
      <c r="B1475" s="4" t="s">
        <v>4248</v>
      </c>
      <c r="C1475" s="3" t="n">
        <v>-5.68650052718322</v>
      </c>
      <c r="D1475" s="0" t="s">
        <v>15</v>
      </c>
      <c r="F1475" s="3"/>
      <c r="AJ1475" s="0" t="n">
        <f aca="false">VALUE(MID(AK1475,5,FIND("_",AK1475)-5))</f>
        <v>254666</v>
      </c>
      <c r="AK1475" s="2" t="s">
        <v>4249</v>
      </c>
      <c r="AL1475" s="3" t="n">
        <v>1.8850462065653</v>
      </c>
      <c r="AM1475" s="0" t="s">
        <v>4006</v>
      </c>
    </row>
    <row r="1476" customFormat="false" ht="15" hidden="false" customHeight="false" outlineLevel="0" collapsed="false">
      <c r="A1476" s="0" t="n">
        <f aca="false">VALUE(MID(B1476,5,FIND("_",B1476)-5))</f>
        <v>252433</v>
      </c>
      <c r="B1476" s="4" t="s">
        <v>4250</v>
      </c>
      <c r="C1476" s="3" t="n">
        <v>-5.70965824817047</v>
      </c>
      <c r="D1476" s="0" t="s">
        <v>15</v>
      </c>
      <c r="F1476" s="3"/>
      <c r="AJ1476" s="0" t="n">
        <f aca="false">VALUE(MID(AK1476,5,FIND("_",AK1476)-5))</f>
        <v>249744</v>
      </c>
      <c r="AK1476" s="2" t="s">
        <v>4251</v>
      </c>
      <c r="AL1476" s="3" t="n">
        <v>1.87096539559424</v>
      </c>
      <c r="AM1476" s="0" t="s">
        <v>4252</v>
      </c>
    </row>
    <row r="1477" customFormat="false" ht="15" hidden="false" customHeight="false" outlineLevel="0" collapsed="false">
      <c r="A1477" s="0" t="n">
        <f aca="false">VALUE(MID(B1477,5,FIND("_",B1477)-5))</f>
        <v>240808</v>
      </c>
      <c r="B1477" s="2" t="s">
        <v>812</v>
      </c>
      <c r="C1477" s="3" t="n">
        <v>-5.75488750216347</v>
      </c>
      <c r="D1477" s="0" t="s">
        <v>813</v>
      </c>
      <c r="F1477" s="3"/>
      <c r="AJ1477" s="0" t="n">
        <f aca="false">VALUE(MID(AK1477,5,FIND("_",AK1477)-5))</f>
        <v>245916</v>
      </c>
      <c r="AK1477" s="4" t="s">
        <v>4253</v>
      </c>
      <c r="AL1477" s="3" t="n">
        <v>1.86777057986528</v>
      </c>
      <c r="AM1477" s="0" t="s">
        <v>15</v>
      </c>
    </row>
    <row r="1478" customFormat="false" ht="15" hidden="false" customHeight="false" outlineLevel="0" collapsed="false">
      <c r="A1478" s="0" t="n">
        <f aca="false">VALUE(MID(B1478,5,FIND("_",B1478)-5))</f>
        <v>247397</v>
      </c>
      <c r="B1478" s="2" t="s">
        <v>4254</v>
      </c>
      <c r="C1478" s="3" t="n">
        <v>-5.75488750216347</v>
      </c>
      <c r="D1478" s="0" t="s">
        <v>48</v>
      </c>
      <c r="F1478" s="3"/>
      <c r="AJ1478" s="0" t="n">
        <f aca="false">VALUE(MID(AK1478,5,FIND("_",AK1478)-5))</f>
        <v>255011</v>
      </c>
      <c r="AK1478" s="4" t="s">
        <v>4255</v>
      </c>
      <c r="AL1478" s="3" t="n">
        <v>1.86574378984018</v>
      </c>
      <c r="AM1478" s="0" t="s">
        <v>4256</v>
      </c>
    </row>
    <row r="1479" customFormat="false" ht="15" hidden="false" customHeight="false" outlineLevel="0" collapsed="false">
      <c r="A1479" s="0" t="n">
        <f aca="false">VALUE(MID(B1479,5,FIND("_",B1479)-5))</f>
        <v>254314</v>
      </c>
      <c r="B1479" s="4" t="s">
        <v>239</v>
      </c>
      <c r="C1479" s="3" t="n">
        <v>-5.75488750216347</v>
      </c>
      <c r="D1479" s="0" t="s">
        <v>240</v>
      </c>
      <c r="F1479" s="3"/>
      <c r="AJ1479" s="0" t="n">
        <f aca="false">VALUE(MID(AK1479,5,FIND("_",AK1479)-5))</f>
        <v>238677</v>
      </c>
      <c r="AK1479" s="4" t="s">
        <v>4257</v>
      </c>
      <c r="AL1479" s="3" t="n">
        <v>1.8602587588415</v>
      </c>
      <c r="AM1479" s="0" t="s">
        <v>887</v>
      </c>
    </row>
    <row r="1480" customFormat="false" ht="15" hidden="false" customHeight="false" outlineLevel="0" collapsed="false">
      <c r="A1480" s="0" t="n">
        <f aca="false">VALUE(MID(B1480,5,FIND("_",B1480)-5))</f>
        <v>256869</v>
      </c>
      <c r="B1480" s="2" t="s">
        <v>4258</v>
      </c>
      <c r="C1480" s="3" t="n">
        <v>-5.75488750216347</v>
      </c>
      <c r="D1480" s="0" t="s">
        <v>103</v>
      </c>
      <c r="F1480" s="3"/>
      <c r="AJ1480" s="0" t="n">
        <f aca="false">VALUE(MID(AK1480,5,FIND("_",AK1480)-5))</f>
        <v>243642</v>
      </c>
      <c r="AK1480" s="4" t="s">
        <v>4259</v>
      </c>
      <c r="AL1480" s="3" t="n">
        <v>1.84066426032048</v>
      </c>
      <c r="AM1480" s="0" t="s">
        <v>4260</v>
      </c>
    </row>
    <row r="1481" customFormat="false" ht="15" hidden="false" customHeight="false" outlineLevel="0" collapsed="false">
      <c r="A1481" s="0" t="n">
        <f aca="false">VALUE(MID(B1481,5,FIND("_",B1481)-5))</f>
        <v>258461</v>
      </c>
      <c r="B1481" s="4" t="s">
        <v>4261</v>
      </c>
      <c r="C1481" s="3" t="n">
        <v>-5.78135971352466</v>
      </c>
      <c r="D1481" s="0" t="s">
        <v>4262</v>
      </c>
      <c r="F1481" s="3"/>
      <c r="AJ1481" s="0" t="n">
        <f aca="false">VALUE(MID(AK1481,5,FIND("_",AK1481)-5))</f>
        <v>256625</v>
      </c>
      <c r="AK1481" s="2" t="s">
        <v>4263</v>
      </c>
      <c r="AL1481" s="3" t="n">
        <v>1.83240005150393</v>
      </c>
      <c r="AM1481" s="0" t="s">
        <v>4264</v>
      </c>
    </row>
    <row r="1482" customFormat="false" ht="15" hidden="false" customHeight="false" outlineLevel="0" collapsed="false">
      <c r="A1482" s="0" t="n">
        <f aca="false">VALUE(MID(B1482,5,FIND("_",B1482)-5))</f>
        <v>249895</v>
      </c>
      <c r="B1482" s="2" t="s">
        <v>589</v>
      </c>
      <c r="C1482" s="3" t="n">
        <v>-5.79441586635011</v>
      </c>
      <c r="D1482" s="0" t="s">
        <v>590</v>
      </c>
      <c r="F1482" s="3"/>
      <c r="AJ1482" s="0" t="n">
        <f aca="false">VALUE(MID(AK1482,5,FIND("_",AK1482)-5))</f>
        <v>247329</v>
      </c>
      <c r="AK1482" s="2" t="s">
        <v>4265</v>
      </c>
      <c r="AL1482" s="3" t="n">
        <v>1.82773806757115</v>
      </c>
      <c r="AM1482" s="0" t="s">
        <v>4238</v>
      </c>
    </row>
    <row r="1483" customFormat="false" ht="15" hidden="false" customHeight="false" outlineLevel="0" collapsed="false">
      <c r="A1483" s="0" t="n">
        <f aca="false">VALUE(MID(B1483,5,FIND("_",B1483)-5))</f>
        <v>253003</v>
      </c>
      <c r="B1483" s="2" t="s">
        <v>4266</v>
      </c>
      <c r="C1483" s="3" t="n">
        <v>-5.80735492205761</v>
      </c>
      <c r="D1483" s="0" t="s">
        <v>3507</v>
      </c>
      <c r="F1483" s="3"/>
      <c r="AJ1483" s="0" t="n">
        <f aca="false">VALUE(MID(AK1483,5,FIND("_",AK1483)-5))</f>
        <v>249559</v>
      </c>
      <c r="AK1483" s="2" t="s">
        <v>4267</v>
      </c>
      <c r="AL1483" s="3" t="n">
        <v>1.82687073754374</v>
      </c>
      <c r="AM1483" s="0" t="s">
        <v>1157</v>
      </c>
    </row>
    <row r="1484" customFormat="false" ht="15" hidden="false" customHeight="false" outlineLevel="0" collapsed="false">
      <c r="A1484" s="0" t="n">
        <f aca="false">VALUE(MID(B1484,5,FIND("_",B1484)-5))</f>
        <v>258648</v>
      </c>
      <c r="B1484" s="4" t="s">
        <v>4268</v>
      </c>
      <c r="C1484" s="3" t="n">
        <v>-5.80735492205761</v>
      </c>
      <c r="D1484" s="0" t="s">
        <v>15</v>
      </c>
      <c r="F1484" s="3"/>
      <c r="AJ1484" s="0" t="n">
        <f aca="false">VALUE(MID(AK1484,5,FIND("_",AK1484)-5))</f>
        <v>246912</v>
      </c>
      <c r="AK1484" s="4" t="s">
        <v>4269</v>
      </c>
      <c r="AL1484" s="3" t="n">
        <v>1.82324379456097</v>
      </c>
      <c r="AM1484" s="0" t="s">
        <v>4270</v>
      </c>
    </row>
    <row r="1485" customFormat="false" ht="15" hidden="false" customHeight="false" outlineLevel="0" collapsed="false">
      <c r="A1485" s="0" t="n">
        <f aca="false">VALUE(MID(B1485,5,FIND("_",B1485)-5))</f>
        <v>254990</v>
      </c>
      <c r="B1485" s="2" t="s">
        <v>4271</v>
      </c>
      <c r="C1485" s="3" t="n">
        <v>-5.81591693556103</v>
      </c>
      <c r="D1485" s="0" t="s">
        <v>4272</v>
      </c>
      <c r="F1485" s="3"/>
      <c r="AJ1485" s="0" t="n">
        <f aca="false">VALUE(MID(AK1485,5,FIND("_",AK1485)-5))</f>
        <v>246152</v>
      </c>
      <c r="AK1485" s="2" t="s">
        <v>4273</v>
      </c>
      <c r="AL1485" s="3" t="n">
        <v>1.8193474685939</v>
      </c>
      <c r="AM1485" s="0" t="s">
        <v>4274</v>
      </c>
    </row>
    <row r="1486" customFormat="false" ht="15" hidden="false" customHeight="false" outlineLevel="0" collapsed="false">
      <c r="A1486" s="0" t="n">
        <f aca="false">VALUE(MID(B1486,5,FIND("_",B1486)-5))</f>
        <v>250451</v>
      </c>
      <c r="B1486" s="4" t="s">
        <v>4275</v>
      </c>
      <c r="C1486" s="3" t="n">
        <v>-5.82017896241519</v>
      </c>
      <c r="D1486" s="0" t="s">
        <v>268</v>
      </c>
      <c r="F1486" s="3"/>
      <c r="AJ1486" s="0" t="n">
        <f aca="false">VALUE(MID(AK1486,5,FIND("_",AK1486)-5))</f>
        <v>258611</v>
      </c>
      <c r="AK1486" s="2" t="s">
        <v>4276</v>
      </c>
      <c r="AL1486" s="3" t="n">
        <v>1.8190666743811</v>
      </c>
      <c r="AM1486" s="0" t="s">
        <v>836</v>
      </c>
    </row>
    <row r="1487" customFormat="false" ht="15" hidden="false" customHeight="false" outlineLevel="0" collapsed="false">
      <c r="A1487" s="0" t="n">
        <f aca="false">VALUE(MID(B1487,5,FIND("_",B1487)-5))</f>
        <v>257510</v>
      </c>
      <c r="B1487" s="4" t="s">
        <v>4277</v>
      </c>
      <c r="C1487" s="3" t="n">
        <v>-5.84105553400755</v>
      </c>
      <c r="D1487" s="0" t="s">
        <v>28</v>
      </c>
      <c r="F1487" s="3"/>
      <c r="AJ1487" s="0" t="n">
        <f aca="false">VALUE(MID(AK1487,5,FIND("_",AK1487)-5))</f>
        <v>253650</v>
      </c>
      <c r="AK1487" s="4" t="s">
        <v>2432</v>
      </c>
      <c r="AL1487" s="3" t="n">
        <v>1.81557542886257</v>
      </c>
      <c r="AM1487" s="0" t="s">
        <v>2433</v>
      </c>
    </row>
    <row r="1488" customFormat="false" ht="15" hidden="false" customHeight="false" outlineLevel="0" collapsed="false">
      <c r="A1488" s="0" t="n">
        <f aca="false">VALUE(MID(B1488,5,FIND("_",B1488)-5))</f>
        <v>256148</v>
      </c>
      <c r="B1488" s="2" t="s">
        <v>4278</v>
      </c>
      <c r="C1488" s="3" t="n">
        <v>-5.84549005094438</v>
      </c>
      <c r="D1488" s="0" t="s">
        <v>91</v>
      </c>
      <c r="F1488" s="3"/>
      <c r="AJ1488" s="0" t="n">
        <f aca="false">VALUE(MID(AK1488,5,FIND("_",AK1488)-5))</f>
        <v>242573</v>
      </c>
      <c r="AK1488" s="2" t="s">
        <v>4279</v>
      </c>
      <c r="AL1488" s="3" t="n">
        <v>1.81414337781375</v>
      </c>
      <c r="AM1488" s="0" t="s">
        <v>4280</v>
      </c>
    </row>
    <row r="1489" customFormat="false" ht="15" hidden="false" customHeight="false" outlineLevel="0" collapsed="false">
      <c r="A1489" s="0" t="n">
        <f aca="false">VALUE(MID(B1489,5,FIND("_",B1489)-5))</f>
        <v>32107</v>
      </c>
      <c r="B1489" s="4" t="s">
        <v>284</v>
      </c>
      <c r="C1489" s="3" t="n">
        <v>-5.9188632372746</v>
      </c>
      <c r="D1489" s="0" t="s">
        <v>242</v>
      </c>
      <c r="F1489" s="3"/>
      <c r="AJ1489" s="0" t="n">
        <f aca="false">VALUE(MID(AK1489,5,FIND("_",AK1489)-5))</f>
        <v>248750</v>
      </c>
      <c r="AK1489" s="2" t="s">
        <v>4281</v>
      </c>
      <c r="AL1489" s="3" t="n">
        <v>1.8024973584083</v>
      </c>
      <c r="AM1489" s="0" t="s">
        <v>887</v>
      </c>
    </row>
    <row r="1490" customFormat="false" ht="15" hidden="false" customHeight="false" outlineLevel="0" collapsed="false">
      <c r="A1490" s="0" t="n">
        <f aca="false">VALUE(MID(B1490,5,FIND("_",B1490)-5))</f>
        <v>257467</v>
      </c>
      <c r="B1490" s="2" t="s">
        <v>4282</v>
      </c>
      <c r="C1490" s="3" t="n">
        <v>-5.9188632372746</v>
      </c>
      <c r="D1490" s="0" t="s">
        <v>15</v>
      </c>
      <c r="F1490" s="3"/>
      <c r="AJ1490" s="0" t="n">
        <f aca="false">VALUE(MID(AK1490,5,FIND("_",AK1490)-5))</f>
        <v>238979</v>
      </c>
      <c r="AK1490" s="2" t="s">
        <v>4283</v>
      </c>
      <c r="AL1490" s="3" t="n">
        <v>1.77126605178973</v>
      </c>
      <c r="AM1490" s="0" t="s">
        <v>15</v>
      </c>
    </row>
    <row r="1491" customFormat="false" ht="15" hidden="false" customHeight="false" outlineLevel="0" collapsed="false">
      <c r="A1491" s="0" t="n">
        <f aca="false">VALUE(MID(B1491,5,FIND("_",B1491)-5))</f>
        <v>245352</v>
      </c>
      <c r="B1491" s="4" t="s">
        <v>601</v>
      </c>
      <c r="C1491" s="3" t="n">
        <v>-5.93073733756289</v>
      </c>
      <c r="D1491" s="0" t="s">
        <v>602</v>
      </c>
      <c r="F1491" s="3"/>
      <c r="AJ1491" s="0" t="n">
        <f aca="false">VALUE(MID(AK1491,5,FIND("_",AK1491)-5))</f>
        <v>248795</v>
      </c>
      <c r="AK1491" s="2" t="s">
        <v>4284</v>
      </c>
      <c r="AL1491" s="3" t="n">
        <v>1.7229120578773</v>
      </c>
      <c r="AM1491" s="0" t="s">
        <v>4285</v>
      </c>
    </row>
    <row r="1492" customFormat="false" ht="15" hidden="false" customHeight="false" outlineLevel="0" collapsed="false">
      <c r="A1492" s="0" t="n">
        <f aca="false">VALUE(MID(B1492,5,FIND("_",B1492)-5))</f>
        <v>247414</v>
      </c>
      <c r="B1492" s="2" t="s">
        <v>4286</v>
      </c>
      <c r="C1492" s="3" t="n">
        <v>-5.93073733756289</v>
      </c>
      <c r="D1492" s="0" t="s">
        <v>968</v>
      </c>
      <c r="F1492" s="3"/>
      <c r="AJ1492" s="0" t="n">
        <f aca="false">VALUE(MID(AK1492,5,FIND("_",AK1492)-5))</f>
        <v>258462</v>
      </c>
      <c r="AK1492" s="2" t="s">
        <v>4287</v>
      </c>
      <c r="AL1492" s="3" t="n">
        <v>1.70522064405522</v>
      </c>
      <c r="AM1492" s="0" t="s">
        <v>4288</v>
      </c>
    </row>
    <row r="1493" customFormat="false" ht="15" hidden="false" customHeight="false" outlineLevel="0" collapsed="false">
      <c r="A1493" s="0" t="n">
        <f aca="false">VALUE(MID(B1493,5,FIND("_",B1493)-5))</f>
        <v>228945</v>
      </c>
      <c r="B1493" s="2" t="s">
        <v>4289</v>
      </c>
      <c r="C1493" s="3" t="n">
        <v>-5.94251450533924</v>
      </c>
      <c r="D1493" s="0" t="s">
        <v>15</v>
      </c>
      <c r="F1493" s="3"/>
      <c r="AJ1493" s="0" t="n">
        <f aca="false">VALUE(MID(AK1493,5,FIND("_",AK1493)-5))</f>
        <v>251821</v>
      </c>
      <c r="AK1493" s="2" t="s">
        <v>4290</v>
      </c>
      <c r="AL1493" s="3" t="n">
        <v>1.69635248493738</v>
      </c>
      <c r="AM1493" s="0" t="s">
        <v>4291</v>
      </c>
    </row>
    <row r="1494" customFormat="false" ht="15" hidden="false" customHeight="false" outlineLevel="0" collapsed="false">
      <c r="A1494" s="0" t="n">
        <f aca="false">VALUE(MID(B1494,5,FIND("_",B1494)-5))</f>
        <v>221194</v>
      </c>
      <c r="B1494" s="4" t="s">
        <v>4292</v>
      </c>
      <c r="C1494" s="3" t="n">
        <v>-5.96578428466209</v>
      </c>
      <c r="D1494" s="0" t="s">
        <v>137</v>
      </c>
      <c r="F1494" s="3"/>
      <c r="AJ1494" s="0" t="n">
        <f aca="false">VALUE(MID(AK1494,5,FIND("_",AK1494)-5))</f>
        <v>256333</v>
      </c>
      <c r="AK1494" s="2" t="s">
        <v>4293</v>
      </c>
      <c r="AL1494" s="3" t="n">
        <v>1.67930468518936</v>
      </c>
      <c r="AM1494" s="0" t="s">
        <v>4294</v>
      </c>
    </row>
    <row r="1495" customFormat="false" ht="15" hidden="false" customHeight="false" outlineLevel="0" collapsed="false">
      <c r="A1495" s="0" t="n">
        <f aca="false">VALUE(MID(B1495,5,FIND("_",B1495)-5))</f>
        <v>251120</v>
      </c>
      <c r="B1495" s="4" t="s">
        <v>4295</v>
      </c>
      <c r="C1495" s="3" t="n">
        <v>-5.96578428466209</v>
      </c>
      <c r="D1495" s="0" t="s">
        <v>4296</v>
      </c>
      <c r="F1495" s="3"/>
      <c r="AJ1495" s="0" t="n">
        <f aca="false">VALUE(MID(AK1495,5,FIND("_",AK1495)-5))</f>
        <v>255917</v>
      </c>
      <c r="AK1495" s="2" t="s">
        <v>4297</v>
      </c>
      <c r="AL1495" s="3" t="n">
        <v>0.518128932449126</v>
      </c>
      <c r="AM1495" s="0" t="s">
        <v>105</v>
      </c>
    </row>
    <row r="1496" customFormat="false" ht="15" hidden="false" customHeight="false" outlineLevel="0" collapsed="false">
      <c r="A1496" s="0" t="n">
        <f aca="false">VALUE(MID(B1496,5,FIND("_",B1496)-5))</f>
        <v>257966</v>
      </c>
      <c r="B1496" s="4" t="s">
        <v>4298</v>
      </c>
      <c r="C1496" s="3" t="n">
        <v>-5.98868468677217</v>
      </c>
      <c r="D1496" s="0" t="s">
        <v>18</v>
      </c>
      <c r="F1496" s="3"/>
      <c r="AJ1496" s="0" t="n">
        <f aca="false">VALUE(MID(AK1496,5,FIND("_",AK1496)-5))</f>
        <v>241267</v>
      </c>
      <c r="AK1496" s="4" t="s">
        <v>4299</v>
      </c>
      <c r="AL1496" s="3" t="n">
        <v>0.263034405833794</v>
      </c>
      <c r="AM1496" s="0" t="s">
        <v>48</v>
      </c>
    </row>
    <row r="1497" customFormat="false" ht="15" hidden="false" customHeight="false" outlineLevel="0" collapsed="false">
      <c r="A1497" s="0" t="n">
        <f aca="false">VALUE(MID(B1497,5,FIND("_",B1497)-5))</f>
        <v>179442</v>
      </c>
      <c r="B1497" s="2" t="s">
        <v>241</v>
      </c>
      <c r="C1497" s="3" t="n">
        <v>-6</v>
      </c>
      <c r="D1497" s="0" t="s">
        <v>242</v>
      </c>
      <c r="F1497" s="3"/>
      <c r="AJ1497" s="0" t="n">
        <f aca="false">VALUE(MID(AK1497,5,FIND("_",AK1497)-5))</f>
        <v>248361</v>
      </c>
      <c r="AK1497" s="4" t="s">
        <v>4300</v>
      </c>
      <c r="AL1497" s="3" t="n">
        <v>0.159074773341442</v>
      </c>
      <c r="AM1497" s="0" t="s">
        <v>15</v>
      </c>
    </row>
    <row r="1498" customFormat="false" ht="15" hidden="false" customHeight="false" outlineLevel="0" collapsed="false">
      <c r="A1498" s="0" t="n">
        <f aca="false">VALUE(MID(B1498,5,FIND("_",B1498)-5))</f>
        <v>239078</v>
      </c>
      <c r="B1498" s="2" t="s">
        <v>4301</v>
      </c>
      <c r="C1498" s="3" t="n">
        <v>-6</v>
      </c>
      <c r="D1498" s="0" t="s">
        <v>4302</v>
      </c>
      <c r="F1498" s="3"/>
      <c r="AJ1498" s="0" t="n">
        <f aca="false">VALUE(MID(AK1498,5,FIND("_",AK1498)-5))</f>
        <v>251384</v>
      </c>
      <c r="AK1498" s="4" t="s">
        <v>1628</v>
      </c>
      <c r="AL1498" s="3" t="n">
        <v>-0.930329878370796</v>
      </c>
      <c r="AM1498" s="0" t="s">
        <v>1629</v>
      </c>
    </row>
    <row r="1499" customFormat="false" ht="15" hidden="false" customHeight="false" outlineLevel="0" collapsed="false">
      <c r="A1499" s="0" t="n">
        <f aca="false">VALUE(MID(B1499,5,FIND("_",B1499)-5))</f>
        <v>257093</v>
      </c>
      <c r="B1499" s="4" t="s">
        <v>908</v>
      </c>
      <c r="C1499" s="3" t="n">
        <v>-6.00749453654692</v>
      </c>
      <c r="D1499" s="0" t="s">
        <v>41</v>
      </c>
      <c r="F1499" s="3"/>
      <c r="AJ1499" s="0" t="n">
        <f aca="false">VALUE(MID(AK1499,5,FIND("_",AK1499)-5))</f>
        <v>241692</v>
      </c>
      <c r="AK1499" s="4" t="s">
        <v>4303</v>
      </c>
      <c r="AL1499" s="3" t="n">
        <v>-0.934904971778115</v>
      </c>
      <c r="AM1499" s="0" t="s">
        <v>4304</v>
      </c>
    </row>
    <row r="1500" customFormat="false" ht="15" hidden="false" customHeight="false" outlineLevel="0" collapsed="false">
      <c r="A1500" s="0" t="n">
        <f aca="false">VALUE(MID(B1500,5,FIND("_",B1500)-5))</f>
        <v>253260</v>
      </c>
      <c r="B1500" s="2" t="s">
        <v>4305</v>
      </c>
      <c r="C1500" s="3" t="n">
        <v>-6.02236781302845</v>
      </c>
      <c r="D1500" s="0" t="s">
        <v>417</v>
      </c>
      <c r="F1500" s="3"/>
      <c r="AJ1500" s="0" t="n">
        <f aca="false">VALUE(MID(AK1500,5,FIND("_",AK1500)-5))</f>
        <v>251666</v>
      </c>
      <c r="AK1500" s="2" t="s">
        <v>4306</v>
      </c>
      <c r="AL1500" s="3" t="n">
        <v>-0.939097771421182</v>
      </c>
      <c r="AM1500" s="0" t="s">
        <v>4307</v>
      </c>
    </row>
    <row r="1501" customFormat="false" ht="15" hidden="false" customHeight="false" outlineLevel="0" collapsed="false">
      <c r="A1501" s="0" t="n">
        <f aca="false">VALUE(MID(B1501,5,FIND("_",B1501)-5))</f>
        <v>250888</v>
      </c>
      <c r="B1501" s="2" t="s">
        <v>4308</v>
      </c>
      <c r="C1501" s="3" t="n">
        <v>-6.03342300153745</v>
      </c>
      <c r="D1501" s="0" t="s">
        <v>4309</v>
      </c>
      <c r="F1501" s="3"/>
      <c r="AJ1501" s="0" t="n">
        <f aca="false">VALUE(MID(AK1501,5,FIND("_",AK1501)-5))</f>
        <v>245013</v>
      </c>
      <c r="AK1501" s="2" t="s">
        <v>2509</v>
      </c>
      <c r="AL1501" s="3" t="n">
        <v>-0.952511074218681</v>
      </c>
      <c r="AM1501" s="0" t="s">
        <v>2442</v>
      </c>
    </row>
    <row r="1502" customFormat="false" ht="15" hidden="false" customHeight="false" outlineLevel="0" collapsed="false">
      <c r="A1502" s="0" t="n">
        <f aca="false">VALUE(MID(B1502,5,FIND("_",B1502)-5))</f>
        <v>256926</v>
      </c>
      <c r="B1502" s="4" t="s">
        <v>4310</v>
      </c>
      <c r="C1502" s="3" t="n">
        <v>-6.05528243550119</v>
      </c>
      <c r="D1502" s="0" t="s">
        <v>528</v>
      </c>
      <c r="F1502" s="3"/>
      <c r="AJ1502" s="0" t="n">
        <f aca="false">VALUE(MID(AK1502,5,FIND("_",AK1502)-5))</f>
        <v>250494</v>
      </c>
      <c r="AK1502" s="4" t="s">
        <v>4311</v>
      </c>
      <c r="AL1502" s="3" t="n">
        <v>-0.965722088616058</v>
      </c>
      <c r="AM1502" s="0" t="s">
        <v>4312</v>
      </c>
    </row>
    <row r="1503" customFormat="false" ht="15" hidden="false" customHeight="false" outlineLevel="0" collapsed="false">
      <c r="A1503" s="0" t="n">
        <f aca="false">VALUE(MID(B1503,5,FIND("_",B1503)-5))</f>
        <v>257537</v>
      </c>
      <c r="B1503" s="4" t="s">
        <v>527</v>
      </c>
      <c r="C1503" s="3" t="n">
        <v>-6.05528243550119</v>
      </c>
      <c r="D1503" s="0" t="s">
        <v>528</v>
      </c>
      <c r="F1503" s="3"/>
      <c r="AJ1503" s="0" t="n">
        <f aca="false">VALUE(MID(AK1503,5,FIND("_",AK1503)-5))</f>
        <v>244744</v>
      </c>
      <c r="AK1503" s="4" t="s">
        <v>4313</v>
      </c>
      <c r="AL1503" s="3" t="n">
        <v>-0.972593842659348</v>
      </c>
      <c r="AM1503" s="0" t="s">
        <v>4314</v>
      </c>
    </row>
    <row r="1504" customFormat="false" ht="15" hidden="false" customHeight="false" outlineLevel="0" collapsed="false">
      <c r="A1504" s="0" t="n">
        <f aca="false">VALUE(MID(B1504,5,FIND("_",B1504)-5))</f>
        <v>257979</v>
      </c>
      <c r="B1504" s="4" t="s">
        <v>308</v>
      </c>
      <c r="C1504" s="3" t="n">
        <v>-6.05528243550119</v>
      </c>
      <c r="D1504" s="0" t="s">
        <v>18</v>
      </c>
      <c r="F1504" s="3"/>
      <c r="AJ1504" s="0" t="n">
        <f aca="false">VALUE(MID(AK1504,5,FIND("_",AK1504)-5))</f>
        <v>245057</v>
      </c>
      <c r="AK1504" s="4" t="s">
        <v>3465</v>
      </c>
      <c r="AL1504" s="3" t="n">
        <v>-0.978626349207433</v>
      </c>
      <c r="AM1504" s="0" t="s">
        <v>3466</v>
      </c>
    </row>
    <row r="1505" customFormat="false" ht="15" hidden="false" customHeight="false" outlineLevel="0" collapsed="false">
      <c r="A1505" s="0" t="n">
        <f aca="false">VALUE(MID(B1505,5,FIND("_",B1505)-5))</f>
        <v>253194</v>
      </c>
      <c r="B1505" s="4" t="s">
        <v>4315</v>
      </c>
      <c r="C1505" s="3" t="n">
        <v>-6.06608919045777</v>
      </c>
      <c r="D1505" s="0" t="s">
        <v>4316</v>
      </c>
      <c r="F1505" s="3"/>
      <c r="AJ1505" s="0" t="n">
        <f aca="false">VALUE(MID(AK1505,5,FIND("_",AK1505)-5))</f>
        <v>233835</v>
      </c>
      <c r="AK1505" s="4" t="s">
        <v>4317</v>
      </c>
      <c r="AL1505" s="3" t="n">
        <v>-0.984023147450232</v>
      </c>
      <c r="AM1505" s="0" t="s">
        <v>15</v>
      </c>
    </row>
    <row r="1506" customFormat="false" ht="15" hidden="false" customHeight="false" outlineLevel="0" collapsed="false">
      <c r="A1506" s="0" t="n">
        <f aca="false">VALUE(MID(B1506,5,FIND("_",B1506)-5))</f>
        <v>250441</v>
      </c>
      <c r="B1506" s="2" t="s">
        <v>4318</v>
      </c>
      <c r="C1506" s="3" t="n">
        <v>-6.07324898203064</v>
      </c>
      <c r="D1506" s="0" t="s">
        <v>1253</v>
      </c>
      <c r="F1506" s="3"/>
      <c r="AJ1506" s="0" t="n">
        <f aca="false">VALUE(MID(AK1506,5,FIND("_",AK1506)-5))</f>
        <v>254092</v>
      </c>
      <c r="AK1506" s="2" t="s">
        <v>4319</v>
      </c>
      <c r="AL1506" s="3" t="n">
        <v>-0.989583384054662</v>
      </c>
      <c r="AM1506" s="0" t="s">
        <v>4320</v>
      </c>
    </row>
    <row r="1507" customFormat="false" ht="15" hidden="false" customHeight="false" outlineLevel="0" collapsed="false">
      <c r="A1507" s="0" t="n">
        <f aca="false">VALUE(MID(B1507,5,FIND("_",B1507)-5))</f>
        <v>248865</v>
      </c>
      <c r="B1507" s="4" t="s">
        <v>4321</v>
      </c>
      <c r="C1507" s="3" t="n">
        <v>-6.08746284125034</v>
      </c>
      <c r="D1507" s="0" t="s">
        <v>880</v>
      </c>
      <c r="F1507" s="3"/>
      <c r="AJ1507" s="0" t="n">
        <f aca="false">VALUE(MID(AK1507,5,FIND("_",AK1507)-5))</f>
        <v>249875</v>
      </c>
      <c r="AK1507" s="4" t="s">
        <v>4322</v>
      </c>
      <c r="AL1507" s="3" t="n">
        <v>-0.999626131806082</v>
      </c>
      <c r="AM1507" s="0" t="s">
        <v>4323</v>
      </c>
    </row>
    <row r="1508" customFormat="false" ht="15" hidden="false" customHeight="false" outlineLevel="0" collapsed="false">
      <c r="A1508" s="0" t="n">
        <f aca="false">VALUE(MID(B1508,5,FIND("_",B1508)-5))</f>
        <v>254300</v>
      </c>
      <c r="B1508" s="2" t="s">
        <v>632</v>
      </c>
      <c r="C1508" s="3" t="n">
        <v>-6.08746284125034</v>
      </c>
      <c r="D1508" s="0" t="s">
        <v>48</v>
      </c>
      <c r="F1508" s="3"/>
      <c r="AJ1508" s="0" t="n">
        <f aca="false">VALUE(MID(AK1508,5,FIND("_",AK1508)-5))</f>
        <v>197948</v>
      </c>
      <c r="AK1508" s="2" t="s">
        <v>4324</v>
      </c>
      <c r="AL1508" s="3" t="n">
        <v>-1.00278889520619</v>
      </c>
      <c r="AM1508" s="0" t="s">
        <v>115</v>
      </c>
    </row>
    <row r="1509" customFormat="false" ht="15" hidden="false" customHeight="false" outlineLevel="0" collapsed="false">
      <c r="A1509" s="0" t="n">
        <f aca="false">VALUE(MID(B1509,5,FIND("_",B1509)-5))</f>
        <v>258807</v>
      </c>
      <c r="B1509" s="4" t="s">
        <v>4325</v>
      </c>
      <c r="C1509" s="3" t="n">
        <v>-6.10852445677817</v>
      </c>
      <c r="D1509" s="0" t="s">
        <v>15</v>
      </c>
      <c r="F1509" s="3"/>
      <c r="AJ1509" s="0" t="n">
        <f aca="false">VALUE(MID(AK1509,5,FIND("_",AK1509)-5))</f>
        <v>251358</v>
      </c>
      <c r="AK1509" s="4" t="s">
        <v>4326</v>
      </c>
      <c r="AL1509" s="3" t="n">
        <v>-1.007525812793</v>
      </c>
      <c r="AM1509" s="0" t="s">
        <v>15</v>
      </c>
    </row>
    <row r="1510" customFormat="false" ht="15" hidden="false" customHeight="false" outlineLevel="0" collapsed="false">
      <c r="A1510" s="0" t="n">
        <f aca="false">VALUE(MID(B1510,5,FIND("_",B1510)-5))</f>
        <v>258810</v>
      </c>
      <c r="B1510" s="2" t="s">
        <v>699</v>
      </c>
      <c r="C1510" s="3" t="n">
        <v>-6.14974711950468</v>
      </c>
      <c r="D1510" s="0" t="s">
        <v>700</v>
      </c>
      <c r="F1510" s="3"/>
      <c r="AJ1510" s="0" t="n">
        <f aca="false">VALUE(MID(AK1510,5,FIND("_",AK1510)-5))</f>
        <v>211415</v>
      </c>
      <c r="AK1510" s="4" t="s">
        <v>4327</v>
      </c>
      <c r="AL1510" s="3" t="n">
        <v>-1.01902482568176</v>
      </c>
      <c r="AM1510" s="0" t="s">
        <v>4328</v>
      </c>
    </row>
    <row r="1511" customFormat="false" ht="15" hidden="false" customHeight="false" outlineLevel="0" collapsed="false">
      <c r="A1511" s="0" t="n">
        <f aca="false">VALUE(MID(B1511,5,FIND("_",B1511)-5))</f>
        <v>258555</v>
      </c>
      <c r="B1511" s="2" t="s">
        <v>1122</v>
      </c>
      <c r="C1511" s="3" t="n">
        <v>-6.15842936260448</v>
      </c>
      <c r="D1511" s="0" t="s">
        <v>1123</v>
      </c>
      <c r="F1511" s="3"/>
      <c r="AJ1511" s="0" t="n">
        <f aca="false">VALUE(MID(AK1511,5,FIND("_",AK1511)-5))</f>
        <v>237302</v>
      </c>
      <c r="AK1511" s="2" t="s">
        <v>1376</v>
      </c>
      <c r="AL1511" s="3" t="n">
        <v>-1.02014511925182</v>
      </c>
      <c r="AM1511" s="0" t="s">
        <v>1377</v>
      </c>
    </row>
    <row r="1512" customFormat="false" ht="15" hidden="false" customHeight="false" outlineLevel="0" collapsed="false">
      <c r="A1512" s="0" t="n">
        <f aca="false">VALUE(MID(B1512,5,FIND("_",B1512)-5))</f>
        <v>257058</v>
      </c>
      <c r="B1512" s="2" t="s">
        <v>4329</v>
      </c>
      <c r="C1512" s="3" t="n">
        <v>-6.15987133677839</v>
      </c>
      <c r="D1512" s="0" t="s">
        <v>15</v>
      </c>
      <c r="F1512" s="3"/>
      <c r="AJ1512" s="0" t="n">
        <f aca="false">VALUE(MID(AK1512,5,FIND("_",AK1512)-5))</f>
        <v>222346</v>
      </c>
      <c r="AK1512" s="2" t="s">
        <v>4330</v>
      </c>
      <c r="AL1512" s="3" t="n">
        <v>-1.03102689562062</v>
      </c>
      <c r="AM1512" s="0" t="s">
        <v>4331</v>
      </c>
    </row>
    <row r="1513" customFormat="false" ht="15" hidden="false" customHeight="false" outlineLevel="0" collapsed="false">
      <c r="A1513" s="0" t="n">
        <f aca="false">VALUE(MID(B1513,5,FIND("_",B1513)-5))</f>
        <v>256185</v>
      </c>
      <c r="B1513" s="4" t="s">
        <v>4332</v>
      </c>
      <c r="C1513" s="3" t="n">
        <v>-6.16992500144231</v>
      </c>
      <c r="D1513" s="0" t="s">
        <v>4333</v>
      </c>
      <c r="F1513" s="3"/>
      <c r="AJ1513" s="0" t="n">
        <f aca="false">VALUE(MID(AK1513,5,FIND("_",AK1513)-5))</f>
        <v>203103</v>
      </c>
      <c r="AK1513" s="2" t="s">
        <v>4334</v>
      </c>
      <c r="AL1513" s="3" t="n">
        <v>-1.04744716240246</v>
      </c>
      <c r="AM1513" s="0" t="s">
        <v>15</v>
      </c>
    </row>
    <row r="1514" customFormat="false" ht="15" hidden="false" customHeight="false" outlineLevel="0" collapsed="false">
      <c r="A1514" s="0" t="n">
        <f aca="false">VALUE(MID(B1514,5,FIND("_",B1514)-5))</f>
        <v>229340</v>
      </c>
      <c r="B1514" s="4" t="s">
        <v>498</v>
      </c>
      <c r="C1514" s="3" t="n">
        <v>-6.18982455888002</v>
      </c>
      <c r="D1514" s="0" t="s">
        <v>15</v>
      </c>
      <c r="F1514" s="3"/>
      <c r="AJ1514" s="0" t="n">
        <f aca="false">VALUE(MID(AK1514,5,FIND("_",AK1514)-5))</f>
        <v>211682</v>
      </c>
      <c r="AK1514" s="4" t="s">
        <v>4335</v>
      </c>
      <c r="AL1514" s="3" t="n">
        <v>-1.0504209116588</v>
      </c>
      <c r="AM1514" s="0" t="s">
        <v>4336</v>
      </c>
    </row>
    <row r="1515" customFormat="false" ht="15" hidden="false" customHeight="false" outlineLevel="0" collapsed="false">
      <c r="A1515" s="0" t="n">
        <f aca="false">VALUE(MID(B1515,5,FIND("_",B1515)-5))</f>
        <v>252537</v>
      </c>
      <c r="B1515" s="2" t="s">
        <v>4337</v>
      </c>
      <c r="C1515" s="3" t="n">
        <v>-6.18982455888002</v>
      </c>
      <c r="D1515" s="0" t="s">
        <v>4338</v>
      </c>
      <c r="F1515" s="3"/>
      <c r="AJ1515" s="0" t="n">
        <f aca="false">VALUE(MID(AK1515,5,FIND("_",AK1515)-5))</f>
        <v>250937</v>
      </c>
      <c r="AK1515" s="4" t="s">
        <v>4339</v>
      </c>
      <c r="AL1515" s="3" t="n">
        <v>-1.05047637190861</v>
      </c>
      <c r="AM1515" s="0" t="s">
        <v>4340</v>
      </c>
    </row>
    <row r="1516" customFormat="false" ht="15" hidden="false" customHeight="false" outlineLevel="0" collapsed="false">
      <c r="A1516" s="0" t="n">
        <f aca="false">VALUE(MID(B1516,5,FIND("_",B1516)-5))</f>
        <v>218370</v>
      </c>
      <c r="B1516" s="4" t="s">
        <v>136</v>
      </c>
      <c r="C1516" s="3" t="n">
        <v>-6.19377174339668</v>
      </c>
      <c r="D1516" s="0" t="s">
        <v>137</v>
      </c>
      <c r="F1516" s="3"/>
      <c r="AJ1516" s="0" t="n">
        <f aca="false">VALUE(MID(AK1516,5,FIND("_",AK1516)-5))</f>
        <v>225955</v>
      </c>
      <c r="AK1516" s="4" t="s">
        <v>4341</v>
      </c>
      <c r="AL1516" s="3" t="n">
        <v>-1.0554951125917</v>
      </c>
      <c r="AM1516" s="0" t="s">
        <v>4342</v>
      </c>
    </row>
    <row r="1517" customFormat="false" ht="15" hidden="false" customHeight="false" outlineLevel="0" collapsed="false">
      <c r="A1517" s="0" t="n">
        <f aca="false">VALUE(MID(B1517,5,FIND("_",B1517)-5))</f>
        <v>222943</v>
      </c>
      <c r="B1517" s="4" t="s">
        <v>479</v>
      </c>
      <c r="C1517" s="3" t="n">
        <v>-6.20945336562895</v>
      </c>
      <c r="D1517" s="0" t="s">
        <v>15</v>
      </c>
      <c r="F1517" s="3"/>
      <c r="AJ1517" s="0" t="n">
        <f aca="false">VALUE(MID(AK1517,5,FIND("_",AK1517)-5))</f>
        <v>214871</v>
      </c>
      <c r="AK1517" s="2" t="s">
        <v>4343</v>
      </c>
      <c r="AL1517" s="3" t="n">
        <v>-1.0595887962898</v>
      </c>
      <c r="AM1517" s="0" t="s">
        <v>2648</v>
      </c>
    </row>
    <row r="1518" customFormat="false" ht="15" hidden="false" customHeight="false" outlineLevel="0" collapsed="false">
      <c r="A1518" s="0" t="n">
        <f aca="false">VALUE(MID(B1518,5,FIND("_",B1518)-5))</f>
        <v>221194</v>
      </c>
      <c r="B1518" s="2" t="s">
        <v>4344</v>
      </c>
      <c r="C1518" s="3" t="n">
        <v>-6.23840473932508</v>
      </c>
      <c r="D1518" s="0" t="s">
        <v>137</v>
      </c>
      <c r="F1518" s="3"/>
      <c r="AJ1518" s="0" t="n">
        <f aca="false">VALUE(MID(AK1518,5,FIND("_",AK1518)-5))</f>
        <v>31692</v>
      </c>
      <c r="AK1518" s="4" t="s">
        <v>1602</v>
      </c>
      <c r="AL1518" s="3" t="n">
        <v>-1.09378214632062</v>
      </c>
      <c r="AM1518" s="0" t="s">
        <v>15</v>
      </c>
    </row>
    <row r="1519" customFormat="false" ht="15" hidden="false" customHeight="false" outlineLevel="0" collapsed="false">
      <c r="A1519" s="0" t="n">
        <f aca="false">VALUE(MID(B1519,5,FIND("_",B1519)-5))</f>
        <v>254835</v>
      </c>
      <c r="B1519" s="4" t="s">
        <v>4345</v>
      </c>
      <c r="C1519" s="3" t="n">
        <v>-6.23840473932508</v>
      </c>
      <c r="D1519" s="0" t="s">
        <v>4346</v>
      </c>
      <c r="F1519" s="3"/>
      <c r="AJ1519" s="0" t="n">
        <f aca="false">VALUE(MID(AK1519,5,FIND("_",AK1519)-5))</f>
        <v>248730</v>
      </c>
      <c r="AK1519" s="4" t="s">
        <v>4347</v>
      </c>
      <c r="AL1519" s="3" t="n">
        <v>-1.09417095468853</v>
      </c>
      <c r="AM1519" s="0" t="s">
        <v>15</v>
      </c>
    </row>
    <row r="1520" customFormat="false" ht="15" hidden="false" customHeight="false" outlineLevel="0" collapsed="false">
      <c r="A1520" s="0" t="n">
        <f aca="false">VALUE(MID(B1520,5,FIND("_",B1520)-5))</f>
        <v>256496</v>
      </c>
      <c r="B1520" s="2" t="s">
        <v>353</v>
      </c>
      <c r="C1520" s="3" t="n">
        <v>-6.24792751344359</v>
      </c>
      <c r="D1520" s="0" t="s">
        <v>354</v>
      </c>
      <c r="F1520" s="3"/>
      <c r="AJ1520" s="0" t="n">
        <f aca="false">VALUE(MID(AK1520,5,FIND("_",AK1520)-5))</f>
        <v>148980</v>
      </c>
      <c r="AK1520" s="4" t="s">
        <v>4348</v>
      </c>
      <c r="AL1520" s="3" t="n">
        <v>-1.10069399961947</v>
      </c>
      <c r="AM1520" s="0" t="s">
        <v>4349</v>
      </c>
    </row>
    <row r="1521" customFormat="false" ht="15" hidden="false" customHeight="false" outlineLevel="0" collapsed="false">
      <c r="A1521" s="0" t="n">
        <f aca="false">VALUE(MID(B1521,5,FIND("_",B1521)-5))</f>
        <v>256405</v>
      </c>
      <c r="B1521" s="4" t="s">
        <v>4350</v>
      </c>
      <c r="C1521" s="3" t="n">
        <v>-6.27612440527424</v>
      </c>
      <c r="D1521" s="0" t="s">
        <v>4351</v>
      </c>
      <c r="F1521" s="3"/>
      <c r="AJ1521" s="0" t="n">
        <f aca="false">VALUE(MID(AK1521,5,FIND("_",AK1521)-5))</f>
        <v>213110</v>
      </c>
      <c r="AK1521" s="4" t="s">
        <v>4352</v>
      </c>
      <c r="AL1521" s="3" t="n">
        <v>-1.10599482427388</v>
      </c>
      <c r="AM1521" s="0" t="s">
        <v>4353</v>
      </c>
    </row>
    <row r="1522" customFormat="false" ht="15" hidden="false" customHeight="false" outlineLevel="0" collapsed="false">
      <c r="A1522" s="0" t="n">
        <f aca="false">VALUE(MID(B1522,5,FIND("_",B1522)-5))</f>
        <v>246550</v>
      </c>
      <c r="B1522" s="4" t="s">
        <v>4354</v>
      </c>
      <c r="C1522" s="3" t="n">
        <v>-6.29462074889163</v>
      </c>
      <c r="D1522" s="0" t="s">
        <v>4355</v>
      </c>
      <c r="F1522" s="3"/>
      <c r="AJ1522" s="0" t="n">
        <f aca="false">VALUE(MID(AK1522,5,FIND("_",AK1522)-5))</f>
        <v>247028</v>
      </c>
      <c r="AK1522" s="2" t="s">
        <v>4356</v>
      </c>
      <c r="AL1522" s="3" t="n">
        <v>-1.11146527089431</v>
      </c>
      <c r="AM1522" s="0" t="s">
        <v>4357</v>
      </c>
    </row>
    <row r="1523" customFormat="false" ht="15" hidden="false" customHeight="false" outlineLevel="0" collapsed="false">
      <c r="A1523" s="0" t="n">
        <f aca="false">VALUE(MID(B1523,5,FIND("_",B1523)-5))</f>
        <v>255217</v>
      </c>
      <c r="B1523" s="4" t="s">
        <v>443</v>
      </c>
      <c r="C1523" s="3" t="n">
        <v>-6.31288295528436</v>
      </c>
      <c r="D1523" s="0" t="s">
        <v>444</v>
      </c>
      <c r="F1523" s="3"/>
      <c r="AJ1523" s="0" t="n">
        <f aca="false">VALUE(MID(AK1523,5,FIND("_",AK1523)-5))</f>
        <v>45518</v>
      </c>
      <c r="AK1523" s="4" t="s">
        <v>2099</v>
      </c>
      <c r="AL1523" s="3" t="n">
        <v>-1.12427075350998</v>
      </c>
      <c r="AM1523" s="0" t="s">
        <v>2076</v>
      </c>
    </row>
    <row r="1524" customFormat="false" ht="15" hidden="false" customHeight="false" outlineLevel="0" collapsed="false">
      <c r="A1524" s="0" t="n">
        <f aca="false">VALUE(MID(B1524,5,FIND("_",B1524)-5))</f>
        <v>226986</v>
      </c>
      <c r="B1524" s="4" t="s">
        <v>492</v>
      </c>
      <c r="C1524" s="3" t="n">
        <v>-6.38370429247405</v>
      </c>
      <c r="D1524" s="0" t="s">
        <v>15</v>
      </c>
      <c r="F1524" s="3"/>
      <c r="AJ1524" s="0" t="n">
        <f aca="false">VALUE(MID(AK1524,5,FIND("_",AK1524)-5))</f>
        <v>238729</v>
      </c>
      <c r="AK1524" s="4" t="s">
        <v>4358</v>
      </c>
      <c r="AL1524" s="3" t="n">
        <v>-1.12796816160313</v>
      </c>
      <c r="AM1524" s="0" t="s">
        <v>4359</v>
      </c>
    </row>
    <row r="1525" customFormat="false" ht="15" hidden="false" customHeight="false" outlineLevel="0" collapsed="false">
      <c r="A1525" s="0" t="n">
        <f aca="false">VALUE(MID(B1525,5,FIND("_",B1525)-5))</f>
        <v>254748</v>
      </c>
      <c r="B1525" s="4" t="s">
        <v>4360</v>
      </c>
      <c r="C1525" s="3" t="n">
        <v>-6.39231742277876</v>
      </c>
      <c r="D1525" s="0" t="s">
        <v>15</v>
      </c>
      <c r="F1525" s="3"/>
      <c r="AJ1525" s="0" t="n">
        <f aca="false">VALUE(MID(AK1525,5,FIND("_",AK1525)-5))</f>
        <v>261962</v>
      </c>
      <c r="AK1525" s="4" t="s">
        <v>4361</v>
      </c>
      <c r="AL1525" s="3" t="n">
        <v>-1.12980960362011</v>
      </c>
      <c r="AM1525" s="0" t="s">
        <v>15</v>
      </c>
    </row>
    <row r="1526" customFormat="false" ht="15" hidden="false" customHeight="false" outlineLevel="0" collapsed="false">
      <c r="A1526" s="0" t="n">
        <f aca="false">VALUE(MID(B1526,5,FIND("_",B1526)-5))</f>
        <v>256626</v>
      </c>
      <c r="B1526" s="4" t="s">
        <v>4362</v>
      </c>
      <c r="C1526" s="3" t="n">
        <v>-6.4093909361377</v>
      </c>
      <c r="D1526" s="0" t="s">
        <v>103</v>
      </c>
      <c r="F1526" s="3"/>
      <c r="AJ1526" s="0" t="n">
        <f aca="false">VALUE(MID(AK1526,5,FIND("_",AK1526)-5))</f>
        <v>239090</v>
      </c>
      <c r="AK1526" s="2" t="s">
        <v>4363</v>
      </c>
      <c r="AL1526" s="3" t="n">
        <v>-1.13006054056437</v>
      </c>
      <c r="AM1526" s="0" t="s">
        <v>4314</v>
      </c>
    </row>
    <row r="1527" customFormat="false" ht="15" hidden="false" customHeight="false" outlineLevel="0" collapsed="false">
      <c r="A1527" s="0" t="n">
        <f aca="false">VALUE(MID(B1527,5,FIND("_",B1527)-5))</f>
        <v>251407</v>
      </c>
      <c r="B1527" s="4" t="s">
        <v>4364</v>
      </c>
      <c r="C1527" s="3" t="n">
        <v>-6.4262647547021</v>
      </c>
      <c r="D1527" s="0" t="s">
        <v>81</v>
      </c>
      <c r="F1527" s="3"/>
      <c r="AJ1527" s="0" t="n">
        <f aca="false">VALUE(MID(AK1527,5,FIND("_",AK1527)-5))</f>
        <v>245503</v>
      </c>
      <c r="AK1527" s="4" t="s">
        <v>4365</v>
      </c>
      <c r="AL1527" s="3" t="n">
        <v>-1.13079238408051</v>
      </c>
      <c r="AM1527" s="0" t="s">
        <v>15</v>
      </c>
    </row>
    <row r="1528" customFormat="false" ht="15" hidden="false" customHeight="false" outlineLevel="0" collapsed="false">
      <c r="A1528" s="0" t="n">
        <f aca="false">VALUE(MID(B1528,5,FIND("_",B1528)-5))</f>
        <v>258181</v>
      </c>
      <c r="B1528" s="2" t="s">
        <v>211</v>
      </c>
      <c r="C1528" s="3" t="n">
        <v>-6.4262647547021</v>
      </c>
      <c r="D1528" s="0" t="s">
        <v>160</v>
      </c>
      <c r="F1528" s="3"/>
      <c r="AJ1528" s="0" t="n">
        <f aca="false">VALUE(MID(AK1528,5,FIND("_",AK1528)-5))</f>
        <v>239566</v>
      </c>
      <c r="AK1528" s="2" t="s">
        <v>4366</v>
      </c>
      <c r="AL1528" s="3" t="n">
        <v>-1.13345175852589</v>
      </c>
      <c r="AM1528" s="0" t="s">
        <v>4367</v>
      </c>
    </row>
    <row r="1529" customFormat="false" ht="15" hidden="false" customHeight="false" outlineLevel="0" collapsed="false">
      <c r="A1529" s="0" t="n">
        <f aca="false">VALUE(MID(B1529,5,FIND("_",B1529)-5))</f>
        <v>234175</v>
      </c>
      <c r="B1529" s="2" t="s">
        <v>902</v>
      </c>
      <c r="C1529" s="3" t="n">
        <v>-6.4757334309664</v>
      </c>
      <c r="D1529" s="0" t="s">
        <v>230</v>
      </c>
      <c r="F1529" s="3"/>
      <c r="AJ1529" s="0" t="n">
        <f aca="false">VALUE(MID(AK1529,5,FIND("_",AK1529)-5))</f>
        <v>238884</v>
      </c>
      <c r="AK1529" s="2" t="s">
        <v>4368</v>
      </c>
      <c r="AL1529" s="3" t="n">
        <v>-1.13470035892849</v>
      </c>
      <c r="AM1529" s="0" t="s">
        <v>15</v>
      </c>
    </row>
    <row r="1530" customFormat="false" ht="15" hidden="false" customHeight="false" outlineLevel="0" collapsed="false">
      <c r="A1530" s="0" t="n">
        <f aca="false">VALUE(MID(B1530,5,FIND("_",B1530)-5))</f>
        <v>254990</v>
      </c>
      <c r="B1530" s="4" t="s">
        <v>4369</v>
      </c>
      <c r="C1530" s="3" t="n">
        <v>-6.4757334309664</v>
      </c>
      <c r="D1530" s="0" t="s">
        <v>4272</v>
      </c>
      <c r="F1530" s="3"/>
      <c r="AJ1530" s="0" t="n">
        <f aca="false">VALUE(MID(AK1530,5,FIND("_",AK1530)-5))</f>
        <v>239563</v>
      </c>
      <c r="AK1530" s="2" t="s">
        <v>4370</v>
      </c>
      <c r="AL1530" s="3" t="n">
        <v>-1.15921720558644</v>
      </c>
      <c r="AM1530" s="0" t="s">
        <v>115</v>
      </c>
    </row>
    <row r="1531" customFormat="false" ht="15" hidden="false" customHeight="false" outlineLevel="0" collapsed="false">
      <c r="A1531" s="0" t="n">
        <f aca="false">VALUE(MID(B1531,5,FIND("_",B1531)-5))</f>
        <v>252998</v>
      </c>
      <c r="B1531" s="4" t="s">
        <v>406</v>
      </c>
      <c r="C1531" s="3" t="n">
        <v>-6.52356195605701</v>
      </c>
      <c r="D1531" s="0" t="s">
        <v>103</v>
      </c>
      <c r="F1531" s="3"/>
      <c r="AJ1531" s="0" t="n">
        <f aca="false">VALUE(MID(AK1531,5,FIND("_",AK1531)-5))</f>
        <v>229248</v>
      </c>
      <c r="AK1531" s="2" t="s">
        <v>2417</v>
      </c>
      <c r="AL1531" s="3" t="n">
        <v>-1.18828090113416</v>
      </c>
      <c r="AM1531" s="0" t="s">
        <v>2418</v>
      </c>
    </row>
    <row r="1532" customFormat="false" ht="15" hidden="false" customHeight="false" outlineLevel="0" collapsed="false">
      <c r="A1532" s="0" t="n">
        <f aca="false">VALUE(MID(B1532,5,FIND("_",B1532)-5))</f>
        <v>256185</v>
      </c>
      <c r="B1532" s="2" t="s">
        <v>4371</v>
      </c>
      <c r="C1532" s="3" t="n">
        <v>-6.55458885167764</v>
      </c>
      <c r="D1532" s="0" t="s">
        <v>4086</v>
      </c>
      <c r="F1532" s="3"/>
      <c r="AJ1532" s="0" t="n">
        <f aca="false">VALUE(MID(AK1532,5,FIND("_",AK1532)-5))</f>
        <v>252795</v>
      </c>
      <c r="AK1532" s="2" t="s">
        <v>4372</v>
      </c>
      <c r="AL1532" s="3" t="n">
        <v>-1.19460268016598</v>
      </c>
      <c r="AM1532" s="0" t="s">
        <v>4373</v>
      </c>
    </row>
    <row r="1533" customFormat="false" ht="15" hidden="false" customHeight="false" outlineLevel="0" collapsed="false">
      <c r="A1533" s="0" t="n">
        <f aca="false">VALUE(MID(B1533,5,FIND("_",B1533)-5))</f>
        <v>258813</v>
      </c>
      <c r="B1533" s="2" t="s">
        <v>4374</v>
      </c>
      <c r="C1533" s="3" t="n">
        <v>-6.56985560833095</v>
      </c>
      <c r="D1533" s="0" t="s">
        <v>15</v>
      </c>
      <c r="F1533" s="3"/>
      <c r="AJ1533" s="0" t="n">
        <f aca="false">VALUE(MID(AK1533,5,FIND("_",AK1533)-5))</f>
        <v>245503</v>
      </c>
      <c r="AK1533" s="2" t="s">
        <v>4375</v>
      </c>
      <c r="AL1533" s="3" t="n">
        <v>-1.19924781276664</v>
      </c>
      <c r="AM1533" s="0" t="s">
        <v>15</v>
      </c>
    </row>
    <row r="1534" customFormat="false" ht="15" hidden="false" customHeight="false" outlineLevel="0" collapsed="false">
      <c r="A1534" s="0" t="n">
        <f aca="false">VALUE(MID(B1534,5,FIND("_",B1534)-5))</f>
        <v>240072</v>
      </c>
      <c r="B1534" s="4" t="s">
        <v>89</v>
      </c>
      <c r="C1534" s="3" t="n">
        <v>-6.58871463558227</v>
      </c>
      <c r="D1534" s="0" t="s">
        <v>15</v>
      </c>
      <c r="F1534" s="3"/>
      <c r="AJ1534" s="0" t="n">
        <f aca="false">VALUE(MID(AK1534,5,FIND("_",AK1534)-5))</f>
        <v>243428</v>
      </c>
      <c r="AK1534" s="2" t="s">
        <v>4376</v>
      </c>
      <c r="AL1534" s="3" t="n">
        <v>-1.20427040306202</v>
      </c>
      <c r="AM1534" s="0" t="s">
        <v>4173</v>
      </c>
    </row>
    <row r="1535" customFormat="false" ht="15" hidden="false" customHeight="false" outlineLevel="0" collapsed="false">
      <c r="A1535" s="0" t="n">
        <f aca="false">VALUE(MID(B1535,5,FIND("_",B1535)-5))</f>
        <v>255351</v>
      </c>
      <c r="B1535" s="4" t="s">
        <v>159</v>
      </c>
      <c r="C1535" s="3" t="n">
        <v>-6.59991284218713</v>
      </c>
      <c r="D1535" s="0" t="s">
        <v>160</v>
      </c>
      <c r="F1535" s="3"/>
      <c r="AJ1535" s="0" t="n">
        <f aca="false">VALUE(MID(AK1535,5,FIND("_",AK1535)-5))</f>
        <v>83214</v>
      </c>
      <c r="AK1535" s="2" t="s">
        <v>4377</v>
      </c>
      <c r="AL1535" s="3" t="n">
        <v>-1.22974446999194</v>
      </c>
      <c r="AM1535" s="0" t="s">
        <v>4378</v>
      </c>
    </row>
    <row r="1536" customFormat="false" ht="15" hidden="false" customHeight="false" outlineLevel="0" collapsed="false">
      <c r="A1536" s="0" t="n">
        <f aca="false">VALUE(MID(B1536,5,FIND("_",B1536)-5))</f>
        <v>206723</v>
      </c>
      <c r="B1536" s="4" t="s">
        <v>229</v>
      </c>
      <c r="C1536" s="3" t="n">
        <v>-6.60733031374961</v>
      </c>
      <c r="D1536" s="0" t="s">
        <v>230</v>
      </c>
      <c r="F1536" s="3"/>
      <c r="AJ1536" s="0" t="n">
        <f aca="false">VALUE(MID(AK1536,5,FIND("_",AK1536)-5))</f>
        <v>202641</v>
      </c>
      <c r="AK1536" s="4" t="s">
        <v>4379</v>
      </c>
      <c r="AL1536" s="3" t="n">
        <v>-1.23451598041894</v>
      </c>
      <c r="AM1536" s="0" t="s">
        <v>4378</v>
      </c>
    </row>
    <row r="1537" customFormat="false" ht="15" hidden="false" customHeight="false" outlineLevel="0" collapsed="false">
      <c r="A1537" s="0" t="n">
        <f aca="false">VALUE(MID(B1537,5,FIND("_",B1537)-5))</f>
        <v>258785</v>
      </c>
      <c r="B1537" s="2" t="s">
        <v>170</v>
      </c>
      <c r="C1537" s="3" t="n">
        <v>-6.63662462054365</v>
      </c>
      <c r="D1537" s="0" t="s">
        <v>171</v>
      </c>
      <c r="F1537" s="3"/>
      <c r="AJ1537" s="0" t="n">
        <f aca="false">VALUE(MID(AK1537,5,FIND("_",AK1537)-5))</f>
        <v>219243</v>
      </c>
      <c r="AK1537" s="2" t="s">
        <v>4380</v>
      </c>
      <c r="AL1537" s="3" t="n">
        <v>-1.24711663096366</v>
      </c>
      <c r="AM1537" s="0" t="s">
        <v>4381</v>
      </c>
    </row>
    <row r="1538" customFormat="false" ht="15" hidden="false" customHeight="false" outlineLevel="0" collapsed="false">
      <c r="A1538" s="0" t="n">
        <f aca="false">VALUE(MID(B1538,5,FIND("_",B1538)-5))</f>
        <v>258212</v>
      </c>
      <c r="B1538" s="4" t="s">
        <v>183</v>
      </c>
      <c r="C1538" s="3" t="n">
        <v>-6.6582114827518</v>
      </c>
      <c r="D1538" s="0" t="s">
        <v>184</v>
      </c>
      <c r="F1538" s="3"/>
      <c r="AJ1538" s="0" t="n">
        <f aca="false">VALUE(MID(AK1538,5,FIND("_",AK1538)-5))</f>
        <v>256519</v>
      </c>
      <c r="AK1538" s="2" t="s">
        <v>4382</v>
      </c>
      <c r="AL1538" s="3" t="n">
        <v>-1.25398926623079</v>
      </c>
      <c r="AM1538" s="0" t="s">
        <v>4383</v>
      </c>
    </row>
    <row r="1539" customFormat="false" ht="15" hidden="false" customHeight="false" outlineLevel="0" collapsed="false">
      <c r="A1539" s="0" t="n">
        <f aca="false">VALUE(MID(B1539,5,FIND("_",B1539)-5))</f>
        <v>253776</v>
      </c>
      <c r="B1539" s="2" t="s">
        <v>4384</v>
      </c>
      <c r="C1539" s="3" t="n">
        <v>-6.67948009950545</v>
      </c>
      <c r="D1539" s="0" t="s">
        <v>48</v>
      </c>
      <c r="F1539" s="3"/>
      <c r="AJ1539" s="0" t="n">
        <f aca="false">VALUE(MID(AK1539,5,FIND("_",AK1539)-5))</f>
        <v>224387</v>
      </c>
      <c r="AK1539" s="2" t="s">
        <v>4385</v>
      </c>
      <c r="AL1539" s="3" t="n">
        <v>-1.26460952340213</v>
      </c>
      <c r="AM1539" s="0" t="s">
        <v>4367</v>
      </c>
    </row>
    <row r="1540" customFormat="false" ht="15" hidden="false" customHeight="false" outlineLevel="0" collapsed="false">
      <c r="A1540" s="0" t="n">
        <f aca="false">VALUE(MID(B1540,5,FIND("_",B1540)-5))</f>
        <v>257394</v>
      </c>
      <c r="B1540" s="4" t="s">
        <v>4386</v>
      </c>
      <c r="C1540" s="3" t="n">
        <v>-6.79441586635011</v>
      </c>
      <c r="D1540" s="0" t="s">
        <v>4387</v>
      </c>
      <c r="F1540" s="3"/>
      <c r="AJ1540" s="0" t="n">
        <f aca="false">VALUE(MID(AK1540,5,FIND("_",AK1540)-5))</f>
        <v>239555</v>
      </c>
      <c r="AK1540" s="4" t="s">
        <v>4388</v>
      </c>
      <c r="AL1540" s="3" t="n">
        <v>-1.26783747691854</v>
      </c>
      <c r="AM1540" s="0" t="s">
        <v>4389</v>
      </c>
    </row>
    <row r="1541" customFormat="false" ht="15" hidden="false" customHeight="false" outlineLevel="0" collapsed="false">
      <c r="A1541" s="0" t="n">
        <f aca="false">VALUE(MID(B1541,5,FIND("_",B1541)-5))</f>
        <v>240072</v>
      </c>
      <c r="B1541" s="2" t="s">
        <v>79</v>
      </c>
      <c r="C1541" s="3" t="n">
        <v>-6.96578428466209</v>
      </c>
      <c r="D1541" s="0" t="s">
        <v>15</v>
      </c>
      <c r="F1541" s="3"/>
      <c r="AJ1541" s="0" t="n">
        <f aca="false">VALUE(MID(AK1541,5,FIND("_",AK1541)-5))</f>
        <v>220430</v>
      </c>
      <c r="AK1541" s="4" t="s">
        <v>4390</v>
      </c>
      <c r="AL1541" s="3" t="n">
        <v>-1.26835827528863</v>
      </c>
      <c r="AM1541" s="0" t="s">
        <v>15</v>
      </c>
    </row>
    <row r="1542" customFormat="false" ht="15" hidden="false" customHeight="false" outlineLevel="0" collapsed="false">
      <c r="A1542" s="0" t="n">
        <f aca="false">VALUE(MID(B1542,5,FIND("_",B1542)-5))</f>
        <v>258590</v>
      </c>
      <c r="B1542" s="2" t="s">
        <v>212</v>
      </c>
      <c r="C1542" s="3" t="n">
        <v>-7.07146236255662</v>
      </c>
      <c r="D1542" s="0" t="s">
        <v>184</v>
      </c>
      <c r="F1542" s="3"/>
      <c r="AJ1542" s="0" t="n">
        <f aca="false">VALUE(MID(AK1542,5,FIND("_",AK1542)-5))</f>
        <v>141955</v>
      </c>
      <c r="AK1542" s="4" t="s">
        <v>4391</v>
      </c>
      <c r="AL1542" s="3" t="n">
        <v>-1.27364807985865</v>
      </c>
      <c r="AM1542" s="0" t="s">
        <v>4392</v>
      </c>
    </row>
    <row r="1543" customFormat="false" ht="15" hidden="false" customHeight="false" outlineLevel="0" collapsed="false">
      <c r="A1543" s="0" t="n">
        <f aca="false">VALUE(MID(B1543,5,FIND("_",B1543)-5))</f>
        <v>253501</v>
      </c>
      <c r="B1543" s="2" t="s">
        <v>823</v>
      </c>
      <c r="C1543" s="3" t="n">
        <v>-7.32192809488736</v>
      </c>
      <c r="D1543" s="0" t="s">
        <v>824</v>
      </c>
      <c r="F1543" s="3"/>
      <c r="AJ1543" s="0" t="n">
        <f aca="false">VALUE(MID(AK1543,5,FIND("_",AK1543)-5))</f>
        <v>230649</v>
      </c>
      <c r="AK1543" s="2" t="s">
        <v>450</v>
      </c>
      <c r="AL1543" s="3" t="n">
        <v>-1.27549579992283</v>
      </c>
      <c r="AM1543" s="0" t="s">
        <v>15</v>
      </c>
    </row>
    <row r="1544" customFormat="false" ht="15" hidden="false" customHeight="false" outlineLevel="0" collapsed="false">
      <c r="A1544" s="0" t="n">
        <f aca="false">VALUE(MID(B1544,5,FIND("_",B1544)-5))</f>
        <v>242235</v>
      </c>
      <c r="B1544" s="4" t="s">
        <v>4393</v>
      </c>
      <c r="C1544" s="3" t="n">
        <v>-7.7714894695006</v>
      </c>
      <c r="D1544" s="0" t="s">
        <v>257</v>
      </c>
      <c r="F1544" s="3"/>
      <c r="AJ1544" s="0" t="n">
        <f aca="false">VALUE(MID(AK1544,5,FIND("_",AK1544)-5))</f>
        <v>257423</v>
      </c>
      <c r="AK1544" s="4" t="s">
        <v>4394</v>
      </c>
      <c r="AL1544" s="3" t="n">
        <v>-1.28148716885887</v>
      </c>
      <c r="AM1544" s="0" t="s">
        <v>4395</v>
      </c>
    </row>
    <row r="1545" customFormat="false" ht="15" hidden="false" customHeight="false" outlineLevel="0" collapsed="false">
      <c r="A1545" s="0" t="n">
        <f aca="false">VALUE(MID(B1545,5,FIND("_",B1545)-5))</f>
        <v>255663</v>
      </c>
      <c r="B1545" s="2" t="s">
        <v>522</v>
      </c>
      <c r="C1545" s="3" t="n">
        <v>-7.98868468677217</v>
      </c>
      <c r="D1545" s="0" t="s">
        <v>523</v>
      </c>
      <c r="F1545" s="3"/>
      <c r="AJ1545" s="0" t="n">
        <f aca="false">VALUE(MID(AK1545,5,FIND("_",AK1545)-5))</f>
        <v>211901</v>
      </c>
      <c r="AK1545" s="4" t="s">
        <v>4396</v>
      </c>
      <c r="AL1545" s="3" t="n">
        <v>-1.29610210751946</v>
      </c>
      <c r="AM1545" s="0" t="s">
        <v>4357</v>
      </c>
    </row>
    <row r="1546" customFormat="false" ht="15" hidden="false" customHeight="false" outlineLevel="0" collapsed="false">
      <c r="A1546" s="0" t="n">
        <f aca="false">VALUE(MID(B1546,5,FIND("_",B1546)-5))</f>
        <v>257193</v>
      </c>
      <c r="B1546" s="2" t="s">
        <v>912</v>
      </c>
      <c r="C1546" s="3" t="n">
        <v>-8.53915881110803</v>
      </c>
      <c r="D1546" s="0" t="s">
        <v>859</v>
      </c>
      <c r="F1546" s="3"/>
      <c r="AJ1546" s="0" t="n">
        <f aca="false">VALUE(MID(AK1546,5,FIND("_",AK1546)-5))</f>
        <v>102620</v>
      </c>
      <c r="AK1546" s="4" t="s">
        <v>1248</v>
      </c>
      <c r="AL1546" s="3" t="n">
        <v>-1.29823617931995</v>
      </c>
      <c r="AM1546" s="0" t="s">
        <v>1249</v>
      </c>
    </row>
    <row r="1547" customFormat="false" ht="15" hidden="false" customHeight="false" outlineLevel="0" collapsed="false">
      <c r="A1547" s="0" t="n">
        <f aca="false">VALUE(MID(B1547,5,FIND("_",B1547)-5))</f>
        <v>257193</v>
      </c>
      <c r="B1547" s="4" t="s">
        <v>858</v>
      </c>
      <c r="C1547" s="3" t="n">
        <v>-8.78626962764847</v>
      </c>
      <c r="D1547" s="0" t="s">
        <v>913</v>
      </c>
      <c r="F1547" s="3"/>
      <c r="AJ1547" s="0" t="n">
        <f aca="false">VALUE(MID(AK1547,5,FIND("_",AK1547)-5))</f>
        <v>235049</v>
      </c>
      <c r="AK1547" s="2" t="s">
        <v>2700</v>
      </c>
      <c r="AL1547" s="3" t="n">
        <v>-1.30439343559485</v>
      </c>
      <c r="AM1547" s="0" t="s">
        <v>15</v>
      </c>
    </row>
    <row r="1548" customFormat="false" ht="15" hidden="false" customHeight="false" outlineLevel="0" collapsed="false">
      <c r="AJ1548" s="0" t="n">
        <f aca="false">VALUE(MID(AK1548,5,FIND("_",AK1548)-5))</f>
        <v>244187</v>
      </c>
      <c r="AK1548" s="4" t="s">
        <v>4397</v>
      </c>
      <c r="AL1548" s="3" t="n">
        <v>-1.30534521069176</v>
      </c>
      <c r="AM1548" s="0" t="s">
        <v>4398</v>
      </c>
    </row>
    <row r="1549" customFormat="false" ht="15" hidden="false" customHeight="false" outlineLevel="0" collapsed="false">
      <c r="AJ1549" s="0" t="n">
        <f aca="false">VALUE(MID(AK1549,5,FIND("_",AK1549)-5))</f>
        <v>241063</v>
      </c>
      <c r="AK1549" s="4" t="s">
        <v>4399</v>
      </c>
      <c r="AL1549" s="3" t="n">
        <v>-1.30776076296077</v>
      </c>
      <c r="AM1549" s="0" t="s">
        <v>105</v>
      </c>
    </row>
    <row r="1550" customFormat="false" ht="15" hidden="false" customHeight="false" outlineLevel="0" collapsed="false">
      <c r="AJ1550" s="0" t="n">
        <f aca="false">VALUE(MID(AK1550,5,FIND("_",AK1550)-5))</f>
        <v>91761</v>
      </c>
      <c r="AK1550" s="4" t="s">
        <v>1681</v>
      </c>
      <c r="AL1550" s="3" t="n">
        <v>-1.31352285655882</v>
      </c>
      <c r="AM1550" s="0" t="s">
        <v>1682</v>
      </c>
    </row>
    <row r="1551" customFormat="false" ht="15" hidden="false" customHeight="false" outlineLevel="0" collapsed="false">
      <c r="AJ1551" s="0" t="n">
        <f aca="false">VALUE(MID(AK1551,5,FIND("_",AK1551)-5))</f>
        <v>246597</v>
      </c>
      <c r="AK1551" s="4" t="s">
        <v>4400</v>
      </c>
      <c r="AL1551" s="3" t="n">
        <v>-1.31354030939464</v>
      </c>
      <c r="AM1551" s="0" t="s">
        <v>1065</v>
      </c>
    </row>
    <row r="1552" customFormat="false" ht="15" hidden="false" customHeight="false" outlineLevel="0" collapsed="false">
      <c r="AJ1552" s="0" t="n">
        <f aca="false">VALUE(MID(AK1552,5,FIND("_",AK1552)-5))</f>
        <v>231308</v>
      </c>
      <c r="AK1552" s="2" t="s">
        <v>4401</v>
      </c>
      <c r="AL1552" s="3" t="n">
        <v>-1.3148153686928</v>
      </c>
      <c r="AM1552" s="0" t="s">
        <v>15</v>
      </c>
    </row>
    <row r="1553" customFormat="false" ht="15" hidden="false" customHeight="false" outlineLevel="0" collapsed="false">
      <c r="AJ1553" s="0" t="n">
        <f aca="false">VALUE(MID(AK1553,5,FIND("_",AK1553)-5))</f>
        <v>251166</v>
      </c>
      <c r="AK1553" s="2" t="s">
        <v>4402</v>
      </c>
      <c r="AL1553" s="3" t="n">
        <v>-1.3167198038846</v>
      </c>
      <c r="AM1553" s="0" t="s">
        <v>4403</v>
      </c>
    </row>
    <row r="1554" customFormat="false" ht="15" hidden="false" customHeight="false" outlineLevel="0" collapsed="false">
      <c r="AJ1554" s="0" t="n">
        <f aca="false">VALUE(MID(AK1554,5,FIND("_",AK1554)-5))</f>
        <v>263504</v>
      </c>
      <c r="AK1554" s="4" t="s">
        <v>4404</v>
      </c>
      <c r="AL1554" s="3" t="n">
        <v>-1.32192809488736</v>
      </c>
      <c r="AM1554" s="0" t="s">
        <v>4349</v>
      </c>
    </row>
    <row r="1555" customFormat="false" ht="15" hidden="false" customHeight="false" outlineLevel="0" collapsed="false">
      <c r="AJ1555" s="0" t="n">
        <f aca="false">VALUE(MID(AK1555,5,FIND("_",AK1555)-5))</f>
        <v>151197</v>
      </c>
      <c r="AK1555" s="2" t="s">
        <v>4405</v>
      </c>
      <c r="AL1555" s="3" t="n">
        <v>-1.32424691945442</v>
      </c>
      <c r="AM1555" s="0" t="s">
        <v>4406</v>
      </c>
    </row>
    <row r="1556" customFormat="false" ht="15" hidden="false" customHeight="false" outlineLevel="0" collapsed="false">
      <c r="AJ1556" s="0" t="n">
        <f aca="false">VALUE(MID(AK1556,5,FIND("_",AK1556)-5))</f>
        <v>233338</v>
      </c>
      <c r="AK1556" s="4" t="s">
        <v>4407</v>
      </c>
      <c r="AL1556" s="3" t="n">
        <v>-1.32594861316305</v>
      </c>
      <c r="AM1556" s="0" t="s">
        <v>4359</v>
      </c>
    </row>
    <row r="1557" customFormat="false" ht="15" hidden="false" customHeight="false" outlineLevel="0" collapsed="false">
      <c r="AJ1557" s="0" t="n">
        <f aca="false">VALUE(MID(AK1557,5,FIND("_",AK1557)-5))</f>
        <v>177298</v>
      </c>
      <c r="AK1557" s="2" t="s">
        <v>4408</v>
      </c>
      <c r="AL1557" s="3" t="n">
        <v>-1.33047995775217</v>
      </c>
      <c r="AM1557" s="0" t="s">
        <v>15</v>
      </c>
    </row>
    <row r="1558" customFormat="false" ht="15" hidden="false" customHeight="false" outlineLevel="0" collapsed="false">
      <c r="AJ1558" s="0" t="n">
        <f aca="false">VALUE(MID(AK1558,5,FIND("_",AK1558)-5))</f>
        <v>92362</v>
      </c>
      <c r="AK1558" s="2" t="s">
        <v>4409</v>
      </c>
      <c r="AL1558" s="3" t="n">
        <v>-1.33289921270837</v>
      </c>
      <c r="AM1558" s="0" t="s">
        <v>15</v>
      </c>
    </row>
    <row r="1559" customFormat="false" ht="15" hidden="false" customHeight="false" outlineLevel="0" collapsed="false">
      <c r="AJ1559" s="0" t="n">
        <f aca="false">VALUE(MID(AK1559,5,FIND("_",AK1559)-5))</f>
        <v>204177</v>
      </c>
      <c r="AK1559" s="2" t="s">
        <v>4410</v>
      </c>
      <c r="AL1559" s="3" t="n">
        <v>-1.33353697145809</v>
      </c>
      <c r="AM1559" s="0" t="s">
        <v>4411</v>
      </c>
    </row>
    <row r="1560" customFormat="false" ht="15" hidden="false" customHeight="false" outlineLevel="0" collapsed="false">
      <c r="AJ1560" s="0" t="n">
        <f aca="false">VALUE(MID(AK1560,5,FIND("_",AK1560)-5))</f>
        <v>247505</v>
      </c>
      <c r="AK1560" s="2" t="s">
        <v>4412</v>
      </c>
      <c r="AL1560" s="3" t="n">
        <v>-1.33528432769737</v>
      </c>
      <c r="AM1560" s="0" t="s">
        <v>4411</v>
      </c>
    </row>
    <row r="1561" customFormat="false" ht="15" hidden="false" customHeight="false" outlineLevel="0" collapsed="false">
      <c r="AJ1561" s="0" t="n">
        <f aca="false">VALUE(MID(AK1561,5,FIND("_",AK1561)-5))</f>
        <v>169576</v>
      </c>
      <c r="AK1561" s="4" t="s">
        <v>2707</v>
      </c>
      <c r="AL1561" s="3" t="n">
        <v>-1.34103691783507</v>
      </c>
      <c r="AM1561" s="0" t="s">
        <v>105</v>
      </c>
    </row>
    <row r="1562" customFormat="false" ht="15" hidden="false" customHeight="false" outlineLevel="0" collapsed="false">
      <c r="AJ1562" s="0" t="n">
        <f aca="false">VALUE(MID(AK1562,5,FIND("_",AK1562)-5))</f>
        <v>230509</v>
      </c>
      <c r="AK1562" s="2" t="s">
        <v>2260</v>
      </c>
      <c r="AL1562" s="3" t="n">
        <v>-1.34538706771135</v>
      </c>
      <c r="AM1562" s="0" t="s">
        <v>15</v>
      </c>
    </row>
    <row r="1563" customFormat="false" ht="15" hidden="false" customHeight="false" outlineLevel="0" collapsed="false">
      <c r="AJ1563" s="0" t="n">
        <f aca="false">VALUE(MID(AK1563,5,FIND("_",AK1563)-5))</f>
        <v>250455</v>
      </c>
      <c r="AK1563" s="2" t="s">
        <v>1173</v>
      </c>
      <c r="AL1563" s="3" t="n">
        <v>-1.35663377288609</v>
      </c>
      <c r="AM1563" s="0" t="s">
        <v>1174</v>
      </c>
    </row>
    <row r="1564" customFormat="false" ht="15" hidden="false" customHeight="false" outlineLevel="0" collapsed="false">
      <c r="AJ1564" s="0" t="n">
        <f aca="false">VALUE(MID(AK1564,5,FIND("_",AK1564)-5))</f>
        <v>253949</v>
      </c>
      <c r="AK1564" s="2" t="s">
        <v>4413</v>
      </c>
      <c r="AL1564" s="3" t="n">
        <v>-1.36421467930635</v>
      </c>
      <c r="AM1564" s="0" t="s">
        <v>15</v>
      </c>
    </row>
    <row r="1565" customFormat="false" ht="15" hidden="false" customHeight="false" outlineLevel="0" collapsed="false">
      <c r="AJ1565" s="0" t="n">
        <f aca="false">VALUE(MID(AK1565,5,FIND("_",AK1565)-5))</f>
        <v>30363</v>
      </c>
      <c r="AK1565" s="4" t="s">
        <v>1555</v>
      </c>
      <c r="AL1565" s="3" t="n">
        <v>-1.36661691244741</v>
      </c>
      <c r="AM1565" s="0" t="s">
        <v>15</v>
      </c>
    </row>
    <row r="1566" customFormat="false" ht="15" hidden="false" customHeight="false" outlineLevel="0" collapsed="false">
      <c r="AJ1566" s="0" t="n">
        <f aca="false">VALUE(MID(AK1566,5,FIND("_",AK1566)-5))</f>
        <v>253326</v>
      </c>
      <c r="AK1566" s="4" t="s">
        <v>4414</v>
      </c>
      <c r="AL1566" s="3" t="n">
        <v>-1.36893659802072</v>
      </c>
      <c r="AM1566" s="0" t="s">
        <v>105</v>
      </c>
    </row>
    <row r="1567" customFormat="false" ht="15" hidden="false" customHeight="false" outlineLevel="0" collapsed="false">
      <c r="AJ1567" s="0" t="n">
        <f aca="false">VALUE(MID(AK1567,5,FIND("_",AK1567)-5))</f>
        <v>205608</v>
      </c>
      <c r="AK1567" s="4" t="s">
        <v>4415</v>
      </c>
      <c r="AL1567" s="3" t="n">
        <v>-1.37295209791183</v>
      </c>
      <c r="AM1567" s="0" t="s">
        <v>15</v>
      </c>
    </row>
    <row r="1568" customFormat="false" ht="15" hidden="false" customHeight="false" outlineLevel="0" collapsed="false">
      <c r="AJ1568" s="0" t="n">
        <f aca="false">VALUE(MID(AK1568,5,FIND("_",AK1568)-5))</f>
        <v>271779</v>
      </c>
      <c r="AK1568" s="4" t="s">
        <v>4416</v>
      </c>
      <c r="AL1568" s="3" t="n">
        <v>-1.38060400221497</v>
      </c>
      <c r="AM1568" s="0" t="s">
        <v>15</v>
      </c>
    </row>
    <row r="1569" customFormat="false" ht="15" hidden="false" customHeight="false" outlineLevel="0" collapsed="false">
      <c r="AJ1569" s="0" t="n">
        <f aca="false">VALUE(MID(AK1569,5,FIND("_",AK1569)-5))</f>
        <v>217901</v>
      </c>
      <c r="AK1569" s="4" t="s">
        <v>1389</v>
      </c>
      <c r="AL1569" s="3" t="n">
        <v>-1.38518757153228</v>
      </c>
      <c r="AM1569" s="0" t="s">
        <v>15</v>
      </c>
    </row>
    <row r="1570" customFormat="false" ht="15" hidden="false" customHeight="false" outlineLevel="0" collapsed="false">
      <c r="AJ1570" s="0" t="n">
        <f aca="false">VALUE(MID(AK1570,5,FIND("_",AK1570)-5))</f>
        <v>182880</v>
      </c>
      <c r="AK1570" s="4" t="s">
        <v>4417</v>
      </c>
      <c r="AL1570" s="3" t="n">
        <v>-1.39338489973526</v>
      </c>
      <c r="AM1570" s="0" t="s">
        <v>15</v>
      </c>
    </row>
    <row r="1571" customFormat="false" ht="15" hidden="false" customHeight="false" outlineLevel="0" collapsed="false">
      <c r="AJ1571" s="0" t="n">
        <f aca="false">VALUE(MID(AK1571,5,FIND("_",AK1571)-5))</f>
        <v>207364</v>
      </c>
      <c r="AK1571" s="2" t="s">
        <v>4418</v>
      </c>
      <c r="AL1571" s="3" t="n">
        <v>-1.41006554131632</v>
      </c>
      <c r="AM1571" s="0" t="s">
        <v>15</v>
      </c>
    </row>
    <row r="1572" customFormat="false" ht="15" hidden="false" customHeight="false" outlineLevel="0" collapsed="false">
      <c r="AJ1572" s="0" t="n">
        <f aca="false">VALUE(MID(AK1572,5,FIND("_",AK1572)-5))</f>
        <v>90494</v>
      </c>
      <c r="AK1572" s="4" t="s">
        <v>4419</v>
      </c>
      <c r="AL1572" s="3" t="n">
        <v>-1.41555413134914</v>
      </c>
      <c r="AM1572" s="0" t="s">
        <v>15</v>
      </c>
    </row>
    <row r="1573" customFormat="false" ht="15" hidden="false" customHeight="false" outlineLevel="0" collapsed="false">
      <c r="AJ1573" s="0" t="n">
        <f aca="false">VALUE(MID(AK1573,5,FIND("_",AK1573)-5))</f>
        <v>251956</v>
      </c>
      <c r="AK1573" s="2" t="s">
        <v>4420</v>
      </c>
      <c r="AL1573" s="3" t="n">
        <v>-1.42780045120075</v>
      </c>
      <c r="AM1573" s="0" t="s">
        <v>4421</v>
      </c>
    </row>
    <row r="1574" customFormat="false" ht="15" hidden="false" customHeight="false" outlineLevel="0" collapsed="false">
      <c r="AJ1574" s="0" t="n">
        <f aca="false">VALUE(MID(AK1574,5,FIND("_",AK1574)-5))</f>
        <v>251956</v>
      </c>
      <c r="AK1574" s="4" t="s">
        <v>4422</v>
      </c>
      <c r="AL1574" s="3" t="n">
        <v>-1.42900913058553</v>
      </c>
      <c r="AM1574" s="0" t="s">
        <v>4423</v>
      </c>
    </row>
    <row r="1575" customFormat="false" ht="15" hidden="false" customHeight="false" outlineLevel="0" collapsed="false">
      <c r="AJ1575" s="0" t="n">
        <f aca="false">VALUE(MID(AK1575,5,FIND("_",AK1575)-5))</f>
        <v>255881</v>
      </c>
      <c r="AK1575" s="2" t="s">
        <v>2425</v>
      </c>
      <c r="AL1575" s="3" t="n">
        <v>-1.43165557072926</v>
      </c>
      <c r="AM1575" s="0" t="s">
        <v>2426</v>
      </c>
    </row>
    <row r="1576" customFormat="false" ht="15" hidden="false" customHeight="false" outlineLevel="0" collapsed="false">
      <c r="AJ1576" s="0" t="n">
        <f aca="false">VALUE(MID(AK1576,5,FIND("_",AK1576)-5))</f>
        <v>218102</v>
      </c>
      <c r="AK1576" s="2" t="s">
        <v>4424</v>
      </c>
      <c r="AL1576" s="3" t="n">
        <v>-1.43421745527289</v>
      </c>
      <c r="AM1576" s="0" t="s">
        <v>4381</v>
      </c>
    </row>
    <row r="1577" customFormat="false" ht="15" hidden="false" customHeight="false" outlineLevel="0" collapsed="false">
      <c r="AJ1577" s="0" t="n">
        <f aca="false">VALUE(MID(AK1577,5,FIND("_",AK1577)-5))</f>
        <v>253078</v>
      </c>
      <c r="AK1577" s="4" t="s">
        <v>4425</v>
      </c>
      <c r="AL1577" s="3" t="n">
        <v>-1.44391861926597</v>
      </c>
      <c r="AM1577" s="0" t="s">
        <v>4426</v>
      </c>
    </row>
    <row r="1578" customFormat="false" ht="15" hidden="false" customHeight="false" outlineLevel="0" collapsed="false">
      <c r="AJ1578" s="0" t="n">
        <f aca="false">VALUE(MID(AK1578,5,FIND("_",AK1578)-5))</f>
        <v>194791</v>
      </c>
      <c r="AK1578" s="2" t="s">
        <v>4427</v>
      </c>
      <c r="AL1578" s="3" t="n">
        <v>-1.44717935781328</v>
      </c>
      <c r="AM1578" s="0" t="s">
        <v>4428</v>
      </c>
    </row>
    <row r="1579" customFormat="false" ht="15" hidden="false" customHeight="false" outlineLevel="0" collapsed="false">
      <c r="AJ1579" s="0" t="n">
        <f aca="false">VALUE(MID(AK1579,5,FIND("_",AK1579)-5))</f>
        <v>169621</v>
      </c>
      <c r="AK1579" s="4" t="s">
        <v>4429</v>
      </c>
      <c r="AL1579" s="3" t="n">
        <v>-1.4511640026537</v>
      </c>
      <c r="AM1579" s="0" t="s">
        <v>4406</v>
      </c>
    </row>
    <row r="1580" customFormat="false" ht="15" hidden="false" customHeight="false" outlineLevel="0" collapsed="false">
      <c r="AJ1580" s="0" t="n">
        <f aca="false">VALUE(MID(AK1580,5,FIND("_",AK1580)-5))</f>
        <v>89713</v>
      </c>
      <c r="AK1580" s="2" t="s">
        <v>2647</v>
      </c>
      <c r="AL1580" s="3" t="n">
        <v>-1.45262273486733</v>
      </c>
      <c r="AM1580" s="0" t="s">
        <v>2648</v>
      </c>
    </row>
    <row r="1581" customFormat="false" ht="15" hidden="false" customHeight="false" outlineLevel="0" collapsed="false">
      <c r="AJ1581" s="0" t="n">
        <f aca="false">VALUE(MID(AK1581,5,FIND("_",AK1581)-5))</f>
        <v>206485</v>
      </c>
      <c r="AK1581" s="4" t="s">
        <v>4430</v>
      </c>
      <c r="AL1581" s="3" t="n">
        <v>-1.45285896471381</v>
      </c>
      <c r="AM1581" s="0" t="s">
        <v>15</v>
      </c>
    </row>
    <row r="1582" customFormat="false" ht="15" hidden="false" customHeight="false" outlineLevel="0" collapsed="false">
      <c r="AJ1582" s="0" t="n">
        <f aca="false">VALUE(MID(AK1582,5,FIND("_",AK1582)-5))</f>
        <v>220233</v>
      </c>
      <c r="AK1582" s="2" t="s">
        <v>2789</v>
      </c>
      <c r="AL1582" s="3" t="n">
        <v>-1.4560647675389</v>
      </c>
      <c r="AM1582" s="0" t="s">
        <v>2790</v>
      </c>
    </row>
    <row r="1583" customFormat="false" ht="15" hidden="false" customHeight="false" outlineLevel="0" collapsed="false">
      <c r="AJ1583" s="0" t="n">
        <f aca="false">VALUE(MID(AK1583,5,FIND("_",AK1583)-5))</f>
        <v>257334</v>
      </c>
      <c r="AK1583" s="4" t="s">
        <v>4431</v>
      </c>
      <c r="AL1583" s="3" t="n">
        <v>-1.47045061959745</v>
      </c>
      <c r="AM1583" s="0" t="s">
        <v>209</v>
      </c>
    </row>
    <row r="1584" customFormat="false" ht="15" hidden="false" customHeight="false" outlineLevel="0" collapsed="false">
      <c r="AJ1584" s="0" t="n">
        <f aca="false">VALUE(MID(AK1584,5,FIND("_",AK1584)-5))</f>
        <v>240561</v>
      </c>
      <c r="AK1584" s="2" t="s">
        <v>4432</v>
      </c>
      <c r="AL1584" s="3" t="n">
        <v>-1.47540257554908</v>
      </c>
      <c r="AM1584" s="0" t="s">
        <v>4433</v>
      </c>
    </row>
    <row r="1585" customFormat="false" ht="15" hidden="false" customHeight="false" outlineLevel="0" collapsed="false">
      <c r="AJ1585" s="0" t="n">
        <f aca="false">VALUE(MID(AK1585,5,FIND("_",AK1585)-5))</f>
        <v>253270</v>
      </c>
      <c r="AK1585" s="4" t="s">
        <v>4434</v>
      </c>
      <c r="AL1585" s="3" t="n">
        <v>-1.48140630889456</v>
      </c>
      <c r="AM1585" s="0" t="s">
        <v>15</v>
      </c>
    </row>
    <row r="1586" customFormat="false" ht="15" hidden="false" customHeight="false" outlineLevel="0" collapsed="false">
      <c r="AJ1586" s="0" t="n">
        <f aca="false">VALUE(MID(AK1586,5,FIND("_",AK1586)-5))</f>
        <v>248179</v>
      </c>
      <c r="AK1586" s="4" t="s">
        <v>4435</v>
      </c>
      <c r="AL1586" s="3" t="n">
        <v>-1.49568504203494</v>
      </c>
      <c r="AM1586" s="0" t="s">
        <v>4436</v>
      </c>
    </row>
    <row r="1587" customFormat="false" ht="15" hidden="false" customHeight="false" outlineLevel="0" collapsed="false">
      <c r="AJ1587" s="0" t="n">
        <f aca="false">VALUE(MID(AK1587,5,FIND("_",AK1587)-5))</f>
        <v>267351</v>
      </c>
      <c r="AK1587" s="2" t="s">
        <v>2944</v>
      </c>
      <c r="AL1587" s="3" t="n">
        <v>-1.52636784681031</v>
      </c>
      <c r="AM1587" s="0" t="s">
        <v>15</v>
      </c>
    </row>
    <row r="1588" customFormat="false" ht="15" hidden="false" customHeight="false" outlineLevel="0" collapsed="false">
      <c r="AJ1588" s="0" t="n">
        <f aca="false">VALUE(MID(AK1588,5,FIND("_",AK1588)-5))</f>
        <v>84955</v>
      </c>
      <c r="AK1588" s="2" t="s">
        <v>2797</v>
      </c>
      <c r="AL1588" s="3" t="n">
        <v>-1.52657309821842</v>
      </c>
      <c r="AM1588" s="0" t="s">
        <v>15</v>
      </c>
    </row>
    <row r="1589" customFormat="false" ht="15" hidden="false" customHeight="false" outlineLevel="0" collapsed="false">
      <c r="AJ1589" s="0" t="n">
        <f aca="false">VALUE(MID(AK1589,5,FIND("_",AK1589)-5))</f>
        <v>254938</v>
      </c>
      <c r="AK1589" s="4" t="s">
        <v>4437</v>
      </c>
      <c r="AL1589" s="3" t="n">
        <v>-1.52839970803101</v>
      </c>
      <c r="AM1589" s="0" t="s">
        <v>4436</v>
      </c>
    </row>
    <row r="1590" customFormat="false" ht="15" hidden="false" customHeight="false" outlineLevel="0" collapsed="false">
      <c r="AJ1590" s="0" t="n">
        <f aca="false">VALUE(MID(AK1590,5,FIND("_",AK1590)-5))</f>
        <v>193414</v>
      </c>
      <c r="AK1590" s="2" t="s">
        <v>4438</v>
      </c>
      <c r="AL1590" s="3" t="n">
        <v>-1.54543413653452</v>
      </c>
      <c r="AM1590" s="0" t="s">
        <v>15</v>
      </c>
    </row>
    <row r="1591" customFormat="false" ht="15" hidden="false" customHeight="false" outlineLevel="0" collapsed="false">
      <c r="AJ1591" s="0" t="n">
        <f aca="false">VALUE(MID(AK1591,5,FIND("_",AK1591)-5))</f>
        <v>211695</v>
      </c>
      <c r="AK1591" s="4" t="s">
        <v>4439</v>
      </c>
      <c r="AL1591" s="3" t="n">
        <v>-1.5462820325571</v>
      </c>
      <c r="AM1591" s="0" t="s">
        <v>15</v>
      </c>
    </row>
    <row r="1592" customFormat="false" ht="15" hidden="false" customHeight="false" outlineLevel="0" collapsed="false">
      <c r="AJ1592" s="0" t="n">
        <f aca="false">VALUE(MID(AK1592,5,FIND("_",AK1592)-5))</f>
        <v>219753</v>
      </c>
      <c r="AK1592" s="4" t="s">
        <v>2672</v>
      </c>
      <c r="AL1592" s="3" t="n">
        <v>-1.55050844439203</v>
      </c>
      <c r="AM1592" s="0" t="s">
        <v>15</v>
      </c>
    </row>
    <row r="1593" customFormat="false" ht="15" hidden="false" customHeight="false" outlineLevel="0" collapsed="false">
      <c r="AJ1593" s="0" t="n">
        <f aca="false">VALUE(MID(AK1593,5,FIND("_",AK1593)-5))</f>
        <v>224403</v>
      </c>
      <c r="AK1593" s="2" t="s">
        <v>4440</v>
      </c>
      <c r="AL1593" s="3" t="n">
        <v>-1.55069259863641</v>
      </c>
      <c r="AM1593" s="0" t="s">
        <v>4441</v>
      </c>
    </row>
    <row r="1594" customFormat="false" ht="15" hidden="false" customHeight="false" outlineLevel="0" collapsed="false">
      <c r="AJ1594" s="0" t="n">
        <f aca="false">VALUE(MID(AK1594,5,FIND("_",AK1594)-5))</f>
        <v>26022</v>
      </c>
      <c r="AK1594" s="2" t="s">
        <v>4442</v>
      </c>
      <c r="AL1594" s="3" t="n">
        <v>-1.55639334852439</v>
      </c>
      <c r="AM1594" s="0" t="s">
        <v>15</v>
      </c>
    </row>
    <row r="1595" customFormat="false" ht="15" hidden="false" customHeight="false" outlineLevel="0" collapsed="false">
      <c r="AJ1595" s="0" t="n">
        <f aca="false">VALUE(MID(AK1595,5,FIND("_",AK1595)-5))</f>
        <v>88225</v>
      </c>
      <c r="AK1595" s="4" t="s">
        <v>1467</v>
      </c>
      <c r="AL1595" s="3" t="n">
        <v>-1.56095533782926</v>
      </c>
      <c r="AM1595" s="0" t="s">
        <v>1410</v>
      </c>
    </row>
    <row r="1596" customFormat="false" ht="15" hidden="false" customHeight="false" outlineLevel="0" collapsed="false">
      <c r="AJ1596" s="0" t="n">
        <f aca="false">VALUE(MID(AK1596,5,FIND("_",AK1596)-5))</f>
        <v>211370</v>
      </c>
      <c r="AK1596" s="2" t="s">
        <v>4443</v>
      </c>
      <c r="AL1596" s="3" t="n">
        <v>-1.56224242422107</v>
      </c>
      <c r="AM1596" s="0" t="s">
        <v>15</v>
      </c>
    </row>
    <row r="1597" customFormat="false" ht="15" hidden="false" customHeight="false" outlineLevel="0" collapsed="false">
      <c r="AJ1597" s="0" t="n">
        <f aca="false">VALUE(MID(AK1597,5,FIND("_",AK1597)-5))</f>
        <v>209861</v>
      </c>
      <c r="AK1597" s="2" t="s">
        <v>2021</v>
      </c>
      <c r="AL1597" s="3" t="n">
        <v>-1.56930923640967</v>
      </c>
      <c r="AM1597" s="0" t="s">
        <v>15</v>
      </c>
    </row>
    <row r="1598" customFormat="false" ht="15" hidden="false" customHeight="false" outlineLevel="0" collapsed="false">
      <c r="AJ1598" s="0" t="n">
        <f aca="false">VALUE(MID(AK1598,5,FIND("_",AK1598)-5))</f>
        <v>236318</v>
      </c>
      <c r="AK1598" s="4" t="s">
        <v>1550</v>
      </c>
      <c r="AL1598" s="3" t="n">
        <v>-1.58028601351168</v>
      </c>
      <c r="AM1598" s="0" t="s">
        <v>15</v>
      </c>
    </row>
    <row r="1599" customFormat="false" ht="15" hidden="false" customHeight="false" outlineLevel="0" collapsed="false">
      <c r="AJ1599" s="0" t="n">
        <f aca="false">VALUE(MID(AK1599,5,FIND("_",AK1599)-5))</f>
        <v>89407</v>
      </c>
      <c r="AK1599" s="2" t="s">
        <v>1148</v>
      </c>
      <c r="AL1599" s="3" t="n">
        <v>-1.58379479928882</v>
      </c>
      <c r="AM1599" s="0" t="s">
        <v>15</v>
      </c>
    </row>
    <row r="1600" customFormat="false" ht="15" hidden="false" customHeight="false" outlineLevel="0" collapsed="false">
      <c r="AJ1600" s="0" t="n">
        <f aca="false">VALUE(MID(AK1600,5,FIND("_",AK1600)-5))</f>
        <v>143567</v>
      </c>
      <c r="AK1600" s="2" t="s">
        <v>4444</v>
      </c>
      <c r="AL1600" s="3" t="n">
        <v>-1.58966950339868</v>
      </c>
      <c r="AM1600" s="0" t="s">
        <v>4445</v>
      </c>
    </row>
    <row r="1601" customFormat="false" ht="15" hidden="false" customHeight="false" outlineLevel="0" collapsed="false">
      <c r="AJ1601" s="0" t="n">
        <f aca="false">VALUE(MID(AK1601,5,FIND("_",AK1601)-5))</f>
        <v>237967</v>
      </c>
      <c r="AK1601" s="4" t="s">
        <v>2455</v>
      </c>
      <c r="AL1601" s="3" t="n">
        <v>-1.59279261514358</v>
      </c>
      <c r="AM1601" s="0" t="s">
        <v>15</v>
      </c>
    </row>
    <row r="1602" customFormat="false" ht="15" hidden="false" customHeight="false" outlineLevel="0" collapsed="false">
      <c r="AJ1602" s="0" t="n">
        <f aca="false">VALUE(MID(AK1602,5,FIND("_",AK1602)-5))</f>
        <v>259157</v>
      </c>
      <c r="AK1602" s="4" t="s">
        <v>4446</v>
      </c>
      <c r="AL1602" s="3" t="n">
        <v>-1.59323011670476</v>
      </c>
      <c r="AM1602" s="0" t="s">
        <v>15</v>
      </c>
    </row>
    <row r="1603" customFormat="false" ht="15" hidden="false" customHeight="false" outlineLevel="0" collapsed="false">
      <c r="AJ1603" s="0" t="n">
        <f aca="false">VALUE(MID(AK1603,5,FIND("_",AK1603)-5))</f>
        <v>190629</v>
      </c>
      <c r="AK1603" s="2" t="s">
        <v>2877</v>
      </c>
      <c r="AL1603" s="3" t="n">
        <v>-1.59595033023113</v>
      </c>
      <c r="AM1603" s="0" t="s">
        <v>2790</v>
      </c>
    </row>
    <row r="1604" customFormat="false" ht="15" hidden="false" customHeight="false" outlineLevel="0" collapsed="false">
      <c r="AJ1604" s="0" t="n">
        <f aca="false">VALUE(MID(AK1604,5,FIND("_",AK1604)-5))</f>
        <v>258401</v>
      </c>
      <c r="AK1604" s="4" t="s">
        <v>4447</v>
      </c>
      <c r="AL1604" s="3" t="n">
        <v>-1.59716467417431</v>
      </c>
      <c r="AM1604" s="0" t="s">
        <v>15</v>
      </c>
    </row>
    <row r="1605" customFormat="false" ht="15" hidden="false" customHeight="false" outlineLevel="0" collapsed="false">
      <c r="AJ1605" s="0" t="n">
        <f aca="false">VALUE(MID(AK1605,5,FIND("_",AK1605)-5))</f>
        <v>182619</v>
      </c>
      <c r="AK1605" s="2" t="s">
        <v>1622</v>
      </c>
      <c r="AL1605" s="3" t="n">
        <v>-1.60851722870005</v>
      </c>
      <c r="AM1605" s="0" t="s">
        <v>15</v>
      </c>
    </row>
    <row r="1606" customFormat="false" ht="15" hidden="false" customHeight="false" outlineLevel="0" collapsed="false">
      <c r="AJ1606" s="0" t="n">
        <f aca="false">VALUE(MID(AK1606,5,FIND("_",AK1606)-5))</f>
        <v>257746</v>
      </c>
      <c r="AK1606" s="2" t="s">
        <v>1353</v>
      </c>
      <c r="AL1606" s="3" t="n">
        <v>-1.63185311118334</v>
      </c>
      <c r="AM1606" s="0" t="s">
        <v>15</v>
      </c>
    </row>
    <row r="1607" customFormat="false" ht="15" hidden="false" customHeight="false" outlineLevel="0" collapsed="false">
      <c r="AJ1607" s="0" t="n">
        <f aca="false">VALUE(MID(AK1607,5,FIND("_",AK1607)-5))</f>
        <v>219844</v>
      </c>
      <c r="AK1607" s="2" t="s">
        <v>4448</v>
      </c>
      <c r="AL1607" s="3" t="n">
        <v>-1.64581770610801</v>
      </c>
      <c r="AM1607" s="0" t="s">
        <v>15</v>
      </c>
    </row>
    <row r="1608" customFormat="false" ht="15" hidden="false" customHeight="false" outlineLevel="0" collapsed="false">
      <c r="AJ1608" s="0" t="n">
        <f aca="false">VALUE(MID(AK1608,5,FIND("_",AK1608)-5))</f>
        <v>237041</v>
      </c>
      <c r="AK1608" s="4" t="s">
        <v>4449</v>
      </c>
      <c r="AL1608" s="3" t="n">
        <v>-1.65588428665177</v>
      </c>
      <c r="AM1608" s="0" t="s">
        <v>15</v>
      </c>
    </row>
    <row r="1609" customFormat="false" ht="15" hidden="false" customHeight="false" outlineLevel="0" collapsed="false">
      <c r="AJ1609" s="0" t="n">
        <f aca="false">VALUE(MID(AK1609,5,FIND("_",AK1609)-5))</f>
        <v>211817</v>
      </c>
      <c r="AK1609" s="4" t="s">
        <v>1233</v>
      </c>
      <c r="AL1609" s="3" t="n">
        <v>-1.66177301615109</v>
      </c>
      <c r="AM1609" s="0" t="s">
        <v>1234</v>
      </c>
    </row>
    <row r="1610" customFormat="false" ht="15" hidden="false" customHeight="false" outlineLevel="0" collapsed="false">
      <c r="AJ1610" s="0" t="n">
        <f aca="false">VALUE(MID(AK1610,5,FIND("_",AK1610)-5))</f>
        <v>234060</v>
      </c>
      <c r="AK1610" s="2" t="s">
        <v>4450</v>
      </c>
      <c r="AL1610" s="3" t="n">
        <v>-1.68395376104263</v>
      </c>
      <c r="AM1610" s="0" t="s">
        <v>105</v>
      </c>
    </row>
    <row r="1611" customFormat="false" ht="15" hidden="false" customHeight="false" outlineLevel="0" collapsed="false">
      <c r="AJ1611" s="0" t="n">
        <f aca="false">VALUE(MID(AK1611,5,FIND("_",AK1611)-5))</f>
        <v>146234</v>
      </c>
      <c r="AK1611" s="4" t="s">
        <v>4451</v>
      </c>
      <c r="AL1611" s="3" t="n">
        <v>-1.68871042555899</v>
      </c>
      <c r="AM1611" s="0" t="s">
        <v>15</v>
      </c>
    </row>
    <row r="1612" customFormat="false" ht="15" hidden="false" customHeight="false" outlineLevel="0" collapsed="false">
      <c r="AJ1612" s="0" t="n">
        <f aca="false">VALUE(MID(AK1612,5,FIND("_",AK1612)-5))</f>
        <v>220955</v>
      </c>
      <c r="AK1612" s="2" t="s">
        <v>1638</v>
      </c>
      <c r="AL1612" s="3" t="n">
        <v>-1.70043971814109</v>
      </c>
      <c r="AM1612" s="0" t="s">
        <v>15</v>
      </c>
    </row>
    <row r="1613" customFormat="false" ht="15" hidden="false" customHeight="false" outlineLevel="0" collapsed="false">
      <c r="AJ1613" s="0" t="n">
        <f aca="false">VALUE(MID(AK1613,5,FIND("_",AK1613)-5))</f>
        <v>211817</v>
      </c>
      <c r="AK1613" s="2" t="s">
        <v>1268</v>
      </c>
      <c r="AL1613" s="3" t="n">
        <v>-1.71149490665009</v>
      </c>
      <c r="AM1613" s="0" t="s">
        <v>1234</v>
      </c>
    </row>
    <row r="1614" customFormat="false" ht="15" hidden="false" customHeight="false" outlineLevel="0" collapsed="false">
      <c r="AJ1614" s="0" t="n">
        <f aca="false">VALUE(MID(AK1614,5,FIND("_",AK1614)-5))</f>
        <v>145911</v>
      </c>
      <c r="AK1614" s="2" t="s">
        <v>4452</v>
      </c>
      <c r="AL1614" s="3" t="n">
        <v>-1.7144981034821</v>
      </c>
      <c r="AM1614" s="0" t="s">
        <v>105</v>
      </c>
    </row>
    <row r="1615" customFormat="false" ht="15" hidden="false" customHeight="false" outlineLevel="0" collapsed="false">
      <c r="AJ1615" s="0" t="n">
        <f aca="false">VALUE(MID(AK1615,5,FIND("_",AK1615)-5))</f>
        <v>253078</v>
      </c>
      <c r="AK1615" s="2" t="s">
        <v>4453</v>
      </c>
      <c r="AL1615" s="3" t="n">
        <v>-1.72314191815452</v>
      </c>
      <c r="AM1615" s="0" t="s">
        <v>4426</v>
      </c>
    </row>
    <row r="1616" customFormat="false" ht="15" hidden="false" customHeight="false" outlineLevel="0" collapsed="false">
      <c r="AJ1616" s="0" t="n">
        <f aca="false">VALUE(MID(AK1616,5,FIND("_",AK1616)-5))</f>
        <v>28441</v>
      </c>
      <c r="AK1616" s="4" t="s">
        <v>2661</v>
      </c>
      <c r="AL1616" s="3" t="n">
        <v>-1.73007920858097</v>
      </c>
      <c r="AM1616" s="0" t="s">
        <v>15</v>
      </c>
    </row>
    <row r="1617" customFormat="false" ht="15" hidden="false" customHeight="false" outlineLevel="0" collapsed="false">
      <c r="AJ1617" s="0" t="n">
        <f aca="false">VALUE(MID(AK1617,5,FIND("_",AK1617)-5))</f>
        <v>85686</v>
      </c>
      <c r="AK1617" s="2" t="s">
        <v>4454</v>
      </c>
      <c r="AL1617" s="3" t="n">
        <v>-1.73241979131464</v>
      </c>
      <c r="AM1617" s="0" t="s">
        <v>15</v>
      </c>
    </row>
    <row r="1618" customFormat="false" ht="15" hidden="false" customHeight="false" outlineLevel="0" collapsed="false">
      <c r="AJ1618" s="0" t="n">
        <f aca="false">VALUE(MID(AK1618,5,FIND("_",AK1618)-5))</f>
        <v>215276</v>
      </c>
      <c r="AK1618" s="4" t="s">
        <v>4455</v>
      </c>
      <c r="AL1618" s="3" t="n">
        <v>-1.73599047074896</v>
      </c>
      <c r="AM1618" s="0" t="s">
        <v>4456</v>
      </c>
    </row>
    <row r="1619" customFormat="false" ht="15" hidden="false" customHeight="false" outlineLevel="0" collapsed="false">
      <c r="AJ1619" s="0" t="n">
        <f aca="false">VALUE(MID(AK1619,5,FIND("_",AK1619)-5))</f>
        <v>234629</v>
      </c>
      <c r="AK1619" s="2" t="s">
        <v>4457</v>
      </c>
      <c r="AL1619" s="3" t="n">
        <v>-1.73883800849898</v>
      </c>
      <c r="AM1619" s="0" t="s">
        <v>4456</v>
      </c>
    </row>
    <row r="1620" customFormat="false" ht="15" hidden="false" customHeight="false" outlineLevel="0" collapsed="false">
      <c r="AJ1620" s="0" t="n">
        <f aca="false">VALUE(MID(AK1620,5,FIND("_",AK1620)-5))</f>
        <v>142399</v>
      </c>
      <c r="AK1620" s="2" t="s">
        <v>4458</v>
      </c>
      <c r="AL1620" s="3" t="n">
        <v>-1.74458089335303</v>
      </c>
      <c r="AM1620" s="0" t="s">
        <v>4459</v>
      </c>
    </row>
    <row r="1621" customFormat="false" ht="15" hidden="false" customHeight="false" outlineLevel="0" collapsed="false">
      <c r="AJ1621" s="0" t="n">
        <f aca="false">VALUE(MID(AK1621,5,FIND("_",AK1621)-5))</f>
        <v>254026</v>
      </c>
      <c r="AK1621" s="2" t="s">
        <v>1607</v>
      </c>
      <c r="AL1621" s="3" t="n">
        <v>-1.74671357071777</v>
      </c>
      <c r="AM1621" s="0" t="s">
        <v>15</v>
      </c>
    </row>
    <row r="1622" customFormat="false" ht="15" hidden="false" customHeight="false" outlineLevel="0" collapsed="false">
      <c r="AJ1622" s="0" t="n">
        <f aca="false">VALUE(MID(AK1622,5,FIND("_",AK1622)-5))</f>
        <v>212400</v>
      </c>
      <c r="AK1622" s="2" t="s">
        <v>4460</v>
      </c>
      <c r="AL1622" s="3" t="n">
        <v>-1.74970726305779</v>
      </c>
      <c r="AM1622" s="0" t="s">
        <v>15</v>
      </c>
    </row>
    <row r="1623" customFormat="false" ht="15" hidden="false" customHeight="false" outlineLevel="0" collapsed="false">
      <c r="AJ1623" s="0" t="n">
        <f aca="false">VALUE(MID(AK1623,5,FIND("_",AK1623)-5))</f>
        <v>237909</v>
      </c>
      <c r="AK1623" s="4" t="s">
        <v>1584</v>
      </c>
      <c r="AL1623" s="3" t="n">
        <v>-1.7522398687522</v>
      </c>
      <c r="AM1623" s="0" t="s">
        <v>15</v>
      </c>
    </row>
    <row r="1624" customFormat="false" ht="15" hidden="false" customHeight="false" outlineLevel="0" collapsed="false">
      <c r="AJ1624" s="0" t="n">
        <f aca="false">VALUE(MID(AK1624,5,FIND("_",AK1624)-5))</f>
        <v>180759</v>
      </c>
      <c r="AK1624" s="4" t="s">
        <v>4461</v>
      </c>
      <c r="AL1624" s="3" t="n">
        <v>-1.78068697159552</v>
      </c>
      <c r="AM1624" s="0" t="s">
        <v>15</v>
      </c>
    </row>
    <row r="1625" customFormat="false" ht="15" hidden="false" customHeight="false" outlineLevel="0" collapsed="false">
      <c r="AJ1625" s="0" t="n">
        <f aca="false">VALUE(MID(AK1625,5,FIND("_",AK1625)-5))</f>
        <v>253124</v>
      </c>
      <c r="AK1625" s="4" t="s">
        <v>2846</v>
      </c>
      <c r="AL1625" s="3" t="n">
        <v>-1.7815764808665</v>
      </c>
      <c r="AM1625" s="0" t="s">
        <v>2847</v>
      </c>
    </row>
    <row r="1626" customFormat="false" ht="15" hidden="false" customHeight="false" outlineLevel="0" collapsed="false">
      <c r="AJ1626" s="0" t="n">
        <f aca="false">VALUE(MID(AK1626,5,FIND("_",AK1626)-5))</f>
        <v>226845</v>
      </c>
      <c r="AK1626" s="4" t="s">
        <v>4462</v>
      </c>
      <c r="AL1626" s="3" t="n">
        <v>-1.78199934778071</v>
      </c>
      <c r="AM1626" s="0" t="s">
        <v>15</v>
      </c>
    </row>
    <row r="1627" customFormat="false" ht="15" hidden="false" customHeight="false" outlineLevel="0" collapsed="false">
      <c r="AJ1627" s="0" t="n">
        <f aca="false">VALUE(MID(AK1627,5,FIND("_",AK1627)-5))</f>
        <v>257746</v>
      </c>
      <c r="AK1627" s="4" t="s">
        <v>4463</v>
      </c>
      <c r="AL1627" s="3" t="n">
        <v>-1.78314242429822</v>
      </c>
      <c r="AM1627" s="0" t="s">
        <v>15</v>
      </c>
    </row>
    <row r="1628" customFormat="false" ht="15" hidden="false" customHeight="false" outlineLevel="0" collapsed="false">
      <c r="AJ1628" s="0" t="n">
        <f aca="false">VALUE(MID(AK1628,5,FIND("_",AK1628)-5))</f>
        <v>220209</v>
      </c>
      <c r="AK1628" s="4" t="s">
        <v>1573</v>
      </c>
      <c r="AL1628" s="3" t="n">
        <v>-1.79307069605136</v>
      </c>
      <c r="AM1628" s="0" t="s">
        <v>15</v>
      </c>
    </row>
    <row r="1629" customFormat="false" ht="15" hidden="false" customHeight="false" outlineLevel="0" collapsed="false">
      <c r="AJ1629" s="0" t="n">
        <f aca="false">VALUE(MID(AK1629,5,FIND("_",AK1629)-5))</f>
        <v>250048</v>
      </c>
      <c r="AK1629" s="4" t="s">
        <v>1349</v>
      </c>
      <c r="AL1629" s="3" t="n">
        <v>-1.79308079107549</v>
      </c>
      <c r="AM1629" s="0" t="s">
        <v>1350</v>
      </c>
    </row>
    <row r="1630" customFormat="false" ht="15" hidden="false" customHeight="false" outlineLevel="0" collapsed="false">
      <c r="AJ1630" s="0" t="n">
        <f aca="false">VALUE(MID(AK1630,5,FIND("_",AK1630)-5))</f>
        <v>153594</v>
      </c>
      <c r="AK1630" s="2" t="s">
        <v>1446</v>
      </c>
      <c r="AL1630" s="3" t="n">
        <v>-1.79790835839151</v>
      </c>
      <c r="AM1630" s="0" t="s">
        <v>15</v>
      </c>
    </row>
    <row r="1631" customFormat="false" ht="15" hidden="false" customHeight="false" outlineLevel="0" collapsed="false">
      <c r="AJ1631" s="0" t="n">
        <f aca="false">VALUE(MID(AK1631,5,FIND("_",AK1631)-5))</f>
        <v>254476</v>
      </c>
      <c r="AK1631" s="4" t="s">
        <v>4464</v>
      </c>
      <c r="AL1631" s="3" t="n">
        <v>-1.81683204739585</v>
      </c>
      <c r="AM1631" s="0" t="s">
        <v>4465</v>
      </c>
    </row>
    <row r="1632" customFormat="false" ht="15" hidden="false" customHeight="false" outlineLevel="0" collapsed="false">
      <c r="AJ1632" s="0" t="n">
        <f aca="false">VALUE(MID(AK1632,5,FIND("_",AK1632)-5))</f>
        <v>209634</v>
      </c>
      <c r="AK1632" s="2" t="s">
        <v>2775</v>
      </c>
      <c r="AL1632" s="3" t="n">
        <v>-1.83415498140132</v>
      </c>
      <c r="AM1632" s="0" t="s">
        <v>15</v>
      </c>
    </row>
    <row r="1633" customFormat="false" ht="15" hidden="false" customHeight="false" outlineLevel="0" collapsed="false">
      <c r="AJ1633" s="0" t="n">
        <f aca="false">VALUE(MID(AK1633,5,FIND("_",AK1633)-5))</f>
        <v>233871</v>
      </c>
      <c r="AK1633" s="4" t="s">
        <v>4466</v>
      </c>
      <c r="AL1633" s="3" t="n">
        <v>-1.84567185360871</v>
      </c>
      <c r="AM1633" s="0" t="s">
        <v>15</v>
      </c>
    </row>
    <row r="1634" customFormat="false" ht="15" hidden="false" customHeight="false" outlineLevel="0" collapsed="false">
      <c r="AJ1634" s="0" t="n">
        <f aca="false">VALUE(MID(AK1634,5,FIND("_",AK1634)-5))</f>
        <v>218632</v>
      </c>
      <c r="AK1634" s="4" t="s">
        <v>1363</v>
      </c>
      <c r="AL1634" s="3" t="n">
        <v>-1.85594088867276</v>
      </c>
      <c r="AM1634" s="0" t="s">
        <v>1364</v>
      </c>
    </row>
    <row r="1635" customFormat="false" ht="15" hidden="false" customHeight="false" outlineLevel="0" collapsed="false">
      <c r="AJ1635" s="0" t="n">
        <f aca="false">VALUE(MID(AK1635,5,FIND("_",AK1635)-5))</f>
        <v>34297</v>
      </c>
      <c r="AK1635" s="2" t="s">
        <v>1642</v>
      </c>
      <c r="AL1635" s="3" t="n">
        <v>-1.86083725232837</v>
      </c>
      <c r="AM1635" s="0" t="s">
        <v>15</v>
      </c>
    </row>
    <row r="1636" customFormat="false" ht="15" hidden="false" customHeight="false" outlineLevel="0" collapsed="false">
      <c r="AJ1636" s="0" t="n">
        <f aca="false">VALUE(MID(AK1636,5,FIND("_",AK1636)-5))</f>
        <v>242754</v>
      </c>
      <c r="AK1636" s="4" t="s">
        <v>4467</v>
      </c>
      <c r="AL1636" s="3" t="n">
        <v>-1.86172632006421</v>
      </c>
      <c r="AM1636" s="0" t="s">
        <v>15</v>
      </c>
    </row>
    <row r="1637" customFormat="false" ht="15" hidden="false" customHeight="false" outlineLevel="0" collapsed="false">
      <c r="AJ1637" s="0" t="n">
        <f aca="false">VALUE(MID(AK1637,5,FIND("_",AK1637)-5))</f>
        <v>223614</v>
      </c>
      <c r="AK1637" s="2" t="s">
        <v>4468</v>
      </c>
      <c r="AL1637" s="3" t="n">
        <v>-1.86565356262227</v>
      </c>
      <c r="AM1637" s="0" t="s">
        <v>15</v>
      </c>
    </row>
    <row r="1638" customFormat="false" ht="15" hidden="false" customHeight="false" outlineLevel="0" collapsed="false">
      <c r="AJ1638" s="0" t="n">
        <f aca="false">VALUE(MID(AK1638,5,FIND("_",AK1638)-5))</f>
        <v>242754</v>
      </c>
      <c r="AK1638" s="2" t="s">
        <v>4469</v>
      </c>
      <c r="AL1638" s="3" t="n">
        <v>-1.87347381257077</v>
      </c>
      <c r="AM1638" s="0" t="s">
        <v>4470</v>
      </c>
    </row>
    <row r="1639" customFormat="false" ht="15" hidden="false" customHeight="false" outlineLevel="0" collapsed="false">
      <c r="AJ1639" s="0" t="n">
        <f aca="false">VALUE(MID(AK1639,5,FIND("_",AK1639)-5))</f>
        <v>242539</v>
      </c>
      <c r="AK1639" s="4" t="s">
        <v>4471</v>
      </c>
      <c r="AL1639" s="3" t="n">
        <v>-1.87992354800825</v>
      </c>
      <c r="AM1639" s="0" t="s">
        <v>15</v>
      </c>
    </row>
    <row r="1640" customFormat="false" ht="15" hidden="false" customHeight="false" outlineLevel="0" collapsed="false">
      <c r="AJ1640" s="0" t="n">
        <f aca="false">VALUE(MID(AK1640,5,FIND("_",AK1640)-5))</f>
        <v>246024</v>
      </c>
      <c r="AK1640" s="2" t="s">
        <v>4472</v>
      </c>
      <c r="AL1640" s="3" t="n">
        <v>-1.89459731941709</v>
      </c>
      <c r="AM1640" s="0" t="s">
        <v>4473</v>
      </c>
    </row>
    <row r="1641" customFormat="false" ht="15" hidden="false" customHeight="false" outlineLevel="0" collapsed="false">
      <c r="AJ1641" s="0" t="n">
        <f aca="false">VALUE(MID(AK1641,5,FIND("_",AK1641)-5))</f>
        <v>145350</v>
      </c>
      <c r="AK1641" s="2" t="s">
        <v>2827</v>
      </c>
      <c r="AL1641" s="3" t="n">
        <v>-1.89664876785863</v>
      </c>
      <c r="AM1641" s="0" t="s">
        <v>15</v>
      </c>
    </row>
    <row r="1642" customFormat="false" ht="15" hidden="false" customHeight="false" outlineLevel="0" collapsed="false">
      <c r="AJ1642" s="0" t="n">
        <f aca="false">VALUE(MID(AK1642,5,FIND("_",AK1642)-5))</f>
        <v>238116</v>
      </c>
      <c r="AK1642" s="4" t="s">
        <v>1356</v>
      </c>
      <c r="AL1642" s="3" t="n">
        <v>-1.90106332792785</v>
      </c>
      <c r="AM1642" s="0" t="s">
        <v>1357</v>
      </c>
    </row>
    <row r="1643" customFormat="false" ht="15" hidden="false" customHeight="false" outlineLevel="0" collapsed="false">
      <c r="AJ1643" s="0" t="n">
        <f aca="false">VALUE(MID(AK1643,5,FIND("_",AK1643)-5))</f>
        <v>79423</v>
      </c>
      <c r="AK1643" s="4" t="s">
        <v>4474</v>
      </c>
      <c r="AL1643" s="3" t="n">
        <v>-1.91172606352343</v>
      </c>
      <c r="AM1643" s="0" t="s">
        <v>15</v>
      </c>
    </row>
    <row r="1644" customFormat="false" ht="15" hidden="false" customHeight="false" outlineLevel="0" collapsed="false">
      <c r="AJ1644" s="0" t="n">
        <f aca="false">VALUE(MID(AK1644,5,FIND("_",AK1644)-5))</f>
        <v>253454</v>
      </c>
      <c r="AK1644" s="4" t="s">
        <v>4475</v>
      </c>
      <c r="AL1644" s="3" t="n">
        <v>-1.91758920960422</v>
      </c>
      <c r="AM1644" s="0" t="s">
        <v>2812</v>
      </c>
    </row>
    <row r="1645" customFormat="false" ht="15" hidden="false" customHeight="false" outlineLevel="0" collapsed="false">
      <c r="AJ1645" s="0" t="n">
        <f aca="false">VALUE(MID(AK1645,5,FIND("_",AK1645)-5))</f>
        <v>27663</v>
      </c>
      <c r="AK1645" s="2" t="s">
        <v>4476</v>
      </c>
      <c r="AL1645" s="3" t="n">
        <v>-1.93490497177812</v>
      </c>
      <c r="AM1645" s="0" t="s">
        <v>15</v>
      </c>
    </row>
    <row r="1646" customFormat="false" ht="15" hidden="false" customHeight="false" outlineLevel="0" collapsed="false">
      <c r="AJ1646" s="0" t="n">
        <f aca="false">VALUE(MID(AK1646,5,FIND("_",AK1646)-5))</f>
        <v>257555</v>
      </c>
      <c r="AK1646" s="4" t="s">
        <v>4477</v>
      </c>
      <c r="AL1646" s="3" t="n">
        <v>-1.97400479146706</v>
      </c>
      <c r="AM1646" s="0" t="s">
        <v>4478</v>
      </c>
    </row>
    <row r="1647" customFormat="false" ht="15" hidden="false" customHeight="false" outlineLevel="0" collapsed="false">
      <c r="AJ1647" s="0" t="n">
        <f aca="false">VALUE(MID(AK1647,5,FIND("_",AK1647)-5))</f>
        <v>29431</v>
      </c>
      <c r="AK1647" s="2" t="s">
        <v>4479</v>
      </c>
      <c r="AL1647" s="3" t="n">
        <v>-1.97862634920743</v>
      </c>
      <c r="AM1647" s="0" t="s">
        <v>15</v>
      </c>
    </row>
    <row r="1648" customFormat="false" ht="15" hidden="false" customHeight="false" outlineLevel="0" collapsed="false">
      <c r="AJ1648" s="0" t="n">
        <f aca="false">VALUE(MID(AK1648,5,FIND("_",AK1648)-5))</f>
        <v>238701</v>
      </c>
      <c r="AK1648" s="4" t="s">
        <v>4480</v>
      </c>
      <c r="AL1648" s="3" t="n">
        <v>-1.98325673616542</v>
      </c>
      <c r="AM1648" s="0" t="s">
        <v>1142</v>
      </c>
    </row>
    <row r="1649" customFormat="false" ht="15" hidden="false" customHeight="false" outlineLevel="0" collapsed="false">
      <c r="AJ1649" s="0" t="n">
        <f aca="false">VALUE(MID(AK1649,5,FIND("_",AK1649)-5))</f>
        <v>201796</v>
      </c>
      <c r="AK1649" s="2" t="s">
        <v>4481</v>
      </c>
      <c r="AL1649" s="3" t="n">
        <v>-1.98527136351721</v>
      </c>
      <c r="AM1649" s="0" t="s">
        <v>4482</v>
      </c>
    </row>
    <row r="1650" customFormat="false" ht="15" hidden="false" customHeight="false" outlineLevel="0" collapsed="false">
      <c r="AJ1650" s="0" t="n">
        <f aca="false">VALUE(MID(AK1650,5,FIND("_",AK1650)-5))</f>
        <v>74800</v>
      </c>
      <c r="AK1650" s="4" t="s">
        <v>4483</v>
      </c>
      <c r="AL1650" s="3" t="n">
        <v>-1.9926204696344</v>
      </c>
      <c r="AM1650" s="0" t="s">
        <v>15</v>
      </c>
    </row>
    <row r="1651" customFormat="false" ht="15" hidden="false" customHeight="false" outlineLevel="0" collapsed="false">
      <c r="AJ1651" s="0" t="n">
        <f aca="false">VALUE(MID(AK1651,5,FIND("_",AK1651)-5))</f>
        <v>23396</v>
      </c>
      <c r="AK1651" s="2" t="s">
        <v>4484</v>
      </c>
      <c r="AL1651" s="3" t="n">
        <v>-2</v>
      </c>
      <c r="AM1651" s="0" t="s">
        <v>15</v>
      </c>
    </row>
    <row r="1652" customFormat="false" ht="15" hidden="false" customHeight="false" outlineLevel="0" collapsed="false">
      <c r="AJ1652" s="0" t="n">
        <f aca="false">VALUE(MID(AK1652,5,FIND("_",AK1652)-5))</f>
        <v>182835</v>
      </c>
      <c r="AK1652" s="4" t="s">
        <v>4485</v>
      </c>
      <c r="AL1652" s="3" t="n">
        <v>-2</v>
      </c>
      <c r="AM1652" s="0" t="s">
        <v>15</v>
      </c>
    </row>
    <row r="1653" customFormat="false" ht="15" hidden="false" customHeight="false" outlineLevel="0" collapsed="false">
      <c r="AJ1653" s="0" t="n">
        <f aca="false">VALUE(MID(AK1653,5,FIND("_",AK1653)-5))</f>
        <v>208615</v>
      </c>
      <c r="AK1653" s="4" t="s">
        <v>4486</v>
      </c>
      <c r="AL1653" s="3" t="n">
        <v>-2.00921853002938</v>
      </c>
      <c r="AM1653" s="0" t="s">
        <v>15</v>
      </c>
    </row>
    <row r="1654" customFormat="false" ht="15" hidden="false" customHeight="false" outlineLevel="0" collapsed="false">
      <c r="AJ1654" s="0" t="n">
        <f aca="false">VALUE(MID(AK1654,5,FIND("_",AK1654)-5))</f>
        <v>141652</v>
      </c>
      <c r="AK1654" s="4" t="s">
        <v>1554</v>
      </c>
      <c r="AL1654" s="3" t="n">
        <v>-2.01435529297707</v>
      </c>
      <c r="AM1654" s="0" t="s">
        <v>15</v>
      </c>
    </row>
    <row r="1655" customFormat="false" ht="15" hidden="false" customHeight="false" outlineLevel="0" collapsed="false">
      <c r="AJ1655" s="0" t="n">
        <f aca="false">VALUE(MID(AK1655,5,FIND("_",AK1655)-5))</f>
        <v>248958</v>
      </c>
      <c r="AK1655" s="4" t="s">
        <v>1415</v>
      </c>
      <c r="AL1655" s="3" t="n">
        <v>-2.03346795160961</v>
      </c>
      <c r="AM1655" s="0" t="s">
        <v>1416</v>
      </c>
    </row>
    <row r="1656" customFormat="false" ht="15" hidden="false" customHeight="false" outlineLevel="0" collapsed="false">
      <c r="AJ1656" s="0" t="n">
        <f aca="false">VALUE(MID(AK1656,5,FIND("_",AK1656)-5))</f>
        <v>206285</v>
      </c>
      <c r="AK1656" s="4" t="s">
        <v>4487</v>
      </c>
      <c r="AL1656" s="3" t="n">
        <v>-2.03683676818037</v>
      </c>
      <c r="AM1656" s="0" t="s">
        <v>15</v>
      </c>
    </row>
    <row r="1657" customFormat="false" ht="15" hidden="false" customHeight="false" outlineLevel="0" collapsed="false">
      <c r="AJ1657" s="0" t="n">
        <f aca="false">VALUE(MID(AK1657,5,FIND("_",AK1657)-5))</f>
        <v>241388</v>
      </c>
      <c r="AK1657" s="2" t="s">
        <v>4488</v>
      </c>
      <c r="AL1657" s="3" t="n">
        <v>-2.0383281186591</v>
      </c>
      <c r="AM1657" s="0" t="s">
        <v>15</v>
      </c>
    </row>
    <row r="1658" customFormat="false" ht="15" hidden="false" customHeight="false" outlineLevel="0" collapsed="false">
      <c r="AJ1658" s="0" t="n">
        <f aca="false">VALUE(MID(AK1658,5,FIND("_",AK1658)-5))</f>
        <v>247184</v>
      </c>
      <c r="AK1658" s="2" t="s">
        <v>1492</v>
      </c>
      <c r="AL1658" s="3" t="n">
        <v>-2.06173037138214</v>
      </c>
      <c r="AM1658" s="0" t="s">
        <v>1493</v>
      </c>
    </row>
    <row r="1659" customFormat="false" ht="15" hidden="false" customHeight="false" outlineLevel="0" collapsed="false">
      <c r="AJ1659" s="0" t="n">
        <f aca="false">VALUE(MID(AK1659,5,FIND("_",AK1659)-5))</f>
        <v>248416</v>
      </c>
      <c r="AK1659" s="4" t="s">
        <v>4489</v>
      </c>
      <c r="AL1659" s="3" t="n">
        <v>-2.06936017908479</v>
      </c>
      <c r="AM1659" s="0" t="s">
        <v>15</v>
      </c>
    </row>
    <row r="1660" customFormat="false" ht="15" hidden="false" customHeight="false" outlineLevel="0" collapsed="false">
      <c r="AJ1660" s="0" t="n">
        <f aca="false">VALUE(MID(AK1660,5,FIND("_",AK1660)-5))</f>
        <v>256890</v>
      </c>
      <c r="AK1660" s="2" t="s">
        <v>392</v>
      </c>
      <c r="AL1660" s="3" t="n">
        <v>-2.07635088613011</v>
      </c>
      <c r="AM1660" s="0" t="s">
        <v>257</v>
      </c>
    </row>
    <row r="1661" customFormat="false" ht="15" hidden="false" customHeight="false" outlineLevel="0" collapsed="false">
      <c r="AJ1661" s="0" t="n">
        <f aca="false">VALUE(MID(AK1661,5,FIND("_",AK1661)-5))</f>
        <v>231158</v>
      </c>
      <c r="AK1661" s="2" t="s">
        <v>4490</v>
      </c>
      <c r="AL1661" s="3" t="n">
        <v>-2.07800251200127</v>
      </c>
      <c r="AM1661" s="0" t="s">
        <v>4491</v>
      </c>
    </row>
    <row r="1662" customFormat="false" ht="15" hidden="false" customHeight="false" outlineLevel="0" collapsed="false">
      <c r="AJ1662" s="0" t="n">
        <f aca="false">VALUE(MID(AK1662,5,FIND("_",AK1662)-5))</f>
        <v>75318</v>
      </c>
      <c r="AK1662" s="2" t="s">
        <v>4492</v>
      </c>
      <c r="AL1662" s="3" t="n">
        <v>-2.0850361038558</v>
      </c>
      <c r="AM1662" s="0" t="s">
        <v>15</v>
      </c>
    </row>
    <row r="1663" customFormat="false" ht="15" hidden="false" customHeight="false" outlineLevel="0" collapsed="false">
      <c r="AJ1663" s="0" t="n">
        <f aca="false">VALUE(MID(AK1663,5,FIND("_",AK1663)-5))</f>
        <v>252998</v>
      </c>
      <c r="AK1663" s="4" t="s">
        <v>406</v>
      </c>
      <c r="AL1663" s="3" t="n">
        <v>-2.09729720135492</v>
      </c>
      <c r="AM1663" s="0" t="s">
        <v>103</v>
      </c>
    </row>
    <row r="1664" customFormat="false" ht="15" hidden="false" customHeight="false" outlineLevel="0" collapsed="false">
      <c r="AJ1664" s="0" t="n">
        <f aca="false">VALUE(MID(AK1664,5,FIND("_",AK1664)-5))</f>
        <v>252335</v>
      </c>
      <c r="AK1664" s="2" t="s">
        <v>4493</v>
      </c>
      <c r="AL1664" s="3" t="n">
        <v>-2.09862803272772</v>
      </c>
      <c r="AM1664" s="0" t="s">
        <v>15</v>
      </c>
    </row>
    <row r="1665" customFormat="false" ht="15" hidden="false" customHeight="false" outlineLevel="0" collapsed="false">
      <c r="AJ1665" s="0" t="n">
        <f aca="false">VALUE(MID(AK1665,5,FIND("_",AK1665)-5))</f>
        <v>221155</v>
      </c>
      <c r="AK1665" s="4" t="s">
        <v>4494</v>
      </c>
      <c r="AL1665" s="3" t="n">
        <v>-2.11042398969365</v>
      </c>
      <c r="AM1665" s="0" t="s">
        <v>4491</v>
      </c>
    </row>
    <row r="1666" customFormat="false" ht="15" hidden="false" customHeight="false" outlineLevel="0" collapsed="false">
      <c r="AJ1666" s="0" t="n">
        <f aca="false">VALUE(MID(AK1666,5,FIND("_",AK1666)-5))</f>
        <v>86208</v>
      </c>
      <c r="AK1666" s="4" t="s">
        <v>1545</v>
      </c>
      <c r="AL1666" s="3" t="n">
        <v>-2.11375562408809</v>
      </c>
      <c r="AM1666" s="0" t="s">
        <v>1546</v>
      </c>
    </row>
    <row r="1667" customFormat="false" ht="15" hidden="false" customHeight="false" outlineLevel="0" collapsed="false">
      <c r="AJ1667" s="0" t="n">
        <f aca="false">VALUE(MID(AK1667,5,FIND("_",AK1667)-5))</f>
        <v>142622</v>
      </c>
      <c r="AK1667" s="2" t="s">
        <v>1507</v>
      </c>
      <c r="AL1667" s="3" t="n">
        <v>-2.11655548858728</v>
      </c>
      <c r="AM1667" s="0" t="s">
        <v>1508</v>
      </c>
    </row>
    <row r="1668" customFormat="false" ht="15" hidden="false" customHeight="false" outlineLevel="0" collapsed="false">
      <c r="AJ1668" s="0" t="n">
        <f aca="false">VALUE(MID(AK1668,5,FIND("_",AK1668)-5))</f>
        <v>244888</v>
      </c>
      <c r="AK1668" s="4" t="s">
        <v>3913</v>
      </c>
      <c r="AL1668" s="3" t="n">
        <v>-2.11929892837234</v>
      </c>
      <c r="AM1668" s="0" t="s">
        <v>924</v>
      </c>
    </row>
    <row r="1669" customFormat="false" ht="15" hidden="false" customHeight="false" outlineLevel="0" collapsed="false">
      <c r="AJ1669" s="0" t="n">
        <f aca="false">VALUE(MID(AK1669,5,FIND("_",AK1669)-5))</f>
        <v>189620</v>
      </c>
      <c r="AK1669" s="2" t="s">
        <v>4495</v>
      </c>
      <c r="AL1669" s="3" t="n">
        <v>-2.13750352374994</v>
      </c>
      <c r="AM1669" s="0" t="s">
        <v>15</v>
      </c>
    </row>
    <row r="1670" customFormat="false" ht="15" hidden="false" customHeight="false" outlineLevel="0" collapsed="false">
      <c r="AJ1670" s="0" t="n">
        <f aca="false">VALUE(MID(AK1670,5,FIND("_",AK1670)-5))</f>
        <v>74513</v>
      </c>
      <c r="AK1670" s="4" t="s">
        <v>4496</v>
      </c>
      <c r="AL1670" s="3" t="n">
        <v>-2.16992500144231</v>
      </c>
      <c r="AM1670" s="0" t="s">
        <v>15</v>
      </c>
    </row>
    <row r="1671" customFormat="false" ht="15" hidden="false" customHeight="false" outlineLevel="0" collapsed="false">
      <c r="AJ1671" s="0" t="n">
        <f aca="false">VALUE(MID(AK1671,5,FIND("_",AK1671)-5))</f>
        <v>215274</v>
      </c>
      <c r="AK1671" s="2" t="s">
        <v>4497</v>
      </c>
      <c r="AL1671" s="3" t="n">
        <v>-2.16992500144231</v>
      </c>
      <c r="AM1671" s="0" t="s">
        <v>15</v>
      </c>
    </row>
    <row r="1672" customFormat="false" ht="15" hidden="false" customHeight="false" outlineLevel="0" collapsed="false">
      <c r="AJ1672" s="0" t="n">
        <f aca="false">VALUE(MID(AK1672,5,FIND("_",AK1672)-5))</f>
        <v>245006</v>
      </c>
      <c r="AK1672" s="2" t="s">
        <v>4498</v>
      </c>
      <c r="AL1672" s="3" t="n">
        <v>-2.16992500144231</v>
      </c>
      <c r="AM1672" s="0" t="s">
        <v>4499</v>
      </c>
    </row>
    <row r="1673" customFormat="false" ht="15" hidden="false" customHeight="false" outlineLevel="0" collapsed="false">
      <c r="AJ1673" s="0" t="n">
        <f aca="false">VALUE(MID(AK1673,5,FIND("_",AK1673)-5))</f>
        <v>258671</v>
      </c>
      <c r="AK1673" s="4" t="s">
        <v>4500</v>
      </c>
      <c r="AL1673" s="3" t="n">
        <v>-2.17580156777898</v>
      </c>
      <c r="AM1673" s="0" t="s">
        <v>4501</v>
      </c>
    </row>
    <row r="1674" customFormat="false" ht="15" hidden="false" customHeight="false" outlineLevel="0" collapsed="false">
      <c r="AJ1674" s="0" t="n">
        <f aca="false">VALUE(MID(AK1674,5,FIND("_",AK1674)-5))</f>
        <v>198577</v>
      </c>
      <c r="AK1674" s="4" t="s">
        <v>1445</v>
      </c>
      <c r="AL1674" s="3" t="n">
        <v>-2.207715844704</v>
      </c>
      <c r="AM1674" s="0" t="s">
        <v>15</v>
      </c>
    </row>
    <row r="1675" customFormat="false" ht="15" hidden="false" customHeight="false" outlineLevel="0" collapsed="false">
      <c r="AJ1675" s="0" t="n">
        <f aca="false">VALUE(MID(AK1675,5,FIND("_",AK1675)-5))</f>
        <v>42834</v>
      </c>
      <c r="AK1675" s="4" t="s">
        <v>1455</v>
      </c>
      <c r="AL1675" s="3" t="n">
        <v>-2.21427897512601</v>
      </c>
      <c r="AM1675" s="0" t="s">
        <v>15</v>
      </c>
    </row>
    <row r="1676" customFormat="false" ht="15" hidden="false" customHeight="false" outlineLevel="0" collapsed="false">
      <c r="AJ1676" s="0" t="n">
        <f aca="false">VALUE(MID(AK1676,5,FIND("_",AK1676)-5))</f>
        <v>226093</v>
      </c>
      <c r="AK1676" s="4" t="s">
        <v>4502</v>
      </c>
      <c r="AL1676" s="3" t="n">
        <v>-2.21790503034413</v>
      </c>
      <c r="AM1676" s="0" t="s">
        <v>15</v>
      </c>
    </row>
    <row r="1677" customFormat="false" ht="15" hidden="false" customHeight="false" outlineLevel="0" collapsed="false">
      <c r="AJ1677" s="0" t="n">
        <f aca="false">VALUE(MID(AK1677,5,FIND("_",AK1677)-5))</f>
        <v>189785</v>
      </c>
      <c r="AK1677" s="4" t="s">
        <v>1677</v>
      </c>
      <c r="AL1677" s="3" t="n">
        <v>-2.22076317775179</v>
      </c>
      <c r="AM1677" s="0" t="s">
        <v>15</v>
      </c>
    </row>
    <row r="1678" customFormat="false" ht="15" hidden="false" customHeight="false" outlineLevel="0" collapsed="false">
      <c r="AJ1678" s="0" t="n">
        <f aca="false">VALUE(MID(AK1678,5,FIND("_",AK1678)-5))</f>
        <v>227274</v>
      </c>
      <c r="AK1678" s="4" t="s">
        <v>1278</v>
      </c>
      <c r="AL1678" s="3" t="n">
        <v>-2.22228853690502</v>
      </c>
      <c r="AM1678" s="0" t="s">
        <v>15</v>
      </c>
    </row>
    <row r="1679" customFormat="false" ht="15" hidden="false" customHeight="false" outlineLevel="0" collapsed="false">
      <c r="AJ1679" s="0" t="n">
        <f aca="false">VALUE(MID(AK1679,5,FIND("_",AK1679)-5))</f>
        <v>207032</v>
      </c>
      <c r="AK1679" s="4" t="s">
        <v>4503</v>
      </c>
      <c r="AL1679" s="3" t="n">
        <v>-2.2255233807689</v>
      </c>
      <c r="AM1679" s="0" t="s">
        <v>3069</v>
      </c>
    </row>
    <row r="1680" customFormat="false" ht="15" hidden="false" customHeight="false" outlineLevel="0" collapsed="false">
      <c r="AJ1680" s="0" t="n">
        <f aca="false">VALUE(MID(AK1680,5,FIND("_",AK1680)-5))</f>
        <v>242503</v>
      </c>
      <c r="AK1680" s="2" t="s">
        <v>3166</v>
      </c>
      <c r="AL1680" s="3" t="n">
        <v>-2.22906848619227</v>
      </c>
      <c r="AM1680" s="0" t="s">
        <v>3088</v>
      </c>
    </row>
    <row r="1681" customFormat="false" ht="15" hidden="false" customHeight="false" outlineLevel="0" collapsed="false">
      <c r="AJ1681" s="0" t="n">
        <f aca="false">VALUE(MID(AK1681,5,FIND("_",AK1681)-5))</f>
        <v>234203</v>
      </c>
      <c r="AK1681" s="4" t="s">
        <v>4504</v>
      </c>
      <c r="AL1681" s="3" t="n">
        <v>-2.23174658654163</v>
      </c>
      <c r="AM1681" s="0" t="s">
        <v>4505</v>
      </c>
    </row>
    <row r="1682" customFormat="false" ht="15" hidden="false" customHeight="false" outlineLevel="0" collapsed="false">
      <c r="AJ1682" s="0" t="n">
        <f aca="false">VALUE(MID(AK1682,5,FIND("_",AK1682)-5))</f>
        <v>84421</v>
      </c>
      <c r="AK1682" s="4" t="s">
        <v>4506</v>
      </c>
      <c r="AL1682" s="3" t="n">
        <v>-2.23331370771379</v>
      </c>
      <c r="AM1682" s="0" t="s">
        <v>15</v>
      </c>
    </row>
    <row r="1683" customFormat="false" ht="15" hidden="false" customHeight="false" outlineLevel="0" collapsed="false">
      <c r="AJ1683" s="0" t="n">
        <f aca="false">VALUE(MID(AK1683,5,FIND("_",AK1683)-5))</f>
        <v>144283</v>
      </c>
      <c r="AK1683" s="2" t="s">
        <v>487</v>
      </c>
      <c r="AL1683" s="3" t="n">
        <v>-2.24565232760556</v>
      </c>
      <c r="AM1683" s="0" t="s">
        <v>15</v>
      </c>
    </row>
    <row r="1684" customFormat="false" ht="15" hidden="false" customHeight="false" outlineLevel="0" collapsed="false">
      <c r="AJ1684" s="0" t="n">
        <f aca="false">VALUE(MID(AK1684,5,FIND("_",AK1684)-5))</f>
        <v>252030</v>
      </c>
      <c r="AK1684" s="4" t="s">
        <v>4507</v>
      </c>
      <c r="AL1684" s="3" t="n">
        <v>-2.25801633106717</v>
      </c>
      <c r="AM1684" s="0" t="s">
        <v>4508</v>
      </c>
    </row>
    <row r="1685" customFormat="false" ht="15" hidden="false" customHeight="false" outlineLevel="0" collapsed="false">
      <c r="AJ1685" s="0" t="n">
        <f aca="false">VALUE(MID(AK1685,5,FIND("_",AK1685)-5))</f>
        <v>257810</v>
      </c>
      <c r="AK1685" s="4" t="s">
        <v>1447</v>
      </c>
      <c r="AL1685" s="3" t="n">
        <v>-2.25913296815147</v>
      </c>
      <c r="AM1685" s="0" t="s">
        <v>1448</v>
      </c>
    </row>
    <row r="1686" customFormat="false" ht="15" hidden="false" customHeight="false" outlineLevel="0" collapsed="false">
      <c r="AJ1686" s="0" t="n">
        <f aca="false">VALUE(MID(AK1686,5,FIND("_",AK1686)-5))</f>
        <v>221644</v>
      </c>
      <c r="AK1686" s="2" t="s">
        <v>1209</v>
      </c>
      <c r="AL1686" s="3" t="n">
        <v>-2.26651497456876</v>
      </c>
      <c r="AM1686" s="0" t="s">
        <v>1193</v>
      </c>
    </row>
    <row r="1687" customFormat="false" ht="15" hidden="false" customHeight="false" outlineLevel="0" collapsed="false">
      <c r="AJ1687" s="0" t="n">
        <f aca="false">VALUE(MID(AK1687,5,FIND("_",AK1687)-5))</f>
        <v>220544</v>
      </c>
      <c r="AK1687" s="4" t="s">
        <v>4509</v>
      </c>
      <c r="AL1687" s="3" t="n">
        <v>-2.26964179294474</v>
      </c>
      <c r="AM1687" s="0" t="s">
        <v>15</v>
      </c>
    </row>
    <row r="1688" customFormat="false" ht="15" hidden="false" customHeight="false" outlineLevel="0" collapsed="false">
      <c r="AJ1688" s="0" t="n">
        <f aca="false">VALUE(MID(AK1688,5,FIND("_",AK1688)-5))</f>
        <v>208507</v>
      </c>
      <c r="AK1688" s="2" t="s">
        <v>4510</v>
      </c>
      <c r="AL1688" s="3" t="n">
        <v>-2.27085391029309</v>
      </c>
      <c r="AM1688" s="0" t="s">
        <v>15</v>
      </c>
    </row>
    <row r="1689" customFormat="false" ht="15" hidden="false" customHeight="false" outlineLevel="0" collapsed="false">
      <c r="AJ1689" s="0" t="n">
        <f aca="false">VALUE(MID(AK1689,5,FIND("_",AK1689)-5))</f>
        <v>221644</v>
      </c>
      <c r="AK1689" s="4" t="s">
        <v>1192</v>
      </c>
      <c r="AL1689" s="3" t="n">
        <v>-2.28567220951353</v>
      </c>
      <c r="AM1689" s="0" t="s">
        <v>1193</v>
      </c>
    </row>
    <row r="1690" customFormat="false" ht="15" hidden="false" customHeight="false" outlineLevel="0" collapsed="false">
      <c r="AJ1690" s="0" t="n">
        <f aca="false">VALUE(MID(AK1690,5,FIND("_",AK1690)-5))</f>
        <v>39940</v>
      </c>
      <c r="AK1690" s="2" t="s">
        <v>4511</v>
      </c>
      <c r="AL1690" s="3" t="n">
        <v>-2.29368939005104</v>
      </c>
      <c r="AM1690" s="0" t="s">
        <v>4512</v>
      </c>
    </row>
    <row r="1691" customFormat="false" ht="15" hidden="false" customHeight="false" outlineLevel="0" collapsed="false">
      <c r="AJ1691" s="0" t="n">
        <f aca="false">VALUE(MID(AK1691,5,FIND("_",AK1691)-5))</f>
        <v>28598</v>
      </c>
      <c r="AK1691" s="2" t="s">
        <v>4513</v>
      </c>
      <c r="AL1691" s="3" t="n">
        <v>-2.31629622680803</v>
      </c>
      <c r="AM1691" s="0" t="s">
        <v>1730</v>
      </c>
    </row>
    <row r="1692" customFormat="false" ht="15" hidden="false" customHeight="false" outlineLevel="0" collapsed="false">
      <c r="AJ1692" s="0" t="n">
        <f aca="false">VALUE(MID(AK1692,5,FIND("_",AK1692)-5))</f>
        <v>238323</v>
      </c>
      <c r="AK1692" s="2" t="s">
        <v>4514</v>
      </c>
      <c r="AL1692" s="3" t="n">
        <v>-2.32192809488736</v>
      </c>
      <c r="AM1692" s="0" t="s">
        <v>15</v>
      </c>
    </row>
    <row r="1693" customFormat="false" ht="15" hidden="false" customHeight="false" outlineLevel="0" collapsed="false">
      <c r="AJ1693" s="0" t="n">
        <f aca="false">VALUE(MID(AK1693,5,FIND("_",AK1693)-5))</f>
        <v>261782</v>
      </c>
      <c r="AK1693" s="2" t="s">
        <v>473</v>
      </c>
      <c r="AL1693" s="3" t="n">
        <v>-2.32796010649079</v>
      </c>
      <c r="AM1693" s="0" t="s">
        <v>15</v>
      </c>
    </row>
    <row r="1694" customFormat="false" ht="15" hidden="false" customHeight="false" outlineLevel="0" collapsed="false">
      <c r="AJ1694" s="0" t="n">
        <f aca="false">VALUE(MID(AK1694,5,FIND("_",AK1694)-5))</f>
        <v>202401</v>
      </c>
      <c r="AK1694" s="2" t="s">
        <v>1552</v>
      </c>
      <c r="AL1694" s="3" t="n">
        <v>-2.33441903907056</v>
      </c>
      <c r="AM1694" s="0" t="s">
        <v>15</v>
      </c>
    </row>
    <row r="1695" customFormat="false" ht="15" hidden="false" customHeight="false" outlineLevel="0" collapsed="false">
      <c r="AJ1695" s="0" t="n">
        <f aca="false">VALUE(MID(AK1695,5,FIND("_",AK1695)-5))</f>
        <v>194508</v>
      </c>
      <c r="AK1695" s="4" t="s">
        <v>1614</v>
      </c>
      <c r="AL1695" s="3" t="n">
        <v>-2.33649038909025</v>
      </c>
      <c r="AM1695" s="0" t="s">
        <v>1615</v>
      </c>
    </row>
    <row r="1696" customFormat="false" ht="15" hidden="false" customHeight="false" outlineLevel="0" collapsed="false">
      <c r="AJ1696" s="0" t="n">
        <f aca="false">VALUE(MID(AK1696,5,FIND("_",AK1696)-5))</f>
        <v>258831</v>
      </c>
      <c r="AK1696" s="4" t="s">
        <v>4515</v>
      </c>
      <c r="AL1696" s="3" t="n">
        <v>-2.34620004847129</v>
      </c>
      <c r="AM1696" s="0" t="s">
        <v>4516</v>
      </c>
    </row>
    <row r="1697" customFormat="false" ht="15" hidden="false" customHeight="false" outlineLevel="0" collapsed="false">
      <c r="AJ1697" s="0" t="n">
        <f aca="false">VALUE(MID(AK1697,5,FIND("_",AK1697)-5))</f>
        <v>219162</v>
      </c>
      <c r="AK1697" s="2" t="s">
        <v>4517</v>
      </c>
      <c r="AL1697" s="3" t="n">
        <v>-2.34755487108724</v>
      </c>
      <c r="AM1697" s="0" t="s">
        <v>4505</v>
      </c>
    </row>
    <row r="1698" customFormat="false" ht="15" hidden="false" customHeight="false" outlineLevel="0" collapsed="false">
      <c r="AJ1698" s="0" t="n">
        <f aca="false">VALUE(MID(AK1698,5,FIND("_",AK1698)-5))</f>
        <v>248010</v>
      </c>
      <c r="AK1698" s="2" t="s">
        <v>4518</v>
      </c>
      <c r="AL1698" s="3" t="n">
        <v>-2.36476429279762</v>
      </c>
      <c r="AM1698" s="0" t="s">
        <v>2954</v>
      </c>
    </row>
    <row r="1699" customFormat="false" ht="15" hidden="false" customHeight="false" outlineLevel="0" collapsed="false">
      <c r="AJ1699" s="0" t="n">
        <f aca="false">VALUE(MID(AK1699,5,FIND("_",AK1699)-5))</f>
        <v>78783</v>
      </c>
      <c r="AK1699" s="4" t="s">
        <v>4519</v>
      </c>
      <c r="AL1699" s="3" t="n">
        <v>-2.40209844357135</v>
      </c>
      <c r="AM1699" s="0" t="s">
        <v>15</v>
      </c>
    </row>
    <row r="1700" customFormat="false" ht="15" hidden="false" customHeight="false" outlineLevel="0" collapsed="false">
      <c r="AJ1700" s="0" t="n">
        <f aca="false">VALUE(MID(AK1700,5,FIND("_",AK1700)-5))</f>
        <v>200743</v>
      </c>
      <c r="AK1700" s="2" t="s">
        <v>4520</v>
      </c>
      <c r="AL1700" s="3" t="n">
        <v>-2.40228771153369</v>
      </c>
      <c r="AM1700" s="0" t="s">
        <v>15</v>
      </c>
    </row>
    <row r="1701" customFormat="false" ht="15" hidden="false" customHeight="false" outlineLevel="0" collapsed="false">
      <c r="AJ1701" s="0" t="n">
        <f aca="false">VALUE(MID(AK1701,5,FIND("_",AK1701)-5))</f>
        <v>254335</v>
      </c>
      <c r="AK1701" s="2" t="s">
        <v>4521</v>
      </c>
      <c r="AL1701" s="3" t="n">
        <v>-2.40750382659344</v>
      </c>
      <c r="AM1701" s="0" t="s">
        <v>15</v>
      </c>
    </row>
    <row r="1702" customFormat="false" ht="15" hidden="false" customHeight="false" outlineLevel="0" collapsed="false">
      <c r="AJ1702" s="0" t="n">
        <f aca="false">VALUE(MID(AK1702,5,FIND("_",AK1702)-5))</f>
        <v>30515</v>
      </c>
      <c r="AK1702" s="2" t="s">
        <v>4522</v>
      </c>
      <c r="AL1702" s="3" t="n">
        <v>-2.41503749927884</v>
      </c>
      <c r="AM1702" s="0" t="s">
        <v>15</v>
      </c>
    </row>
    <row r="1703" customFormat="false" ht="15" hidden="false" customHeight="false" outlineLevel="0" collapsed="false">
      <c r="AJ1703" s="0" t="n">
        <f aca="false">VALUE(MID(AK1703,5,FIND("_",AK1703)-5))</f>
        <v>227514</v>
      </c>
      <c r="AK1703" s="4" t="s">
        <v>4523</v>
      </c>
      <c r="AL1703" s="3" t="n">
        <v>-2.43255759832186</v>
      </c>
      <c r="AM1703" s="0" t="s">
        <v>15</v>
      </c>
    </row>
    <row r="1704" customFormat="false" ht="15" hidden="false" customHeight="false" outlineLevel="0" collapsed="false">
      <c r="AJ1704" s="0" t="n">
        <f aca="false">VALUE(MID(AK1704,5,FIND("_",AK1704)-5))</f>
        <v>250884</v>
      </c>
      <c r="AK1704" s="4" t="s">
        <v>837</v>
      </c>
      <c r="AL1704" s="3" t="n">
        <v>-2.43457225824441</v>
      </c>
      <c r="AM1704" s="0" t="s">
        <v>802</v>
      </c>
    </row>
    <row r="1705" customFormat="false" ht="15" hidden="false" customHeight="false" outlineLevel="0" collapsed="false">
      <c r="AJ1705" s="0" t="n">
        <f aca="false">VALUE(MID(AK1705,5,FIND("_",AK1705)-5))</f>
        <v>152682</v>
      </c>
      <c r="AK1705" s="2" t="s">
        <v>4524</v>
      </c>
      <c r="AL1705" s="3" t="n">
        <v>-2.43569696984494</v>
      </c>
      <c r="AM1705" s="0" t="s">
        <v>15</v>
      </c>
    </row>
    <row r="1706" customFormat="false" ht="15" hidden="false" customHeight="false" outlineLevel="0" collapsed="false">
      <c r="AJ1706" s="0" t="n">
        <f aca="false">VALUE(MID(AK1706,5,FIND("_",AK1706)-5))</f>
        <v>211761</v>
      </c>
      <c r="AK1706" s="4" t="s">
        <v>4525</v>
      </c>
      <c r="AL1706" s="3" t="n">
        <v>-2.4472110699269</v>
      </c>
      <c r="AM1706" s="0" t="s">
        <v>15</v>
      </c>
    </row>
    <row r="1707" customFormat="false" ht="15" hidden="false" customHeight="false" outlineLevel="0" collapsed="false">
      <c r="AJ1707" s="0" t="n">
        <f aca="false">VALUE(MID(AK1707,5,FIND("_",AK1707)-5))</f>
        <v>207774</v>
      </c>
      <c r="AK1707" s="2" t="s">
        <v>4526</v>
      </c>
      <c r="AL1707" s="3" t="n">
        <v>-2.47337337540584</v>
      </c>
      <c r="AM1707" s="0" t="s">
        <v>4465</v>
      </c>
    </row>
    <row r="1708" customFormat="false" ht="15" hidden="false" customHeight="false" outlineLevel="0" collapsed="false">
      <c r="AJ1708" s="0" t="n">
        <f aca="false">VALUE(MID(AK1708,5,FIND("_",AK1708)-5))</f>
        <v>230944</v>
      </c>
      <c r="AK1708" s="2" t="s">
        <v>445</v>
      </c>
      <c r="AL1708" s="3" t="n">
        <v>-2.47524213348476</v>
      </c>
      <c r="AM1708" s="0" t="s">
        <v>15</v>
      </c>
    </row>
    <row r="1709" customFormat="false" ht="15" hidden="false" customHeight="false" outlineLevel="0" collapsed="false">
      <c r="AJ1709" s="0" t="n">
        <f aca="false">VALUE(MID(AK1709,5,FIND("_",AK1709)-5))</f>
        <v>199320</v>
      </c>
      <c r="AK1709" s="4" t="s">
        <v>982</v>
      </c>
      <c r="AL1709" s="3" t="n">
        <v>-2.52566129439361</v>
      </c>
      <c r="AM1709" s="0" t="s">
        <v>15</v>
      </c>
    </row>
    <row r="1710" customFormat="false" ht="15" hidden="false" customHeight="false" outlineLevel="0" collapsed="false">
      <c r="AJ1710" s="0" t="n">
        <f aca="false">VALUE(MID(AK1710,5,FIND("_",AK1710)-5))</f>
        <v>232807</v>
      </c>
      <c r="AK1710" s="4" t="s">
        <v>4527</v>
      </c>
      <c r="AL1710" s="3" t="n">
        <v>-2.53973324672816</v>
      </c>
      <c r="AM1710" s="0" t="s">
        <v>15</v>
      </c>
    </row>
    <row r="1711" customFormat="false" ht="15" hidden="false" customHeight="false" outlineLevel="0" collapsed="false">
      <c r="AJ1711" s="0" t="n">
        <f aca="false">VALUE(MID(AK1711,5,FIND("_",AK1711)-5))</f>
        <v>76940</v>
      </c>
      <c r="AK1711" s="4" t="s">
        <v>4528</v>
      </c>
      <c r="AL1711" s="3" t="n">
        <v>-2.55140994101013</v>
      </c>
      <c r="AM1711" s="0" t="s">
        <v>15</v>
      </c>
    </row>
    <row r="1712" customFormat="false" ht="15" hidden="false" customHeight="false" outlineLevel="0" collapsed="false">
      <c r="AJ1712" s="0" t="n">
        <f aca="false">VALUE(MID(AK1712,5,FIND("_",AK1712)-5))</f>
        <v>181560</v>
      </c>
      <c r="AK1712" s="4" t="s">
        <v>4529</v>
      </c>
      <c r="AL1712" s="3" t="n">
        <v>-2.56559717585423</v>
      </c>
      <c r="AM1712" s="0" t="s">
        <v>15</v>
      </c>
    </row>
    <row r="1713" customFormat="false" ht="15" hidden="false" customHeight="false" outlineLevel="0" collapsed="false">
      <c r="AJ1713" s="0" t="n">
        <f aca="false">VALUE(MID(AK1713,5,FIND("_",AK1713)-5))</f>
        <v>206014</v>
      </c>
      <c r="AK1713" s="4" t="s">
        <v>4530</v>
      </c>
      <c r="AL1713" s="3" t="n">
        <v>-2.5690561098118</v>
      </c>
      <c r="AM1713" s="0" t="s">
        <v>15</v>
      </c>
    </row>
    <row r="1714" customFormat="false" ht="15" hidden="false" customHeight="false" outlineLevel="0" collapsed="false">
      <c r="AJ1714" s="0" t="n">
        <f aca="false">VALUE(MID(AK1714,5,FIND("_",AK1714)-5))</f>
        <v>251234</v>
      </c>
      <c r="AK1714" s="4" t="s">
        <v>4531</v>
      </c>
      <c r="AL1714" s="3" t="n">
        <v>-2.58496250072116</v>
      </c>
      <c r="AM1714" s="0" t="s">
        <v>4508</v>
      </c>
    </row>
    <row r="1715" customFormat="false" ht="15" hidden="false" customHeight="false" outlineLevel="0" collapsed="false">
      <c r="AJ1715" s="0" t="n">
        <f aca="false">VALUE(MID(AK1715,5,FIND("_",AK1715)-5))</f>
        <v>257093</v>
      </c>
      <c r="AK1715" s="4" t="s">
        <v>908</v>
      </c>
      <c r="AL1715" s="3" t="n">
        <v>-2.59245703726808</v>
      </c>
      <c r="AM1715" s="0" t="s">
        <v>3380</v>
      </c>
    </row>
    <row r="1716" customFormat="false" ht="15" hidden="false" customHeight="false" outlineLevel="0" collapsed="false">
      <c r="AJ1716" s="0" t="n">
        <f aca="false">VALUE(MID(AK1716,5,FIND("_",AK1716)-5))</f>
        <v>254835</v>
      </c>
      <c r="AK1716" s="4" t="s">
        <v>4345</v>
      </c>
      <c r="AL1716" s="3" t="n">
        <v>-2.59454854955035</v>
      </c>
      <c r="AM1716" s="0" t="s">
        <v>4346</v>
      </c>
    </row>
    <row r="1717" customFormat="false" ht="15" hidden="false" customHeight="false" outlineLevel="0" collapsed="false">
      <c r="AJ1717" s="0" t="n">
        <f aca="false">VALUE(MID(AK1717,5,FIND("_",AK1717)-5))</f>
        <v>251692</v>
      </c>
      <c r="AK1717" s="4" t="s">
        <v>3986</v>
      </c>
      <c r="AL1717" s="3" t="n">
        <v>-2.60665757182048</v>
      </c>
      <c r="AM1717" s="0" t="s">
        <v>91</v>
      </c>
    </row>
    <row r="1718" customFormat="false" ht="15" hidden="false" customHeight="false" outlineLevel="0" collapsed="false">
      <c r="AJ1718" s="0" t="n">
        <f aca="false">VALUE(MID(AK1718,5,FIND("_",AK1718)-5))</f>
        <v>253461</v>
      </c>
      <c r="AK1718" s="2" t="s">
        <v>2839</v>
      </c>
      <c r="AL1718" s="3" t="n">
        <v>-2.60870222179043</v>
      </c>
      <c r="AM1718" s="0" t="s">
        <v>1179</v>
      </c>
    </row>
    <row r="1719" customFormat="false" ht="15" hidden="false" customHeight="false" outlineLevel="0" collapsed="false">
      <c r="AJ1719" s="0" t="n">
        <f aca="false">VALUE(MID(AK1719,5,FIND("_",AK1719)-5))</f>
        <v>257306</v>
      </c>
      <c r="AK1719" s="4" t="s">
        <v>4532</v>
      </c>
      <c r="AL1719" s="3" t="n">
        <v>-2.60880924267552</v>
      </c>
      <c r="AM1719" s="0" t="s">
        <v>4533</v>
      </c>
    </row>
    <row r="1720" customFormat="false" ht="15" hidden="false" customHeight="false" outlineLevel="0" collapsed="false">
      <c r="AJ1720" s="0" t="n">
        <f aca="false">VALUE(MID(AK1720,5,FIND("_",AK1720)-5))</f>
        <v>251813</v>
      </c>
      <c r="AK1720" s="4" t="s">
        <v>1482</v>
      </c>
      <c r="AL1720" s="3" t="n">
        <v>-2.6272542224376</v>
      </c>
      <c r="AM1720" s="0" t="s">
        <v>1483</v>
      </c>
    </row>
    <row r="1721" customFormat="false" ht="15" hidden="false" customHeight="false" outlineLevel="0" collapsed="false">
      <c r="AJ1721" s="0" t="n">
        <f aca="false">VALUE(MID(AK1721,5,FIND("_",AK1721)-5))</f>
        <v>246550</v>
      </c>
      <c r="AK1721" s="4" t="s">
        <v>4354</v>
      </c>
      <c r="AL1721" s="3" t="n">
        <v>-2.6507645591169</v>
      </c>
      <c r="AM1721" s="0" t="s">
        <v>4355</v>
      </c>
    </row>
    <row r="1722" customFormat="false" ht="15" hidden="false" customHeight="false" outlineLevel="0" collapsed="false">
      <c r="AJ1722" s="0" t="n">
        <f aca="false">VALUE(MID(AK1722,5,FIND("_",AK1722)-5))</f>
        <v>258650</v>
      </c>
      <c r="AK1722" s="4" t="s">
        <v>4534</v>
      </c>
      <c r="AL1722" s="3" t="n">
        <v>-2.65722293532783</v>
      </c>
      <c r="AM1722" s="0" t="s">
        <v>4535</v>
      </c>
    </row>
    <row r="1723" customFormat="false" ht="15" hidden="false" customHeight="false" outlineLevel="0" collapsed="false">
      <c r="AJ1723" s="0" t="n">
        <f aca="false">VALUE(MID(AK1723,5,FIND("_",AK1723)-5))</f>
        <v>265551</v>
      </c>
      <c r="AK1723" s="4" t="s">
        <v>1169</v>
      </c>
      <c r="AL1723" s="3" t="n">
        <v>-2.66162046925056</v>
      </c>
      <c r="AM1723" s="0" t="s">
        <v>15</v>
      </c>
    </row>
    <row r="1724" customFormat="false" ht="15" hidden="false" customHeight="false" outlineLevel="0" collapsed="false">
      <c r="AJ1724" s="0" t="n">
        <f aca="false">VALUE(MID(AK1724,5,FIND("_",AK1724)-5))</f>
        <v>33368</v>
      </c>
      <c r="AK1724" s="2" t="s">
        <v>801</v>
      </c>
      <c r="AL1724" s="3" t="n">
        <v>-2.66818161219431</v>
      </c>
      <c r="AM1724" s="0" t="s">
        <v>802</v>
      </c>
    </row>
    <row r="1725" customFormat="false" ht="15" hidden="false" customHeight="false" outlineLevel="0" collapsed="false">
      <c r="AJ1725" s="0" t="n">
        <f aca="false">VALUE(MID(AK1725,5,FIND("_",AK1725)-5))</f>
        <v>256258</v>
      </c>
      <c r="AK1725" s="2" t="s">
        <v>3120</v>
      </c>
      <c r="AL1725" s="3" t="n">
        <v>-2.68326457433296</v>
      </c>
      <c r="AM1725" s="0" t="s">
        <v>3121</v>
      </c>
    </row>
    <row r="1726" customFormat="false" ht="15" hidden="false" customHeight="false" outlineLevel="0" collapsed="false">
      <c r="AJ1726" s="0" t="n">
        <f aca="false">VALUE(MID(AK1726,5,FIND("_",AK1726)-5))</f>
        <v>214913</v>
      </c>
      <c r="AK1726" s="4" t="s">
        <v>1273</v>
      </c>
      <c r="AL1726" s="3" t="n">
        <v>-2.69785655712709</v>
      </c>
      <c r="AM1726" s="0" t="s">
        <v>15</v>
      </c>
    </row>
    <row r="1727" customFormat="false" ht="15" hidden="false" customHeight="false" outlineLevel="0" collapsed="false">
      <c r="AJ1727" s="0" t="n">
        <f aca="false">VALUE(MID(AK1727,5,FIND("_",AK1727)-5))</f>
        <v>232448</v>
      </c>
      <c r="AK1727" s="4" t="s">
        <v>1590</v>
      </c>
      <c r="AL1727" s="3" t="n">
        <v>-2.70571466018177</v>
      </c>
      <c r="AM1727" s="0" t="s">
        <v>15</v>
      </c>
    </row>
    <row r="1728" customFormat="false" ht="15" hidden="false" customHeight="false" outlineLevel="0" collapsed="false">
      <c r="AJ1728" s="0" t="n">
        <f aca="false">VALUE(MID(AK1728,5,FIND("_",AK1728)-5))</f>
        <v>243241</v>
      </c>
      <c r="AK1728" s="4" t="s">
        <v>4536</v>
      </c>
      <c r="AL1728" s="3" t="n">
        <v>-2.71271804791953</v>
      </c>
      <c r="AM1728" s="0" t="s">
        <v>4537</v>
      </c>
    </row>
    <row r="1729" customFormat="false" ht="15" hidden="false" customHeight="false" outlineLevel="0" collapsed="false">
      <c r="AJ1729" s="0" t="n">
        <f aca="false">VALUE(MID(AK1729,5,FIND("_",AK1729)-5))</f>
        <v>237827</v>
      </c>
      <c r="AK1729" s="4" t="s">
        <v>3731</v>
      </c>
      <c r="AL1729" s="3" t="n">
        <v>-2.71881824745595</v>
      </c>
      <c r="AM1729" s="0" t="s">
        <v>3732</v>
      </c>
    </row>
    <row r="1730" customFormat="false" ht="15" hidden="false" customHeight="false" outlineLevel="0" collapsed="false">
      <c r="AJ1730" s="0" t="n">
        <f aca="false">VALUE(MID(AK1730,5,FIND("_",AK1730)-5))</f>
        <v>251974</v>
      </c>
      <c r="AK1730" s="4" t="s">
        <v>4538</v>
      </c>
      <c r="AL1730" s="3" t="n">
        <v>-2.71989208080726</v>
      </c>
      <c r="AM1730" s="0" t="s">
        <v>15</v>
      </c>
    </row>
    <row r="1731" customFormat="false" ht="15" hidden="false" customHeight="false" outlineLevel="0" collapsed="false">
      <c r="AJ1731" s="0" t="n">
        <f aca="false">VALUE(MID(AK1731,5,FIND("_",AK1731)-5))</f>
        <v>252794</v>
      </c>
      <c r="AK1731" s="2" t="s">
        <v>4539</v>
      </c>
      <c r="AL1731" s="3" t="n">
        <v>-2.72047747137764</v>
      </c>
      <c r="AM1731" s="0" t="s">
        <v>15</v>
      </c>
    </row>
    <row r="1732" customFormat="false" ht="15" hidden="false" customHeight="false" outlineLevel="0" collapsed="false">
      <c r="AJ1732" s="0" t="n">
        <f aca="false">VALUE(MID(AK1732,5,FIND("_",AK1732)-5))</f>
        <v>195744</v>
      </c>
      <c r="AK1732" s="4" t="s">
        <v>4540</v>
      </c>
      <c r="AL1732" s="3" t="n">
        <v>-2.72236597974022</v>
      </c>
      <c r="AM1732" s="0" t="s">
        <v>15</v>
      </c>
    </row>
    <row r="1733" customFormat="false" ht="15" hidden="false" customHeight="false" outlineLevel="0" collapsed="false">
      <c r="AJ1733" s="0" t="n">
        <f aca="false">VALUE(MID(AK1733,5,FIND("_",AK1733)-5))</f>
        <v>253461</v>
      </c>
      <c r="AK1733" s="4" t="s">
        <v>2752</v>
      </c>
      <c r="AL1733" s="3" t="n">
        <v>-2.73597710831672</v>
      </c>
      <c r="AM1733" s="0" t="s">
        <v>1179</v>
      </c>
    </row>
    <row r="1734" customFormat="false" ht="15" hidden="false" customHeight="false" outlineLevel="0" collapsed="false">
      <c r="AJ1734" s="0" t="n">
        <f aca="false">VALUE(MID(AK1734,5,FIND("_",AK1734)-5))</f>
        <v>234027</v>
      </c>
      <c r="AK1734" s="2" t="s">
        <v>4541</v>
      </c>
      <c r="AL1734" s="3" t="n">
        <v>-2.74723392962003</v>
      </c>
      <c r="AM1734" s="0" t="s">
        <v>4542</v>
      </c>
    </row>
    <row r="1735" customFormat="false" ht="15" hidden="false" customHeight="false" outlineLevel="0" collapsed="false">
      <c r="AJ1735" s="0" t="n">
        <f aca="false">VALUE(MID(AK1735,5,FIND("_",AK1735)-5))</f>
        <v>248436</v>
      </c>
      <c r="AK1735" s="2" t="s">
        <v>3127</v>
      </c>
      <c r="AL1735" s="3" t="n">
        <v>-2.74723392962003</v>
      </c>
      <c r="AM1735" s="0" t="s">
        <v>3128</v>
      </c>
    </row>
    <row r="1736" customFormat="false" ht="15" hidden="false" customHeight="false" outlineLevel="0" collapsed="false">
      <c r="AJ1736" s="0" t="n">
        <f aca="false">VALUE(MID(AK1736,5,FIND("_",AK1736)-5))</f>
        <v>223170</v>
      </c>
      <c r="AK1736" s="2" t="s">
        <v>1692</v>
      </c>
      <c r="AL1736" s="3" t="n">
        <v>-2.74769200075927</v>
      </c>
      <c r="AM1736" s="0" t="s">
        <v>1044</v>
      </c>
    </row>
    <row r="1737" customFormat="false" ht="15" hidden="false" customHeight="false" outlineLevel="0" collapsed="false">
      <c r="AJ1737" s="0" t="n">
        <f aca="false">VALUE(MID(AK1737,5,FIND("_",AK1737)-5))</f>
        <v>249581</v>
      </c>
      <c r="AK1737" s="4" t="s">
        <v>4543</v>
      </c>
      <c r="AL1737" s="3" t="n">
        <v>-2.75933340719466</v>
      </c>
      <c r="AM1737" s="0" t="s">
        <v>3477</v>
      </c>
    </row>
    <row r="1738" customFormat="false" ht="15" hidden="false" customHeight="false" outlineLevel="0" collapsed="false">
      <c r="AJ1738" s="0" t="n">
        <f aca="false">VALUE(MID(AK1738,5,FIND("_",AK1738)-5))</f>
        <v>255478</v>
      </c>
      <c r="AK1738" s="2" t="s">
        <v>4544</v>
      </c>
      <c r="AL1738" s="3" t="n">
        <v>-2.76081233612057</v>
      </c>
      <c r="AM1738" s="0" t="s">
        <v>4545</v>
      </c>
    </row>
    <row r="1739" customFormat="false" ht="15" hidden="false" customHeight="false" outlineLevel="0" collapsed="false">
      <c r="AJ1739" s="0" t="n">
        <f aca="false">VALUE(MID(AK1739,5,FIND("_",AK1739)-5))</f>
        <v>206588</v>
      </c>
      <c r="AK1739" s="2" t="s">
        <v>1683</v>
      </c>
      <c r="AL1739" s="3" t="n">
        <v>-2.76879507552656</v>
      </c>
      <c r="AM1739" s="0" t="s">
        <v>1044</v>
      </c>
    </row>
    <row r="1740" customFormat="false" ht="15" hidden="false" customHeight="false" outlineLevel="0" collapsed="false">
      <c r="AJ1740" s="0" t="n">
        <f aca="false">VALUE(MID(AK1740,5,FIND("_",AK1740)-5))</f>
        <v>209490</v>
      </c>
      <c r="AK1740" s="4" t="s">
        <v>1375</v>
      </c>
      <c r="AL1740" s="3" t="n">
        <v>-2.77258950389693</v>
      </c>
      <c r="AM1740" s="0" t="s">
        <v>15</v>
      </c>
    </row>
    <row r="1741" customFormat="false" ht="15" hidden="false" customHeight="false" outlineLevel="0" collapsed="false">
      <c r="AJ1741" s="0" t="n">
        <f aca="false">VALUE(MID(AK1741,5,FIND("_",AK1741)-5))</f>
        <v>253618</v>
      </c>
      <c r="AK1741" s="2" t="s">
        <v>4546</v>
      </c>
      <c r="AL1741" s="3" t="n">
        <v>-2.78135971352466</v>
      </c>
      <c r="AM1741" s="0" t="s">
        <v>4547</v>
      </c>
    </row>
    <row r="1742" customFormat="false" ht="15" hidden="false" customHeight="false" outlineLevel="0" collapsed="false">
      <c r="AJ1742" s="0" t="n">
        <f aca="false">VALUE(MID(AK1742,5,FIND("_",AK1742)-5))</f>
        <v>256185</v>
      </c>
      <c r="AK1742" s="2" t="s">
        <v>4371</v>
      </c>
      <c r="AL1742" s="3" t="n">
        <v>-2.79970134951417</v>
      </c>
      <c r="AM1742" s="0" t="s">
        <v>4333</v>
      </c>
    </row>
    <row r="1743" customFormat="false" ht="15" hidden="false" customHeight="false" outlineLevel="0" collapsed="false">
      <c r="AJ1743" s="0" t="n">
        <f aca="false">VALUE(MID(AK1743,5,FIND("_",AK1743)-5))</f>
        <v>172748</v>
      </c>
      <c r="AK1743" s="4" t="s">
        <v>4548</v>
      </c>
      <c r="AL1743" s="3" t="n">
        <v>-2.83650126771712</v>
      </c>
      <c r="AM1743" s="0" t="s">
        <v>1109</v>
      </c>
    </row>
    <row r="1744" customFormat="false" ht="15" hidden="false" customHeight="false" outlineLevel="0" collapsed="false">
      <c r="AJ1744" s="0" t="n">
        <f aca="false">VALUE(MID(AK1744,5,FIND("_",AK1744)-5))</f>
        <v>255371</v>
      </c>
      <c r="AK1744" s="2" t="s">
        <v>4549</v>
      </c>
      <c r="AL1744" s="3" t="n">
        <v>-2.84799690655495</v>
      </c>
      <c r="AM1744" s="0" t="s">
        <v>4550</v>
      </c>
    </row>
    <row r="1745" customFormat="false" ht="15" hidden="false" customHeight="false" outlineLevel="0" collapsed="false">
      <c r="AJ1745" s="0" t="n">
        <f aca="false">VALUE(MID(AK1745,5,FIND("_",AK1745)-5))</f>
        <v>256185</v>
      </c>
      <c r="AK1745" s="4" t="s">
        <v>4332</v>
      </c>
      <c r="AL1745" s="3" t="n">
        <v>-2.84799690655495</v>
      </c>
      <c r="AM1745" s="0" t="s">
        <v>4086</v>
      </c>
    </row>
    <row r="1746" customFormat="false" ht="15" hidden="false" customHeight="false" outlineLevel="0" collapsed="false">
      <c r="AJ1746" s="0" t="n">
        <f aca="false">VALUE(MID(AK1746,5,FIND("_",AK1746)-5))</f>
        <v>151074</v>
      </c>
      <c r="AK1746" s="4" t="s">
        <v>1564</v>
      </c>
      <c r="AL1746" s="3" t="n">
        <v>-2.86941589018986</v>
      </c>
      <c r="AM1746" s="0" t="s">
        <v>15</v>
      </c>
    </row>
    <row r="1747" customFormat="false" ht="15" hidden="false" customHeight="false" outlineLevel="0" collapsed="false">
      <c r="AJ1747" s="0" t="n">
        <f aca="false">VALUE(MID(AK1747,5,FIND("_",AK1747)-5))</f>
        <v>243091</v>
      </c>
      <c r="AK1747" s="2" t="s">
        <v>4551</v>
      </c>
      <c r="AL1747" s="3" t="n">
        <v>-2.87446911791614</v>
      </c>
      <c r="AM1747" s="0" t="s">
        <v>4552</v>
      </c>
    </row>
    <row r="1748" customFormat="false" ht="15" hidden="false" customHeight="false" outlineLevel="0" collapsed="false">
      <c r="AJ1748" s="0" t="n">
        <f aca="false">VALUE(MID(AK1748,5,FIND("_",AK1748)-5))</f>
        <v>252456</v>
      </c>
      <c r="AK1748" s="4" t="s">
        <v>3536</v>
      </c>
      <c r="AL1748" s="3" t="n">
        <v>-2.88752527074159</v>
      </c>
      <c r="AM1748" s="0" t="s">
        <v>1181</v>
      </c>
    </row>
    <row r="1749" customFormat="false" ht="15" hidden="false" customHeight="false" outlineLevel="0" collapsed="false">
      <c r="AJ1749" s="0" t="n">
        <f aca="false">VALUE(MID(AK1749,5,FIND("_",AK1749)-5))</f>
        <v>31101</v>
      </c>
      <c r="AK1749" s="4" t="s">
        <v>1087</v>
      </c>
      <c r="AL1749" s="3" t="n">
        <v>-2.89077093024524</v>
      </c>
      <c r="AM1749" s="0" t="s">
        <v>15</v>
      </c>
    </row>
    <row r="1750" customFormat="false" ht="15" hidden="false" customHeight="false" outlineLevel="0" collapsed="false">
      <c r="AJ1750" s="0" t="n">
        <f aca="false">VALUE(MID(AK1750,5,FIND("_",AK1750)-5))</f>
        <v>244270</v>
      </c>
      <c r="AK1750" s="2" t="s">
        <v>4553</v>
      </c>
      <c r="AL1750" s="3" t="n">
        <v>-2.89308479608349</v>
      </c>
      <c r="AM1750" s="0" t="s">
        <v>4554</v>
      </c>
    </row>
    <row r="1751" customFormat="false" ht="15" hidden="false" customHeight="false" outlineLevel="0" collapsed="false">
      <c r="AJ1751" s="0" t="n">
        <f aca="false">VALUE(MID(AK1751,5,FIND("_",AK1751)-5))</f>
        <v>253681</v>
      </c>
      <c r="AK1751" s="2" t="s">
        <v>4555</v>
      </c>
      <c r="AL1751" s="3" t="n">
        <v>-2.89429055882889</v>
      </c>
      <c r="AM1751" s="0" t="s">
        <v>268</v>
      </c>
    </row>
    <row r="1752" customFormat="false" ht="15" hidden="false" customHeight="false" outlineLevel="0" collapsed="false">
      <c r="AJ1752" s="0" t="n">
        <f aca="false">VALUE(MID(AK1752,5,FIND("_",AK1752)-5))</f>
        <v>80075</v>
      </c>
      <c r="AK1752" s="2" t="s">
        <v>1096</v>
      </c>
      <c r="AL1752" s="3" t="n">
        <v>-2.90020370048128</v>
      </c>
      <c r="AM1752" s="0" t="s">
        <v>15</v>
      </c>
    </row>
    <row r="1753" customFormat="false" ht="15" hidden="false" customHeight="false" outlineLevel="0" collapsed="false">
      <c r="AJ1753" s="0" t="n">
        <f aca="false">VALUE(MID(AK1753,5,FIND("_",AK1753)-5))</f>
        <v>196740</v>
      </c>
      <c r="AK1753" s="4" t="s">
        <v>1632</v>
      </c>
      <c r="AL1753" s="3" t="n">
        <v>-2.90081719303783</v>
      </c>
      <c r="AM1753" s="0" t="s">
        <v>694</v>
      </c>
    </row>
    <row r="1754" customFormat="false" ht="15" hidden="false" customHeight="false" outlineLevel="0" collapsed="false">
      <c r="AJ1754" s="0" t="n">
        <f aca="false">VALUE(MID(AK1754,5,FIND("_",AK1754)-5))</f>
        <v>178045</v>
      </c>
      <c r="AK1754" s="4" t="s">
        <v>4556</v>
      </c>
      <c r="AL1754" s="3" t="n">
        <v>-2.90689059560852</v>
      </c>
      <c r="AM1754" s="0" t="s">
        <v>15</v>
      </c>
    </row>
    <row r="1755" customFormat="false" ht="15" hidden="false" customHeight="false" outlineLevel="0" collapsed="false">
      <c r="AJ1755" s="0" t="n">
        <f aca="false">VALUE(MID(AK1755,5,FIND("_",AK1755)-5))</f>
        <v>240852</v>
      </c>
      <c r="AK1755" s="4" t="s">
        <v>4557</v>
      </c>
      <c r="AL1755" s="3" t="n">
        <v>-2.93288580414146</v>
      </c>
      <c r="AM1755" s="0" t="s">
        <v>3014</v>
      </c>
    </row>
    <row r="1756" customFormat="false" ht="15" hidden="false" customHeight="false" outlineLevel="0" collapsed="false">
      <c r="AJ1756" s="0" t="n">
        <f aca="false">VALUE(MID(AK1756,5,FIND("_",AK1756)-5))</f>
        <v>232807</v>
      </c>
      <c r="AK1756" s="2" t="s">
        <v>4558</v>
      </c>
      <c r="AL1756" s="3" t="n">
        <v>-2.93545974780529</v>
      </c>
      <c r="AM1756" s="0" t="s">
        <v>15</v>
      </c>
    </row>
    <row r="1757" customFormat="false" ht="15" hidden="false" customHeight="false" outlineLevel="0" collapsed="false">
      <c r="AJ1757" s="0" t="n">
        <f aca="false">VALUE(MID(AK1757,5,FIND("_",AK1757)-5))</f>
        <v>252537</v>
      </c>
      <c r="AK1757" s="2" t="s">
        <v>4337</v>
      </c>
      <c r="AL1757" s="3" t="n">
        <v>-2.94189704543643</v>
      </c>
      <c r="AM1757" s="0" t="s">
        <v>4338</v>
      </c>
    </row>
    <row r="1758" customFormat="false" ht="15" hidden="false" customHeight="false" outlineLevel="0" collapsed="false">
      <c r="AJ1758" s="0" t="n">
        <f aca="false">VALUE(MID(AK1758,5,FIND("_",AK1758)-5))</f>
        <v>81781</v>
      </c>
      <c r="AK1758" s="4" t="s">
        <v>4559</v>
      </c>
      <c r="AL1758" s="3" t="n">
        <v>-2.94390543792907</v>
      </c>
      <c r="AM1758" s="0" t="s">
        <v>15</v>
      </c>
    </row>
    <row r="1759" customFormat="false" ht="15" hidden="false" customHeight="false" outlineLevel="0" collapsed="false">
      <c r="AJ1759" s="0" t="n">
        <f aca="false">VALUE(MID(AK1759,5,FIND("_",AK1759)-5))</f>
        <v>238529</v>
      </c>
      <c r="AK1759" s="2" t="s">
        <v>4560</v>
      </c>
      <c r="AL1759" s="3" t="n">
        <v>-2.94753258010586</v>
      </c>
      <c r="AM1759" s="0" t="s">
        <v>4561</v>
      </c>
    </row>
    <row r="1760" customFormat="false" ht="15" hidden="false" customHeight="false" outlineLevel="0" collapsed="false">
      <c r="AJ1760" s="0" t="n">
        <f aca="false">VALUE(MID(AK1760,5,FIND("_",AK1760)-5))</f>
        <v>211302</v>
      </c>
      <c r="AK1760" s="2" t="s">
        <v>878</v>
      </c>
      <c r="AL1760" s="3" t="n">
        <v>-2.94995931750041</v>
      </c>
      <c r="AM1760" s="0" t="s">
        <v>15</v>
      </c>
    </row>
    <row r="1761" customFormat="false" ht="15" hidden="false" customHeight="false" outlineLevel="0" collapsed="false">
      <c r="AJ1761" s="0" t="n">
        <f aca="false">VALUE(MID(AK1761,5,FIND("_",AK1761)-5))</f>
        <v>31142</v>
      </c>
      <c r="AK1761" s="2" t="s">
        <v>4562</v>
      </c>
      <c r="AL1761" s="3" t="n">
        <v>-2.96347412397489</v>
      </c>
      <c r="AM1761" s="0" t="s">
        <v>15</v>
      </c>
    </row>
    <row r="1762" customFormat="false" ht="15" hidden="false" customHeight="false" outlineLevel="0" collapsed="false">
      <c r="AJ1762" s="0" t="n">
        <f aca="false">VALUE(MID(AK1762,5,FIND("_",AK1762)-5))</f>
        <v>256795</v>
      </c>
      <c r="AK1762" s="2" t="s">
        <v>4563</v>
      </c>
      <c r="AL1762" s="3" t="n">
        <v>-2.96962635095648</v>
      </c>
      <c r="AM1762" s="0" t="s">
        <v>1062</v>
      </c>
    </row>
    <row r="1763" customFormat="false" ht="15" hidden="false" customHeight="false" outlineLevel="0" collapsed="false">
      <c r="AJ1763" s="0" t="n">
        <f aca="false">VALUE(MID(AK1763,5,FIND("_",AK1763)-5))</f>
        <v>219089</v>
      </c>
      <c r="AK1763" s="4" t="s">
        <v>440</v>
      </c>
      <c r="AL1763" s="3" t="n">
        <v>-2.97403791080777</v>
      </c>
      <c r="AM1763" s="0" t="s">
        <v>15</v>
      </c>
    </row>
    <row r="1764" customFormat="false" ht="15" hidden="false" customHeight="false" outlineLevel="0" collapsed="false">
      <c r="AJ1764" s="0" t="n">
        <f aca="false">VALUE(MID(AK1764,5,FIND("_",AK1764)-5))</f>
        <v>240707</v>
      </c>
      <c r="AK1764" s="2" t="s">
        <v>1019</v>
      </c>
      <c r="AL1764" s="3" t="n">
        <v>-2.97982211806237</v>
      </c>
      <c r="AM1764" s="0" t="s">
        <v>15</v>
      </c>
    </row>
    <row r="1765" customFormat="false" ht="15" hidden="false" customHeight="false" outlineLevel="0" collapsed="false">
      <c r="AJ1765" s="0" t="n">
        <f aca="false">VALUE(MID(AK1765,5,FIND("_",AK1765)-5))</f>
        <v>246952</v>
      </c>
      <c r="AK1765" s="4" t="s">
        <v>4220</v>
      </c>
      <c r="AL1765" s="3" t="n">
        <v>-2.98994633533608</v>
      </c>
      <c r="AM1765" s="0" t="s">
        <v>3507</v>
      </c>
    </row>
    <row r="1766" customFormat="false" ht="15" hidden="false" customHeight="false" outlineLevel="0" collapsed="false">
      <c r="AJ1766" s="0" t="n">
        <f aca="false">VALUE(MID(AK1766,5,FIND("_",AK1766)-5))</f>
        <v>241563</v>
      </c>
      <c r="AK1766" s="2" t="s">
        <v>3680</v>
      </c>
      <c r="AL1766" s="3" t="n">
        <v>-3</v>
      </c>
      <c r="AM1766" s="0" t="s">
        <v>3640</v>
      </c>
    </row>
    <row r="1767" customFormat="false" ht="15" hidden="false" customHeight="false" outlineLevel="0" collapsed="false">
      <c r="AJ1767" s="0" t="n">
        <f aca="false">VALUE(MID(AK1767,5,FIND("_",AK1767)-5))</f>
        <v>252691</v>
      </c>
      <c r="AK1767" s="4" t="s">
        <v>4564</v>
      </c>
      <c r="AL1767" s="3" t="n">
        <v>-3</v>
      </c>
      <c r="AM1767" s="0" t="s">
        <v>236</v>
      </c>
    </row>
    <row r="1768" customFormat="false" ht="15" hidden="false" customHeight="false" outlineLevel="0" collapsed="false">
      <c r="AJ1768" s="0" t="n">
        <f aca="false">VALUE(MID(AK1768,5,FIND("_",AK1768)-5))</f>
        <v>257782</v>
      </c>
      <c r="AK1768" s="4" t="s">
        <v>1669</v>
      </c>
      <c r="AL1768" s="3" t="n">
        <v>-3.00599874062144</v>
      </c>
      <c r="AM1768" s="0" t="s">
        <v>514</v>
      </c>
    </row>
    <row r="1769" customFormat="false" ht="15" hidden="false" customHeight="false" outlineLevel="0" collapsed="false">
      <c r="AJ1769" s="0" t="n">
        <f aca="false">VALUE(MID(AK1769,5,FIND("_",AK1769)-5))</f>
        <v>164294</v>
      </c>
      <c r="AK1769" s="2" t="s">
        <v>4565</v>
      </c>
      <c r="AL1769" s="3" t="n">
        <v>-3.01282404035758</v>
      </c>
      <c r="AM1769" s="0" t="s">
        <v>15</v>
      </c>
    </row>
    <row r="1770" customFormat="false" ht="15" hidden="false" customHeight="false" outlineLevel="0" collapsed="false">
      <c r="AJ1770" s="0" t="n">
        <f aca="false">VALUE(MID(AK1770,5,FIND("_",AK1770)-5))</f>
        <v>258811</v>
      </c>
      <c r="AK1770" s="4" t="s">
        <v>4069</v>
      </c>
      <c r="AL1770" s="3" t="n">
        <v>-3.01989955743771</v>
      </c>
      <c r="AM1770" s="0" t="s">
        <v>158</v>
      </c>
    </row>
    <row r="1771" customFormat="false" ht="15" hidden="false" customHeight="false" outlineLevel="0" collapsed="false">
      <c r="AJ1771" s="0" t="n">
        <f aca="false">VALUE(MID(AK1771,5,FIND("_",AK1771)-5))</f>
        <v>251634</v>
      </c>
      <c r="AK1771" s="4" t="s">
        <v>3858</v>
      </c>
      <c r="AL1771" s="3" t="n">
        <v>-3.05062607306997</v>
      </c>
      <c r="AM1771" s="0" t="s">
        <v>3859</v>
      </c>
    </row>
    <row r="1772" customFormat="false" ht="15" hidden="false" customHeight="false" outlineLevel="0" collapsed="false">
      <c r="AJ1772" s="0" t="n">
        <f aca="false">VALUE(MID(AK1772,5,FIND("_",AK1772)-5))</f>
        <v>243760</v>
      </c>
      <c r="AK1772" s="4" t="s">
        <v>4566</v>
      </c>
      <c r="AL1772" s="3" t="n">
        <v>-3.0703893278914</v>
      </c>
      <c r="AM1772" s="0" t="s">
        <v>4561</v>
      </c>
    </row>
    <row r="1773" customFormat="false" ht="15" hidden="false" customHeight="false" outlineLevel="0" collapsed="false">
      <c r="AJ1773" s="0" t="n">
        <f aca="false">VALUE(MID(AK1773,5,FIND("_",AK1773)-5))</f>
        <v>254892</v>
      </c>
      <c r="AK1773" s="4" t="s">
        <v>4567</v>
      </c>
      <c r="AL1773" s="3" t="n">
        <v>-3.0703893278914</v>
      </c>
      <c r="AM1773" s="0" t="s">
        <v>4568</v>
      </c>
    </row>
    <row r="1774" customFormat="false" ht="15" hidden="false" customHeight="false" outlineLevel="0" collapsed="false">
      <c r="AJ1774" s="0" t="n">
        <f aca="false">VALUE(MID(AK1774,5,FIND("_",AK1774)-5))</f>
        <v>251453</v>
      </c>
      <c r="AK1774" s="2" t="s">
        <v>4569</v>
      </c>
      <c r="AL1774" s="3" t="n">
        <v>-3.08746284125034</v>
      </c>
      <c r="AM1774" s="0" t="s">
        <v>15</v>
      </c>
    </row>
    <row r="1775" customFormat="false" ht="15" hidden="false" customHeight="false" outlineLevel="0" collapsed="false">
      <c r="AJ1775" s="0" t="n">
        <f aca="false">VALUE(MID(AK1775,5,FIND("_",AK1775)-5))</f>
        <v>258776</v>
      </c>
      <c r="AK1775" s="4" t="s">
        <v>4570</v>
      </c>
      <c r="AL1775" s="3" t="n">
        <v>-3.09953567355091</v>
      </c>
      <c r="AM1775" s="0" t="s">
        <v>4501</v>
      </c>
    </row>
    <row r="1776" customFormat="false" ht="15" hidden="false" customHeight="false" outlineLevel="0" collapsed="false">
      <c r="AJ1776" s="0" t="n">
        <f aca="false">VALUE(MID(AK1776,5,FIND("_",AK1776)-5))</f>
        <v>237605</v>
      </c>
      <c r="AK1776" s="4" t="s">
        <v>4571</v>
      </c>
      <c r="AL1776" s="3" t="n">
        <v>-3.1057946640226</v>
      </c>
      <c r="AM1776" s="0" t="s">
        <v>15</v>
      </c>
    </row>
    <row r="1777" customFormat="false" ht="15" hidden="false" customHeight="false" outlineLevel="0" collapsed="false">
      <c r="AJ1777" s="0" t="n">
        <f aca="false">VALUE(MID(AK1777,5,FIND("_",AK1777)-5))</f>
        <v>255790</v>
      </c>
      <c r="AK1777" s="4" t="s">
        <v>3713</v>
      </c>
      <c r="AL1777" s="3" t="n">
        <v>-3.11547721741994</v>
      </c>
      <c r="AM1777" s="0" t="s">
        <v>3714</v>
      </c>
    </row>
    <row r="1778" customFormat="false" ht="15" hidden="false" customHeight="false" outlineLevel="0" collapsed="false">
      <c r="AJ1778" s="0" t="n">
        <f aca="false">VALUE(MID(AK1778,5,FIND("_",AK1778)-5))</f>
        <v>234307</v>
      </c>
      <c r="AK1778" s="4" t="s">
        <v>4572</v>
      </c>
      <c r="AL1778" s="3" t="n">
        <v>-3.14295795384204</v>
      </c>
      <c r="AM1778" s="0" t="s">
        <v>48</v>
      </c>
    </row>
    <row r="1779" customFormat="false" ht="15" hidden="false" customHeight="false" outlineLevel="0" collapsed="false">
      <c r="AJ1779" s="0" t="n">
        <f aca="false">VALUE(MID(AK1779,5,FIND("_",AK1779)-5))</f>
        <v>197374</v>
      </c>
      <c r="AK1779" s="2" t="s">
        <v>2953</v>
      </c>
      <c r="AL1779" s="3" t="n">
        <v>-3.16457176694811</v>
      </c>
      <c r="AM1779" s="0" t="s">
        <v>2954</v>
      </c>
    </row>
    <row r="1780" customFormat="false" ht="15" hidden="false" customHeight="false" outlineLevel="0" collapsed="false">
      <c r="AJ1780" s="0" t="n">
        <f aca="false">VALUE(MID(AK1780,5,FIND("_",AK1780)-5))</f>
        <v>250499</v>
      </c>
      <c r="AK1780" s="2" t="s">
        <v>4573</v>
      </c>
      <c r="AL1780" s="3" t="n">
        <v>-3.16992500144231</v>
      </c>
      <c r="AM1780" s="0" t="s">
        <v>240</v>
      </c>
    </row>
    <row r="1781" customFormat="false" ht="15" hidden="false" customHeight="false" outlineLevel="0" collapsed="false">
      <c r="AJ1781" s="0" t="n">
        <f aca="false">VALUE(MID(AK1781,5,FIND("_",AK1781)-5))</f>
        <v>251131</v>
      </c>
      <c r="AK1781" s="4" t="s">
        <v>4574</v>
      </c>
      <c r="AL1781" s="3" t="n">
        <v>-3.16992500144231</v>
      </c>
      <c r="AM1781" s="0" t="s">
        <v>255</v>
      </c>
    </row>
    <row r="1782" customFormat="false" ht="15" hidden="false" customHeight="false" outlineLevel="0" collapsed="false">
      <c r="AJ1782" s="0" t="n">
        <f aca="false">VALUE(MID(AK1782,5,FIND("_",AK1782)-5))</f>
        <v>253817</v>
      </c>
      <c r="AK1782" s="4" t="s">
        <v>4575</v>
      </c>
      <c r="AL1782" s="3" t="n">
        <v>-3.16992500144231</v>
      </c>
      <c r="AM1782" s="0" t="s">
        <v>4576</v>
      </c>
    </row>
    <row r="1783" customFormat="false" ht="15" hidden="false" customHeight="false" outlineLevel="0" collapsed="false">
      <c r="AJ1783" s="0" t="n">
        <f aca="false">VALUE(MID(AK1783,5,FIND("_",AK1783)-5))</f>
        <v>242858</v>
      </c>
      <c r="AK1783" s="4" t="s">
        <v>4577</v>
      </c>
      <c r="AL1783" s="3" t="n">
        <v>-3.1963972128035</v>
      </c>
      <c r="AM1783" s="0" t="s">
        <v>81</v>
      </c>
    </row>
    <row r="1784" customFormat="false" ht="15" hidden="false" customHeight="false" outlineLevel="0" collapsed="false">
      <c r="AJ1784" s="0" t="n">
        <f aca="false">VALUE(MID(AK1784,5,FIND("_",AK1784)-5))</f>
        <v>254983</v>
      </c>
      <c r="AK1784" s="4" t="s">
        <v>4578</v>
      </c>
      <c r="AL1784" s="3" t="n">
        <v>-3.20945336562895</v>
      </c>
      <c r="AM1784" s="0" t="s">
        <v>4579</v>
      </c>
    </row>
    <row r="1785" customFormat="false" ht="15" hidden="false" customHeight="false" outlineLevel="0" collapsed="false">
      <c r="AJ1785" s="0" t="n">
        <f aca="false">VALUE(MID(AK1785,5,FIND("_",AK1785)-5))</f>
        <v>267346</v>
      </c>
      <c r="AK1785" s="2" t="s">
        <v>4580</v>
      </c>
      <c r="AL1785" s="3" t="n">
        <v>-3.20945336562895</v>
      </c>
      <c r="AM1785" s="0" t="s">
        <v>15</v>
      </c>
    </row>
    <row r="1786" customFormat="false" ht="15" hidden="false" customHeight="false" outlineLevel="0" collapsed="false">
      <c r="AJ1786" s="0" t="n">
        <f aca="false">VALUE(MID(AK1786,5,FIND("_",AK1786)-5))</f>
        <v>41653</v>
      </c>
      <c r="AK1786" s="4" t="s">
        <v>1521</v>
      </c>
      <c r="AL1786" s="3" t="n">
        <v>-3.2129937233342</v>
      </c>
      <c r="AM1786" s="0" t="s">
        <v>15</v>
      </c>
    </row>
    <row r="1787" customFormat="false" ht="15" hidden="false" customHeight="false" outlineLevel="0" collapsed="false">
      <c r="AJ1787" s="0" t="n">
        <f aca="false">VALUE(MID(AK1787,5,FIND("_",AK1787)-5))</f>
        <v>255607</v>
      </c>
      <c r="AK1787" s="2" t="s">
        <v>4581</v>
      </c>
      <c r="AL1787" s="3" t="n">
        <v>-3.21631790692676</v>
      </c>
      <c r="AM1787" s="0" t="s">
        <v>4508</v>
      </c>
    </row>
    <row r="1788" customFormat="false" ht="15" hidden="false" customHeight="false" outlineLevel="0" collapsed="false">
      <c r="AJ1788" s="0" t="n">
        <f aca="false">VALUE(MID(AK1788,5,FIND("_",AK1788)-5))</f>
        <v>220301</v>
      </c>
      <c r="AK1788" s="2" t="s">
        <v>4582</v>
      </c>
      <c r="AL1788" s="3" t="n">
        <v>-3.22239242133645</v>
      </c>
      <c r="AM1788" s="0" t="s">
        <v>15</v>
      </c>
    </row>
    <row r="1789" customFormat="false" ht="15" hidden="false" customHeight="false" outlineLevel="0" collapsed="false">
      <c r="AJ1789" s="0" t="n">
        <f aca="false">VALUE(MID(AK1789,5,FIND("_",AK1789)-5))</f>
        <v>255497</v>
      </c>
      <c r="AK1789" s="2" t="s">
        <v>4583</v>
      </c>
      <c r="AL1789" s="3" t="n">
        <v>-3.22881869049588</v>
      </c>
      <c r="AM1789" s="0" t="s">
        <v>4584</v>
      </c>
    </row>
    <row r="1790" customFormat="false" ht="15" hidden="false" customHeight="false" outlineLevel="0" collapsed="false">
      <c r="AJ1790" s="0" t="n">
        <f aca="false">VALUE(MID(AK1790,5,FIND("_",AK1790)-5))</f>
        <v>254836</v>
      </c>
      <c r="AK1790" s="2" t="s">
        <v>3562</v>
      </c>
      <c r="AL1790" s="3" t="n">
        <v>-3.24792751344359</v>
      </c>
      <c r="AM1790" s="0" t="s">
        <v>15</v>
      </c>
    </row>
    <row r="1791" customFormat="false" ht="15" hidden="false" customHeight="false" outlineLevel="0" collapsed="false">
      <c r="AJ1791" s="0" t="n">
        <f aca="false">VALUE(MID(AK1791,5,FIND("_",AK1791)-5))</f>
        <v>257326</v>
      </c>
      <c r="AK1791" s="2" t="s">
        <v>246</v>
      </c>
      <c r="AL1791" s="3" t="n">
        <v>-3.24792751344359</v>
      </c>
      <c r="AM1791" s="0" t="s">
        <v>41</v>
      </c>
    </row>
    <row r="1792" customFormat="false" ht="15" hidden="false" customHeight="false" outlineLevel="0" collapsed="false">
      <c r="AJ1792" s="0" t="n">
        <f aca="false">VALUE(MID(AK1792,5,FIND("_",AK1792)-5))</f>
        <v>258554</v>
      </c>
      <c r="AK1792" s="2" t="s">
        <v>4585</v>
      </c>
      <c r="AL1792" s="3" t="n">
        <v>-3.24792751344359</v>
      </c>
      <c r="AM1792" s="0" t="s">
        <v>199</v>
      </c>
    </row>
    <row r="1793" customFormat="false" ht="15" hidden="false" customHeight="false" outlineLevel="0" collapsed="false">
      <c r="AJ1793" s="0" t="n">
        <f aca="false">VALUE(MID(AK1793,5,FIND("_",AK1793)-5))</f>
        <v>251648</v>
      </c>
      <c r="AK1793" s="2" t="s">
        <v>4586</v>
      </c>
      <c r="AL1793" s="3" t="n">
        <v>-3.26303440583379</v>
      </c>
      <c r="AM1793" s="0" t="s">
        <v>4587</v>
      </c>
    </row>
    <row r="1794" customFormat="false" ht="15" hidden="false" customHeight="false" outlineLevel="0" collapsed="false">
      <c r="AJ1794" s="0" t="n">
        <f aca="false">VALUE(MID(AK1794,5,FIND("_",AK1794)-5))</f>
        <v>80158</v>
      </c>
      <c r="AK1794" s="2" t="s">
        <v>4588</v>
      </c>
      <c r="AL1794" s="3" t="n">
        <v>-3.27301849440642</v>
      </c>
      <c r="AM1794" s="0" t="s">
        <v>4589</v>
      </c>
    </row>
    <row r="1795" customFormat="false" ht="15" hidden="false" customHeight="false" outlineLevel="0" collapsed="false">
      <c r="AJ1795" s="0" t="n">
        <f aca="false">VALUE(MID(AK1795,5,FIND("_",AK1795)-5))</f>
        <v>85613</v>
      </c>
      <c r="AK1795" s="4" t="s">
        <v>4590</v>
      </c>
      <c r="AL1795" s="3" t="n">
        <v>-3.27301849440642</v>
      </c>
      <c r="AM1795" s="0" t="s">
        <v>15</v>
      </c>
    </row>
    <row r="1796" customFormat="false" ht="15" hidden="false" customHeight="false" outlineLevel="0" collapsed="false">
      <c r="AJ1796" s="0" t="n">
        <f aca="false">VALUE(MID(AK1796,5,FIND("_",AK1796)-5))</f>
        <v>144171</v>
      </c>
      <c r="AK1796" s="4" t="s">
        <v>4591</v>
      </c>
      <c r="AL1796" s="3" t="n">
        <v>-3.27301849440642</v>
      </c>
      <c r="AM1796" s="0" t="s">
        <v>3737</v>
      </c>
    </row>
    <row r="1797" customFormat="false" ht="15" hidden="false" customHeight="false" outlineLevel="0" collapsed="false">
      <c r="AJ1797" s="0" t="n">
        <f aca="false">VALUE(MID(AK1797,5,FIND("_",AK1797)-5))</f>
        <v>239561</v>
      </c>
      <c r="AK1797" s="2" t="s">
        <v>4592</v>
      </c>
      <c r="AL1797" s="3" t="n">
        <v>-3.27301849440642</v>
      </c>
      <c r="AM1797" s="0" t="s">
        <v>4593</v>
      </c>
    </row>
    <row r="1798" customFormat="false" ht="15" hidden="false" customHeight="false" outlineLevel="0" collapsed="false">
      <c r="AJ1798" s="0" t="n">
        <f aca="false">VALUE(MID(AK1798,5,FIND("_",AK1798)-5))</f>
        <v>249298</v>
      </c>
      <c r="AK1798" s="2" t="s">
        <v>4594</v>
      </c>
      <c r="AL1798" s="3" t="n">
        <v>-3.27301849440642</v>
      </c>
      <c r="AM1798" s="0" t="s">
        <v>4595</v>
      </c>
    </row>
    <row r="1799" customFormat="false" ht="15" hidden="false" customHeight="false" outlineLevel="0" collapsed="false">
      <c r="AJ1799" s="0" t="n">
        <f aca="false">VALUE(MID(AK1799,5,FIND("_",AK1799)-5))</f>
        <v>249622</v>
      </c>
      <c r="AK1799" s="4" t="s">
        <v>4596</v>
      </c>
      <c r="AL1799" s="3" t="n">
        <v>-3.27301849440642</v>
      </c>
      <c r="AM1799" s="0" t="s">
        <v>4597</v>
      </c>
    </row>
    <row r="1800" customFormat="false" ht="15" hidden="false" customHeight="false" outlineLevel="0" collapsed="false">
      <c r="AJ1800" s="0" t="n">
        <f aca="false">VALUE(MID(AK1800,5,FIND("_",AK1800)-5))</f>
        <v>251661</v>
      </c>
      <c r="AK1800" s="2" t="s">
        <v>4598</v>
      </c>
      <c r="AL1800" s="3" t="n">
        <v>-3.27301849440642</v>
      </c>
      <c r="AM1800" s="0" t="s">
        <v>4599</v>
      </c>
    </row>
    <row r="1801" customFormat="false" ht="15" hidden="false" customHeight="false" outlineLevel="0" collapsed="false">
      <c r="AJ1801" s="0" t="n">
        <f aca="false">VALUE(MID(AK1801,5,FIND("_",AK1801)-5))</f>
        <v>258684</v>
      </c>
      <c r="AK1801" s="2" t="s">
        <v>794</v>
      </c>
      <c r="AL1801" s="3" t="n">
        <v>-3.28203536776385</v>
      </c>
      <c r="AM1801" s="0" t="s">
        <v>41</v>
      </c>
    </row>
    <row r="1802" customFormat="false" ht="15" hidden="false" customHeight="false" outlineLevel="0" collapsed="false">
      <c r="AJ1802" s="0" t="n">
        <f aca="false">VALUE(MID(AK1802,5,FIND("_",AK1802)-5))</f>
        <v>148838</v>
      </c>
      <c r="AK1802" s="4" t="s">
        <v>4600</v>
      </c>
      <c r="AL1802" s="3" t="n">
        <v>-3.28540221886225</v>
      </c>
      <c r="AM1802" s="0" t="s">
        <v>15</v>
      </c>
    </row>
    <row r="1803" customFormat="false" ht="15" hidden="false" customHeight="false" outlineLevel="0" collapsed="false">
      <c r="AJ1803" s="0" t="n">
        <f aca="false">VALUE(MID(AK1803,5,FIND("_",AK1803)-5))</f>
        <v>238240</v>
      </c>
      <c r="AK1803" s="2" t="s">
        <v>4601</v>
      </c>
      <c r="AL1803" s="3" t="n">
        <v>-3.28540221886225</v>
      </c>
      <c r="AM1803" s="0" t="s">
        <v>1162</v>
      </c>
    </row>
    <row r="1804" customFormat="false" ht="15" hidden="false" customHeight="false" outlineLevel="0" collapsed="false">
      <c r="AJ1804" s="0" t="n">
        <f aca="false">VALUE(MID(AK1804,5,FIND("_",AK1804)-5))</f>
        <v>238645</v>
      </c>
      <c r="AK1804" s="2" t="s">
        <v>4602</v>
      </c>
      <c r="AL1804" s="3" t="n">
        <v>-3.28540221886225</v>
      </c>
      <c r="AM1804" s="0" t="s">
        <v>4603</v>
      </c>
    </row>
    <row r="1805" customFormat="false" ht="15" hidden="false" customHeight="false" outlineLevel="0" collapsed="false">
      <c r="AJ1805" s="0" t="n">
        <f aca="false">VALUE(MID(AK1805,5,FIND("_",AK1805)-5))</f>
        <v>250966</v>
      </c>
      <c r="AK1805" s="4" t="s">
        <v>4604</v>
      </c>
      <c r="AL1805" s="3" t="n">
        <v>-3.28540221886225</v>
      </c>
      <c r="AM1805" s="0" t="s">
        <v>45</v>
      </c>
    </row>
    <row r="1806" customFormat="false" ht="15" hidden="false" customHeight="false" outlineLevel="0" collapsed="false">
      <c r="AJ1806" s="0" t="n">
        <f aca="false">VALUE(MID(AK1806,5,FIND("_",AK1806)-5))</f>
        <v>253755</v>
      </c>
      <c r="AK1806" s="4" t="s">
        <v>3280</v>
      </c>
      <c r="AL1806" s="3" t="n">
        <v>-3.29768054864069</v>
      </c>
      <c r="AM1806" s="0" t="s">
        <v>3281</v>
      </c>
    </row>
    <row r="1807" customFormat="false" ht="15" hidden="false" customHeight="false" outlineLevel="0" collapsed="false">
      <c r="AJ1807" s="0" t="n">
        <f aca="false">VALUE(MID(AK1807,5,FIND("_",AK1807)-5))</f>
        <v>239078</v>
      </c>
      <c r="AK1807" s="2" t="s">
        <v>4301</v>
      </c>
      <c r="AL1807" s="3" t="n">
        <v>-3.29956028185891</v>
      </c>
      <c r="AM1807" s="0" t="s">
        <v>4302</v>
      </c>
    </row>
    <row r="1808" customFormat="false" ht="15" hidden="false" customHeight="false" outlineLevel="0" collapsed="false">
      <c r="AJ1808" s="0" t="n">
        <f aca="false">VALUE(MID(AK1808,5,FIND("_",AK1808)-5))</f>
        <v>252979</v>
      </c>
      <c r="AK1808" s="2" t="s">
        <v>4605</v>
      </c>
      <c r="AL1808" s="3" t="n">
        <v>-3.30985526258679</v>
      </c>
      <c r="AM1808" s="0" t="s">
        <v>48</v>
      </c>
    </row>
    <row r="1809" customFormat="false" ht="15" hidden="false" customHeight="false" outlineLevel="0" collapsed="false">
      <c r="AJ1809" s="0" t="n">
        <f aca="false">VALUE(MID(AK1809,5,FIND("_",AK1809)-5))</f>
        <v>195726</v>
      </c>
      <c r="AK1809" s="4" t="s">
        <v>4606</v>
      </c>
      <c r="AL1809" s="3" t="n">
        <v>-3.32192809488736</v>
      </c>
      <c r="AM1809" s="0" t="s">
        <v>4607</v>
      </c>
    </row>
    <row r="1810" customFormat="false" ht="15" hidden="false" customHeight="false" outlineLevel="0" collapsed="false">
      <c r="AJ1810" s="0" t="n">
        <f aca="false">VALUE(MID(AK1810,5,FIND("_",AK1810)-5))</f>
        <v>231799</v>
      </c>
      <c r="AK1810" s="2" t="s">
        <v>4608</v>
      </c>
      <c r="AL1810" s="3" t="n">
        <v>-3.32192809488736</v>
      </c>
      <c r="AM1810" s="0" t="s">
        <v>240</v>
      </c>
    </row>
    <row r="1811" customFormat="false" ht="15" hidden="false" customHeight="false" outlineLevel="0" collapsed="false">
      <c r="AJ1811" s="0" t="n">
        <f aca="false">VALUE(MID(AK1811,5,FIND("_",AK1811)-5))</f>
        <v>239803</v>
      </c>
      <c r="AK1811" s="2" t="s">
        <v>4609</v>
      </c>
      <c r="AL1811" s="3" t="n">
        <v>-3.32192809488736</v>
      </c>
      <c r="AM1811" s="0" t="s">
        <v>4610</v>
      </c>
    </row>
    <row r="1812" customFormat="false" ht="15" hidden="false" customHeight="false" outlineLevel="0" collapsed="false">
      <c r="AJ1812" s="0" t="n">
        <f aca="false">VALUE(MID(AK1812,5,FIND("_",AK1812)-5))</f>
        <v>249335</v>
      </c>
      <c r="AK1812" s="2" t="s">
        <v>4611</v>
      </c>
      <c r="AL1812" s="3" t="n">
        <v>-3.32192809488736</v>
      </c>
      <c r="AM1812" s="0" t="s">
        <v>48</v>
      </c>
    </row>
    <row r="1813" customFormat="false" ht="15" hidden="false" customHeight="false" outlineLevel="0" collapsed="false">
      <c r="AJ1813" s="0" t="n">
        <f aca="false">VALUE(MID(AK1813,5,FIND("_",AK1813)-5))</f>
        <v>250643</v>
      </c>
      <c r="AK1813" s="4" t="s">
        <v>4612</v>
      </c>
      <c r="AL1813" s="3" t="n">
        <v>-3.32192809488736</v>
      </c>
      <c r="AM1813" s="0" t="s">
        <v>3128</v>
      </c>
    </row>
    <row r="1814" customFormat="false" ht="15" hidden="false" customHeight="false" outlineLevel="0" collapsed="false">
      <c r="AJ1814" s="0" t="n">
        <f aca="false">VALUE(MID(AK1814,5,FIND("_",AK1814)-5))</f>
        <v>253095</v>
      </c>
      <c r="AK1814" s="4" t="s">
        <v>4613</v>
      </c>
      <c r="AL1814" s="3" t="n">
        <v>-3.32192809488736</v>
      </c>
      <c r="AM1814" s="0" t="s">
        <v>4614</v>
      </c>
    </row>
    <row r="1815" customFormat="false" ht="15" hidden="false" customHeight="false" outlineLevel="0" collapsed="false">
      <c r="AJ1815" s="0" t="n">
        <f aca="false">VALUE(MID(AK1815,5,FIND("_",AK1815)-5))</f>
        <v>255814</v>
      </c>
      <c r="AK1815" s="2" t="s">
        <v>4615</v>
      </c>
      <c r="AL1815" s="3" t="n">
        <v>-3.32192809488736</v>
      </c>
      <c r="AM1815" s="0" t="s">
        <v>4616</v>
      </c>
    </row>
    <row r="1816" customFormat="false" ht="15" hidden="false" customHeight="false" outlineLevel="0" collapsed="false">
      <c r="AJ1816" s="0" t="n">
        <f aca="false">VALUE(MID(AK1816,5,FIND("_",AK1816)-5))</f>
        <v>256390</v>
      </c>
      <c r="AK1816" s="4" t="s">
        <v>4617</v>
      </c>
      <c r="AL1816" s="3" t="n">
        <v>-3.32192809488736</v>
      </c>
      <c r="AM1816" s="0" t="s">
        <v>4618</v>
      </c>
    </row>
    <row r="1817" customFormat="false" ht="15" hidden="false" customHeight="false" outlineLevel="0" collapsed="false">
      <c r="AJ1817" s="0" t="n">
        <f aca="false">VALUE(MID(AK1817,5,FIND("_",AK1817)-5))</f>
        <v>256626</v>
      </c>
      <c r="AK1817" s="4" t="s">
        <v>4362</v>
      </c>
      <c r="AL1817" s="3" t="n">
        <v>-3.32192809488736</v>
      </c>
      <c r="AM1817" s="0" t="s">
        <v>103</v>
      </c>
    </row>
    <row r="1818" customFormat="false" ht="15" hidden="false" customHeight="false" outlineLevel="0" collapsed="false">
      <c r="AJ1818" s="0" t="n">
        <f aca="false">VALUE(MID(AK1818,5,FIND("_",AK1818)-5))</f>
        <v>258421</v>
      </c>
      <c r="AK1818" s="2" t="s">
        <v>3673</v>
      </c>
      <c r="AL1818" s="3" t="n">
        <v>-3.35049724708413</v>
      </c>
      <c r="AM1818" s="0" t="s">
        <v>3674</v>
      </c>
    </row>
    <row r="1819" customFormat="false" ht="15" hidden="false" customHeight="false" outlineLevel="0" collapsed="false">
      <c r="AJ1819" s="0" t="n">
        <f aca="false">VALUE(MID(AK1819,5,FIND("_",AK1819)-5))</f>
        <v>235445</v>
      </c>
      <c r="AK1819" s="4" t="s">
        <v>4619</v>
      </c>
      <c r="AL1819" s="3" t="n">
        <v>-3.35755200461808</v>
      </c>
      <c r="AM1819" s="0" t="s">
        <v>4620</v>
      </c>
    </row>
    <row r="1820" customFormat="false" ht="15" hidden="false" customHeight="false" outlineLevel="0" collapsed="false">
      <c r="AJ1820" s="0" t="n">
        <f aca="false">VALUE(MID(AK1820,5,FIND("_",AK1820)-5))</f>
        <v>245603</v>
      </c>
      <c r="AK1820" s="2" t="s">
        <v>4621</v>
      </c>
      <c r="AL1820" s="3" t="n">
        <v>-3.35755200461808</v>
      </c>
      <c r="AM1820" s="0" t="s">
        <v>4622</v>
      </c>
    </row>
    <row r="1821" customFormat="false" ht="15" hidden="false" customHeight="false" outlineLevel="0" collapsed="false">
      <c r="AJ1821" s="0" t="n">
        <f aca="false">VALUE(MID(AK1821,5,FIND("_",AK1821)-5))</f>
        <v>246365</v>
      </c>
      <c r="AK1821" s="2" t="s">
        <v>4623</v>
      </c>
      <c r="AL1821" s="3" t="n">
        <v>-3.35755200461808</v>
      </c>
      <c r="AM1821" s="0" t="s">
        <v>4624</v>
      </c>
    </row>
    <row r="1822" customFormat="false" ht="15" hidden="false" customHeight="false" outlineLevel="0" collapsed="false">
      <c r="AJ1822" s="0" t="n">
        <f aca="false">VALUE(MID(AK1822,5,FIND("_",AK1822)-5))</f>
        <v>248481</v>
      </c>
      <c r="AK1822" s="2" t="s">
        <v>4625</v>
      </c>
      <c r="AL1822" s="3" t="n">
        <v>-3.35755200461808</v>
      </c>
      <c r="AM1822" s="0" t="s">
        <v>4296</v>
      </c>
    </row>
    <row r="1823" customFormat="false" ht="15" hidden="false" customHeight="false" outlineLevel="0" collapsed="false">
      <c r="AJ1823" s="0" t="n">
        <f aca="false">VALUE(MID(AK1823,5,FIND("_",AK1823)-5))</f>
        <v>220024</v>
      </c>
      <c r="AK1823" s="4" t="s">
        <v>4626</v>
      </c>
      <c r="AL1823" s="3" t="n">
        <v>-3.36923380966572</v>
      </c>
      <c r="AM1823" s="0" t="s">
        <v>48</v>
      </c>
    </row>
    <row r="1824" customFormat="false" ht="15" hidden="false" customHeight="false" outlineLevel="0" collapsed="false">
      <c r="AJ1824" s="0" t="n">
        <f aca="false">VALUE(MID(AK1824,5,FIND("_",AK1824)-5))</f>
        <v>242720</v>
      </c>
      <c r="AK1824" s="2" t="s">
        <v>4627</v>
      </c>
      <c r="AL1824" s="3" t="n">
        <v>-3.36923380966572</v>
      </c>
      <c r="AM1824" s="0" t="s">
        <v>4628</v>
      </c>
    </row>
    <row r="1825" customFormat="false" ht="15" hidden="false" customHeight="false" outlineLevel="0" collapsed="false">
      <c r="AJ1825" s="0" t="n">
        <f aca="false">VALUE(MID(AK1825,5,FIND("_",AK1825)-5))</f>
        <v>249946</v>
      </c>
      <c r="AK1825" s="2" t="s">
        <v>4629</v>
      </c>
      <c r="AL1825" s="3" t="n">
        <v>-3.36923380966572</v>
      </c>
      <c r="AM1825" s="0" t="s">
        <v>4630</v>
      </c>
    </row>
    <row r="1826" customFormat="false" ht="15" hidden="false" customHeight="false" outlineLevel="0" collapsed="false">
      <c r="AJ1826" s="0" t="n">
        <f aca="false">VALUE(MID(AK1826,5,FIND("_",AK1826)-5))</f>
        <v>254403</v>
      </c>
      <c r="AK1826" s="2" t="s">
        <v>4631</v>
      </c>
      <c r="AL1826" s="3" t="n">
        <v>-3.36923380966572</v>
      </c>
      <c r="AM1826" s="0" t="s">
        <v>4632</v>
      </c>
    </row>
    <row r="1827" customFormat="false" ht="15" hidden="false" customHeight="false" outlineLevel="0" collapsed="false">
      <c r="AJ1827" s="0" t="n">
        <f aca="false">VALUE(MID(AK1827,5,FIND("_",AK1827)-5))</f>
        <v>255000</v>
      </c>
      <c r="AK1827" s="2" t="s">
        <v>4633</v>
      </c>
      <c r="AL1827" s="3" t="n">
        <v>-3.36923380966572</v>
      </c>
      <c r="AM1827" s="0" t="s">
        <v>2317</v>
      </c>
    </row>
    <row r="1828" customFormat="false" ht="15" hidden="false" customHeight="false" outlineLevel="0" collapsed="false">
      <c r="AJ1828" s="0" t="n">
        <f aca="false">VALUE(MID(AK1828,5,FIND("_",AK1828)-5))</f>
        <v>255129</v>
      </c>
      <c r="AK1828" s="2" t="s">
        <v>4634</v>
      </c>
      <c r="AL1828" s="3" t="n">
        <v>-3.36923380966572</v>
      </c>
      <c r="AM1828" s="0" t="s">
        <v>4635</v>
      </c>
    </row>
    <row r="1829" customFormat="false" ht="15" hidden="false" customHeight="false" outlineLevel="0" collapsed="false">
      <c r="AJ1829" s="0" t="n">
        <f aca="false">VALUE(MID(AK1829,5,FIND("_",AK1829)-5))</f>
        <v>256659</v>
      </c>
      <c r="AK1829" s="2" t="s">
        <v>4636</v>
      </c>
      <c r="AL1829" s="3" t="n">
        <v>-3.36923380966572</v>
      </c>
      <c r="AM1829" s="0" t="s">
        <v>977</v>
      </c>
    </row>
    <row r="1830" customFormat="false" ht="15" hidden="false" customHeight="false" outlineLevel="0" collapsed="false">
      <c r="AJ1830" s="0" t="n">
        <f aca="false">VALUE(MID(AK1830,5,FIND("_",AK1830)-5))</f>
        <v>241222</v>
      </c>
      <c r="AK1830" s="2" t="s">
        <v>4637</v>
      </c>
      <c r="AL1830" s="3" t="n">
        <v>-3.37851162325373</v>
      </c>
      <c r="AM1830" s="0" t="s">
        <v>4638</v>
      </c>
    </row>
    <row r="1831" customFormat="false" ht="15" hidden="false" customHeight="false" outlineLevel="0" collapsed="false">
      <c r="AJ1831" s="0" t="n">
        <f aca="false">VALUE(MID(AK1831,5,FIND("_",AK1831)-5))</f>
        <v>233956</v>
      </c>
      <c r="AK1831" s="2" t="s">
        <v>4639</v>
      </c>
      <c r="AL1831" s="3" t="n">
        <v>-3.38466385023533</v>
      </c>
      <c r="AM1831" s="0" t="s">
        <v>15</v>
      </c>
    </row>
    <row r="1832" customFormat="false" ht="15" hidden="false" customHeight="false" outlineLevel="0" collapsed="false">
      <c r="AJ1832" s="0" t="n">
        <f aca="false">VALUE(MID(AK1832,5,FIND("_",AK1832)-5))</f>
        <v>146194</v>
      </c>
      <c r="AK1832" s="4" t="s">
        <v>4640</v>
      </c>
      <c r="AL1832" s="3" t="n">
        <v>-3.39102061816031</v>
      </c>
      <c r="AM1832" s="0" t="s">
        <v>15</v>
      </c>
    </row>
    <row r="1833" customFormat="false" ht="15" hidden="false" customHeight="false" outlineLevel="0" collapsed="false">
      <c r="AJ1833" s="0" t="n">
        <f aca="false">VALUE(MID(AK1833,5,FIND("_",AK1833)-5))</f>
        <v>247034</v>
      </c>
      <c r="AK1833" s="4" t="s">
        <v>4641</v>
      </c>
      <c r="AL1833" s="3" t="n">
        <v>-3.39231742277876</v>
      </c>
      <c r="AM1833" s="0" t="s">
        <v>4642</v>
      </c>
    </row>
    <row r="1834" customFormat="false" ht="15" hidden="false" customHeight="false" outlineLevel="0" collapsed="false">
      <c r="AJ1834" s="0" t="n">
        <f aca="false">VALUE(MID(AK1834,5,FIND("_",AK1834)-5))</f>
        <v>256787</v>
      </c>
      <c r="AK1834" s="4" t="s">
        <v>3399</v>
      </c>
      <c r="AL1834" s="3" t="n">
        <v>-3.39231742277876</v>
      </c>
      <c r="AM1834" s="0" t="s">
        <v>3400</v>
      </c>
    </row>
    <row r="1835" customFormat="false" ht="15" hidden="false" customHeight="false" outlineLevel="0" collapsed="false">
      <c r="AJ1835" s="0" t="n">
        <f aca="false">VALUE(MID(AK1835,5,FIND("_",AK1835)-5))</f>
        <v>252514</v>
      </c>
      <c r="AK1835" s="2" t="s">
        <v>3627</v>
      </c>
      <c r="AL1835" s="3" t="n">
        <v>-3.40209844357135</v>
      </c>
      <c r="AM1835" s="0" t="s">
        <v>119</v>
      </c>
    </row>
    <row r="1836" customFormat="false" ht="15" hidden="false" customHeight="false" outlineLevel="0" collapsed="false">
      <c r="AJ1836" s="0" t="n">
        <f aca="false">VALUE(MID(AK1836,5,FIND("_",AK1836)-5))</f>
        <v>238136</v>
      </c>
      <c r="AK1836" s="2" t="s">
        <v>4643</v>
      </c>
      <c r="AL1836" s="3" t="n">
        <v>-3.40599235967584</v>
      </c>
      <c r="AM1836" s="0" t="s">
        <v>4644</v>
      </c>
    </row>
    <row r="1837" customFormat="false" ht="15" hidden="false" customHeight="false" outlineLevel="0" collapsed="false">
      <c r="AJ1837" s="0" t="n">
        <f aca="false">VALUE(MID(AK1837,5,FIND("_",AK1837)-5))</f>
        <v>262719</v>
      </c>
      <c r="AK1837" s="2" t="s">
        <v>4645</v>
      </c>
      <c r="AL1837" s="3" t="n">
        <v>-3.40599235967584</v>
      </c>
      <c r="AM1837" s="0" t="s">
        <v>512</v>
      </c>
    </row>
    <row r="1838" customFormat="false" ht="15" hidden="false" customHeight="false" outlineLevel="0" collapsed="false">
      <c r="AJ1838" s="0" t="n">
        <f aca="false">VALUE(MID(AK1838,5,FIND("_",AK1838)-5))</f>
        <v>237871</v>
      </c>
      <c r="AK1838" s="2" t="s">
        <v>4646</v>
      </c>
      <c r="AL1838" s="3" t="n">
        <v>-3.41503749927884</v>
      </c>
      <c r="AM1838" s="0" t="s">
        <v>135</v>
      </c>
    </row>
    <row r="1839" customFormat="false" ht="15" hidden="false" customHeight="false" outlineLevel="0" collapsed="false">
      <c r="AJ1839" s="0" t="n">
        <f aca="false">VALUE(MID(AK1839,5,FIND("_",AK1839)-5))</f>
        <v>245252</v>
      </c>
      <c r="AK1839" s="2" t="s">
        <v>4647</v>
      </c>
      <c r="AL1839" s="3" t="n">
        <v>-3.41503749927884</v>
      </c>
      <c r="AM1839" s="0" t="s">
        <v>4648</v>
      </c>
    </row>
    <row r="1840" customFormat="false" ht="15" hidden="false" customHeight="false" outlineLevel="0" collapsed="false">
      <c r="AJ1840" s="0" t="n">
        <f aca="false">VALUE(MID(AK1840,5,FIND("_",AK1840)-5))</f>
        <v>249828</v>
      </c>
      <c r="AK1840" s="2" t="s">
        <v>4649</v>
      </c>
      <c r="AL1840" s="3" t="n">
        <v>-3.41503749927884</v>
      </c>
      <c r="AM1840" s="0" t="s">
        <v>4650</v>
      </c>
    </row>
    <row r="1841" customFormat="false" ht="15" hidden="false" customHeight="false" outlineLevel="0" collapsed="false">
      <c r="AJ1841" s="0" t="n">
        <f aca="false">VALUE(MID(AK1841,5,FIND("_",AK1841)-5))</f>
        <v>251155</v>
      </c>
      <c r="AK1841" s="4" t="s">
        <v>4651</v>
      </c>
      <c r="AL1841" s="3" t="n">
        <v>-3.41503749927884</v>
      </c>
      <c r="AM1841" s="0" t="s">
        <v>4652</v>
      </c>
    </row>
    <row r="1842" customFormat="false" ht="15" hidden="false" customHeight="false" outlineLevel="0" collapsed="false">
      <c r="AJ1842" s="0" t="n">
        <f aca="false">VALUE(MID(AK1842,5,FIND("_",AK1842)-5))</f>
        <v>253033</v>
      </c>
      <c r="AK1842" s="2" t="s">
        <v>4653</v>
      </c>
      <c r="AL1842" s="3" t="n">
        <v>-3.41503749927884</v>
      </c>
      <c r="AM1842" s="0" t="s">
        <v>4654</v>
      </c>
    </row>
    <row r="1843" customFormat="false" ht="15" hidden="false" customHeight="false" outlineLevel="0" collapsed="false">
      <c r="AJ1843" s="0" t="n">
        <f aca="false">VALUE(MID(AK1843,5,FIND("_",AK1843)-5))</f>
        <v>255789</v>
      </c>
      <c r="AK1843" s="2" t="s">
        <v>4655</v>
      </c>
      <c r="AL1843" s="3" t="n">
        <v>-3.41503749927884</v>
      </c>
      <c r="AM1843" s="0" t="s">
        <v>4656</v>
      </c>
    </row>
    <row r="1844" customFormat="false" ht="15" hidden="false" customHeight="false" outlineLevel="0" collapsed="false">
      <c r="AJ1844" s="0" t="n">
        <f aca="false">VALUE(MID(AK1844,5,FIND("_",AK1844)-5))</f>
        <v>255801</v>
      </c>
      <c r="AK1844" s="4" t="s">
        <v>4657</v>
      </c>
      <c r="AL1844" s="3" t="n">
        <v>-3.41503749927884</v>
      </c>
      <c r="AM1844" s="0" t="s">
        <v>4658</v>
      </c>
    </row>
    <row r="1845" customFormat="false" ht="15" hidden="false" customHeight="false" outlineLevel="0" collapsed="false">
      <c r="AJ1845" s="0" t="n">
        <f aca="false">VALUE(MID(AK1845,5,FIND("_",AK1845)-5))</f>
        <v>78152</v>
      </c>
      <c r="AK1845" s="4" t="s">
        <v>1653</v>
      </c>
      <c r="AL1845" s="3" t="n">
        <v>-3.41552219440885</v>
      </c>
      <c r="AM1845" s="0" t="s">
        <v>15</v>
      </c>
    </row>
    <row r="1846" customFormat="false" ht="15" hidden="false" customHeight="false" outlineLevel="0" collapsed="false">
      <c r="AJ1846" s="0" t="n">
        <f aca="false">VALUE(MID(AK1846,5,FIND("_",AK1846)-5))</f>
        <v>255286</v>
      </c>
      <c r="AK1846" s="2" t="s">
        <v>4659</v>
      </c>
      <c r="AL1846" s="3" t="n">
        <v>-3.42146376843828</v>
      </c>
      <c r="AM1846" s="0" t="s">
        <v>4660</v>
      </c>
    </row>
    <row r="1847" customFormat="false" ht="15" hidden="false" customHeight="false" outlineLevel="0" collapsed="false">
      <c r="AJ1847" s="0" t="n">
        <f aca="false">VALUE(MID(AK1847,5,FIND("_",AK1847)-5))</f>
        <v>143098</v>
      </c>
      <c r="AK1847" s="4" t="s">
        <v>3410</v>
      </c>
      <c r="AL1847" s="3" t="n">
        <v>-3.4262647547021</v>
      </c>
      <c r="AM1847" s="0" t="s">
        <v>15</v>
      </c>
    </row>
    <row r="1848" customFormat="false" ht="15" hidden="false" customHeight="false" outlineLevel="0" collapsed="false">
      <c r="AJ1848" s="0" t="n">
        <f aca="false">VALUE(MID(AK1848,5,FIND("_",AK1848)-5))</f>
        <v>178644</v>
      </c>
      <c r="AK1848" s="2" t="s">
        <v>4661</v>
      </c>
      <c r="AL1848" s="3" t="n">
        <v>-3.4262647547021</v>
      </c>
      <c r="AM1848" s="0" t="s">
        <v>4662</v>
      </c>
    </row>
    <row r="1849" customFormat="false" ht="15" hidden="false" customHeight="false" outlineLevel="0" collapsed="false">
      <c r="AJ1849" s="0" t="n">
        <f aca="false">VALUE(MID(AK1849,5,FIND("_",AK1849)-5))</f>
        <v>246512</v>
      </c>
      <c r="AK1849" s="4" t="s">
        <v>4663</v>
      </c>
      <c r="AL1849" s="3" t="n">
        <v>-3.4262647547021</v>
      </c>
      <c r="AM1849" s="0" t="s">
        <v>1880</v>
      </c>
    </row>
    <row r="1850" customFormat="false" ht="15" hidden="false" customHeight="false" outlineLevel="0" collapsed="false">
      <c r="AJ1850" s="0" t="n">
        <f aca="false">VALUE(MID(AK1850,5,FIND("_",AK1850)-5))</f>
        <v>247910</v>
      </c>
      <c r="AK1850" s="4" t="s">
        <v>4664</v>
      </c>
      <c r="AL1850" s="3" t="n">
        <v>-3.4262647547021</v>
      </c>
      <c r="AM1850" s="0" t="s">
        <v>177</v>
      </c>
    </row>
    <row r="1851" customFormat="false" ht="15" hidden="false" customHeight="false" outlineLevel="0" collapsed="false">
      <c r="AJ1851" s="0" t="n">
        <f aca="false">VALUE(MID(AK1851,5,FIND("_",AK1851)-5))</f>
        <v>256119</v>
      </c>
      <c r="AK1851" s="2" t="s">
        <v>4665</v>
      </c>
      <c r="AL1851" s="3" t="n">
        <v>-3.4262647547021</v>
      </c>
      <c r="AM1851" s="0" t="s">
        <v>4666</v>
      </c>
    </row>
    <row r="1852" customFormat="false" ht="15" hidden="false" customHeight="false" outlineLevel="0" collapsed="false">
      <c r="AJ1852" s="0" t="n">
        <f aca="false">VALUE(MID(AK1852,5,FIND("_",AK1852)-5))</f>
        <v>255446</v>
      </c>
      <c r="AK1852" s="2" t="s">
        <v>4667</v>
      </c>
      <c r="AL1852" s="3" t="n">
        <v>-3.42849975908541</v>
      </c>
      <c r="AM1852" s="0" t="s">
        <v>4668</v>
      </c>
    </row>
    <row r="1853" customFormat="false" ht="15" hidden="false" customHeight="false" outlineLevel="0" collapsed="false">
      <c r="AJ1853" s="0" t="n">
        <f aca="false">VALUE(MID(AK1853,5,FIND("_",AK1853)-5))</f>
        <v>252285</v>
      </c>
      <c r="AK1853" s="2" t="s">
        <v>4669</v>
      </c>
      <c r="AL1853" s="3" t="n">
        <v>-3.42998784074482</v>
      </c>
      <c r="AM1853" s="0" t="s">
        <v>4670</v>
      </c>
    </row>
    <row r="1854" customFormat="false" ht="15" hidden="false" customHeight="false" outlineLevel="0" collapsed="false">
      <c r="AJ1854" s="0" t="n">
        <f aca="false">VALUE(MID(AK1854,5,FIND("_",AK1854)-5))</f>
        <v>140457</v>
      </c>
      <c r="AK1854" s="2" t="s">
        <v>4671</v>
      </c>
      <c r="AL1854" s="3" t="n">
        <v>-3.4594316186373</v>
      </c>
      <c r="AM1854" s="0" t="s">
        <v>4672</v>
      </c>
    </row>
    <row r="1855" customFormat="false" ht="15" hidden="false" customHeight="false" outlineLevel="0" collapsed="false">
      <c r="AJ1855" s="0" t="n">
        <f aca="false">VALUE(MID(AK1855,5,FIND("_",AK1855)-5))</f>
        <v>180382</v>
      </c>
      <c r="AK1855" s="4" t="s">
        <v>4673</v>
      </c>
      <c r="AL1855" s="3" t="n">
        <v>-3.4594316186373</v>
      </c>
      <c r="AM1855" s="0" t="s">
        <v>4674</v>
      </c>
    </row>
    <row r="1856" customFormat="false" ht="15" hidden="false" customHeight="false" outlineLevel="0" collapsed="false">
      <c r="AJ1856" s="0" t="n">
        <f aca="false">VALUE(MID(AK1856,5,FIND("_",AK1856)-5))</f>
        <v>189948</v>
      </c>
      <c r="AK1856" s="4" t="s">
        <v>4675</v>
      </c>
      <c r="AL1856" s="3" t="n">
        <v>-3.4594316186373</v>
      </c>
      <c r="AM1856" s="0" t="s">
        <v>1232</v>
      </c>
    </row>
    <row r="1857" customFormat="false" ht="15" hidden="false" customHeight="false" outlineLevel="0" collapsed="false">
      <c r="AJ1857" s="0" t="n">
        <f aca="false">VALUE(MID(AK1857,5,FIND("_",AK1857)-5))</f>
        <v>190951</v>
      </c>
      <c r="AK1857" s="2" t="s">
        <v>4676</v>
      </c>
      <c r="AL1857" s="3" t="n">
        <v>-3.4594316186373</v>
      </c>
      <c r="AM1857" s="0" t="s">
        <v>4677</v>
      </c>
    </row>
    <row r="1858" customFormat="false" ht="15" hidden="false" customHeight="false" outlineLevel="0" collapsed="false">
      <c r="AJ1858" s="0" t="n">
        <f aca="false">VALUE(MID(AK1858,5,FIND("_",AK1858)-5))</f>
        <v>196616</v>
      </c>
      <c r="AK1858" s="2" t="s">
        <v>4678</v>
      </c>
      <c r="AL1858" s="3" t="n">
        <v>-3.4594316186373</v>
      </c>
      <c r="AM1858" s="0" t="s">
        <v>4679</v>
      </c>
    </row>
    <row r="1859" customFormat="false" ht="15" hidden="false" customHeight="false" outlineLevel="0" collapsed="false">
      <c r="AJ1859" s="0" t="n">
        <f aca="false">VALUE(MID(AK1859,5,FIND("_",AK1859)-5))</f>
        <v>201487</v>
      </c>
      <c r="AK1859" s="4" t="s">
        <v>4680</v>
      </c>
      <c r="AL1859" s="3" t="n">
        <v>-3.4594316186373</v>
      </c>
      <c r="AM1859" s="0" t="s">
        <v>3856</v>
      </c>
    </row>
    <row r="1860" customFormat="false" ht="15" hidden="false" customHeight="false" outlineLevel="0" collapsed="false">
      <c r="AJ1860" s="0" t="n">
        <f aca="false">VALUE(MID(AK1860,5,FIND("_",AK1860)-5))</f>
        <v>205659</v>
      </c>
      <c r="AK1860" s="4" t="s">
        <v>4681</v>
      </c>
      <c r="AL1860" s="3" t="n">
        <v>-3.4594316186373</v>
      </c>
      <c r="AM1860" s="0" t="s">
        <v>2639</v>
      </c>
    </row>
    <row r="1861" customFormat="false" ht="15" hidden="false" customHeight="false" outlineLevel="0" collapsed="false">
      <c r="AJ1861" s="0" t="n">
        <f aca="false">VALUE(MID(AK1861,5,FIND("_",AK1861)-5))</f>
        <v>209655</v>
      </c>
      <c r="AK1861" s="4" t="s">
        <v>4682</v>
      </c>
      <c r="AL1861" s="3" t="n">
        <v>-3.4594316186373</v>
      </c>
      <c r="AM1861" s="0" t="s">
        <v>15</v>
      </c>
    </row>
    <row r="1862" customFormat="false" ht="15" hidden="false" customHeight="false" outlineLevel="0" collapsed="false">
      <c r="AJ1862" s="0" t="n">
        <f aca="false">VALUE(MID(AK1862,5,FIND("_",AK1862)-5))</f>
        <v>213122</v>
      </c>
      <c r="AK1862" s="2" t="s">
        <v>4683</v>
      </c>
      <c r="AL1862" s="3" t="n">
        <v>-3.4594316186373</v>
      </c>
      <c r="AM1862" s="0" t="s">
        <v>15</v>
      </c>
    </row>
    <row r="1863" customFormat="false" ht="15" hidden="false" customHeight="false" outlineLevel="0" collapsed="false">
      <c r="AJ1863" s="0" t="n">
        <f aca="false">VALUE(MID(AK1863,5,FIND("_",AK1863)-5))</f>
        <v>215983</v>
      </c>
      <c r="AK1863" s="4" t="s">
        <v>4684</v>
      </c>
      <c r="AL1863" s="3" t="n">
        <v>-3.4594316186373</v>
      </c>
      <c r="AM1863" s="0" t="s">
        <v>2371</v>
      </c>
    </row>
    <row r="1864" customFormat="false" ht="15" hidden="false" customHeight="false" outlineLevel="0" collapsed="false">
      <c r="AJ1864" s="0" t="n">
        <f aca="false">VALUE(MID(AK1864,5,FIND("_",AK1864)-5))</f>
        <v>221646</v>
      </c>
      <c r="AK1864" s="4" t="s">
        <v>4685</v>
      </c>
      <c r="AL1864" s="3" t="n">
        <v>-3.4594316186373</v>
      </c>
      <c r="AM1864" s="0" t="s">
        <v>4686</v>
      </c>
    </row>
    <row r="1865" customFormat="false" ht="15" hidden="false" customHeight="false" outlineLevel="0" collapsed="false">
      <c r="AJ1865" s="0" t="n">
        <f aca="false">VALUE(MID(AK1865,5,FIND("_",AK1865)-5))</f>
        <v>234461</v>
      </c>
      <c r="AK1865" s="2" t="s">
        <v>4687</v>
      </c>
      <c r="AL1865" s="3" t="n">
        <v>-3.4594316186373</v>
      </c>
      <c r="AM1865" s="0" t="s">
        <v>4688</v>
      </c>
    </row>
    <row r="1866" customFormat="false" ht="15" hidden="false" customHeight="false" outlineLevel="0" collapsed="false">
      <c r="AJ1866" s="0" t="n">
        <f aca="false">VALUE(MID(AK1866,5,FIND("_",AK1866)-5))</f>
        <v>237294</v>
      </c>
      <c r="AK1866" s="4" t="s">
        <v>4689</v>
      </c>
      <c r="AL1866" s="3" t="n">
        <v>-3.4594316186373</v>
      </c>
      <c r="AM1866" s="0" t="s">
        <v>15</v>
      </c>
    </row>
    <row r="1867" customFormat="false" ht="15" hidden="false" customHeight="false" outlineLevel="0" collapsed="false">
      <c r="AJ1867" s="0" t="n">
        <f aca="false">VALUE(MID(AK1867,5,FIND("_",AK1867)-5))</f>
        <v>241664</v>
      </c>
      <c r="AK1867" s="2" t="s">
        <v>4690</v>
      </c>
      <c r="AL1867" s="3" t="n">
        <v>-3.4594316186373</v>
      </c>
      <c r="AM1867" s="0" t="s">
        <v>4691</v>
      </c>
    </row>
    <row r="1868" customFormat="false" ht="15" hidden="false" customHeight="false" outlineLevel="0" collapsed="false">
      <c r="AJ1868" s="0" t="n">
        <f aca="false">VALUE(MID(AK1868,5,FIND("_",AK1868)-5))</f>
        <v>247116</v>
      </c>
      <c r="AK1868" s="2" t="s">
        <v>4692</v>
      </c>
      <c r="AL1868" s="3" t="n">
        <v>-3.4594316186373</v>
      </c>
      <c r="AM1868" s="0" t="s">
        <v>4693</v>
      </c>
    </row>
    <row r="1869" customFormat="false" ht="15" hidden="false" customHeight="false" outlineLevel="0" collapsed="false">
      <c r="AJ1869" s="0" t="n">
        <f aca="false">VALUE(MID(AK1869,5,FIND("_",AK1869)-5))</f>
        <v>247576</v>
      </c>
      <c r="AK1869" s="4" t="s">
        <v>4694</v>
      </c>
      <c r="AL1869" s="3" t="n">
        <v>-3.4594316186373</v>
      </c>
      <c r="AM1869" s="0" t="s">
        <v>3625</v>
      </c>
    </row>
    <row r="1870" customFormat="false" ht="15" hidden="false" customHeight="false" outlineLevel="0" collapsed="false">
      <c r="AJ1870" s="0" t="n">
        <f aca="false">VALUE(MID(AK1870,5,FIND("_",AK1870)-5))</f>
        <v>247700</v>
      </c>
      <c r="AK1870" s="4" t="s">
        <v>4695</v>
      </c>
      <c r="AL1870" s="3" t="n">
        <v>-3.4594316186373</v>
      </c>
      <c r="AM1870" s="0" t="s">
        <v>15</v>
      </c>
    </row>
    <row r="1871" customFormat="false" ht="15" hidden="false" customHeight="false" outlineLevel="0" collapsed="false">
      <c r="AJ1871" s="0" t="n">
        <f aca="false">VALUE(MID(AK1871,5,FIND("_",AK1871)-5))</f>
        <v>248221</v>
      </c>
      <c r="AK1871" s="2" t="s">
        <v>4696</v>
      </c>
      <c r="AL1871" s="3" t="n">
        <v>-3.4594316186373</v>
      </c>
      <c r="AM1871" s="0" t="s">
        <v>4697</v>
      </c>
    </row>
    <row r="1872" customFormat="false" ht="15" hidden="false" customHeight="false" outlineLevel="0" collapsed="false">
      <c r="AJ1872" s="0" t="n">
        <f aca="false">VALUE(MID(AK1872,5,FIND("_",AK1872)-5))</f>
        <v>248891</v>
      </c>
      <c r="AK1872" s="2" t="s">
        <v>4698</v>
      </c>
      <c r="AL1872" s="3" t="n">
        <v>-3.4594316186373</v>
      </c>
      <c r="AM1872" s="0" t="s">
        <v>4699</v>
      </c>
    </row>
    <row r="1873" customFormat="false" ht="15" hidden="false" customHeight="false" outlineLevel="0" collapsed="false">
      <c r="AJ1873" s="0" t="n">
        <f aca="false">VALUE(MID(AK1873,5,FIND("_",AK1873)-5))</f>
        <v>249164</v>
      </c>
      <c r="AK1873" s="4" t="s">
        <v>4700</v>
      </c>
      <c r="AL1873" s="3" t="n">
        <v>-3.4594316186373</v>
      </c>
      <c r="AM1873" s="0" t="s">
        <v>123</v>
      </c>
    </row>
    <row r="1874" customFormat="false" ht="15" hidden="false" customHeight="false" outlineLevel="0" collapsed="false">
      <c r="AJ1874" s="0" t="n">
        <f aca="false">VALUE(MID(AK1874,5,FIND("_",AK1874)-5))</f>
        <v>249245</v>
      </c>
      <c r="AK1874" s="4" t="s">
        <v>4701</v>
      </c>
      <c r="AL1874" s="3" t="n">
        <v>-3.4594316186373</v>
      </c>
      <c r="AM1874" s="0" t="s">
        <v>4702</v>
      </c>
    </row>
    <row r="1875" customFormat="false" ht="15" hidden="false" customHeight="false" outlineLevel="0" collapsed="false">
      <c r="AJ1875" s="0" t="n">
        <f aca="false">VALUE(MID(AK1875,5,FIND("_",AK1875)-5))</f>
        <v>251908</v>
      </c>
      <c r="AK1875" s="4" t="s">
        <v>4703</v>
      </c>
      <c r="AL1875" s="3" t="n">
        <v>-3.4594316186373</v>
      </c>
      <c r="AM1875" s="0" t="s">
        <v>4704</v>
      </c>
    </row>
    <row r="1876" customFormat="false" ht="15" hidden="false" customHeight="false" outlineLevel="0" collapsed="false">
      <c r="AJ1876" s="0" t="n">
        <f aca="false">VALUE(MID(AK1876,5,FIND("_",AK1876)-5))</f>
        <v>252243</v>
      </c>
      <c r="AK1876" s="2" t="s">
        <v>4705</v>
      </c>
      <c r="AL1876" s="3" t="n">
        <v>-3.4594316186373</v>
      </c>
      <c r="AM1876" s="0" t="s">
        <v>4706</v>
      </c>
    </row>
    <row r="1877" customFormat="false" ht="15" hidden="false" customHeight="false" outlineLevel="0" collapsed="false">
      <c r="AJ1877" s="0" t="n">
        <f aca="false">VALUE(MID(AK1877,5,FIND("_",AK1877)-5))</f>
        <v>252670</v>
      </c>
      <c r="AK1877" s="4" t="s">
        <v>4707</v>
      </c>
      <c r="AL1877" s="3" t="n">
        <v>-3.4594316186373</v>
      </c>
      <c r="AM1877" s="0" t="s">
        <v>48</v>
      </c>
    </row>
    <row r="1878" customFormat="false" ht="15" hidden="false" customHeight="false" outlineLevel="0" collapsed="false">
      <c r="AJ1878" s="0" t="n">
        <f aca="false">VALUE(MID(AK1878,5,FIND("_",AK1878)-5))</f>
        <v>253292</v>
      </c>
      <c r="AK1878" s="4" t="s">
        <v>4708</v>
      </c>
      <c r="AL1878" s="3" t="n">
        <v>-3.4594316186373</v>
      </c>
      <c r="AM1878" s="0" t="s">
        <v>255</v>
      </c>
    </row>
    <row r="1879" customFormat="false" ht="15" hidden="false" customHeight="false" outlineLevel="0" collapsed="false">
      <c r="AJ1879" s="0" t="n">
        <f aca="false">VALUE(MID(AK1879,5,FIND("_",AK1879)-5))</f>
        <v>254029</v>
      </c>
      <c r="AK1879" s="2" t="s">
        <v>4709</v>
      </c>
      <c r="AL1879" s="3" t="n">
        <v>-3.4594316186373</v>
      </c>
      <c r="AM1879" s="0" t="s">
        <v>4710</v>
      </c>
    </row>
    <row r="1880" customFormat="false" ht="15" hidden="false" customHeight="false" outlineLevel="0" collapsed="false">
      <c r="AJ1880" s="0" t="n">
        <f aca="false">VALUE(MID(AK1880,5,FIND("_",AK1880)-5))</f>
        <v>255248</v>
      </c>
      <c r="AK1880" s="4" t="s">
        <v>4711</v>
      </c>
      <c r="AL1880" s="3" t="n">
        <v>-3.4594316186373</v>
      </c>
      <c r="AM1880" s="0" t="s">
        <v>4712</v>
      </c>
    </row>
    <row r="1881" customFormat="false" ht="15" hidden="false" customHeight="false" outlineLevel="0" collapsed="false">
      <c r="AJ1881" s="0" t="n">
        <f aca="false">VALUE(MID(AK1881,5,FIND("_",AK1881)-5))</f>
        <v>256118</v>
      </c>
      <c r="AK1881" s="2" t="s">
        <v>4713</v>
      </c>
      <c r="AL1881" s="3" t="n">
        <v>-3.4594316186373</v>
      </c>
      <c r="AM1881" s="0" t="s">
        <v>4652</v>
      </c>
    </row>
    <row r="1882" customFormat="false" ht="15" hidden="false" customHeight="false" outlineLevel="0" collapsed="false">
      <c r="AJ1882" s="0" t="n">
        <f aca="false">VALUE(MID(AK1882,5,FIND("_",AK1882)-5))</f>
        <v>256168</v>
      </c>
      <c r="AK1882" s="2" t="s">
        <v>4714</v>
      </c>
      <c r="AL1882" s="3" t="n">
        <v>-3.4594316186373</v>
      </c>
      <c r="AM1882" s="0" t="s">
        <v>4715</v>
      </c>
    </row>
    <row r="1883" customFormat="false" ht="15" hidden="false" customHeight="false" outlineLevel="0" collapsed="false">
      <c r="AJ1883" s="0" t="n">
        <f aca="false">VALUE(MID(AK1883,5,FIND("_",AK1883)-5))</f>
        <v>256197</v>
      </c>
      <c r="AK1883" s="2" t="s">
        <v>4716</v>
      </c>
      <c r="AL1883" s="3" t="n">
        <v>-3.4594316186373</v>
      </c>
      <c r="AM1883" s="0" t="s">
        <v>4717</v>
      </c>
    </row>
    <row r="1884" customFormat="false" ht="15" hidden="false" customHeight="false" outlineLevel="0" collapsed="false">
      <c r="AJ1884" s="0" t="n">
        <f aca="false">VALUE(MID(AK1884,5,FIND("_",AK1884)-5))</f>
        <v>204295</v>
      </c>
      <c r="AK1884" s="4" t="s">
        <v>1262</v>
      </c>
      <c r="AL1884" s="3" t="n">
        <v>-3.47955982013825</v>
      </c>
      <c r="AM1884" s="0" t="s">
        <v>15</v>
      </c>
    </row>
    <row r="1885" customFormat="false" ht="15" hidden="false" customHeight="false" outlineLevel="0" collapsed="false">
      <c r="AJ1885" s="0" t="n">
        <f aca="false">VALUE(MID(AK1885,5,FIND("_",AK1885)-5))</f>
        <v>248102</v>
      </c>
      <c r="AK1885" s="2" t="s">
        <v>4718</v>
      </c>
      <c r="AL1885" s="3" t="n">
        <v>-3.49185309632968</v>
      </c>
      <c r="AM1885" s="0" t="s">
        <v>347</v>
      </c>
    </row>
    <row r="1886" customFormat="false" ht="15" hidden="false" customHeight="false" outlineLevel="0" collapsed="false">
      <c r="AJ1886" s="0" t="n">
        <f aca="false">VALUE(MID(AK1886,5,FIND("_",AK1886)-5))</f>
        <v>232266</v>
      </c>
      <c r="AK1886" s="4" t="s">
        <v>4719</v>
      </c>
      <c r="AL1886" s="3" t="n">
        <v>-3.50250034052918</v>
      </c>
      <c r="AM1886" s="0" t="s">
        <v>4720</v>
      </c>
    </row>
    <row r="1887" customFormat="false" ht="15" hidden="false" customHeight="false" outlineLevel="0" collapsed="false">
      <c r="AJ1887" s="0" t="n">
        <f aca="false">VALUE(MID(AK1887,5,FIND("_",AK1887)-5))</f>
        <v>242343</v>
      </c>
      <c r="AK1887" s="4" t="s">
        <v>4721</v>
      </c>
      <c r="AL1887" s="3" t="n">
        <v>-3.50250034052918</v>
      </c>
      <c r="AM1887" s="0" t="s">
        <v>4722</v>
      </c>
    </row>
    <row r="1888" customFormat="false" ht="15" hidden="false" customHeight="false" outlineLevel="0" collapsed="false">
      <c r="AJ1888" s="0" t="n">
        <f aca="false">VALUE(MID(AK1888,5,FIND("_",AK1888)-5))</f>
        <v>248627</v>
      </c>
      <c r="AK1888" s="2" t="s">
        <v>4723</v>
      </c>
      <c r="AL1888" s="3" t="n">
        <v>-3.50250034052918</v>
      </c>
      <c r="AM1888" s="0" t="s">
        <v>4724</v>
      </c>
    </row>
    <row r="1889" customFormat="false" ht="15" hidden="false" customHeight="false" outlineLevel="0" collapsed="false">
      <c r="AJ1889" s="0" t="n">
        <f aca="false">VALUE(MID(AK1889,5,FIND("_",AK1889)-5))</f>
        <v>258323</v>
      </c>
      <c r="AK1889" s="4" t="s">
        <v>4725</v>
      </c>
      <c r="AL1889" s="3" t="n">
        <v>-3.50250034052918</v>
      </c>
      <c r="AM1889" s="0" t="s">
        <v>3709</v>
      </c>
    </row>
    <row r="1890" customFormat="false" ht="15" hidden="false" customHeight="false" outlineLevel="0" collapsed="false">
      <c r="AJ1890" s="0" t="n">
        <f aca="false">VALUE(MID(AK1890,5,FIND("_",AK1890)-5))</f>
        <v>255132</v>
      </c>
      <c r="AK1890" s="4" t="s">
        <v>181</v>
      </c>
      <c r="AL1890" s="3" t="n">
        <v>-3.50552803322675</v>
      </c>
      <c r="AM1890" s="0" t="s">
        <v>182</v>
      </c>
    </row>
    <row r="1891" customFormat="false" ht="15" hidden="false" customHeight="false" outlineLevel="0" collapsed="false">
      <c r="AJ1891" s="0" t="n">
        <f aca="false">VALUE(MID(AK1891,5,FIND("_",AK1891)-5))</f>
        <v>33141</v>
      </c>
      <c r="AK1891" s="2" t="s">
        <v>4726</v>
      </c>
      <c r="AL1891" s="3" t="n">
        <v>-3.51096191927738</v>
      </c>
      <c r="AM1891" s="0" t="s">
        <v>4727</v>
      </c>
    </row>
    <row r="1892" customFormat="false" ht="15" hidden="false" customHeight="false" outlineLevel="0" collapsed="false">
      <c r="AJ1892" s="0" t="n">
        <f aca="false">VALUE(MID(AK1892,5,FIND("_",AK1892)-5))</f>
        <v>33635</v>
      </c>
      <c r="AK1892" s="2" t="s">
        <v>4728</v>
      </c>
      <c r="AL1892" s="3" t="n">
        <v>-3.52356195605701</v>
      </c>
      <c r="AM1892" s="0" t="s">
        <v>4729</v>
      </c>
    </row>
    <row r="1893" customFormat="false" ht="15" hidden="false" customHeight="false" outlineLevel="0" collapsed="false">
      <c r="AJ1893" s="0" t="n">
        <f aca="false">VALUE(MID(AK1893,5,FIND("_",AK1893)-5))</f>
        <v>145508</v>
      </c>
      <c r="AK1893" s="2" t="s">
        <v>4730</v>
      </c>
      <c r="AL1893" s="3" t="n">
        <v>-3.52356195605701</v>
      </c>
      <c r="AM1893" s="0" t="s">
        <v>4731</v>
      </c>
    </row>
    <row r="1894" customFormat="false" ht="15" hidden="false" customHeight="false" outlineLevel="0" collapsed="false">
      <c r="AJ1894" s="0" t="n">
        <f aca="false">VALUE(MID(AK1894,5,FIND("_",AK1894)-5))</f>
        <v>221303</v>
      </c>
      <c r="AK1894" s="4" t="s">
        <v>4732</v>
      </c>
      <c r="AL1894" s="3" t="n">
        <v>-3.52356195605701</v>
      </c>
      <c r="AM1894" s="0" t="s">
        <v>4733</v>
      </c>
    </row>
    <row r="1895" customFormat="false" ht="15" hidden="false" customHeight="false" outlineLevel="0" collapsed="false">
      <c r="AJ1895" s="0" t="n">
        <f aca="false">VALUE(MID(AK1895,5,FIND("_",AK1895)-5))</f>
        <v>222096</v>
      </c>
      <c r="AK1895" s="2" t="s">
        <v>4734</v>
      </c>
      <c r="AL1895" s="3" t="n">
        <v>-3.52356195605701</v>
      </c>
      <c r="AM1895" s="0" t="s">
        <v>15</v>
      </c>
    </row>
    <row r="1896" customFormat="false" ht="15" hidden="false" customHeight="false" outlineLevel="0" collapsed="false">
      <c r="AJ1896" s="0" t="n">
        <f aca="false">VALUE(MID(AK1896,5,FIND("_",AK1896)-5))</f>
        <v>231474</v>
      </c>
      <c r="AK1896" s="4" t="s">
        <v>4735</v>
      </c>
      <c r="AL1896" s="3" t="n">
        <v>-3.52356195605701</v>
      </c>
      <c r="AM1896" s="0" t="s">
        <v>4736</v>
      </c>
    </row>
    <row r="1897" customFormat="false" ht="15" hidden="false" customHeight="false" outlineLevel="0" collapsed="false">
      <c r="AJ1897" s="0" t="n">
        <f aca="false">VALUE(MID(AK1897,5,FIND("_",AK1897)-5))</f>
        <v>233106</v>
      </c>
      <c r="AK1897" s="4" t="s">
        <v>4737</v>
      </c>
      <c r="AL1897" s="3" t="n">
        <v>-3.52356195605701</v>
      </c>
      <c r="AM1897" s="0" t="s">
        <v>4738</v>
      </c>
    </row>
    <row r="1898" customFormat="false" ht="15" hidden="false" customHeight="false" outlineLevel="0" collapsed="false">
      <c r="AJ1898" s="0" t="n">
        <f aca="false">VALUE(MID(AK1898,5,FIND("_",AK1898)-5))</f>
        <v>234068</v>
      </c>
      <c r="AK1898" s="2" t="s">
        <v>4739</v>
      </c>
      <c r="AL1898" s="3" t="n">
        <v>-3.52356195605701</v>
      </c>
      <c r="AM1898" s="0" t="s">
        <v>4740</v>
      </c>
    </row>
    <row r="1899" customFormat="false" ht="15" hidden="false" customHeight="false" outlineLevel="0" collapsed="false">
      <c r="AJ1899" s="0" t="n">
        <f aca="false">VALUE(MID(AK1899,5,FIND("_",AK1899)-5))</f>
        <v>234301</v>
      </c>
      <c r="AK1899" s="2" t="s">
        <v>4741</v>
      </c>
      <c r="AL1899" s="3" t="n">
        <v>-3.52356195605701</v>
      </c>
      <c r="AM1899" s="0" t="s">
        <v>4742</v>
      </c>
    </row>
    <row r="1900" customFormat="false" ht="15" hidden="false" customHeight="false" outlineLevel="0" collapsed="false">
      <c r="AJ1900" s="0" t="n">
        <f aca="false">VALUE(MID(AK1900,5,FIND("_",AK1900)-5))</f>
        <v>236057</v>
      </c>
      <c r="AK1900" s="4" t="s">
        <v>4743</v>
      </c>
      <c r="AL1900" s="3" t="n">
        <v>-3.52356195605701</v>
      </c>
      <c r="AM1900" s="0" t="s">
        <v>4744</v>
      </c>
    </row>
    <row r="1901" customFormat="false" ht="15" hidden="false" customHeight="false" outlineLevel="0" collapsed="false">
      <c r="AJ1901" s="0" t="n">
        <f aca="false">VALUE(MID(AK1901,5,FIND("_",AK1901)-5))</f>
        <v>237787</v>
      </c>
      <c r="AK1901" s="2" t="s">
        <v>4745</v>
      </c>
      <c r="AL1901" s="3" t="n">
        <v>-3.52356195605701</v>
      </c>
      <c r="AM1901" s="0" t="s">
        <v>4746</v>
      </c>
    </row>
    <row r="1902" customFormat="false" ht="15" hidden="false" customHeight="false" outlineLevel="0" collapsed="false">
      <c r="AJ1902" s="0" t="n">
        <f aca="false">VALUE(MID(AK1902,5,FIND("_",AK1902)-5))</f>
        <v>239132</v>
      </c>
      <c r="AK1902" s="4" t="s">
        <v>4747</v>
      </c>
      <c r="AL1902" s="3" t="n">
        <v>-3.52356195605701</v>
      </c>
      <c r="AM1902" s="0" t="s">
        <v>4748</v>
      </c>
    </row>
    <row r="1903" customFormat="false" ht="15" hidden="false" customHeight="false" outlineLevel="0" collapsed="false">
      <c r="AJ1903" s="0" t="n">
        <f aca="false">VALUE(MID(AK1903,5,FIND("_",AK1903)-5))</f>
        <v>239995</v>
      </c>
      <c r="AK1903" s="2" t="s">
        <v>4749</v>
      </c>
      <c r="AL1903" s="3" t="n">
        <v>-3.52356195605701</v>
      </c>
      <c r="AM1903" s="0" t="s">
        <v>4750</v>
      </c>
    </row>
    <row r="1904" customFormat="false" ht="15" hidden="false" customHeight="false" outlineLevel="0" collapsed="false">
      <c r="AJ1904" s="0" t="n">
        <f aca="false">VALUE(MID(AK1904,5,FIND("_",AK1904)-5))</f>
        <v>240406</v>
      </c>
      <c r="AK1904" s="2" t="s">
        <v>4751</v>
      </c>
      <c r="AL1904" s="3" t="n">
        <v>-3.52356195605701</v>
      </c>
      <c r="AM1904" s="0" t="s">
        <v>512</v>
      </c>
    </row>
    <row r="1905" customFormat="false" ht="15" hidden="false" customHeight="false" outlineLevel="0" collapsed="false">
      <c r="AJ1905" s="0" t="n">
        <f aca="false">VALUE(MID(AK1905,5,FIND("_",AK1905)-5))</f>
        <v>242226</v>
      </c>
      <c r="AK1905" s="4" t="s">
        <v>4752</v>
      </c>
      <c r="AL1905" s="3" t="n">
        <v>-3.52356195605701</v>
      </c>
      <c r="AM1905" s="0" t="s">
        <v>4753</v>
      </c>
    </row>
    <row r="1906" customFormat="false" ht="15" hidden="false" customHeight="false" outlineLevel="0" collapsed="false">
      <c r="AJ1906" s="0" t="n">
        <f aca="false">VALUE(MID(AK1906,5,FIND("_",AK1906)-5))</f>
        <v>242237</v>
      </c>
      <c r="AK1906" s="4" t="s">
        <v>4754</v>
      </c>
      <c r="AL1906" s="3" t="n">
        <v>-3.52356195605701</v>
      </c>
      <c r="AM1906" s="0" t="s">
        <v>4755</v>
      </c>
    </row>
    <row r="1907" customFormat="false" ht="15" hidden="false" customHeight="false" outlineLevel="0" collapsed="false">
      <c r="AJ1907" s="0" t="n">
        <f aca="false">VALUE(MID(AK1907,5,FIND("_",AK1907)-5))</f>
        <v>242432</v>
      </c>
      <c r="AK1907" s="2" t="s">
        <v>4756</v>
      </c>
      <c r="AL1907" s="3" t="n">
        <v>-3.52356195605701</v>
      </c>
      <c r="AM1907" s="0" t="s">
        <v>268</v>
      </c>
    </row>
    <row r="1908" customFormat="false" ht="15" hidden="false" customHeight="false" outlineLevel="0" collapsed="false">
      <c r="AJ1908" s="0" t="n">
        <f aca="false">VALUE(MID(AK1908,5,FIND("_",AK1908)-5))</f>
        <v>243044</v>
      </c>
      <c r="AK1908" s="2" t="s">
        <v>4757</v>
      </c>
      <c r="AL1908" s="3" t="n">
        <v>-3.52356195605701</v>
      </c>
      <c r="AM1908" s="0" t="s">
        <v>1817</v>
      </c>
    </row>
    <row r="1909" customFormat="false" ht="15" hidden="false" customHeight="false" outlineLevel="0" collapsed="false">
      <c r="AJ1909" s="0" t="n">
        <f aca="false">VALUE(MID(AK1909,5,FIND("_",AK1909)-5))</f>
        <v>244438</v>
      </c>
      <c r="AK1909" s="2" t="s">
        <v>3095</v>
      </c>
      <c r="AL1909" s="3" t="n">
        <v>-3.52356195605701</v>
      </c>
      <c r="AM1909" s="0" t="s">
        <v>3096</v>
      </c>
    </row>
    <row r="1910" customFormat="false" ht="15" hidden="false" customHeight="false" outlineLevel="0" collapsed="false">
      <c r="AJ1910" s="0" t="n">
        <f aca="false">VALUE(MID(AK1910,5,FIND("_",AK1910)-5))</f>
        <v>245371</v>
      </c>
      <c r="AK1910" s="2" t="s">
        <v>4758</v>
      </c>
      <c r="AL1910" s="3" t="n">
        <v>-3.52356195605701</v>
      </c>
      <c r="AM1910" s="0" t="s">
        <v>4759</v>
      </c>
    </row>
    <row r="1911" customFormat="false" ht="15" hidden="false" customHeight="false" outlineLevel="0" collapsed="false">
      <c r="AJ1911" s="0" t="n">
        <f aca="false">VALUE(MID(AK1911,5,FIND("_",AK1911)-5))</f>
        <v>247320</v>
      </c>
      <c r="AK1911" s="4" t="s">
        <v>4760</v>
      </c>
      <c r="AL1911" s="3" t="n">
        <v>-3.52356195605701</v>
      </c>
      <c r="AM1911" s="0" t="s">
        <v>4761</v>
      </c>
    </row>
    <row r="1912" customFormat="false" ht="15" hidden="false" customHeight="false" outlineLevel="0" collapsed="false">
      <c r="AJ1912" s="0" t="n">
        <f aca="false">VALUE(MID(AK1912,5,FIND("_",AK1912)-5))</f>
        <v>249015</v>
      </c>
      <c r="AK1912" s="4" t="s">
        <v>4762</v>
      </c>
      <c r="AL1912" s="3" t="n">
        <v>-3.52356195605701</v>
      </c>
      <c r="AM1912" s="0" t="s">
        <v>268</v>
      </c>
    </row>
    <row r="1913" customFormat="false" ht="15" hidden="false" customHeight="false" outlineLevel="0" collapsed="false">
      <c r="AJ1913" s="0" t="n">
        <f aca="false">VALUE(MID(AK1913,5,FIND("_",AK1913)-5))</f>
        <v>249379</v>
      </c>
      <c r="AK1913" s="4" t="s">
        <v>4763</v>
      </c>
      <c r="AL1913" s="3" t="n">
        <v>-3.52356195605701</v>
      </c>
      <c r="AM1913" s="0" t="s">
        <v>4764</v>
      </c>
    </row>
    <row r="1914" customFormat="false" ht="15" hidden="false" customHeight="false" outlineLevel="0" collapsed="false">
      <c r="AJ1914" s="0" t="n">
        <f aca="false">VALUE(MID(AK1914,5,FIND("_",AK1914)-5))</f>
        <v>250130</v>
      </c>
      <c r="AK1914" s="4" t="s">
        <v>4765</v>
      </c>
      <c r="AL1914" s="3" t="n">
        <v>-3.52356195605701</v>
      </c>
      <c r="AM1914" s="0" t="s">
        <v>3889</v>
      </c>
    </row>
    <row r="1915" customFormat="false" ht="15" hidden="false" customHeight="false" outlineLevel="0" collapsed="false">
      <c r="AJ1915" s="0" t="n">
        <f aca="false">VALUE(MID(AK1915,5,FIND("_",AK1915)-5))</f>
        <v>251075</v>
      </c>
      <c r="AK1915" s="2" t="s">
        <v>4766</v>
      </c>
      <c r="AL1915" s="3" t="n">
        <v>-3.52356195605701</v>
      </c>
      <c r="AM1915" s="0" t="s">
        <v>2740</v>
      </c>
    </row>
    <row r="1916" customFormat="false" ht="15" hidden="false" customHeight="false" outlineLevel="0" collapsed="false">
      <c r="AJ1916" s="0" t="n">
        <f aca="false">VALUE(MID(AK1916,5,FIND("_",AK1916)-5))</f>
        <v>252878</v>
      </c>
      <c r="AK1916" s="2" t="s">
        <v>4767</v>
      </c>
      <c r="AL1916" s="3" t="n">
        <v>-3.52356195605701</v>
      </c>
      <c r="AM1916" s="0" t="s">
        <v>4768</v>
      </c>
    </row>
    <row r="1917" customFormat="false" ht="15" hidden="false" customHeight="false" outlineLevel="0" collapsed="false">
      <c r="AJ1917" s="0" t="n">
        <f aca="false">VALUE(MID(AK1917,5,FIND("_",AK1917)-5))</f>
        <v>253082</v>
      </c>
      <c r="AK1917" s="4" t="s">
        <v>4769</v>
      </c>
      <c r="AL1917" s="3" t="n">
        <v>-3.52356195605701</v>
      </c>
      <c r="AM1917" s="0" t="s">
        <v>4770</v>
      </c>
    </row>
    <row r="1918" customFormat="false" ht="15" hidden="false" customHeight="false" outlineLevel="0" collapsed="false">
      <c r="AJ1918" s="0" t="n">
        <f aca="false">VALUE(MID(AK1918,5,FIND("_",AK1918)-5))</f>
        <v>254770</v>
      </c>
      <c r="AK1918" s="2" t="s">
        <v>4771</v>
      </c>
      <c r="AL1918" s="3" t="n">
        <v>-3.52356195605701</v>
      </c>
      <c r="AM1918" s="0" t="s">
        <v>4772</v>
      </c>
    </row>
    <row r="1919" customFormat="false" ht="15" hidden="false" customHeight="false" outlineLevel="0" collapsed="false">
      <c r="AJ1919" s="0" t="n">
        <f aca="false">VALUE(MID(AK1919,5,FIND("_",AK1919)-5))</f>
        <v>254805</v>
      </c>
      <c r="AK1919" s="4" t="s">
        <v>4773</v>
      </c>
      <c r="AL1919" s="3" t="n">
        <v>-3.52356195605701</v>
      </c>
      <c r="AM1919" s="0" t="s">
        <v>4774</v>
      </c>
    </row>
    <row r="1920" customFormat="false" ht="15" hidden="false" customHeight="false" outlineLevel="0" collapsed="false">
      <c r="AJ1920" s="0" t="n">
        <f aca="false">VALUE(MID(AK1920,5,FIND("_",AK1920)-5))</f>
        <v>256129</v>
      </c>
      <c r="AK1920" s="2" t="s">
        <v>4775</v>
      </c>
      <c r="AL1920" s="3" t="n">
        <v>-3.52356195605701</v>
      </c>
      <c r="AM1920" s="0" t="s">
        <v>15</v>
      </c>
    </row>
    <row r="1921" customFormat="false" ht="15" hidden="false" customHeight="false" outlineLevel="0" collapsed="false">
      <c r="AJ1921" s="0" t="n">
        <f aca="false">VALUE(MID(AK1921,5,FIND("_",AK1921)-5))</f>
        <v>256397</v>
      </c>
      <c r="AK1921" s="4" t="s">
        <v>3527</v>
      </c>
      <c r="AL1921" s="3" t="n">
        <v>-3.52356195605701</v>
      </c>
      <c r="AM1921" s="0" t="s">
        <v>158</v>
      </c>
    </row>
    <row r="1922" customFormat="false" ht="15" hidden="false" customHeight="false" outlineLevel="0" collapsed="false">
      <c r="AJ1922" s="0" t="n">
        <f aca="false">VALUE(MID(AK1922,5,FIND("_",AK1922)-5))</f>
        <v>257551</v>
      </c>
      <c r="AK1922" s="2" t="s">
        <v>4776</v>
      </c>
      <c r="AL1922" s="3" t="n">
        <v>-3.52356195605701</v>
      </c>
      <c r="AM1922" s="0" t="s">
        <v>4777</v>
      </c>
    </row>
    <row r="1923" customFormat="false" ht="15" hidden="false" customHeight="false" outlineLevel="0" collapsed="false">
      <c r="AJ1923" s="0" t="n">
        <f aca="false">VALUE(MID(AK1923,5,FIND("_",AK1923)-5))</f>
        <v>258074</v>
      </c>
      <c r="AK1923" s="2" t="s">
        <v>4778</v>
      </c>
      <c r="AL1923" s="3" t="n">
        <v>-3.52356195605701</v>
      </c>
      <c r="AM1923" s="0" t="s">
        <v>4779</v>
      </c>
    </row>
    <row r="1924" customFormat="false" ht="15" hidden="false" customHeight="false" outlineLevel="0" collapsed="false">
      <c r="AJ1924" s="0" t="n">
        <f aca="false">VALUE(MID(AK1924,5,FIND("_",AK1924)-5))</f>
        <v>258430</v>
      </c>
      <c r="AK1924" s="4" t="s">
        <v>4780</v>
      </c>
      <c r="AL1924" s="3" t="n">
        <v>-3.52356195605701</v>
      </c>
      <c r="AM1924" s="0" t="s">
        <v>4715</v>
      </c>
    </row>
    <row r="1925" customFormat="false" ht="15" hidden="false" customHeight="false" outlineLevel="0" collapsed="false">
      <c r="AJ1925" s="0" t="n">
        <f aca="false">VALUE(MID(AK1925,5,FIND("_",AK1925)-5))</f>
        <v>91032</v>
      </c>
      <c r="AK1925" s="2" t="s">
        <v>1644</v>
      </c>
      <c r="AL1925" s="3" t="n">
        <v>-3.52849256591738</v>
      </c>
      <c r="AM1925" s="0" t="s">
        <v>15</v>
      </c>
    </row>
    <row r="1926" customFormat="false" ht="15" hidden="false" customHeight="false" outlineLevel="0" collapsed="false">
      <c r="AJ1926" s="0" t="n">
        <f aca="false">VALUE(MID(AK1926,5,FIND("_",AK1926)-5))</f>
        <v>256087</v>
      </c>
      <c r="AK1926" s="4" t="s">
        <v>4781</v>
      </c>
      <c r="AL1926" s="3" t="n">
        <v>-3.53605290024021</v>
      </c>
      <c r="AM1926" s="0" t="s">
        <v>610</v>
      </c>
    </row>
    <row r="1927" customFormat="false" ht="15" hidden="false" customHeight="false" outlineLevel="0" collapsed="false">
      <c r="AJ1927" s="0" t="n">
        <f aca="false">VALUE(MID(AK1927,5,FIND("_",AK1927)-5))</f>
        <v>33754</v>
      </c>
      <c r="AK1927" s="4" t="s">
        <v>4782</v>
      </c>
      <c r="AL1927" s="3" t="n">
        <v>-3.54432051622381</v>
      </c>
      <c r="AM1927" s="0" t="s">
        <v>15</v>
      </c>
    </row>
    <row r="1928" customFormat="false" ht="15" hidden="false" customHeight="false" outlineLevel="0" collapsed="false">
      <c r="AJ1928" s="0" t="n">
        <f aca="false">VALUE(MID(AK1928,5,FIND("_",AK1928)-5))</f>
        <v>58308</v>
      </c>
      <c r="AK1928" s="4" t="s">
        <v>4783</v>
      </c>
      <c r="AL1928" s="3" t="n">
        <v>-3.54432051622381</v>
      </c>
      <c r="AM1928" s="0" t="s">
        <v>4086</v>
      </c>
    </row>
    <row r="1929" customFormat="false" ht="15" hidden="false" customHeight="false" outlineLevel="0" collapsed="false">
      <c r="AJ1929" s="0" t="n">
        <f aca="false">VALUE(MID(AK1929,5,FIND("_",AK1929)-5))</f>
        <v>240326</v>
      </c>
      <c r="AK1929" s="4" t="s">
        <v>4784</v>
      </c>
      <c r="AL1929" s="3" t="n">
        <v>-3.54432051622381</v>
      </c>
      <c r="AM1929" s="0" t="s">
        <v>4785</v>
      </c>
    </row>
    <row r="1930" customFormat="false" ht="15" hidden="false" customHeight="false" outlineLevel="0" collapsed="false">
      <c r="AJ1930" s="0" t="n">
        <f aca="false">VALUE(MID(AK1930,5,FIND("_",AK1930)-5))</f>
        <v>240852</v>
      </c>
      <c r="AK1930" s="2" t="s">
        <v>3013</v>
      </c>
      <c r="AL1930" s="3" t="n">
        <v>-3.54432051622381</v>
      </c>
      <c r="AM1930" s="0" t="s">
        <v>1086</v>
      </c>
    </row>
    <row r="1931" customFormat="false" ht="15" hidden="false" customHeight="false" outlineLevel="0" collapsed="false">
      <c r="AJ1931" s="0" t="n">
        <f aca="false">VALUE(MID(AK1931,5,FIND("_",AK1931)-5))</f>
        <v>251498</v>
      </c>
      <c r="AK1931" s="2" t="s">
        <v>4786</v>
      </c>
      <c r="AL1931" s="3" t="n">
        <v>-3.54432051622381</v>
      </c>
      <c r="AM1931" s="0" t="s">
        <v>4787</v>
      </c>
    </row>
    <row r="1932" customFormat="false" ht="15" hidden="false" customHeight="false" outlineLevel="0" collapsed="false">
      <c r="AJ1932" s="0" t="n">
        <f aca="false">VALUE(MID(AK1932,5,FIND("_",AK1932)-5))</f>
        <v>253045</v>
      </c>
      <c r="AK1932" s="2" t="s">
        <v>740</v>
      </c>
      <c r="AL1932" s="3" t="n">
        <v>-3.54432051622381</v>
      </c>
      <c r="AM1932" s="0" t="s">
        <v>15</v>
      </c>
    </row>
    <row r="1933" customFormat="false" ht="15" hidden="false" customHeight="false" outlineLevel="0" collapsed="false">
      <c r="AJ1933" s="0" t="n">
        <f aca="false">VALUE(MID(AK1933,5,FIND("_",AK1933)-5))</f>
        <v>256868</v>
      </c>
      <c r="AK1933" s="4" t="s">
        <v>4788</v>
      </c>
      <c r="AL1933" s="3" t="n">
        <v>-3.54432051622381</v>
      </c>
      <c r="AM1933" s="0" t="s">
        <v>15</v>
      </c>
    </row>
    <row r="1934" customFormat="false" ht="15" hidden="false" customHeight="false" outlineLevel="0" collapsed="false">
      <c r="AJ1934" s="0" t="n">
        <f aca="false">VALUE(MID(AK1934,5,FIND("_",AK1934)-5))</f>
        <v>254949</v>
      </c>
      <c r="AK1934" s="4" t="s">
        <v>4789</v>
      </c>
      <c r="AL1934" s="3" t="n">
        <v>-3.55458885167764</v>
      </c>
      <c r="AM1934" s="0" t="s">
        <v>4790</v>
      </c>
    </row>
    <row r="1935" customFormat="false" ht="15" hidden="false" customHeight="false" outlineLevel="0" collapsed="false">
      <c r="AJ1935" s="0" t="n">
        <f aca="false">VALUE(MID(AK1935,5,FIND("_",AK1935)-5))</f>
        <v>229052</v>
      </c>
      <c r="AK1935" s="4" t="s">
        <v>3276</v>
      </c>
      <c r="AL1935" s="3" t="n">
        <v>-3.56071495447448</v>
      </c>
      <c r="AM1935" s="0" t="s">
        <v>3277</v>
      </c>
    </row>
    <row r="1936" customFormat="false" ht="15" hidden="false" customHeight="false" outlineLevel="0" collapsed="false">
      <c r="AJ1936" s="0" t="n">
        <f aca="false">VALUE(MID(AK1936,5,FIND("_",AK1936)-5))</f>
        <v>247695</v>
      </c>
      <c r="AK1936" s="4" t="s">
        <v>4791</v>
      </c>
      <c r="AL1936" s="3" t="n">
        <v>-3.56071495447448</v>
      </c>
      <c r="AM1936" s="0" t="s">
        <v>4792</v>
      </c>
    </row>
    <row r="1937" customFormat="false" ht="15" hidden="false" customHeight="false" outlineLevel="0" collapsed="false">
      <c r="AJ1937" s="0" t="n">
        <f aca="false">VALUE(MID(AK1937,5,FIND("_",AK1937)-5))</f>
        <v>248056</v>
      </c>
      <c r="AK1937" s="4" t="s">
        <v>4793</v>
      </c>
      <c r="AL1937" s="3" t="n">
        <v>-3.56071495447448</v>
      </c>
      <c r="AM1937" s="0" t="s">
        <v>3856</v>
      </c>
    </row>
    <row r="1938" customFormat="false" ht="15" hidden="false" customHeight="false" outlineLevel="0" collapsed="false">
      <c r="AJ1938" s="0" t="n">
        <f aca="false">VALUE(MID(AK1938,5,FIND("_",AK1938)-5))</f>
        <v>149226</v>
      </c>
      <c r="AK1938" s="2" t="s">
        <v>1412</v>
      </c>
      <c r="AL1938" s="3" t="n">
        <v>-3.56214328695659</v>
      </c>
      <c r="AM1938" s="0" t="s">
        <v>1374</v>
      </c>
    </row>
    <row r="1939" customFormat="false" ht="15" hidden="false" customHeight="false" outlineLevel="0" collapsed="false">
      <c r="AJ1939" s="0" t="n">
        <f aca="false">VALUE(MID(AK1939,5,FIND("_",AK1939)-5))</f>
        <v>220711</v>
      </c>
      <c r="AK1939" s="2" t="s">
        <v>3193</v>
      </c>
      <c r="AL1939" s="3" t="n">
        <v>-3.56478461878353</v>
      </c>
      <c r="AM1939" s="0" t="s">
        <v>15</v>
      </c>
    </row>
    <row r="1940" customFormat="false" ht="15" hidden="false" customHeight="false" outlineLevel="0" collapsed="false">
      <c r="AJ1940" s="0" t="n">
        <f aca="false">VALUE(MID(AK1940,5,FIND("_",AK1940)-5))</f>
        <v>190446</v>
      </c>
      <c r="AK1940" s="2" t="s">
        <v>4794</v>
      </c>
      <c r="AL1940" s="3" t="n">
        <v>-3.58496250072116</v>
      </c>
      <c r="AM1940" s="0" t="s">
        <v>3384</v>
      </c>
    </row>
    <row r="1941" customFormat="false" ht="15" hidden="false" customHeight="false" outlineLevel="0" collapsed="false">
      <c r="AJ1941" s="0" t="n">
        <f aca="false">VALUE(MID(AK1941,5,FIND("_",AK1941)-5))</f>
        <v>198698</v>
      </c>
      <c r="AK1941" s="4" t="s">
        <v>4795</v>
      </c>
      <c r="AL1941" s="3" t="n">
        <v>-3.58496250072116</v>
      </c>
      <c r="AM1941" s="0" t="s">
        <v>4796</v>
      </c>
    </row>
    <row r="1942" customFormat="false" ht="15" hidden="false" customHeight="false" outlineLevel="0" collapsed="false">
      <c r="AJ1942" s="0" t="n">
        <f aca="false">VALUE(MID(AK1942,5,FIND("_",AK1942)-5))</f>
        <v>199166</v>
      </c>
      <c r="AK1942" s="4" t="s">
        <v>4797</v>
      </c>
      <c r="AL1942" s="3" t="n">
        <v>-3.58496250072116</v>
      </c>
      <c r="AM1942" s="0" t="s">
        <v>694</v>
      </c>
    </row>
    <row r="1943" customFormat="false" ht="15" hidden="false" customHeight="false" outlineLevel="0" collapsed="false">
      <c r="AJ1943" s="0" t="n">
        <f aca="false">VALUE(MID(AK1943,5,FIND("_",AK1943)-5))</f>
        <v>210857</v>
      </c>
      <c r="AK1943" s="4" t="s">
        <v>4798</v>
      </c>
      <c r="AL1943" s="3" t="n">
        <v>-3.58496250072116</v>
      </c>
      <c r="AM1943" s="0" t="s">
        <v>15</v>
      </c>
    </row>
    <row r="1944" customFormat="false" ht="15" hidden="false" customHeight="false" outlineLevel="0" collapsed="false">
      <c r="AJ1944" s="0" t="n">
        <f aca="false">VALUE(MID(AK1944,5,FIND("_",AK1944)-5))</f>
        <v>213447</v>
      </c>
      <c r="AK1944" s="4" t="s">
        <v>4799</v>
      </c>
      <c r="AL1944" s="3" t="n">
        <v>-3.58496250072116</v>
      </c>
      <c r="AM1944" s="0" t="s">
        <v>4800</v>
      </c>
    </row>
    <row r="1945" customFormat="false" ht="15" hidden="false" customHeight="false" outlineLevel="0" collapsed="false">
      <c r="AJ1945" s="0" t="n">
        <f aca="false">VALUE(MID(AK1945,5,FIND("_",AK1945)-5))</f>
        <v>223073</v>
      </c>
      <c r="AK1945" s="2" t="s">
        <v>4801</v>
      </c>
      <c r="AL1945" s="3" t="n">
        <v>-3.58496250072116</v>
      </c>
      <c r="AM1945" s="0" t="s">
        <v>4691</v>
      </c>
    </row>
    <row r="1946" customFormat="false" ht="15" hidden="false" customHeight="false" outlineLevel="0" collapsed="false">
      <c r="AJ1946" s="0" t="n">
        <f aca="false">VALUE(MID(AK1946,5,FIND("_",AK1946)-5))</f>
        <v>226267</v>
      </c>
      <c r="AK1946" s="4" t="s">
        <v>4802</v>
      </c>
      <c r="AL1946" s="3" t="n">
        <v>-3.58496250072116</v>
      </c>
      <c r="AM1946" s="0" t="s">
        <v>15</v>
      </c>
    </row>
    <row r="1947" customFormat="false" ht="15" hidden="false" customHeight="false" outlineLevel="0" collapsed="false">
      <c r="AJ1947" s="0" t="n">
        <f aca="false">VALUE(MID(AK1947,5,FIND("_",AK1947)-5))</f>
        <v>227186</v>
      </c>
      <c r="AK1947" s="2" t="s">
        <v>3574</v>
      </c>
      <c r="AL1947" s="3" t="n">
        <v>-3.58496250072116</v>
      </c>
      <c r="AM1947" s="0" t="s">
        <v>15</v>
      </c>
    </row>
    <row r="1948" customFormat="false" ht="15" hidden="false" customHeight="false" outlineLevel="0" collapsed="false">
      <c r="AJ1948" s="0" t="n">
        <f aca="false">VALUE(MID(AK1948,5,FIND("_",AK1948)-5))</f>
        <v>228665</v>
      </c>
      <c r="AK1948" s="2" t="s">
        <v>4803</v>
      </c>
      <c r="AL1948" s="3" t="n">
        <v>-3.58496250072116</v>
      </c>
      <c r="AM1948" s="0" t="s">
        <v>4804</v>
      </c>
    </row>
    <row r="1949" customFormat="false" ht="15" hidden="false" customHeight="false" outlineLevel="0" collapsed="false">
      <c r="AJ1949" s="0" t="n">
        <f aca="false">VALUE(MID(AK1949,5,FIND("_",AK1949)-5))</f>
        <v>229160</v>
      </c>
      <c r="AK1949" s="4" t="s">
        <v>4805</v>
      </c>
      <c r="AL1949" s="3" t="n">
        <v>-3.58496250072116</v>
      </c>
      <c r="AM1949" s="0" t="s">
        <v>4806</v>
      </c>
    </row>
    <row r="1950" customFormat="false" ht="15" hidden="false" customHeight="false" outlineLevel="0" collapsed="false">
      <c r="AJ1950" s="0" t="n">
        <f aca="false">VALUE(MID(AK1950,5,FIND("_",AK1950)-5))</f>
        <v>229709</v>
      </c>
      <c r="AK1950" s="2" t="s">
        <v>4807</v>
      </c>
      <c r="AL1950" s="3" t="n">
        <v>-3.58496250072116</v>
      </c>
      <c r="AM1950" s="0" t="s">
        <v>4808</v>
      </c>
    </row>
    <row r="1951" customFormat="false" ht="15" hidden="false" customHeight="false" outlineLevel="0" collapsed="false">
      <c r="AJ1951" s="0" t="n">
        <f aca="false">VALUE(MID(AK1951,5,FIND("_",AK1951)-5))</f>
        <v>232260</v>
      </c>
      <c r="AK1951" s="4" t="s">
        <v>4809</v>
      </c>
      <c r="AL1951" s="3" t="n">
        <v>-3.58496250072116</v>
      </c>
      <c r="AM1951" s="0" t="s">
        <v>4810</v>
      </c>
    </row>
    <row r="1952" customFormat="false" ht="15" hidden="false" customHeight="false" outlineLevel="0" collapsed="false">
      <c r="AJ1952" s="0" t="n">
        <f aca="false">VALUE(MID(AK1952,5,FIND("_",AK1952)-5))</f>
        <v>232954</v>
      </c>
      <c r="AK1952" s="2" t="s">
        <v>4811</v>
      </c>
      <c r="AL1952" s="3" t="n">
        <v>-3.58496250072116</v>
      </c>
      <c r="AM1952" s="0" t="s">
        <v>268</v>
      </c>
    </row>
    <row r="1953" customFormat="false" ht="15" hidden="false" customHeight="false" outlineLevel="0" collapsed="false">
      <c r="AJ1953" s="0" t="n">
        <f aca="false">VALUE(MID(AK1953,5,FIND("_",AK1953)-5))</f>
        <v>235414</v>
      </c>
      <c r="AK1953" s="4" t="s">
        <v>4812</v>
      </c>
      <c r="AL1953" s="3" t="n">
        <v>-3.58496250072116</v>
      </c>
      <c r="AM1953" s="0" t="s">
        <v>4620</v>
      </c>
    </row>
    <row r="1954" customFormat="false" ht="15" hidden="false" customHeight="false" outlineLevel="0" collapsed="false">
      <c r="AJ1954" s="0" t="n">
        <f aca="false">VALUE(MID(AK1954,5,FIND("_",AK1954)-5))</f>
        <v>236778</v>
      </c>
      <c r="AK1954" s="4" t="s">
        <v>4813</v>
      </c>
      <c r="AL1954" s="3" t="n">
        <v>-3.58496250072116</v>
      </c>
      <c r="AM1954" s="0" t="s">
        <v>15</v>
      </c>
    </row>
    <row r="1955" customFormat="false" ht="15" hidden="false" customHeight="false" outlineLevel="0" collapsed="false">
      <c r="AJ1955" s="0" t="n">
        <f aca="false">VALUE(MID(AK1955,5,FIND("_",AK1955)-5))</f>
        <v>238674</v>
      </c>
      <c r="AK1955" s="4" t="s">
        <v>4814</v>
      </c>
      <c r="AL1955" s="3" t="n">
        <v>-3.58496250072116</v>
      </c>
      <c r="AM1955" s="0" t="s">
        <v>3643</v>
      </c>
    </row>
    <row r="1956" customFormat="false" ht="15" hidden="false" customHeight="false" outlineLevel="0" collapsed="false">
      <c r="AJ1956" s="0" t="n">
        <f aca="false">VALUE(MID(AK1956,5,FIND("_",AK1956)-5))</f>
        <v>239074</v>
      </c>
      <c r="AK1956" s="2" t="s">
        <v>4815</v>
      </c>
      <c r="AL1956" s="3" t="n">
        <v>-3.58496250072116</v>
      </c>
      <c r="AM1956" s="0" t="s">
        <v>414</v>
      </c>
    </row>
    <row r="1957" customFormat="false" ht="15" hidden="false" customHeight="false" outlineLevel="0" collapsed="false">
      <c r="AJ1957" s="0" t="n">
        <f aca="false">VALUE(MID(AK1957,5,FIND("_",AK1957)-5))</f>
        <v>241247</v>
      </c>
      <c r="AK1957" s="4" t="s">
        <v>4816</v>
      </c>
      <c r="AL1957" s="3" t="n">
        <v>-3.58496250072116</v>
      </c>
      <c r="AM1957" s="0" t="s">
        <v>4817</v>
      </c>
    </row>
    <row r="1958" customFormat="false" ht="15" hidden="false" customHeight="false" outlineLevel="0" collapsed="false">
      <c r="AJ1958" s="0" t="n">
        <f aca="false">VALUE(MID(AK1958,5,FIND("_",AK1958)-5))</f>
        <v>242972</v>
      </c>
      <c r="AK1958" s="4" t="s">
        <v>4818</v>
      </c>
      <c r="AL1958" s="3" t="n">
        <v>-3.58496250072116</v>
      </c>
      <c r="AM1958" s="0" t="s">
        <v>4819</v>
      </c>
    </row>
    <row r="1959" customFormat="false" ht="15" hidden="false" customHeight="false" outlineLevel="0" collapsed="false">
      <c r="AJ1959" s="0" t="n">
        <f aca="false">VALUE(MID(AK1959,5,FIND("_",AK1959)-5))</f>
        <v>245286</v>
      </c>
      <c r="AK1959" s="4" t="s">
        <v>4820</v>
      </c>
      <c r="AL1959" s="3" t="n">
        <v>-3.58496250072116</v>
      </c>
      <c r="AM1959" s="0" t="s">
        <v>15</v>
      </c>
    </row>
    <row r="1960" customFormat="false" ht="15" hidden="false" customHeight="false" outlineLevel="0" collapsed="false">
      <c r="AJ1960" s="0" t="n">
        <f aca="false">VALUE(MID(AK1960,5,FIND("_",AK1960)-5))</f>
        <v>248653</v>
      </c>
      <c r="AK1960" s="2" t="s">
        <v>4821</v>
      </c>
      <c r="AL1960" s="3" t="n">
        <v>-3.58496250072116</v>
      </c>
      <c r="AM1960" s="0" t="s">
        <v>4822</v>
      </c>
    </row>
    <row r="1961" customFormat="false" ht="15" hidden="false" customHeight="false" outlineLevel="0" collapsed="false">
      <c r="AJ1961" s="0" t="n">
        <f aca="false">VALUE(MID(AK1961,5,FIND("_",AK1961)-5))</f>
        <v>248906</v>
      </c>
      <c r="AK1961" s="2" t="s">
        <v>4823</v>
      </c>
      <c r="AL1961" s="3" t="n">
        <v>-3.58496250072116</v>
      </c>
      <c r="AM1961" s="0" t="s">
        <v>4824</v>
      </c>
    </row>
    <row r="1962" customFormat="false" ht="15" hidden="false" customHeight="false" outlineLevel="0" collapsed="false">
      <c r="AJ1962" s="0" t="n">
        <f aca="false">VALUE(MID(AK1962,5,FIND("_",AK1962)-5))</f>
        <v>248933</v>
      </c>
      <c r="AK1962" s="2" t="s">
        <v>4825</v>
      </c>
      <c r="AL1962" s="3" t="n">
        <v>-3.58496250072116</v>
      </c>
      <c r="AM1962" s="0" t="s">
        <v>4819</v>
      </c>
    </row>
    <row r="1963" customFormat="false" ht="15" hidden="false" customHeight="false" outlineLevel="0" collapsed="false">
      <c r="AJ1963" s="0" t="n">
        <f aca="false">VALUE(MID(AK1963,5,FIND("_",AK1963)-5))</f>
        <v>249074</v>
      </c>
      <c r="AK1963" s="4" t="s">
        <v>4826</v>
      </c>
      <c r="AL1963" s="3" t="n">
        <v>-3.58496250072116</v>
      </c>
      <c r="AM1963" s="0" t="s">
        <v>4827</v>
      </c>
    </row>
    <row r="1964" customFormat="false" ht="15" hidden="false" customHeight="false" outlineLevel="0" collapsed="false">
      <c r="AJ1964" s="0" t="n">
        <f aca="false">VALUE(MID(AK1964,5,FIND("_",AK1964)-5))</f>
        <v>250322</v>
      </c>
      <c r="AK1964" s="2" t="s">
        <v>4828</v>
      </c>
      <c r="AL1964" s="3" t="n">
        <v>-3.58496250072116</v>
      </c>
      <c r="AM1964" s="0" t="s">
        <v>4829</v>
      </c>
    </row>
    <row r="1965" customFormat="false" ht="15" hidden="false" customHeight="false" outlineLevel="0" collapsed="false">
      <c r="AJ1965" s="0" t="n">
        <f aca="false">VALUE(MID(AK1965,5,FIND("_",AK1965)-5))</f>
        <v>250391</v>
      </c>
      <c r="AK1965" s="4" t="s">
        <v>4830</v>
      </c>
      <c r="AL1965" s="3" t="n">
        <v>-3.58496250072116</v>
      </c>
      <c r="AM1965" s="0" t="s">
        <v>4831</v>
      </c>
    </row>
    <row r="1966" customFormat="false" ht="15" hidden="false" customHeight="false" outlineLevel="0" collapsed="false">
      <c r="AJ1966" s="0" t="n">
        <f aca="false">VALUE(MID(AK1966,5,FIND("_",AK1966)-5))</f>
        <v>250829</v>
      </c>
      <c r="AK1966" s="4" t="s">
        <v>4832</v>
      </c>
      <c r="AL1966" s="3" t="n">
        <v>-3.58496250072116</v>
      </c>
      <c r="AM1966" s="0" t="s">
        <v>248</v>
      </c>
    </row>
    <row r="1967" customFormat="false" ht="15" hidden="false" customHeight="false" outlineLevel="0" collapsed="false">
      <c r="AJ1967" s="0" t="n">
        <f aca="false">VALUE(MID(AK1967,5,FIND("_",AK1967)-5))</f>
        <v>250856</v>
      </c>
      <c r="AK1967" s="4" t="s">
        <v>4833</v>
      </c>
      <c r="AL1967" s="3" t="n">
        <v>-3.58496250072116</v>
      </c>
      <c r="AM1967" s="0" t="s">
        <v>4808</v>
      </c>
    </row>
    <row r="1968" customFormat="false" ht="15" hidden="false" customHeight="false" outlineLevel="0" collapsed="false">
      <c r="AJ1968" s="0" t="n">
        <f aca="false">VALUE(MID(AK1968,5,FIND("_",AK1968)-5))</f>
        <v>251356</v>
      </c>
      <c r="AK1968" s="2" t="s">
        <v>4834</v>
      </c>
      <c r="AL1968" s="3" t="n">
        <v>-3.58496250072116</v>
      </c>
      <c r="AM1968" s="0" t="s">
        <v>2950</v>
      </c>
    </row>
    <row r="1969" customFormat="false" ht="15" hidden="false" customHeight="false" outlineLevel="0" collapsed="false">
      <c r="AJ1969" s="0" t="n">
        <f aca="false">VALUE(MID(AK1969,5,FIND("_",AK1969)-5))</f>
        <v>251371</v>
      </c>
      <c r="AK1969" s="2" t="s">
        <v>4835</v>
      </c>
      <c r="AL1969" s="3" t="n">
        <v>-3.58496250072116</v>
      </c>
      <c r="AM1969" s="0" t="s">
        <v>4836</v>
      </c>
    </row>
    <row r="1970" customFormat="false" ht="15" hidden="false" customHeight="false" outlineLevel="0" collapsed="false">
      <c r="AJ1970" s="0" t="n">
        <f aca="false">VALUE(MID(AK1970,5,FIND("_",AK1970)-5))</f>
        <v>251473</v>
      </c>
      <c r="AK1970" s="4" t="s">
        <v>4837</v>
      </c>
      <c r="AL1970" s="3" t="n">
        <v>-3.58496250072116</v>
      </c>
      <c r="AM1970" s="0" t="s">
        <v>4838</v>
      </c>
    </row>
    <row r="1971" customFormat="false" ht="15" hidden="false" customHeight="false" outlineLevel="0" collapsed="false">
      <c r="AJ1971" s="0" t="n">
        <f aca="false">VALUE(MID(AK1971,5,FIND("_",AK1971)-5))</f>
        <v>252227</v>
      </c>
      <c r="AK1971" s="2" t="s">
        <v>4839</v>
      </c>
      <c r="AL1971" s="3" t="n">
        <v>-3.58496250072116</v>
      </c>
      <c r="AM1971" s="0" t="s">
        <v>4840</v>
      </c>
    </row>
    <row r="1972" customFormat="false" ht="15" hidden="false" customHeight="false" outlineLevel="0" collapsed="false">
      <c r="AJ1972" s="0" t="n">
        <f aca="false">VALUE(MID(AK1972,5,FIND("_",AK1972)-5))</f>
        <v>252274</v>
      </c>
      <c r="AK1972" s="2" t="s">
        <v>4841</v>
      </c>
      <c r="AL1972" s="3" t="n">
        <v>-3.58496250072116</v>
      </c>
      <c r="AM1972" s="0" t="s">
        <v>4822</v>
      </c>
    </row>
    <row r="1973" customFormat="false" ht="15" hidden="false" customHeight="false" outlineLevel="0" collapsed="false">
      <c r="AJ1973" s="0" t="n">
        <f aca="false">VALUE(MID(AK1973,5,FIND("_",AK1973)-5))</f>
        <v>253913</v>
      </c>
      <c r="AK1973" s="2" t="s">
        <v>4842</v>
      </c>
      <c r="AL1973" s="3" t="n">
        <v>-3.58496250072116</v>
      </c>
      <c r="AM1973" s="0" t="s">
        <v>4843</v>
      </c>
    </row>
    <row r="1974" customFormat="false" ht="15" hidden="false" customHeight="false" outlineLevel="0" collapsed="false">
      <c r="AJ1974" s="0" t="n">
        <f aca="false">VALUE(MID(AK1974,5,FIND("_",AK1974)-5))</f>
        <v>253932</v>
      </c>
      <c r="AK1974" s="2" t="s">
        <v>4844</v>
      </c>
      <c r="AL1974" s="3" t="n">
        <v>-3.58496250072116</v>
      </c>
      <c r="AM1974" s="0" t="s">
        <v>15</v>
      </c>
    </row>
    <row r="1975" customFormat="false" ht="15" hidden="false" customHeight="false" outlineLevel="0" collapsed="false">
      <c r="AJ1975" s="0" t="n">
        <f aca="false">VALUE(MID(AK1975,5,FIND("_",AK1975)-5))</f>
        <v>254023</v>
      </c>
      <c r="AK1975" s="2" t="s">
        <v>4845</v>
      </c>
      <c r="AL1975" s="3" t="n">
        <v>-3.58496250072116</v>
      </c>
      <c r="AM1975" s="0" t="s">
        <v>4846</v>
      </c>
    </row>
    <row r="1976" customFormat="false" ht="15" hidden="false" customHeight="false" outlineLevel="0" collapsed="false">
      <c r="AJ1976" s="0" t="n">
        <f aca="false">VALUE(MID(AK1976,5,FIND("_",AK1976)-5))</f>
        <v>254364</v>
      </c>
      <c r="AK1976" s="4" t="s">
        <v>4847</v>
      </c>
      <c r="AL1976" s="3" t="n">
        <v>-3.58496250072116</v>
      </c>
      <c r="AM1976" s="0" t="s">
        <v>4848</v>
      </c>
    </row>
    <row r="1977" customFormat="false" ht="15" hidden="false" customHeight="false" outlineLevel="0" collapsed="false">
      <c r="AJ1977" s="0" t="n">
        <f aca="false">VALUE(MID(AK1977,5,FIND("_",AK1977)-5))</f>
        <v>254687</v>
      </c>
      <c r="AK1977" s="4" t="s">
        <v>4849</v>
      </c>
      <c r="AL1977" s="3" t="n">
        <v>-3.58496250072116</v>
      </c>
      <c r="AM1977" s="0" t="s">
        <v>15</v>
      </c>
    </row>
    <row r="1978" customFormat="false" ht="15" hidden="false" customHeight="false" outlineLevel="0" collapsed="false">
      <c r="AJ1978" s="0" t="n">
        <f aca="false">VALUE(MID(AK1978,5,FIND("_",AK1978)-5))</f>
        <v>254758</v>
      </c>
      <c r="AK1978" s="4" t="s">
        <v>4850</v>
      </c>
      <c r="AL1978" s="3" t="n">
        <v>-3.58496250072116</v>
      </c>
      <c r="AM1978" s="0" t="s">
        <v>4851</v>
      </c>
    </row>
    <row r="1979" customFormat="false" ht="15" hidden="false" customHeight="false" outlineLevel="0" collapsed="false">
      <c r="AJ1979" s="0" t="n">
        <f aca="false">VALUE(MID(AK1979,5,FIND("_",AK1979)-5))</f>
        <v>254979</v>
      </c>
      <c r="AK1979" s="2" t="s">
        <v>4852</v>
      </c>
      <c r="AL1979" s="3" t="n">
        <v>-3.58496250072116</v>
      </c>
      <c r="AM1979" s="0" t="s">
        <v>4853</v>
      </c>
    </row>
    <row r="1980" customFormat="false" ht="15" hidden="false" customHeight="false" outlineLevel="0" collapsed="false">
      <c r="AJ1980" s="0" t="n">
        <f aca="false">VALUE(MID(AK1980,5,FIND("_",AK1980)-5))</f>
        <v>255039</v>
      </c>
      <c r="AK1980" s="4" t="s">
        <v>4854</v>
      </c>
      <c r="AL1980" s="3" t="n">
        <v>-3.58496250072116</v>
      </c>
      <c r="AM1980" s="0" t="s">
        <v>4198</v>
      </c>
    </row>
    <row r="1981" customFormat="false" ht="15" hidden="false" customHeight="false" outlineLevel="0" collapsed="false">
      <c r="AJ1981" s="0" t="n">
        <f aca="false">VALUE(MID(AK1981,5,FIND("_",AK1981)-5))</f>
        <v>255305</v>
      </c>
      <c r="AK1981" s="2" t="s">
        <v>4855</v>
      </c>
      <c r="AL1981" s="3" t="n">
        <v>-3.58496250072116</v>
      </c>
      <c r="AM1981" s="0" t="s">
        <v>4856</v>
      </c>
    </row>
    <row r="1982" customFormat="false" ht="15" hidden="false" customHeight="false" outlineLevel="0" collapsed="false">
      <c r="AJ1982" s="0" t="n">
        <f aca="false">VALUE(MID(AK1982,5,FIND("_",AK1982)-5))</f>
        <v>255510</v>
      </c>
      <c r="AK1982" s="4" t="s">
        <v>4857</v>
      </c>
      <c r="AL1982" s="3" t="n">
        <v>-3.58496250072116</v>
      </c>
      <c r="AM1982" s="0" t="s">
        <v>4858</v>
      </c>
    </row>
    <row r="1983" customFormat="false" ht="15" hidden="false" customHeight="false" outlineLevel="0" collapsed="false">
      <c r="AJ1983" s="0" t="n">
        <f aca="false">VALUE(MID(AK1983,5,FIND("_",AK1983)-5))</f>
        <v>255877</v>
      </c>
      <c r="AK1983" s="2" t="s">
        <v>4859</v>
      </c>
      <c r="AL1983" s="3" t="n">
        <v>-3.58496250072116</v>
      </c>
      <c r="AM1983" s="0" t="s">
        <v>4860</v>
      </c>
    </row>
    <row r="1984" customFormat="false" ht="15" hidden="false" customHeight="false" outlineLevel="0" collapsed="false">
      <c r="AJ1984" s="0" t="n">
        <f aca="false">VALUE(MID(AK1984,5,FIND("_",AK1984)-5))</f>
        <v>257328</v>
      </c>
      <c r="AK1984" s="4" t="s">
        <v>4861</v>
      </c>
      <c r="AL1984" s="3" t="n">
        <v>-3.58496250072116</v>
      </c>
      <c r="AM1984" s="0" t="s">
        <v>15</v>
      </c>
    </row>
    <row r="1985" customFormat="false" ht="15" hidden="false" customHeight="false" outlineLevel="0" collapsed="false">
      <c r="AJ1985" s="0" t="n">
        <f aca="false">VALUE(MID(AK1985,5,FIND("_",AK1985)-5))</f>
        <v>257375</v>
      </c>
      <c r="AK1985" s="2" t="s">
        <v>4862</v>
      </c>
      <c r="AL1985" s="3" t="n">
        <v>-3.58496250072116</v>
      </c>
      <c r="AM1985" s="0" t="s">
        <v>4863</v>
      </c>
    </row>
    <row r="1986" customFormat="false" ht="15" hidden="false" customHeight="false" outlineLevel="0" collapsed="false">
      <c r="AJ1986" s="0" t="n">
        <f aca="false">VALUE(MID(AK1986,5,FIND("_",AK1986)-5))</f>
        <v>258448</v>
      </c>
      <c r="AK1986" s="2" t="s">
        <v>4864</v>
      </c>
      <c r="AL1986" s="3" t="n">
        <v>-3.58496250072116</v>
      </c>
      <c r="AM1986" s="0" t="s">
        <v>15</v>
      </c>
    </row>
    <row r="1987" customFormat="false" ht="15" hidden="false" customHeight="false" outlineLevel="0" collapsed="false">
      <c r="AJ1987" s="0" t="n">
        <f aca="false">VALUE(MID(AK1987,5,FIND("_",AK1987)-5))</f>
        <v>209855</v>
      </c>
      <c r="AK1987" s="2" t="s">
        <v>1373</v>
      </c>
      <c r="AL1987" s="3" t="n">
        <v>-3.59991284218713</v>
      </c>
      <c r="AM1987" s="0" t="s">
        <v>1374</v>
      </c>
    </row>
    <row r="1988" customFormat="false" ht="15" hidden="false" customHeight="false" outlineLevel="0" collapsed="false">
      <c r="AJ1988" s="0" t="n">
        <f aca="false">VALUE(MID(AK1988,5,FIND("_",AK1988)-5))</f>
        <v>255247</v>
      </c>
      <c r="AK1988" s="4" t="s">
        <v>4865</v>
      </c>
      <c r="AL1988" s="3" t="n">
        <v>-3.61470984411521</v>
      </c>
      <c r="AM1988" s="0" t="s">
        <v>4866</v>
      </c>
    </row>
    <row r="1989" customFormat="false" ht="15" hidden="false" customHeight="false" outlineLevel="0" collapsed="false">
      <c r="AJ1989" s="0" t="n">
        <f aca="false">VALUE(MID(AK1989,5,FIND("_",AK1989)-5))</f>
        <v>78301</v>
      </c>
      <c r="AK1989" s="2" t="s">
        <v>4867</v>
      </c>
      <c r="AL1989" s="3" t="n">
        <v>-3.62449086490779</v>
      </c>
      <c r="AM1989" s="0" t="s">
        <v>3732</v>
      </c>
    </row>
    <row r="1990" customFormat="false" ht="15" hidden="false" customHeight="false" outlineLevel="0" collapsed="false">
      <c r="AJ1990" s="0" t="n">
        <f aca="false">VALUE(MID(AK1990,5,FIND("_",AK1990)-5))</f>
        <v>238262</v>
      </c>
      <c r="AK1990" s="4" t="s">
        <v>4868</v>
      </c>
      <c r="AL1990" s="3" t="n">
        <v>-3.62449086490779</v>
      </c>
      <c r="AM1990" s="0" t="s">
        <v>652</v>
      </c>
    </row>
    <row r="1991" customFormat="false" ht="15" hidden="false" customHeight="false" outlineLevel="0" collapsed="false">
      <c r="AJ1991" s="0" t="n">
        <f aca="false">VALUE(MID(AK1991,5,FIND("_",AK1991)-5))</f>
        <v>243330</v>
      </c>
      <c r="AK1991" s="4" t="s">
        <v>4869</v>
      </c>
      <c r="AL1991" s="3" t="n">
        <v>-3.62449086490779</v>
      </c>
      <c r="AM1991" s="0" t="s">
        <v>15</v>
      </c>
    </row>
    <row r="1992" customFormat="false" ht="15" hidden="false" customHeight="false" outlineLevel="0" collapsed="false">
      <c r="AJ1992" s="0" t="n">
        <f aca="false">VALUE(MID(AK1992,5,FIND("_",AK1992)-5))</f>
        <v>254345</v>
      </c>
      <c r="AK1992" s="2" t="s">
        <v>4870</v>
      </c>
      <c r="AL1992" s="3" t="n">
        <v>-3.62449086490779</v>
      </c>
      <c r="AM1992" s="0" t="s">
        <v>3994</v>
      </c>
    </row>
    <row r="1993" customFormat="false" ht="15" hidden="false" customHeight="false" outlineLevel="0" collapsed="false">
      <c r="AJ1993" s="0" t="n">
        <f aca="false">VALUE(MID(AK1993,5,FIND("_",AK1993)-5))</f>
        <v>257394</v>
      </c>
      <c r="AK1993" s="4" t="s">
        <v>4386</v>
      </c>
      <c r="AL1993" s="3" t="n">
        <v>-3.62449086490779</v>
      </c>
      <c r="AM1993" s="0" t="s">
        <v>4387</v>
      </c>
    </row>
    <row r="1994" customFormat="false" ht="15" hidden="false" customHeight="false" outlineLevel="0" collapsed="false">
      <c r="AJ1994" s="0" t="n">
        <f aca="false">VALUE(MID(AK1994,5,FIND("_",AK1994)-5))</f>
        <v>145493</v>
      </c>
      <c r="AK1994" s="4" t="s">
        <v>4871</v>
      </c>
      <c r="AL1994" s="3" t="n">
        <v>-3.64385618977473</v>
      </c>
      <c r="AM1994" s="0" t="s">
        <v>158</v>
      </c>
    </row>
    <row r="1995" customFormat="false" ht="15" hidden="false" customHeight="false" outlineLevel="0" collapsed="false">
      <c r="AJ1995" s="0" t="n">
        <f aca="false">VALUE(MID(AK1995,5,FIND("_",AK1995)-5))</f>
        <v>190610</v>
      </c>
      <c r="AK1995" s="2" t="s">
        <v>4872</v>
      </c>
      <c r="AL1995" s="3" t="n">
        <v>-3.64385618977473</v>
      </c>
      <c r="AM1995" s="0" t="s">
        <v>15</v>
      </c>
    </row>
    <row r="1996" customFormat="false" ht="15" hidden="false" customHeight="false" outlineLevel="0" collapsed="false">
      <c r="AJ1996" s="0" t="n">
        <f aca="false">VALUE(MID(AK1996,5,FIND("_",AK1996)-5))</f>
        <v>204240</v>
      </c>
      <c r="AK1996" s="2" t="s">
        <v>4873</v>
      </c>
      <c r="AL1996" s="3" t="n">
        <v>-3.64385618977473</v>
      </c>
      <c r="AM1996" s="0" t="s">
        <v>4874</v>
      </c>
    </row>
    <row r="1997" customFormat="false" ht="15" hidden="false" customHeight="false" outlineLevel="0" collapsed="false">
      <c r="AJ1997" s="0" t="n">
        <f aca="false">VALUE(MID(AK1997,5,FIND("_",AK1997)-5))</f>
        <v>215163</v>
      </c>
      <c r="AK1997" s="2" t="s">
        <v>4875</v>
      </c>
      <c r="AL1997" s="3" t="n">
        <v>-3.64385618977473</v>
      </c>
      <c r="AM1997" s="0" t="s">
        <v>15</v>
      </c>
    </row>
    <row r="1998" customFormat="false" ht="15" hidden="false" customHeight="false" outlineLevel="0" collapsed="false">
      <c r="AJ1998" s="0" t="n">
        <f aca="false">VALUE(MID(AK1998,5,FIND("_",AK1998)-5))</f>
        <v>227577</v>
      </c>
      <c r="AK1998" s="4" t="s">
        <v>4876</v>
      </c>
      <c r="AL1998" s="3" t="n">
        <v>-3.64385618977473</v>
      </c>
      <c r="AM1998" s="0" t="s">
        <v>4877</v>
      </c>
    </row>
    <row r="1999" customFormat="false" ht="15" hidden="false" customHeight="false" outlineLevel="0" collapsed="false">
      <c r="AJ1999" s="0" t="n">
        <f aca="false">VALUE(MID(AK1999,5,FIND("_",AK1999)-5))</f>
        <v>233728</v>
      </c>
      <c r="AK1999" s="2" t="s">
        <v>4878</v>
      </c>
      <c r="AL1999" s="3" t="n">
        <v>-3.64385618977473</v>
      </c>
      <c r="AM1999" s="0" t="s">
        <v>4879</v>
      </c>
    </row>
    <row r="2000" customFormat="false" ht="15" hidden="false" customHeight="false" outlineLevel="0" collapsed="false">
      <c r="AJ2000" s="0" t="n">
        <f aca="false">VALUE(MID(AK2000,5,FIND("_",AK2000)-5))</f>
        <v>233888</v>
      </c>
      <c r="AK2000" s="4" t="s">
        <v>4880</v>
      </c>
      <c r="AL2000" s="3" t="n">
        <v>-3.64385618977473</v>
      </c>
      <c r="AM2000" s="0" t="s">
        <v>4759</v>
      </c>
    </row>
    <row r="2001" customFormat="false" ht="15" hidden="false" customHeight="false" outlineLevel="0" collapsed="false">
      <c r="AJ2001" s="0" t="n">
        <f aca="false">VALUE(MID(AK2001,5,FIND("_",AK2001)-5))</f>
        <v>233951</v>
      </c>
      <c r="AK2001" s="4" t="s">
        <v>4881</v>
      </c>
      <c r="AL2001" s="3" t="n">
        <v>-3.64385618977473</v>
      </c>
      <c r="AM2001" s="0" t="s">
        <v>4686</v>
      </c>
    </row>
    <row r="2002" customFormat="false" ht="15" hidden="false" customHeight="false" outlineLevel="0" collapsed="false">
      <c r="AJ2002" s="0" t="n">
        <f aca="false">VALUE(MID(AK2002,5,FIND("_",AK2002)-5))</f>
        <v>235802</v>
      </c>
      <c r="AK2002" s="4" t="s">
        <v>4882</v>
      </c>
      <c r="AL2002" s="3" t="n">
        <v>-3.64385618977473</v>
      </c>
      <c r="AM2002" s="0" t="s">
        <v>4883</v>
      </c>
    </row>
    <row r="2003" customFormat="false" ht="15" hidden="false" customHeight="false" outlineLevel="0" collapsed="false">
      <c r="AJ2003" s="0" t="n">
        <f aca="false">VALUE(MID(AK2003,5,FIND("_",AK2003)-5))</f>
        <v>238268</v>
      </c>
      <c r="AK2003" s="4" t="s">
        <v>4884</v>
      </c>
      <c r="AL2003" s="3" t="n">
        <v>-3.64385618977473</v>
      </c>
      <c r="AM2003" s="0" t="s">
        <v>694</v>
      </c>
    </row>
    <row r="2004" customFormat="false" ht="15" hidden="false" customHeight="false" outlineLevel="0" collapsed="false">
      <c r="AJ2004" s="0" t="n">
        <f aca="false">VALUE(MID(AK2004,5,FIND("_",AK2004)-5))</f>
        <v>239533</v>
      </c>
      <c r="AK2004" s="4" t="s">
        <v>4885</v>
      </c>
      <c r="AL2004" s="3" t="n">
        <v>-3.64385618977473</v>
      </c>
      <c r="AM2004" s="0" t="s">
        <v>4886</v>
      </c>
    </row>
    <row r="2005" customFormat="false" ht="15" hidden="false" customHeight="false" outlineLevel="0" collapsed="false">
      <c r="AJ2005" s="0" t="n">
        <f aca="false">VALUE(MID(AK2005,5,FIND("_",AK2005)-5))</f>
        <v>241012</v>
      </c>
      <c r="AK2005" s="2" t="s">
        <v>4887</v>
      </c>
      <c r="AL2005" s="3" t="n">
        <v>-3.64385618977473</v>
      </c>
      <c r="AM2005" s="0" t="s">
        <v>4888</v>
      </c>
    </row>
    <row r="2006" customFormat="false" ht="15" hidden="false" customHeight="false" outlineLevel="0" collapsed="false">
      <c r="AJ2006" s="0" t="n">
        <f aca="false">VALUE(MID(AK2006,5,FIND("_",AK2006)-5))</f>
        <v>243488</v>
      </c>
      <c r="AK2006" s="4" t="s">
        <v>4889</v>
      </c>
      <c r="AL2006" s="3" t="n">
        <v>-3.64385618977473</v>
      </c>
      <c r="AM2006" s="0" t="s">
        <v>15</v>
      </c>
    </row>
    <row r="2007" customFormat="false" ht="15" hidden="false" customHeight="false" outlineLevel="0" collapsed="false">
      <c r="AJ2007" s="0" t="n">
        <f aca="false">VALUE(MID(AK2007,5,FIND("_",AK2007)-5))</f>
        <v>243565</v>
      </c>
      <c r="AK2007" s="4" t="s">
        <v>4890</v>
      </c>
      <c r="AL2007" s="3" t="n">
        <v>-3.64385618977473</v>
      </c>
      <c r="AM2007" s="0" t="s">
        <v>15</v>
      </c>
    </row>
    <row r="2008" customFormat="false" ht="15" hidden="false" customHeight="false" outlineLevel="0" collapsed="false">
      <c r="AJ2008" s="0" t="n">
        <f aca="false">VALUE(MID(AK2008,5,FIND("_",AK2008)-5))</f>
        <v>245061</v>
      </c>
      <c r="AK2008" s="4" t="s">
        <v>4891</v>
      </c>
      <c r="AL2008" s="3" t="n">
        <v>-3.64385618977473</v>
      </c>
      <c r="AM2008" s="0" t="s">
        <v>1437</v>
      </c>
    </row>
    <row r="2009" customFormat="false" ht="15" hidden="false" customHeight="false" outlineLevel="0" collapsed="false">
      <c r="AJ2009" s="0" t="n">
        <f aca="false">VALUE(MID(AK2009,5,FIND("_",AK2009)-5))</f>
        <v>245433</v>
      </c>
      <c r="AK2009" s="2" t="s">
        <v>4892</v>
      </c>
      <c r="AL2009" s="3" t="n">
        <v>-3.64385618977473</v>
      </c>
      <c r="AM2009" s="0" t="s">
        <v>15</v>
      </c>
    </row>
    <row r="2010" customFormat="false" ht="15" hidden="false" customHeight="false" outlineLevel="0" collapsed="false">
      <c r="AJ2010" s="0" t="n">
        <f aca="false">VALUE(MID(AK2010,5,FIND("_",AK2010)-5))</f>
        <v>246014</v>
      </c>
      <c r="AK2010" s="2" t="s">
        <v>4893</v>
      </c>
      <c r="AL2010" s="3" t="n">
        <v>-3.64385618977473</v>
      </c>
      <c r="AM2010" s="0" t="s">
        <v>4894</v>
      </c>
    </row>
    <row r="2011" customFormat="false" ht="15" hidden="false" customHeight="false" outlineLevel="0" collapsed="false">
      <c r="AJ2011" s="0" t="n">
        <f aca="false">VALUE(MID(AK2011,5,FIND("_",AK2011)-5))</f>
        <v>246077</v>
      </c>
      <c r="AK2011" s="4" t="s">
        <v>4895</v>
      </c>
      <c r="AL2011" s="3" t="n">
        <v>-3.64385618977473</v>
      </c>
      <c r="AM2011" s="0" t="s">
        <v>4896</v>
      </c>
    </row>
    <row r="2012" customFormat="false" ht="15" hidden="false" customHeight="false" outlineLevel="0" collapsed="false">
      <c r="AJ2012" s="0" t="n">
        <f aca="false">VALUE(MID(AK2012,5,FIND("_",AK2012)-5))</f>
        <v>246326</v>
      </c>
      <c r="AK2012" s="2" t="s">
        <v>4897</v>
      </c>
      <c r="AL2012" s="3" t="n">
        <v>-3.64385618977473</v>
      </c>
      <c r="AM2012" s="0" t="s">
        <v>4198</v>
      </c>
    </row>
    <row r="2013" customFormat="false" ht="15" hidden="false" customHeight="false" outlineLevel="0" collapsed="false">
      <c r="AJ2013" s="0" t="n">
        <f aca="false">VALUE(MID(AK2013,5,FIND("_",AK2013)-5))</f>
        <v>247490</v>
      </c>
      <c r="AK2013" s="2" t="s">
        <v>4898</v>
      </c>
      <c r="AL2013" s="3" t="n">
        <v>-3.64385618977473</v>
      </c>
      <c r="AM2013" s="0" t="s">
        <v>4899</v>
      </c>
    </row>
    <row r="2014" customFormat="false" ht="15" hidden="false" customHeight="false" outlineLevel="0" collapsed="false">
      <c r="AJ2014" s="0" t="n">
        <f aca="false">VALUE(MID(AK2014,5,FIND("_",AK2014)-5))</f>
        <v>250700</v>
      </c>
      <c r="AK2014" s="4" t="s">
        <v>4900</v>
      </c>
      <c r="AL2014" s="3" t="n">
        <v>-3.64385618977473</v>
      </c>
      <c r="AM2014" s="0" t="s">
        <v>4901</v>
      </c>
    </row>
    <row r="2015" customFormat="false" ht="15" hidden="false" customHeight="false" outlineLevel="0" collapsed="false">
      <c r="AJ2015" s="0" t="n">
        <f aca="false">VALUE(MID(AK2015,5,FIND("_",AK2015)-5))</f>
        <v>251503</v>
      </c>
      <c r="AK2015" s="4" t="s">
        <v>4902</v>
      </c>
      <c r="AL2015" s="3" t="n">
        <v>-3.64385618977473</v>
      </c>
      <c r="AM2015" s="0" t="s">
        <v>4533</v>
      </c>
    </row>
    <row r="2016" customFormat="false" ht="15" hidden="false" customHeight="false" outlineLevel="0" collapsed="false">
      <c r="AJ2016" s="0" t="n">
        <f aca="false">VALUE(MID(AK2016,5,FIND("_",AK2016)-5))</f>
        <v>251929</v>
      </c>
      <c r="AK2016" s="4" t="s">
        <v>4903</v>
      </c>
      <c r="AL2016" s="3" t="n">
        <v>-3.64385618977473</v>
      </c>
      <c r="AM2016" s="0" t="s">
        <v>103</v>
      </c>
    </row>
    <row r="2017" customFormat="false" ht="15" hidden="false" customHeight="false" outlineLevel="0" collapsed="false">
      <c r="AJ2017" s="0" t="n">
        <f aca="false">VALUE(MID(AK2017,5,FIND("_",AK2017)-5))</f>
        <v>252536</v>
      </c>
      <c r="AK2017" s="4" t="s">
        <v>4904</v>
      </c>
      <c r="AL2017" s="3" t="n">
        <v>-3.64385618977473</v>
      </c>
      <c r="AM2017" s="0" t="s">
        <v>4905</v>
      </c>
    </row>
    <row r="2018" customFormat="false" ht="15" hidden="false" customHeight="false" outlineLevel="0" collapsed="false">
      <c r="AJ2018" s="0" t="n">
        <f aca="false">VALUE(MID(AK2018,5,FIND("_",AK2018)-5))</f>
        <v>253304</v>
      </c>
      <c r="AK2018" s="2" t="s">
        <v>4906</v>
      </c>
      <c r="AL2018" s="3" t="n">
        <v>-3.64385618977473</v>
      </c>
      <c r="AM2018" s="0" t="s">
        <v>4907</v>
      </c>
    </row>
    <row r="2019" customFormat="false" ht="15" hidden="false" customHeight="false" outlineLevel="0" collapsed="false">
      <c r="AJ2019" s="0" t="n">
        <f aca="false">VALUE(MID(AK2019,5,FIND("_",AK2019)-5))</f>
        <v>254654</v>
      </c>
      <c r="AK2019" s="4" t="s">
        <v>4908</v>
      </c>
      <c r="AL2019" s="3" t="n">
        <v>-3.64385618977473</v>
      </c>
      <c r="AM2019" s="0" t="s">
        <v>4909</v>
      </c>
    </row>
    <row r="2020" customFormat="false" ht="15" hidden="false" customHeight="false" outlineLevel="0" collapsed="false">
      <c r="AJ2020" s="0" t="n">
        <f aca="false">VALUE(MID(AK2020,5,FIND("_",AK2020)-5))</f>
        <v>255603</v>
      </c>
      <c r="AK2020" s="4" t="s">
        <v>4910</v>
      </c>
      <c r="AL2020" s="3" t="n">
        <v>-3.64385618977473</v>
      </c>
      <c r="AM2020" s="0" t="s">
        <v>15</v>
      </c>
    </row>
    <row r="2021" customFormat="false" ht="15" hidden="false" customHeight="false" outlineLevel="0" collapsed="false">
      <c r="AJ2021" s="0" t="n">
        <f aca="false">VALUE(MID(AK2021,5,FIND("_",AK2021)-5))</f>
        <v>255858</v>
      </c>
      <c r="AK2021" s="2" t="s">
        <v>4911</v>
      </c>
      <c r="AL2021" s="3" t="n">
        <v>-3.64385618977473</v>
      </c>
      <c r="AM2021" s="0" t="s">
        <v>4909</v>
      </c>
    </row>
    <row r="2022" customFormat="false" ht="15" hidden="false" customHeight="false" outlineLevel="0" collapsed="false">
      <c r="AJ2022" s="0" t="n">
        <f aca="false">VALUE(MID(AK2022,5,FIND("_",AK2022)-5))</f>
        <v>255875</v>
      </c>
      <c r="AK2022" s="2" t="s">
        <v>4912</v>
      </c>
      <c r="AL2022" s="3" t="n">
        <v>-3.64385618977473</v>
      </c>
      <c r="AM2022" s="0" t="s">
        <v>4913</v>
      </c>
    </row>
    <row r="2023" customFormat="false" ht="15" hidden="false" customHeight="false" outlineLevel="0" collapsed="false">
      <c r="AJ2023" s="0" t="n">
        <f aca="false">VALUE(MID(AK2023,5,FIND("_",AK2023)-5))</f>
        <v>255981</v>
      </c>
      <c r="AK2023" s="2" t="s">
        <v>4914</v>
      </c>
      <c r="AL2023" s="3" t="n">
        <v>-3.64385618977473</v>
      </c>
      <c r="AM2023" s="0" t="s">
        <v>2030</v>
      </c>
    </row>
    <row r="2024" customFormat="false" ht="15" hidden="false" customHeight="false" outlineLevel="0" collapsed="false">
      <c r="AJ2024" s="0" t="n">
        <f aca="false">VALUE(MID(AK2024,5,FIND("_",AK2024)-5))</f>
        <v>256095</v>
      </c>
      <c r="AK2024" s="4" t="s">
        <v>4915</v>
      </c>
      <c r="AL2024" s="3" t="n">
        <v>-3.64385618977473</v>
      </c>
      <c r="AM2024" s="0" t="s">
        <v>4916</v>
      </c>
    </row>
    <row r="2025" customFormat="false" ht="15" hidden="false" customHeight="false" outlineLevel="0" collapsed="false">
      <c r="AJ2025" s="0" t="n">
        <f aca="false">VALUE(MID(AK2025,5,FIND("_",AK2025)-5))</f>
        <v>256346</v>
      </c>
      <c r="AK2025" s="4" t="s">
        <v>4917</v>
      </c>
      <c r="AL2025" s="3" t="n">
        <v>-3.64385618977473</v>
      </c>
      <c r="AM2025" s="0" t="s">
        <v>4918</v>
      </c>
    </row>
    <row r="2026" customFormat="false" ht="15" hidden="false" customHeight="false" outlineLevel="0" collapsed="false">
      <c r="AJ2026" s="0" t="n">
        <f aca="false">VALUE(MID(AK2026,5,FIND("_",AK2026)-5))</f>
        <v>256889</v>
      </c>
      <c r="AK2026" s="4" t="s">
        <v>4919</v>
      </c>
      <c r="AL2026" s="3" t="n">
        <v>-3.64385618977473</v>
      </c>
      <c r="AM2026" s="0" t="s">
        <v>1242</v>
      </c>
    </row>
    <row r="2027" customFormat="false" ht="15" hidden="false" customHeight="false" outlineLevel="0" collapsed="false">
      <c r="AJ2027" s="0" t="n">
        <f aca="false">VALUE(MID(AK2027,5,FIND("_",AK2027)-5))</f>
        <v>257229</v>
      </c>
      <c r="AK2027" s="4" t="s">
        <v>4920</v>
      </c>
      <c r="AL2027" s="3" t="n">
        <v>-3.64385618977473</v>
      </c>
      <c r="AM2027" s="0" t="s">
        <v>336</v>
      </c>
    </row>
    <row r="2028" customFormat="false" ht="15" hidden="false" customHeight="false" outlineLevel="0" collapsed="false">
      <c r="AJ2028" s="0" t="n">
        <f aca="false">VALUE(MID(AK2028,5,FIND("_",AK2028)-5))</f>
        <v>257702</v>
      </c>
      <c r="AK2028" s="2" t="s">
        <v>4921</v>
      </c>
      <c r="AL2028" s="3" t="n">
        <v>-3.64385618977473</v>
      </c>
      <c r="AM2028" s="0" t="s">
        <v>452</v>
      </c>
    </row>
    <row r="2029" customFormat="false" ht="15" hidden="false" customHeight="false" outlineLevel="0" collapsed="false">
      <c r="AJ2029" s="0" t="n">
        <f aca="false">VALUE(MID(AK2029,5,FIND("_",AK2029)-5))</f>
        <v>257884</v>
      </c>
      <c r="AK2029" s="4" t="s">
        <v>4922</v>
      </c>
      <c r="AL2029" s="3" t="n">
        <v>-3.64385618977473</v>
      </c>
      <c r="AM2029" s="0" t="s">
        <v>15</v>
      </c>
    </row>
    <row r="2030" customFormat="false" ht="15" hidden="false" customHeight="false" outlineLevel="0" collapsed="false">
      <c r="AJ2030" s="0" t="n">
        <f aca="false">VALUE(MID(AK2030,5,FIND("_",AK2030)-5))</f>
        <v>258234</v>
      </c>
      <c r="AK2030" s="4" t="s">
        <v>4923</v>
      </c>
      <c r="AL2030" s="3" t="n">
        <v>-3.64385618977473</v>
      </c>
      <c r="AM2030" s="0" t="s">
        <v>3205</v>
      </c>
    </row>
    <row r="2031" customFormat="false" ht="15" hidden="false" customHeight="false" outlineLevel="0" collapsed="false">
      <c r="AJ2031" s="0" t="n">
        <f aca="false">VALUE(MID(AK2031,5,FIND("_",AK2031)-5))</f>
        <v>258405</v>
      </c>
      <c r="AK2031" s="2" t="s">
        <v>234</v>
      </c>
      <c r="AL2031" s="3" t="n">
        <v>-3.64385618977473</v>
      </c>
      <c r="AM2031" s="0" t="s">
        <v>41</v>
      </c>
    </row>
    <row r="2032" customFormat="false" ht="15" hidden="false" customHeight="false" outlineLevel="0" collapsed="false">
      <c r="AJ2032" s="0" t="n">
        <f aca="false">VALUE(MID(AK2032,5,FIND("_",AK2032)-5))</f>
        <v>258641</v>
      </c>
      <c r="AK2032" s="4" t="s">
        <v>4924</v>
      </c>
      <c r="AL2032" s="3" t="n">
        <v>-3.64385618977473</v>
      </c>
      <c r="AM2032" s="0" t="s">
        <v>15</v>
      </c>
    </row>
    <row r="2033" customFormat="false" ht="15" hidden="false" customHeight="false" outlineLevel="0" collapsed="false">
      <c r="AJ2033" s="0" t="n">
        <f aca="false">VALUE(MID(AK2033,5,FIND("_",AK2033)-5))</f>
        <v>259012</v>
      </c>
      <c r="AK2033" s="4" t="s">
        <v>4925</v>
      </c>
      <c r="AL2033" s="3" t="n">
        <v>-3.64385618977473</v>
      </c>
      <c r="AM2033" s="0" t="s">
        <v>203</v>
      </c>
    </row>
    <row r="2034" customFormat="false" ht="15" hidden="false" customHeight="false" outlineLevel="0" collapsed="false">
      <c r="AJ2034" s="0" t="n">
        <f aca="false">VALUE(MID(AK2034,5,FIND("_",AK2034)-5))</f>
        <v>225336</v>
      </c>
      <c r="AK2034" s="2" t="s">
        <v>1267</v>
      </c>
      <c r="AL2034" s="3" t="n">
        <v>-3.65681606344228</v>
      </c>
      <c r="AM2034" s="0" t="s">
        <v>15</v>
      </c>
    </row>
    <row r="2035" customFormat="false" ht="15" hidden="false" customHeight="false" outlineLevel="0" collapsed="false">
      <c r="AJ2035" s="0" t="n">
        <f aca="false">VALUE(MID(AK2035,5,FIND("_",AK2035)-5))</f>
        <v>242854</v>
      </c>
      <c r="AK2035" s="2" t="s">
        <v>4926</v>
      </c>
      <c r="AL2035" s="3" t="n">
        <v>-3.66296501272243</v>
      </c>
      <c r="AM2035" s="0" t="s">
        <v>4927</v>
      </c>
    </row>
    <row r="2036" customFormat="false" ht="15" hidden="false" customHeight="false" outlineLevel="0" collapsed="false">
      <c r="AJ2036" s="0" t="n">
        <f aca="false">VALUE(MID(AK2036,5,FIND("_",AK2036)-5))</f>
        <v>246488</v>
      </c>
      <c r="AK2036" s="2" t="s">
        <v>4928</v>
      </c>
      <c r="AL2036" s="3" t="n">
        <v>-3.66296501272243</v>
      </c>
      <c r="AM2036" s="0" t="s">
        <v>4929</v>
      </c>
    </row>
    <row r="2037" customFormat="false" ht="15" hidden="false" customHeight="false" outlineLevel="0" collapsed="false">
      <c r="AJ2037" s="0" t="n">
        <f aca="false">VALUE(MID(AK2037,5,FIND("_",AK2037)-5))</f>
        <v>247587</v>
      </c>
      <c r="AK2037" s="2" t="s">
        <v>4930</v>
      </c>
      <c r="AL2037" s="3" t="n">
        <v>-3.66296501272243</v>
      </c>
      <c r="AM2037" s="0" t="s">
        <v>15</v>
      </c>
    </row>
    <row r="2038" customFormat="false" ht="15" hidden="false" customHeight="false" outlineLevel="0" collapsed="false">
      <c r="AJ2038" s="0" t="n">
        <f aca="false">VALUE(MID(AK2038,5,FIND("_",AK2038)-5))</f>
        <v>247838</v>
      </c>
      <c r="AK2038" s="4" t="s">
        <v>4931</v>
      </c>
      <c r="AL2038" s="3" t="n">
        <v>-3.66296501272243</v>
      </c>
      <c r="AM2038" s="0" t="s">
        <v>15</v>
      </c>
    </row>
    <row r="2039" customFormat="false" ht="15" hidden="false" customHeight="false" outlineLevel="0" collapsed="false">
      <c r="AJ2039" s="0" t="n">
        <f aca="false">VALUE(MID(AK2039,5,FIND("_",AK2039)-5))</f>
        <v>258015</v>
      </c>
      <c r="AK2039" s="4" t="s">
        <v>4932</v>
      </c>
      <c r="AL2039" s="3" t="n">
        <v>-3.66296501272243</v>
      </c>
      <c r="AM2039" s="0" t="s">
        <v>4086</v>
      </c>
    </row>
    <row r="2040" customFormat="false" ht="15" hidden="false" customHeight="false" outlineLevel="0" collapsed="false">
      <c r="AJ2040" s="0" t="n">
        <f aca="false">VALUE(MID(AK2040,5,FIND("_",AK2040)-5))</f>
        <v>254025</v>
      </c>
      <c r="AK2040" s="2" t="s">
        <v>4933</v>
      </c>
      <c r="AL2040" s="3" t="n">
        <v>-3.6724253419715</v>
      </c>
      <c r="AM2040" s="0" t="s">
        <v>3994</v>
      </c>
    </row>
    <row r="2041" customFormat="false" ht="15" hidden="false" customHeight="false" outlineLevel="0" collapsed="false">
      <c r="AJ2041" s="0" t="n">
        <f aca="false">VALUE(MID(AK2041,5,FIND("_",AK2041)-5))</f>
        <v>286697</v>
      </c>
      <c r="AK2041" s="4" t="s">
        <v>3678</v>
      </c>
      <c r="AL2041" s="3" t="n">
        <v>-3.6724253419715</v>
      </c>
      <c r="AM2041" s="0" t="s">
        <v>3679</v>
      </c>
    </row>
    <row r="2042" customFormat="false" ht="15" hidden="false" customHeight="false" outlineLevel="0" collapsed="false">
      <c r="AJ2042" s="0" t="n">
        <f aca="false">VALUE(MID(AK2042,5,FIND("_",AK2042)-5))</f>
        <v>221735</v>
      </c>
      <c r="AK2042" s="4" t="s">
        <v>4934</v>
      </c>
      <c r="AL2042" s="3" t="n">
        <v>-3.69302224657861</v>
      </c>
      <c r="AM2042" s="0" t="s">
        <v>4584</v>
      </c>
    </row>
    <row r="2043" customFormat="false" ht="15" hidden="false" customHeight="false" outlineLevel="0" collapsed="false">
      <c r="AJ2043" s="0" t="n">
        <f aca="false">VALUE(MID(AK2043,5,FIND("_",AK2043)-5))</f>
        <v>29969</v>
      </c>
      <c r="AK2043" s="2" t="s">
        <v>4935</v>
      </c>
      <c r="AL2043" s="3" t="n">
        <v>-3.70043971814109</v>
      </c>
      <c r="AM2043" s="0" t="s">
        <v>1364</v>
      </c>
    </row>
    <row r="2044" customFormat="false" ht="15" hidden="false" customHeight="false" outlineLevel="0" collapsed="false">
      <c r="AJ2044" s="0" t="n">
        <f aca="false">VALUE(MID(AK2044,5,FIND("_",AK2044)-5))</f>
        <v>203921</v>
      </c>
      <c r="AK2044" s="2" t="s">
        <v>4936</v>
      </c>
      <c r="AL2044" s="3" t="n">
        <v>-3.70043971814109</v>
      </c>
      <c r="AM2044" s="0" t="s">
        <v>15</v>
      </c>
    </row>
    <row r="2045" customFormat="false" ht="15" hidden="false" customHeight="false" outlineLevel="0" collapsed="false">
      <c r="AJ2045" s="0" t="n">
        <f aca="false">VALUE(MID(AK2045,5,FIND("_",AK2045)-5))</f>
        <v>208697</v>
      </c>
      <c r="AK2045" s="4" t="s">
        <v>4937</v>
      </c>
      <c r="AL2045" s="3" t="n">
        <v>-3.70043971814109</v>
      </c>
      <c r="AM2045" s="0" t="s">
        <v>4938</v>
      </c>
    </row>
    <row r="2046" customFormat="false" ht="15" hidden="false" customHeight="false" outlineLevel="0" collapsed="false">
      <c r="AJ2046" s="0" t="n">
        <f aca="false">VALUE(MID(AK2046,5,FIND("_",AK2046)-5))</f>
        <v>226813</v>
      </c>
      <c r="AK2046" s="2" t="s">
        <v>4939</v>
      </c>
      <c r="AL2046" s="3" t="n">
        <v>-3.70043971814109</v>
      </c>
      <c r="AM2046" s="0" t="s">
        <v>203</v>
      </c>
    </row>
    <row r="2047" customFormat="false" ht="15" hidden="false" customHeight="false" outlineLevel="0" collapsed="false">
      <c r="AJ2047" s="0" t="n">
        <f aca="false">VALUE(MID(AK2047,5,FIND("_",AK2047)-5))</f>
        <v>229960</v>
      </c>
      <c r="AK2047" s="2" t="s">
        <v>4940</v>
      </c>
      <c r="AL2047" s="3" t="n">
        <v>-3.70043971814109</v>
      </c>
      <c r="AM2047" s="0" t="s">
        <v>60</v>
      </c>
    </row>
    <row r="2048" customFormat="false" ht="15" hidden="false" customHeight="false" outlineLevel="0" collapsed="false">
      <c r="AJ2048" s="0" t="n">
        <f aca="false">VALUE(MID(AK2048,5,FIND("_",AK2048)-5))</f>
        <v>231670</v>
      </c>
      <c r="AK2048" s="4" t="s">
        <v>4941</v>
      </c>
      <c r="AL2048" s="3" t="n">
        <v>-3.70043971814109</v>
      </c>
      <c r="AM2048" s="0" t="s">
        <v>1439</v>
      </c>
    </row>
    <row r="2049" customFormat="false" ht="15" hidden="false" customHeight="false" outlineLevel="0" collapsed="false">
      <c r="AJ2049" s="0" t="n">
        <f aca="false">VALUE(MID(AK2049,5,FIND("_",AK2049)-5))</f>
        <v>234379</v>
      </c>
      <c r="AK2049" s="4" t="s">
        <v>4942</v>
      </c>
      <c r="AL2049" s="3" t="n">
        <v>-3.70043971814109</v>
      </c>
      <c r="AM2049" s="0" t="s">
        <v>4943</v>
      </c>
    </row>
    <row r="2050" customFormat="false" ht="15" hidden="false" customHeight="false" outlineLevel="0" collapsed="false">
      <c r="AJ2050" s="0" t="n">
        <f aca="false">VALUE(MID(AK2050,5,FIND("_",AK2050)-5))</f>
        <v>234602</v>
      </c>
      <c r="AK2050" s="4" t="s">
        <v>4944</v>
      </c>
      <c r="AL2050" s="3" t="n">
        <v>-3.70043971814109</v>
      </c>
      <c r="AM2050" s="0" t="s">
        <v>4945</v>
      </c>
    </row>
    <row r="2051" customFormat="false" ht="15" hidden="false" customHeight="false" outlineLevel="0" collapsed="false">
      <c r="AJ2051" s="0" t="n">
        <f aca="false">VALUE(MID(AK2051,5,FIND("_",AK2051)-5))</f>
        <v>239750</v>
      </c>
      <c r="AK2051" s="2" t="s">
        <v>4946</v>
      </c>
      <c r="AL2051" s="3" t="n">
        <v>-3.70043971814109</v>
      </c>
      <c r="AM2051" s="0" t="s">
        <v>1086</v>
      </c>
    </row>
    <row r="2052" customFormat="false" ht="15" hidden="false" customHeight="false" outlineLevel="0" collapsed="false">
      <c r="AJ2052" s="0" t="n">
        <f aca="false">VALUE(MID(AK2052,5,FIND("_",AK2052)-5))</f>
        <v>240038</v>
      </c>
      <c r="AK2052" s="2" t="s">
        <v>4947</v>
      </c>
      <c r="AL2052" s="3" t="n">
        <v>-3.70043971814109</v>
      </c>
      <c r="AM2052" s="0" t="s">
        <v>4948</v>
      </c>
    </row>
    <row r="2053" customFormat="false" ht="15" hidden="false" customHeight="false" outlineLevel="0" collapsed="false">
      <c r="AJ2053" s="0" t="n">
        <f aca="false">VALUE(MID(AK2053,5,FIND("_",AK2053)-5))</f>
        <v>240610</v>
      </c>
      <c r="AK2053" s="2" t="s">
        <v>4949</v>
      </c>
      <c r="AL2053" s="3" t="n">
        <v>-3.70043971814109</v>
      </c>
      <c r="AM2053" s="0" t="s">
        <v>4607</v>
      </c>
    </row>
    <row r="2054" customFormat="false" ht="15" hidden="false" customHeight="false" outlineLevel="0" collapsed="false">
      <c r="AJ2054" s="0" t="n">
        <f aca="false">VALUE(MID(AK2054,5,FIND("_",AK2054)-5))</f>
        <v>240917</v>
      </c>
      <c r="AK2054" s="4" t="s">
        <v>4950</v>
      </c>
      <c r="AL2054" s="3" t="n">
        <v>-3.70043971814109</v>
      </c>
      <c r="AM2054" s="0" t="s">
        <v>4951</v>
      </c>
    </row>
    <row r="2055" customFormat="false" ht="15" hidden="false" customHeight="false" outlineLevel="0" collapsed="false">
      <c r="AJ2055" s="0" t="n">
        <f aca="false">VALUE(MID(AK2055,5,FIND("_",AK2055)-5))</f>
        <v>242912</v>
      </c>
      <c r="AK2055" s="2" t="s">
        <v>4952</v>
      </c>
      <c r="AL2055" s="3" t="n">
        <v>-3.70043971814109</v>
      </c>
      <c r="AM2055" s="0" t="s">
        <v>4953</v>
      </c>
    </row>
    <row r="2056" customFormat="false" ht="15" hidden="false" customHeight="false" outlineLevel="0" collapsed="false">
      <c r="AJ2056" s="0" t="n">
        <f aca="false">VALUE(MID(AK2056,5,FIND("_",AK2056)-5))</f>
        <v>243885</v>
      </c>
      <c r="AK2056" s="4" t="s">
        <v>4954</v>
      </c>
      <c r="AL2056" s="3" t="n">
        <v>-3.70043971814109</v>
      </c>
      <c r="AM2056" s="0" t="s">
        <v>4116</v>
      </c>
    </row>
    <row r="2057" customFormat="false" ht="15" hidden="false" customHeight="false" outlineLevel="0" collapsed="false">
      <c r="AJ2057" s="0" t="n">
        <f aca="false">VALUE(MID(AK2057,5,FIND("_",AK2057)-5))</f>
        <v>243941</v>
      </c>
      <c r="AK2057" s="2" t="s">
        <v>4955</v>
      </c>
      <c r="AL2057" s="3" t="n">
        <v>-3.70043971814109</v>
      </c>
      <c r="AM2057" s="0" t="s">
        <v>15</v>
      </c>
    </row>
    <row r="2058" customFormat="false" ht="15" hidden="false" customHeight="false" outlineLevel="0" collapsed="false">
      <c r="AJ2058" s="0" t="n">
        <f aca="false">VALUE(MID(AK2058,5,FIND("_",AK2058)-5))</f>
        <v>246293</v>
      </c>
      <c r="AK2058" s="2" t="s">
        <v>4956</v>
      </c>
      <c r="AL2058" s="3" t="n">
        <v>-3.70043971814109</v>
      </c>
      <c r="AM2058" s="0" t="s">
        <v>4957</v>
      </c>
    </row>
    <row r="2059" customFormat="false" ht="15" hidden="false" customHeight="false" outlineLevel="0" collapsed="false">
      <c r="AJ2059" s="0" t="n">
        <f aca="false">VALUE(MID(AK2059,5,FIND("_",AK2059)-5))</f>
        <v>247565</v>
      </c>
      <c r="AK2059" s="4" t="s">
        <v>4958</v>
      </c>
      <c r="AL2059" s="3" t="n">
        <v>-3.70043971814109</v>
      </c>
      <c r="AM2059" s="0" t="s">
        <v>4959</v>
      </c>
    </row>
    <row r="2060" customFormat="false" ht="15" hidden="false" customHeight="false" outlineLevel="0" collapsed="false">
      <c r="AJ2060" s="0" t="n">
        <f aca="false">VALUE(MID(AK2060,5,FIND("_",AK2060)-5))</f>
        <v>247915</v>
      </c>
      <c r="AK2060" s="4" t="s">
        <v>4960</v>
      </c>
      <c r="AL2060" s="3" t="n">
        <v>-3.70043971814109</v>
      </c>
      <c r="AM2060" s="0" t="s">
        <v>4961</v>
      </c>
    </row>
    <row r="2061" customFormat="false" ht="15" hidden="false" customHeight="false" outlineLevel="0" collapsed="false">
      <c r="AJ2061" s="0" t="n">
        <f aca="false">VALUE(MID(AK2061,5,FIND("_",AK2061)-5))</f>
        <v>248940</v>
      </c>
      <c r="AK2061" s="2" t="s">
        <v>4962</v>
      </c>
      <c r="AL2061" s="3" t="n">
        <v>-3.70043971814109</v>
      </c>
      <c r="AM2061" s="0" t="s">
        <v>4963</v>
      </c>
    </row>
    <row r="2062" customFormat="false" ht="15" hidden="false" customHeight="false" outlineLevel="0" collapsed="false">
      <c r="AJ2062" s="0" t="n">
        <f aca="false">VALUE(MID(AK2062,5,FIND("_",AK2062)-5))</f>
        <v>251579</v>
      </c>
      <c r="AK2062" s="4" t="s">
        <v>4964</v>
      </c>
      <c r="AL2062" s="3" t="n">
        <v>-3.70043971814109</v>
      </c>
      <c r="AM2062" s="0" t="s">
        <v>4650</v>
      </c>
    </row>
    <row r="2063" customFormat="false" ht="15" hidden="false" customHeight="false" outlineLevel="0" collapsed="false">
      <c r="AJ2063" s="0" t="n">
        <f aca="false">VALUE(MID(AK2063,5,FIND("_",AK2063)-5))</f>
        <v>251623</v>
      </c>
      <c r="AK2063" s="2" t="s">
        <v>4965</v>
      </c>
      <c r="AL2063" s="3" t="n">
        <v>-3.70043971814109</v>
      </c>
      <c r="AM2063" s="0" t="s">
        <v>4966</v>
      </c>
    </row>
    <row r="2064" customFormat="false" ht="15" hidden="false" customHeight="false" outlineLevel="0" collapsed="false">
      <c r="AJ2064" s="0" t="n">
        <f aca="false">VALUE(MID(AK2064,5,FIND("_",AK2064)-5))</f>
        <v>252859</v>
      </c>
      <c r="AK2064" s="2" t="s">
        <v>4967</v>
      </c>
      <c r="AL2064" s="3" t="n">
        <v>-3.70043971814109</v>
      </c>
      <c r="AM2064" s="0" t="s">
        <v>3205</v>
      </c>
    </row>
    <row r="2065" customFormat="false" ht="15" hidden="false" customHeight="false" outlineLevel="0" collapsed="false">
      <c r="AJ2065" s="0" t="n">
        <f aca="false">VALUE(MID(AK2065,5,FIND("_",AK2065)-5))</f>
        <v>253888</v>
      </c>
      <c r="AK2065" s="4" t="s">
        <v>4968</v>
      </c>
      <c r="AL2065" s="3" t="n">
        <v>-3.70043971814109</v>
      </c>
      <c r="AM2065" s="0" t="s">
        <v>4969</v>
      </c>
    </row>
    <row r="2066" customFormat="false" ht="15" hidden="false" customHeight="false" outlineLevel="0" collapsed="false">
      <c r="AJ2066" s="0" t="n">
        <f aca="false">VALUE(MID(AK2066,5,FIND("_",AK2066)-5))</f>
        <v>254030</v>
      </c>
      <c r="AK2066" s="2" t="s">
        <v>4970</v>
      </c>
      <c r="AL2066" s="3" t="n">
        <v>-3.70043971814109</v>
      </c>
      <c r="AM2066" s="0" t="s">
        <v>15</v>
      </c>
    </row>
    <row r="2067" customFormat="false" ht="15" hidden="false" customHeight="false" outlineLevel="0" collapsed="false">
      <c r="AJ2067" s="0" t="n">
        <f aca="false">VALUE(MID(AK2067,5,FIND("_",AK2067)-5))</f>
        <v>255256</v>
      </c>
      <c r="AK2067" s="4" t="s">
        <v>4971</v>
      </c>
      <c r="AL2067" s="3" t="n">
        <v>-3.70043971814109</v>
      </c>
      <c r="AM2067" s="0" t="s">
        <v>4972</v>
      </c>
    </row>
    <row r="2068" customFormat="false" ht="15" hidden="false" customHeight="false" outlineLevel="0" collapsed="false">
      <c r="AJ2068" s="0" t="n">
        <f aca="false">VALUE(MID(AK2068,5,FIND("_",AK2068)-5))</f>
        <v>255281</v>
      </c>
      <c r="AK2068" s="4" t="s">
        <v>4973</v>
      </c>
      <c r="AL2068" s="3" t="n">
        <v>-3.70043971814109</v>
      </c>
      <c r="AM2068" s="0" t="s">
        <v>4974</v>
      </c>
    </row>
    <row r="2069" customFormat="false" ht="15" hidden="false" customHeight="false" outlineLevel="0" collapsed="false">
      <c r="AJ2069" s="0" t="n">
        <f aca="false">VALUE(MID(AK2069,5,FIND("_",AK2069)-5))</f>
        <v>255321</v>
      </c>
      <c r="AK2069" s="4" t="s">
        <v>4975</v>
      </c>
      <c r="AL2069" s="3" t="n">
        <v>-3.70043971814109</v>
      </c>
      <c r="AM2069" s="0" t="s">
        <v>4976</v>
      </c>
    </row>
    <row r="2070" customFormat="false" ht="15" hidden="false" customHeight="false" outlineLevel="0" collapsed="false">
      <c r="AJ2070" s="0" t="n">
        <f aca="false">VALUE(MID(AK2070,5,FIND("_",AK2070)-5))</f>
        <v>255859</v>
      </c>
      <c r="AK2070" s="4" t="s">
        <v>4977</v>
      </c>
      <c r="AL2070" s="3" t="n">
        <v>-3.70043971814109</v>
      </c>
      <c r="AM2070" s="0" t="s">
        <v>3493</v>
      </c>
    </row>
    <row r="2071" customFormat="false" ht="15" hidden="false" customHeight="false" outlineLevel="0" collapsed="false">
      <c r="AJ2071" s="0" t="n">
        <f aca="false">VALUE(MID(AK2071,5,FIND("_",AK2071)-5))</f>
        <v>256078</v>
      </c>
      <c r="AK2071" s="4" t="s">
        <v>382</v>
      </c>
      <c r="AL2071" s="3" t="n">
        <v>-3.70043971814109</v>
      </c>
      <c r="AM2071" s="0" t="s">
        <v>383</v>
      </c>
    </row>
    <row r="2072" customFormat="false" ht="15" hidden="false" customHeight="false" outlineLevel="0" collapsed="false">
      <c r="AJ2072" s="0" t="n">
        <f aca="false">VALUE(MID(AK2072,5,FIND("_",AK2072)-5))</f>
        <v>256810</v>
      </c>
      <c r="AK2072" s="4" t="s">
        <v>485</v>
      </c>
      <c r="AL2072" s="3" t="n">
        <v>-3.70043971814109</v>
      </c>
      <c r="AM2072" s="0" t="s">
        <v>486</v>
      </c>
    </row>
    <row r="2073" customFormat="false" ht="15" hidden="false" customHeight="false" outlineLevel="0" collapsed="false">
      <c r="AJ2073" s="0" t="n">
        <f aca="false">VALUE(MID(AK2073,5,FIND("_",AK2073)-5))</f>
        <v>257420</v>
      </c>
      <c r="AK2073" s="4" t="s">
        <v>4978</v>
      </c>
      <c r="AL2073" s="3" t="n">
        <v>-3.70043971814109</v>
      </c>
      <c r="AM2073" s="0" t="s">
        <v>4979</v>
      </c>
    </row>
    <row r="2074" customFormat="false" ht="15" hidden="false" customHeight="false" outlineLevel="0" collapsed="false">
      <c r="AJ2074" s="0" t="n">
        <f aca="false">VALUE(MID(AK2074,5,FIND("_",AK2074)-5))</f>
        <v>257556</v>
      </c>
      <c r="AK2074" s="4" t="s">
        <v>4980</v>
      </c>
      <c r="AL2074" s="3" t="n">
        <v>-3.70043971814109</v>
      </c>
      <c r="AM2074" s="0" t="s">
        <v>4981</v>
      </c>
    </row>
    <row r="2075" customFormat="false" ht="15" hidden="false" customHeight="false" outlineLevel="0" collapsed="false">
      <c r="AJ2075" s="0" t="n">
        <f aca="false">VALUE(MID(AK2075,5,FIND("_",AK2075)-5))</f>
        <v>257613</v>
      </c>
      <c r="AK2075" s="4" t="s">
        <v>939</v>
      </c>
      <c r="AL2075" s="3" t="n">
        <v>-3.70043971814109</v>
      </c>
      <c r="AM2075" s="0" t="s">
        <v>940</v>
      </c>
    </row>
    <row r="2076" customFormat="false" ht="15" hidden="false" customHeight="false" outlineLevel="0" collapsed="false">
      <c r="AJ2076" s="0" t="n">
        <f aca="false">VALUE(MID(AK2076,5,FIND("_",AK2076)-5))</f>
        <v>257614</v>
      </c>
      <c r="AK2076" s="2" t="s">
        <v>4982</v>
      </c>
      <c r="AL2076" s="3" t="n">
        <v>-3.70043971814109</v>
      </c>
      <c r="AM2076" s="0" t="s">
        <v>4983</v>
      </c>
    </row>
    <row r="2077" customFormat="false" ht="15" hidden="false" customHeight="false" outlineLevel="0" collapsed="false">
      <c r="AJ2077" s="0" t="n">
        <f aca="false">VALUE(MID(AK2077,5,FIND("_",AK2077)-5))</f>
        <v>258072</v>
      </c>
      <c r="AK2077" s="4" t="s">
        <v>4984</v>
      </c>
      <c r="AL2077" s="3" t="n">
        <v>-3.70043971814109</v>
      </c>
      <c r="AM2077" s="0" t="s">
        <v>4985</v>
      </c>
    </row>
    <row r="2078" customFormat="false" ht="15" hidden="false" customHeight="false" outlineLevel="0" collapsed="false">
      <c r="AJ2078" s="0" t="n">
        <f aca="false">VALUE(MID(AK2078,5,FIND("_",AK2078)-5))</f>
        <v>258136</v>
      </c>
      <c r="AK2078" s="2" t="s">
        <v>4986</v>
      </c>
      <c r="AL2078" s="3" t="n">
        <v>-3.70043971814109</v>
      </c>
      <c r="AM2078" s="0" t="s">
        <v>4987</v>
      </c>
    </row>
    <row r="2079" customFormat="false" ht="15" hidden="false" customHeight="false" outlineLevel="0" collapsed="false">
      <c r="AJ2079" s="0" t="n">
        <f aca="false">VALUE(MID(AK2079,5,FIND("_",AK2079)-5))</f>
        <v>258296</v>
      </c>
      <c r="AK2079" s="2" t="s">
        <v>4988</v>
      </c>
      <c r="AL2079" s="3" t="n">
        <v>-3.70043971814109</v>
      </c>
      <c r="AM2079" s="0" t="s">
        <v>15</v>
      </c>
    </row>
    <row r="2080" customFormat="false" ht="15" hidden="false" customHeight="false" outlineLevel="0" collapsed="false">
      <c r="AJ2080" s="0" t="n">
        <f aca="false">VALUE(MID(AK2080,5,FIND("_",AK2080)-5))</f>
        <v>258647</v>
      </c>
      <c r="AK2080" s="2" t="s">
        <v>4989</v>
      </c>
      <c r="AL2080" s="3" t="n">
        <v>-3.70043971814109</v>
      </c>
      <c r="AM2080" s="0" t="s">
        <v>4990</v>
      </c>
    </row>
    <row r="2081" customFormat="false" ht="15" hidden="false" customHeight="false" outlineLevel="0" collapsed="false">
      <c r="AJ2081" s="0" t="n">
        <f aca="false">VALUE(MID(AK2081,5,FIND("_",AK2081)-5))</f>
        <v>259370</v>
      </c>
      <c r="AK2081" s="4" t="s">
        <v>4991</v>
      </c>
      <c r="AL2081" s="3" t="n">
        <v>-3.70043971814109</v>
      </c>
      <c r="AM2081" s="0" t="s">
        <v>15</v>
      </c>
    </row>
    <row r="2082" customFormat="false" ht="15" hidden="false" customHeight="false" outlineLevel="0" collapsed="false">
      <c r="AJ2082" s="0" t="n">
        <f aca="false">VALUE(MID(AK2082,5,FIND("_",AK2082)-5))</f>
        <v>250215</v>
      </c>
      <c r="AK2082" s="2" t="s">
        <v>4992</v>
      </c>
      <c r="AL2082" s="3" t="n">
        <v>-3.72246602447109</v>
      </c>
      <c r="AM2082" s="0" t="s">
        <v>4622</v>
      </c>
    </row>
    <row r="2083" customFormat="false" ht="15" hidden="false" customHeight="false" outlineLevel="0" collapsed="false">
      <c r="AJ2083" s="0" t="n">
        <f aca="false">VALUE(MID(AK2083,5,FIND("_",AK2083)-5))</f>
        <v>252827</v>
      </c>
      <c r="AK2083" s="4" t="s">
        <v>4993</v>
      </c>
      <c r="AL2083" s="3" t="n">
        <v>-3.72246602447109</v>
      </c>
      <c r="AM2083" s="0" t="s">
        <v>4994</v>
      </c>
    </row>
    <row r="2084" customFormat="false" ht="15" hidden="false" customHeight="false" outlineLevel="0" collapsed="false">
      <c r="AJ2084" s="0" t="n">
        <f aca="false">VALUE(MID(AK2084,5,FIND("_",AK2084)-5))</f>
        <v>202465</v>
      </c>
      <c r="AK2084" s="4" t="s">
        <v>4995</v>
      </c>
      <c r="AL2084" s="3" t="n">
        <v>-3.7279204545632</v>
      </c>
      <c r="AM2084" s="0" t="s">
        <v>48</v>
      </c>
    </row>
    <row r="2085" customFormat="false" ht="15" hidden="false" customHeight="false" outlineLevel="0" collapsed="false">
      <c r="AJ2085" s="0" t="n">
        <f aca="false">VALUE(MID(AK2085,5,FIND("_",AK2085)-5))</f>
        <v>212590</v>
      </c>
      <c r="AK2085" s="4" t="s">
        <v>3285</v>
      </c>
      <c r="AL2085" s="3" t="n">
        <v>-3.73696559416621</v>
      </c>
      <c r="AM2085" s="0" t="s">
        <v>3170</v>
      </c>
    </row>
    <row r="2086" customFormat="false" ht="15" hidden="false" customHeight="false" outlineLevel="0" collapsed="false">
      <c r="AJ2086" s="0" t="n">
        <f aca="false">VALUE(MID(AK2086,5,FIND("_",AK2086)-5))</f>
        <v>224711</v>
      </c>
      <c r="AK2086" s="2" t="s">
        <v>3288</v>
      </c>
      <c r="AL2086" s="3" t="n">
        <v>-3.73696559416621</v>
      </c>
      <c r="AM2086" s="0" t="s">
        <v>602</v>
      </c>
    </row>
    <row r="2087" customFormat="false" ht="15" hidden="false" customHeight="false" outlineLevel="0" collapsed="false">
      <c r="AJ2087" s="0" t="n">
        <f aca="false">VALUE(MID(AK2087,5,FIND("_",AK2087)-5))</f>
        <v>239979</v>
      </c>
      <c r="AK2087" s="4" t="s">
        <v>4996</v>
      </c>
      <c r="AL2087" s="3" t="n">
        <v>-3.73696559416621</v>
      </c>
      <c r="AM2087" s="0" t="s">
        <v>965</v>
      </c>
    </row>
    <row r="2088" customFormat="false" ht="15" hidden="false" customHeight="false" outlineLevel="0" collapsed="false">
      <c r="AJ2088" s="0" t="n">
        <f aca="false">VALUE(MID(AK2088,5,FIND("_",AK2088)-5))</f>
        <v>245768</v>
      </c>
      <c r="AK2088" s="4" t="s">
        <v>4997</v>
      </c>
      <c r="AL2088" s="3" t="n">
        <v>-3.73696559416621</v>
      </c>
      <c r="AM2088" s="0" t="s">
        <v>280</v>
      </c>
    </row>
    <row r="2089" customFormat="false" ht="15" hidden="false" customHeight="false" outlineLevel="0" collapsed="false">
      <c r="AJ2089" s="0" t="n">
        <f aca="false">VALUE(MID(AK2089,5,FIND("_",AK2089)-5))</f>
        <v>251173</v>
      </c>
      <c r="AK2089" s="2" t="s">
        <v>3308</v>
      </c>
      <c r="AL2089" s="3" t="n">
        <v>-3.73696559416621</v>
      </c>
      <c r="AM2089" s="0" t="s">
        <v>3309</v>
      </c>
    </row>
    <row r="2090" customFormat="false" ht="15" hidden="false" customHeight="false" outlineLevel="0" collapsed="false">
      <c r="AJ2090" s="0" t="n">
        <f aca="false">VALUE(MID(AK2090,5,FIND("_",AK2090)-5))</f>
        <v>251990</v>
      </c>
      <c r="AK2090" s="4" t="s">
        <v>4998</v>
      </c>
      <c r="AL2090" s="3" t="n">
        <v>-3.73696559416621</v>
      </c>
      <c r="AM2090" s="0" t="s">
        <v>4999</v>
      </c>
    </row>
    <row r="2091" customFormat="false" ht="15" hidden="false" customHeight="false" outlineLevel="0" collapsed="false">
      <c r="AJ2091" s="0" t="n">
        <f aca="false">VALUE(MID(AK2091,5,FIND("_",AK2091)-5))</f>
        <v>253817</v>
      </c>
      <c r="AK2091" s="2" t="s">
        <v>5000</v>
      </c>
      <c r="AL2091" s="3" t="n">
        <v>-3.73696559416621</v>
      </c>
      <c r="AM2091" s="0" t="s">
        <v>4576</v>
      </c>
    </row>
    <row r="2092" customFormat="false" ht="15" hidden="false" customHeight="false" outlineLevel="0" collapsed="false">
      <c r="AJ2092" s="0" t="n">
        <f aca="false">VALUE(MID(AK2092,5,FIND("_",AK2092)-5))</f>
        <v>255872</v>
      </c>
      <c r="AK2092" s="4" t="s">
        <v>5001</v>
      </c>
      <c r="AL2092" s="3" t="n">
        <v>-3.73696559416621</v>
      </c>
      <c r="AM2092" s="0" t="s">
        <v>5002</v>
      </c>
    </row>
    <row r="2093" customFormat="false" ht="15" hidden="false" customHeight="false" outlineLevel="0" collapsed="false">
      <c r="AJ2093" s="0" t="n">
        <f aca="false">VALUE(MID(AK2093,5,FIND("_",AK2093)-5))</f>
        <v>256142</v>
      </c>
      <c r="AK2093" s="4" t="s">
        <v>5003</v>
      </c>
      <c r="AL2093" s="3" t="n">
        <v>-3.73696559416621</v>
      </c>
      <c r="AM2093" s="0" t="s">
        <v>5004</v>
      </c>
    </row>
    <row r="2094" customFormat="false" ht="15" hidden="false" customHeight="false" outlineLevel="0" collapsed="false">
      <c r="AJ2094" s="0" t="n">
        <f aca="false">VALUE(MID(AK2094,5,FIND("_",AK2094)-5))</f>
        <v>256479</v>
      </c>
      <c r="AK2094" s="4" t="s">
        <v>5005</v>
      </c>
      <c r="AL2094" s="3" t="n">
        <v>-3.73696559416621</v>
      </c>
      <c r="AM2094" s="0" t="s">
        <v>5006</v>
      </c>
    </row>
    <row r="2095" customFormat="false" ht="15" hidden="false" customHeight="false" outlineLevel="0" collapsed="false">
      <c r="AJ2095" s="0" t="n">
        <f aca="false">VALUE(MID(AK2095,5,FIND("_",AK2095)-5))</f>
        <v>198962</v>
      </c>
      <c r="AK2095" s="2" t="s">
        <v>5007</v>
      </c>
      <c r="AL2095" s="3" t="n">
        <v>-3.75488750216347</v>
      </c>
      <c r="AM2095" s="0" t="s">
        <v>5008</v>
      </c>
    </row>
    <row r="2096" customFormat="false" ht="15" hidden="false" customHeight="false" outlineLevel="0" collapsed="false">
      <c r="AJ2096" s="0" t="n">
        <f aca="false">VALUE(MID(AK2096,5,FIND("_",AK2096)-5))</f>
        <v>215251</v>
      </c>
      <c r="AK2096" s="4" t="s">
        <v>5009</v>
      </c>
      <c r="AL2096" s="3" t="n">
        <v>-3.75488750216347</v>
      </c>
      <c r="AM2096" s="0" t="s">
        <v>5010</v>
      </c>
    </row>
    <row r="2097" customFormat="false" ht="15" hidden="false" customHeight="false" outlineLevel="0" collapsed="false">
      <c r="AJ2097" s="0" t="n">
        <f aca="false">VALUE(MID(AK2097,5,FIND("_",AK2097)-5))</f>
        <v>226605</v>
      </c>
      <c r="AK2097" s="2" t="s">
        <v>5011</v>
      </c>
      <c r="AL2097" s="3" t="n">
        <v>-3.75488750216347</v>
      </c>
      <c r="AM2097" s="0" t="s">
        <v>2296</v>
      </c>
    </row>
    <row r="2098" customFormat="false" ht="15" hidden="false" customHeight="false" outlineLevel="0" collapsed="false">
      <c r="AJ2098" s="0" t="n">
        <f aca="false">VALUE(MID(AK2098,5,FIND("_",AK2098)-5))</f>
        <v>227406</v>
      </c>
      <c r="AK2098" s="2" t="s">
        <v>5012</v>
      </c>
      <c r="AL2098" s="3" t="n">
        <v>-3.75488750216347</v>
      </c>
      <c r="AM2098" s="0" t="s">
        <v>103</v>
      </c>
    </row>
    <row r="2099" customFormat="false" ht="15" hidden="false" customHeight="false" outlineLevel="0" collapsed="false">
      <c r="AJ2099" s="0" t="n">
        <f aca="false">VALUE(MID(AK2099,5,FIND("_",AK2099)-5))</f>
        <v>228092</v>
      </c>
      <c r="AK2099" s="2" t="s">
        <v>5013</v>
      </c>
      <c r="AL2099" s="3" t="n">
        <v>-3.75488750216347</v>
      </c>
      <c r="AM2099" s="0" t="s">
        <v>880</v>
      </c>
    </row>
    <row r="2100" customFormat="false" ht="15" hidden="false" customHeight="false" outlineLevel="0" collapsed="false">
      <c r="AJ2100" s="0" t="n">
        <f aca="false">VALUE(MID(AK2100,5,FIND("_",AK2100)-5))</f>
        <v>229865</v>
      </c>
      <c r="AK2100" s="2" t="s">
        <v>5014</v>
      </c>
      <c r="AL2100" s="3" t="n">
        <v>-3.75488750216347</v>
      </c>
      <c r="AM2100" s="0" t="s">
        <v>5015</v>
      </c>
    </row>
    <row r="2101" customFormat="false" ht="15" hidden="false" customHeight="false" outlineLevel="0" collapsed="false">
      <c r="AJ2101" s="0" t="n">
        <f aca="false">VALUE(MID(AK2101,5,FIND("_",AK2101)-5))</f>
        <v>230966</v>
      </c>
      <c r="AK2101" s="4" t="s">
        <v>5016</v>
      </c>
      <c r="AL2101" s="3" t="n">
        <v>-3.75488750216347</v>
      </c>
      <c r="AM2101" s="0" t="s">
        <v>5017</v>
      </c>
    </row>
    <row r="2102" customFormat="false" ht="15" hidden="false" customHeight="false" outlineLevel="0" collapsed="false">
      <c r="AJ2102" s="0" t="n">
        <f aca="false">VALUE(MID(AK2102,5,FIND("_",AK2102)-5))</f>
        <v>232031</v>
      </c>
      <c r="AK2102" s="4" t="s">
        <v>5018</v>
      </c>
      <c r="AL2102" s="3" t="n">
        <v>-3.75488750216347</v>
      </c>
      <c r="AM2102" s="0" t="s">
        <v>5019</v>
      </c>
    </row>
    <row r="2103" customFormat="false" ht="15" hidden="false" customHeight="false" outlineLevel="0" collapsed="false">
      <c r="AJ2103" s="0" t="n">
        <f aca="false">VALUE(MID(AK2103,5,FIND("_",AK2103)-5))</f>
        <v>239187</v>
      </c>
      <c r="AK2103" s="2" t="s">
        <v>5020</v>
      </c>
      <c r="AL2103" s="3" t="n">
        <v>-3.75488750216347</v>
      </c>
      <c r="AM2103" s="0" t="s">
        <v>5021</v>
      </c>
    </row>
    <row r="2104" customFormat="false" ht="15" hidden="false" customHeight="false" outlineLevel="0" collapsed="false">
      <c r="AJ2104" s="0" t="n">
        <f aca="false">VALUE(MID(AK2104,5,FIND("_",AK2104)-5))</f>
        <v>239579</v>
      </c>
      <c r="AK2104" s="4" t="s">
        <v>5022</v>
      </c>
      <c r="AL2104" s="3" t="n">
        <v>-3.75488750216347</v>
      </c>
      <c r="AM2104" s="0" t="s">
        <v>5023</v>
      </c>
    </row>
    <row r="2105" customFormat="false" ht="15" hidden="false" customHeight="false" outlineLevel="0" collapsed="false">
      <c r="AJ2105" s="0" t="n">
        <f aca="false">VALUE(MID(AK2105,5,FIND("_",AK2105)-5))</f>
        <v>240833</v>
      </c>
      <c r="AK2105" s="4" t="s">
        <v>5024</v>
      </c>
      <c r="AL2105" s="3" t="n">
        <v>-3.75488750216347</v>
      </c>
      <c r="AM2105" s="0" t="s">
        <v>5025</v>
      </c>
    </row>
    <row r="2106" customFormat="false" ht="15" hidden="false" customHeight="false" outlineLevel="0" collapsed="false">
      <c r="AJ2106" s="0" t="n">
        <f aca="false">VALUE(MID(AK2106,5,FIND("_",AK2106)-5))</f>
        <v>241000</v>
      </c>
      <c r="AK2106" s="2" t="s">
        <v>5026</v>
      </c>
      <c r="AL2106" s="3" t="n">
        <v>-3.75488750216347</v>
      </c>
      <c r="AM2106" s="0" t="s">
        <v>3674</v>
      </c>
    </row>
    <row r="2107" customFormat="false" ht="15" hidden="false" customHeight="false" outlineLevel="0" collapsed="false">
      <c r="AJ2107" s="0" t="n">
        <f aca="false">VALUE(MID(AK2107,5,FIND("_",AK2107)-5))</f>
        <v>241468</v>
      </c>
      <c r="AK2107" s="4" t="s">
        <v>5027</v>
      </c>
      <c r="AL2107" s="3" t="n">
        <v>-3.75488750216347</v>
      </c>
      <c r="AM2107" s="0" t="s">
        <v>5028</v>
      </c>
    </row>
    <row r="2108" customFormat="false" ht="15" hidden="false" customHeight="false" outlineLevel="0" collapsed="false">
      <c r="AJ2108" s="0" t="n">
        <f aca="false">VALUE(MID(AK2108,5,FIND("_",AK2108)-5))</f>
        <v>242924</v>
      </c>
      <c r="AK2108" s="2" t="s">
        <v>5029</v>
      </c>
      <c r="AL2108" s="3" t="n">
        <v>-3.75488750216347</v>
      </c>
      <c r="AM2108" s="0" t="s">
        <v>5030</v>
      </c>
    </row>
    <row r="2109" customFormat="false" ht="15" hidden="false" customHeight="false" outlineLevel="0" collapsed="false">
      <c r="AJ2109" s="0" t="n">
        <f aca="false">VALUE(MID(AK2109,5,FIND("_",AK2109)-5))</f>
        <v>243018</v>
      </c>
      <c r="AK2109" s="4" t="s">
        <v>5031</v>
      </c>
      <c r="AL2109" s="3" t="n">
        <v>-3.75488750216347</v>
      </c>
      <c r="AM2109" s="0" t="s">
        <v>15</v>
      </c>
    </row>
    <row r="2110" customFormat="false" ht="15" hidden="false" customHeight="false" outlineLevel="0" collapsed="false">
      <c r="AJ2110" s="0" t="n">
        <f aca="false">VALUE(MID(AK2110,5,FIND("_",AK2110)-5))</f>
        <v>243542</v>
      </c>
      <c r="AK2110" s="2" t="s">
        <v>5032</v>
      </c>
      <c r="AL2110" s="3" t="n">
        <v>-3.75488750216347</v>
      </c>
      <c r="AM2110" s="0" t="s">
        <v>15</v>
      </c>
    </row>
    <row r="2111" customFormat="false" ht="15" hidden="false" customHeight="false" outlineLevel="0" collapsed="false">
      <c r="AJ2111" s="0" t="n">
        <f aca="false">VALUE(MID(AK2111,5,FIND("_",AK2111)-5))</f>
        <v>243872</v>
      </c>
      <c r="AK2111" s="2" t="s">
        <v>5033</v>
      </c>
      <c r="AL2111" s="3" t="n">
        <v>-3.75488750216347</v>
      </c>
      <c r="AM2111" s="0" t="s">
        <v>2712</v>
      </c>
    </row>
    <row r="2112" customFormat="false" ht="15" hidden="false" customHeight="false" outlineLevel="0" collapsed="false">
      <c r="AJ2112" s="0" t="n">
        <f aca="false">VALUE(MID(AK2112,5,FIND("_",AK2112)-5))</f>
        <v>245386</v>
      </c>
      <c r="AK2112" s="2" t="s">
        <v>5034</v>
      </c>
      <c r="AL2112" s="3" t="n">
        <v>-3.75488750216347</v>
      </c>
      <c r="AM2112" s="0" t="s">
        <v>5035</v>
      </c>
    </row>
    <row r="2113" customFormat="false" ht="15" hidden="false" customHeight="false" outlineLevel="0" collapsed="false">
      <c r="AJ2113" s="0" t="n">
        <f aca="false">VALUE(MID(AK2113,5,FIND("_",AK2113)-5))</f>
        <v>248576</v>
      </c>
      <c r="AK2113" s="2" t="s">
        <v>5036</v>
      </c>
      <c r="AL2113" s="3" t="n">
        <v>-3.75488750216347</v>
      </c>
      <c r="AM2113" s="0" t="s">
        <v>3170</v>
      </c>
    </row>
    <row r="2114" customFormat="false" ht="15" hidden="false" customHeight="false" outlineLevel="0" collapsed="false">
      <c r="AJ2114" s="0" t="n">
        <f aca="false">VALUE(MID(AK2114,5,FIND("_",AK2114)-5))</f>
        <v>248884</v>
      </c>
      <c r="AK2114" s="4" t="s">
        <v>5037</v>
      </c>
      <c r="AL2114" s="3" t="n">
        <v>-3.75488750216347</v>
      </c>
      <c r="AM2114" s="0" t="s">
        <v>5038</v>
      </c>
    </row>
    <row r="2115" customFormat="false" ht="15" hidden="false" customHeight="false" outlineLevel="0" collapsed="false">
      <c r="AJ2115" s="0" t="n">
        <f aca="false">VALUE(MID(AK2115,5,FIND("_",AK2115)-5))</f>
        <v>249152</v>
      </c>
      <c r="AK2115" s="4" t="s">
        <v>5039</v>
      </c>
      <c r="AL2115" s="3" t="n">
        <v>-3.75488750216347</v>
      </c>
      <c r="AM2115" s="0" t="s">
        <v>5040</v>
      </c>
    </row>
    <row r="2116" customFormat="false" ht="15" hidden="false" customHeight="false" outlineLevel="0" collapsed="false">
      <c r="AJ2116" s="0" t="n">
        <f aca="false">VALUE(MID(AK2116,5,FIND("_",AK2116)-5))</f>
        <v>250792</v>
      </c>
      <c r="AK2116" s="2" t="s">
        <v>5041</v>
      </c>
      <c r="AL2116" s="3" t="n">
        <v>-3.75488750216347</v>
      </c>
      <c r="AM2116" s="0" t="s">
        <v>5042</v>
      </c>
    </row>
    <row r="2117" customFormat="false" ht="15" hidden="false" customHeight="false" outlineLevel="0" collapsed="false">
      <c r="AJ2117" s="0" t="n">
        <f aca="false">VALUE(MID(AK2117,5,FIND("_",AK2117)-5))</f>
        <v>251582</v>
      </c>
      <c r="AK2117" s="4" t="s">
        <v>5043</v>
      </c>
      <c r="AL2117" s="3" t="n">
        <v>-3.75488750216347</v>
      </c>
      <c r="AM2117" s="0" t="s">
        <v>48</v>
      </c>
    </row>
    <row r="2118" customFormat="false" ht="15" hidden="false" customHeight="false" outlineLevel="0" collapsed="false">
      <c r="AJ2118" s="0" t="n">
        <f aca="false">VALUE(MID(AK2118,5,FIND("_",AK2118)-5))</f>
        <v>251638</v>
      </c>
      <c r="AK2118" s="2" t="s">
        <v>5044</v>
      </c>
      <c r="AL2118" s="3" t="n">
        <v>-3.75488750216347</v>
      </c>
      <c r="AM2118" s="0" t="s">
        <v>5045</v>
      </c>
    </row>
    <row r="2119" customFormat="false" ht="15" hidden="false" customHeight="false" outlineLevel="0" collapsed="false">
      <c r="AJ2119" s="0" t="n">
        <f aca="false">VALUE(MID(AK2119,5,FIND("_",AK2119)-5))</f>
        <v>252770</v>
      </c>
      <c r="AK2119" s="4" t="s">
        <v>5046</v>
      </c>
      <c r="AL2119" s="3" t="n">
        <v>-3.75488750216347</v>
      </c>
      <c r="AM2119" s="0" t="s">
        <v>274</v>
      </c>
    </row>
    <row r="2120" customFormat="false" ht="15" hidden="false" customHeight="false" outlineLevel="0" collapsed="false">
      <c r="AJ2120" s="0" t="n">
        <f aca="false">VALUE(MID(AK2120,5,FIND("_",AK2120)-5))</f>
        <v>253832</v>
      </c>
      <c r="AK2120" s="4" t="s">
        <v>5047</v>
      </c>
      <c r="AL2120" s="3" t="n">
        <v>-3.75488750216347</v>
      </c>
      <c r="AM2120" s="0" t="s">
        <v>15</v>
      </c>
    </row>
    <row r="2121" customFormat="false" ht="15" hidden="false" customHeight="false" outlineLevel="0" collapsed="false">
      <c r="AJ2121" s="0" t="n">
        <f aca="false">VALUE(MID(AK2121,5,FIND("_",AK2121)-5))</f>
        <v>254334</v>
      </c>
      <c r="AK2121" s="4" t="s">
        <v>5048</v>
      </c>
      <c r="AL2121" s="3" t="n">
        <v>-3.75488750216347</v>
      </c>
      <c r="AM2121" s="0" t="s">
        <v>5049</v>
      </c>
    </row>
    <row r="2122" customFormat="false" ht="15" hidden="false" customHeight="false" outlineLevel="0" collapsed="false">
      <c r="AJ2122" s="0" t="n">
        <f aca="false">VALUE(MID(AK2122,5,FIND("_",AK2122)-5))</f>
        <v>254793</v>
      </c>
      <c r="AK2122" s="4" t="s">
        <v>5050</v>
      </c>
      <c r="AL2122" s="3" t="n">
        <v>-3.75488750216347</v>
      </c>
      <c r="AM2122" s="0" t="s">
        <v>15</v>
      </c>
    </row>
    <row r="2123" customFormat="false" ht="15" hidden="false" customHeight="false" outlineLevel="0" collapsed="false">
      <c r="AJ2123" s="0" t="n">
        <f aca="false">VALUE(MID(AK2123,5,FIND("_",AK2123)-5))</f>
        <v>255144</v>
      </c>
      <c r="AK2123" s="2" t="s">
        <v>5051</v>
      </c>
      <c r="AL2123" s="3" t="n">
        <v>-3.75488750216347</v>
      </c>
      <c r="AM2123" s="0" t="s">
        <v>5052</v>
      </c>
    </row>
    <row r="2124" customFormat="false" ht="15" hidden="false" customHeight="false" outlineLevel="0" collapsed="false">
      <c r="AJ2124" s="0" t="n">
        <f aca="false">VALUE(MID(AK2124,5,FIND("_",AK2124)-5))</f>
        <v>256128</v>
      </c>
      <c r="AK2124" s="4" t="s">
        <v>5053</v>
      </c>
      <c r="AL2124" s="3" t="n">
        <v>-3.75488750216347</v>
      </c>
      <c r="AM2124" s="0" t="s">
        <v>15</v>
      </c>
    </row>
    <row r="2125" customFormat="false" ht="15" hidden="false" customHeight="false" outlineLevel="0" collapsed="false">
      <c r="AJ2125" s="0" t="n">
        <f aca="false">VALUE(MID(AK2125,5,FIND("_",AK2125)-5))</f>
        <v>256281</v>
      </c>
      <c r="AK2125" s="4" t="s">
        <v>822</v>
      </c>
      <c r="AL2125" s="3" t="n">
        <v>-3.75488750216347</v>
      </c>
      <c r="AM2125" s="0" t="s">
        <v>725</v>
      </c>
    </row>
    <row r="2126" customFormat="false" ht="15" hidden="false" customHeight="false" outlineLevel="0" collapsed="false">
      <c r="AJ2126" s="0" t="n">
        <f aca="false">VALUE(MID(AK2126,5,FIND("_",AK2126)-5))</f>
        <v>256415</v>
      </c>
      <c r="AK2126" s="2" t="s">
        <v>5054</v>
      </c>
      <c r="AL2126" s="3" t="n">
        <v>-3.75488750216347</v>
      </c>
      <c r="AM2126" s="0" t="s">
        <v>15</v>
      </c>
    </row>
    <row r="2127" customFormat="false" ht="15" hidden="false" customHeight="false" outlineLevel="0" collapsed="false">
      <c r="AJ2127" s="0" t="n">
        <f aca="false">VALUE(MID(AK2127,5,FIND("_",AK2127)-5))</f>
        <v>256683</v>
      </c>
      <c r="AK2127" s="2" t="s">
        <v>5055</v>
      </c>
      <c r="AL2127" s="3" t="n">
        <v>-3.75488750216347</v>
      </c>
      <c r="AM2127" s="0" t="s">
        <v>48</v>
      </c>
    </row>
    <row r="2128" customFormat="false" ht="15" hidden="false" customHeight="false" outlineLevel="0" collapsed="false">
      <c r="AJ2128" s="0" t="n">
        <f aca="false">VALUE(MID(AK2128,5,FIND("_",AK2128)-5))</f>
        <v>258135</v>
      </c>
      <c r="AK2128" s="4" t="s">
        <v>5056</v>
      </c>
      <c r="AL2128" s="3" t="n">
        <v>-3.75488750216347</v>
      </c>
      <c r="AM2128" s="0" t="s">
        <v>993</v>
      </c>
    </row>
    <row r="2129" customFormat="false" ht="15" hidden="false" customHeight="false" outlineLevel="0" collapsed="false">
      <c r="AJ2129" s="0" t="n">
        <f aca="false">VALUE(MID(AK2129,5,FIND("_",AK2129)-5))</f>
        <v>258645</v>
      </c>
      <c r="AK2129" s="4" t="s">
        <v>5057</v>
      </c>
      <c r="AL2129" s="3" t="n">
        <v>-3.75488750216347</v>
      </c>
      <c r="AM2129" s="0" t="s">
        <v>158</v>
      </c>
    </row>
    <row r="2130" customFormat="false" ht="15" hidden="false" customHeight="false" outlineLevel="0" collapsed="false">
      <c r="AJ2130" s="0" t="n">
        <f aca="false">VALUE(MID(AK2130,5,FIND("_",AK2130)-5))</f>
        <v>248700</v>
      </c>
      <c r="AK2130" s="4" t="s">
        <v>3326</v>
      </c>
      <c r="AL2130" s="3" t="n">
        <v>-3.76081233612057</v>
      </c>
      <c r="AM2130" s="0" t="s">
        <v>3327</v>
      </c>
    </row>
    <row r="2131" customFormat="false" ht="15" hidden="false" customHeight="false" outlineLevel="0" collapsed="false">
      <c r="AJ2131" s="0" t="n">
        <f aca="false">VALUE(MID(AK2131,5,FIND("_",AK2131)-5))</f>
        <v>257093</v>
      </c>
      <c r="AK2131" s="2" t="s">
        <v>4017</v>
      </c>
      <c r="AL2131" s="3" t="n">
        <v>-3.76553474636298</v>
      </c>
      <c r="AM2131" s="0" t="s">
        <v>41</v>
      </c>
    </row>
    <row r="2132" customFormat="false" ht="15" hidden="false" customHeight="false" outlineLevel="0" collapsed="false">
      <c r="AJ2132" s="0" t="n">
        <f aca="false">VALUE(MID(AK2132,5,FIND("_",AK2132)-5))</f>
        <v>241543</v>
      </c>
      <c r="AK2132" s="2" t="s">
        <v>5058</v>
      </c>
      <c r="AL2132" s="3" t="n">
        <v>-3.77258950389693</v>
      </c>
      <c r="AM2132" s="0" t="s">
        <v>5059</v>
      </c>
    </row>
    <row r="2133" customFormat="false" ht="15" hidden="false" customHeight="false" outlineLevel="0" collapsed="false">
      <c r="AJ2133" s="0" t="n">
        <f aca="false">VALUE(MID(AK2133,5,FIND("_",AK2133)-5))</f>
        <v>242924</v>
      </c>
      <c r="AK2133" s="4" t="s">
        <v>5060</v>
      </c>
      <c r="AL2133" s="3" t="n">
        <v>-3.77258950389693</v>
      </c>
      <c r="AM2133" s="0" t="s">
        <v>5061</v>
      </c>
    </row>
    <row r="2134" customFormat="false" ht="15" hidden="false" customHeight="false" outlineLevel="0" collapsed="false">
      <c r="AJ2134" s="0" t="n">
        <f aca="false">VALUE(MID(AK2134,5,FIND("_",AK2134)-5))</f>
        <v>255578</v>
      </c>
      <c r="AK2134" s="4" t="s">
        <v>5062</v>
      </c>
      <c r="AL2134" s="3" t="n">
        <v>-3.77258950389693</v>
      </c>
      <c r="AM2134" s="0" t="s">
        <v>5063</v>
      </c>
    </row>
    <row r="2135" customFormat="false" ht="15" hidden="false" customHeight="false" outlineLevel="0" collapsed="false">
      <c r="AJ2135" s="0" t="n">
        <f aca="false">VALUE(MID(AK2135,5,FIND("_",AK2135)-5))</f>
        <v>257273</v>
      </c>
      <c r="AK2135" s="4" t="s">
        <v>5064</v>
      </c>
      <c r="AL2135" s="3" t="n">
        <v>-3.77258950389693</v>
      </c>
      <c r="AM2135" s="0" t="s">
        <v>5065</v>
      </c>
    </row>
    <row r="2136" customFormat="false" ht="15" hidden="false" customHeight="false" outlineLevel="0" collapsed="false">
      <c r="AJ2136" s="0" t="n">
        <f aca="false">VALUE(MID(AK2136,5,FIND("_",AK2136)-5))</f>
        <v>257595</v>
      </c>
      <c r="AK2136" s="4" t="s">
        <v>5066</v>
      </c>
      <c r="AL2136" s="3" t="n">
        <v>-3.77258950389693</v>
      </c>
      <c r="AM2136" s="0" t="s">
        <v>5067</v>
      </c>
    </row>
    <row r="2137" customFormat="false" ht="15" hidden="false" customHeight="false" outlineLevel="0" collapsed="false">
      <c r="AJ2137" s="0" t="n">
        <f aca="false">VALUE(MID(AK2137,5,FIND("_",AK2137)-5))</f>
        <v>250078</v>
      </c>
      <c r="AK2137" s="4" t="s">
        <v>3368</v>
      </c>
      <c r="AL2137" s="3" t="n">
        <v>-3.79585928321978</v>
      </c>
      <c r="AM2137" s="0" t="s">
        <v>3369</v>
      </c>
    </row>
    <row r="2138" customFormat="false" ht="15" hidden="false" customHeight="false" outlineLevel="0" collapsed="false">
      <c r="AJ2138" s="0" t="n">
        <f aca="false">VALUE(MID(AK2138,5,FIND("_",AK2138)-5))</f>
        <v>52463</v>
      </c>
      <c r="AK2138" s="2" t="s">
        <v>5068</v>
      </c>
      <c r="AL2138" s="3" t="n">
        <v>-3.8073549220576</v>
      </c>
      <c r="AM2138" s="0" t="s">
        <v>15</v>
      </c>
    </row>
    <row r="2139" customFormat="false" ht="15" hidden="false" customHeight="false" outlineLevel="0" collapsed="false">
      <c r="AJ2139" s="0" t="n">
        <f aca="false">VALUE(MID(AK2139,5,FIND("_",AK2139)-5))</f>
        <v>76635</v>
      </c>
      <c r="AK2139" s="4" t="s">
        <v>832</v>
      </c>
      <c r="AL2139" s="3" t="n">
        <v>-3.8073549220576</v>
      </c>
      <c r="AM2139" s="0" t="s">
        <v>833</v>
      </c>
    </row>
    <row r="2140" customFormat="false" ht="15" hidden="false" customHeight="false" outlineLevel="0" collapsed="false">
      <c r="AJ2140" s="0" t="n">
        <f aca="false">VALUE(MID(AK2140,5,FIND("_",AK2140)-5))</f>
        <v>176711</v>
      </c>
      <c r="AK2140" s="2" t="s">
        <v>5069</v>
      </c>
      <c r="AL2140" s="3" t="n">
        <v>-3.8073549220576</v>
      </c>
      <c r="AM2140" s="0" t="s">
        <v>15</v>
      </c>
    </row>
    <row r="2141" customFormat="false" ht="15" hidden="false" customHeight="false" outlineLevel="0" collapsed="false">
      <c r="AJ2141" s="0" t="n">
        <f aca="false">VALUE(MID(AK2141,5,FIND("_",AK2141)-5))</f>
        <v>178647</v>
      </c>
      <c r="AK2141" s="4" t="s">
        <v>5070</v>
      </c>
      <c r="AL2141" s="3" t="n">
        <v>-3.8073549220576</v>
      </c>
      <c r="AM2141" s="0" t="s">
        <v>15</v>
      </c>
    </row>
    <row r="2142" customFormat="false" ht="15" hidden="false" customHeight="false" outlineLevel="0" collapsed="false">
      <c r="AJ2142" s="0" t="n">
        <f aca="false">VALUE(MID(AK2142,5,FIND("_",AK2142)-5))</f>
        <v>196800</v>
      </c>
      <c r="AK2142" s="2" t="s">
        <v>5071</v>
      </c>
      <c r="AL2142" s="3" t="n">
        <v>-3.8073549220576</v>
      </c>
      <c r="AM2142" s="0" t="s">
        <v>5072</v>
      </c>
    </row>
    <row r="2143" customFormat="false" ht="15" hidden="false" customHeight="false" outlineLevel="0" collapsed="false">
      <c r="AJ2143" s="0" t="n">
        <f aca="false">VALUE(MID(AK2143,5,FIND("_",AK2143)-5))</f>
        <v>202927</v>
      </c>
      <c r="AK2143" s="4" t="s">
        <v>5073</v>
      </c>
      <c r="AL2143" s="3" t="n">
        <v>-3.8073549220576</v>
      </c>
      <c r="AM2143" s="0" t="s">
        <v>4139</v>
      </c>
    </row>
    <row r="2144" customFormat="false" ht="15" hidden="false" customHeight="false" outlineLevel="0" collapsed="false">
      <c r="AJ2144" s="0" t="n">
        <f aca="false">VALUE(MID(AK2144,5,FIND("_",AK2144)-5))</f>
        <v>210511</v>
      </c>
      <c r="AK2144" s="4" t="s">
        <v>5074</v>
      </c>
      <c r="AL2144" s="3" t="n">
        <v>-3.8073549220576</v>
      </c>
      <c r="AM2144" s="0" t="s">
        <v>911</v>
      </c>
    </row>
    <row r="2145" customFormat="false" ht="15" hidden="false" customHeight="false" outlineLevel="0" collapsed="false">
      <c r="AJ2145" s="0" t="n">
        <f aca="false">VALUE(MID(AK2145,5,FIND("_",AK2145)-5))</f>
        <v>220321</v>
      </c>
      <c r="AK2145" s="2" t="s">
        <v>5075</v>
      </c>
      <c r="AL2145" s="3" t="n">
        <v>-3.8073549220576</v>
      </c>
      <c r="AM2145" s="0" t="s">
        <v>4610</v>
      </c>
    </row>
    <row r="2146" customFormat="false" ht="15" hidden="false" customHeight="false" outlineLevel="0" collapsed="false">
      <c r="AJ2146" s="0" t="n">
        <f aca="false">VALUE(MID(AK2146,5,FIND("_",AK2146)-5))</f>
        <v>226927</v>
      </c>
      <c r="AK2146" s="2" t="s">
        <v>5076</v>
      </c>
      <c r="AL2146" s="3" t="n">
        <v>-3.8073549220576</v>
      </c>
      <c r="AM2146" s="0" t="s">
        <v>5077</v>
      </c>
    </row>
    <row r="2147" customFormat="false" ht="15" hidden="false" customHeight="false" outlineLevel="0" collapsed="false">
      <c r="AJ2147" s="0" t="n">
        <f aca="false">VALUE(MID(AK2147,5,FIND("_",AK2147)-5))</f>
        <v>229832</v>
      </c>
      <c r="AK2147" s="4" t="s">
        <v>5078</v>
      </c>
      <c r="AL2147" s="3" t="n">
        <v>-3.8073549220576</v>
      </c>
      <c r="AM2147" s="0" t="s">
        <v>5079</v>
      </c>
    </row>
    <row r="2148" customFormat="false" ht="15" hidden="false" customHeight="false" outlineLevel="0" collapsed="false">
      <c r="AJ2148" s="0" t="n">
        <f aca="false">VALUE(MID(AK2148,5,FIND("_",AK2148)-5))</f>
        <v>233847</v>
      </c>
      <c r="AK2148" s="4" t="s">
        <v>5080</v>
      </c>
      <c r="AL2148" s="3" t="n">
        <v>-3.8073549220576</v>
      </c>
      <c r="AM2148" s="0" t="s">
        <v>911</v>
      </c>
    </row>
    <row r="2149" customFormat="false" ht="15" hidden="false" customHeight="false" outlineLevel="0" collapsed="false">
      <c r="AJ2149" s="0" t="n">
        <f aca="false">VALUE(MID(AK2149,5,FIND("_",AK2149)-5))</f>
        <v>242515</v>
      </c>
      <c r="AK2149" s="2" t="s">
        <v>5081</v>
      </c>
      <c r="AL2149" s="3" t="n">
        <v>-3.8073549220576</v>
      </c>
      <c r="AM2149" s="0" t="s">
        <v>5082</v>
      </c>
    </row>
    <row r="2150" customFormat="false" ht="15" hidden="false" customHeight="false" outlineLevel="0" collapsed="false">
      <c r="AJ2150" s="0" t="n">
        <f aca="false">VALUE(MID(AK2150,5,FIND("_",AK2150)-5))</f>
        <v>242557</v>
      </c>
      <c r="AK2150" s="2" t="s">
        <v>5083</v>
      </c>
      <c r="AL2150" s="3" t="n">
        <v>-3.8073549220576</v>
      </c>
      <c r="AM2150" s="0" t="s">
        <v>5084</v>
      </c>
    </row>
    <row r="2151" customFormat="false" ht="15" hidden="false" customHeight="false" outlineLevel="0" collapsed="false">
      <c r="AJ2151" s="0" t="n">
        <f aca="false">VALUE(MID(AK2151,5,FIND("_",AK2151)-5))</f>
        <v>243849</v>
      </c>
      <c r="AK2151" s="4" t="s">
        <v>5085</v>
      </c>
      <c r="AL2151" s="3" t="n">
        <v>-3.8073549220576</v>
      </c>
      <c r="AM2151" s="0" t="s">
        <v>2746</v>
      </c>
    </row>
    <row r="2152" customFormat="false" ht="15" hidden="false" customHeight="false" outlineLevel="0" collapsed="false">
      <c r="AJ2152" s="0" t="n">
        <f aca="false">VALUE(MID(AK2152,5,FIND("_",AK2152)-5))</f>
        <v>245843</v>
      </c>
      <c r="AK2152" s="2" t="s">
        <v>5086</v>
      </c>
      <c r="AL2152" s="3" t="n">
        <v>-3.8073549220576</v>
      </c>
      <c r="AM2152" s="0" t="s">
        <v>3073</v>
      </c>
    </row>
    <row r="2153" customFormat="false" ht="15" hidden="false" customHeight="false" outlineLevel="0" collapsed="false">
      <c r="AJ2153" s="0" t="n">
        <f aca="false">VALUE(MID(AK2153,5,FIND("_",AK2153)-5))</f>
        <v>246117</v>
      </c>
      <c r="AK2153" s="4" t="s">
        <v>5087</v>
      </c>
      <c r="AL2153" s="3" t="n">
        <v>-3.8073549220576</v>
      </c>
      <c r="AM2153" s="0" t="s">
        <v>5088</v>
      </c>
    </row>
    <row r="2154" customFormat="false" ht="15" hidden="false" customHeight="false" outlineLevel="0" collapsed="false">
      <c r="AJ2154" s="0" t="n">
        <f aca="false">VALUE(MID(AK2154,5,FIND("_",AK2154)-5))</f>
        <v>246725</v>
      </c>
      <c r="AK2154" s="2" t="s">
        <v>5089</v>
      </c>
      <c r="AL2154" s="3" t="n">
        <v>-3.8073549220576</v>
      </c>
      <c r="AM2154" s="0" t="s">
        <v>514</v>
      </c>
    </row>
    <row r="2155" customFormat="false" ht="15" hidden="false" customHeight="false" outlineLevel="0" collapsed="false">
      <c r="AJ2155" s="0" t="n">
        <f aca="false">VALUE(MID(AK2155,5,FIND("_",AK2155)-5))</f>
        <v>247982</v>
      </c>
      <c r="AK2155" s="4" t="s">
        <v>5090</v>
      </c>
      <c r="AL2155" s="3" t="n">
        <v>-3.8073549220576</v>
      </c>
      <c r="AM2155" s="0" t="s">
        <v>5091</v>
      </c>
    </row>
    <row r="2156" customFormat="false" ht="15" hidden="false" customHeight="false" outlineLevel="0" collapsed="false">
      <c r="AJ2156" s="0" t="n">
        <f aca="false">VALUE(MID(AK2156,5,FIND("_",AK2156)-5))</f>
        <v>248932</v>
      </c>
      <c r="AK2156" s="2" t="s">
        <v>5092</v>
      </c>
      <c r="AL2156" s="3" t="n">
        <v>-3.8073549220576</v>
      </c>
      <c r="AM2156" s="0" t="s">
        <v>5093</v>
      </c>
    </row>
    <row r="2157" customFormat="false" ht="15" hidden="false" customHeight="false" outlineLevel="0" collapsed="false">
      <c r="AJ2157" s="0" t="n">
        <f aca="false">VALUE(MID(AK2157,5,FIND("_",AK2157)-5))</f>
        <v>249688</v>
      </c>
      <c r="AK2157" s="2" t="s">
        <v>5094</v>
      </c>
      <c r="AL2157" s="3" t="n">
        <v>-3.8073549220576</v>
      </c>
      <c r="AM2157" s="0" t="s">
        <v>5095</v>
      </c>
    </row>
    <row r="2158" customFormat="false" ht="15" hidden="false" customHeight="false" outlineLevel="0" collapsed="false">
      <c r="AJ2158" s="0" t="n">
        <f aca="false">VALUE(MID(AK2158,5,FIND("_",AK2158)-5))</f>
        <v>250088</v>
      </c>
      <c r="AK2158" s="4" t="s">
        <v>5096</v>
      </c>
      <c r="AL2158" s="3" t="n">
        <v>-3.8073549220576</v>
      </c>
      <c r="AM2158" s="0" t="s">
        <v>3573</v>
      </c>
    </row>
    <row r="2159" customFormat="false" ht="15" hidden="false" customHeight="false" outlineLevel="0" collapsed="false">
      <c r="AJ2159" s="0" t="n">
        <f aca="false">VALUE(MID(AK2159,5,FIND("_",AK2159)-5))</f>
        <v>250528</v>
      </c>
      <c r="AK2159" s="4" t="s">
        <v>5097</v>
      </c>
      <c r="AL2159" s="3" t="n">
        <v>-3.8073549220576</v>
      </c>
      <c r="AM2159" s="0" t="s">
        <v>5098</v>
      </c>
    </row>
    <row r="2160" customFormat="false" ht="15" hidden="false" customHeight="false" outlineLevel="0" collapsed="false">
      <c r="AJ2160" s="0" t="n">
        <f aca="false">VALUE(MID(AK2160,5,FIND("_",AK2160)-5))</f>
        <v>252317</v>
      </c>
      <c r="AK2160" s="2" t="s">
        <v>5099</v>
      </c>
      <c r="AL2160" s="3" t="n">
        <v>-3.8073549220576</v>
      </c>
      <c r="AM2160" s="0" t="s">
        <v>5100</v>
      </c>
    </row>
    <row r="2161" customFormat="false" ht="15" hidden="false" customHeight="false" outlineLevel="0" collapsed="false">
      <c r="AJ2161" s="0" t="n">
        <f aca="false">VALUE(MID(AK2161,5,FIND("_",AK2161)-5))</f>
        <v>252793</v>
      </c>
      <c r="AK2161" s="4" t="s">
        <v>5101</v>
      </c>
      <c r="AL2161" s="3" t="n">
        <v>-3.8073549220576</v>
      </c>
      <c r="AM2161" s="0" t="s">
        <v>5102</v>
      </c>
    </row>
    <row r="2162" customFormat="false" ht="15" hidden="false" customHeight="false" outlineLevel="0" collapsed="false">
      <c r="AJ2162" s="0" t="n">
        <f aca="false">VALUE(MID(AK2162,5,FIND("_",AK2162)-5))</f>
        <v>253399</v>
      </c>
      <c r="AK2162" s="4" t="s">
        <v>3388</v>
      </c>
      <c r="AL2162" s="3" t="n">
        <v>-3.8073549220576</v>
      </c>
      <c r="AM2162" s="0" t="s">
        <v>3205</v>
      </c>
    </row>
    <row r="2163" customFormat="false" ht="15" hidden="false" customHeight="false" outlineLevel="0" collapsed="false">
      <c r="AJ2163" s="0" t="n">
        <f aca="false">VALUE(MID(AK2163,5,FIND("_",AK2163)-5))</f>
        <v>254056</v>
      </c>
      <c r="AK2163" s="4" t="s">
        <v>5103</v>
      </c>
      <c r="AL2163" s="3" t="n">
        <v>-3.8073549220576</v>
      </c>
      <c r="AM2163" s="0" t="s">
        <v>397</v>
      </c>
    </row>
    <row r="2164" customFormat="false" ht="15" hidden="false" customHeight="false" outlineLevel="0" collapsed="false">
      <c r="AJ2164" s="0" t="n">
        <f aca="false">VALUE(MID(AK2164,5,FIND("_",AK2164)-5))</f>
        <v>257301</v>
      </c>
      <c r="AK2164" s="4" t="s">
        <v>5104</v>
      </c>
      <c r="AL2164" s="3" t="n">
        <v>-3.8073549220576</v>
      </c>
      <c r="AM2164" s="0" t="s">
        <v>4533</v>
      </c>
    </row>
    <row r="2165" customFormat="false" ht="15" hidden="false" customHeight="false" outlineLevel="0" collapsed="false">
      <c r="AJ2165" s="0" t="n">
        <f aca="false">VALUE(MID(AK2165,5,FIND("_",AK2165)-5))</f>
        <v>257778</v>
      </c>
      <c r="AK2165" s="4" t="s">
        <v>5105</v>
      </c>
      <c r="AL2165" s="3" t="n">
        <v>-3.8073549220576</v>
      </c>
      <c r="AM2165" s="0" t="s">
        <v>5106</v>
      </c>
    </row>
    <row r="2166" customFormat="false" ht="15" hidden="false" customHeight="false" outlineLevel="0" collapsed="false">
      <c r="AJ2166" s="0" t="n">
        <f aca="false">VALUE(MID(AK2166,5,FIND("_",AK2166)-5))</f>
        <v>257927</v>
      </c>
      <c r="AK2166" s="2" t="s">
        <v>5107</v>
      </c>
      <c r="AL2166" s="3" t="n">
        <v>-3.8073549220576</v>
      </c>
      <c r="AM2166" s="0" t="s">
        <v>4351</v>
      </c>
    </row>
    <row r="2167" customFormat="false" ht="15" hidden="false" customHeight="false" outlineLevel="0" collapsed="false">
      <c r="AJ2167" s="0" t="n">
        <f aca="false">VALUE(MID(AK2167,5,FIND("_",AK2167)-5))</f>
        <v>258129</v>
      </c>
      <c r="AK2167" s="2" t="s">
        <v>5108</v>
      </c>
      <c r="AL2167" s="3" t="n">
        <v>-3.8073549220576</v>
      </c>
      <c r="AM2167" s="0" t="s">
        <v>5109</v>
      </c>
    </row>
    <row r="2168" customFormat="false" ht="15" hidden="false" customHeight="false" outlineLevel="0" collapsed="false">
      <c r="AJ2168" s="0" t="n">
        <f aca="false">VALUE(MID(AK2168,5,FIND("_",AK2168)-5))</f>
        <v>258366</v>
      </c>
      <c r="AK2168" s="2" t="s">
        <v>5110</v>
      </c>
      <c r="AL2168" s="3" t="n">
        <v>-3.8073549220576</v>
      </c>
      <c r="AM2168" s="0" t="s">
        <v>5111</v>
      </c>
    </row>
    <row r="2169" customFormat="false" ht="15" hidden="false" customHeight="false" outlineLevel="0" collapsed="false">
      <c r="AJ2169" s="0" t="n">
        <f aca="false">VALUE(MID(AK2169,5,FIND("_",AK2169)-5))</f>
        <v>258791</v>
      </c>
      <c r="AK2169" s="4" t="s">
        <v>5112</v>
      </c>
      <c r="AL2169" s="3" t="n">
        <v>-3.8073549220576</v>
      </c>
      <c r="AM2169" s="0" t="s">
        <v>15</v>
      </c>
    </row>
    <row r="2170" customFormat="false" ht="15" hidden="false" customHeight="false" outlineLevel="0" collapsed="false">
      <c r="AJ2170" s="0" t="n">
        <f aca="false">VALUE(MID(AK2170,5,FIND("_",AK2170)-5))</f>
        <v>245547</v>
      </c>
      <c r="AK2170" s="2" t="s">
        <v>499</v>
      </c>
      <c r="AL2170" s="3" t="n">
        <v>-3.81762325751143</v>
      </c>
      <c r="AM2170" s="0" t="s">
        <v>500</v>
      </c>
    </row>
    <row r="2171" customFormat="false" ht="15" hidden="false" customHeight="false" outlineLevel="0" collapsed="false">
      <c r="AJ2171" s="0" t="n">
        <f aca="false">VALUE(MID(AK2171,5,FIND("_",AK2171)-5))</f>
        <v>248808</v>
      </c>
      <c r="AK2171" s="4" t="s">
        <v>146</v>
      </c>
      <c r="AL2171" s="3" t="n">
        <v>-3.82312223791592</v>
      </c>
      <c r="AM2171" s="0" t="s">
        <v>147</v>
      </c>
    </row>
    <row r="2172" customFormat="false" ht="15" hidden="false" customHeight="false" outlineLevel="0" collapsed="false">
      <c r="AJ2172" s="0" t="n">
        <f aca="false">VALUE(MID(AK2172,5,FIND("_",AK2172)-5))</f>
        <v>255612</v>
      </c>
      <c r="AK2172" s="4" t="s">
        <v>5113</v>
      </c>
      <c r="AL2172" s="3" t="n">
        <v>-3.82442843541655</v>
      </c>
      <c r="AM2172" s="0" t="s">
        <v>1971</v>
      </c>
    </row>
    <row r="2173" customFormat="false" ht="15" hidden="false" customHeight="false" outlineLevel="0" collapsed="false">
      <c r="AJ2173" s="0" t="n">
        <f aca="false">VALUE(MID(AK2173,5,FIND("_",AK2173)-5))</f>
        <v>193417</v>
      </c>
      <c r="AK2173" s="4" t="s">
        <v>5114</v>
      </c>
      <c r="AL2173" s="3" t="n">
        <v>-3.84130225398094</v>
      </c>
      <c r="AM2173" s="0" t="s">
        <v>15</v>
      </c>
    </row>
    <row r="2174" customFormat="false" ht="15" hidden="false" customHeight="false" outlineLevel="0" collapsed="false">
      <c r="AJ2174" s="0" t="n">
        <f aca="false">VALUE(MID(AK2174,5,FIND("_",AK2174)-5))</f>
        <v>233702</v>
      </c>
      <c r="AK2174" s="4" t="s">
        <v>5115</v>
      </c>
      <c r="AL2174" s="3" t="n">
        <v>-3.84130225398094</v>
      </c>
      <c r="AM2174" s="0" t="s">
        <v>5116</v>
      </c>
    </row>
    <row r="2175" customFormat="false" ht="15" hidden="false" customHeight="false" outlineLevel="0" collapsed="false">
      <c r="AJ2175" s="0" t="n">
        <f aca="false">VALUE(MID(AK2175,5,FIND("_",AK2175)-5))</f>
        <v>241404</v>
      </c>
      <c r="AK2175" s="4" t="s">
        <v>5117</v>
      </c>
      <c r="AL2175" s="3" t="n">
        <v>-3.84130225398094</v>
      </c>
      <c r="AM2175" s="0" t="s">
        <v>968</v>
      </c>
    </row>
    <row r="2176" customFormat="false" ht="15" hidden="false" customHeight="false" outlineLevel="0" collapsed="false">
      <c r="AJ2176" s="0" t="n">
        <f aca="false">VALUE(MID(AK2176,5,FIND("_",AK2176)-5))</f>
        <v>226624</v>
      </c>
      <c r="AK2176" s="2" t="s">
        <v>3572</v>
      </c>
      <c r="AL2176" s="3" t="n">
        <v>-3.84799690655495</v>
      </c>
      <c r="AM2176" s="0" t="s">
        <v>3573</v>
      </c>
    </row>
    <row r="2177" customFormat="false" ht="15" hidden="false" customHeight="false" outlineLevel="0" collapsed="false">
      <c r="AJ2177" s="0" t="n">
        <f aca="false">VALUE(MID(AK2177,5,FIND("_",AK2177)-5))</f>
        <v>29272</v>
      </c>
      <c r="AK2177" s="2" t="s">
        <v>5118</v>
      </c>
      <c r="AL2177" s="3" t="n">
        <v>-3.85798099512757</v>
      </c>
      <c r="AM2177" s="0" t="s">
        <v>1897</v>
      </c>
    </row>
    <row r="2178" customFormat="false" ht="15" hidden="false" customHeight="false" outlineLevel="0" collapsed="false">
      <c r="AJ2178" s="0" t="n">
        <f aca="false">VALUE(MID(AK2178,5,FIND("_",AK2178)-5))</f>
        <v>29976</v>
      </c>
      <c r="AK2178" s="4" t="s">
        <v>5119</v>
      </c>
      <c r="AL2178" s="3" t="n">
        <v>-3.85798099512757</v>
      </c>
      <c r="AM2178" s="0" t="s">
        <v>15</v>
      </c>
    </row>
    <row r="2179" customFormat="false" ht="15" hidden="false" customHeight="false" outlineLevel="0" collapsed="false">
      <c r="AJ2179" s="0" t="n">
        <f aca="false">VALUE(MID(AK2179,5,FIND("_",AK2179)-5))</f>
        <v>143114</v>
      </c>
      <c r="AK2179" s="2" t="s">
        <v>5120</v>
      </c>
      <c r="AL2179" s="3" t="n">
        <v>-3.85798099512757</v>
      </c>
      <c r="AM2179" s="0" t="s">
        <v>15</v>
      </c>
    </row>
    <row r="2180" customFormat="false" ht="15" hidden="false" customHeight="false" outlineLevel="0" collapsed="false">
      <c r="AJ2180" s="0" t="n">
        <f aca="false">VALUE(MID(AK2180,5,FIND("_",AK2180)-5))</f>
        <v>158017</v>
      </c>
      <c r="AK2180" s="4" t="s">
        <v>5121</v>
      </c>
      <c r="AL2180" s="3" t="n">
        <v>-3.85798099512757</v>
      </c>
      <c r="AM2180" s="0" t="s">
        <v>48</v>
      </c>
    </row>
    <row r="2181" customFormat="false" ht="15" hidden="false" customHeight="false" outlineLevel="0" collapsed="false">
      <c r="AJ2181" s="0" t="n">
        <f aca="false">VALUE(MID(AK2181,5,FIND("_",AK2181)-5))</f>
        <v>189356</v>
      </c>
      <c r="AK2181" s="4" t="s">
        <v>5122</v>
      </c>
      <c r="AL2181" s="3" t="n">
        <v>-3.85798099512757</v>
      </c>
      <c r="AM2181" s="0" t="s">
        <v>5123</v>
      </c>
    </row>
    <row r="2182" customFormat="false" ht="15" hidden="false" customHeight="false" outlineLevel="0" collapsed="false">
      <c r="AJ2182" s="0" t="n">
        <f aca="false">VALUE(MID(AK2182,5,FIND("_",AK2182)-5))</f>
        <v>198367</v>
      </c>
      <c r="AK2182" s="2" t="s">
        <v>5124</v>
      </c>
      <c r="AL2182" s="3" t="n">
        <v>-3.85798099512757</v>
      </c>
      <c r="AM2182" s="0" t="s">
        <v>5125</v>
      </c>
    </row>
    <row r="2183" customFormat="false" ht="15" hidden="false" customHeight="false" outlineLevel="0" collapsed="false">
      <c r="AJ2183" s="0" t="n">
        <f aca="false">VALUE(MID(AK2183,5,FIND("_",AK2183)-5))</f>
        <v>201101</v>
      </c>
      <c r="AK2183" s="4" t="s">
        <v>5126</v>
      </c>
      <c r="AL2183" s="3" t="n">
        <v>-3.85798099512757</v>
      </c>
      <c r="AM2183" s="0" t="s">
        <v>5127</v>
      </c>
    </row>
    <row r="2184" customFormat="false" ht="15" hidden="false" customHeight="false" outlineLevel="0" collapsed="false">
      <c r="AJ2184" s="0" t="n">
        <f aca="false">VALUE(MID(AK2184,5,FIND("_",AK2184)-5))</f>
        <v>210071</v>
      </c>
      <c r="AK2184" s="4" t="s">
        <v>5128</v>
      </c>
      <c r="AL2184" s="3" t="n">
        <v>-3.85798099512757</v>
      </c>
      <c r="AM2184" s="0" t="s">
        <v>5129</v>
      </c>
    </row>
    <row r="2185" customFormat="false" ht="15" hidden="false" customHeight="false" outlineLevel="0" collapsed="false">
      <c r="AJ2185" s="0" t="n">
        <f aca="false">VALUE(MID(AK2185,5,FIND("_",AK2185)-5))</f>
        <v>212694</v>
      </c>
      <c r="AK2185" s="4" t="s">
        <v>5130</v>
      </c>
      <c r="AL2185" s="3" t="n">
        <v>-3.85798099512757</v>
      </c>
      <c r="AM2185" s="0" t="s">
        <v>15</v>
      </c>
    </row>
    <row r="2186" customFormat="false" ht="15" hidden="false" customHeight="false" outlineLevel="0" collapsed="false">
      <c r="AJ2186" s="0" t="n">
        <f aca="false">VALUE(MID(AK2186,5,FIND("_",AK2186)-5))</f>
        <v>220323</v>
      </c>
      <c r="AK2186" s="4" t="s">
        <v>5131</v>
      </c>
      <c r="AL2186" s="3" t="n">
        <v>-3.85798099512757</v>
      </c>
      <c r="AM2186" s="0" t="s">
        <v>5132</v>
      </c>
    </row>
    <row r="2187" customFormat="false" ht="15" hidden="false" customHeight="false" outlineLevel="0" collapsed="false">
      <c r="AJ2187" s="0" t="n">
        <f aca="false">VALUE(MID(AK2187,5,FIND("_",AK2187)-5))</f>
        <v>220459</v>
      </c>
      <c r="AK2187" s="4" t="s">
        <v>5133</v>
      </c>
      <c r="AL2187" s="3" t="n">
        <v>-3.85798099512757</v>
      </c>
      <c r="AM2187" s="0" t="s">
        <v>5134</v>
      </c>
    </row>
    <row r="2188" customFormat="false" ht="15" hidden="false" customHeight="false" outlineLevel="0" collapsed="false">
      <c r="AJ2188" s="0" t="n">
        <f aca="false">VALUE(MID(AK2188,5,FIND("_",AK2188)-5))</f>
        <v>230353</v>
      </c>
      <c r="AK2188" s="2" t="s">
        <v>5135</v>
      </c>
      <c r="AL2188" s="3" t="n">
        <v>-3.85798099512757</v>
      </c>
      <c r="AM2188" s="0" t="s">
        <v>5136</v>
      </c>
    </row>
    <row r="2189" customFormat="false" ht="15" hidden="false" customHeight="false" outlineLevel="0" collapsed="false">
      <c r="AJ2189" s="0" t="n">
        <f aca="false">VALUE(MID(AK2189,5,FIND("_",AK2189)-5))</f>
        <v>232954</v>
      </c>
      <c r="AK2189" s="4" t="s">
        <v>5137</v>
      </c>
      <c r="AL2189" s="3" t="n">
        <v>-3.85798099512757</v>
      </c>
      <c r="AM2189" s="0" t="s">
        <v>268</v>
      </c>
    </row>
    <row r="2190" customFormat="false" ht="15" hidden="false" customHeight="false" outlineLevel="0" collapsed="false">
      <c r="AJ2190" s="0" t="n">
        <f aca="false">VALUE(MID(AK2190,5,FIND("_",AK2190)-5))</f>
        <v>233906</v>
      </c>
      <c r="AK2190" s="4" t="s">
        <v>5138</v>
      </c>
      <c r="AL2190" s="3" t="n">
        <v>-3.85798099512757</v>
      </c>
      <c r="AM2190" s="0" t="s">
        <v>91</v>
      </c>
    </row>
    <row r="2191" customFormat="false" ht="15" hidden="false" customHeight="false" outlineLevel="0" collapsed="false">
      <c r="AJ2191" s="0" t="n">
        <f aca="false">VALUE(MID(AK2191,5,FIND("_",AK2191)-5))</f>
        <v>239326</v>
      </c>
      <c r="AK2191" s="4" t="s">
        <v>5139</v>
      </c>
      <c r="AL2191" s="3" t="n">
        <v>-3.85798099512757</v>
      </c>
      <c r="AM2191" s="0" t="s">
        <v>15</v>
      </c>
    </row>
    <row r="2192" customFormat="false" ht="15" hidden="false" customHeight="false" outlineLevel="0" collapsed="false">
      <c r="AJ2192" s="0" t="n">
        <f aca="false">VALUE(MID(AK2192,5,FIND("_",AK2192)-5))</f>
        <v>240325</v>
      </c>
      <c r="AK2192" s="2" t="s">
        <v>5140</v>
      </c>
      <c r="AL2192" s="3" t="n">
        <v>-3.85798099512757</v>
      </c>
      <c r="AM2192" s="0" t="s">
        <v>5141</v>
      </c>
    </row>
    <row r="2193" customFormat="false" ht="15" hidden="false" customHeight="false" outlineLevel="0" collapsed="false">
      <c r="AJ2193" s="0" t="n">
        <f aca="false">VALUE(MID(AK2193,5,FIND("_",AK2193)-5))</f>
        <v>242718</v>
      </c>
      <c r="AK2193" s="2" t="s">
        <v>5142</v>
      </c>
      <c r="AL2193" s="3" t="n">
        <v>-3.85798099512757</v>
      </c>
      <c r="AM2193" s="0" t="s">
        <v>15</v>
      </c>
    </row>
    <row r="2194" customFormat="false" ht="15" hidden="false" customHeight="false" outlineLevel="0" collapsed="false">
      <c r="AJ2194" s="0" t="n">
        <f aca="false">VALUE(MID(AK2194,5,FIND("_",AK2194)-5))</f>
        <v>244008</v>
      </c>
      <c r="AK2194" s="4" t="s">
        <v>5143</v>
      </c>
      <c r="AL2194" s="3" t="n">
        <v>-3.85798099512757</v>
      </c>
      <c r="AM2194" s="0" t="s">
        <v>5144</v>
      </c>
    </row>
    <row r="2195" customFormat="false" ht="15" hidden="false" customHeight="false" outlineLevel="0" collapsed="false">
      <c r="AJ2195" s="0" t="n">
        <f aca="false">VALUE(MID(AK2195,5,FIND("_",AK2195)-5))</f>
        <v>244914</v>
      </c>
      <c r="AK2195" s="2" t="s">
        <v>5145</v>
      </c>
      <c r="AL2195" s="3" t="n">
        <v>-3.85798099512757</v>
      </c>
      <c r="AM2195" s="0" t="s">
        <v>5146</v>
      </c>
    </row>
    <row r="2196" customFormat="false" ht="15" hidden="false" customHeight="false" outlineLevel="0" collapsed="false">
      <c r="AJ2196" s="0" t="n">
        <f aca="false">VALUE(MID(AK2196,5,FIND("_",AK2196)-5))</f>
        <v>245210</v>
      </c>
      <c r="AK2196" s="2" t="s">
        <v>5147</v>
      </c>
      <c r="AL2196" s="3" t="n">
        <v>-3.85798099512757</v>
      </c>
      <c r="AM2196" s="0" t="s">
        <v>1583</v>
      </c>
    </row>
    <row r="2197" customFormat="false" ht="15" hidden="false" customHeight="false" outlineLevel="0" collapsed="false">
      <c r="AJ2197" s="0" t="n">
        <f aca="false">VALUE(MID(AK2197,5,FIND("_",AK2197)-5))</f>
        <v>245451</v>
      </c>
      <c r="AK2197" s="4" t="s">
        <v>5148</v>
      </c>
      <c r="AL2197" s="3" t="n">
        <v>-3.85798099512757</v>
      </c>
      <c r="AM2197" s="0" t="s">
        <v>5149</v>
      </c>
    </row>
    <row r="2198" customFormat="false" ht="15" hidden="false" customHeight="false" outlineLevel="0" collapsed="false">
      <c r="AJ2198" s="0" t="n">
        <f aca="false">VALUE(MID(AK2198,5,FIND("_",AK2198)-5))</f>
        <v>245820</v>
      </c>
      <c r="AK2198" s="4" t="s">
        <v>5150</v>
      </c>
      <c r="AL2198" s="3" t="n">
        <v>-3.85798099512757</v>
      </c>
      <c r="AM2198" s="0" t="s">
        <v>268</v>
      </c>
    </row>
    <row r="2199" customFormat="false" ht="15" hidden="false" customHeight="false" outlineLevel="0" collapsed="false">
      <c r="AJ2199" s="0" t="n">
        <f aca="false">VALUE(MID(AK2199,5,FIND("_",AK2199)-5))</f>
        <v>248425</v>
      </c>
      <c r="AK2199" s="4" t="s">
        <v>5151</v>
      </c>
      <c r="AL2199" s="3" t="n">
        <v>-3.85798099512757</v>
      </c>
      <c r="AM2199" s="0" t="s">
        <v>452</v>
      </c>
    </row>
    <row r="2200" customFormat="false" ht="15" hidden="false" customHeight="false" outlineLevel="0" collapsed="false">
      <c r="AJ2200" s="0" t="n">
        <f aca="false">VALUE(MID(AK2200,5,FIND("_",AK2200)-5))</f>
        <v>249627</v>
      </c>
      <c r="AK2200" s="2" t="s">
        <v>5152</v>
      </c>
      <c r="AL2200" s="3" t="n">
        <v>-3.85798099512757</v>
      </c>
      <c r="AM2200" s="0" t="s">
        <v>946</v>
      </c>
    </row>
    <row r="2201" customFormat="false" ht="15" hidden="false" customHeight="false" outlineLevel="0" collapsed="false">
      <c r="AJ2201" s="0" t="n">
        <f aca="false">VALUE(MID(AK2201,5,FIND("_",AK2201)-5))</f>
        <v>251032</v>
      </c>
      <c r="AK2201" s="4" t="s">
        <v>5153</v>
      </c>
      <c r="AL2201" s="3" t="n">
        <v>-3.85798099512757</v>
      </c>
      <c r="AM2201" s="0" t="s">
        <v>230</v>
      </c>
    </row>
    <row r="2202" customFormat="false" ht="15" hidden="false" customHeight="false" outlineLevel="0" collapsed="false">
      <c r="AJ2202" s="0" t="n">
        <f aca="false">VALUE(MID(AK2202,5,FIND("_",AK2202)-5))</f>
        <v>251608</v>
      </c>
      <c r="AK2202" s="4" t="s">
        <v>5154</v>
      </c>
      <c r="AL2202" s="3" t="n">
        <v>-3.85798099512757</v>
      </c>
      <c r="AM2202" s="0" t="s">
        <v>5155</v>
      </c>
    </row>
    <row r="2203" customFormat="false" ht="15" hidden="false" customHeight="false" outlineLevel="0" collapsed="false">
      <c r="AJ2203" s="0" t="n">
        <f aca="false">VALUE(MID(AK2203,5,FIND("_",AK2203)-5))</f>
        <v>252018</v>
      </c>
      <c r="AK2203" s="4" t="s">
        <v>5156</v>
      </c>
      <c r="AL2203" s="3" t="n">
        <v>-3.85798099512757</v>
      </c>
      <c r="AM2203" s="0" t="s">
        <v>5157</v>
      </c>
    </row>
    <row r="2204" customFormat="false" ht="15" hidden="false" customHeight="false" outlineLevel="0" collapsed="false">
      <c r="AJ2204" s="0" t="n">
        <f aca="false">VALUE(MID(AK2204,5,FIND("_",AK2204)-5))</f>
        <v>252267</v>
      </c>
      <c r="AK2204" s="2" t="s">
        <v>5158</v>
      </c>
      <c r="AL2204" s="3" t="n">
        <v>-3.85798099512757</v>
      </c>
      <c r="AM2204" s="0" t="s">
        <v>5159</v>
      </c>
    </row>
    <row r="2205" customFormat="false" ht="15" hidden="false" customHeight="false" outlineLevel="0" collapsed="false">
      <c r="AJ2205" s="0" t="n">
        <f aca="false">VALUE(MID(AK2205,5,FIND("_",AK2205)-5))</f>
        <v>253077</v>
      </c>
      <c r="AK2205" s="4" t="s">
        <v>5160</v>
      </c>
      <c r="AL2205" s="3" t="n">
        <v>-3.85798099512757</v>
      </c>
      <c r="AM2205" s="0" t="s">
        <v>15</v>
      </c>
    </row>
    <row r="2206" customFormat="false" ht="15" hidden="false" customHeight="false" outlineLevel="0" collapsed="false">
      <c r="AJ2206" s="0" t="n">
        <f aca="false">VALUE(MID(AK2206,5,FIND("_",AK2206)-5))</f>
        <v>254184</v>
      </c>
      <c r="AK2206" s="4" t="s">
        <v>5161</v>
      </c>
      <c r="AL2206" s="3" t="n">
        <v>-3.85798099512757</v>
      </c>
      <c r="AM2206" s="0" t="s">
        <v>5162</v>
      </c>
    </row>
    <row r="2207" customFormat="false" ht="15" hidden="false" customHeight="false" outlineLevel="0" collapsed="false">
      <c r="AJ2207" s="0" t="n">
        <f aca="false">VALUE(MID(AK2207,5,FIND("_",AK2207)-5))</f>
        <v>254722</v>
      </c>
      <c r="AK2207" s="4" t="s">
        <v>5163</v>
      </c>
      <c r="AL2207" s="3" t="n">
        <v>-3.85798099512757</v>
      </c>
      <c r="AM2207" s="0" t="s">
        <v>629</v>
      </c>
    </row>
    <row r="2208" customFormat="false" ht="15" hidden="false" customHeight="false" outlineLevel="0" collapsed="false">
      <c r="AJ2208" s="0" t="n">
        <f aca="false">VALUE(MID(AK2208,5,FIND("_",AK2208)-5))</f>
        <v>254997</v>
      </c>
      <c r="AK2208" s="4" t="s">
        <v>5164</v>
      </c>
      <c r="AL2208" s="3" t="n">
        <v>-3.85798099512757</v>
      </c>
      <c r="AM2208" s="0" t="s">
        <v>5165</v>
      </c>
    </row>
    <row r="2209" customFormat="false" ht="15" hidden="false" customHeight="false" outlineLevel="0" collapsed="false">
      <c r="AJ2209" s="0" t="n">
        <f aca="false">VALUE(MID(AK2209,5,FIND("_",AK2209)-5))</f>
        <v>255002</v>
      </c>
      <c r="AK2209" s="2" t="s">
        <v>5166</v>
      </c>
      <c r="AL2209" s="3" t="n">
        <v>-3.85798099512757</v>
      </c>
      <c r="AM2209" s="0" t="s">
        <v>268</v>
      </c>
    </row>
    <row r="2210" customFormat="false" ht="15" hidden="false" customHeight="false" outlineLevel="0" collapsed="false">
      <c r="AJ2210" s="0" t="n">
        <f aca="false">VALUE(MID(AK2210,5,FIND("_",AK2210)-5))</f>
        <v>255495</v>
      </c>
      <c r="AK2210" s="2" t="s">
        <v>5167</v>
      </c>
      <c r="AL2210" s="3" t="n">
        <v>-3.85798099512757</v>
      </c>
      <c r="AM2210" s="0" t="s">
        <v>15</v>
      </c>
    </row>
    <row r="2211" customFormat="false" ht="15" hidden="false" customHeight="false" outlineLevel="0" collapsed="false">
      <c r="AJ2211" s="0" t="n">
        <f aca="false">VALUE(MID(AK2211,5,FIND("_",AK2211)-5))</f>
        <v>255802</v>
      </c>
      <c r="AK2211" s="2" t="s">
        <v>5168</v>
      </c>
      <c r="AL2211" s="3" t="n">
        <v>-3.85798099512757</v>
      </c>
      <c r="AM2211" s="0" t="s">
        <v>5169</v>
      </c>
    </row>
    <row r="2212" customFormat="false" ht="15" hidden="false" customHeight="false" outlineLevel="0" collapsed="false">
      <c r="AJ2212" s="0" t="n">
        <f aca="false">VALUE(MID(AK2212,5,FIND("_",AK2212)-5))</f>
        <v>256584</v>
      </c>
      <c r="AK2212" s="2" t="s">
        <v>5170</v>
      </c>
      <c r="AL2212" s="3" t="n">
        <v>-3.85798099512757</v>
      </c>
      <c r="AM2212" s="0" t="s">
        <v>5171</v>
      </c>
    </row>
    <row r="2213" customFormat="false" ht="15" hidden="false" customHeight="false" outlineLevel="0" collapsed="false">
      <c r="AJ2213" s="0" t="n">
        <f aca="false">VALUE(MID(AK2213,5,FIND("_",AK2213)-5))</f>
        <v>257695</v>
      </c>
      <c r="AK2213" s="2" t="s">
        <v>5172</v>
      </c>
      <c r="AL2213" s="3" t="n">
        <v>-3.85798099512757</v>
      </c>
      <c r="AM2213" s="0" t="s">
        <v>48</v>
      </c>
    </row>
    <row r="2214" customFormat="false" ht="15" hidden="false" customHeight="false" outlineLevel="0" collapsed="false">
      <c r="AJ2214" s="0" t="n">
        <f aca="false">VALUE(MID(AK2214,5,FIND("_",AK2214)-5))</f>
        <v>257803</v>
      </c>
      <c r="AK2214" s="4" t="s">
        <v>5173</v>
      </c>
      <c r="AL2214" s="3" t="n">
        <v>-3.85798099512757</v>
      </c>
      <c r="AM2214" s="0" t="s">
        <v>5174</v>
      </c>
    </row>
    <row r="2215" customFormat="false" ht="15" hidden="false" customHeight="false" outlineLevel="0" collapsed="false">
      <c r="AJ2215" s="0" t="n">
        <f aca="false">VALUE(MID(AK2215,5,FIND("_",AK2215)-5))</f>
        <v>258291</v>
      </c>
      <c r="AK2215" s="4" t="s">
        <v>5175</v>
      </c>
      <c r="AL2215" s="3" t="n">
        <v>-3.85798099512757</v>
      </c>
      <c r="AM2215" s="0" t="s">
        <v>5176</v>
      </c>
    </row>
    <row r="2216" customFormat="false" ht="15" hidden="false" customHeight="false" outlineLevel="0" collapsed="false">
      <c r="AJ2216" s="0" t="n">
        <f aca="false">VALUE(MID(AK2216,5,FIND("_",AK2216)-5))</f>
        <v>258564</v>
      </c>
      <c r="AK2216" s="2" t="s">
        <v>5177</v>
      </c>
      <c r="AL2216" s="3" t="n">
        <v>-3.85798099512757</v>
      </c>
      <c r="AM2216" s="0" t="s">
        <v>5178</v>
      </c>
    </row>
    <row r="2217" customFormat="false" ht="15" hidden="false" customHeight="false" outlineLevel="0" collapsed="false">
      <c r="AJ2217" s="0" t="n">
        <f aca="false">VALUE(MID(AK2217,5,FIND("_",AK2217)-5))</f>
        <v>178903</v>
      </c>
      <c r="AK2217" s="2" t="s">
        <v>5179</v>
      </c>
      <c r="AL2217" s="3" t="n">
        <v>-3.87446911791614</v>
      </c>
      <c r="AM2217" s="0" t="s">
        <v>5180</v>
      </c>
    </row>
    <row r="2218" customFormat="false" ht="15" hidden="false" customHeight="false" outlineLevel="0" collapsed="false">
      <c r="AJ2218" s="0" t="n">
        <f aca="false">VALUE(MID(AK2218,5,FIND("_",AK2218)-5))</f>
        <v>258799</v>
      </c>
      <c r="AK2218" s="4" t="s">
        <v>3455</v>
      </c>
      <c r="AL2218" s="3" t="n">
        <v>-3.87446911791614</v>
      </c>
      <c r="AM2218" s="0" t="s">
        <v>15</v>
      </c>
    </row>
    <row r="2219" customFormat="false" ht="15" hidden="false" customHeight="false" outlineLevel="0" collapsed="false">
      <c r="AJ2219" s="0" t="n">
        <f aca="false">VALUE(MID(AK2219,5,FIND("_",AK2219)-5))</f>
        <v>213292</v>
      </c>
      <c r="AK2219" s="2" t="s">
        <v>5181</v>
      </c>
      <c r="AL2219" s="3" t="n">
        <v>-3.90689059560852</v>
      </c>
      <c r="AM2219" s="0" t="s">
        <v>15</v>
      </c>
    </row>
    <row r="2220" customFormat="false" ht="15" hidden="false" customHeight="false" outlineLevel="0" collapsed="false">
      <c r="AJ2220" s="0" t="n">
        <f aca="false">VALUE(MID(AK2220,5,FIND("_",AK2220)-5))</f>
        <v>220065</v>
      </c>
      <c r="AK2220" s="2" t="s">
        <v>5182</v>
      </c>
      <c r="AL2220" s="3" t="n">
        <v>-3.90689059560852</v>
      </c>
      <c r="AM2220" s="0" t="s">
        <v>15</v>
      </c>
    </row>
    <row r="2221" customFormat="false" ht="15" hidden="false" customHeight="false" outlineLevel="0" collapsed="false">
      <c r="AJ2221" s="0" t="n">
        <f aca="false">VALUE(MID(AK2221,5,FIND("_",AK2221)-5))</f>
        <v>222032</v>
      </c>
      <c r="AK2221" s="2" t="s">
        <v>5183</v>
      </c>
      <c r="AL2221" s="3" t="n">
        <v>-3.90689059560852</v>
      </c>
      <c r="AM2221" s="0" t="s">
        <v>3984</v>
      </c>
    </row>
    <row r="2222" customFormat="false" ht="15" hidden="false" customHeight="false" outlineLevel="0" collapsed="false">
      <c r="AJ2222" s="0" t="n">
        <f aca="false">VALUE(MID(AK2222,5,FIND("_",AK2222)-5))</f>
        <v>225992</v>
      </c>
      <c r="AK2222" s="2" t="s">
        <v>5184</v>
      </c>
      <c r="AL2222" s="3" t="n">
        <v>-3.90689059560852</v>
      </c>
      <c r="AM2222" s="0" t="s">
        <v>880</v>
      </c>
    </row>
    <row r="2223" customFormat="false" ht="15" hidden="false" customHeight="false" outlineLevel="0" collapsed="false">
      <c r="AJ2223" s="0" t="n">
        <f aca="false">VALUE(MID(AK2223,5,FIND("_",AK2223)-5))</f>
        <v>228823</v>
      </c>
      <c r="AK2223" s="2" t="s">
        <v>5185</v>
      </c>
      <c r="AL2223" s="3" t="n">
        <v>-3.90689059560852</v>
      </c>
      <c r="AM2223" s="0" t="s">
        <v>4607</v>
      </c>
    </row>
    <row r="2224" customFormat="false" ht="15" hidden="false" customHeight="false" outlineLevel="0" collapsed="false">
      <c r="AJ2224" s="0" t="n">
        <f aca="false">VALUE(MID(AK2224,5,FIND("_",AK2224)-5))</f>
        <v>237350</v>
      </c>
      <c r="AK2224" s="2" t="s">
        <v>5186</v>
      </c>
      <c r="AL2224" s="3" t="n">
        <v>-3.90689059560852</v>
      </c>
      <c r="AM2224" s="0" t="s">
        <v>5187</v>
      </c>
    </row>
    <row r="2225" customFormat="false" ht="15" hidden="false" customHeight="false" outlineLevel="0" collapsed="false">
      <c r="AJ2225" s="0" t="n">
        <f aca="false">VALUE(MID(AK2225,5,FIND("_",AK2225)-5))</f>
        <v>240998</v>
      </c>
      <c r="AK2225" s="2" t="s">
        <v>5188</v>
      </c>
      <c r="AL2225" s="3" t="n">
        <v>-3.90689059560852</v>
      </c>
      <c r="AM2225" s="0" t="s">
        <v>5189</v>
      </c>
    </row>
    <row r="2226" customFormat="false" ht="15" hidden="false" customHeight="false" outlineLevel="0" collapsed="false">
      <c r="AJ2226" s="0" t="n">
        <f aca="false">VALUE(MID(AK2226,5,FIND("_",AK2226)-5))</f>
        <v>242114</v>
      </c>
      <c r="AK2226" s="4" t="s">
        <v>5190</v>
      </c>
      <c r="AL2226" s="3" t="n">
        <v>-3.90689059560852</v>
      </c>
      <c r="AM2226" s="0" t="s">
        <v>5191</v>
      </c>
    </row>
    <row r="2227" customFormat="false" ht="15" hidden="false" customHeight="false" outlineLevel="0" collapsed="false">
      <c r="AJ2227" s="0" t="n">
        <f aca="false">VALUE(MID(AK2227,5,FIND("_",AK2227)-5))</f>
        <v>242586</v>
      </c>
      <c r="AK2227" s="2" t="s">
        <v>5192</v>
      </c>
      <c r="AL2227" s="3" t="n">
        <v>-3.90689059560852</v>
      </c>
      <c r="AM2227" s="0" t="s">
        <v>5193</v>
      </c>
    </row>
    <row r="2228" customFormat="false" ht="15" hidden="false" customHeight="false" outlineLevel="0" collapsed="false">
      <c r="AJ2228" s="0" t="n">
        <f aca="false">VALUE(MID(AK2228,5,FIND("_",AK2228)-5))</f>
        <v>242709</v>
      </c>
      <c r="AK2228" s="2" t="s">
        <v>5194</v>
      </c>
      <c r="AL2228" s="3" t="n">
        <v>-3.90689059560852</v>
      </c>
      <c r="AM2228" s="0" t="s">
        <v>4822</v>
      </c>
    </row>
    <row r="2229" customFormat="false" ht="15" hidden="false" customHeight="false" outlineLevel="0" collapsed="false">
      <c r="AJ2229" s="0" t="n">
        <f aca="false">VALUE(MID(AK2229,5,FIND("_",AK2229)-5))</f>
        <v>243445</v>
      </c>
      <c r="AK2229" s="4" t="s">
        <v>5195</v>
      </c>
      <c r="AL2229" s="3" t="n">
        <v>-3.90689059560852</v>
      </c>
      <c r="AM2229" s="0" t="s">
        <v>3613</v>
      </c>
    </row>
    <row r="2230" customFormat="false" ht="15" hidden="false" customHeight="false" outlineLevel="0" collapsed="false">
      <c r="AJ2230" s="0" t="n">
        <f aca="false">VALUE(MID(AK2230,5,FIND("_",AK2230)-5))</f>
        <v>243495</v>
      </c>
      <c r="AK2230" s="4" t="s">
        <v>5196</v>
      </c>
      <c r="AL2230" s="3" t="n">
        <v>-3.90689059560852</v>
      </c>
      <c r="AM2230" s="0" t="s">
        <v>15</v>
      </c>
    </row>
    <row r="2231" customFormat="false" ht="15" hidden="false" customHeight="false" outlineLevel="0" collapsed="false">
      <c r="AJ2231" s="0" t="n">
        <f aca="false">VALUE(MID(AK2231,5,FIND("_",AK2231)-5))</f>
        <v>247411</v>
      </c>
      <c r="AK2231" s="2" t="s">
        <v>5197</v>
      </c>
      <c r="AL2231" s="3" t="n">
        <v>-3.90689059560852</v>
      </c>
      <c r="AM2231" s="0" t="s">
        <v>5019</v>
      </c>
    </row>
    <row r="2232" customFormat="false" ht="15" hidden="false" customHeight="false" outlineLevel="0" collapsed="false">
      <c r="AJ2232" s="0" t="n">
        <f aca="false">VALUE(MID(AK2232,5,FIND("_",AK2232)-5))</f>
        <v>247928</v>
      </c>
      <c r="AK2232" s="2" t="s">
        <v>5198</v>
      </c>
      <c r="AL2232" s="3" t="n">
        <v>-3.90689059560852</v>
      </c>
      <c r="AM2232" s="0" t="s">
        <v>15</v>
      </c>
    </row>
    <row r="2233" customFormat="false" ht="15" hidden="false" customHeight="false" outlineLevel="0" collapsed="false">
      <c r="AJ2233" s="0" t="n">
        <f aca="false">VALUE(MID(AK2233,5,FIND("_",AK2233)-5))</f>
        <v>249814</v>
      </c>
      <c r="AK2233" s="4" t="s">
        <v>5199</v>
      </c>
      <c r="AL2233" s="3" t="n">
        <v>-3.90689059560852</v>
      </c>
      <c r="AM2233" s="0" t="s">
        <v>5200</v>
      </c>
    </row>
    <row r="2234" customFormat="false" ht="15" hidden="false" customHeight="false" outlineLevel="0" collapsed="false">
      <c r="AJ2234" s="0" t="n">
        <f aca="false">VALUE(MID(AK2234,5,FIND("_",AK2234)-5))</f>
        <v>250636</v>
      </c>
      <c r="AK2234" s="4" t="s">
        <v>5201</v>
      </c>
      <c r="AL2234" s="3" t="n">
        <v>-3.90689059560852</v>
      </c>
      <c r="AM2234" s="0" t="s">
        <v>15</v>
      </c>
    </row>
    <row r="2235" customFormat="false" ht="15" hidden="false" customHeight="false" outlineLevel="0" collapsed="false">
      <c r="AJ2235" s="0" t="n">
        <f aca="false">VALUE(MID(AK2235,5,FIND("_",AK2235)-5))</f>
        <v>251610</v>
      </c>
      <c r="AK2235" s="2" t="s">
        <v>5202</v>
      </c>
      <c r="AL2235" s="3" t="n">
        <v>-3.90689059560852</v>
      </c>
      <c r="AM2235" s="0" t="s">
        <v>5203</v>
      </c>
    </row>
    <row r="2236" customFormat="false" ht="15" hidden="false" customHeight="false" outlineLevel="0" collapsed="false">
      <c r="AJ2236" s="0" t="n">
        <f aca="false">VALUE(MID(AK2236,5,FIND("_",AK2236)-5))</f>
        <v>251790</v>
      </c>
      <c r="AK2236" s="2" t="s">
        <v>5204</v>
      </c>
      <c r="AL2236" s="3" t="n">
        <v>-3.90689059560852</v>
      </c>
      <c r="AM2236" s="0" t="s">
        <v>5205</v>
      </c>
    </row>
    <row r="2237" customFormat="false" ht="15" hidden="false" customHeight="false" outlineLevel="0" collapsed="false">
      <c r="AJ2237" s="0" t="n">
        <f aca="false">VALUE(MID(AK2237,5,FIND("_",AK2237)-5))</f>
        <v>251901</v>
      </c>
      <c r="AK2237" s="4" t="s">
        <v>5206</v>
      </c>
      <c r="AL2237" s="3" t="n">
        <v>-3.90689059560852</v>
      </c>
      <c r="AM2237" s="0" t="s">
        <v>5207</v>
      </c>
    </row>
    <row r="2238" customFormat="false" ht="15" hidden="false" customHeight="false" outlineLevel="0" collapsed="false">
      <c r="AJ2238" s="0" t="n">
        <f aca="false">VALUE(MID(AK2238,5,FIND("_",AK2238)-5))</f>
        <v>252228</v>
      </c>
      <c r="AK2238" s="4" t="s">
        <v>5208</v>
      </c>
      <c r="AL2238" s="3" t="n">
        <v>-3.90689059560852</v>
      </c>
      <c r="AM2238" s="0" t="s">
        <v>5209</v>
      </c>
    </row>
    <row r="2239" customFormat="false" ht="15" hidden="false" customHeight="false" outlineLevel="0" collapsed="false">
      <c r="AJ2239" s="0" t="n">
        <f aca="false">VALUE(MID(AK2239,5,FIND("_",AK2239)-5))</f>
        <v>252571</v>
      </c>
      <c r="AK2239" s="4" t="s">
        <v>5210</v>
      </c>
      <c r="AL2239" s="3" t="n">
        <v>-3.90689059560852</v>
      </c>
      <c r="AM2239" s="0" t="s">
        <v>5211</v>
      </c>
    </row>
    <row r="2240" customFormat="false" ht="15" hidden="false" customHeight="false" outlineLevel="0" collapsed="false">
      <c r="AJ2240" s="0" t="n">
        <f aca="false">VALUE(MID(AK2240,5,FIND("_",AK2240)-5))</f>
        <v>254449</v>
      </c>
      <c r="AK2240" s="4" t="s">
        <v>5212</v>
      </c>
      <c r="AL2240" s="3" t="n">
        <v>-3.90689059560852</v>
      </c>
      <c r="AM2240" s="0" t="s">
        <v>5213</v>
      </c>
    </row>
    <row r="2241" customFormat="false" ht="15" hidden="false" customHeight="false" outlineLevel="0" collapsed="false">
      <c r="AJ2241" s="0" t="n">
        <f aca="false">VALUE(MID(AK2241,5,FIND("_",AK2241)-5))</f>
        <v>254662</v>
      </c>
      <c r="AK2241" s="2" t="s">
        <v>5214</v>
      </c>
      <c r="AL2241" s="3" t="n">
        <v>-3.90689059560852</v>
      </c>
      <c r="AM2241" s="0" t="s">
        <v>5215</v>
      </c>
    </row>
    <row r="2242" customFormat="false" ht="15" hidden="false" customHeight="false" outlineLevel="0" collapsed="false">
      <c r="AJ2242" s="0" t="n">
        <f aca="false">VALUE(MID(AK2242,5,FIND("_",AK2242)-5))</f>
        <v>254889</v>
      </c>
      <c r="AK2242" s="4" t="s">
        <v>5216</v>
      </c>
      <c r="AL2242" s="3" t="n">
        <v>-3.90689059560852</v>
      </c>
      <c r="AM2242" s="0" t="e">
        <f aca="false"/>
        <v>#NAME?</v>
      </c>
    </row>
    <row r="2243" customFormat="false" ht="15" hidden="false" customHeight="false" outlineLevel="0" collapsed="false">
      <c r="AJ2243" s="0" t="n">
        <f aca="false">VALUE(MID(AK2243,5,FIND("_",AK2243)-5))</f>
        <v>255737</v>
      </c>
      <c r="AK2243" s="4" t="s">
        <v>5217</v>
      </c>
      <c r="AL2243" s="3" t="n">
        <v>-3.90689059560852</v>
      </c>
      <c r="AM2243" s="0" t="s">
        <v>63</v>
      </c>
    </row>
    <row r="2244" customFormat="false" ht="15" hidden="false" customHeight="false" outlineLevel="0" collapsed="false">
      <c r="AJ2244" s="0" t="n">
        <f aca="false">VALUE(MID(AK2244,5,FIND("_",AK2244)-5))</f>
        <v>255802</v>
      </c>
      <c r="AK2244" s="4" t="s">
        <v>5218</v>
      </c>
      <c r="AL2244" s="3" t="n">
        <v>-3.90689059560852</v>
      </c>
      <c r="AM2244" s="0" t="s">
        <v>5169</v>
      </c>
    </row>
    <row r="2245" customFormat="false" ht="15" hidden="false" customHeight="false" outlineLevel="0" collapsed="false">
      <c r="AJ2245" s="0" t="n">
        <f aca="false">VALUE(MID(AK2245,5,FIND("_",AK2245)-5))</f>
        <v>256241</v>
      </c>
      <c r="AK2245" s="2" t="s">
        <v>5219</v>
      </c>
      <c r="AL2245" s="3" t="n">
        <v>-3.90689059560852</v>
      </c>
      <c r="AM2245" s="0" t="s">
        <v>5220</v>
      </c>
    </row>
    <row r="2246" customFormat="false" ht="15" hidden="false" customHeight="false" outlineLevel="0" collapsed="false">
      <c r="AJ2246" s="0" t="n">
        <f aca="false">VALUE(MID(AK2246,5,FIND("_",AK2246)-5))</f>
        <v>256694</v>
      </c>
      <c r="AK2246" s="2" t="s">
        <v>5221</v>
      </c>
      <c r="AL2246" s="3" t="n">
        <v>-3.90689059560852</v>
      </c>
      <c r="AM2246" s="0" t="s">
        <v>5222</v>
      </c>
    </row>
    <row r="2247" customFormat="false" ht="15" hidden="false" customHeight="false" outlineLevel="0" collapsed="false">
      <c r="AJ2247" s="0" t="n">
        <f aca="false">VALUE(MID(AK2247,5,FIND("_",AK2247)-5))</f>
        <v>257017</v>
      </c>
      <c r="AK2247" s="4" t="s">
        <v>5223</v>
      </c>
      <c r="AL2247" s="3" t="n">
        <v>-3.90689059560852</v>
      </c>
      <c r="AM2247" s="0" t="s">
        <v>5224</v>
      </c>
    </row>
    <row r="2248" customFormat="false" ht="15" hidden="false" customHeight="false" outlineLevel="0" collapsed="false">
      <c r="AJ2248" s="0" t="n">
        <f aca="false">VALUE(MID(AK2248,5,FIND("_",AK2248)-5))</f>
        <v>258729</v>
      </c>
      <c r="AK2248" s="2" t="s">
        <v>5225</v>
      </c>
      <c r="AL2248" s="3" t="n">
        <v>-3.90689059560852</v>
      </c>
      <c r="AM2248" s="0" t="s">
        <v>15</v>
      </c>
    </row>
    <row r="2249" customFormat="false" ht="15" hidden="false" customHeight="false" outlineLevel="0" collapsed="false">
      <c r="AJ2249" s="0" t="n">
        <f aca="false">VALUE(MID(AK2249,5,FIND("_",AK2249)-5))</f>
        <v>258804</v>
      </c>
      <c r="AK2249" s="2" t="s">
        <v>3499</v>
      </c>
      <c r="AL2249" s="3" t="n">
        <v>-3.90689059560852</v>
      </c>
      <c r="AM2249" s="0" t="s">
        <v>3500</v>
      </c>
    </row>
    <row r="2250" customFormat="false" ht="15" hidden="false" customHeight="false" outlineLevel="0" collapsed="false">
      <c r="AJ2250" s="0" t="n">
        <f aca="false">VALUE(MID(AK2250,5,FIND("_",AK2250)-5))</f>
        <v>239152</v>
      </c>
      <c r="AK2250" s="4" t="s">
        <v>5226</v>
      </c>
      <c r="AL2250" s="3" t="n">
        <v>-3.93073733756289</v>
      </c>
      <c r="AM2250" s="0" t="s">
        <v>5227</v>
      </c>
    </row>
    <row r="2251" customFormat="false" ht="15" hidden="false" customHeight="false" outlineLevel="0" collapsed="false">
      <c r="AJ2251" s="0" t="n">
        <f aca="false">VALUE(MID(AK2251,5,FIND("_",AK2251)-5))</f>
        <v>140262</v>
      </c>
      <c r="AK2251" s="4" t="s">
        <v>5228</v>
      </c>
      <c r="AL2251" s="3" t="n">
        <v>-3.93859945533586</v>
      </c>
      <c r="AM2251" s="0" t="s">
        <v>15</v>
      </c>
    </row>
    <row r="2252" customFormat="false" ht="15" hidden="false" customHeight="false" outlineLevel="0" collapsed="false">
      <c r="AJ2252" s="0" t="n">
        <f aca="false">VALUE(MID(AK2252,5,FIND("_",AK2252)-5))</f>
        <v>243763</v>
      </c>
      <c r="AK2252" s="2" t="s">
        <v>5229</v>
      </c>
      <c r="AL2252" s="3" t="n">
        <v>-3.93859945533586</v>
      </c>
      <c r="AM2252" s="0" t="s">
        <v>5230</v>
      </c>
    </row>
    <row r="2253" customFormat="false" ht="15" hidden="false" customHeight="false" outlineLevel="0" collapsed="false">
      <c r="AJ2253" s="0" t="n">
        <f aca="false">VALUE(MID(AK2253,5,FIND("_",AK2253)-5))</f>
        <v>258643</v>
      </c>
      <c r="AK2253" s="4" t="s">
        <v>5231</v>
      </c>
      <c r="AL2253" s="3" t="n">
        <v>-3.93859945533586</v>
      </c>
      <c r="AM2253" s="0" t="s">
        <v>5232</v>
      </c>
    </row>
    <row r="2254" customFormat="false" ht="15" hidden="false" customHeight="false" outlineLevel="0" collapsed="false">
      <c r="AJ2254" s="0" t="n">
        <f aca="false">VALUE(MID(AK2254,5,FIND("_",AK2254)-5))</f>
        <v>79995</v>
      </c>
      <c r="AK2254" s="4" t="s">
        <v>5233</v>
      </c>
      <c r="AL2254" s="3" t="n">
        <v>-3.94485844580754</v>
      </c>
      <c r="AM2254" s="0" t="s">
        <v>15</v>
      </c>
    </row>
    <row r="2255" customFormat="false" ht="15" hidden="false" customHeight="false" outlineLevel="0" collapsed="false">
      <c r="AJ2255" s="0" t="n">
        <f aca="false">VALUE(MID(AK2255,5,FIND("_",AK2255)-5))</f>
        <v>76442</v>
      </c>
      <c r="AK2255" s="2" t="s">
        <v>5234</v>
      </c>
      <c r="AL2255" s="3" t="n">
        <v>-3.95419631038688</v>
      </c>
      <c r="AM2255" s="0" t="s">
        <v>15</v>
      </c>
    </row>
    <row r="2256" customFormat="false" ht="15" hidden="false" customHeight="false" outlineLevel="0" collapsed="false">
      <c r="AJ2256" s="0" t="n">
        <f aca="false">VALUE(MID(AK2256,5,FIND("_",AK2256)-5))</f>
        <v>88991</v>
      </c>
      <c r="AK2256" s="2" t="s">
        <v>5235</v>
      </c>
      <c r="AL2256" s="3" t="n">
        <v>-3.95419631038688</v>
      </c>
      <c r="AM2256" s="0" t="s">
        <v>5236</v>
      </c>
    </row>
    <row r="2257" customFormat="false" ht="15" hidden="false" customHeight="false" outlineLevel="0" collapsed="false">
      <c r="AJ2257" s="0" t="n">
        <f aca="false">VALUE(MID(AK2257,5,FIND("_",AK2257)-5))</f>
        <v>152237</v>
      </c>
      <c r="AK2257" s="2" t="s">
        <v>5237</v>
      </c>
      <c r="AL2257" s="3" t="n">
        <v>-3.95419631038688</v>
      </c>
      <c r="AM2257" s="0" t="s">
        <v>15</v>
      </c>
    </row>
    <row r="2258" customFormat="false" ht="15" hidden="false" customHeight="false" outlineLevel="0" collapsed="false">
      <c r="AJ2258" s="0" t="n">
        <f aca="false">VALUE(MID(AK2258,5,FIND("_",AK2258)-5))</f>
        <v>232426</v>
      </c>
      <c r="AK2258" s="4" t="s">
        <v>5238</v>
      </c>
      <c r="AL2258" s="3" t="n">
        <v>-3.95419631038688</v>
      </c>
      <c r="AM2258" s="0" t="s">
        <v>643</v>
      </c>
    </row>
    <row r="2259" customFormat="false" ht="15" hidden="false" customHeight="false" outlineLevel="0" collapsed="false">
      <c r="AJ2259" s="0" t="n">
        <f aca="false">VALUE(MID(AK2259,5,FIND("_",AK2259)-5))</f>
        <v>233949</v>
      </c>
      <c r="AK2259" s="4" t="s">
        <v>5239</v>
      </c>
      <c r="AL2259" s="3" t="n">
        <v>-3.95419631038688</v>
      </c>
      <c r="AM2259" s="0" t="s">
        <v>37</v>
      </c>
    </row>
    <row r="2260" customFormat="false" ht="15" hidden="false" customHeight="false" outlineLevel="0" collapsed="false">
      <c r="AJ2260" s="0" t="n">
        <f aca="false">VALUE(MID(AK2260,5,FIND("_",AK2260)-5))</f>
        <v>241404</v>
      </c>
      <c r="AK2260" s="4" t="s">
        <v>3125</v>
      </c>
      <c r="AL2260" s="3" t="n">
        <v>-3.95419631038688</v>
      </c>
      <c r="AM2260" s="0" t="s">
        <v>968</v>
      </c>
    </row>
    <row r="2261" customFormat="false" ht="15" hidden="false" customHeight="false" outlineLevel="0" collapsed="false">
      <c r="AJ2261" s="0" t="n">
        <f aca="false">VALUE(MID(AK2261,5,FIND("_",AK2261)-5))</f>
        <v>241599</v>
      </c>
      <c r="AK2261" s="2" t="s">
        <v>5240</v>
      </c>
      <c r="AL2261" s="3" t="n">
        <v>-3.95419631038688</v>
      </c>
      <c r="AM2261" s="0" t="s">
        <v>1437</v>
      </c>
    </row>
    <row r="2262" customFormat="false" ht="15" hidden="false" customHeight="false" outlineLevel="0" collapsed="false">
      <c r="AJ2262" s="0" t="n">
        <f aca="false">VALUE(MID(AK2262,5,FIND("_",AK2262)-5))</f>
        <v>247268</v>
      </c>
      <c r="AK2262" s="2" t="s">
        <v>5241</v>
      </c>
      <c r="AL2262" s="3" t="n">
        <v>-3.95419631038688</v>
      </c>
      <c r="AM2262" s="0" t="s">
        <v>5242</v>
      </c>
    </row>
    <row r="2263" customFormat="false" ht="15" hidden="false" customHeight="false" outlineLevel="0" collapsed="false">
      <c r="AJ2263" s="0" t="n">
        <f aca="false">VALUE(MID(AK2263,5,FIND("_",AK2263)-5))</f>
        <v>248166</v>
      </c>
      <c r="AK2263" s="2" t="s">
        <v>5243</v>
      </c>
      <c r="AL2263" s="3" t="n">
        <v>-3.95419631038688</v>
      </c>
      <c r="AM2263" s="0" t="s">
        <v>3272</v>
      </c>
    </row>
    <row r="2264" customFormat="false" ht="15" hidden="false" customHeight="false" outlineLevel="0" collapsed="false">
      <c r="AJ2264" s="0" t="n">
        <f aca="false">VALUE(MID(AK2264,5,FIND("_",AK2264)-5))</f>
        <v>249604</v>
      </c>
      <c r="AK2264" s="2" t="s">
        <v>5244</v>
      </c>
      <c r="AL2264" s="3" t="n">
        <v>-3.95419631038688</v>
      </c>
      <c r="AM2264" s="0" t="s">
        <v>5245</v>
      </c>
    </row>
    <row r="2265" customFormat="false" ht="15" hidden="false" customHeight="false" outlineLevel="0" collapsed="false">
      <c r="AJ2265" s="0" t="n">
        <f aca="false">VALUE(MID(AK2265,5,FIND("_",AK2265)-5))</f>
        <v>250505</v>
      </c>
      <c r="AK2265" s="4" t="s">
        <v>5246</v>
      </c>
      <c r="AL2265" s="3" t="n">
        <v>-3.95419631038688</v>
      </c>
      <c r="AM2265" s="0" t="s">
        <v>5247</v>
      </c>
    </row>
    <row r="2266" customFormat="false" ht="15" hidden="false" customHeight="false" outlineLevel="0" collapsed="false">
      <c r="AJ2266" s="0" t="n">
        <f aca="false">VALUE(MID(AK2266,5,FIND("_",AK2266)-5))</f>
        <v>251526</v>
      </c>
      <c r="AK2266" s="4" t="s">
        <v>5248</v>
      </c>
      <c r="AL2266" s="3" t="n">
        <v>-3.95419631038688</v>
      </c>
      <c r="AM2266" s="0" t="s">
        <v>5249</v>
      </c>
    </row>
    <row r="2267" customFormat="false" ht="15" hidden="false" customHeight="false" outlineLevel="0" collapsed="false">
      <c r="AJ2267" s="0" t="n">
        <f aca="false">VALUE(MID(AK2267,5,FIND("_",AK2267)-5))</f>
        <v>251763</v>
      </c>
      <c r="AK2267" s="2" t="s">
        <v>5250</v>
      </c>
      <c r="AL2267" s="3" t="n">
        <v>-3.95419631038688</v>
      </c>
      <c r="AM2267" s="0" t="s">
        <v>5006</v>
      </c>
    </row>
    <row r="2268" customFormat="false" ht="15" hidden="false" customHeight="false" outlineLevel="0" collapsed="false">
      <c r="AJ2268" s="0" t="n">
        <f aca="false">VALUE(MID(AK2268,5,FIND("_",AK2268)-5))</f>
        <v>254438</v>
      </c>
      <c r="AK2268" s="2" t="s">
        <v>5251</v>
      </c>
      <c r="AL2268" s="3" t="n">
        <v>-3.95419631038688</v>
      </c>
      <c r="AM2268" s="0" t="s">
        <v>15</v>
      </c>
    </row>
    <row r="2269" customFormat="false" ht="15" hidden="false" customHeight="false" outlineLevel="0" collapsed="false">
      <c r="AJ2269" s="0" t="n">
        <f aca="false">VALUE(MID(AK2269,5,FIND("_",AK2269)-5))</f>
        <v>255751</v>
      </c>
      <c r="AK2269" s="4" t="s">
        <v>5252</v>
      </c>
      <c r="AL2269" s="3" t="n">
        <v>-3.95419631038688</v>
      </c>
      <c r="AM2269" s="0" t="s">
        <v>5253</v>
      </c>
    </row>
    <row r="2270" customFormat="false" ht="15" hidden="false" customHeight="false" outlineLevel="0" collapsed="false">
      <c r="AJ2270" s="0" t="n">
        <f aca="false">VALUE(MID(AK2270,5,FIND("_",AK2270)-5))</f>
        <v>256215</v>
      </c>
      <c r="AK2270" s="2" t="s">
        <v>5254</v>
      </c>
      <c r="AL2270" s="3" t="n">
        <v>-3.95419631038688</v>
      </c>
      <c r="AM2270" s="0" t="s">
        <v>4533</v>
      </c>
    </row>
    <row r="2271" customFormat="false" ht="15" hidden="false" customHeight="false" outlineLevel="0" collapsed="false">
      <c r="AJ2271" s="0" t="n">
        <f aca="false">VALUE(MID(AK2271,5,FIND("_",AK2271)-5))</f>
        <v>257601</v>
      </c>
      <c r="AK2271" s="2" t="s">
        <v>5255</v>
      </c>
      <c r="AL2271" s="3" t="n">
        <v>-3.95419631038688</v>
      </c>
      <c r="AM2271" s="0" t="s">
        <v>5256</v>
      </c>
    </row>
    <row r="2272" customFormat="false" ht="15" hidden="false" customHeight="false" outlineLevel="0" collapsed="false">
      <c r="AJ2272" s="0" t="n">
        <f aca="false">VALUE(MID(AK2272,5,FIND("_",AK2272)-5))</f>
        <v>257693</v>
      </c>
      <c r="AK2272" s="4" t="s">
        <v>5257</v>
      </c>
      <c r="AL2272" s="3" t="n">
        <v>-3.95419631038688</v>
      </c>
      <c r="AM2272" s="0" t="s">
        <v>5258</v>
      </c>
    </row>
    <row r="2273" customFormat="false" ht="15" hidden="false" customHeight="false" outlineLevel="0" collapsed="false">
      <c r="AJ2273" s="0" t="n">
        <f aca="false">VALUE(MID(AK2273,5,FIND("_",AK2273)-5))</f>
        <v>257924</v>
      </c>
      <c r="AK2273" s="4" t="s">
        <v>5259</v>
      </c>
      <c r="AL2273" s="3" t="n">
        <v>-3.95419631038688</v>
      </c>
      <c r="AM2273" s="0" t="s">
        <v>3957</v>
      </c>
    </row>
    <row r="2274" customFormat="false" ht="15" hidden="false" customHeight="false" outlineLevel="0" collapsed="false">
      <c r="AJ2274" s="0" t="n">
        <f aca="false">VALUE(MID(AK2274,5,FIND("_",AK2274)-5))</f>
        <v>258103</v>
      </c>
      <c r="AK2274" s="4" t="s">
        <v>5260</v>
      </c>
      <c r="AL2274" s="3" t="n">
        <v>-3.95419631038688</v>
      </c>
      <c r="AM2274" s="0" t="s">
        <v>41</v>
      </c>
    </row>
    <row r="2275" customFormat="false" ht="15" hidden="false" customHeight="false" outlineLevel="0" collapsed="false">
      <c r="AJ2275" s="0" t="n">
        <f aca="false">VALUE(MID(AK2275,5,FIND("_",AK2275)-5))</f>
        <v>258954</v>
      </c>
      <c r="AK2275" s="2" t="s">
        <v>5261</v>
      </c>
      <c r="AL2275" s="3" t="n">
        <v>-3.95419631038688</v>
      </c>
      <c r="AM2275" s="0" t="s">
        <v>15</v>
      </c>
    </row>
    <row r="2276" customFormat="false" ht="15" hidden="false" customHeight="false" outlineLevel="0" collapsed="false">
      <c r="AJ2276" s="0" t="n">
        <f aca="false">VALUE(MID(AK2276,5,FIND("_",AK2276)-5))</f>
        <v>249288</v>
      </c>
      <c r="AK2276" s="4" t="s">
        <v>111</v>
      </c>
      <c r="AL2276" s="3" t="n">
        <v>-3.96347412397489</v>
      </c>
      <c r="AM2276" s="0" t="s">
        <v>112</v>
      </c>
    </row>
    <row r="2277" customFormat="false" ht="15" hidden="false" customHeight="false" outlineLevel="0" collapsed="false">
      <c r="AJ2277" s="0" t="n">
        <f aca="false">VALUE(MID(AK2277,5,FIND("_",AK2277)-5))</f>
        <v>236064</v>
      </c>
      <c r="AK2277" s="4" t="s">
        <v>5262</v>
      </c>
      <c r="AL2277" s="3" t="n">
        <v>-3.96962635095648</v>
      </c>
      <c r="AM2277" s="0" t="s">
        <v>5263</v>
      </c>
    </row>
    <row r="2278" customFormat="false" ht="15" hidden="false" customHeight="false" outlineLevel="0" collapsed="false">
      <c r="AJ2278" s="0" t="n">
        <f aca="false">VALUE(MID(AK2278,5,FIND("_",AK2278)-5))</f>
        <v>239412</v>
      </c>
      <c r="AK2278" s="2" t="s">
        <v>5264</v>
      </c>
      <c r="AL2278" s="3" t="n">
        <v>-3.96962635095648</v>
      </c>
      <c r="AM2278" s="0" t="s">
        <v>5263</v>
      </c>
    </row>
    <row r="2279" customFormat="false" ht="15" hidden="false" customHeight="false" outlineLevel="0" collapsed="false">
      <c r="AJ2279" s="0" t="n">
        <f aca="false">VALUE(MID(AK2279,5,FIND("_",AK2279)-5))</f>
        <v>247062</v>
      </c>
      <c r="AK2279" s="2" t="s">
        <v>5265</v>
      </c>
      <c r="AL2279" s="3" t="n">
        <v>-3.96962635095648</v>
      </c>
      <c r="AM2279" s="0" t="s">
        <v>5266</v>
      </c>
    </row>
    <row r="2280" customFormat="false" ht="15" hidden="false" customHeight="false" outlineLevel="0" collapsed="false">
      <c r="AJ2280" s="0" t="n">
        <f aca="false">VALUE(MID(AK2280,5,FIND("_",AK2280)-5))</f>
        <v>256247</v>
      </c>
      <c r="AK2280" s="4" t="s">
        <v>3554</v>
      </c>
      <c r="AL2280" s="3" t="n">
        <v>-3.96962635095648</v>
      </c>
      <c r="AM2280" s="0" t="s">
        <v>3555</v>
      </c>
    </row>
    <row r="2281" customFormat="false" ht="15" hidden="false" customHeight="false" outlineLevel="0" collapsed="false">
      <c r="AJ2281" s="0" t="n">
        <f aca="false">VALUE(MID(AK2281,5,FIND("_",AK2281)-5))</f>
        <v>257859</v>
      </c>
      <c r="AK2281" s="4" t="s">
        <v>5267</v>
      </c>
      <c r="AL2281" s="3" t="n">
        <v>-3.96962635095648</v>
      </c>
      <c r="AM2281" s="0" t="s">
        <v>15</v>
      </c>
    </row>
    <row r="2282" customFormat="false" ht="15" hidden="false" customHeight="false" outlineLevel="0" collapsed="false">
      <c r="AJ2282" s="0" t="n">
        <f aca="false">VALUE(MID(AK2282,5,FIND("_",AK2282)-5))</f>
        <v>251453</v>
      </c>
      <c r="AK2282" s="4" t="s">
        <v>5268</v>
      </c>
      <c r="AL2282" s="3" t="n">
        <v>-3.97727992349992</v>
      </c>
      <c r="AM2282" s="0" t="s">
        <v>15</v>
      </c>
    </row>
    <row r="2283" customFormat="false" ht="15" hidden="false" customHeight="false" outlineLevel="0" collapsed="false">
      <c r="AJ2283" s="0" t="n">
        <f aca="false">VALUE(MID(AK2283,5,FIND("_",AK2283)-5))</f>
        <v>141247</v>
      </c>
      <c r="AK2283" s="2" t="s">
        <v>5269</v>
      </c>
      <c r="AL2283" s="3" t="n">
        <v>-4</v>
      </c>
      <c r="AM2283" s="0" t="s">
        <v>5270</v>
      </c>
    </row>
    <row r="2284" customFormat="false" ht="15" hidden="false" customHeight="false" outlineLevel="0" collapsed="false">
      <c r="AJ2284" s="0" t="n">
        <f aca="false">VALUE(MID(AK2284,5,FIND("_",AK2284)-5))</f>
        <v>190844</v>
      </c>
      <c r="AK2284" s="2" t="s">
        <v>5271</v>
      </c>
      <c r="AL2284" s="3" t="n">
        <v>-4</v>
      </c>
      <c r="AM2284" s="0" t="s">
        <v>15</v>
      </c>
    </row>
    <row r="2285" customFormat="false" ht="15" hidden="false" customHeight="false" outlineLevel="0" collapsed="false">
      <c r="AJ2285" s="0" t="n">
        <f aca="false">VALUE(MID(AK2285,5,FIND("_",AK2285)-5))</f>
        <v>207831</v>
      </c>
      <c r="AK2285" s="4" t="s">
        <v>5272</v>
      </c>
      <c r="AL2285" s="3" t="n">
        <v>-4</v>
      </c>
      <c r="AM2285" s="0" t="s">
        <v>15</v>
      </c>
    </row>
    <row r="2286" customFormat="false" ht="15" hidden="false" customHeight="false" outlineLevel="0" collapsed="false">
      <c r="AJ2286" s="0" t="n">
        <f aca="false">VALUE(MID(AK2286,5,FIND("_",AK2286)-5))</f>
        <v>207931</v>
      </c>
      <c r="AK2286" s="4" t="s">
        <v>5273</v>
      </c>
      <c r="AL2286" s="3" t="n">
        <v>-4</v>
      </c>
      <c r="AM2286" s="0" t="s">
        <v>15</v>
      </c>
    </row>
    <row r="2287" customFormat="false" ht="15" hidden="false" customHeight="false" outlineLevel="0" collapsed="false">
      <c r="AJ2287" s="0" t="n">
        <f aca="false">VALUE(MID(AK2287,5,FIND("_",AK2287)-5))</f>
        <v>232341</v>
      </c>
      <c r="AK2287" s="2" t="s">
        <v>5274</v>
      </c>
      <c r="AL2287" s="3" t="n">
        <v>-4</v>
      </c>
      <c r="AM2287" s="0" t="s">
        <v>4691</v>
      </c>
    </row>
    <row r="2288" customFormat="false" ht="15" hidden="false" customHeight="false" outlineLevel="0" collapsed="false">
      <c r="AJ2288" s="0" t="n">
        <f aca="false">VALUE(MID(AK2288,5,FIND("_",AK2288)-5))</f>
        <v>240360</v>
      </c>
      <c r="AK2288" s="4" t="s">
        <v>5275</v>
      </c>
      <c r="AL2288" s="3" t="n">
        <v>-4</v>
      </c>
      <c r="AM2288" s="0" t="s">
        <v>5276</v>
      </c>
    </row>
    <row r="2289" customFormat="false" ht="15" hidden="false" customHeight="false" outlineLevel="0" collapsed="false">
      <c r="AJ2289" s="0" t="n">
        <f aca="false">VALUE(MID(AK2289,5,FIND("_",AK2289)-5))</f>
        <v>241993</v>
      </c>
      <c r="AK2289" s="4" t="s">
        <v>5277</v>
      </c>
      <c r="AL2289" s="3" t="n">
        <v>-4</v>
      </c>
      <c r="AM2289" s="0" t="s">
        <v>5278</v>
      </c>
    </row>
    <row r="2290" customFormat="false" ht="15" hidden="false" customHeight="false" outlineLevel="0" collapsed="false">
      <c r="AJ2290" s="0" t="n">
        <f aca="false">VALUE(MID(AK2290,5,FIND("_",AK2290)-5))</f>
        <v>243358</v>
      </c>
      <c r="AK2290" s="2" t="s">
        <v>5279</v>
      </c>
      <c r="AL2290" s="3" t="n">
        <v>-4</v>
      </c>
      <c r="AM2290" s="0" t="s">
        <v>1437</v>
      </c>
    </row>
    <row r="2291" customFormat="false" ht="15" hidden="false" customHeight="false" outlineLevel="0" collapsed="false">
      <c r="AJ2291" s="0" t="n">
        <f aca="false">VALUE(MID(AK2291,5,FIND("_",AK2291)-5))</f>
        <v>243643</v>
      </c>
      <c r="AK2291" s="2" t="s">
        <v>5280</v>
      </c>
      <c r="AL2291" s="3" t="n">
        <v>-4</v>
      </c>
      <c r="AM2291" s="0" t="s">
        <v>5281</v>
      </c>
    </row>
    <row r="2292" customFormat="false" ht="15" hidden="false" customHeight="false" outlineLevel="0" collapsed="false">
      <c r="AJ2292" s="0" t="n">
        <f aca="false">VALUE(MID(AK2292,5,FIND("_",AK2292)-5))</f>
        <v>245210</v>
      </c>
      <c r="AK2292" s="4" t="s">
        <v>5282</v>
      </c>
      <c r="AL2292" s="3" t="n">
        <v>-4</v>
      </c>
      <c r="AM2292" s="0" t="s">
        <v>1583</v>
      </c>
    </row>
    <row r="2293" customFormat="false" ht="15" hidden="false" customHeight="false" outlineLevel="0" collapsed="false">
      <c r="AJ2293" s="0" t="n">
        <f aca="false">VALUE(MID(AK2293,5,FIND("_",AK2293)-5))</f>
        <v>246251</v>
      </c>
      <c r="AK2293" s="2" t="s">
        <v>5283</v>
      </c>
      <c r="AL2293" s="3" t="n">
        <v>-4</v>
      </c>
      <c r="AM2293" s="0" t="s">
        <v>5284</v>
      </c>
    </row>
    <row r="2294" customFormat="false" ht="15" hidden="false" customHeight="false" outlineLevel="0" collapsed="false">
      <c r="AJ2294" s="0" t="n">
        <f aca="false">VALUE(MID(AK2294,5,FIND("_",AK2294)-5))</f>
        <v>247058</v>
      </c>
      <c r="AK2294" s="2" t="s">
        <v>5285</v>
      </c>
      <c r="AL2294" s="3" t="n">
        <v>-4</v>
      </c>
      <c r="AM2294" s="0" t="s">
        <v>5286</v>
      </c>
    </row>
    <row r="2295" customFormat="false" ht="15" hidden="false" customHeight="false" outlineLevel="0" collapsed="false">
      <c r="AJ2295" s="0" t="n">
        <f aca="false">VALUE(MID(AK2295,5,FIND("_",AK2295)-5))</f>
        <v>249793</v>
      </c>
      <c r="AK2295" s="2" t="s">
        <v>5287</v>
      </c>
      <c r="AL2295" s="3" t="n">
        <v>-4</v>
      </c>
      <c r="AM2295" s="0" t="s">
        <v>5288</v>
      </c>
    </row>
    <row r="2296" customFormat="false" ht="15" hidden="false" customHeight="false" outlineLevel="0" collapsed="false">
      <c r="AJ2296" s="0" t="n">
        <f aca="false">VALUE(MID(AK2296,5,FIND("_",AK2296)-5))</f>
        <v>250286</v>
      </c>
      <c r="AK2296" s="2" t="s">
        <v>5289</v>
      </c>
      <c r="AL2296" s="3" t="n">
        <v>-4</v>
      </c>
      <c r="AM2296" s="0" t="s">
        <v>280</v>
      </c>
    </row>
    <row r="2297" customFormat="false" ht="15" hidden="false" customHeight="false" outlineLevel="0" collapsed="false">
      <c r="AJ2297" s="0" t="n">
        <f aca="false">VALUE(MID(AK2297,5,FIND("_",AK2297)-5))</f>
        <v>250670</v>
      </c>
      <c r="AK2297" s="2" t="s">
        <v>5290</v>
      </c>
      <c r="AL2297" s="3" t="n">
        <v>-4</v>
      </c>
      <c r="AM2297" s="0" t="s">
        <v>5291</v>
      </c>
    </row>
    <row r="2298" customFormat="false" ht="15" hidden="false" customHeight="false" outlineLevel="0" collapsed="false">
      <c r="AJ2298" s="0" t="n">
        <f aca="false">VALUE(MID(AK2298,5,FIND("_",AK2298)-5))</f>
        <v>251273</v>
      </c>
      <c r="AK2298" s="2" t="s">
        <v>5292</v>
      </c>
      <c r="AL2298" s="3" t="n">
        <v>-4</v>
      </c>
      <c r="AM2298" s="0" t="s">
        <v>588</v>
      </c>
    </row>
    <row r="2299" customFormat="false" ht="15" hidden="false" customHeight="false" outlineLevel="0" collapsed="false">
      <c r="AJ2299" s="0" t="n">
        <f aca="false">VALUE(MID(AK2299,5,FIND("_",AK2299)-5))</f>
        <v>251932</v>
      </c>
      <c r="AK2299" s="4" t="s">
        <v>5293</v>
      </c>
      <c r="AL2299" s="3" t="n">
        <v>-4</v>
      </c>
      <c r="AM2299" s="0" t="s">
        <v>5294</v>
      </c>
    </row>
    <row r="2300" customFormat="false" ht="15" hidden="false" customHeight="false" outlineLevel="0" collapsed="false">
      <c r="AJ2300" s="0" t="n">
        <f aca="false">VALUE(MID(AK2300,5,FIND("_",AK2300)-5))</f>
        <v>253539</v>
      </c>
      <c r="AK2300" s="4" t="s">
        <v>5295</v>
      </c>
      <c r="AL2300" s="3" t="n">
        <v>-4</v>
      </c>
      <c r="AM2300" s="0" t="s">
        <v>5296</v>
      </c>
    </row>
    <row r="2301" customFormat="false" ht="15" hidden="false" customHeight="false" outlineLevel="0" collapsed="false">
      <c r="AJ2301" s="0" t="n">
        <f aca="false">VALUE(MID(AK2301,5,FIND("_",AK2301)-5))</f>
        <v>254406</v>
      </c>
      <c r="AK2301" s="2" t="s">
        <v>5297</v>
      </c>
      <c r="AL2301" s="3" t="n">
        <v>-4</v>
      </c>
      <c r="AM2301" s="0" t="s">
        <v>5298</v>
      </c>
    </row>
    <row r="2302" customFormat="false" ht="15" hidden="false" customHeight="false" outlineLevel="0" collapsed="false">
      <c r="AJ2302" s="0" t="n">
        <f aca="false">VALUE(MID(AK2302,5,FIND("_",AK2302)-5))</f>
        <v>255044</v>
      </c>
      <c r="AK2302" s="2" t="s">
        <v>5299</v>
      </c>
      <c r="AL2302" s="3" t="n">
        <v>-4</v>
      </c>
      <c r="AM2302" s="0" t="s">
        <v>5300</v>
      </c>
    </row>
    <row r="2303" customFormat="false" ht="15" hidden="false" customHeight="false" outlineLevel="0" collapsed="false">
      <c r="AJ2303" s="0" t="n">
        <f aca="false">VALUE(MID(AK2303,5,FIND("_",AK2303)-5))</f>
        <v>255937</v>
      </c>
      <c r="AK2303" s="2" t="s">
        <v>5301</v>
      </c>
      <c r="AL2303" s="3" t="n">
        <v>-4</v>
      </c>
      <c r="AM2303" s="0" t="s">
        <v>5302</v>
      </c>
    </row>
    <row r="2304" customFormat="false" ht="15" hidden="false" customHeight="false" outlineLevel="0" collapsed="false">
      <c r="AJ2304" s="0" t="n">
        <f aca="false">VALUE(MID(AK2304,5,FIND("_",AK2304)-5))</f>
        <v>255939</v>
      </c>
      <c r="AK2304" s="4" t="s">
        <v>5303</v>
      </c>
      <c r="AL2304" s="3" t="n">
        <v>-4</v>
      </c>
      <c r="AM2304" s="0" t="s">
        <v>4316</v>
      </c>
    </row>
    <row r="2305" customFormat="false" ht="15" hidden="false" customHeight="false" outlineLevel="0" collapsed="false">
      <c r="AJ2305" s="0" t="n">
        <f aca="false">VALUE(MID(AK2305,5,FIND("_",AK2305)-5))</f>
        <v>256131</v>
      </c>
      <c r="AK2305" s="2" t="s">
        <v>5304</v>
      </c>
      <c r="AL2305" s="3" t="n">
        <v>-4</v>
      </c>
      <c r="AM2305" s="0" t="s">
        <v>15</v>
      </c>
    </row>
    <row r="2306" customFormat="false" ht="15" hidden="false" customHeight="false" outlineLevel="0" collapsed="false">
      <c r="AJ2306" s="0" t="n">
        <f aca="false">VALUE(MID(AK2306,5,FIND("_",AK2306)-5))</f>
        <v>256784</v>
      </c>
      <c r="AK2306" s="2" t="s">
        <v>5305</v>
      </c>
      <c r="AL2306" s="3" t="n">
        <v>-4</v>
      </c>
      <c r="AM2306" s="0" t="s">
        <v>15</v>
      </c>
    </row>
    <row r="2307" customFormat="false" ht="15" hidden="false" customHeight="false" outlineLevel="0" collapsed="false">
      <c r="AJ2307" s="0" t="n">
        <f aca="false">VALUE(MID(AK2307,5,FIND("_",AK2307)-5))</f>
        <v>258108</v>
      </c>
      <c r="AK2307" s="2" t="s">
        <v>5306</v>
      </c>
      <c r="AL2307" s="3" t="n">
        <v>-4</v>
      </c>
      <c r="AM2307" s="0" t="s">
        <v>5307</v>
      </c>
    </row>
    <row r="2308" customFormat="false" ht="15" hidden="false" customHeight="false" outlineLevel="0" collapsed="false">
      <c r="AJ2308" s="0" t="n">
        <f aca="false">VALUE(MID(AK2308,5,FIND("_",AK2308)-5))</f>
        <v>258191</v>
      </c>
      <c r="AK2308" s="2" t="s">
        <v>5308</v>
      </c>
      <c r="AL2308" s="3" t="n">
        <v>-4</v>
      </c>
      <c r="AM2308" s="0" t="s">
        <v>15</v>
      </c>
    </row>
    <row r="2309" customFormat="false" ht="15" hidden="false" customHeight="false" outlineLevel="0" collapsed="false">
      <c r="AJ2309" s="0" t="n">
        <f aca="false">VALUE(MID(AK2309,5,FIND("_",AK2309)-5))</f>
        <v>258634</v>
      </c>
      <c r="AK2309" s="2" t="s">
        <v>5309</v>
      </c>
      <c r="AL2309" s="3" t="n">
        <v>-4</v>
      </c>
      <c r="AM2309" s="0" t="s">
        <v>15</v>
      </c>
    </row>
    <row r="2310" customFormat="false" ht="15" hidden="false" customHeight="false" outlineLevel="0" collapsed="false">
      <c r="AJ2310" s="0" t="n">
        <f aca="false">VALUE(MID(AK2310,5,FIND("_",AK2310)-5))</f>
        <v>257353</v>
      </c>
      <c r="AK2310" s="2" t="s">
        <v>5310</v>
      </c>
      <c r="AL2310" s="3" t="n">
        <v>-4.01495034146597</v>
      </c>
      <c r="AM2310" s="0" t="s">
        <v>48</v>
      </c>
    </row>
    <row r="2311" customFormat="false" ht="15" hidden="false" customHeight="false" outlineLevel="0" collapsed="false">
      <c r="AJ2311" s="0" t="n">
        <f aca="false">VALUE(MID(AK2311,5,FIND("_",AK2311)-5))</f>
        <v>254604</v>
      </c>
      <c r="AK2311" s="4" t="s">
        <v>5311</v>
      </c>
      <c r="AL2311" s="3" t="n">
        <v>-4.02236781302845</v>
      </c>
      <c r="AM2311" s="0" t="s">
        <v>4535</v>
      </c>
    </row>
    <row r="2312" customFormat="false" ht="15" hidden="false" customHeight="false" outlineLevel="0" collapsed="false">
      <c r="AJ2312" s="0" t="n">
        <f aca="false">VALUE(MID(AK2312,5,FIND("_",AK2312)-5))</f>
        <v>244807</v>
      </c>
      <c r="AK2312" s="4" t="s">
        <v>5312</v>
      </c>
      <c r="AL2312" s="3" t="n">
        <v>-4.03952836418664</v>
      </c>
      <c r="AM2312" s="0" t="s">
        <v>5313</v>
      </c>
    </row>
    <row r="2313" customFormat="false" ht="15" hidden="false" customHeight="false" outlineLevel="0" collapsed="false">
      <c r="AJ2313" s="0" t="n">
        <f aca="false">VALUE(MID(AK2313,5,FIND("_",AK2313)-5))</f>
        <v>210995</v>
      </c>
      <c r="AK2313" s="4" t="s">
        <v>5314</v>
      </c>
      <c r="AL2313" s="3" t="n">
        <v>-4.04439411935845</v>
      </c>
      <c r="AM2313" s="0" t="s">
        <v>2639</v>
      </c>
    </row>
    <row r="2314" customFormat="false" ht="15" hidden="false" customHeight="false" outlineLevel="0" collapsed="false">
      <c r="AJ2314" s="0" t="n">
        <f aca="false">VALUE(MID(AK2314,5,FIND("_",AK2314)-5))</f>
        <v>232069</v>
      </c>
      <c r="AK2314" s="2" t="s">
        <v>5315</v>
      </c>
      <c r="AL2314" s="3" t="n">
        <v>-4.04439411935845</v>
      </c>
      <c r="AM2314" s="0" t="s">
        <v>48</v>
      </c>
    </row>
    <row r="2315" customFormat="false" ht="15" hidden="false" customHeight="false" outlineLevel="0" collapsed="false">
      <c r="AJ2315" s="0" t="n">
        <f aca="false">VALUE(MID(AK2315,5,FIND("_",AK2315)-5))</f>
        <v>243022</v>
      </c>
      <c r="AK2315" s="2" t="s">
        <v>5316</v>
      </c>
      <c r="AL2315" s="3" t="n">
        <v>-4.04439411935845</v>
      </c>
      <c r="AM2315" s="0" t="s">
        <v>5317</v>
      </c>
    </row>
    <row r="2316" customFormat="false" ht="15" hidden="false" customHeight="false" outlineLevel="0" collapsed="false">
      <c r="AJ2316" s="0" t="n">
        <f aca="false">VALUE(MID(AK2316,5,FIND("_",AK2316)-5))</f>
        <v>244847</v>
      </c>
      <c r="AK2316" s="4" t="s">
        <v>5318</v>
      </c>
      <c r="AL2316" s="3" t="n">
        <v>-4.04439411935845</v>
      </c>
      <c r="AM2316" s="0" t="s">
        <v>5319</v>
      </c>
    </row>
    <row r="2317" customFormat="false" ht="15" hidden="false" customHeight="false" outlineLevel="0" collapsed="false">
      <c r="AJ2317" s="0" t="n">
        <f aca="false">VALUE(MID(AK2317,5,FIND("_",AK2317)-5))</f>
        <v>246811</v>
      </c>
      <c r="AK2317" s="2" t="s">
        <v>5320</v>
      </c>
      <c r="AL2317" s="3" t="n">
        <v>-4.04439411935845</v>
      </c>
      <c r="AM2317" s="0" t="s">
        <v>5321</v>
      </c>
    </row>
    <row r="2318" customFormat="false" ht="15" hidden="false" customHeight="false" outlineLevel="0" collapsed="false">
      <c r="AJ2318" s="0" t="n">
        <f aca="false">VALUE(MID(AK2318,5,FIND("_",AK2318)-5))</f>
        <v>247615</v>
      </c>
      <c r="AK2318" s="2" t="s">
        <v>5322</v>
      </c>
      <c r="AL2318" s="3" t="n">
        <v>-4.04439411935845</v>
      </c>
      <c r="AM2318" s="0" t="s">
        <v>5323</v>
      </c>
    </row>
    <row r="2319" customFormat="false" ht="15" hidden="false" customHeight="false" outlineLevel="0" collapsed="false">
      <c r="AJ2319" s="0" t="n">
        <f aca="false">VALUE(MID(AK2319,5,FIND("_",AK2319)-5))</f>
        <v>247856</v>
      </c>
      <c r="AK2319" s="4" t="s">
        <v>5324</v>
      </c>
      <c r="AL2319" s="3" t="n">
        <v>-4.04439411935845</v>
      </c>
      <c r="AM2319" s="0" t="s">
        <v>5325</v>
      </c>
    </row>
    <row r="2320" customFormat="false" ht="15" hidden="false" customHeight="false" outlineLevel="0" collapsed="false">
      <c r="AJ2320" s="0" t="n">
        <f aca="false">VALUE(MID(AK2320,5,FIND("_",AK2320)-5))</f>
        <v>248160</v>
      </c>
      <c r="AK2320" s="4" t="s">
        <v>5326</v>
      </c>
      <c r="AL2320" s="3" t="n">
        <v>-4.04439411935845</v>
      </c>
      <c r="AM2320" s="0" t="s">
        <v>5327</v>
      </c>
    </row>
    <row r="2321" customFormat="false" ht="15" hidden="false" customHeight="false" outlineLevel="0" collapsed="false">
      <c r="AJ2321" s="0" t="n">
        <f aca="false">VALUE(MID(AK2321,5,FIND("_",AK2321)-5))</f>
        <v>248247</v>
      </c>
      <c r="AK2321" s="4" t="s">
        <v>5328</v>
      </c>
      <c r="AL2321" s="3" t="n">
        <v>-4.04439411935845</v>
      </c>
      <c r="AM2321" s="0" t="s">
        <v>5329</v>
      </c>
    </row>
    <row r="2322" customFormat="false" ht="15" hidden="false" customHeight="false" outlineLevel="0" collapsed="false">
      <c r="AJ2322" s="0" t="n">
        <f aca="false">VALUE(MID(AK2322,5,FIND("_",AK2322)-5))</f>
        <v>248492</v>
      </c>
      <c r="AK2322" s="2" t="s">
        <v>5330</v>
      </c>
      <c r="AL2322" s="3" t="n">
        <v>-4.04439411935845</v>
      </c>
      <c r="AM2322" s="0" t="s">
        <v>15</v>
      </c>
    </row>
    <row r="2323" customFormat="false" ht="15" hidden="false" customHeight="false" outlineLevel="0" collapsed="false">
      <c r="AJ2323" s="0" t="n">
        <f aca="false">VALUE(MID(AK2323,5,FIND("_",AK2323)-5))</f>
        <v>248742</v>
      </c>
      <c r="AK2323" s="4" t="s">
        <v>5331</v>
      </c>
      <c r="AL2323" s="3" t="n">
        <v>-4.04439411935845</v>
      </c>
      <c r="AM2323" s="0" t="s">
        <v>1242</v>
      </c>
    </row>
    <row r="2324" customFormat="false" ht="15" hidden="false" customHeight="false" outlineLevel="0" collapsed="false">
      <c r="AJ2324" s="0" t="n">
        <f aca="false">VALUE(MID(AK2324,5,FIND("_",AK2324)-5))</f>
        <v>250231</v>
      </c>
      <c r="AK2324" s="2" t="s">
        <v>5332</v>
      </c>
      <c r="AL2324" s="3" t="n">
        <v>-4.04439411935845</v>
      </c>
      <c r="AM2324" s="0" t="s">
        <v>15</v>
      </c>
    </row>
    <row r="2325" customFormat="false" ht="15" hidden="false" customHeight="false" outlineLevel="0" collapsed="false">
      <c r="AJ2325" s="0" t="n">
        <f aca="false">VALUE(MID(AK2325,5,FIND("_",AK2325)-5))</f>
        <v>250754</v>
      </c>
      <c r="AK2325" s="4" t="s">
        <v>5333</v>
      </c>
      <c r="AL2325" s="3" t="n">
        <v>-4.04439411935845</v>
      </c>
      <c r="AM2325" s="0" t="s">
        <v>5334</v>
      </c>
    </row>
    <row r="2326" customFormat="false" ht="15" hidden="false" customHeight="false" outlineLevel="0" collapsed="false">
      <c r="AJ2326" s="0" t="n">
        <f aca="false">VALUE(MID(AK2326,5,FIND("_",AK2326)-5))</f>
        <v>251699</v>
      </c>
      <c r="AK2326" s="2" t="s">
        <v>5335</v>
      </c>
      <c r="AL2326" s="3" t="n">
        <v>-4.04439411935845</v>
      </c>
      <c r="AM2326" s="0" t="s">
        <v>135</v>
      </c>
    </row>
    <row r="2327" customFormat="false" ht="15" hidden="false" customHeight="false" outlineLevel="0" collapsed="false">
      <c r="AJ2327" s="0" t="n">
        <f aca="false">VALUE(MID(AK2327,5,FIND("_",AK2327)-5))</f>
        <v>251851</v>
      </c>
      <c r="AK2327" s="4" t="s">
        <v>5336</v>
      </c>
      <c r="AL2327" s="3" t="n">
        <v>-4.04439411935845</v>
      </c>
      <c r="AM2327" s="0" t="s">
        <v>5337</v>
      </c>
    </row>
    <row r="2328" customFormat="false" ht="15" hidden="false" customHeight="false" outlineLevel="0" collapsed="false">
      <c r="AJ2328" s="0" t="n">
        <f aca="false">VALUE(MID(AK2328,5,FIND("_",AK2328)-5))</f>
        <v>251901</v>
      </c>
      <c r="AK2328" s="2" t="s">
        <v>5338</v>
      </c>
      <c r="AL2328" s="3" t="n">
        <v>-4.04439411935845</v>
      </c>
      <c r="AM2328" s="0" t="s">
        <v>18</v>
      </c>
    </row>
    <row r="2329" customFormat="false" ht="15" hidden="false" customHeight="false" outlineLevel="0" collapsed="false">
      <c r="AJ2329" s="0" t="n">
        <f aca="false">VALUE(MID(AK2329,5,FIND("_",AK2329)-5))</f>
        <v>252464</v>
      </c>
      <c r="AK2329" s="2" t="s">
        <v>5339</v>
      </c>
      <c r="AL2329" s="3" t="n">
        <v>-4.04439411935845</v>
      </c>
      <c r="AM2329" s="0" t="s">
        <v>1857</v>
      </c>
    </row>
    <row r="2330" customFormat="false" ht="15" hidden="false" customHeight="false" outlineLevel="0" collapsed="false">
      <c r="AJ2330" s="0" t="n">
        <f aca="false">VALUE(MID(AK2330,5,FIND("_",AK2330)-5))</f>
        <v>252690</v>
      </c>
      <c r="AK2330" s="2" t="s">
        <v>5340</v>
      </c>
      <c r="AL2330" s="3" t="n">
        <v>-4.04439411935845</v>
      </c>
      <c r="AM2330" s="0" t="s">
        <v>5341</v>
      </c>
    </row>
    <row r="2331" customFormat="false" ht="15" hidden="false" customHeight="false" outlineLevel="0" collapsed="false">
      <c r="AJ2331" s="0" t="n">
        <f aca="false">VALUE(MID(AK2331,5,FIND("_",AK2331)-5))</f>
        <v>255139</v>
      </c>
      <c r="AK2331" s="2" t="s">
        <v>5342</v>
      </c>
      <c r="AL2331" s="3" t="n">
        <v>-4.04439411935845</v>
      </c>
      <c r="AM2331" s="0" t="s">
        <v>5343</v>
      </c>
    </row>
    <row r="2332" customFormat="false" ht="15" hidden="false" customHeight="false" outlineLevel="0" collapsed="false">
      <c r="AJ2332" s="0" t="n">
        <f aca="false">VALUE(MID(AK2332,5,FIND("_",AK2332)-5))</f>
        <v>255193</v>
      </c>
      <c r="AK2332" s="2" t="s">
        <v>5344</v>
      </c>
      <c r="AL2332" s="3" t="n">
        <v>-4.04439411935845</v>
      </c>
      <c r="AM2332" s="0" t="s">
        <v>5345</v>
      </c>
    </row>
    <row r="2333" customFormat="false" ht="15" hidden="false" customHeight="false" outlineLevel="0" collapsed="false">
      <c r="AJ2333" s="0" t="n">
        <f aca="false">VALUE(MID(AK2333,5,FIND("_",AK2333)-5))</f>
        <v>256241</v>
      </c>
      <c r="AK2333" s="4" t="s">
        <v>5346</v>
      </c>
      <c r="AL2333" s="3" t="n">
        <v>-4.04439411935845</v>
      </c>
      <c r="AM2333" s="0" t="s">
        <v>5220</v>
      </c>
    </row>
    <row r="2334" customFormat="false" ht="15" hidden="false" customHeight="false" outlineLevel="0" collapsed="false">
      <c r="AJ2334" s="0" t="n">
        <f aca="false">VALUE(MID(AK2334,5,FIND("_",AK2334)-5))</f>
        <v>258078</v>
      </c>
      <c r="AK2334" s="2" t="s">
        <v>5347</v>
      </c>
      <c r="AL2334" s="3" t="n">
        <v>-4.04439411935845</v>
      </c>
      <c r="AM2334" s="0" t="s">
        <v>5348</v>
      </c>
    </row>
    <row r="2335" customFormat="false" ht="15" hidden="false" customHeight="false" outlineLevel="0" collapsed="false">
      <c r="AJ2335" s="0" t="n">
        <f aca="false">VALUE(MID(AK2335,5,FIND("_",AK2335)-5))</f>
        <v>201405</v>
      </c>
      <c r="AK2335" s="4" t="s">
        <v>3630</v>
      </c>
      <c r="AL2335" s="3" t="n">
        <v>-4.05889368905357</v>
      </c>
      <c r="AM2335" s="0" t="s">
        <v>1226</v>
      </c>
    </row>
    <row r="2336" customFormat="false" ht="15" hidden="false" customHeight="false" outlineLevel="0" collapsed="false">
      <c r="AJ2336" s="0" t="n">
        <f aca="false">VALUE(MID(AK2336,5,FIND("_",AK2336)-5))</f>
        <v>253431</v>
      </c>
      <c r="AK2336" s="4" t="s">
        <v>5349</v>
      </c>
      <c r="AL2336" s="3" t="n">
        <v>-4.05889368905357</v>
      </c>
      <c r="AM2336" s="0" t="s">
        <v>5350</v>
      </c>
    </row>
    <row r="2337" customFormat="false" ht="15" hidden="false" customHeight="false" outlineLevel="0" collapsed="false">
      <c r="AJ2337" s="0" t="n">
        <f aca="false">VALUE(MID(AK2337,5,FIND("_",AK2337)-5))</f>
        <v>257941</v>
      </c>
      <c r="AK2337" s="2" t="s">
        <v>5351</v>
      </c>
      <c r="AL2337" s="3" t="n">
        <v>-4.05889368905357</v>
      </c>
      <c r="AM2337" s="0" t="s">
        <v>514</v>
      </c>
    </row>
    <row r="2338" customFormat="false" ht="15" hidden="false" customHeight="false" outlineLevel="0" collapsed="false">
      <c r="AJ2338" s="0" t="n">
        <f aca="false">VALUE(MID(AK2338,5,FIND("_",AK2338)-5))</f>
        <v>256000</v>
      </c>
      <c r="AK2338" s="4" t="s">
        <v>5352</v>
      </c>
      <c r="AL2338" s="3" t="n">
        <v>-4.07895134139482</v>
      </c>
      <c r="AM2338" s="0" t="s">
        <v>15</v>
      </c>
    </row>
    <row r="2339" customFormat="false" ht="15" hidden="false" customHeight="false" outlineLevel="0" collapsed="false">
      <c r="AJ2339" s="0" t="n">
        <f aca="false">VALUE(MID(AK2339,5,FIND("_",AK2339)-5))</f>
        <v>140394</v>
      </c>
      <c r="AK2339" s="4" t="s">
        <v>5353</v>
      </c>
      <c r="AL2339" s="3" t="n">
        <v>-4.08746284125034</v>
      </c>
      <c r="AM2339" s="0" t="s">
        <v>250</v>
      </c>
    </row>
    <row r="2340" customFormat="false" ht="15" hidden="false" customHeight="false" outlineLevel="0" collapsed="false">
      <c r="AJ2340" s="0" t="n">
        <f aca="false">VALUE(MID(AK2340,5,FIND("_",AK2340)-5))</f>
        <v>186178</v>
      </c>
      <c r="AK2340" s="4" t="s">
        <v>5354</v>
      </c>
      <c r="AL2340" s="3" t="n">
        <v>-4.08746284125034</v>
      </c>
      <c r="AM2340" s="0" t="s">
        <v>833</v>
      </c>
    </row>
    <row r="2341" customFormat="false" ht="15" hidden="false" customHeight="false" outlineLevel="0" collapsed="false">
      <c r="AJ2341" s="0" t="n">
        <f aca="false">VALUE(MID(AK2341,5,FIND("_",AK2341)-5))</f>
        <v>189232</v>
      </c>
      <c r="AK2341" s="2" t="s">
        <v>5355</v>
      </c>
      <c r="AL2341" s="3" t="n">
        <v>-4.08746284125034</v>
      </c>
      <c r="AM2341" s="0" t="s">
        <v>1422</v>
      </c>
    </row>
    <row r="2342" customFormat="false" ht="15" hidden="false" customHeight="false" outlineLevel="0" collapsed="false">
      <c r="AJ2342" s="0" t="n">
        <f aca="false">VALUE(MID(AK2342,5,FIND("_",AK2342)-5))</f>
        <v>230183</v>
      </c>
      <c r="AK2342" s="4" t="s">
        <v>5356</v>
      </c>
      <c r="AL2342" s="3" t="n">
        <v>-4.08746284125034</v>
      </c>
      <c r="AM2342" s="0" t="s">
        <v>5357</v>
      </c>
    </row>
    <row r="2343" customFormat="false" ht="15" hidden="false" customHeight="false" outlineLevel="0" collapsed="false">
      <c r="AJ2343" s="0" t="n">
        <f aca="false">VALUE(MID(AK2343,5,FIND("_",AK2343)-5))</f>
        <v>241254</v>
      </c>
      <c r="AK2343" s="4" t="s">
        <v>5358</v>
      </c>
      <c r="AL2343" s="3" t="n">
        <v>-4.08746284125034</v>
      </c>
      <c r="AM2343" s="0" t="s">
        <v>5359</v>
      </c>
    </row>
    <row r="2344" customFormat="false" ht="15" hidden="false" customHeight="false" outlineLevel="0" collapsed="false">
      <c r="AJ2344" s="0" t="n">
        <f aca="false">VALUE(MID(AK2344,5,FIND("_",AK2344)-5))</f>
        <v>241851</v>
      </c>
      <c r="AK2344" s="2" t="s">
        <v>5360</v>
      </c>
      <c r="AL2344" s="3" t="n">
        <v>-4.08746284125034</v>
      </c>
      <c r="AM2344" s="0" t="s">
        <v>5361</v>
      </c>
    </row>
    <row r="2345" customFormat="false" ht="15" hidden="false" customHeight="false" outlineLevel="0" collapsed="false">
      <c r="AJ2345" s="0" t="n">
        <f aca="false">VALUE(MID(AK2345,5,FIND("_",AK2345)-5))</f>
        <v>241995</v>
      </c>
      <c r="AK2345" s="2" t="s">
        <v>5362</v>
      </c>
      <c r="AL2345" s="3" t="n">
        <v>-4.08746284125034</v>
      </c>
      <c r="AM2345" s="0" t="s">
        <v>2950</v>
      </c>
    </row>
    <row r="2346" customFormat="false" ht="15" hidden="false" customHeight="false" outlineLevel="0" collapsed="false">
      <c r="AJ2346" s="0" t="n">
        <f aca="false">VALUE(MID(AK2346,5,FIND("_",AK2346)-5))</f>
        <v>242340</v>
      </c>
      <c r="AK2346" s="2" t="s">
        <v>5363</v>
      </c>
      <c r="AL2346" s="3" t="n">
        <v>-4.08746284125034</v>
      </c>
      <c r="AM2346" s="0" t="s">
        <v>15</v>
      </c>
    </row>
    <row r="2347" customFormat="false" ht="15" hidden="false" customHeight="false" outlineLevel="0" collapsed="false">
      <c r="AJ2347" s="0" t="n">
        <f aca="false">VALUE(MID(AK2347,5,FIND("_",AK2347)-5))</f>
        <v>242356</v>
      </c>
      <c r="AK2347" s="2" t="s">
        <v>5364</v>
      </c>
      <c r="AL2347" s="3" t="n">
        <v>-4.08746284125034</v>
      </c>
      <c r="AM2347" s="0" t="s">
        <v>5365</v>
      </c>
    </row>
    <row r="2348" customFormat="false" ht="15" hidden="false" customHeight="false" outlineLevel="0" collapsed="false">
      <c r="AJ2348" s="0" t="n">
        <f aca="false">VALUE(MID(AK2348,5,FIND("_",AK2348)-5))</f>
        <v>243976</v>
      </c>
      <c r="AK2348" s="2" t="s">
        <v>5366</v>
      </c>
      <c r="AL2348" s="3" t="n">
        <v>-4.08746284125034</v>
      </c>
      <c r="AM2348" s="0" t="s">
        <v>5367</v>
      </c>
    </row>
    <row r="2349" customFormat="false" ht="15" hidden="false" customHeight="false" outlineLevel="0" collapsed="false">
      <c r="AJ2349" s="0" t="n">
        <f aca="false">VALUE(MID(AK2349,5,FIND("_",AK2349)-5))</f>
        <v>244062</v>
      </c>
      <c r="AK2349" s="2" t="s">
        <v>5368</v>
      </c>
      <c r="AL2349" s="3" t="n">
        <v>-4.08746284125034</v>
      </c>
      <c r="AM2349" s="0" t="s">
        <v>5369</v>
      </c>
    </row>
    <row r="2350" customFormat="false" ht="15" hidden="false" customHeight="false" outlineLevel="0" collapsed="false">
      <c r="AJ2350" s="0" t="n">
        <f aca="false">VALUE(MID(AK2350,5,FIND("_",AK2350)-5))</f>
        <v>247167</v>
      </c>
      <c r="AK2350" s="2" t="s">
        <v>5370</v>
      </c>
      <c r="AL2350" s="3" t="n">
        <v>-4.08746284125034</v>
      </c>
      <c r="AM2350" s="0" t="s">
        <v>961</v>
      </c>
    </row>
    <row r="2351" customFormat="false" ht="15" hidden="false" customHeight="false" outlineLevel="0" collapsed="false">
      <c r="AJ2351" s="0" t="n">
        <f aca="false">VALUE(MID(AK2351,5,FIND("_",AK2351)-5))</f>
        <v>250412</v>
      </c>
      <c r="AK2351" s="4" t="s">
        <v>5371</v>
      </c>
      <c r="AL2351" s="3" t="n">
        <v>-4.08746284125034</v>
      </c>
      <c r="AM2351" s="0" t="s">
        <v>654</v>
      </c>
    </row>
    <row r="2352" customFormat="false" ht="15" hidden="false" customHeight="false" outlineLevel="0" collapsed="false">
      <c r="AJ2352" s="0" t="n">
        <f aca="false">VALUE(MID(AK2352,5,FIND("_",AK2352)-5))</f>
        <v>250487</v>
      </c>
      <c r="AK2352" s="2" t="s">
        <v>5372</v>
      </c>
      <c r="AL2352" s="3" t="n">
        <v>-4.08746284125034</v>
      </c>
      <c r="AM2352" s="0" t="s">
        <v>3205</v>
      </c>
    </row>
    <row r="2353" customFormat="false" ht="15" hidden="false" customHeight="false" outlineLevel="0" collapsed="false">
      <c r="AJ2353" s="0" t="n">
        <f aca="false">VALUE(MID(AK2353,5,FIND("_",AK2353)-5))</f>
        <v>250876</v>
      </c>
      <c r="AK2353" s="4" t="s">
        <v>5373</v>
      </c>
      <c r="AL2353" s="3" t="n">
        <v>-4.08746284125034</v>
      </c>
      <c r="AM2353" s="0" t="s">
        <v>5374</v>
      </c>
    </row>
    <row r="2354" customFormat="false" ht="15" hidden="false" customHeight="false" outlineLevel="0" collapsed="false">
      <c r="AJ2354" s="0" t="n">
        <f aca="false">VALUE(MID(AK2354,5,FIND("_",AK2354)-5))</f>
        <v>251011</v>
      </c>
      <c r="AK2354" s="4" t="s">
        <v>5375</v>
      </c>
      <c r="AL2354" s="3" t="n">
        <v>-4.08746284125034</v>
      </c>
      <c r="AM2354" s="0" t="s">
        <v>5376</v>
      </c>
    </row>
    <row r="2355" customFormat="false" ht="15" hidden="false" customHeight="false" outlineLevel="0" collapsed="false">
      <c r="AJ2355" s="0" t="n">
        <f aca="false">VALUE(MID(AK2355,5,FIND("_",AK2355)-5))</f>
        <v>251198</v>
      </c>
      <c r="AK2355" s="2" t="s">
        <v>4015</v>
      </c>
      <c r="AL2355" s="3" t="n">
        <v>-4.08746284125034</v>
      </c>
      <c r="AM2355" s="0" t="s">
        <v>4016</v>
      </c>
    </row>
    <row r="2356" customFormat="false" ht="15" hidden="false" customHeight="false" outlineLevel="0" collapsed="false">
      <c r="AJ2356" s="0" t="n">
        <f aca="false">VALUE(MID(AK2356,5,FIND("_",AK2356)-5))</f>
        <v>251771</v>
      </c>
      <c r="AK2356" s="4" t="s">
        <v>5377</v>
      </c>
      <c r="AL2356" s="3" t="n">
        <v>-4.08746284125034</v>
      </c>
      <c r="AM2356" s="0" t="s">
        <v>1138</v>
      </c>
    </row>
    <row r="2357" customFormat="false" ht="15" hidden="false" customHeight="false" outlineLevel="0" collapsed="false">
      <c r="AJ2357" s="0" t="n">
        <f aca="false">VALUE(MID(AK2357,5,FIND("_",AK2357)-5))</f>
        <v>252653</v>
      </c>
      <c r="AK2357" s="2" t="s">
        <v>5378</v>
      </c>
      <c r="AL2357" s="3" t="n">
        <v>-4.08746284125034</v>
      </c>
      <c r="AM2357" s="0" t="s">
        <v>3073</v>
      </c>
    </row>
    <row r="2358" customFormat="false" ht="15" hidden="false" customHeight="false" outlineLevel="0" collapsed="false">
      <c r="AJ2358" s="0" t="n">
        <f aca="false">VALUE(MID(AK2358,5,FIND("_",AK2358)-5))</f>
        <v>252888</v>
      </c>
      <c r="AK2358" s="2" t="s">
        <v>5379</v>
      </c>
      <c r="AL2358" s="3" t="n">
        <v>-4.08746284125034</v>
      </c>
      <c r="AM2358" s="0" t="s">
        <v>5380</v>
      </c>
    </row>
    <row r="2359" customFormat="false" ht="15" hidden="false" customHeight="false" outlineLevel="0" collapsed="false">
      <c r="AJ2359" s="0" t="n">
        <f aca="false">VALUE(MID(AK2359,5,FIND("_",AK2359)-5))</f>
        <v>252983</v>
      </c>
      <c r="AK2359" s="2" t="s">
        <v>3667</v>
      </c>
      <c r="AL2359" s="3" t="n">
        <v>-4.08746284125034</v>
      </c>
      <c r="AM2359" s="0" t="s">
        <v>3643</v>
      </c>
    </row>
    <row r="2360" customFormat="false" ht="15" hidden="false" customHeight="false" outlineLevel="0" collapsed="false">
      <c r="AJ2360" s="0" t="n">
        <f aca="false">VALUE(MID(AK2360,5,FIND("_",AK2360)-5))</f>
        <v>254120</v>
      </c>
      <c r="AK2360" s="2" t="s">
        <v>5381</v>
      </c>
      <c r="AL2360" s="3" t="n">
        <v>-4.08746284125034</v>
      </c>
      <c r="AM2360" s="0" t="s">
        <v>5382</v>
      </c>
    </row>
    <row r="2361" customFormat="false" ht="15" hidden="false" customHeight="false" outlineLevel="0" collapsed="false">
      <c r="AJ2361" s="0" t="n">
        <f aca="false">VALUE(MID(AK2361,5,FIND("_",AK2361)-5))</f>
        <v>254631</v>
      </c>
      <c r="AK2361" s="2" t="s">
        <v>5383</v>
      </c>
      <c r="AL2361" s="3" t="n">
        <v>-4.08746284125034</v>
      </c>
      <c r="AM2361" s="0" t="s">
        <v>5384</v>
      </c>
    </row>
    <row r="2362" customFormat="false" ht="15" hidden="false" customHeight="false" outlineLevel="0" collapsed="false">
      <c r="AJ2362" s="0" t="n">
        <f aca="false">VALUE(MID(AK2362,5,FIND("_",AK2362)-5))</f>
        <v>255354</v>
      </c>
      <c r="AK2362" s="2" t="s">
        <v>5385</v>
      </c>
      <c r="AL2362" s="3" t="n">
        <v>-4.08746284125034</v>
      </c>
      <c r="AM2362" s="0" t="s">
        <v>3957</v>
      </c>
    </row>
    <row r="2363" customFormat="false" ht="15" hidden="false" customHeight="false" outlineLevel="0" collapsed="false">
      <c r="AJ2363" s="0" t="n">
        <f aca="false">VALUE(MID(AK2363,5,FIND("_",AK2363)-5))</f>
        <v>255467</v>
      </c>
      <c r="AK2363" s="4" t="s">
        <v>5386</v>
      </c>
      <c r="AL2363" s="3" t="n">
        <v>-4.08746284125034</v>
      </c>
      <c r="AM2363" s="0" t="s">
        <v>15</v>
      </c>
    </row>
    <row r="2364" customFormat="false" ht="15" hidden="false" customHeight="false" outlineLevel="0" collapsed="false">
      <c r="AJ2364" s="0" t="n">
        <f aca="false">VALUE(MID(AK2364,5,FIND("_",AK2364)-5))</f>
        <v>256650</v>
      </c>
      <c r="AK2364" s="2" t="s">
        <v>5387</v>
      </c>
      <c r="AL2364" s="3" t="n">
        <v>-4.08746284125034</v>
      </c>
      <c r="AM2364" s="0" t="s">
        <v>5388</v>
      </c>
    </row>
    <row r="2365" customFormat="false" ht="15" hidden="false" customHeight="false" outlineLevel="0" collapsed="false">
      <c r="AJ2365" s="0" t="n">
        <f aca="false">VALUE(MID(AK2365,5,FIND("_",AK2365)-5))</f>
        <v>257235</v>
      </c>
      <c r="AK2365" s="4" t="s">
        <v>5389</v>
      </c>
      <c r="AL2365" s="3" t="n">
        <v>-4.08746284125034</v>
      </c>
      <c r="AM2365" s="0" t="s">
        <v>3500</v>
      </c>
    </row>
    <row r="2366" customFormat="false" ht="15" hidden="false" customHeight="false" outlineLevel="0" collapsed="false">
      <c r="AJ2366" s="0" t="n">
        <f aca="false">VALUE(MID(AK2366,5,FIND("_",AK2366)-5))</f>
        <v>258295</v>
      </c>
      <c r="AK2366" s="4" t="s">
        <v>5390</v>
      </c>
      <c r="AL2366" s="3" t="n">
        <v>-4.08746284125034</v>
      </c>
      <c r="AM2366" s="0" t="s">
        <v>5391</v>
      </c>
    </row>
    <row r="2367" customFormat="false" ht="15" hidden="false" customHeight="false" outlineLevel="0" collapsed="false">
      <c r="AJ2367" s="0" t="n">
        <f aca="false">VALUE(MID(AK2367,5,FIND("_",AK2367)-5))</f>
        <v>258315</v>
      </c>
      <c r="AK2367" s="2" t="s">
        <v>5392</v>
      </c>
      <c r="AL2367" s="3" t="n">
        <v>-4.08746284125034</v>
      </c>
      <c r="AM2367" s="0" t="s">
        <v>5393</v>
      </c>
    </row>
    <row r="2368" customFormat="false" ht="15" hidden="false" customHeight="false" outlineLevel="0" collapsed="false">
      <c r="AJ2368" s="0" t="n">
        <f aca="false">VALUE(MID(AK2368,5,FIND("_",AK2368)-5))</f>
        <v>258374</v>
      </c>
      <c r="AK2368" s="2" t="s">
        <v>5394</v>
      </c>
      <c r="AL2368" s="3" t="n">
        <v>-4.08746284125034</v>
      </c>
      <c r="AM2368" s="0" t="s">
        <v>48</v>
      </c>
    </row>
    <row r="2369" customFormat="false" ht="15" hidden="false" customHeight="false" outlineLevel="0" collapsed="false">
      <c r="AJ2369" s="0" t="n">
        <f aca="false">VALUE(MID(AK2369,5,FIND("_",AK2369)-5))</f>
        <v>258719</v>
      </c>
      <c r="AK2369" s="4" t="s">
        <v>5395</v>
      </c>
      <c r="AL2369" s="3" t="n">
        <v>-4.08746284125034</v>
      </c>
      <c r="AM2369" s="0" t="s">
        <v>15</v>
      </c>
    </row>
    <row r="2370" customFormat="false" ht="15" hidden="false" customHeight="false" outlineLevel="0" collapsed="false">
      <c r="AJ2370" s="0" t="n">
        <f aca="false">VALUE(MID(AK2370,5,FIND("_",AK2370)-5))</f>
        <v>249486</v>
      </c>
      <c r="AK2370" s="2" t="s">
        <v>583</v>
      </c>
      <c r="AL2370" s="3" t="n">
        <v>-4.09397614820901</v>
      </c>
      <c r="AM2370" s="0" t="s">
        <v>584</v>
      </c>
    </row>
    <row r="2371" customFormat="false" ht="15" hidden="false" customHeight="false" outlineLevel="0" collapsed="false">
      <c r="AJ2371" s="0" t="n">
        <f aca="false">VALUE(MID(AK2371,5,FIND("_",AK2371)-5))</f>
        <v>216331</v>
      </c>
      <c r="AK2371" s="2" t="s">
        <v>5396</v>
      </c>
      <c r="AL2371" s="3" t="n">
        <v>-4.10852445677817</v>
      </c>
      <c r="AM2371" s="0" t="s">
        <v>409</v>
      </c>
    </row>
    <row r="2372" customFormat="false" ht="15" hidden="false" customHeight="false" outlineLevel="0" collapsed="false">
      <c r="AJ2372" s="0" t="n">
        <f aca="false">VALUE(MID(AK2372,5,FIND("_",AK2372)-5))</f>
        <v>225074</v>
      </c>
      <c r="AK2372" s="4" t="s">
        <v>5397</v>
      </c>
      <c r="AL2372" s="3" t="n">
        <v>-4.11547721741994</v>
      </c>
      <c r="AM2372" s="0" t="s">
        <v>48</v>
      </c>
    </row>
    <row r="2373" customFormat="false" ht="15" hidden="false" customHeight="false" outlineLevel="0" collapsed="false">
      <c r="AJ2373" s="0" t="n">
        <f aca="false">VALUE(MID(AK2373,5,FIND("_",AK2373)-5))</f>
        <v>211021</v>
      </c>
      <c r="AK2373" s="4" t="s">
        <v>5398</v>
      </c>
      <c r="AL2373" s="3" t="n">
        <v>-4.12928301694497</v>
      </c>
      <c r="AM2373" s="0" t="s">
        <v>5399</v>
      </c>
    </row>
    <row r="2374" customFormat="false" ht="15" hidden="false" customHeight="false" outlineLevel="0" collapsed="false">
      <c r="AJ2374" s="0" t="n">
        <f aca="false">VALUE(MID(AK2374,5,FIND("_",AK2374)-5))</f>
        <v>213545</v>
      </c>
      <c r="AK2374" s="4" t="s">
        <v>5400</v>
      </c>
      <c r="AL2374" s="3" t="n">
        <v>-4.12928301694497</v>
      </c>
      <c r="AM2374" s="0" t="s">
        <v>5401</v>
      </c>
    </row>
    <row r="2375" customFormat="false" ht="15" hidden="false" customHeight="false" outlineLevel="0" collapsed="false">
      <c r="AJ2375" s="0" t="n">
        <f aca="false">VALUE(MID(AK2375,5,FIND("_",AK2375)-5))</f>
        <v>231710</v>
      </c>
      <c r="AK2375" s="2" t="s">
        <v>5402</v>
      </c>
      <c r="AL2375" s="3" t="n">
        <v>-4.12928301694497</v>
      </c>
      <c r="AM2375" s="0" t="s">
        <v>5403</v>
      </c>
    </row>
    <row r="2376" customFormat="false" ht="15" hidden="false" customHeight="false" outlineLevel="0" collapsed="false">
      <c r="AJ2376" s="0" t="n">
        <f aca="false">VALUE(MID(AK2376,5,FIND("_",AK2376)-5))</f>
        <v>245707</v>
      </c>
      <c r="AK2376" s="4" t="s">
        <v>5404</v>
      </c>
      <c r="AL2376" s="3" t="n">
        <v>-4.12928301694497</v>
      </c>
      <c r="AM2376" s="0" t="s">
        <v>5405</v>
      </c>
    </row>
    <row r="2377" customFormat="false" ht="15" hidden="false" customHeight="false" outlineLevel="0" collapsed="false">
      <c r="AJ2377" s="0" t="n">
        <f aca="false">VALUE(MID(AK2377,5,FIND("_",AK2377)-5))</f>
        <v>246182</v>
      </c>
      <c r="AK2377" s="2" t="s">
        <v>5406</v>
      </c>
      <c r="AL2377" s="3" t="n">
        <v>-4.12928301694497</v>
      </c>
      <c r="AM2377" s="0" t="s">
        <v>5407</v>
      </c>
    </row>
    <row r="2378" customFormat="false" ht="15" hidden="false" customHeight="false" outlineLevel="0" collapsed="false">
      <c r="AJ2378" s="0" t="n">
        <f aca="false">VALUE(MID(AK2378,5,FIND("_",AK2378)-5))</f>
        <v>247042</v>
      </c>
      <c r="AK2378" s="4" t="s">
        <v>5408</v>
      </c>
      <c r="AL2378" s="3" t="n">
        <v>-4.12928301694497</v>
      </c>
      <c r="AM2378" s="0" t="s">
        <v>15</v>
      </c>
    </row>
    <row r="2379" customFormat="false" ht="15" hidden="false" customHeight="false" outlineLevel="0" collapsed="false">
      <c r="AJ2379" s="0" t="n">
        <f aca="false">VALUE(MID(AK2379,5,FIND("_",AK2379)-5))</f>
        <v>247087</v>
      </c>
      <c r="AK2379" s="4" t="s">
        <v>5409</v>
      </c>
      <c r="AL2379" s="3" t="n">
        <v>-4.12928301694497</v>
      </c>
      <c r="AM2379" s="0" t="s">
        <v>5410</v>
      </c>
    </row>
    <row r="2380" customFormat="false" ht="15" hidden="false" customHeight="false" outlineLevel="0" collapsed="false">
      <c r="AJ2380" s="0" t="n">
        <f aca="false">VALUE(MID(AK2380,5,FIND("_",AK2380)-5))</f>
        <v>248018</v>
      </c>
      <c r="AK2380" s="2" t="s">
        <v>5411</v>
      </c>
      <c r="AL2380" s="3" t="n">
        <v>-4.12928301694497</v>
      </c>
      <c r="AM2380" s="0" t="s">
        <v>5412</v>
      </c>
    </row>
    <row r="2381" customFormat="false" ht="15" hidden="false" customHeight="false" outlineLevel="0" collapsed="false">
      <c r="AJ2381" s="0" t="n">
        <f aca="false">VALUE(MID(AK2381,5,FIND("_",AK2381)-5))</f>
        <v>248548</v>
      </c>
      <c r="AK2381" s="4" t="s">
        <v>5413</v>
      </c>
      <c r="AL2381" s="3" t="n">
        <v>-4.12928301694497</v>
      </c>
      <c r="AM2381" s="0" t="s">
        <v>15</v>
      </c>
    </row>
    <row r="2382" customFormat="false" ht="15" hidden="false" customHeight="false" outlineLevel="0" collapsed="false">
      <c r="AJ2382" s="0" t="n">
        <f aca="false">VALUE(MID(AK2382,5,FIND("_",AK2382)-5))</f>
        <v>252444</v>
      </c>
      <c r="AK2382" s="2" t="s">
        <v>5414</v>
      </c>
      <c r="AL2382" s="3" t="n">
        <v>-4.12928301694497</v>
      </c>
      <c r="AM2382" s="0" t="s">
        <v>5281</v>
      </c>
    </row>
    <row r="2383" customFormat="false" ht="15" hidden="false" customHeight="false" outlineLevel="0" collapsed="false">
      <c r="AJ2383" s="0" t="n">
        <f aca="false">VALUE(MID(AK2383,5,FIND("_",AK2383)-5))</f>
        <v>254589</v>
      </c>
      <c r="AK2383" s="2" t="s">
        <v>5415</v>
      </c>
      <c r="AL2383" s="3" t="n">
        <v>-4.12928301694497</v>
      </c>
      <c r="AM2383" s="0" t="s">
        <v>15</v>
      </c>
    </row>
    <row r="2384" customFormat="false" ht="15" hidden="false" customHeight="false" outlineLevel="0" collapsed="false">
      <c r="AJ2384" s="0" t="n">
        <f aca="false">VALUE(MID(AK2384,5,FIND("_",AK2384)-5))</f>
        <v>254870</v>
      </c>
      <c r="AK2384" s="4" t="s">
        <v>5416</v>
      </c>
      <c r="AL2384" s="3" t="n">
        <v>-4.12928301694497</v>
      </c>
      <c r="AM2384" s="0" t="s">
        <v>4508</v>
      </c>
    </row>
    <row r="2385" customFormat="false" ht="15" hidden="false" customHeight="false" outlineLevel="0" collapsed="false">
      <c r="AJ2385" s="0" t="n">
        <f aca="false">VALUE(MID(AK2385,5,FIND("_",AK2385)-5))</f>
        <v>255664</v>
      </c>
      <c r="AK2385" s="2" t="s">
        <v>5417</v>
      </c>
      <c r="AL2385" s="3" t="n">
        <v>-4.12928301694497</v>
      </c>
      <c r="AM2385" s="0" t="s">
        <v>5418</v>
      </c>
    </row>
    <row r="2386" customFormat="false" ht="15" hidden="false" customHeight="false" outlineLevel="0" collapsed="false">
      <c r="AJ2386" s="0" t="n">
        <f aca="false">VALUE(MID(AK2386,5,FIND("_",AK2386)-5))</f>
        <v>258074</v>
      </c>
      <c r="AK2386" s="4" t="s">
        <v>5419</v>
      </c>
      <c r="AL2386" s="3" t="n">
        <v>-4.12928301694497</v>
      </c>
      <c r="AM2386" s="0" t="s">
        <v>4779</v>
      </c>
    </row>
    <row r="2387" customFormat="false" ht="15" hidden="false" customHeight="false" outlineLevel="0" collapsed="false">
      <c r="AJ2387" s="0" t="n">
        <f aca="false">VALUE(MID(AK2387,5,FIND("_",AK2387)-5))</f>
        <v>149260</v>
      </c>
      <c r="AK2387" s="4" t="s">
        <v>5420</v>
      </c>
      <c r="AL2387" s="3" t="n">
        <v>-4.13271392234524</v>
      </c>
      <c r="AM2387" s="0" t="s">
        <v>15</v>
      </c>
    </row>
    <row r="2388" customFormat="false" ht="15" hidden="false" customHeight="false" outlineLevel="0" collapsed="false">
      <c r="AJ2388" s="0" t="n">
        <f aca="false">VALUE(MID(AK2388,5,FIND("_",AK2388)-5))</f>
        <v>252363</v>
      </c>
      <c r="AK2388" s="2" t="s">
        <v>5421</v>
      </c>
      <c r="AL2388" s="3" t="n">
        <v>-4.14295795384204</v>
      </c>
      <c r="AM2388" s="0" t="s">
        <v>5422</v>
      </c>
    </row>
    <row r="2389" customFormat="false" ht="15" hidden="false" customHeight="false" outlineLevel="0" collapsed="false">
      <c r="AJ2389" s="0" t="n">
        <f aca="false">VALUE(MID(AK2389,5,FIND("_",AK2389)-5))</f>
        <v>257726</v>
      </c>
      <c r="AK2389" s="2" t="s">
        <v>5423</v>
      </c>
      <c r="AL2389" s="3" t="n">
        <v>-4.14295795384204</v>
      </c>
      <c r="AM2389" s="0" t="s">
        <v>5424</v>
      </c>
    </row>
    <row r="2390" customFormat="false" ht="15" hidden="false" customHeight="false" outlineLevel="0" collapsed="false">
      <c r="AJ2390" s="0" t="n">
        <f aca="false">VALUE(MID(AK2390,5,FIND("_",AK2390)-5))</f>
        <v>257997</v>
      </c>
      <c r="AK2390" s="4" t="s">
        <v>3759</v>
      </c>
      <c r="AL2390" s="3" t="n">
        <v>-4.14295795384204</v>
      </c>
      <c r="AM2390" s="0" t="s">
        <v>3655</v>
      </c>
    </row>
    <row r="2391" customFormat="false" ht="15" hidden="false" customHeight="false" outlineLevel="0" collapsed="false">
      <c r="AJ2391" s="0" t="n">
        <f aca="false">VALUE(MID(AK2391,5,FIND("_",AK2391)-5))</f>
        <v>219835</v>
      </c>
      <c r="AK2391" s="4" t="s">
        <v>5425</v>
      </c>
      <c r="AL2391" s="3" t="n">
        <v>-4.16992500144231</v>
      </c>
      <c r="AM2391" s="0" t="s">
        <v>5426</v>
      </c>
    </row>
    <row r="2392" customFormat="false" ht="15" hidden="false" customHeight="false" outlineLevel="0" collapsed="false">
      <c r="AJ2392" s="0" t="n">
        <f aca="false">VALUE(MID(AK2392,5,FIND("_",AK2392)-5))</f>
        <v>221607</v>
      </c>
      <c r="AK2392" s="2" t="s">
        <v>5427</v>
      </c>
      <c r="AL2392" s="3" t="n">
        <v>-4.16992500144231</v>
      </c>
      <c r="AM2392" s="0" t="s">
        <v>5428</v>
      </c>
    </row>
    <row r="2393" customFormat="false" ht="15" hidden="false" customHeight="false" outlineLevel="0" collapsed="false">
      <c r="AJ2393" s="0" t="n">
        <f aca="false">VALUE(MID(AK2393,5,FIND("_",AK2393)-5))</f>
        <v>227290</v>
      </c>
      <c r="AK2393" s="2" t="s">
        <v>5429</v>
      </c>
      <c r="AL2393" s="3" t="n">
        <v>-4.16992500144231</v>
      </c>
      <c r="AM2393" s="0" t="s">
        <v>5430</v>
      </c>
    </row>
    <row r="2394" customFormat="false" ht="15" hidden="false" customHeight="false" outlineLevel="0" collapsed="false">
      <c r="AJ2394" s="0" t="n">
        <f aca="false">VALUE(MID(AK2394,5,FIND("_",AK2394)-5))</f>
        <v>240684</v>
      </c>
      <c r="AK2394" s="2" t="s">
        <v>5431</v>
      </c>
      <c r="AL2394" s="3" t="n">
        <v>-4.16992500144231</v>
      </c>
      <c r="AM2394" s="0" t="s">
        <v>5432</v>
      </c>
    </row>
    <row r="2395" customFormat="false" ht="15" hidden="false" customHeight="false" outlineLevel="0" collapsed="false">
      <c r="AJ2395" s="0" t="n">
        <f aca="false">VALUE(MID(AK2395,5,FIND("_",AK2395)-5))</f>
        <v>246943</v>
      </c>
      <c r="AK2395" s="4" t="s">
        <v>5433</v>
      </c>
      <c r="AL2395" s="3" t="n">
        <v>-4.16992500144231</v>
      </c>
      <c r="AM2395" s="0" t="s">
        <v>5296</v>
      </c>
    </row>
    <row r="2396" customFormat="false" ht="15" hidden="false" customHeight="false" outlineLevel="0" collapsed="false">
      <c r="AJ2396" s="0" t="n">
        <f aca="false">VALUE(MID(AK2396,5,FIND("_",AK2396)-5))</f>
        <v>247991</v>
      </c>
      <c r="AK2396" s="2" t="s">
        <v>5434</v>
      </c>
      <c r="AL2396" s="3" t="n">
        <v>-4.16992500144231</v>
      </c>
      <c r="AM2396" s="0" t="s">
        <v>4270</v>
      </c>
    </row>
    <row r="2397" customFormat="false" ht="15" hidden="false" customHeight="false" outlineLevel="0" collapsed="false">
      <c r="AJ2397" s="0" t="n">
        <f aca="false">VALUE(MID(AK2397,5,FIND("_",AK2397)-5))</f>
        <v>248580</v>
      </c>
      <c r="AK2397" s="2" t="s">
        <v>5435</v>
      </c>
      <c r="AL2397" s="3" t="n">
        <v>-4.16992500144231</v>
      </c>
      <c r="AM2397" s="0" t="s">
        <v>15</v>
      </c>
    </row>
    <row r="2398" customFormat="false" ht="15" hidden="false" customHeight="false" outlineLevel="0" collapsed="false">
      <c r="AJ2398" s="0" t="n">
        <f aca="false">VALUE(MID(AK2398,5,FIND("_",AK2398)-5))</f>
        <v>251021</v>
      </c>
      <c r="AK2398" s="2" t="s">
        <v>5436</v>
      </c>
      <c r="AL2398" s="3" t="n">
        <v>-4.16992500144231</v>
      </c>
      <c r="AM2398" s="0" t="s">
        <v>5437</v>
      </c>
    </row>
    <row r="2399" customFormat="false" ht="15" hidden="false" customHeight="false" outlineLevel="0" collapsed="false">
      <c r="AJ2399" s="0" t="n">
        <f aca="false">VALUE(MID(AK2399,5,FIND("_",AK2399)-5))</f>
        <v>252349</v>
      </c>
      <c r="AK2399" s="2" t="s">
        <v>5438</v>
      </c>
      <c r="AL2399" s="3" t="n">
        <v>-4.16992500144231</v>
      </c>
      <c r="AM2399" s="0" t="s">
        <v>5439</v>
      </c>
    </row>
    <row r="2400" customFormat="false" ht="15" hidden="false" customHeight="false" outlineLevel="0" collapsed="false">
      <c r="AJ2400" s="0" t="n">
        <f aca="false">VALUE(MID(AK2400,5,FIND("_",AK2400)-5))</f>
        <v>252819</v>
      </c>
      <c r="AK2400" s="2" t="s">
        <v>5440</v>
      </c>
      <c r="AL2400" s="3" t="n">
        <v>-4.16992500144231</v>
      </c>
      <c r="AM2400" s="0" t="s">
        <v>5441</v>
      </c>
    </row>
    <row r="2401" customFormat="false" ht="15" hidden="false" customHeight="false" outlineLevel="0" collapsed="false">
      <c r="AJ2401" s="0" t="n">
        <f aca="false">VALUE(MID(AK2401,5,FIND("_",AK2401)-5))</f>
        <v>254818</v>
      </c>
      <c r="AK2401" s="4" t="s">
        <v>5442</v>
      </c>
      <c r="AL2401" s="3" t="n">
        <v>-4.16992500144231</v>
      </c>
      <c r="AM2401" s="0" t="s">
        <v>1853</v>
      </c>
    </row>
    <row r="2402" customFormat="false" ht="15" hidden="false" customHeight="false" outlineLevel="0" collapsed="false">
      <c r="AJ2402" s="0" t="n">
        <f aca="false">VALUE(MID(AK2402,5,FIND("_",AK2402)-5))</f>
        <v>255317</v>
      </c>
      <c r="AK2402" s="2" t="s">
        <v>5443</v>
      </c>
      <c r="AL2402" s="3" t="n">
        <v>-4.16992500144231</v>
      </c>
      <c r="AM2402" s="0" t="s">
        <v>5444</v>
      </c>
    </row>
    <row r="2403" customFormat="false" ht="15" hidden="false" customHeight="false" outlineLevel="0" collapsed="false">
      <c r="AJ2403" s="0" t="n">
        <f aca="false">VALUE(MID(AK2403,5,FIND("_",AK2403)-5))</f>
        <v>255927</v>
      </c>
      <c r="AK2403" s="4" t="s">
        <v>5445</v>
      </c>
      <c r="AL2403" s="3" t="n">
        <v>-4.16992500144231</v>
      </c>
      <c r="AM2403" s="0" t="s">
        <v>5365</v>
      </c>
    </row>
    <row r="2404" customFormat="false" ht="15" hidden="false" customHeight="false" outlineLevel="0" collapsed="false">
      <c r="AJ2404" s="0" t="n">
        <f aca="false">VALUE(MID(AK2404,5,FIND("_",AK2404)-5))</f>
        <v>256023</v>
      </c>
      <c r="AK2404" s="2" t="s">
        <v>5446</v>
      </c>
      <c r="AL2404" s="3" t="n">
        <v>-4.16992500144231</v>
      </c>
      <c r="AM2404" s="0" t="s">
        <v>1242</v>
      </c>
    </row>
    <row r="2405" customFormat="false" ht="15" hidden="false" customHeight="false" outlineLevel="0" collapsed="false">
      <c r="AJ2405" s="0" t="n">
        <f aca="false">VALUE(MID(AK2405,5,FIND("_",AK2405)-5))</f>
        <v>256367</v>
      </c>
      <c r="AK2405" s="4" t="s">
        <v>5447</v>
      </c>
      <c r="AL2405" s="3" t="n">
        <v>-4.16992500144231</v>
      </c>
      <c r="AM2405" s="0" t="s">
        <v>48</v>
      </c>
    </row>
    <row r="2406" customFormat="false" ht="15" hidden="false" customHeight="false" outlineLevel="0" collapsed="false">
      <c r="AJ2406" s="0" t="n">
        <f aca="false">VALUE(MID(AK2406,5,FIND("_",AK2406)-5))</f>
        <v>256979</v>
      </c>
      <c r="AK2406" s="2" t="s">
        <v>5448</v>
      </c>
      <c r="AL2406" s="3" t="n">
        <v>-4.16992500144231</v>
      </c>
      <c r="AM2406" s="0" t="s">
        <v>5449</v>
      </c>
    </row>
    <row r="2407" customFormat="false" ht="15" hidden="false" customHeight="false" outlineLevel="0" collapsed="false">
      <c r="AJ2407" s="0" t="n">
        <f aca="false">VALUE(MID(AK2407,5,FIND("_",AK2407)-5))</f>
        <v>257150</v>
      </c>
      <c r="AK2407" s="2" t="s">
        <v>5450</v>
      </c>
      <c r="AL2407" s="3" t="n">
        <v>-4.16992500144231</v>
      </c>
      <c r="AM2407" s="0" t="s">
        <v>4985</v>
      </c>
    </row>
    <row r="2408" customFormat="false" ht="15" hidden="false" customHeight="false" outlineLevel="0" collapsed="false">
      <c r="AJ2408" s="0" t="n">
        <f aca="false">VALUE(MID(AK2408,5,FIND("_",AK2408)-5))</f>
        <v>257262</v>
      </c>
      <c r="AK2408" s="2" t="s">
        <v>5451</v>
      </c>
      <c r="AL2408" s="3" t="n">
        <v>-4.16992500144231</v>
      </c>
      <c r="AM2408" s="0" t="s">
        <v>4143</v>
      </c>
    </row>
    <row r="2409" customFormat="false" ht="15" hidden="false" customHeight="false" outlineLevel="0" collapsed="false">
      <c r="AJ2409" s="0" t="n">
        <f aca="false">VALUE(MID(AK2409,5,FIND("_",AK2409)-5))</f>
        <v>257279</v>
      </c>
      <c r="AK2409" s="4" t="s">
        <v>5452</v>
      </c>
      <c r="AL2409" s="3" t="n">
        <v>-4.16992500144231</v>
      </c>
      <c r="AM2409" s="0" t="s">
        <v>15</v>
      </c>
    </row>
    <row r="2410" customFormat="false" ht="15" hidden="false" customHeight="false" outlineLevel="0" collapsed="false">
      <c r="AJ2410" s="0" t="n">
        <f aca="false">VALUE(MID(AK2410,5,FIND("_",AK2410)-5))</f>
        <v>257588</v>
      </c>
      <c r="AK2410" s="2" t="s">
        <v>5453</v>
      </c>
      <c r="AL2410" s="3" t="n">
        <v>-4.16992500144231</v>
      </c>
      <c r="AM2410" s="0" t="s">
        <v>5454</v>
      </c>
    </row>
    <row r="2411" customFormat="false" ht="15" hidden="false" customHeight="false" outlineLevel="0" collapsed="false">
      <c r="AJ2411" s="0" t="n">
        <f aca="false">VALUE(MID(AK2411,5,FIND("_",AK2411)-5))</f>
        <v>258457</v>
      </c>
      <c r="AK2411" s="4" t="s">
        <v>5455</v>
      </c>
      <c r="AL2411" s="3" t="n">
        <v>-4.16992500144231</v>
      </c>
      <c r="AM2411" s="0" t="s">
        <v>30</v>
      </c>
    </row>
    <row r="2412" customFormat="false" ht="15" hidden="false" customHeight="false" outlineLevel="0" collapsed="false">
      <c r="AJ2412" s="0" t="n">
        <f aca="false">VALUE(MID(AK2412,5,FIND("_",AK2412)-5))</f>
        <v>253045</v>
      </c>
      <c r="AK2412" s="4" t="s">
        <v>552</v>
      </c>
      <c r="AL2412" s="3" t="n">
        <v>-4.18586654531133</v>
      </c>
      <c r="AM2412" s="0" t="s">
        <v>15</v>
      </c>
    </row>
    <row r="2413" customFormat="false" ht="15" hidden="false" customHeight="false" outlineLevel="0" collapsed="false">
      <c r="AJ2413" s="0" t="n">
        <f aca="false">VALUE(MID(AK2413,5,FIND("_",AK2413)-5))</f>
        <v>253688</v>
      </c>
      <c r="AK2413" s="2" t="s">
        <v>5456</v>
      </c>
      <c r="AL2413" s="3" t="n">
        <v>-4.1963972128035</v>
      </c>
      <c r="AM2413" s="0" t="s">
        <v>5457</v>
      </c>
    </row>
    <row r="2414" customFormat="false" ht="15" hidden="false" customHeight="false" outlineLevel="0" collapsed="false">
      <c r="AJ2414" s="0" t="n">
        <f aca="false">VALUE(MID(AK2414,5,FIND("_",AK2414)-5))</f>
        <v>255083</v>
      </c>
      <c r="AK2414" s="4" t="s">
        <v>3505</v>
      </c>
      <c r="AL2414" s="3" t="n">
        <v>-4.20590429854788</v>
      </c>
      <c r="AM2414" s="0" t="s">
        <v>3066</v>
      </c>
    </row>
    <row r="2415" customFormat="false" ht="15" hidden="false" customHeight="false" outlineLevel="0" collapsed="false">
      <c r="AJ2415" s="0" t="n">
        <f aca="false">VALUE(MID(AK2415,5,FIND("_",AK2415)-5))</f>
        <v>36197</v>
      </c>
      <c r="AK2415" s="2" t="s">
        <v>5458</v>
      </c>
      <c r="AL2415" s="3" t="n">
        <v>-4.20945336562895</v>
      </c>
      <c r="AM2415" s="0" t="s">
        <v>15</v>
      </c>
    </row>
    <row r="2416" customFormat="false" ht="15" hidden="false" customHeight="false" outlineLevel="0" collapsed="false">
      <c r="AJ2416" s="0" t="n">
        <f aca="false">VALUE(MID(AK2416,5,FIND("_",AK2416)-5))</f>
        <v>74501</v>
      </c>
      <c r="AK2416" s="2" t="s">
        <v>5459</v>
      </c>
      <c r="AL2416" s="3" t="n">
        <v>-4.20945336562895</v>
      </c>
      <c r="AM2416" s="0" t="s">
        <v>3219</v>
      </c>
    </row>
    <row r="2417" customFormat="false" ht="15" hidden="false" customHeight="false" outlineLevel="0" collapsed="false">
      <c r="AJ2417" s="0" t="n">
        <f aca="false">VALUE(MID(AK2417,5,FIND("_",AK2417)-5))</f>
        <v>206089</v>
      </c>
      <c r="AK2417" s="2" t="s">
        <v>5460</v>
      </c>
      <c r="AL2417" s="3" t="n">
        <v>-4.20945336562895</v>
      </c>
      <c r="AM2417" s="0" t="s">
        <v>5461</v>
      </c>
    </row>
    <row r="2418" customFormat="false" ht="15" hidden="false" customHeight="false" outlineLevel="0" collapsed="false">
      <c r="AJ2418" s="0" t="n">
        <f aca="false">VALUE(MID(AK2418,5,FIND("_",AK2418)-5))</f>
        <v>226099</v>
      </c>
      <c r="AK2418" s="2" t="s">
        <v>5462</v>
      </c>
      <c r="AL2418" s="3" t="n">
        <v>-4.20945336562895</v>
      </c>
      <c r="AM2418" s="0" t="s">
        <v>5463</v>
      </c>
    </row>
    <row r="2419" customFormat="false" ht="15" hidden="false" customHeight="false" outlineLevel="0" collapsed="false">
      <c r="AJ2419" s="0" t="n">
        <f aca="false">VALUE(MID(AK2419,5,FIND("_",AK2419)-5))</f>
        <v>238563</v>
      </c>
      <c r="AK2419" s="4" t="s">
        <v>5464</v>
      </c>
      <c r="AL2419" s="3" t="n">
        <v>-4.20945336562895</v>
      </c>
      <c r="AM2419" s="0" t="s">
        <v>614</v>
      </c>
    </row>
    <row r="2420" customFormat="false" ht="15" hidden="false" customHeight="false" outlineLevel="0" collapsed="false">
      <c r="AJ2420" s="0" t="n">
        <f aca="false">VALUE(MID(AK2420,5,FIND("_",AK2420)-5))</f>
        <v>243494</v>
      </c>
      <c r="AK2420" s="2" t="s">
        <v>5465</v>
      </c>
      <c r="AL2420" s="3" t="n">
        <v>-4.20945336562895</v>
      </c>
      <c r="AM2420" s="0" t="s">
        <v>203</v>
      </c>
    </row>
    <row r="2421" customFormat="false" ht="15" hidden="false" customHeight="false" outlineLevel="0" collapsed="false">
      <c r="AJ2421" s="0" t="n">
        <f aca="false">VALUE(MID(AK2421,5,FIND("_",AK2421)-5))</f>
        <v>247063</v>
      </c>
      <c r="AK2421" s="4" t="s">
        <v>5466</v>
      </c>
      <c r="AL2421" s="3" t="n">
        <v>-4.20945336562895</v>
      </c>
      <c r="AM2421" s="0" t="s">
        <v>965</v>
      </c>
    </row>
    <row r="2422" customFormat="false" ht="15" hidden="false" customHeight="false" outlineLevel="0" collapsed="false">
      <c r="AJ2422" s="0" t="n">
        <f aca="false">VALUE(MID(AK2422,5,FIND("_",AK2422)-5))</f>
        <v>250498</v>
      </c>
      <c r="AK2422" s="4" t="s">
        <v>5467</v>
      </c>
      <c r="AL2422" s="3" t="n">
        <v>-4.20945336562895</v>
      </c>
      <c r="AM2422" s="0" t="s">
        <v>5468</v>
      </c>
    </row>
    <row r="2423" customFormat="false" ht="15" hidden="false" customHeight="false" outlineLevel="0" collapsed="false">
      <c r="AJ2423" s="0" t="n">
        <f aca="false">VALUE(MID(AK2423,5,FIND("_",AK2423)-5))</f>
        <v>256731</v>
      </c>
      <c r="AK2423" s="2" t="s">
        <v>5469</v>
      </c>
      <c r="AL2423" s="3" t="n">
        <v>-4.20945336562895</v>
      </c>
      <c r="AM2423" s="0" t="s">
        <v>5470</v>
      </c>
    </row>
    <row r="2424" customFormat="false" ht="15" hidden="false" customHeight="false" outlineLevel="0" collapsed="false">
      <c r="AJ2424" s="0" t="n">
        <f aca="false">VALUE(MID(AK2424,5,FIND("_",AK2424)-5))</f>
        <v>257307</v>
      </c>
      <c r="AK2424" s="2" t="s">
        <v>5471</v>
      </c>
      <c r="AL2424" s="3" t="n">
        <v>-4.20945336562895</v>
      </c>
      <c r="AM2424" s="0" t="s">
        <v>5472</v>
      </c>
    </row>
    <row r="2425" customFormat="false" ht="15" hidden="false" customHeight="false" outlineLevel="0" collapsed="false">
      <c r="AJ2425" s="0" t="n">
        <f aca="false">VALUE(MID(AK2425,5,FIND("_",AK2425)-5))</f>
        <v>258657</v>
      </c>
      <c r="AK2425" s="2" t="s">
        <v>5473</v>
      </c>
      <c r="AL2425" s="3" t="n">
        <v>-4.20945336562895</v>
      </c>
      <c r="AM2425" s="0" t="s">
        <v>15</v>
      </c>
    </row>
    <row r="2426" customFormat="false" ht="15" hidden="false" customHeight="false" outlineLevel="0" collapsed="false">
      <c r="AJ2426" s="0" t="n">
        <f aca="false">VALUE(MID(AK2426,5,FIND("_",AK2426)-5))</f>
        <v>249462</v>
      </c>
      <c r="AK2426" s="2" t="s">
        <v>5474</v>
      </c>
      <c r="AL2426" s="3" t="n">
        <v>-4.22239242133645</v>
      </c>
      <c r="AM2426" s="0" t="s">
        <v>988</v>
      </c>
    </row>
    <row r="2427" customFormat="false" ht="15" hidden="false" customHeight="false" outlineLevel="0" collapsed="false">
      <c r="AJ2427" s="0" t="n">
        <f aca="false">VALUE(MID(AK2427,5,FIND("_",AK2427)-5))</f>
        <v>249868</v>
      </c>
      <c r="AK2427" s="2" t="s">
        <v>5475</v>
      </c>
      <c r="AL2427" s="3" t="n">
        <v>-4.22239242133645</v>
      </c>
      <c r="AM2427" s="0" t="s">
        <v>4804</v>
      </c>
    </row>
    <row r="2428" customFormat="false" ht="15" hidden="false" customHeight="false" outlineLevel="0" collapsed="false">
      <c r="AJ2428" s="0" t="n">
        <f aca="false">VALUE(MID(AK2428,5,FIND("_",AK2428)-5))</f>
        <v>250757</v>
      </c>
      <c r="AK2428" s="4" t="s">
        <v>5476</v>
      </c>
      <c r="AL2428" s="3" t="n">
        <v>-4.22239242133645</v>
      </c>
      <c r="AM2428" s="0" t="s">
        <v>5477</v>
      </c>
    </row>
    <row r="2429" customFormat="false" ht="15" hidden="false" customHeight="false" outlineLevel="0" collapsed="false">
      <c r="AJ2429" s="0" t="n">
        <f aca="false">VALUE(MID(AK2429,5,FIND("_",AK2429)-5))</f>
        <v>250866</v>
      </c>
      <c r="AK2429" s="4" t="s">
        <v>5478</v>
      </c>
      <c r="AL2429" s="3" t="n">
        <v>-4.22239242133645</v>
      </c>
      <c r="AM2429" s="0" t="s">
        <v>5479</v>
      </c>
    </row>
    <row r="2430" customFormat="false" ht="15" hidden="false" customHeight="false" outlineLevel="0" collapsed="false">
      <c r="AJ2430" s="0" t="n">
        <f aca="false">VALUE(MID(AK2430,5,FIND("_",AK2430)-5))</f>
        <v>254352</v>
      </c>
      <c r="AK2430" s="2" t="s">
        <v>5480</v>
      </c>
      <c r="AL2430" s="3" t="n">
        <v>-4.22239242133645</v>
      </c>
      <c r="AM2430" s="0" t="s">
        <v>5481</v>
      </c>
    </row>
    <row r="2431" customFormat="false" ht="15" hidden="false" customHeight="false" outlineLevel="0" collapsed="false">
      <c r="AJ2431" s="0" t="n">
        <f aca="false">VALUE(MID(AK2431,5,FIND("_",AK2431)-5))</f>
        <v>255205</v>
      </c>
      <c r="AK2431" s="2" t="s">
        <v>3823</v>
      </c>
      <c r="AL2431" s="3" t="n">
        <v>-4.22239242133645</v>
      </c>
      <c r="AM2431" s="0" t="s">
        <v>3824</v>
      </c>
    </row>
    <row r="2432" customFormat="false" ht="15" hidden="false" customHeight="false" outlineLevel="0" collapsed="false">
      <c r="AJ2432" s="0" t="n">
        <f aca="false">VALUE(MID(AK2432,5,FIND("_",AK2432)-5))</f>
        <v>256483</v>
      </c>
      <c r="AK2432" s="4" t="s">
        <v>5482</v>
      </c>
      <c r="AL2432" s="3" t="n">
        <v>-4.22239242133645</v>
      </c>
      <c r="AM2432" s="0" t="s">
        <v>5483</v>
      </c>
    </row>
    <row r="2433" customFormat="false" ht="15" hidden="false" customHeight="false" outlineLevel="0" collapsed="false">
      <c r="AJ2433" s="0" t="n">
        <f aca="false">VALUE(MID(AK2433,5,FIND("_",AK2433)-5))</f>
        <v>256914</v>
      </c>
      <c r="AK2433" s="4" t="s">
        <v>5484</v>
      </c>
      <c r="AL2433" s="3" t="n">
        <v>-4.22881869049588</v>
      </c>
      <c r="AM2433" s="0" t="s">
        <v>5485</v>
      </c>
    </row>
    <row r="2434" customFormat="false" ht="15" hidden="false" customHeight="false" outlineLevel="0" collapsed="false">
      <c r="AJ2434" s="0" t="n">
        <f aca="false">VALUE(MID(AK2434,5,FIND("_",AK2434)-5))</f>
        <v>228900</v>
      </c>
      <c r="AK2434" s="4" t="s">
        <v>5486</v>
      </c>
      <c r="AL2434" s="3" t="n">
        <v>-4.24792751344359</v>
      </c>
      <c r="AM2434" s="0" t="s">
        <v>4808</v>
      </c>
    </row>
    <row r="2435" customFormat="false" ht="15" hidden="false" customHeight="false" outlineLevel="0" collapsed="false">
      <c r="AJ2435" s="0" t="n">
        <f aca="false">VALUE(MID(AK2435,5,FIND("_",AK2435)-5))</f>
        <v>234771</v>
      </c>
      <c r="AK2435" s="2" t="s">
        <v>5487</v>
      </c>
      <c r="AL2435" s="3" t="n">
        <v>-4.24792751344359</v>
      </c>
      <c r="AM2435" s="0" t="s">
        <v>514</v>
      </c>
    </row>
    <row r="2436" customFormat="false" ht="15" hidden="false" customHeight="false" outlineLevel="0" collapsed="false">
      <c r="AJ2436" s="0" t="n">
        <f aca="false">VALUE(MID(AK2436,5,FIND("_",AK2436)-5))</f>
        <v>239873</v>
      </c>
      <c r="AK2436" s="2" t="s">
        <v>5488</v>
      </c>
      <c r="AL2436" s="3" t="n">
        <v>-4.24792751344359</v>
      </c>
      <c r="AM2436" s="0" t="s">
        <v>5489</v>
      </c>
    </row>
    <row r="2437" customFormat="false" ht="15" hidden="false" customHeight="false" outlineLevel="0" collapsed="false">
      <c r="AJ2437" s="0" t="n">
        <f aca="false">VALUE(MID(AK2437,5,FIND("_",AK2437)-5))</f>
        <v>240408</v>
      </c>
      <c r="AK2437" s="2" t="s">
        <v>5490</v>
      </c>
      <c r="AL2437" s="3" t="n">
        <v>-4.24792751344359</v>
      </c>
      <c r="AM2437" s="0" t="s">
        <v>5491</v>
      </c>
    </row>
    <row r="2438" customFormat="false" ht="15" hidden="false" customHeight="false" outlineLevel="0" collapsed="false">
      <c r="AJ2438" s="0" t="n">
        <f aca="false">VALUE(MID(AK2438,5,FIND("_",AK2438)-5))</f>
        <v>240413</v>
      </c>
      <c r="AK2438" s="4" t="s">
        <v>5492</v>
      </c>
      <c r="AL2438" s="3" t="n">
        <v>-4.24792751344359</v>
      </c>
      <c r="AM2438" s="0" t="s">
        <v>15</v>
      </c>
    </row>
    <row r="2439" customFormat="false" ht="15" hidden="false" customHeight="false" outlineLevel="0" collapsed="false">
      <c r="AJ2439" s="0" t="n">
        <f aca="false">VALUE(MID(AK2439,5,FIND("_",AK2439)-5))</f>
        <v>243723</v>
      </c>
      <c r="AK2439" s="2" t="s">
        <v>5493</v>
      </c>
      <c r="AL2439" s="3" t="n">
        <v>-4.24792751344359</v>
      </c>
      <c r="AM2439" s="0" t="s">
        <v>15</v>
      </c>
    </row>
    <row r="2440" customFormat="false" ht="15" hidden="false" customHeight="false" outlineLevel="0" collapsed="false">
      <c r="AJ2440" s="0" t="n">
        <f aca="false">VALUE(MID(AK2440,5,FIND("_",AK2440)-5))</f>
        <v>245796</v>
      </c>
      <c r="AK2440" s="4" t="s">
        <v>5494</v>
      </c>
      <c r="AL2440" s="3" t="n">
        <v>-4.24792751344359</v>
      </c>
      <c r="AM2440" s="0" t="s">
        <v>5495</v>
      </c>
    </row>
    <row r="2441" customFormat="false" ht="15" hidden="false" customHeight="false" outlineLevel="0" collapsed="false">
      <c r="AJ2441" s="0" t="n">
        <f aca="false">VALUE(MID(AK2441,5,FIND("_",AK2441)-5))</f>
        <v>246166</v>
      </c>
      <c r="AK2441" s="2" t="s">
        <v>5496</v>
      </c>
      <c r="AL2441" s="3" t="n">
        <v>-4.24792751344359</v>
      </c>
      <c r="AM2441" s="0" t="s">
        <v>5497</v>
      </c>
    </row>
    <row r="2442" customFormat="false" ht="15" hidden="false" customHeight="false" outlineLevel="0" collapsed="false">
      <c r="AJ2442" s="0" t="n">
        <f aca="false">VALUE(MID(AK2442,5,FIND("_",AK2442)-5))</f>
        <v>246203</v>
      </c>
      <c r="AK2442" s="4" t="s">
        <v>5498</v>
      </c>
      <c r="AL2442" s="3" t="n">
        <v>-4.24792751344359</v>
      </c>
      <c r="AM2442" s="0" t="s">
        <v>15</v>
      </c>
    </row>
    <row r="2443" customFormat="false" ht="15" hidden="false" customHeight="false" outlineLevel="0" collapsed="false">
      <c r="AJ2443" s="0" t="n">
        <f aca="false">VALUE(MID(AK2443,5,FIND("_",AK2443)-5))</f>
        <v>249360</v>
      </c>
      <c r="AK2443" s="2" t="s">
        <v>5499</v>
      </c>
      <c r="AL2443" s="3" t="n">
        <v>-4.24792751344359</v>
      </c>
      <c r="AM2443" s="0" t="s">
        <v>5500</v>
      </c>
    </row>
    <row r="2444" customFormat="false" ht="15" hidden="false" customHeight="false" outlineLevel="0" collapsed="false">
      <c r="AJ2444" s="0" t="n">
        <f aca="false">VALUE(MID(AK2444,5,FIND("_",AK2444)-5))</f>
        <v>251195</v>
      </c>
      <c r="AK2444" s="2" t="s">
        <v>5501</v>
      </c>
      <c r="AL2444" s="3" t="n">
        <v>-4.24792751344359</v>
      </c>
      <c r="AM2444" s="0" t="s">
        <v>3096</v>
      </c>
    </row>
    <row r="2445" customFormat="false" ht="15" hidden="false" customHeight="false" outlineLevel="0" collapsed="false">
      <c r="AJ2445" s="0" t="n">
        <f aca="false">VALUE(MID(AK2445,5,FIND("_",AK2445)-5))</f>
        <v>251762</v>
      </c>
      <c r="AK2445" s="4" t="s">
        <v>3228</v>
      </c>
      <c r="AL2445" s="3" t="n">
        <v>-4.24792751344359</v>
      </c>
      <c r="AM2445" s="0" t="s">
        <v>3229</v>
      </c>
    </row>
    <row r="2446" customFormat="false" ht="15" hidden="false" customHeight="false" outlineLevel="0" collapsed="false">
      <c r="AJ2446" s="0" t="n">
        <f aca="false">VALUE(MID(AK2446,5,FIND("_",AK2446)-5))</f>
        <v>253630</v>
      </c>
      <c r="AK2446" s="2" t="s">
        <v>5502</v>
      </c>
      <c r="AL2446" s="3" t="n">
        <v>-4.24792751344359</v>
      </c>
      <c r="AM2446" s="0" t="s">
        <v>5503</v>
      </c>
    </row>
    <row r="2447" customFormat="false" ht="15" hidden="false" customHeight="false" outlineLevel="0" collapsed="false">
      <c r="AJ2447" s="0" t="n">
        <f aca="false">VALUE(MID(AK2447,5,FIND("_",AK2447)-5))</f>
        <v>255514</v>
      </c>
      <c r="AK2447" s="4" t="s">
        <v>5504</v>
      </c>
      <c r="AL2447" s="3" t="n">
        <v>-4.24792751344359</v>
      </c>
      <c r="AM2447" s="0" t="s">
        <v>5505</v>
      </c>
    </row>
    <row r="2448" customFormat="false" ht="15" hidden="false" customHeight="false" outlineLevel="0" collapsed="false">
      <c r="AJ2448" s="0" t="n">
        <f aca="false">VALUE(MID(AK2448,5,FIND("_",AK2448)-5))</f>
        <v>255793</v>
      </c>
      <c r="AK2448" s="2" t="s">
        <v>5506</v>
      </c>
      <c r="AL2448" s="3" t="n">
        <v>-4.24792751344359</v>
      </c>
      <c r="AM2448" s="0" t="s">
        <v>5507</v>
      </c>
    </row>
    <row r="2449" customFormat="false" ht="15" hidden="false" customHeight="false" outlineLevel="0" collapsed="false">
      <c r="AJ2449" s="0" t="n">
        <f aca="false">VALUE(MID(AK2449,5,FIND("_",AK2449)-5))</f>
        <v>256112</v>
      </c>
      <c r="AK2449" s="4" t="s">
        <v>5508</v>
      </c>
      <c r="AL2449" s="3" t="n">
        <v>-4.24792751344359</v>
      </c>
      <c r="AM2449" s="0" t="s">
        <v>5509</v>
      </c>
    </row>
    <row r="2450" customFormat="false" ht="15" hidden="false" customHeight="false" outlineLevel="0" collapsed="false">
      <c r="AJ2450" s="0" t="n">
        <f aca="false">VALUE(MID(AK2450,5,FIND("_",AK2450)-5))</f>
        <v>257547</v>
      </c>
      <c r="AK2450" s="2" t="s">
        <v>3564</v>
      </c>
      <c r="AL2450" s="3" t="n">
        <v>-4.24792751344359</v>
      </c>
      <c r="AM2450" s="0" t="s">
        <v>383</v>
      </c>
    </row>
    <row r="2451" customFormat="false" ht="15" hidden="false" customHeight="false" outlineLevel="0" collapsed="false">
      <c r="AJ2451" s="0" t="n">
        <f aca="false">VALUE(MID(AK2451,5,FIND("_",AK2451)-5))</f>
        <v>257987</v>
      </c>
      <c r="AK2451" s="2" t="s">
        <v>5510</v>
      </c>
      <c r="AL2451" s="3" t="n">
        <v>-4.24792751344359</v>
      </c>
      <c r="AM2451" s="0" t="s">
        <v>2426</v>
      </c>
    </row>
    <row r="2452" customFormat="false" ht="15" hidden="false" customHeight="false" outlineLevel="0" collapsed="false">
      <c r="AJ2452" s="0" t="n">
        <f aca="false">VALUE(MID(AK2452,5,FIND("_",AK2452)-5))</f>
        <v>254942</v>
      </c>
      <c r="AK2452" s="4" t="s">
        <v>519</v>
      </c>
      <c r="AL2452" s="3" t="n">
        <v>-4.26303440583379</v>
      </c>
      <c r="AM2452" s="0" t="s">
        <v>15</v>
      </c>
    </row>
    <row r="2453" customFormat="false" ht="15" hidden="false" customHeight="false" outlineLevel="0" collapsed="false">
      <c r="AJ2453" s="0" t="n">
        <f aca="false">VALUE(MID(AK2453,5,FIND("_",AK2453)-5))</f>
        <v>252955</v>
      </c>
      <c r="AK2453" s="4" t="s">
        <v>1707</v>
      </c>
      <c r="AL2453" s="3" t="n">
        <v>-4.2667865406949</v>
      </c>
      <c r="AM2453" s="0" t="s">
        <v>1708</v>
      </c>
    </row>
    <row r="2454" customFormat="false" ht="15" hidden="false" customHeight="false" outlineLevel="0" collapsed="false">
      <c r="AJ2454" s="0" t="n">
        <f aca="false">VALUE(MID(AK2454,5,FIND("_",AK2454)-5))</f>
        <v>254777</v>
      </c>
      <c r="AK2454" s="4" t="s">
        <v>5511</v>
      </c>
      <c r="AL2454" s="3" t="n">
        <v>-4.2667865406949</v>
      </c>
      <c r="AM2454" s="0" t="s">
        <v>5512</v>
      </c>
    </row>
    <row r="2455" customFormat="false" ht="15" hidden="false" customHeight="false" outlineLevel="0" collapsed="false">
      <c r="AJ2455" s="0" t="n">
        <f aca="false">VALUE(MID(AK2455,5,FIND("_",AK2455)-5))</f>
        <v>163665</v>
      </c>
      <c r="AK2455" s="2" t="s">
        <v>5513</v>
      </c>
      <c r="AL2455" s="3" t="n">
        <v>-4.27301849440642</v>
      </c>
      <c r="AM2455" s="0" t="s">
        <v>15</v>
      </c>
    </row>
    <row r="2456" customFormat="false" ht="15" hidden="false" customHeight="false" outlineLevel="0" collapsed="false">
      <c r="AJ2456" s="0" t="n">
        <f aca="false">VALUE(MID(AK2456,5,FIND("_",AK2456)-5))</f>
        <v>248108</v>
      </c>
      <c r="AK2456" s="2" t="s">
        <v>3855</v>
      </c>
      <c r="AL2456" s="3" t="n">
        <v>-4.27301849440642</v>
      </c>
      <c r="AM2456" s="0" t="s">
        <v>3856</v>
      </c>
    </row>
    <row r="2457" customFormat="false" ht="15" hidden="false" customHeight="false" outlineLevel="0" collapsed="false">
      <c r="AJ2457" s="0" t="n">
        <f aca="false">VALUE(MID(AK2457,5,FIND("_",AK2457)-5))</f>
        <v>243181</v>
      </c>
      <c r="AK2457" s="2" t="s">
        <v>5514</v>
      </c>
      <c r="AL2457" s="3" t="n">
        <v>-4.27798474729977</v>
      </c>
      <c r="AM2457" s="0" t="s">
        <v>2270</v>
      </c>
    </row>
    <row r="2458" customFormat="false" ht="15" hidden="false" customHeight="false" outlineLevel="0" collapsed="false">
      <c r="AJ2458" s="0" t="n">
        <f aca="false">VALUE(MID(AK2458,5,FIND("_",AK2458)-5))</f>
        <v>234092</v>
      </c>
      <c r="AK2458" s="4" t="s">
        <v>935</v>
      </c>
      <c r="AL2458" s="3" t="n">
        <v>-4.28540221886225</v>
      </c>
      <c r="AM2458" s="0" t="s">
        <v>135</v>
      </c>
    </row>
    <row r="2459" customFormat="false" ht="15" hidden="false" customHeight="false" outlineLevel="0" collapsed="false">
      <c r="AJ2459" s="0" t="n">
        <f aca="false">VALUE(MID(AK2459,5,FIND("_",AK2459)-5))</f>
        <v>234971</v>
      </c>
      <c r="AK2459" s="4" t="s">
        <v>5515</v>
      </c>
      <c r="AL2459" s="3" t="n">
        <v>-4.28540221886225</v>
      </c>
      <c r="AM2459" s="0" t="s">
        <v>5516</v>
      </c>
    </row>
    <row r="2460" customFormat="false" ht="15" hidden="false" customHeight="false" outlineLevel="0" collapsed="false">
      <c r="AJ2460" s="0" t="n">
        <f aca="false">VALUE(MID(AK2460,5,FIND("_",AK2460)-5))</f>
        <v>238443</v>
      </c>
      <c r="AK2460" s="2" t="s">
        <v>3248</v>
      </c>
      <c r="AL2460" s="3" t="n">
        <v>-4.28540221886225</v>
      </c>
      <c r="AM2460" s="0" t="s">
        <v>15</v>
      </c>
    </row>
    <row r="2461" customFormat="false" ht="15" hidden="false" customHeight="false" outlineLevel="0" collapsed="false">
      <c r="AJ2461" s="0" t="n">
        <f aca="false">VALUE(MID(AK2461,5,FIND("_",AK2461)-5))</f>
        <v>240617</v>
      </c>
      <c r="AK2461" s="2" t="s">
        <v>5517</v>
      </c>
      <c r="AL2461" s="3" t="n">
        <v>-4.28540221886225</v>
      </c>
      <c r="AM2461" s="0" t="s">
        <v>3189</v>
      </c>
    </row>
    <row r="2462" customFormat="false" ht="15" hidden="false" customHeight="false" outlineLevel="0" collapsed="false">
      <c r="AJ2462" s="0" t="n">
        <f aca="false">VALUE(MID(AK2462,5,FIND("_",AK2462)-5))</f>
        <v>240856</v>
      </c>
      <c r="AK2462" s="2" t="s">
        <v>5518</v>
      </c>
      <c r="AL2462" s="3" t="n">
        <v>-4.28540221886225</v>
      </c>
      <c r="AM2462" s="0" t="s">
        <v>5021</v>
      </c>
    </row>
    <row r="2463" customFormat="false" ht="15" hidden="false" customHeight="false" outlineLevel="0" collapsed="false">
      <c r="AJ2463" s="0" t="n">
        <f aca="false">VALUE(MID(AK2463,5,FIND("_",AK2463)-5))</f>
        <v>244370</v>
      </c>
      <c r="AK2463" s="4" t="s">
        <v>5519</v>
      </c>
      <c r="AL2463" s="3" t="n">
        <v>-4.28540221886225</v>
      </c>
      <c r="AM2463" s="0" t="s">
        <v>85</v>
      </c>
    </row>
    <row r="2464" customFormat="false" ht="15" hidden="false" customHeight="false" outlineLevel="0" collapsed="false">
      <c r="AJ2464" s="0" t="n">
        <f aca="false">VALUE(MID(AK2464,5,FIND("_",AK2464)-5))</f>
        <v>247551</v>
      </c>
      <c r="AK2464" s="2" t="s">
        <v>3253</v>
      </c>
      <c r="AL2464" s="3" t="n">
        <v>-4.28540221886225</v>
      </c>
      <c r="AM2464" s="0" t="s">
        <v>15</v>
      </c>
    </row>
    <row r="2465" customFormat="false" ht="15" hidden="false" customHeight="false" outlineLevel="0" collapsed="false">
      <c r="AJ2465" s="0" t="n">
        <f aca="false">VALUE(MID(AK2465,5,FIND("_",AK2465)-5))</f>
        <v>250817</v>
      </c>
      <c r="AK2465" s="2" t="s">
        <v>5520</v>
      </c>
      <c r="AL2465" s="3" t="n">
        <v>-4.28540221886225</v>
      </c>
      <c r="AM2465" s="0" t="s">
        <v>5521</v>
      </c>
    </row>
    <row r="2466" customFormat="false" ht="15" hidden="false" customHeight="false" outlineLevel="0" collapsed="false">
      <c r="AJ2466" s="0" t="n">
        <f aca="false">VALUE(MID(AK2466,5,FIND("_",AK2466)-5))</f>
        <v>251492</v>
      </c>
      <c r="AK2466" s="4" t="s">
        <v>3259</v>
      </c>
      <c r="AL2466" s="3" t="n">
        <v>-4.28540221886225</v>
      </c>
      <c r="AM2466" s="0" t="s">
        <v>3260</v>
      </c>
    </row>
    <row r="2467" customFormat="false" ht="15" hidden="false" customHeight="false" outlineLevel="0" collapsed="false">
      <c r="AJ2467" s="0" t="n">
        <f aca="false">VALUE(MID(AK2467,5,FIND("_",AK2467)-5))</f>
        <v>255078</v>
      </c>
      <c r="AK2467" s="2" t="s">
        <v>5522</v>
      </c>
      <c r="AL2467" s="3" t="n">
        <v>-4.28540221886225</v>
      </c>
      <c r="AM2467" s="0" t="s">
        <v>5523</v>
      </c>
    </row>
    <row r="2468" customFormat="false" ht="15" hidden="false" customHeight="false" outlineLevel="0" collapsed="false">
      <c r="AJ2468" s="0" t="n">
        <f aca="false">VALUE(MID(AK2468,5,FIND("_",AK2468)-5))</f>
        <v>257129</v>
      </c>
      <c r="AK2468" s="2" t="s">
        <v>3269</v>
      </c>
      <c r="AL2468" s="3" t="n">
        <v>-4.28540221886225</v>
      </c>
      <c r="AM2468" s="0" t="s">
        <v>3270</v>
      </c>
    </row>
    <row r="2469" customFormat="false" ht="15" hidden="false" customHeight="false" outlineLevel="0" collapsed="false">
      <c r="AJ2469" s="0" t="n">
        <f aca="false">VALUE(MID(AK2469,5,FIND("_",AK2469)-5))</f>
        <v>257286</v>
      </c>
      <c r="AK2469" s="2" t="s">
        <v>5524</v>
      </c>
      <c r="AL2469" s="3" t="n">
        <v>-4.28540221886225</v>
      </c>
      <c r="AM2469" s="0" t="s">
        <v>5525</v>
      </c>
    </row>
    <row r="2470" customFormat="false" ht="15" hidden="false" customHeight="false" outlineLevel="0" collapsed="false">
      <c r="AJ2470" s="0" t="n">
        <f aca="false">VALUE(MID(AK2470,5,FIND("_",AK2470)-5))</f>
        <v>257726</v>
      </c>
      <c r="AK2470" s="4" t="s">
        <v>5526</v>
      </c>
      <c r="AL2470" s="3" t="n">
        <v>-4.28540221886225</v>
      </c>
      <c r="AM2470" s="0" t="s">
        <v>5424</v>
      </c>
    </row>
    <row r="2471" customFormat="false" ht="15" hidden="false" customHeight="false" outlineLevel="0" collapsed="false">
      <c r="AJ2471" s="0" t="n">
        <f aca="false">VALUE(MID(AK2471,5,FIND("_",AK2471)-5))</f>
        <v>258078</v>
      </c>
      <c r="AK2471" s="4" t="s">
        <v>5527</v>
      </c>
      <c r="AL2471" s="3" t="n">
        <v>-4.28540221886225</v>
      </c>
      <c r="AM2471" s="0" t="s">
        <v>5348</v>
      </c>
    </row>
    <row r="2472" customFormat="false" ht="15" hidden="false" customHeight="false" outlineLevel="0" collapsed="false">
      <c r="AJ2472" s="0" t="n">
        <f aca="false">VALUE(MID(AK2472,5,FIND("_",AK2472)-5))</f>
        <v>258436</v>
      </c>
      <c r="AK2472" s="4" t="s">
        <v>3271</v>
      </c>
      <c r="AL2472" s="3" t="n">
        <v>-4.28540221886225</v>
      </c>
      <c r="AM2472" s="0" t="s">
        <v>3272</v>
      </c>
    </row>
    <row r="2473" customFormat="false" ht="15" hidden="false" customHeight="false" outlineLevel="0" collapsed="false">
      <c r="AJ2473" s="0" t="n">
        <f aca="false">VALUE(MID(AK2473,5,FIND("_",AK2473)-5))</f>
        <v>258668</v>
      </c>
      <c r="AK2473" s="2" t="s">
        <v>5528</v>
      </c>
      <c r="AL2473" s="3" t="n">
        <v>-4.28540221886225</v>
      </c>
      <c r="AM2473" s="0" t="s">
        <v>5529</v>
      </c>
    </row>
    <row r="2474" customFormat="false" ht="15" hidden="false" customHeight="false" outlineLevel="0" collapsed="false">
      <c r="AJ2474" s="0" t="n">
        <f aca="false">VALUE(MID(AK2474,5,FIND("_",AK2474)-5))</f>
        <v>258726</v>
      </c>
      <c r="AK2474" s="4" t="s">
        <v>5530</v>
      </c>
      <c r="AL2474" s="3" t="n">
        <v>-4.28540221886225</v>
      </c>
      <c r="AM2474" s="0" t="s">
        <v>15</v>
      </c>
    </row>
    <row r="2475" customFormat="false" ht="15" hidden="false" customHeight="false" outlineLevel="0" collapsed="false">
      <c r="AJ2475" s="0" t="n">
        <f aca="false">VALUE(MID(AK2475,5,FIND("_",AK2475)-5))</f>
        <v>252433</v>
      </c>
      <c r="AK2475" s="4" t="s">
        <v>4250</v>
      </c>
      <c r="AL2475" s="3" t="n">
        <v>-4.29462074889163</v>
      </c>
      <c r="AM2475" s="0" t="s">
        <v>15</v>
      </c>
    </row>
    <row r="2476" customFormat="false" ht="15" hidden="false" customHeight="false" outlineLevel="0" collapsed="false">
      <c r="AJ2476" s="0" t="n">
        <f aca="false">VALUE(MID(AK2476,5,FIND("_",AK2476)-5))</f>
        <v>208445</v>
      </c>
      <c r="AK2476" s="2" t="s">
        <v>5531</v>
      </c>
      <c r="AL2476" s="3" t="n">
        <v>-4.32192809488736</v>
      </c>
      <c r="AM2476" s="0" t="s">
        <v>5532</v>
      </c>
    </row>
    <row r="2477" customFormat="false" ht="15" hidden="false" customHeight="false" outlineLevel="0" collapsed="false">
      <c r="AJ2477" s="0" t="n">
        <f aca="false">VALUE(MID(AK2477,5,FIND("_",AK2477)-5))</f>
        <v>228343</v>
      </c>
      <c r="AK2477" s="4" t="s">
        <v>373</v>
      </c>
      <c r="AL2477" s="3" t="n">
        <v>-4.32192809488736</v>
      </c>
      <c r="AM2477" s="0" t="s">
        <v>374</v>
      </c>
    </row>
    <row r="2478" customFormat="false" ht="15" hidden="false" customHeight="false" outlineLevel="0" collapsed="false">
      <c r="AJ2478" s="0" t="n">
        <f aca="false">VALUE(MID(AK2478,5,FIND("_",AK2478)-5))</f>
        <v>233784</v>
      </c>
      <c r="AK2478" s="2" t="s">
        <v>756</v>
      </c>
      <c r="AL2478" s="3" t="n">
        <v>-4.32192809488736</v>
      </c>
      <c r="AM2478" s="0" t="s">
        <v>15</v>
      </c>
    </row>
    <row r="2479" customFormat="false" ht="15" hidden="false" customHeight="false" outlineLevel="0" collapsed="false">
      <c r="AJ2479" s="0" t="n">
        <f aca="false">VALUE(MID(AK2479,5,FIND("_",AK2479)-5))</f>
        <v>243116</v>
      </c>
      <c r="AK2479" s="4" t="s">
        <v>5533</v>
      </c>
      <c r="AL2479" s="3" t="n">
        <v>-4.32192809488736</v>
      </c>
      <c r="AM2479" s="0" t="s">
        <v>5534</v>
      </c>
    </row>
    <row r="2480" customFormat="false" ht="15" hidden="false" customHeight="false" outlineLevel="0" collapsed="false">
      <c r="AJ2480" s="0" t="n">
        <f aca="false">VALUE(MID(AK2480,5,FIND("_",AK2480)-5))</f>
        <v>245673</v>
      </c>
      <c r="AK2480" s="4" t="s">
        <v>5535</v>
      </c>
      <c r="AL2480" s="3" t="n">
        <v>-4.32192809488736</v>
      </c>
      <c r="AM2480" s="0" t="s">
        <v>5536</v>
      </c>
    </row>
    <row r="2481" customFormat="false" ht="15" hidden="false" customHeight="false" outlineLevel="0" collapsed="false">
      <c r="AJ2481" s="0" t="n">
        <f aca="false">VALUE(MID(AK2481,5,FIND("_",AK2481)-5))</f>
        <v>250866</v>
      </c>
      <c r="AK2481" s="2" t="s">
        <v>5537</v>
      </c>
      <c r="AL2481" s="3" t="n">
        <v>-4.32192809488736</v>
      </c>
      <c r="AM2481" s="0" t="s">
        <v>5538</v>
      </c>
    </row>
    <row r="2482" customFormat="false" ht="15" hidden="false" customHeight="false" outlineLevel="0" collapsed="false">
      <c r="AJ2482" s="0" t="n">
        <f aca="false">VALUE(MID(AK2482,5,FIND("_",AK2482)-5))</f>
        <v>252162</v>
      </c>
      <c r="AK2482" s="4" t="s">
        <v>5539</v>
      </c>
      <c r="AL2482" s="3" t="n">
        <v>-4.32192809488736</v>
      </c>
      <c r="AM2482" s="0" t="s">
        <v>5540</v>
      </c>
    </row>
    <row r="2483" customFormat="false" ht="15" hidden="false" customHeight="false" outlineLevel="0" collapsed="false">
      <c r="AJ2483" s="0" t="n">
        <f aca="false">VALUE(MID(AK2483,5,FIND("_",AK2483)-5))</f>
        <v>256603</v>
      </c>
      <c r="AK2483" s="4" t="s">
        <v>5541</v>
      </c>
      <c r="AL2483" s="3" t="n">
        <v>-4.32192809488736</v>
      </c>
      <c r="AM2483" s="0" t="s">
        <v>4143</v>
      </c>
    </row>
    <row r="2484" customFormat="false" ht="15" hidden="false" customHeight="false" outlineLevel="0" collapsed="false">
      <c r="AJ2484" s="0" t="n">
        <f aca="false">VALUE(MID(AK2484,5,FIND("_",AK2484)-5))</f>
        <v>257356</v>
      </c>
      <c r="AK2484" s="4" t="s">
        <v>3318</v>
      </c>
      <c r="AL2484" s="3" t="n">
        <v>-4.32192809488736</v>
      </c>
      <c r="AM2484" s="0" t="s">
        <v>3319</v>
      </c>
    </row>
    <row r="2485" customFormat="false" ht="15" hidden="false" customHeight="false" outlineLevel="0" collapsed="false">
      <c r="AJ2485" s="0" t="n">
        <f aca="false">VALUE(MID(AK2485,5,FIND("_",AK2485)-5))</f>
        <v>257379</v>
      </c>
      <c r="AK2485" s="2" t="s">
        <v>5542</v>
      </c>
      <c r="AL2485" s="3" t="n">
        <v>-4.32192809488736</v>
      </c>
      <c r="AM2485" s="0" t="s">
        <v>5543</v>
      </c>
    </row>
    <row r="2486" customFormat="false" ht="15" hidden="false" customHeight="false" outlineLevel="0" collapsed="false">
      <c r="AJ2486" s="0" t="n">
        <f aca="false">VALUE(MID(AK2486,5,FIND("_",AK2486)-5))</f>
        <v>258519</v>
      </c>
      <c r="AK2486" s="2" t="s">
        <v>3321</v>
      </c>
      <c r="AL2486" s="3" t="n">
        <v>-4.32192809488736</v>
      </c>
      <c r="AM2486" s="0" t="s">
        <v>3322</v>
      </c>
    </row>
    <row r="2487" customFormat="false" ht="15" hidden="false" customHeight="false" outlineLevel="0" collapsed="false">
      <c r="AJ2487" s="0" t="n">
        <f aca="false">VALUE(MID(AK2487,5,FIND("_",AK2487)-5))</f>
        <v>244805</v>
      </c>
      <c r="AK2487" s="4" t="s">
        <v>5544</v>
      </c>
      <c r="AL2487" s="3" t="n">
        <v>-4.34577483684173</v>
      </c>
      <c r="AM2487" s="0" t="s">
        <v>2769</v>
      </c>
    </row>
    <row r="2488" customFormat="false" ht="15" hidden="false" customHeight="false" outlineLevel="0" collapsed="false">
      <c r="AJ2488" s="0" t="n">
        <f aca="false">VALUE(MID(AK2488,5,FIND("_",AK2488)-5))</f>
        <v>254406</v>
      </c>
      <c r="AK2488" s="4" t="s">
        <v>5545</v>
      </c>
      <c r="AL2488" s="3" t="n">
        <v>-4.34577483684173</v>
      </c>
      <c r="AM2488" s="0" t="s">
        <v>5449</v>
      </c>
    </row>
    <row r="2489" customFormat="false" ht="15" hidden="false" customHeight="false" outlineLevel="0" collapsed="false">
      <c r="AJ2489" s="0" t="n">
        <f aca="false">VALUE(MID(AK2489,5,FIND("_",AK2489)-5))</f>
        <v>152207</v>
      </c>
      <c r="AK2489" s="4" t="s">
        <v>733</v>
      </c>
      <c r="AL2489" s="3" t="n">
        <v>-4.35049724708413</v>
      </c>
      <c r="AM2489" s="0" t="s">
        <v>412</v>
      </c>
    </row>
    <row r="2490" customFormat="false" ht="15" hidden="false" customHeight="false" outlineLevel="0" collapsed="false">
      <c r="AJ2490" s="0" t="n">
        <f aca="false">VALUE(MID(AK2490,5,FIND("_",AK2490)-5))</f>
        <v>143009</v>
      </c>
      <c r="AK2490" s="4" t="s">
        <v>5546</v>
      </c>
      <c r="AL2490" s="3" t="n">
        <v>-4.35755200461808</v>
      </c>
      <c r="AM2490" s="0" t="s">
        <v>409</v>
      </c>
    </row>
    <row r="2491" customFormat="false" ht="15" hidden="false" customHeight="false" outlineLevel="0" collapsed="false">
      <c r="AJ2491" s="0" t="n">
        <f aca="false">VALUE(MID(AK2491,5,FIND("_",AK2491)-5))</f>
        <v>212523</v>
      </c>
      <c r="AK2491" s="2" t="s">
        <v>3328</v>
      </c>
      <c r="AL2491" s="3" t="n">
        <v>-4.35755200461808</v>
      </c>
      <c r="AM2491" s="0" t="s">
        <v>15</v>
      </c>
    </row>
    <row r="2492" customFormat="false" ht="15" hidden="false" customHeight="false" outlineLevel="0" collapsed="false">
      <c r="AJ2492" s="0" t="n">
        <f aca="false">VALUE(MID(AK2492,5,FIND("_",AK2492)-5))</f>
        <v>217024</v>
      </c>
      <c r="AK2492" s="2" t="s">
        <v>5547</v>
      </c>
      <c r="AL2492" s="3" t="n">
        <v>-4.35755200461808</v>
      </c>
      <c r="AM2492" s="0" t="s">
        <v>15</v>
      </c>
    </row>
    <row r="2493" customFormat="false" ht="15" hidden="false" customHeight="false" outlineLevel="0" collapsed="false">
      <c r="AJ2493" s="0" t="n">
        <f aca="false">VALUE(MID(AK2493,5,FIND("_",AK2493)-5))</f>
        <v>220762</v>
      </c>
      <c r="AK2493" s="2" t="s">
        <v>3333</v>
      </c>
      <c r="AL2493" s="3" t="n">
        <v>-4.35755200461808</v>
      </c>
      <c r="AM2493" s="0" t="s">
        <v>3334</v>
      </c>
    </row>
    <row r="2494" customFormat="false" ht="15" hidden="false" customHeight="false" outlineLevel="0" collapsed="false">
      <c r="AJ2494" s="0" t="n">
        <f aca="false">VALUE(MID(AK2494,5,FIND("_",AK2494)-5))</f>
        <v>224231</v>
      </c>
      <c r="AK2494" s="2" t="s">
        <v>5548</v>
      </c>
      <c r="AL2494" s="3" t="n">
        <v>-4.35755200461808</v>
      </c>
      <c r="AM2494" s="0" t="s">
        <v>5549</v>
      </c>
    </row>
    <row r="2495" customFormat="false" ht="15" hidden="false" customHeight="false" outlineLevel="0" collapsed="false">
      <c r="AJ2495" s="0" t="n">
        <f aca="false">VALUE(MID(AK2495,5,FIND("_",AK2495)-5))</f>
        <v>228032</v>
      </c>
      <c r="AK2495" s="4" t="s">
        <v>5550</v>
      </c>
      <c r="AL2495" s="3" t="n">
        <v>-4.35755200461808</v>
      </c>
      <c r="AM2495" s="0" t="s">
        <v>1226</v>
      </c>
    </row>
    <row r="2496" customFormat="false" ht="15" hidden="false" customHeight="false" outlineLevel="0" collapsed="false">
      <c r="AJ2496" s="0" t="n">
        <f aca="false">VALUE(MID(AK2496,5,FIND("_",AK2496)-5))</f>
        <v>240801</v>
      </c>
      <c r="AK2496" s="2" t="s">
        <v>5551</v>
      </c>
      <c r="AL2496" s="3" t="n">
        <v>-4.35755200461808</v>
      </c>
      <c r="AM2496" s="0" t="s">
        <v>156</v>
      </c>
    </row>
    <row r="2497" customFormat="false" ht="15" hidden="false" customHeight="false" outlineLevel="0" collapsed="false">
      <c r="AJ2497" s="0" t="n">
        <f aca="false">VALUE(MID(AK2497,5,FIND("_",AK2497)-5))</f>
        <v>248053</v>
      </c>
      <c r="AK2497" s="4" t="s">
        <v>5552</v>
      </c>
      <c r="AL2497" s="3" t="n">
        <v>-4.35755200461808</v>
      </c>
      <c r="AM2497" s="0" t="s">
        <v>672</v>
      </c>
    </row>
    <row r="2498" customFormat="false" ht="15" hidden="false" customHeight="false" outlineLevel="0" collapsed="false">
      <c r="AJ2498" s="0" t="n">
        <f aca="false">VALUE(MID(AK2498,5,FIND("_",AK2498)-5))</f>
        <v>249030</v>
      </c>
      <c r="AK2498" s="2" t="s">
        <v>3344</v>
      </c>
      <c r="AL2498" s="3" t="n">
        <v>-4.35755200461808</v>
      </c>
      <c r="AM2498" s="0" t="s">
        <v>230</v>
      </c>
    </row>
    <row r="2499" customFormat="false" ht="15" hidden="false" customHeight="false" outlineLevel="0" collapsed="false">
      <c r="AJ2499" s="0" t="n">
        <f aca="false">VALUE(MID(AK2499,5,FIND("_",AK2499)-5))</f>
        <v>249881</v>
      </c>
      <c r="AK2499" s="2" t="s">
        <v>3345</v>
      </c>
      <c r="AL2499" s="3" t="n">
        <v>-4.35755200461808</v>
      </c>
      <c r="AM2499" s="0" t="s">
        <v>3346</v>
      </c>
    </row>
    <row r="2500" customFormat="false" ht="15" hidden="false" customHeight="false" outlineLevel="0" collapsed="false">
      <c r="AJ2500" s="0" t="n">
        <f aca="false">VALUE(MID(AK2500,5,FIND("_",AK2500)-5))</f>
        <v>250636</v>
      </c>
      <c r="AK2500" s="2" t="s">
        <v>3351</v>
      </c>
      <c r="AL2500" s="3" t="n">
        <v>-4.35755200461808</v>
      </c>
      <c r="AM2500" s="0" t="s">
        <v>15</v>
      </c>
    </row>
    <row r="2501" customFormat="false" ht="15" hidden="false" customHeight="false" outlineLevel="0" collapsed="false">
      <c r="AJ2501" s="0" t="n">
        <f aca="false">VALUE(MID(AK2501,5,FIND("_",AK2501)-5))</f>
        <v>251477</v>
      </c>
      <c r="AK2501" s="2" t="s">
        <v>5553</v>
      </c>
      <c r="AL2501" s="3" t="n">
        <v>-4.35755200461808</v>
      </c>
      <c r="AM2501" s="0" t="s">
        <v>5516</v>
      </c>
    </row>
    <row r="2502" customFormat="false" ht="15" hidden="false" customHeight="false" outlineLevel="0" collapsed="false">
      <c r="AJ2502" s="0" t="n">
        <f aca="false">VALUE(MID(AK2502,5,FIND("_",AK2502)-5))</f>
        <v>254502</v>
      </c>
      <c r="AK2502" s="4" t="s">
        <v>5554</v>
      </c>
      <c r="AL2502" s="3" t="n">
        <v>-4.35755200461808</v>
      </c>
      <c r="AM2502" s="0" t="s">
        <v>965</v>
      </c>
    </row>
    <row r="2503" customFormat="false" ht="15" hidden="false" customHeight="false" outlineLevel="0" collapsed="false">
      <c r="AJ2503" s="0" t="n">
        <f aca="false">VALUE(MID(AK2503,5,FIND("_",AK2503)-5))</f>
        <v>254651</v>
      </c>
      <c r="AK2503" s="2" t="s">
        <v>5555</v>
      </c>
      <c r="AL2503" s="3" t="n">
        <v>-4.35755200461808</v>
      </c>
      <c r="AM2503" s="0" t="s">
        <v>880</v>
      </c>
    </row>
    <row r="2504" customFormat="false" ht="15" hidden="false" customHeight="false" outlineLevel="0" collapsed="false">
      <c r="AJ2504" s="0" t="n">
        <f aca="false">VALUE(MID(AK2504,5,FIND("_",AK2504)-5))</f>
        <v>255083</v>
      </c>
      <c r="AK2504" s="2" t="s">
        <v>3065</v>
      </c>
      <c r="AL2504" s="3" t="n">
        <v>-4.35755200461808</v>
      </c>
      <c r="AM2504" s="0" t="s">
        <v>3066</v>
      </c>
    </row>
    <row r="2505" customFormat="false" ht="15" hidden="false" customHeight="false" outlineLevel="0" collapsed="false">
      <c r="AJ2505" s="0" t="n">
        <f aca="false">VALUE(MID(AK2505,5,FIND("_",AK2505)-5))</f>
        <v>242112</v>
      </c>
      <c r="AK2505" s="4" t="s">
        <v>3375</v>
      </c>
      <c r="AL2505" s="3" t="n">
        <v>-4.39231742277876</v>
      </c>
      <c r="AM2505" s="0" t="s">
        <v>3376</v>
      </c>
    </row>
    <row r="2506" customFormat="false" ht="15" hidden="false" customHeight="false" outlineLevel="0" collapsed="false">
      <c r="AJ2506" s="0" t="n">
        <f aca="false">VALUE(MID(AK2506,5,FIND("_",AK2506)-5))</f>
        <v>242269</v>
      </c>
      <c r="AK2506" s="2" t="s">
        <v>5556</v>
      </c>
      <c r="AL2506" s="3" t="n">
        <v>-4.39231742277876</v>
      </c>
      <c r="AM2506" s="0" t="s">
        <v>5557</v>
      </c>
    </row>
    <row r="2507" customFormat="false" ht="15" hidden="false" customHeight="false" outlineLevel="0" collapsed="false">
      <c r="AJ2507" s="0" t="n">
        <f aca="false">VALUE(MID(AK2507,5,FIND("_",AK2507)-5))</f>
        <v>244774</v>
      </c>
      <c r="AK2507" s="4" t="s">
        <v>3912</v>
      </c>
      <c r="AL2507" s="3" t="n">
        <v>-4.39231742277876</v>
      </c>
      <c r="AM2507" s="0" t="s">
        <v>48</v>
      </c>
    </row>
    <row r="2508" customFormat="false" ht="15" hidden="false" customHeight="false" outlineLevel="0" collapsed="false">
      <c r="AJ2508" s="0" t="n">
        <f aca="false">VALUE(MID(AK2508,5,FIND("_",AK2508)-5))</f>
        <v>252626</v>
      </c>
      <c r="AK2508" s="2" t="s">
        <v>3383</v>
      </c>
      <c r="AL2508" s="3" t="n">
        <v>-4.39231742277876</v>
      </c>
      <c r="AM2508" s="0" t="s">
        <v>3384</v>
      </c>
    </row>
    <row r="2509" customFormat="false" ht="15" hidden="false" customHeight="false" outlineLevel="0" collapsed="false">
      <c r="AJ2509" s="0" t="n">
        <f aca="false">VALUE(MID(AK2509,5,FIND("_",AK2509)-5))</f>
        <v>253370</v>
      </c>
      <c r="AK2509" s="4" t="s">
        <v>3386</v>
      </c>
      <c r="AL2509" s="3" t="n">
        <v>-4.39231742277876</v>
      </c>
      <c r="AM2509" s="0" t="s">
        <v>3387</v>
      </c>
    </row>
    <row r="2510" customFormat="false" ht="15" hidden="false" customHeight="false" outlineLevel="0" collapsed="false">
      <c r="AJ2510" s="0" t="n">
        <f aca="false">VALUE(MID(AK2510,5,FIND("_",AK2510)-5))</f>
        <v>253553</v>
      </c>
      <c r="AK2510" s="4" t="s">
        <v>5558</v>
      </c>
      <c r="AL2510" s="3" t="n">
        <v>-4.39231742277876</v>
      </c>
      <c r="AM2510" s="0" t="s">
        <v>5559</v>
      </c>
    </row>
    <row r="2511" customFormat="false" ht="15" hidden="false" customHeight="false" outlineLevel="0" collapsed="false">
      <c r="AJ2511" s="0" t="n">
        <f aca="false">VALUE(MID(AK2511,5,FIND("_",AK2511)-5))</f>
        <v>254229</v>
      </c>
      <c r="AK2511" s="4" t="s">
        <v>5560</v>
      </c>
      <c r="AL2511" s="3" t="n">
        <v>-4.39231742277876</v>
      </c>
      <c r="AM2511" s="0" t="s">
        <v>514</v>
      </c>
    </row>
    <row r="2512" customFormat="false" ht="15" hidden="false" customHeight="false" outlineLevel="0" collapsed="false">
      <c r="AJ2512" s="0" t="n">
        <f aca="false">VALUE(MID(AK2512,5,FIND("_",AK2512)-5))</f>
        <v>255860</v>
      </c>
      <c r="AK2512" s="2" t="s">
        <v>3393</v>
      </c>
      <c r="AL2512" s="3" t="n">
        <v>-4.39231742277876</v>
      </c>
      <c r="AM2512" s="0" t="s">
        <v>3394</v>
      </c>
    </row>
    <row r="2513" customFormat="false" ht="15" hidden="false" customHeight="false" outlineLevel="0" collapsed="false">
      <c r="AJ2513" s="0" t="n">
        <f aca="false">VALUE(MID(AK2513,5,FIND("_",AK2513)-5))</f>
        <v>92804</v>
      </c>
      <c r="AK2513" s="2" t="s">
        <v>3407</v>
      </c>
      <c r="AL2513" s="3" t="n">
        <v>-4.4262647547021</v>
      </c>
      <c r="AM2513" s="0" t="s">
        <v>3408</v>
      </c>
    </row>
    <row r="2514" customFormat="false" ht="15" hidden="false" customHeight="false" outlineLevel="0" collapsed="false">
      <c r="AJ2514" s="0" t="n">
        <f aca="false">VALUE(MID(AK2514,5,FIND("_",AK2514)-5))</f>
        <v>226619</v>
      </c>
      <c r="AK2514" s="2" t="s">
        <v>5561</v>
      </c>
      <c r="AL2514" s="3" t="n">
        <v>-4.4262647547021</v>
      </c>
      <c r="AM2514" s="0" t="s">
        <v>5562</v>
      </c>
    </row>
    <row r="2515" customFormat="false" ht="15" hidden="false" customHeight="false" outlineLevel="0" collapsed="false">
      <c r="AJ2515" s="0" t="n">
        <f aca="false">VALUE(MID(AK2515,5,FIND("_",AK2515)-5))</f>
        <v>226826</v>
      </c>
      <c r="AK2515" s="4" t="s">
        <v>5563</v>
      </c>
      <c r="AL2515" s="3" t="n">
        <v>-4.4262647547021</v>
      </c>
      <c r="AM2515" s="0" t="s">
        <v>1437</v>
      </c>
    </row>
    <row r="2516" customFormat="false" ht="15" hidden="false" customHeight="false" outlineLevel="0" collapsed="false">
      <c r="AJ2516" s="0" t="n">
        <f aca="false">VALUE(MID(AK2516,5,FIND("_",AK2516)-5))</f>
        <v>234218</v>
      </c>
      <c r="AK2516" s="4" t="s">
        <v>5564</v>
      </c>
      <c r="AL2516" s="3" t="n">
        <v>-4.4262647547021</v>
      </c>
      <c r="AM2516" s="0" t="s">
        <v>5565</v>
      </c>
    </row>
    <row r="2517" customFormat="false" ht="15" hidden="false" customHeight="false" outlineLevel="0" collapsed="false">
      <c r="AJ2517" s="0" t="n">
        <f aca="false">VALUE(MID(AK2517,5,FIND("_",AK2517)-5))</f>
        <v>244978</v>
      </c>
      <c r="AK2517" s="4" t="s">
        <v>5566</v>
      </c>
      <c r="AL2517" s="3" t="n">
        <v>-4.4262647547021</v>
      </c>
      <c r="AM2517" s="0" t="s">
        <v>5567</v>
      </c>
    </row>
    <row r="2518" customFormat="false" ht="15" hidden="false" customHeight="false" outlineLevel="0" collapsed="false">
      <c r="AJ2518" s="0" t="n">
        <f aca="false">VALUE(MID(AK2518,5,FIND("_",AK2518)-5))</f>
        <v>246087</v>
      </c>
      <c r="AK2518" s="2" t="s">
        <v>5568</v>
      </c>
      <c r="AL2518" s="3" t="n">
        <v>-4.4262647547021</v>
      </c>
      <c r="AM2518" s="0" t="s">
        <v>5569</v>
      </c>
    </row>
    <row r="2519" customFormat="false" ht="15" hidden="false" customHeight="false" outlineLevel="0" collapsed="false">
      <c r="AJ2519" s="0" t="n">
        <f aca="false">VALUE(MID(AK2519,5,FIND("_",AK2519)-5))</f>
        <v>249049</v>
      </c>
      <c r="AK2519" s="4" t="s">
        <v>5570</v>
      </c>
      <c r="AL2519" s="3" t="n">
        <v>-4.4262647547021</v>
      </c>
      <c r="AM2519" s="0" t="s">
        <v>5571</v>
      </c>
    </row>
    <row r="2520" customFormat="false" ht="15" hidden="false" customHeight="false" outlineLevel="0" collapsed="false">
      <c r="AJ2520" s="0" t="n">
        <f aca="false">VALUE(MID(AK2520,5,FIND("_",AK2520)-5))</f>
        <v>254795</v>
      </c>
      <c r="AK2520" s="4" t="s">
        <v>3419</v>
      </c>
      <c r="AL2520" s="3" t="n">
        <v>-4.4262647547021</v>
      </c>
      <c r="AM2520" s="0" t="s">
        <v>3420</v>
      </c>
    </row>
    <row r="2521" customFormat="false" ht="15" hidden="false" customHeight="false" outlineLevel="0" collapsed="false">
      <c r="AJ2521" s="0" t="n">
        <f aca="false">VALUE(MID(AK2521,5,FIND("_",AK2521)-5))</f>
        <v>257723</v>
      </c>
      <c r="AK2521" s="4" t="s">
        <v>5572</v>
      </c>
      <c r="AL2521" s="3" t="n">
        <v>-4.4262647547021</v>
      </c>
      <c r="AM2521" s="0" t="s">
        <v>4916</v>
      </c>
    </row>
    <row r="2522" customFormat="false" ht="15" hidden="false" customHeight="false" outlineLevel="0" collapsed="false">
      <c r="AJ2522" s="0" t="n">
        <f aca="false">VALUE(MID(AK2522,5,FIND("_",AK2522)-5))</f>
        <v>199166</v>
      </c>
      <c r="AK2522" s="2" t="s">
        <v>693</v>
      </c>
      <c r="AL2522" s="3" t="n">
        <v>-4.4374053123073</v>
      </c>
      <c r="AM2522" s="0" t="s">
        <v>694</v>
      </c>
    </row>
    <row r="2523" customFormat="false" ht="15" hidden="false" customHeight="false" outlineLevel="0" collapsed="false">
      <c r="AJ2523" s="0" t="n">
        <f aca="false">VALUE(MID(AK2523,5,FIND("_",AK2523)-5))</f>
        <v>143990</v>
      </c>
      <c r="AK2523" s="2" t="s">
        <v>511</v>
      </c>
      <c r="AL2523" s="3" t="n">
        <v>-4.44294349584873</v>
      </c>
      <c r="AM2523" s="0" t="s">
        <v>512</v>
      </c>
    </row>
    <row r="2524" customFormat="false" ht="15" hidden="false" customHeight="false" outlineLevel="0" collapsed="false">
      <c r="AJ2524" s="0" t="n">
        <f aca="false">VALUE(MID(AK2524,5,FIND("_",AK2524)-5))</f>
        <v>184809</v>
      </c>
      <c r="AK2524" s="2" t="s">
        <v>5573</v>
      </c>
      <c r="AL2524" s="3" t="n">
        <v>-4.4594316186373</v>
      </c>
      <c r="AM2524" s="0" t="s">
        <v>5574</v>
      </c>
    </row>
    <row r="2525" customFormat="false" ht="15" hidden="false" customHeight="false" outlineLevel="0" collapsed="false">
      <c r="AJ2525" s="0" t="n">
        <f aca="false">VALUE(MID(AK2525,5,FIND("_",AK2525)-5))</f>
        <v>223238</v>
      </c>
      <c r="AK2525" s="4" t="s">
        <v>5575</v>
      </c>
      <c r="AL2525" s="3" t="n">
        <v>-4.4594316186373</v>
      </c>
      <c r="AM2525" s="0" t="s">
        <v>5576</v>
      </c>
    </row>
    <row r="2526" customFormat="false" ht="15" hidden="false" customHeight="false" outlineLevel="0" collapsed="false">
      <c r="AJ2526" s="0" t="n">
        <f aca="false">VALUE(MID(AK2526,5,FIND("_",AK2526)-5))</f>
        <v>229914</v>
      </c>
      <c r="AK2526" s="2" t="s">
        <v>5577</v>
      </c>
      <c r="AL2526" s="3" t="n">
        <v>-4.4594316186373</v>
      </c>
      <c r="AM2526" s="0" t="s">
        <v>4607</v>
      </c>
    </row>
    <row r="2527" customFormat="false" ht="15" hidden="false" customHeight="false" outlineLevel="0" collapsed="false">
      <c r="AJ2527" s="0" t="n">
        <f aca="false">VALUE(MID(AK2527,5,FIND("_",AK2527)-5))</f>
        <v>241483</v>
      </c>
      <c r="AK2527" s="2" t="s">
        <v>3974</v>
      </c>
      <c r="AL2527" s="3" t="n">
        <v>-4.4594316186373</v>
      </c>
      <c r="AM2527" s="0" t="s">
        <v>3975</v>
      </c>
    </row>
    <row r="2528" customFormat="false" ht="15" hidden="false" customHeight="false" outlineLevel="0" collapsed="false">
      <c r="AJ2528" s="0" t="n">
        <f aca="false">VALUE(MID(AK2528,5,FIND("_",AK2528)-5))</f>
        <v>244268</v>
      </c>
      <c r="AK2528" s="2" t="s">
        <v>5578</v>
      </c>
      <c r="AL2528" s="3" t="n">
        <v>-4.4594316186373</v>
      </c>
      <c r="AM2528" s="0" t="s">
        <v>5579</v>
      </c>
    </row>
    <row r="2529" customFormat="false" ht="15" hidden="false" customHeight="false" outlineLevel="0" collapsed="false">
      <c r="AJ2529" s="0" t="n">
        <f aca="false">VALUE(MID(AK2529,5,FIND("_",AK2529)-5))</f>
        <v>249885</v>
      </c>
      <c r="AK2529" s="2" t="s">
        <v>5580</v>
      </c>
      <c r="AL2529" s="3" t="n">
        <v>-4.4594316186373</v>
      </c>
      <c r="AM2529" s="0" t="s">
        <v>452</v>
      </c>
    </row>
    <row r="2530" customFormat="false" ht="15" hidden="false" customHeight="false" outlineLevel="0" collapsed="false">
      <c r="AJ2530" s="0" t="n">
        <f aca="false">VALUE(MID(AK2530,5,FIND("_",AK2530)-5))</f>
        <v>251826</v>
      </c>
      <c r="AK2530" s="4" t="s">
        <v>5581</v>
      </c>
      <c r="AL2530" s="3" t="n">
        <v>-4.4594316186373</v>
      </c>
      <c r="AM2530" s="0" t="s">
        <v>4808</v>
      </c>
    </row>
    <row r="2531" customFormat="false" ht="15" hidden="false" customHeight="false" outlineLevel="0" collapsed="false">
      <c r="AJ2531" s="0" t="n">
        <f aca="false">VALUE(MID(AK2531,5,FIND("_",AK2531)-5))</f>
        <v>251906</v>
      </c>
      <c r="AK2531" s="2" t="s">
        <v>5582</v>
      </c>
      <c r="AL2531" s="3" t="n">
        <v>-4.4594316186373</v>
      </c>
      <c r="AM2531" s="0" t="s">
        <v>5583</v>
      </c>
    </row>
    <row r="2532" customFormat="false" ht="15" hidden="false" customHeight="false" outlineLevel="0" collapsed="false">
      <c r="AJ2532" s="0" t="n">
        <f aca="false">VALUE(MID(AK2532,5,FIND("_",AK2532)-5))</f>
        <v>255436</v>
      </c>
      <c r="AK2532" s="4" t="s">
        <v>5584</v>
      </c>
      <c r="AL2532" s="3" t="n">
        <v>-4.4594316186373</v>
      </c>
      <c r="AM2532" s="0" t="s">
        <v>5585</v>
      </c>
    </row>
    <row r="2533" customFormat="false" ht="15" hidden="false" customHeight="false" outlineLevel="0" collapsed="false">
      <c r="AJ2533" s="0" t="n">
        <f aca="false">VALUE(MID(AK2533,5,FIND("_",AK2533)-5))</f>
        <v>256000</v>
      </c>
      <c r="AK2533" s="2" t="s">
        <v>3447</v>
      </c>
      <c r="AL2533" s="3" t="n">
        <v>-4.4594316186373</v>
      </c>
      <c r="AM2533" s="0" t="s">
        <v>5586</v>
      </c>
    </row>
    <row r="2534" customFormat="false" ht="15" hidden="false" customHeight="false" outlineLevel="0" collapsed="false">
      <c r="AJ2534" s="0" t="n">
        <f aca="false">VALUE(MID(AK2534,5,FIND("_",AK2534)-5))</f>
        <v>256784</v>
      </c>
      <c r="AK2534" s="4" t="s">
        <v>5587</v>
      </c>
      <c r="AL2534" s="3" t="n">
        <v>-4.4594316186373</v>
      </c>
      <c r="AM2534" s="0" t="s">
        <v>15</v>
      </c>
    </row>
    <row r="2535" customFormat="false" ht="15" hidden="false" customHeight="false" outlineLevel="0" collapsed="false">
      <c r="AJ2535" s="0" t="n">
        <f aca="false">VALUE(MID(AK2535,5,FIND("_",AK2535)-5))</f>
        <v>245256</v>
      </c>
      <c r="AK2535" s="4" t="s">
        <v>5588</v>
      </c>
      <c r="AL2535" s="3" t="n">
        <v>-4.4757334309664</v>
      </c>
      <c r="AM2535" s="0" t="s">
        <v>5589</v>
      </c>
    </row>
    <row r="2536" customFormat="false" ht="15" hidden="false" customHeight="false" outlineLevel="0" collapsed="false">
      <c r="AJ2536" s="0" t="n">
        <f aca="false">VALUE(MID(AK2536,5,FIND("_",AK2536)-5))</f>
        <v>188985</v>
      </c>
      <c r="AK2536" s="4" t="s">
        <v>5590</v>
      </c>
      <c r="AL2536" s="3" t="n">
        <v>-4.48112668973662</v>
      </c>
      <c r="AM2536" s="0" t="s">
        <v>4896</v>
      </c>
    </row>
    <row r="2537" customFormat="false" ht="15" hidden="false" customHeight="false" outlineLevel="0" collapsed="false">
      <c r="AJ2537" s="0" t="n">
        <f aca="false">VALUE(MID(AK2537,5,FIND("_",AK2537)-5))</f>
        <v>256161</v>
      </c>
      <c r="AK2537" s="2" t="s">
        <v>5591</v>
      </c>
      <c r="AL2537" s="3" t="n">
        <v>-4.48542682717024</v>
      </c>
      <c r="AM2537" s="0" t="s">
        <v>15</v>
      </c>
    </row>
    <row r="2538" customFormat="false" ht="15" hidden="false" customHeight="false" outlineLevel="0" collapsed="false">
      <c r="AJ2538" s="0" t="n">
        <f aca="false">VALUE(MID(AK2538,5,FIND("_",AK2538)-5))</f>
        <v>155999</v>
      </c>
      <c r="AK2538" s="2" t="s">
        <v>5592</v>
      </c>
      <c r="AL2538" s="3" t="n">
        <v>-4.49185309632968</v>
      </c>
      <c r="AM2538" s="0" t="s">
        <v>15</v>
      </c>
    </row>
    <row r="2539" customFormat="false" ht="15" hidden="false" customHeight="false" outlineLevel="0" collapsed="false">
      <c r="AJ2539" s="0" t="n">
        <f aca="false">VALUE(MID(AK2539,5,FIND("_",AK2539)-5))</f>
        <v>186991</v>
      </c>
      <c r="AK2539" s="4" t="s">
        <v>5593</v>
      </c>
      <c r="AL2539" s="3" t="n">
        <v>-4.49185309632968</v>
      </c>
      <c r="AM2539" s="0" t="s">
        <v>15</v>
      </c>
    </row>
    <row r="2540" customFormat="false" ht="15" hidden="false" customHeight="false" outlineLevel="0" collapsed="false">
      <c r="AJ2540" s="0" t="n">
        <f aca="false">VALUE(MID(AK2540,5,FIND("_",AK2540)-5))</f>
        <v>206927</v>
      </c>
      <c r="AK2540" s="4" t="s">
        <v>3478</v>
      </c>
      <c r="AL2540" s="3" t="n">
        <v>-4.49185309632968</v>
      </c>
      <c r="AM2540" s="0" t="s">
        <v>103</v>
      </c>
    </row>
    <row r="2541" customFormat="false" ht="15" hidden="false" customHeight="false" outlineLevel="0" collapsed="false">
      <c r="AJ2541" s="0" t="n">
        <f aca="false">VALUE(MID(AK2541,5,FIND("_",AK2541)-5))</f>
        <v>247437</v>
      </c>
      <c r="AK2541" s="4" t="s">
        <v>5594</v>
      </c>
      <c r="AL2541" s="3" t="n">
        <v>-4.49185309632968</v>
      </c>
      <c r="AM2541" s="0" t="s">
        <v>1232</v>
      </c>
    </row>
    <row r="2542" customFormat="false" ht="15" hidden="false" customHeight="false" outlineLevel="0" collapsed="false">
      <c r="AJ2542" s="0" t="n">
        <f aca="false">VALUE(MID(AK2542,5,FIND("_",AK2542)-5))</f>
        <v>252893</v>
      </c>
      <c r="AK2542" s="2" t="s">
        <v>5595</v>
      </c>
      <c r="AL2542" s="3" t="n">
        <v>-4.49185309632968</v>
      </c>
      <c r="AM2542" s="0" t="s">
        <v>5596</v>
      </c>
    </row>
    <row r="2543" customFormat="false" ht="15" hidden="false" customHeight="false" outlineLevel="0" collapsed="false">
      <c r="AJ2543" s="0" t="n">
        <f aca="false">VALUE(MID(AK2543,5,FIND("_",AK2543)-5))</f>
        <v>256718</v>
      </c>
      <c r="AK2543" s="4" t="s">
        <v>5597</v>
      </c>
      <c r="AL2543" s="3" t="n">
        <v>-4.49185309632968</v>
      </c>
      <c r="AM2543" s="0" t="s">
        <v>5598</v>
      </c>
    </row>
    <row r="2544" customFormat="false" ht="15" hidden="false" customHeight="false" outlineLevel="0" collapsed="false">
      <c r="AJ2544" s="0" t="n">
        <f aca="false">VALUE(MID(AK2544,5,FIND("_",AK2544)-5))</f>
        <v>258126</v>
      </c>
      <c r="AK2544" s="4" t="s">
        <v>5599</v>
      </c>
      <c r="AL2544" s="3" t="n">
        <v>-4.49185309632968</v>
      </c>
      <c r="AM2544" s="0" t="s">
        <v>15</v>
      </c>
    </row>
    <row r="2545" customFormat="false" ht="15" hidden="false" customHeight="false" outlineLevel="0" collapsed="false">
      <c r="AJ2545" s="0" t="n">
        <f aca="false">VALUE(MID(AK2545,5,FIND("_",AK2545)-5))</f>
        <v>258260</v>
      </c>
      <c r="AK2545" s="4" t="s">
        <v>3492</v>
      </c>
      <c r="AL2545" s="3" t="n">
        <v>-4.49185309632968</v>
      </c>
      <c r="AM2545" s="0" t="s">
        <v>3493</v>
      </c>
    </row>
    <row r="2546" customFormat="false" ht="15" hidden="false" customHeight="false" outlineLevel="0" collapsed="false">
      <c r="AJ2546" s="0" t="n">
        <f aca="false">VALUE(MID(AK2546,5,FIND("_",AK2546)-5))</f>
        <v>258741</v>
      </c>
      <c r="AK2546" s="2" t="s">
        <v>3495</v>
      </c>
      <c r="AL2546" s="3" t="n">
        <v>-4.49185309632968</v>
      </c>
      <c r="AM2546" s="0" t="s">
        <v>3496</v>
      </c>
    </row>
    <row r="2547" customFormat="false" ht="15" hidden="false" customHeight="false" outlineLevel="0" collapsed="false">
      <c r="AJ2547" s="0" t="n">
        <f aca="false">VALUE(MID(AK2547,5,FIND("_",AK2547)-5))</f>
        <v>258870</v>
      </c>
      <c r="AK2547" s="4" t="s">
        <v>3502</v>
      </c>
      <c r="AL2547" s="3" t="n">
        <v>-4.49185309632968</v>
      </c>
      <c r="AM2547" s="0" t="s">
        <v>15</v>
      </c>
    </row>
    <row r="2548" customFormat="false" ht="15" hidden="false" customHeight="false" outlineLevel="0" collapsed="false">
      <c r="AJ2548" s="0" t="n">
        <f aca="false">VALUE(MID(AK2548,5,FIND("_",AK2548)-5))</f>
        <v>254422</v>
      </c>
      <c r="AK2548" s="4" t="s">
        <v>122</v>
      </c>
      <c r="AL2548" s="3" t="n">
        <v>-4.49476469174958</v>
      </c>
      <c r="AM2548" s="0" t="s">
        <v>123</v>
      </c>
    </row>
    <row r="2549" customFormat="false" ht="15" hidden="false" customHeight="false" outlineLevel="0" collapsed="false">
      <c r="AJ2549" s="0" t="n">
        <f aca="false">VALUE(MID(AK2549,5,FIND("_",AK2549)-5))</f>
        <v>203653</v>
      </c>
      <c r="AK2549" s="4" t="s">
        <v>4011</v>
      </c>
      <c r="AL2549" s="3" t="n">
        <v>-4.50250034052918</v>
      </c>
      <c r="AM2549" s="0" t="s">
        <v>4012</v>
      </c>
    </row>
    <row r="2550" customFormat="false" ht="15" hidden="false" customHeight="false" outlineLevel="0" collapsed="false">
      <c r="AJ2550" s="0" t="n">
        <f aca="false">VALUE(MID(AK2550,5,FIND("_",AK2550)-5))</f>
        <v>215582</v>
      </c>
      <c r="AK2550" s="2" t="s">
        <v>3163</v>
      </c>
      <c r="AL2550" s="3" t="n">
        <v>-4.50250034052918</v>
      </c>
      <c r="AM2550" s="0" t="s">
        <v>3164</v>
      </c>
    </row>
    <row r="2551" customFormat="false" ht="15" hidden="false" customHeight="false" outlineLevel="0" collapsed="false">
      <c r="AJ2551" s="0" t="n">
        <f aca="false">VALUE(MID(AK2551,5,FIND("_",AK2551)-5))</f>
        <v>219263</v>
      </c>
      <c r="AK2551" s="2" t="s">
        <v>5600</v>
      </c>
      <c r="AL2551" s="3" t="n">
        <v>-4.50250034052918</v>
      </c>
      <c r="AM2551" s="0" t="s">
        <v>15</v>
      </c>
    </row>
    <row r="2552" customFormat="false" ht="15" hidden="false" customHeight="false" outlineLevel="0" collapsed="false">
      <c r="AJ2552" s="0" t="n">
        <f aca="false">VALUE(MID(AK2552,5,FIND("_",AK2552)-5))</f>
        <v>238903</v>
      </c>
      <c r="AK2552" s="2" t="s">
        <v>513</v>
      </c>
      <c r="AL2552" s="3" t="n">
        <v>-4.51306958223937</v>
      </c>
      <c r="AM2552" s="0" t="s">
        <v>514</v>
      </c>
    </row>
    <row r="2553" customFormat="false" ht="15" hidden="false" customHeight="false" outlineLevel="0" collapsed="false">
      <c r="AJ2553" s="0" t="n">
        <f aca="false">VALUE(MID(AK2553,5,FIND("_",AK2553)-5))</f>
        <v>240247</v>
      </c>
      <c r="AK2553" s="4" t="s">
        <v>3511</v>
      </c>
      <c r="AL2553" s="3" t="n">
        <v>-4.52356195605701</v>
      </c>
      <c r="AM2553" s="0" t="s">
        <v>3512</v>
      </c>
    </row>
    <row r="2554" customFormat="false" ht="15" hidden="false" customHeight="false" outlineLevel="0" collapsed="false">
      <c r="AJ2554" s="0" t="n">
        <f aca="false">VALUE(MID(AK2554,5,FIND("_",AK2554)-5))</f>
        <v>240838</v>
      </c>
      <c r="AK2554" s="2" t="s">
        <v>3514</v>
      </c>
      <c r="AL2554" s="3" t="n">
        <v>-4.52356195605701</v>
      </c>
      <c r="AM2554" s="0" t="s">
        <v>3515</v>
      </c>
    </row>
    <row r="2555" customFormat="false" ht="15" hidden="false" customHeight="false" outlineLevel="0" collapsed="false">
      <c r="AJ2555" s="0" t="n">
        <f aca="false">VALUE(MID(AK2555,5,FIND("_",AK2555)-5))</f>
        <v>245403</v>
      </c>
      <c r="AK2555" s="4" t="s">
        <v>5601</v>
      </c>
      <c r="AL2555" s="3" t="n">
        <v>-4.52356195605701</v>
      </c>
      <c r="AM2555" s="0" t="s">
        <v>5602</v>
      </c>
    </row>
    <row r="2556" customFormat="false" ht="15" hidden="false" customHeight="false" outlineLevel="0" collapsed="false">
      <c r="AJ2556" s="0" t="n">
        <f aca="false">VALUE(MID(AK2556,5,FIND("_",AK2556)-5))</f>
        <v>245692</v>
      </c>
      <c r="AK2556" s="2" t="s">
        <v>5603</v>
      </c>
      <c r="AL2556" s="3" t="n">
        <v>-4.52356195605701</v>
      </c>
      <c r="AM2556" s="0" t="s">
        <v>5604</v>
      </c>
    </row>
    <row r="2557" customFormat="false" ht="15" hidden="false" customHeight="false" outlineLevel="0" collapsed="false">
      <c r="AJ2557" s="0" t="n">
        <f aca="false">VALUE(MID(AK2557,5,FIND("_",AK2557)-5))</f>
        <v>247709</v>
      </c>
      <c r="AK2557" s="2" t="s">
        <v>3520</v>
      </c>
      <c r="AL2557" s="3" t="n">
        <v>-4.52356195605701</v>
      </c>
      <c r="AM2557" s="0" t="s">
        <v>3521</v>
      </c>
    </row>
    <row r="2558" customFormat="false" ht="15" hidden="false" customHeight="false" outlineLevel="0" collapsed="false">
      <c r="AJ2558" s="0" t="n">
        <f aca="false">VALUE(MID(AK2558,5,FIND("_",AK2558)-5))</f>
        <v>249885</v>
      </c>
      <c r="AK2558" s="4" t="s">
        <v>5605</v>
      </c>
      <c r="AL2558" s="3" t="n">
        <v>-4.52356195605701</v>
      </c>
      <c r="AM2558" s="0" t="s">
        <v>452</v>
      </c>
    </row>
    <row r="2559" customFormat="false" ht="15" hidden="false" customHeight="false" outlineLevel="0" collapsed="false">
      <c r="AJ2559" s="0" t="n">
        <f aca="false">VALUE(MID(AK2559,5,FIND("_",AK2559)-5))</f>
        <v>253241</v>
      </c>
      <c r="AK2559" s="4" t="s">
        <v>5606</v>
      </c>
      <c r="AL2559" s="3" t="n">
        <v>-4.52356195605701</v>
      </c>
      <c r="AM2559" s="0" t="s">
        <v>5607</v>
      </c>
    </row>
    <row r="2560" customFormat="false" ht="15" hidden="false" customHeight="false" outlineLevel="0" collapsed="false">
      <c r="AJ2560" s="0" t="n">
        <f aca="false">VALUE(MID(AK2560,5,FIND("_",AK2560)-5))</f>
        <v>254352</v>
      </c>
      <c r="AK2560" s="4" t="s">
        <v>5608</v>
      </c>
      <c r="AL2560" s="3" t="n">
        <v>-4.52356195605701</v>
      </c>
      <c r="AM2560" s="0" t="s">
        <v>5481</v>
      </c>
    </row>
    <row r="2561" customFormat="false" ht="15" hidden="false" customHeight="false" outlineLevel="0" collapsed="false">
      <c r="AJ2561" s="0" t="n">
        <f aca="false">VALUE(MID(AK2561,5,FIND("_",AK2561)-5))</f>
        <v>255610</v>
      </c>
      <c r="AK2561" s="2" t="s">
        <v>5609</v>
      </c>
      <c r="AL2561" s="3" t="n">
        <v>-4.52356195605701</v>
      </c>
      <c r="AM2561" s="0" t="s">
        <v>497</v>
      </c>
    </row>
    <row r="2562" customFormat="false" ht="15" hidden="false" customHeight="false" outlineLevel="0" collapsed="false">
      <c r="AJ2562" s="0" t="n">
        <f aca="false">VALUE(MID(AK2562,5,FIND("_",AK2562)-5))</f>
        <v>257560</v>
      </c>
      <c r="AK2562" s="2" t="s">
        <v>5610</v>
      </c>
      <c r="AL2562" s="3" t="n">
        <v>-4.52356195605701</v>
      </c>
      <c r="AM2562" s="0" t="s">
        <v>5376</v>
      </c>
    </row>
    <row r="2563" customFormat="false" ht="15" hidden="false" customHeight="false" outlineLevel="0" collapsed="false">
      <c r="AJ2563" s="0" t="n">
        <f aca="false">VALUE(MID(AK2563,5,FIND("_",AK2563)-5))</f>
        <v>258543</v>
      </c>
      <c r="AK2563" s="2" t="s">
        <v>3530</v>
      </c>
      <c r="AL2563" s="3" t="n">
        <v>-4.52356195605701</v>
      </c>
      <c r="AM2563" s="0" t="s">
        <v>3531</v>
      </c>
    </row>
    <row r="2564" customFormat="false" ht="15" hidden="false" customHeight="false" outlineLevel="0" collapsed="false">
      <c r="AJ2564" s="0" t="n">
        <f aca="false">VALUE(MID(AK2564,5,FIND("_",AK2564)-5))</f>
        <v>258674</v>
      </c>
      <c r="AK2564" s="2" t="s">
        <v>3533</v>
      </c>
      <c r="AL2564" s="3" t="n">
        <v>-4.52356195605701</v>
      </c>
      <c r="AM2564" s="0" t="s">
        <v>3534</v>
      </c>
    </row>
    <row r="2565" customFormat="false" ht="15" hidden="false" customHeight="false" outlineLevel="0" collapsed="false">
      <c r="AJ2565" s="0" t="n">
        <f aca="false">VALUE(MID(AK2565,5,FIND("_",AK2565)-5))</f>
        <v>246062</v>
      </c>
      <c r="AK2565" s="2" t="s">
        <v>4096</v>
      </c>
      <c r="AL2565" s="3" t="n">
        <v>-4.53605290024021</v>
      </c>
      <c r="AM2565" s="0" t="s">
        <v>2639</v>
      </c>
    </row>
    <row r="2566" customFormat="false" ht="15" hidden="false" customHeight="false" outlineLevel="0" collapsed="false">
      <c r="AJ2566" s="0" t="n">
        <f aca="false">VALUE(MID(AK2566,5,FIND("_",AK2566)-5))</f>
        <v>241964</v>
      </c>
      <c r="AK2566" s="4" t="s">
        <v>202</v>
      </c>
      <c r="AL2566" s="3" t="n">
        <v>-4.54432051622381</v>
      </c>
      <c r="AM2566" s="0" t="s">
        <v>203</v>
      </c>
    </row>
    <row r="2567" customFormat="false" ht="15" hidden="false" customHeight="false" outlineLevel="0" collapsed="false">
      <c r="AJ2567" s="0" t="n">
        <f aca="false">VALUE(MID(AK2567,5,FIND("_",AK2567)-5))</f>
        <v>252208</v>
      </c>
      <c r="AK2567" s="2" t="s">
        <v>5611</v>
      </c>
      <c r="AL2567" s="3" t="n">
        <v>-4.54432051622381</v>
      </c>
      <c r="AM2567" s="0" t="s">
        <v>4660</v>
      </c>
    </row>
    <row r="2568" customFormat="false" ht="15" hidden="false" customHeight="false" outlineLevel="0" collapsed="false">
      <c r="AJ2568" s="0" t="n">
        <f aca="false">VALUE(MID(AK2568,5,FIND("_",AK2568)-5))</f>
        <v>254529</v>
      </c>
      <c r="AK2568" s="2" t="s">
        <v>375</v>
      </c>
      <c r="AL2568" s="3" t="n">
        <v>-4.54432051622381</v>
      </c>
      <c r="AM2568" s="0" t="s">
        <v>376</v>
      </c>
    </row>
    <row r="2569" customFormat="false" ht="15" hidden="false" customHeight="false" outlineLevel="0" collapsed="false">
      <c r="AJ2569" s="0" t="n">
        <f aca="false">VALUE(MID(AK2569,5,FIND("_",AK2569)-5))</f>
        <v>255192</v>
      </c>
      <c r="AK2569" s="2" t="s">
        <v>5612</v>
      </c>
      <c r="AL2569" s="3" t="n">
        <v>-4.54432051622381</v>
      </c>
      <c r="AM2569" s="0" t="s">
        <v>5613</v>
      </c>
    </row>
    <row r="2570" customFormat="false" ht="15" hidden="false" customHeight="false" outlineLevel="0" collapsed="false">
      <c r="AJ2570" s="0" t="n">
        <f aca="false">VALUE(MID(AK2570,5,FIND("_",AK2570)-5))</f>
        <v>182555</v>
      </c>
      <c r="AK2570" s="4" t="s">
        <v>3539</v>
      </c>
      <c r="AL2570" s="3" t="n">
        <v>-4.55458885167764</v>
      </c>
      <c r="AM2570" s="0" t="s">
        <v>768</v>
      </c>
    </row>
    <row r="2571" customFormat="false" ht="15" hidden="false" customHeight="false" outlineLevel="0" collapsed="false">
      <c r="AJ2571" s="0" t="n">
        <f aca="false">VALUE(MID(AK2571,5,FIND("_",AK2571)-5))</f>
        <v>238113</v>
      </c>
      <c r="AK2571" s="2" t="s">
        <v>5614</v>
      </c>
      <c r="AL2571" s="3" t="n">
        <v>-4.55458885167764</v>
      </c>
      <c r="AM2571" s="0" t="s">
        <v>5615</v>
      </c>
    </row>
    <row r="2572" customFormat="false" ht="15" hidden="false" customHeight="false" outlineLevel="0" collapsed="false">
      <c r="AJ2572" s="0" t="n">
        <f aca="false">VALUE(MID(AK2572,5,FIND("_",AK2572)-5))</f>
        <v>242259</v>
      </c>
      <c r="AK2572" s="4" t="s">
        <v>3546</v>
      </c>
      <c r="AL2572" s="3" t="n">
        <v>-4.55458885167764</v>
      </c>
      <c r="AM2572" s="0" t="s">
        <v>52</v>
      </c>
    </row>
    <row r="2573" customFormat="false" ht="15" hidden="false" customHeight="false" outlineLevel="0" collapsed="false">
      <c r="AJ2573" s="0" t="n">
        <f aca="false">VALUE(MID(AK2573,5,FIND("_",AK2573)-5))</f>
        <v>249586</v>
      </c>
      <c r="AK2573" s="4" t="s">
        <v>5616</v>
      </c>
      <c r="AL2573" s="3" t="n">
        <v>-4.55458885167764</v>
      </c>
      <c r="AM2573" s="0" t="s">
        <v>2746</v>
      </c>
    </row>
    <row r="2574" customFormat="false" ht="15" hidden="false" customHeight="false" outlineLevel="0" collapsed="false">
      <c r="AJ2574" s="0" t="n">
        <f aca="false">VALUE(MID(AK2574,5,FIND("_",AK2574)-5))</f>
        <v>253570</v>
      </c>
      <c r="AK2574" s="2" t="s">
        <v>5617</v>
      </c>
      <c r="AL2574" s="3" t="n">
        <v>-4.55458885167764</v>
      </c>
      <c r="AM2574" s="0" t="s">
        <v>2294</v>
      </c>
    </row>
    <row r="2575" customFormat="false" ht="15" hidden="false" customHeight="false" outlineLevel="0" collapsed="false">
      <c r="AJ2575" s="0" t="n">
        <f aca="false">VALUE(MID(AK2575,5,FIND("_",AK2575)-5))</f>
        <v>254279</v>
      </c>
      <c r="AK2575" s="2" t="s">
        <v>5618</v>
      </c>
      <c r="AL2575" s="3" t="n">
        <v>-4.55458885167764</v>
      </c>
      <c r="AM2575" s="0" t="s">
        <v>15</v>
      </c>
    </row>
    <row r="2576" customFormat="false" ht="15" hidden="false" customHeight="false" outlineLevel="0" collapsed="false">
      <c r="AJ2576" s="0" t="n">
        <f aca="false">VALUE(MID(AK2576,5,FIND("_",AK2576)-5))</f>
        <v>257659</v>
      </c>
      <c r="AK2576" s="4" t="s">
        <v>3558</v>
      </c>
      <c r="AL2576" s="3" t="n">
        <v>-4.55458885167764</v>
      </c>
      <c r="AM2576" s="0" t="s">
        <v>3559</v>
      </c>
    </row>
    <row r="2577" customFormat="false" ht="15" hidden="false" customHeight="false" outlineLevel="0" collapsed="false">
      <c r="AJ2577" s="0" t="n">
        <f aca="false">VALUE(MID(AK2577,5,FIND("_",AK2577)-5))</f>
        <v>245930</v>
      </c>
      <c r="AK2577" s="4" t="s">
        <v>5619</v>
      </c>
      <c r="AL2577" s="3" t="n">
        <v>-4.56293619439116</v>
      </c>
      <c r="AM2577" s="0" t="s">
        <v>5620</v>
      </c>
    </row>
    <row r="2578" customFormat="false" ht="15" hidden="false" customHeight="false" outlineLevel="0" collapsed="false">
      <c r="AJ2578" s="0" t="n">
        <f aca="false">VALUE(MID(AK2578,5,FIND("_",AK2578)-5))</f>
        <v>184302</v>
      </c>
      <c r="AK2578" s="2" t="s">
        <v>5621</v>
      </c>
      <c r="AL2578" s="3" t="n">
        <v>-4.56478461878353</v>
      </c>
      <c r="AM2578" s="0" t="s">
        <v>257</v>
      </c>
    </row>
    <row r="2579" customFormat="false" ht="15" hidden="false" customHeight="false" outlineLevel="0" collapsed="false">
      <c r="AJ2579" s="0" t="n">
        <f aca="false">VALUE(MID(AK2579,5,FIND("_",AK2579)-5))</f>
        <v>225390</v>
      </c>
      <c r="AK2579" s="2" t="s">
        <v>4040</v>
      </c>
      <c r="AL2579" s="3" t="n">
        <v>-4.56478461878353</v>
      </c>
      <c r="AM2579" s="0" t="s">
        <v>3655</v>
      </c>
    </row>
    <row r="2580" customFormat="false" ht="15" hidden="false" customHeight="false" outlineLevel="0" collapsed="false">
      <c r="AJ2580" s="0" t="n">
        <f aca="false">VALUE(MID(AK2580,5,FIND("_",AK2580)-5))</f>
        <v>231463</v>
      </c>
      <c r="AK2580" s="4" t="s">
        <v>5622</v>
      </c>
      <c r="AL2580" s="3" t="n">
        <v>-4.56478461878353</v>
      </c>
      <c r="AM2580" s="0" t="s">
        <v>5035</v>
      </c>
    </row>
    <row r="2581" customFormat="false" ht="15" hidden="false" customHeight="false" outlineLevel="0" collapsed="false">
      <c r="AJ2581" s="0" t="n">
        <f aca="false">VALUE(MID(AK2581,5,FIND("_",AK2581)-5))</f>
        <v>220166</v>
      </c>
      <c r="AK2581" s="2" t="s">
        <v>3569</v>
      </c>
      <c r="AL2581" s="3" t="n">
        <v>-4.58496250072116</v>
      </c>
      <c r="AM2581" s="0" t="s">
        <v>15</v>
      </c>
    </row>
    <row r="2582" customFormat="false" ht="15" hidden="false" customHeight="false" outlineLevel="0" collapsed="false">
      <c r="AJ2582" s="0" t="n">
        <f aca="false">VALUE(MID(AK2582,5,FIND("_",AK2582)-5))</f>
        <v>242291</v>
      </c>
      <c r="AK2582" s="2" t="s">
        <v>5623</v>
      </c>
      <c r="AL2582" s="3" t="n">
        <v>-4.58496250072116</v>
      </c>
      <c r="AM2582" s="0" t="s">
        <v>5624</v>
      </c>
    </row>
    <row r="2583" customFormat="false" ht="15" hidden="false" customHeight="false" outlineLevel="0" collapsed="false">
      <c r="AJ2583" s="0" t="n">
        <f aca="false">VALUE(MID(AK2583,5,FIND("_",AK2583)-5))</f>
        <v>242788</v>
      </c>
      <c r="AK2583" s="4" t="s">
        <v>3577</v>
      </c>
      <c r="AL2583" s="3" t="n">
        <v>-4.58496250072116</v>
      </c>
      <c r="AM2583" s="0" t="s">
        <v>643</v>
      </c>
    </row>
    <row r="2584" customFormat="false" ht="15" hidden="false" customHeight="false" outlineLevel="0" collapsed="false">
      <c r="AJ2584" s="0" t="n">
        <f aca="false">VALUE(MID(AK2584,5,FIND("_",AK2584)-5))</f>
        <v>243117</v>
      </c>
      <c r="AK2584" s="2" t="s">
        <v>3579</v>
      </c>
      <c r="AL2584" s="3" t="n">
        <v>-4.58496250072116</v>
      </c>
      <c r="AM2584" s="0" t="s">
        <v>3346</v>
      </c>
    </row>
    <row r="2585" customFormat="false" ht="15" hidden="false" customHeight="false" outlineLevel="0" collapsed="false">
      <c r="AJ2585" s="0" t="n">
        <f aca="false">VALUE(MID(AK2585,5,FIND("_",AK2585)-5))</f>
        <v>246070</v>
      </c>
      <c r="AK2585" s="4" t="s">
        <v>5625</v>
      </c>
      <c r="AL2585" s="3" t="n">
        <v>-4.58496250072116</v>
      </c>
      <c r="AM2585" s="0" t="s">
        <v>268</v>
      </c>
    </row>
    <row r="2586" customFormat="false" ht="15" hidden="false" customHeight="false" outlineLevel="0" collapsed="false">
      <c r="AJ2586" s="0" t="n">
        <f aca="false">VALUE(MID(AK2586,5,FIND("_",AK2586)-5))</f>
        <v>246677</v>
      </c>
      <c r="AK2586" s="2" t="s">
        <v>3582</v>
      </c>
      <c r="AL2586" s="3" t="n">
        <v>-4.58496250072116</v>
      </c>
      <c r="AM2586" s="0" t="s">
        <v>3583</v>
      </c>
    </row>
    <row r="2587" customFormat="false" ht="15" hidden="false" customHeight="false" outlineLevel="0" collapsed="false">
      <c r="AJ2587" s="0" t="n">
        <f aca="false">VALUE(MID(AK2587,5,FIND("_",AK2587)-5))</f>
        <v>248061</v>
      </c>
      <c r="AK2587" s="2" t="s">
        <v>3591</v>
      </c>
      <c r="AL2587" s="3" t="n">
        <v>-4.58496250072116</v>
      </c>
      <c r="AM2587" s="0" t="s">
        <v>3592</v>
      </c>
    </row>
    <row r="2588" customFormat="false" ht="15" hidden="false" customHeight="false" outlineLevel="0" collapsed="false">
      <c r="AJ2588" s="0" t="n">
        <f aca="false">VALUE(MID(AK2588,5,FIND("_",AK2588)-5))</f>
        <v>251452</v>
      </c>
      <c r="AK2588" s="4" t="s">
        <v>5626</v>
      </c>
      <c r="AL2588" s="3" t="n">
        <v>-4.58496250072116</v>
      </c>
      <c r="AM2588" s="0" t="s">
        <v>5627</v>
      </c>
    </row>
    <row r="2589" customFormat="false" ht="15" hidden="false" customHeight="false" outlineLevel="0" collapsed="false">
      <c r="AJ2589" s="0" t="n">
        <f aca="false">VALUE(MID(AK2589,5,FIND("_",AK2589)-5))</f>
        <v>252964</v>
      </c>
      <c r="AK2589" s="4" t="s">
        <v>4064</v>
      </c>
      <c r="AL2589" s="3" t="n">
        <v>-4.58496250072116</v>
      </c>
      <c r="AM2589" s="0" t="s">
        <v>3463</v>
      </c>
    </row>
    <row r="2590" customFormat="false" ht="15" hidden="false" customHeight="false" outlineLevel="0" collapsed="false">
      <c r="AJ2590" s="0" t="n">
        <f aca="false">VALUE(MID(AK2590,5,FIND("_",AK2590)-5))</f>
        <v>253610</v>
      </c>
      <c r="AK2590" s="4" t="s">
        <v>5628</v>
      </c>
      <c r="AL2590" s="3" t="n">
        <v>-4.58496250072116</v>
      </c>
      <c r="AM2590" s="0" t="s">
        <v>15</v>
      </c>
    </row>
    <row r="2591" customFormat="false" ht="15" hidden="false" customHeight="false" outlineLevel="0" collapsed="false">
      <c r="AJ2591" s="0" t="n">
        <f aca="false">VALUE(MID(AK2591,5,FIND("_",AK2591)-5))</f>
        <v>255096</v>
      </c>
      <c r="AK2591" s="2" t="s">
        <v>5629</v>
      </c>
      <c r="AL2591" s="3" t="n">
        <v>-4.58496250072116</v>
      </c>
      <c r="AM2591" s="0" t="s">
        <v>4632</v>
      </c>
    </row>
    <row r="2592" customFormat="false" ht="15" hidden="false" customHeight="false" outlineLevel="0" collapsed="false">
      <c r="AJ2592" s="0" t="n">
        <f aca="false">VALUE(MID(AK2592,5,FIND("_",AK2592)-5))</f>
        <v>257797</v>
      </c>
      <c r="AK2592" s="2" t="s">
        <v>3600</v>
      </c>
      <c r="AL2592" s="3" t="n">
        <v>-4.58496250072116</v>
      </c>
      <c r="AM2592" s="0" t="s">
        <v>15</v>
      </c>
    </row>
    <row r="2593" customFormat="false" ht="15" hidden="false" customHeight="false" outlineLevel="0" collapsed="false">
      <c r="AJ2593" s="0" t="n">
        <f aca="false">VALUE(MID(AK2593,5,FIND("_",AK2593)-5))</f>
        <v>258196</v>
      </c>
      <c r="AK2593" s="4" t="s">
        <v>3602</v>
      </c>
      <c r="AL2593" s="3" t="n">
        <v>-4.58496250072116</v>
      </c>
      <c r="AM2593" s="0" t="s">
        <v>3603</v>
      </c>
    </row>
    <row r="2594" customFormat="false" ht="15" hidden="false" customHeight="false" outlineLevel="0" collapsed="false">
      <c r="AJ2594" s="0" t="n">
        <f aca="false">VALUE(MID(AK2594,5,FIND("_",AK2594)-5))</f>
        <v>216869</v>
      </c>
      <c r="AK2594" s="2" t="s">
        <v>3607</v>
      </c>
      <c r="AL2594" s="3" t="n">
        <v>-4.60486205815886</v>
      </c>
      <c r="AM2594" s="0" t="s">
        <v>663</v>
      </c>
    </row>
    <row r="2595" customFormat="false" ht="15" hidden="false" customHeight="false" outlineLevel="0" collapsed="false">
      <c r="AJ2595" s="0" t="n">
        <f aca="false">VALUE(MID(AK2595,5,FIND("_",AK2595)-5))</f>
        <v>250908</v>
      </c>
      <c r="AK2595" s="2" t="s">
        <v>3114</v>
      </c>
      <c r="AL2595" s="3" t="n">
        <v>-4.60486205815886</v>
      </c>
      <c r="AM2595" s="0" t="s">
        <v>3115</v>
      </c>
    </row>
    <row r="2596" customFormat="false" ht="15" hidden="false" customHeight="false" outlineLevel="0" collapsed="false">
      <c r="AJ2596" s="0" t="n">
        <f aca="false">VALUE(MID(AK2596,5,FIND("_",AK2596)-5))</f>
        <v>220145</v>
      </c>
      <c r="AK2596" s="2" t="s">
        <v>5630</v>
      </c>
      <c r="AL2596" s="3" t="n">
        <v>-4.61470984411521</v>
      </c>
      <c r="AM2596" s="0" t="s">
        <v>5631</v>
      </c>
    </row>
    <row r="2597" customFormat="false" ht="15" hidden="false" customHeight="false" outlineLevel="0" collapsed="false">
      <c r="AJ2597" s="0" t="n">
        <f aca="false">VALUE(MID(AK2597,5,FIND("_",AK2597)-5))</f>
        <v>243576</v>
      </c>
      <c r="AK2597" s="2" t="s">
        <v>5632</v>
      </c>
      <c r="AL2597" s="3" t="n">
        <v>-4.61470984411521</v>
      </c>
      <c r="AM2597" s="0" t="s">
        <v>5633</v>
      </c>
    </row>
    <row r="2598" customFormat="false" ht="15" hidden="false" customHeight="false" outlineLevel="0" collapsed="false">
      <c r="AJ2598" s="0" t="n">
        <f aca="false">VALUE(MID(AK2598,5,FIND("_",AK2598)-5))</f>
        <v>250272</v>
      </c>
      <c r="AK2598" s="2" t="s">
        <v>5634</v>
      </c>
      <c r="AL2598" s="3" t="n">
        <v>-4.61470984411521</v>
      </c>
      <c r="AM2598" s="0" t="s">
        <v>4987</v>
      </c>
    </row>
    <row r="2599" customFormat="false" ht="15" hidden="false" customHeight="false" outlineLevel="0" collapsed="false">
      <c r="AJ2599" s="0" t="n">
        <f aca="false">VALUE(MID(AK2599,5,FIND("_",AK2599)-5))</f>
        <v>253880</v>
      </c>
      <c r="AK2599" s="4" t="s">
        <v>5635</v>
      </c>
      <c r="AL2599" s="3" t="n">
        <v>-4.61470984411521</v>
      </c>
      <c r="AM2599" s="0" t="s">
        <v>5636</v>
      </c>
    </row>
    <row r="2600" customFormat="false" ht="15" hidden="false" customHeight="false" outlineLevel="0" collapsed="false">
      <c r="AJ2600" s="0" t="n">
        <f aca="false">VALUE(MID(AK2600,5,FIND("_",AK2600)-5))</f>
        <v>258658</v>
      </c>
      <c r="AK2600" s="4" t="s">
        <v>3621</v>
      </c>
      <c r="AL2600" s="3" t="n">
        <v>-4.61470984411521</v>
      </c>
      <c r="AM2600" s="0" t="s">
        <v>3622</v>
      </c>
    </row>
    <row r="2601" customFormat="false" ht="15" hidden="false" customHeight="false" outlineLevel="0" collapsed="false">
      <c r="AJ2601" s="0" t="n">
        <f aca="false">VALUE(MID(AK2601,5,FIND("_",AK2601)-5))</f>
        <v>247754</v>
      </c>
      <c r="AK2601" s="4" t="s">
        <v>5637</v>
      </c>
      <c r="AL2601" s="3" t="n">
        <v>-4.62449086490779</v>
      </c>
      <c r="AM2601" s="0" t="s">
        <v>5350</v>
      </c>
    </row>
    <row r="2602" customFormat="false" ht="15" hidden="false" customHeight="false" outlineLevel="0" collapsed="false">
      <c r="AJ2602" s="0" t="n">
        <f aca="false">VALUE(MID(AK2602,5,FIND("_",AK2602)-5))</f>
        <v>258821</v>
      </c>
      <c r="AK2602" s="4" t="s">
        <v>3097</v>
      </c>
      <c r="AL2602" s="3" t="n">
        <v>-4.63807383718072</v>
      </c>
      <c r="AM2602" s="0" t="s">
        <v>3098</v>
      </c>
    </row>
    <row r="2603" customFormat="false" ht="15" hidden="false" customHeight="false" outlineLevel="0" collapsed="false">
      <c r="AJ2603" s="0" t="n">
        <f aca="false">VALUE(MID(AK2603,5,FIND("_",AK2603)-5))</f>
        <v>209661</v>
      </c>
      <c r="AK2603" s="2" t="s">
        <v>3632</v>
      </c>
      <c r="AL2603" s="3" t="n">
        <v>-4.64385618977472</v>
      </c>
      <c r="AM2603" s="0" t="s">
        <v>1355</v>
      </c>
    </row>
    <row r="2604" customFormat="false" ht="15" hidden="false" customHeight="false" outlineLevel="0" collapsed="false">
      <c r="AJ2604" s="0" t="n">
        <f aca="false">VALUE(MID(AK2604,5,FIND("_",AK2604)-5))</f>
        <v>223270</v>
      </c>
      <c r="AK2604" s="2" t="s">
        <v>3633</v>
      </c>
      <c r="AL2604" s="3" t="n">
        <v>-4.64385618977472</v>
      </c>
      <c r="AM2604" s="0" t="s">
        <v>15</v>
      </c>
    </row>
    <row r="2605" customFormat="false" ht="15" hidden="false" customHeight="false" outlineLevel="0" collapsed="false">
      <c r="AJ2605" s="0" t="n">
        <f aca="false">VALUE(MID(AK2605,5,FIND("_",AK2605)-5))</f>
        <v>257364</v>
      </c>
      <c r="AK2605" s="2" t="s">
        <v>3654</v>
      </c>
      <c r="AL2605" s="3" t="n">
        <v>-4.64385618977472</v>
      </c>
      <c r="AM2605" s="0" t="s">
        <v>3655</v>
      </c>
    </row>
    <row r="2606" customFormat="false" ht="15" hidden="false" customHeight="false" outlineLevel="0" collapsed="false">
      <c r="AJ2606" s="0" t="n">
        <f aca="false">VALUE(MID(AK2606,5,FIND("_",AK2606)-5))</f>
        <v>258067</v>
      </c>
      <c r="AK2606" s="4" t="s">
        <v>5638</v>
      </c>
      <c r="AL2606" s="3" t="n">
        <v>-4.64385618977472</v>
      </c>
      <c r="AM2606" s="0" t="s">
        <v>15</v>
      </c>
    </row>
    <row r="2607" customFormat="false" ht="15" hidden="false" customHeight="false" outlineLevel="0" collapsed="false">
      <c r="AJ2607" s="0" t="n">
        <f aca="false">VALUE(MID(AK2607,5,FIND("_",AK2607)-5))</f>
        <v>258286</v>
      </c>
      <c r="AK2607" s="4" t="s">
        <v>5639</v>
      </c>
      <c r="AL2607" s="3" t="n">
        <v>-4.64385618977472</v>
      </c>
      <c r="AM2607" s="0" t="s">
        <v>5454</v>
      </c>
    </row>
    <row r="2608" customFormat="false" ht="15" hidden="false" customHeight="false" outlineLevel="0" collapsed="false">
      <c r="AJ2608" s="0" t="n">
        <f aca="false">VALUE(MID(AK2608,5,FIND("_",AK2608)-5))</f>
        <v>256087</v>
      </c>
      <c r="AK2608" s="2" t="s">
        <v>609</v>
      </c>
      <c r="AL2608" s="3" t="n">
        <v>-4.66296501272243</v>
      </c>
      <c r="AM2608" s="0" t="s">
        <v>610</v>
      </c>
    </row>
    <row r="2609" customFormat="false" ht="15" hidden="false" customHeight="false" outlineLevel="0" collapsed="false">
      <c r="AJ2609" s="0" t="n">
        <f aca="false">VALUE(MID(AK2609,5,FIND("_",AK2609)-5))</f>
        <v>204693</v>
      </c>
      <c r="AK2609" s="4" t="s">
        <v>5640</v>
      </c>
      <c r="AL2609" s="3" t="n">
        <v>-4.6724253419715</v>
      </c>
      <c r="AM2609" s="0" t="s">
        <v>48</v>
      </c>
    </row>
    <row r="2610" customFormat="false" ht="15" hidden="false" customHeight="false" outlineLevel="0" collapsed="false">
      <c r="AJ2610" s="0" t="n">
        <f aca="false">VALUE(MID(AK2610,5,FIND("_",AK2610)-5))</f>
        <v>241863</v>
      </c>
      <c r="AK2610" s="4" t="s">
        <v>3660</v>
      </c>
      <c r="AL2610" s="3" t="n">
        <v>-4.6724253419715</v>
      </c>
      <c r="AM2610" s="0" t="s">
        <v>3661</v>
      </c>
    </row>
    <row r="2611" customFormat="false" ht="15" hidden="false" customHeight="false" outlineLevel="0" collapsed="false">
      <c r="AJ2611" s="0" t="n">
        <f aca="false">VALUE(MID(AK2611,5,FIND("_",AK2611)-5))</f>
        <v>248739</v>
      </c>
      <c r="AK2611" s="4" t="s">
        <v>3666</v>
      </c>
      <c r="AL2611" s="3" t="n">
        <v>-4.6724253419715</v>
      </c>
      <c r="AM2611" s="0" t="s">
        <v>15</v>
      </c>
    </row>
    <row r="2612" customFormat="false" ht="15" hidden="false" customHeight="false" outlineLevel="0" collapsed="false">
      <c r="AJ2612" s="0" t="n">
        <f aca="false">VALUE(MID(AK2612,5,FIND("_",AK2612)-5))</f>
        <v>258469</v>
      </c>
      <c r="AK2612" s="4" t="s">
        <v>5641</v>
      </c>
      <c r="AL2612" s="3" t="n">
        <v>-4.6724253419715</v>
      </c>
      <c r="AM2612" s="0" t="s">
        <v>5642</v>
      </c>
    </row>
    <row r="2613" customFormat="false" ht="15" hidden="false" customHeight="false" outlineLevel="0" collapsed="false">
      <c r="AJ2613" s="0" t="n">
        <f aca="false">VALUE(MID(AK2613,5,FIND("_",AK2613)-5))</f>
        <v>218810</v>
      </c>
      <c r="AK2613" s="4" t="s">
        <v>625</v>
      </c>
      <c r="AL2613" s="3" t="n">
        <v>-4.68182403997375</v>
      </c>
      <c r="AM2613" s="0" t="s">
        <v>626</v>
      </c>
    </row>
    <row r="2614" customFormat="false" ht="15" hidden="false" customHeight="false" outlineLevel="0" collapsed="false">
      <c r="AJ2614" s="0" t="n">
        <f aca="false">VALUE(MID(AK2614,5,FIND("_",AK2614)-5))</f>
        <v>236065</v>
      </c>
      <c r="AK2614" s="2" t="s">
        <v>292</v>
      </c>
      <c r="AL2614" s="3" t="n">
        <v>-4.68182403997375</v>
      </c>
      <c r="AM2614" s="0" t="s">
        <v>293</v>
      </c>
    </row>
    <row r="2615" customFormat="false" ht="15" hidden="false" customHeight="false" outlineLevel="0" collapsed="false">
      <c r="AJ2615" s="0" t="n">
        <f aca="false">VALUE(MID(AK2615,5,FIND("_",AK2615)-5))</f>
        <v>242958</v>
      </c>
      <c r="AK2615" s="4" t="s">
        <v>5643</v>
      </c>
      <c r="AL2615" s="3" t="n">
        <v>-4.68182403997375</v>
      </c>
      <c r="AM2615" s="0" t="s">
        <v>5644</v>
      </c>
    </row>
    <row r="2616" customFormat="false" ht="15" hidden="false" customHeight="false" outlineLevel="0" collapsed="false">
      <c r="AJ2616" s="0" t="n">
        <f aca="false">VALUE(MID(AK2616,5,FIND("_",AK2616)-5))</f>
        <v>84462</v>
      </c>
      <c r="AK2616" s="4" t="s">
        <v>727</v>
      </c>
      <c r="AL2616" s="3" t="n">
        <v>-4.70043971814109</v>
      </c>
      <c r="AM2616" s="0" t="s">
        <v>728</v>
      </c>
    </row>
    <row r="2617" customFormat="false" ht="15" hidden="false" customHeight="false" outlineLevel="0" collapsed="false">
      <c r="AJ2617" s="0" t="n">
        <f aca="false">VALUE(MID(AK2617,5,FIND("_",AK2617)-5))</f>
        <v>243524</v>
      </c>
      <c r="AK2617" s="2" t="s">
        <v>5645</v>
      </c>
      <c r="AL2617" s="3" t="n">
        <v>-4.70043971814109</v>
      </c>
      <c r="AM2617" s="0" t="s">
        <v>3128</v>
      </c>
    </row>
    <row r="2618" customFormat="false" ht="15" hidden="false" customHeight="false" outlineLevel="0" collapsed="false">
      <c r="AJ2618" s="0" t="n">
        <f aca="false">VALUE(MID(AK2618,5,FIND("_",AK2618)-5))</f>
        <v>244445</v>
      </c>
      <c r="AK2618" s="4" t="s">
        <v>3692</v>
      </c>
      <c r="AL2618" s="3" t="n">
        <v>-4.70043971814109</v>
      </c>
      <c r="AM2618" s="0" t="s">
        <v>230</v>
      </c>
    </row>
    <row r="2619" customFormat="false" ht="15" hidden="false" customHeight="false" outlineLevel="0" collapsed="false">
      <c r="AJ2619" s="0" t="n">
        <f aca="false">VALUE(MID(AK2619,5,FIND("_",AK2619)-5))</f>
        <v>244963</v>
      </c>
      <c r="AK2619" s="2" t="s">
        <v>3694</v>
      </c>
      <c r="AL2619" s="3" t="n">
        <v>-4.70043971814109</v>
      </c>
      <c r="AM2619" s="0" t="s">
        <v>48</v>
      </c>
    </row>
    <row r="2620" customFormat="false" ht="15" hidden="false" customHeight="false" outlineLevel="0" collapsed="false">
      <c r="AJ2620" s="0" t="n">
        <f aca="false">VALUE(MID(AK2620,5,FIND("_",AK2620)-5))</f>
        <v>251608</v>
      </c>
      <c r="AK2620" s="2" t="s">
        <v>5646</v>
      </c>
      <c r="AL2620" s="3" t="n">
        <v>-4.70043971814109</v>
      </c>
      <c r="AM2620" s="0" t="s">
        <v>5155</v>
      </c>
    </row>
    <row r="2621" customFormat="false" ht="15" hidden="false" customHeight="false" outlineLevel="0" collapsed="false">
      <c r="AJ2621" s="0" t="n">
        <f aca="false">VALUE(MID(AK2621,5,FIND("_",AK2621)-5))</f>
        <v>256272</v>
      </c>
      <c r="AK2621" s="4" t="s">
        <v>5647</v>
      </c>
      <c r="AL2621" s="3" t="n">
        <v>-4.70043971814109</v>
      </c>
      <c r="AM2621" s="0" t="s">
        <v>1242</v>
      </c>
    </row>
    <row r="2622" customFormat="false" ht="15" hidden="false" customHeight="false" outlineLevel="0" collapsed="false">
      <c r="AJ2622" s="0" t="n">
        <f aca="false">VALUE(MID(AK2622,5,FIND("_",AK2622)-5))</f>
        <v>258067</v>
      </c>
      <c r="AK2622" s="2" t="s">
        <v>3718</v>
      </c>
      <c r="AL2622" s="3" t="n">
        <v>-4.70043971814109</v>
      </c>
      <c r="AM2622" s="0" t="s">
        <v>15</v>
      </c>
    </row>
    <row r="2623" customFormat="false" ht="15" hidden="false" customHeight="false" outlineLevel="0" collapsed="false">
      <c r="AJ2623" s="0" t="n">
        <f aca="false">VALUE(MID(AK2623,5,FIND("_",AK2623)-5))</f>
        <v>258123</v>
      </c>
      <c r="AK2623" s="2" t="s">
        <v>3720</v>
      </c>
      <c r="AL2623" s="3" t="n">
        <v>-4.70043971814109</v>
      </c>
      <c r="AM2623" s="0" t="s">
        <v>15</v>
      </c>
    </row>
    <row r="2624" customFormat="false" ht="15" hidden="false" customHeight="false" outlineLevel="0" collapsed="false">
      <c r="AJ2624" s="0" t="n">
        <f aca="false">VALUE(MID(AK2624,5,FIND("_",AK2624)-5))</f>
        <v>252621</v>
      </c>
      <c r="AK2624" s="2" t="s">
        <v>5648</v>
      </c>
      <c r="AL2624" s="3" t="n">
        <v>-4.71881824745595</v>
      </c>
      <c r="AM2624" s="0" t="s">
        <v>1253</v>
      </c>
    </row>
    <row r="2625" customFormat="false" ht="15" hidden="false" customHeight="false" outlineLevel="0" collapsed="false">
      <c r="AJ2625" s="0" t="n">
        <f aca="false">VALUE(MID(AK2625,5,FIND("_",AK2625)-5))</f>
        <v>234258</v>
      </c>
      <c r="AK2625" s="4" t="s">
        <v>5649</v>
      </c>
      <c r="AL2625" s="3" t="n">
        <v>-4.7279204545632</v>
      </c>
      <c r="AM2625" s="0" t="s">
        <v>5650</v>
      </c>
    </row>
    <row r="2626" customFormat="false" ht="15" hidden="false" customHeight="false" outlineLevel="0" collapsed="false">
      <c r="AJ2626" s="0" t="n">
        <f aca="false">VALUE(MID(AK2626,5,FIND("_",AK2626)-5))</f>
        <v>235551</v>
      </c>
      <c r="AK2626" s="2" t="s">
        <v>3188</v>
      </c>
      <c r="AL2626" s="3" t="n">
        <v>-4.7279204545632</v>
      </c>
      <c r="AM2626" s="0" t="s">
        <v>3189</v>
      </c>
    </row>
    <row r="2627" customFormat="false" ht="15" hidden="false" customHeight="false" outlineLevel="0" collapsed="false">
      <c r="AJ2627" s="0" t="n">
        <f aca="false">VALUE(MID(AK2627,5,FIND("_",AK2627)-5))</f>
        <v>240924</v>
      </c>
      <c r="AK2627" s="2" t="s">
        <v>5651</v>
      </c>
      <c r="AL2627" s="3" t="n">
        <v>-4.7279204545632</v>
      </c>
      <c r="AM2627" s="0" t="s">
        <v>5249</v>
      </c>
    </row>
    <row r="2628" customFormat="false" ht="15" hidden="false" customHeight="false" outlineLevel="0" collapsed="false">
      <c r="AJ2628" s="0" t="n">
        <f aca="false">VALUE(MID(AK2628,5,FIND("_",AK2628)-5))</f>
        <v>246795</v>
      </c>
      <c r="AK2628" s="2" t="s">
        <v>5652</v>
      </c>
      <c r="AL2628" s="3" t="n">
        <v>-4.7279204545632</v>
      </c>
      <c r="AM2628" s="0" t="s">
        <v>414</v>
      </c>
    </row>
    <row r="2629" customFormat="false" ht="15" hidden="false" customHeight="false" outlineLevel="0" collapsed="false">
      <c r="AJ2629" s="0" t="n">
        <f aca="false">VALUE(MID(AK2629,5,FIND("_",AK2629)-5))</f>
        <v>247709</v>
      </c>
      <c r="AK2629" s="4" t="s">
        <v>3741</v>
      </c>
      <c r="AL2629" s="3" t="n">
        <v>-4.7279204545632</v>
      </c>
      <c r="AM2629" s="0" t="s">
        <v>3521</v>
      </c>
    </row>
    <row r="2630" customFormat="false" ht="15" hidden="false" customHeight="false" outlineLevel="0" collapsed="false">
      <c r="AJ2630" s="0" t="n">
        <f aca="false">VALUE(MID(AK2630,5,FIND("_",AK2630)-5))</f>
        <v>251386</v>
      </c>
      <c r="AK2630" s="4" t="s">
        <v>3743</v>
      </c>
      <c r="AL2630" s="3" t="n">
        <v>-4.7279204545632</v>
      </c>
      <c r="AM2630" s="0" t="s">
        <v>15</v>
      </c>
    </row>
    <row r="2631" customFormat="false" ht="15" hidden="false" customHeight="false" outlineLevel="0" collapsed="false">
      <c r="AJ2631" s="0" t="n">
        <f aca="false">VALUE(MID(AK2631,5,FIND("_",AK2631)-5))</f>
        <v>254746</v>
      </c>
      <c r="AK2631" s="4" t="s">
        <v>5653</v>
      </c>
      <c r="AL2631" s="3" t="n">
        <v>-4.7279204545632</v>
      </c>
      <c r="AM2631" s="0" t="s">
        <v>5654</v>
      </c>
    </row>
    <row r="2632" customFormat="false" ht="15" hidden="false" customHeight="false" outlineLevel="0" collapsed="false">
      <c r="AJ2632" s="0" t="n">
        <f aca="false">VALUE(MID(AK2632,5,FIND("_",AK2632)-5))</f>
        <v>254978</v>
      </c>
      <c r="AK2632" s="4" t="s">
        <v>5655</v>
      </c>
      <c r="AL2632" s="3" t="n">
        <v>-4.7279204545632</v>
      </c>
      <c r="AM2632" s="0" t="s">
        <v>63</v>
      </c>
    </row>
    <row r="2633" customFormat="false" ht="15" hidden="false" customHeight="false" outlineLevel="0" collapsed="false">
      <c r="AJ2633" s="0" t="n">
        <f aca="false">VALUE(MID(AK2633,5,FIND("_",AK2633)-5))</f>
        <v>256277</v>
      </c>
      <c r="AK2633" s="2" t="s">
        <v>3746</v>
      </c>
      <c r="AL2633" s="3" t="n">
        <v>-4.7279204545632</v>
      </c>
      <c r="AM2633" s="0" t="s">
        <v>3747</v>
      </c>
    </row>
    <row r="2634" customFormat="false" ht="15" hidden="false" customHeight="false" outlineLevel="0" collapsed="false">
      <c r="AJ2634" s="0" t="n">
        <f aca="false">VALUE(MID(AK2634,5,FIND("_",AK2634)-5))</f>
        <v>257483</v>
      </c>
      <c r="AK2634" s="4" t="s">
        <v>3752</v>
      </c>
      <c r="AL2634" s="3" t="n">
        <v>-4.7279204545632</v>
      </c>
      <c r="AM2634" s="0" t="s">
        <v>3753</v>
      </c>
    </row>
    <row r="2635" customFormat="false" ht="15" hidden="false" customHeight="false" outlineLevel="0" collapsed="false">
      <c r="AJ2635" s="0" t="n">
        <f aca="false">VALUE(MID(AK2635,5,FIND("_",AK2635)-5))</f>
        <v>257996</v>
      </c>
      <c r="AK2635" s="4" t="s">
        <v>3755</v>
      </c>
      <c r="AL2635" s="3" t="n">
        <v>-4.7279204545632</v>
      </c>
      <c r="AM2635" s="0" t="s">
        <v>3756</v>
      </c>
    </row>
    <row r="2636" customFormat="false" ht="15" hidden="false" customHeight="false" outlineLevel="0" collapsed="false">
      <c r="AJ2636" s="0" t="n">
        <f aca="false">VALUE(MID(AK2636,5,FIND("_",AK2636)-5))</f>
        <v>141042</v>
      </c>
      <c r="AK2636" s="2" t="s">
        <v>3762</v>
      </c>
      <c r="AL2636" s="3" t="n">
        <v>-4.73696559416621</v>
      </c>
      <c r="AM2636" s="0" t="s">
        <v>3763</v>
      </c>
    </row>
    <row r="2637" customFormat="false" ht="15" hidden="false" customHeight="false" outlineLevel="0" collapsed="false">
      <c r="AJ2637" s="0" t="n">
        <f aca="false">VALUE(MID(AK2637,5,FIND("_",AK2637)-5))</f>
        <v>230623</v>
      </c>
      <c r="AK2637" s="4" t="s">
        <v>3771</v>
      </c>
      <c r="AL2637" s="3" t="n">
        <v>-4.75488750216347</v>
      </c>
      <c r="AM2637" s="0" t="s">
        <v>3772</v>
      </c>
    </row>
    <row r="2638" customFormat="false" ht="15" hidden="false" customHeight="false" outlineLevel="0" collapsed="false">
      <c r="AJ2638" s="0" t="n">
        <f aca="false">VALUE(MID(AK2638,5,FIND("_",AK2638)-5))</f>
        <v>246365</v>
      </c>
      <c r="AK2638" s="4" t="s">
        <v>5656</v>
      </c>
      <c r="AL2638" s="3" t="n">
        <v>-4.75488750216347</v>
      </c>
      <c r="AM2638" s="0" t="s">
        <v>4624</v>
      </c>
    </row>
    <row r="2639" customFormat="false" ht="15" hidden="false" customHeight="false" outlineLevel="0" collapsed="false">
      <c r="AJ2639" s="0" t="n">
        <f aca="false">VALUE(MID(AK2639,5,FIND("_",AK2639)-5))</f>
        <v>248120</v>
      </c>
      <c r="AK2639" s="4" t="s">
        <v>3777</v>
      </c>
      <c r="AL2639" s="3" t="n">
        <v>-4.75488750216347</v>
      </c>
      <c r="AM2639" s="0" t="s">
        <v>3778</v>
      </c>
    </row>
    <row r="2640" customFormat="false" ht="15" hidden="false" customHeight="false" outlineLevel="0" collapsed="false">
      <c r="AJ2640" s="0" t="n">
        <f aca="false">VALUE(MID(AK2640,5,FIND("_",AK2640)-5))</f>
        <v>258010</v>
      </c>
      <c r="AK2640" s="4" t="s">
        <v>5657</v>
      </c>
      <c r="AL2640" s="3" t="n">
        <v>-4.75488750216347</v>
      </c>
      <c r="AM2640" s="0" t="s">
        <v>5642</v>
      </c>
    </row>
    <row r="2641" customFormat="false" ht="15" hidden="false" customHeight="false" outlineLevel="0" collapsed="false">
      <c r="AJ2641" s="0" t="n">
        <f aca="false">VALUE(MID(AK2641,5,FIND("_",AK2641)-5))</f>
        <v>250460</v>
      </c>
      <c r="AK2641" s="4" t="s">
        <v>5658</v>
      </c>
      <c r="AL2641" s="3" t="n">
        <v>-4.76818432477693</v>
      </c>
      <c r="AM2641" s="0" t="s">
        <v>5659</v>
      </c>
    </row>
    <row r="2642" customFormat="false" ht="15" hidden="false" customHeight="false" outlineLevel="0" collapsed="false">
      <c r="AJ2642" s="0" t="n">
        <f aca="false">VALUE(MID(AK2642,5,FIND("_",AK2642)-5))</f>
        <v>255282</v>
      </c>
      <c r="AK2642" s="2" t="s">
        <v>5660</v>
      </c>
      <c r="AL2642" s="3" t="n">
        <v>-4.77258950389693</v>
      </c>
      <c r="AM2642" s="0" t="s">
        <v>5661</v>
      </c>
    </row>
    <row r="2643" customFormat="false" ht="15" hidden="false" customHeight="false" outlineLevel="0" collapsed="false">
      <c r="AJ2643" s="0" t="n">
        <f aca="false">VALUE(MID(AK2643,5,FIND("_",AK2643)-5))</f>
        <v>181014</v>
      </c>
      <c r="AK2643" s="2" t="s">
        <v>5662</v>
      </c>
      <c r="AL2643" s="3" t="n">
        <v>-4.78135971352466</v>
      </c>
      <c r="AM2643" s="0" t="s">
        <v>3616</v>
      </c>
    </row>
    <row r="2644" customFormat="false" ht="15" hidden="false" customHeight="false" outlineLevel="0" collapsed="false">
      <c r="AJ2644" s="0" t="n">
        <f aca="false">VALUE(MID(AK2644,5,FIND("_",AK2644)-5))</f>
        <v>192261</v>
      </c>
      <c r="AK2644" s="4" t="s">
        <v>884</v>
      </c>
      <c r="AL2644" s="3" t="n">
        <v>-4.78135971352466</v>
      </c>
      <c r="AM2644" s="0" t="s">
        <v>48</v>
      </c>
    </row>
    <row r="2645" customFormat="false" ht="15" hidden="false" customHeight="false" outlineLevel="0" collapsed="false">
      <c r="AJ2645" s="0" t="n">
        <f aca="false">VALUE(MID(AK2645,5,FIND("_",AK2645)-5))</f>
        <v>240868</v>
      </c>
      <c r="AK2645" s="4" t="s">
        <v>5663</v>
      </c>
      <c r="AL2645" s="3" t="n">
        <v>-4.78135971352466</v>
      </c>
      <c r="AM2645" s="0" t="s">
        <v>3493</v>
      </c>
    </row>
    <row r="2646" customFormat="false" ht="15" hidden="false" customHeight="false" outlineLevel="0" collapsed="false">
      <c r="AJ2646" s="0" t="n">
        <f aca="false">VALUE(MID(AK2646,5,FIND("_",AK2646)-5))</f>
        <v>246195</v>
      </c>
      <c r="AK2646" s="4" t="s">
        <v>5664</v>
      </c>
      <c r="AL2646" s="3" t="n">
        <v>-4.78135971352466</v>
      </c>
      <c r="AM2646" s="0" t="s">
        <v>5249</v>
      </c>
    </row>
    <row r="2647" customFormat="false" ht="15" hidden="false" customHeight="false" outlineLevel="0" collapsed="false">
      <c r="AJ2647" s="0" t="n">
        <f aca="false">VALUE(MID(AK2647,5,FIND("_",AK2647)-5))</f>
        <v>256287</v>
      </c>
      <c r="AK2647" s="4" t="s">
        <v>5665</v>
      </c>
      <c r="AL2647" s="3" t="n">
        <v>-4.78135971352466</v>
      </c>
      <c r="AM2647" s="0" t="s">
        <v>5666</v>
      </c>
    </row>
    <row r="2648" customFormat="false" ht="15" hidden="false" customHeight="false" outlineLevel="0" collapsed="false">
      <c r="AJ2648" s="0" t="n">
        <f aca="false">VALUE(MID(AK2648,5,FIND("_",AK2648)-5))</f>
        <v>257659</v>
      </c>
      <c r="AK2648" s="2" t="s">
        <v>3799</v>
      </c>
      <c r="AL2648" s="3" t="n">
        <v>-4.78135971352466</v>
      </c>
      <c r="AM2648" s="0" t="s">
        <v>3559</v>
      </c>
    </row>
    <row r="2649" customFormat="false" ht="15" hidden="false" customHeight="false" outlineLevel="0" collapsed="false">
      <c r="AJ2649" s="0" t="n">
        <f aca="false">VALUE(MID(AK2649,5,FIND("_",AK2649)-5))</f>
        <v>258009</v>
      </c>
      <c r="AK2649" s="2" t="s">
        <v>3802</v>
      </c>
      <c r="AL2649" s="3" t="n">
        <v>-4.78135971352466</v>
      </c>
      <c r="AM2649" s="0" t="s">
        <v>3803</v>
      </c>
    </row>
    <row r="2650" customFormat="false" ht="15" hidden="false" customHeight="false" outlineLevel="0" collapsed="false">
      <c r="AJ2650" s="0" t="n">
        <f aca="false">VALUE(MID(AK2650,5,FIND("_",AK2650)-5))</f>
        <v>239295</v>
      </c>
      <c r="AK2650" s="4" t="s">
        <v>316</v>
      </c>
      <c r="AL2650" s="3" t="n">
        <v>-4.79007693062577</v>
      </c>
      <c r="AM2650" s="0" t="s">
        <v>317</v>
      </c>
    </row>
    <row r="2651" customFormat="false" ht="15" hidden="false" customHeight="false" outlineLevel="0" collapsed="false">
      <c r="AJ2651" s="0" t="n">
        <f aca="false">VALUE(MID(AK2651,5,FIND("_",AK2651)-5))</f>
        <v>177690</v>
      </c>
      <c r="AK2651" s="4" t="s">
        <v>3810</v>
      </c>
      <c r="AL2651" s="3" t="n">
        <v>-4.8073549220576</v>
      </c>
      <c r="AM2651" s="0" t="s">
        <v>3679</v>
      </c>
    </row>
    <row r="2652" customFormat="false" ht="15" hidden="false" customHeight="false" outlineLevel="0" collapsed="false">
      <c r="AJ2652" s="0" t="n">
        <f aca="false">VALUE(MID(AK2652,5,FIND("_",AK2652)-5))</f>
        <v>255037</v>
      </c>
      <c r="AK2652" s="2" t="s">
        <v>5667</v>
      </c>
      <c r="AL2652" s="3" t="n">
        <v>-4.8073549220576</v>
      </c>
      <c r="AM2652" s="0" t="s">
        <v>63</v>
      </c>
    </row>
    <row r="2653" customFormat="false" ht="15" hidden="false" customHeight="false" outlineLevel="0" collapsed="false">
      <c r="AJ2653" s="0" t="n">
        <f aca="false">VALUE(MID(AK2653,5,FIND("_",AK2653)-5))</f>
        <v>257058</v>
      </c>
      <c r="AK2653" s="4" t="s">
        <v>4162</v>
      </c>
      <c r="AL2653" s="3" t="n">
        <v>-4.82442843541655</v>
      </c>
      <c r="AM2653" s="0" t="s">
        <v>15</v>
      </c>
    </row>
    <row r="2654" customFormat="false" ht="15" hidden="false" customHeight="false" outlineLevel="0" collapsed="false">
      <c r="AJ2654" s="0" t="n">
        <f aca="false">VALUE(MID(AK2654,5,FIND("_",AK2654)-5))</f>
        <v>225954</v>
      </c>
      <c r="AK2654" s="2" t="s">
        <v>994</v>
      </c>
      <c r="AL2654" s="3" t="n">
        <v>-4.83289001416474</v>
      </c>
      <c r="AM2654" s="0" t="s">
        <v>995</v>
      </c>
    </row>
    <row r="2655" customFormat="false" ht="15" hidden="false" customHeight="false" outlineLevel="0" collapsed="false">
      <c r="AJ2655" s="0" t="n">
        <f aca="false">VALUE(MID(AK2655,5,FIND("_",AK2655)-5))</f>
        <v>249345</v>
      </c>
      <c r="AK2655" s="2" t="s">
        <v>5668</v>
      </c>
      <c r="AL2655" s="3" t="n">
        <v>-4.83289001416474</v>
      </c>
      <c r="AM2655" s="0" t="s">
        <v>5661</v>
      </c>
    </row>
    <row r="2656" customFormat="false" ht="15" hidden="false" customHeight="false" outlineLevel="0" collapsed="false">
      <c r="AJ2656" s="0" t="n">
        <f aca="false">VALUE(MID(AK2656,5,FIND("_",AK2656)-5))</f>
        <v>250552</v>
      </c>
      <c r="AK2656" s="2" t="s">
        <v>5669</v>
      </c>
      <c r="AL2656" s="3" t="n">
        <v>-4.83289001416474</v>
      </c>
      <c r="AM2656" s="0" t="s">
        <v>91</v>
      </c>
    </row>
    <row r="2657" customFormat="false" ht="15" hidden="false" customHeight="false" outlineLevel="0" collapsed="false">
      <c r="AJ2657" s="0" t="n">
        <f aca="false">VALUE(MID(AK2657,5,FIND("_",AK2657)-5))</f>
        <v>256892</v>
      </c>
      <c r="AK2657" s="4" t="s">
        <v>5670</v>
      </c>
      <c r="AL2657" s="3" t="n">
        <v>-4.83289001416474</v>
      </c>
      <c r="AM2657" s="0" t="s">
        <v>15</v>
      </c>
    </row>
    <row r="2658" customFormat="false" ht="15" hidden="false" customHeight="false" outlineLevel="0" collapsed="false">
      <c r="AJ2658" s="0" t="n">
        <f aca="false">VALUE(MID(AK2658,5,FIND("_",AK2658)-5))</f>
        <v>247972</v>
      </c>
      <c r="AK2658" s="2" t="s">
        <v>1673</v>
      </c>
      <c r="AL2658" s="3" t="n">
        <v>-4.83903350836339</v>
      </c>
      <c r="AM2658" s="0" t="s">
        <v>1664</v>
      </c>
    </row>
    <row r="2659" customFormat="false" ht="15" hidden="false" customHeight="false" outlineLevel="0" collapsed="false">
      <c r="AJ2659" s="0" t="n">
        <f aca="false">VALUE(MID(AK2659,5,FIND("_",AK2659)-5))</f>
        <v>238426</v>
      </c>
      <c r="AK2659" s="4" t="s">
        <v>5671</v>
      </c>
      <c r="AL2659" s="3" t="n">
        <v>-4.84130225398094</v>
      </c>
      <c r="AM2659" s="0" t="s">
        <v>5672</v>
      </c>
    </row>
    <row r="2660" customFormat="false" ht="15" hidden="false" customHeight="false" outlineLevel="0" collapsed="false">
      <c r="AJ2660" s="0" t="n">
        <f aca="false">VALUE(MID(AK2660,5,FIND("_",AK2660)-5))</f>
        <v>249967</v>
      </c>
      <c r="AK2660" s="4" t="s">
        <v>355</v>
      </c>
      <c r="AL2660" s="3" t="n">
        <v>-4.84130225398094</v>
      </c>
      <c r="AM2660" s="0" t="s">
        <v>356</v>
      </c>
    </row>
    <row r="2661" customFormat="false" ht="15" hidden="false" customHeight="false" outlineLevel="0" collapsed="false">
      <c r="AJ2661" s="0" t="n">
        <f aca="false">VALUE(MID(AK2661,5,FIND("_",AK2661)-5))</f>
        <v>234202</v>
      </c>
      <c r="AK2661" s="2" t="s">
        <v>3848</v>
      </c>
      <c r="AL2661" s="3" t="n">
        <v>-4.85798099512757</v>
      </c>
      <c r="AM2661" s="0" t="s">
        <v>3849</v>
      </c>
    </row>
    <row r="2662" customFormat="false" ht="15" hidden="false" customHeight="false" outlineLevel="0" collapsed="false">
      <c r="AJ2662" s="0" t="n">
        <f aca="false">VALUE(MID(AK2662,5,FIND("_",AK2662)-5))</f>
        <v>245395</v>
      </c>
      <c r="AK2662" s="4" t="s">
        <v>3852</v>
      </c>
      <c r="AL2662" s="3" t="n">
        <v>-4.85798099512757</v>
      </c>
      <c r="AM2662" s="0" t="s">
        <v>3853</v>
      </c>
    </row>
    <row r="2663" customFormat="false" ht="15" hidden="false" customHeight="false" outlineLevel="0" collapsed="false">
      <c r="AJ2663" s="0" t="n">
        <f aca="false">VALUE(MID(AK2663,5,FIND("_",AK2663)-5))</f>
        <v>258536</v>
      </c>
      <c r="AK2663" s="2" t="s">
        <v>3864</v>
      </c>
      <c r="AL2663" s="3" t="n">
        <v>-4.85798099512757</v>
      </c>
      <c r="AM2663" s="0" t="s">
        <v>528</v>
      </c>
    </row>
    <row r="2664" customFormat="false" ht="15" hidden="false" customHeight="false" outlineLevel="0" collapsed="false">
      <c r="AJ2664" s="0" t="n">
        <f aca="false">VALUE(MID(AK2664,5,FIND("_",AK2664)-5))</f>
        <v>257896</v>
      </c>
      <c r="AK2664" s="2" t="s">
        <v>1005</v>
      </c>
      <c r="AL2664" s="3" t="n">
        <v>-4.87036471958341</v>
      </c>
      <c r="AM2664" s="0" t="s">
        <v>844</v>
      </c>
    </row>
    <row r="2665" customFormat="false" ht="15" hidden="false" customHeight="false" outlineLevel="0" collapsed="false">
      <c r="AJ2665" s="0" t="n">
        <f aca="false">VALUE(MID(AK2665,5,FIND("_",AK2665)-5))</f>
        <v>231343</v>
      </c>
      <c r="AK2665" s="2" t="s">
        <v>5673</v>
      </c>
      <c r="AL2665" s="3" t="n">
        <v>-4.87446911791614</v>
      </c>
      <c r="AM2665" s="0" t="s">
        <v>48</v>
      </c>
    </row>
    <row r="2666" customFormat="false" ht="15" hidden="false" customHeight="false" outlineLevel="0" collapsed="false">
      <c r="AJ2666" s="0" t="n">
        <f aca="false">VALUE(MID(AK2666,5,FIND("_",AK2666)-5))</f>
        <v>238489</v>
      </c>
      <c r="AK2666" s="2" t="s">
        <v>5674</v>
      </c>
      <c r="AL2666" s="3" t="n">
        <v>-4.87446911791614</v>
      </c>
      <c r="AM2666" s="0" t="s">
        <v>728</v>
      </c>
    </row>
    <row r="2667" customFormat="false" ht="15" hidden="false" customHeight="false" outlineLevel="0" collapsed="false">
      <c r="AJ2667" s="0" t="n">
        <f aca="false">VALUE(MID(AK2667,5,FIND("_",AK2667)-5))</f>
        <v>250996</v>
      </c>
      <c r="AK2667" s="4" t="s">
        <v>3439</v>
      </c>
      <c r="AL2667" s="3" t="n">
        <v>-4.87446911791614</v>
      </c>
      <c r="AM2667" s="0" t="s">
        <v>3440</v>
      </c>
    </row>
    <row r="2668" customFormat="false" ht="15" hidden="false" customHeight="false" outlineLevel="0" collapsed="false">
      <c r="AJ2668" s="0" t="n">
        <f aca="false">VALUE(MID(AK2668,5,FIND("_",AK2668)-5))</f>
        <v>228919</v>
      </c>
      <c r="AK2668" s="4" t="s">
        <v>411</v>
      </c>
      <c r="AL2668" s="3" t="n">
        <v>-4.877744249949</v>
      </c>
      <c r="AM2668" s="0" t="s">
        <v>412</v>
      </c>
    </row>
    <row r="2669" customFormat="false" ht="15" hidden="false" customHeight="false" outlineLevel="0" collapsed="false">
      <c r="AJ2669" s="0" t="n">
        <f aca="false">VALUE(MID(AK2669,5,FIND("_",AK2669)-5))</f>
        <v>234194</v>
      </c>
      <c r="AK2669" s="2" t="s">
        <v>3869</v>
      </c>
      <c r="AL2669" s="3" t="n">
        <v>-4.88264304936184</v>
      </c>
      <c r="AM2669" s="0" t="s">
        <v>3870</v>
      </c>
    </row>
    <row r="2670" customFormat="false" ht="15" hidden="false" customHeight="false" outlineLevel="0" collapsed="false">
      <c r="AJ2670" s="0" t="n">
        <f aca="false">VALUE(MID(AK2670,5,FIND("_",AK2670)-5))</f>
        <v>241152</v>
      </c>
      <c r="AK2670" s="4" t="s">
        <v>5675</v>
      </c>
      <c r="AL2670" s="3" t="n">
        <v>-4.88264304936184</v>
      </c>
      <c r="AM2670" s="0" t="s">
        <v>48</v>
      </c>
    </row>
    <row r="2671" customFormat="false" ht="15" hidden="false" customHeight="false" outlineLevel="0" collapsed="false">
      <c r="AJ2671" s="0" t="n">
        <f aca="false">VALUE(MID(AK2671,5,FIND("_",AK2671)-5))</f>
        <v>253757</v>
      </c>
      <c r="AK2671" s="2" t="s">
        <v>3875</v>
      </c>
      <c r="AL2671" s="3" t="n">
        <v>-4.88264304936184</v>
      </c>
      <c r="AM2671" s="0" t="s">
        <v>240</v>
      </c>
    </row>
    <row r="2672" customFormat="false" ht="15" hidden="false" customHeight="false" outlineLevel="0" collapsed="false">
      <c r="AJ2672" s="0" t="n">
        <f aca="false">VALUE(MID(AK2672,5,FIND("_",AK2672)-5))</f>
        <v>254061</v>
      </c>
      <c r="AK2672" s="4" t="s">
        <v>5676</v>
      </c>
      <c r="AL2672" s="3" t="n">
        <v>-4.89481776330794</v>
      </c>
      <c r="AM2672" s="0" t="s">
        <v>5677</v>
      </c>
    </row>
    <row r="2673" customFormat="false" ht="15" hidden="false" customHeight="false" outlineLevel="0" collapsed="false">
      <c r="AJ2673" s="0" t="n">
        <f aca="false">VALUE(MID(AK2673,5,FIND("_",AK2673)-5))</f>
        <v>140999</v>
      </c>
      <c r="AK2673" s="2" t="s">
        <v>399</v>
      </c>
      <c r="AL2673" s="3" t="n">
        <v>-4.90689059560852</v>
      </c>
      <c r="AM2673" s="0" t="s">
        <v>400</v>
      </c>
    </row>
    <row r="2674" customFormat="false" ht="15" hidden="false" customHeight="false" outlineLevel="0" collapsed="false">
      <c r="AJ2674" s="0" t="n">
        <f aca="false">VALUE(MID(AK2674,5,FIND("_",AK2674)-5))</f>
        <v>167215</v>
      </c>
      <c r="AK2674" s="2" t="s">
        <v>779</v>
      </c>
      <c r="AL2674" s="3" t="n">
        <v>-4.90689059560852</v>
      </c>
      <c r="AM2674" s="0" t="s">
        <v>96</v>
      </c>
    </row>
    <row r="2675" customFormat="false" ht="15" hidden="false" customHeight="false" outlineLevel="0" collapsed="false">
      <c r="AJ2675" s="0" t="n">
        <f aca="false">VALUE(MID(AK2675,5,FIND("_",AK2675)-5))</f>
        <v>250791</v>
      </c>
      <c r="AK2675" s="4" t="s">
        <v>5678</v>
      </c>
      <c r="AL2675" s="3" t="n">
        <v>-4.90689059560852</v>
      </c>
      <c r="AM2675" s="0" t="s">
        <v>15</v>
      </c>
    </row>
    <row r="2676" customFormat="false" ht="15" hidden="false" customHeight="false" outlineLevel="0" collapsed="false">
      <c r="AJ2676" s="0" t="n">
        <f aca="false">VALUE(MID(AK2676,5,FIND("_",AK2676)-5))</f>
        <v>250781</v>
      </c>
      <c r="AK2676" s="2" t="s">
        <v>290</v>
      </c>
      <c r="AL2676" s="3" t="n">
        <v>-4.91288933622996</v>
      </c>
      <c r="AM2676" s="0" t="s">
        <v>291</v>
      </c>
    </row>
    <row r="2677" customFormat="false" ht="15" hidden="false" customHeight="false" outlineLevel="0" collapsed="false">
      <c r="AJ2677" s="0" t="n">
        <f aca="false">VALUE(MID(AK2677,5,FIND("_",AK2677)-5))</f>
        <v>223239</v>
      </c>
      <c r="AK2677" s="2" t="s">
        <v>874</v>
      </c>
      <c r="AL2677" s="3" t="n">
        <v>-4.93073733756289</v>
      </c>
      <c r="AM2677" s="0" t="s">
        <v>48</v>
      </c>
    </row>
    <row r="2678" customFormat="false" ht="15" hidden="false" customHeight="false" outlineLevel="0" collapsed="false">
      <c r="AJ2678" s="0" t="n">
        <f aca="false">VALUE(MID(AK2678,5,FIND("_",AK2678)-5))</f>
        <v>243708</v>
      </c>
      <c r="AK2678" s="4" t="s">
        <v>5679</v>
      </c>
      <c r="AL2678" s="3" t="n">
        <v>-4.93073733756289</v>
      </c>
      <c r="AM2678" s="0" t="s">
        <v>15</v>
      </c>
    </row>
    <row r="2679" customFormat="false" ht="15" hidden="false" customHeight="false" outlineLevel="0" collapsed="false">
      <c r="AJ2679" s="0" t="n">
        <f aca="false">VALUE(MID(AK2679,5,FIND("_",AK2679)-5))</f>
        <v>48667</v>
      </c>
      <c r="AK2679" s="4" t="s">
        <v>3901</v>
      </c>
      <c r="AL2679" s="3" t="n">
        <v>-4.95419631038688</v>
      </c>
      <c r="AM2679" s="0" t="s">
        <v>96</v>
      </c>
    </row>
    <row r="2680" customFormat="false" ht="15" hidden="false" customHeight="false" outlineLevel="0" collapsed="false">
      <c r="AJ2680" s="0" t="n">
        <f aca="false">VALUE(MID(AK2680,5,FIND("_",AK2680)-5))</f>
        <v>197454</v>
      </c>
      <c r="AK2680" s="2" t="s">
        <v>5680</v>
      </c>
      <c r="AL2680" s="3" t="n">
        <v>-4.95419631038688</v>
      </c>
      <c r="AM2680" s="0" t="s">
        <v>15</v>
      </c>
    </row>
    <row r="2681" customFormat="false" ht="15" hidden="false" customHeight="false" outlineLevel="0" collapsed="false">
      <c r="AJ2681" s="0" t="n">
        <f aca="false">VALUE(MID(AK2681,5,FIND("_",AK2681)-5))</f>
        <v>233784</v>
      </c>
      <c r="AK2681" s="4" t="s">
        <v>3360</v>
      </c>
      <c r="AL2681" s="3" t="n">
        <v>-4.95419631038688</v>
      </c>
      <c r="AM2681" s="0" t="s">
        <v>15</v>
      </c>
    </row>
    <row r="2682" customFormat="false" ht="15" hidden="false" customHeight="false" outlineLevel="0" collapsed="false">
      <c r="AJ2682" s="0" t="n">
        <f aca="false">VALUE(MID(AK2682,5,FIND("_",AK2682)-5))</f>
        <v>256918</v>
      </c>
      <c r="AK2682" s="4" t="s">
        <v>4212</v>
      </c>
      <c r="AL2682" s="3" t="n">
        <v>-4.96962635095648</v>
      </c>
      <c r="AM2682" s="0" t="s">
        <v>3493</v>
      </c>
    </row>
    <row r="2683" customFormat="false" ht="15" hidden="false" customHeight="false" outlineLevel="0" collapsed="false">
      <c r="AJ2683" s="0" t="n">
        <f aca="false">VALUE(MID(AK2683,5,FIND("_",AK2683)-5))</f>
        <v>242140</v>
      </c>
      <c r="AK2683" s="4" t="s">
        <v>5681</v>
      </c>
      <c r="AL2683" s="3" t="n">
        <v>-4.97727992349992</v>
      </c>
      <c r="AM2683" s="0" t="s">
        <v>3616</v>
      </c>
    </row>
    <row r="2684" customFormat="false" ht="15" hidden="false" customHeight="false" outlineLevel="0" collapsed="false">
      <c r="AJ2684" s="0" t="n">
        <f aca="false">VALUE(MID(AK2684,5,FIND("_",AK2684)-5))</f>
        <v>249774</v>
      </c>
      <c r="AK2684" s="4" t="s">
        <v>3915</v>
      </c>
      <c r="AL2684" s="3" t="n">
        <v>-4.97727992349992</v>
      </c>
      <c r="AM2684" s="0" t="s">
        <v>3916</v>
      </c>
    </row>
    <row r="2685" customFormat="false" ht="15" hidden="false" customHeight="false" outlineLevel="0" collapsed="false">
      <c r="AJ2685" s="0" t="n">
        <f aca="false">VALUE(MID(AK2685,5,FIND("_",AK2685)-5))</f>
        <v>251929</v>
      </c>
      <c r="AK2685" s="2" t="s">
        <v>3918</v>
      </c>
      <c r="AL2685" s="3" t="n">
        <v>-4.97727992349992</v>
      </c>
      <c r="AM2685" s="0" t="s">
        <v>103</v>
      </c>
    </row>
    <row r="2686" customFormat="false" ht="15" hidden="false" customHeight="false" outlineLevel="0" collapsed="false">
      <c r="AJ2686" s="0" t="n">
        <f aca="false">VALUE(MID(AK2686,5,FIND("_",AK2686)-5))</f>
        <v>253102</v>
      </c>
      <c r="AK2686" s="4" t="s">
        <v>5682</v>
      </c>
      <c r="AL2686" s="3" t="n">
        <v>-4.97727992349992</v>
      </c>
      <c r="AM2686" s="0" t="s">
        <v>101</v>
      </c>
    </row>
    <row r="2687" customFormat="false" ht="15" hidden="false" customHeight="false" outlineLevel="0" collapsed="false">
      <c r="AJ2687" s="0" t="n">
        <f aca="false">VALUE(MID(AK2687,5,FIND("_",AK2687)-5))</f>
        <v>253635</v>
      </c>
      <c r="AK2687" s="4" t="s">
        <v>5683</v>
      </c>
      <c r="AL2687" s="3" t="n">
        <v>-4.97727992349992</v>
      </c>
      <c r="AM2687" s="0" t="s">
        <v>1605</v>
      </c>
    </row>
    <row r="2688" customFormat="false" ht="15" hidden="false" customHeight="false" outlineLevel="0" collapsed="false">
      <c r="AJ2688" s="0" t="n">
        <f aca="false">VALUE(MID(AK2688,5,FIND("_",AK2688)-5))</f>
        <v>247902</v>
      </c>
      <c r="AK2688" s="2" t="s">
        <v>3072</v>
      </c>
      <c r="AL2688" s="3" t="n">
        <v>-4.98868468677217</v>
      </c>
      <c r="AM2688" s="0" t="s">
        <v>3073</v>
      </c>
    </row>
    <row r="2689" customFormat="false" ht="15" hidden="false" customHeight="false" outlineLevel="0" collapsed="false">
      <c r="AJ2689" s="0" t="n">
        <f aca="false">VALUE(MID(AK2689,5,FIND("_",AK2689)-5))</f>
        <v>236563</v>
      </c>
      <c r="AK2689" s="4" t="s">
        <v>3935</v>
      </c>
      <c r="AL2689" s="3" t="n">
        <v>-5</v>
      </c>
      <c r="AM2689" s="0" t="s">
        <v>3521</v>
      </c>
    </row>
    <row r="2690" customFormat="false" ht="15" hidden="false" customHeight="false" outlineLevel="0" collapsed="false">
      <c r="AJ2690" s="0" t="n">
        <f aca="false">VALUE(MID(AK2690,5,FIND("_",AK2690)-5))</f>
        <v>253952</v>
      </c>
      <c r="AK2690" s="2" t="s">
        <v>3946</v>
      </c>
      <c r="AL2690" s="3" t="n">
        <v>-5</v>
      </c>
      <c r="AM2690" s="0" t="s">
        <v>266</v>
      </c>
    </row>
    <row r="2691" customFormat="false" ht="15" hidden="false" customHeight="false" outlineLevel="0" collapsed="false">
      <c r="AJ2691" s="0" t="n">
        <f aca="false">VALUE(MID(AK2691,5,FIND("_",AK2691)-5))</f>
        <v>258705</v>
      </c>
      <c r="AK2691" s="2" t="s">
        <v>3956</v>
      </c>
      <c r="AL2691" s="3" t="n">
        <v>-5</v>
      </c>
      <c r="AM2691" s="0" t="s">
        <v>3957</v>
      </c>
    </row>
    <row r="2692" customFormat="false" ht="15" hidden="false" customHeight="false" outlineLevel="0" collapsed="false">
      <c r="AJ2692" s="0" t="n">
        <f aca="false">VALUE(MID(AK2692,5,FIND("_",AK2692)-5))</f>
        <v>242481</v>
      </c>
      <c r="AK2692" s="4" t="s">
        <v>4224</v>
      </c>
      <c r="AL2692" s="3" t="n">
        <v>-5.01495034146597</v>
      </c>
      <c r="AM2692" s="0" t="s">
        <v>4225</v>
      </c>
    </row>
    <row r="2693" customFormat="false" ht="15" hidden="false" customHeight="false" outlineLevel="0" collapsed="false">
      <c r="AJ2693" s="0" t="n">
        <f aca="false">VALUE(MID(AK2693,5,FIND("_",AK2693)-5))</f>
        <v>220286</v>
      </c>
      <c r="AK2693" s="2" t="s">
        <v>3961</v>
      </c>
      <c r="AL2693" s="3" t="n">
        <v>-5.02236781302845</v>
      </c>
      <c r="AM2693" s="0" t="s">
        <v>15</v>
      </c>
    </row>
    <row r="2694" customFormat="false" ht="15" hidden="false" customHeight="false" outlineLevel="0" collapsed="false">
      <c r="AJ2694" s="0" t="n">
        <f aca="false">VALUE(MID(AK2694,5,FIND("_",AK2694)-5))</f>
        <v>228075</v>
      </c>
      <c r="AK2694" s="2" t="s">
        <v>3963</v>
      </c>
      <c r="AL2694" s="3" t="n">
        <v>-5.02236781302845</v>
      </c>
      <c r="AM2694" s="0" t="s">
        <v>15</v>
      </c>
    </row>
    <row r="2695" customFormat="false" ht="15" hidden="false" customHeight="false" outlineLevel="0" collapsed="false">
      <c r="AJ2695" s="0" t="n">
        <f aca="false">VALUE(MID(AK2695,5,FIND("_",AK2695)-5))</f>
        <v>246861</v>
      </c>
      <c r="AK2695" s="4" t="s">
        <v>5684</v>
      </c>
      <c r="AL2695" s="3" t="n">
        <v>-5.02236781302845</v>
      </c>
      <c r="AM2695" s="0" t="s">
        <v>15</v>
      </c>
    </row>
    <row r="2696" customFormat="false" ht="15" hidden="false" customHeight="false" outlineLevel="0" collapsed="false">
      <c r="AJ2696" s="0" t="n">
        <f aca="false">VALUE(MID(AK2696,5,FIND("_",AK2696)-5))</f>
        <v>255387</v>
      </c>
      <c r="AK2696" s="4" t="s">
        <v>3970</v>
      </c>
      <c r="AL2696" s="3" t="n">
        <v>-5.02236781302845</v>
      </c>
      <c r="AM2696" s="0" t="s">
        <v>3971</v>
      </c>
    </row>
    <row r="2697" customFormat="false" ht="15" hidden="false" customHeight="false" outlineLevel="0" collapsed="false">
      <c r="AJ2697" s="0" t="n">
        <f aca="false">VALUE(MID(AK2697,5,FIND("_",AK2697)-5))</f>
        <v>257098</v>
      </c>
      <c r="AK2697" s="4" t="s">
        <v>5685</v>
      </c>
      <c r="AL2697" s="3" t="n">
        <v>-5.02236781302845</v>
      </c>
      <c r="AM2697" s="0" t="s">
        <v>5686</v>
      </c>
    </row>
    <row r="2698" customFormat="false" ht="15" hidden="false" customHeight="false" outlineLevel="0" collapsed="false">
      <c r="AJ2698" s="0" t="n">
        <f aca="false">VALUE(MID(AK2698,5,FIND("_",AK2698)-5))</f>
        <v>248812</v>
      </c>
      <c r="AK2698" s="4" t="s">
        <v>5687</v>
      </c>
      <c r="AL2698" s="3" t="n">
        <v>-5.02680005934372</v>
      </c>
      <c r="AM2698" s="0" t="s">
        <v>5688</v>
      </c>
    </row>
    <row r="2699" customFormat="false" ht="15" hidden="false" customHeight="false" outlineLevel="0" collapsed="false">
      <c r="AJ2699" s="0" t="n">
        <f aca="false">VALUE(MID(AK2699,5,FIND("_",AK2699)-5))</f>
        <v>242481</v>
      </c>
      <c r="AK2699" s="2" t="s">
        <v>4227</v>
      </c>
      <c r="AL2699" s="3" t="n">
        <v>-5.02974734339405</v>
      </c>
      <c r="AM2699" s="0" t="s">
        <v>4225</v>
      </c>
    </row>
    <row r="2700" customFormat="false" ht="15" hidden="false" customHeight="false" outlineLevel="0" collapsed="false">
      <c r="AJ2700" s="0" t="n">
        <f aca="false">VALUE(MID(AK2700,5,FIND("_",AK2700)-5))</f>
        <v>211649</v>
      </c>
      <c r="AK2700" s="2" t="s">
        <v>792</v>
      </c>
      <c r="AL2700" s="3" t="n">
        <v>-5.04439411935845</v>
      </c>
      <c r="AM2700" s="0" t="s">
        <v>793</v>
      </c>
    </row>
    <row r="2701" customFormat="false" ht="15" hidden="false" customHeight="false" outlineLevel="0" collapsed="false">
      <c r="AJ2701" s="0" t="n">
        <f aca="false">VALUE(MID(AK2701,5,FIND("_",AK2701)-5))</f>
        <v>258234</v>
      </c>
      <c r="AK2701" s="2" t="s">
        <v>3979</v>
      </c>
      <c r="AL2701" s="3" t="n">
        <v>-5.04439411935845</v>
      </c>
      <c r="AM2701" s="0" t="s">
        <v>3205</v>
      </c>
    </row>
    <row r="2702" customFormat="false" ht="15" hidden="false" customHeight="false" outlineLevel="0" collapsed="false">
      <c r="AJ2702" s="0" t="n">
        <f aca="false">VALUE(MID(AK2702,5,FIND("_",AK2702)-5))</f>
        <v>257910</v>
      </c>
      <c r="AK2702" s="2" t="s">
        <v>5689</v>
      </c>
      <c r="AL2702" s="3" t="n">
        <v>-5.05831649559082</v>
      </c>
      <c r="AM2702" s="0" t="s">
        <v>268</v>
      </c>
    </row>
    <row r="2703" customFormat="false" ht="15" hidden="false" customHeight="false" outlineLevel="0" collapsed="false">
      <c r="AJ2703" s="0" t="n">
        <f aca="false">VALUE(MID(AK2703,5,FIND("_",AK2703)-5))</f>
        <v>243684</v>
      </c>
      <c r="AK2703" s="2" t="s">
        <v>4231</v>
      </c>
      <c r="AL2703" s="3" t="n">
        <v>-5.05889368905357</v>
      </c>
      <c r="AM2703" s="0" t="s">
        <v>3266</v>
      </c>
    </row>
    <row r="2704" customFormat="false" ht="15" hidden="false" customHeight="false" outlineLevel="0" collapsed="false">
      <c r="AJ2704" s="0" t="n">
        <f aca="false">VALUE(MID(AK2704,5,FIND("_",AK2704)-5))</f>
        <v>252270</v>
      </c>
      <c r="AK2704" s="4" t="s">
        <v>64</v>
      </c>
      <c r="AL2704" s="3" t="n">
        <v>-5.06608919045777</v>
      </c>
      <c r="AM2704" s="0" t="s">
        <v>65</v>
      </c>
    </row>
    <row r="2705" customFormat="false" ht="15" hidden="false" customHeight="false" outlineLevel="0" collapsed="false">
      <c r="AJ2705" s="0" t="n">
        <f aca="false">VALUE(MID(AK2705,5,FIND("_",AK2705)-5))</f>
        <v>252568</v>
      </c>
      <c r="AK2705" s="4" t="s">
        <v>363</v>
      </c>
      <c r="AL2705" s="3" t="n">
        <v>-5.06608919045777</v>
      </c>
      <c r="AM2705" s="0" t="s">
        <v>364</v>
      </c>
    </row>
    <row r="2706" customFormat="false" ht="15" hidden="false" customHeight="false" outlineLevel="0" collapsed="false">
      <c r="AJ2706" s="0" t="n">
        <f aca="false">VALUE(MID(AK2706,5,FIND("_",AK2706)-5))</f>
        <v>258768</v>
      </c>
      <c r="AK2706" s="2" t="s">
        <v>4003</v>
      </c>
      <c r="AL2706" s="3" t="n">
        <v>-5.06608919045777</v>
      </c>
      <c r="AM2706" s="0" t="s">
        <v>60</v>
      </c>
    </row>
    <row r="2707" customFormat="false" ht="15" hidden="false" customHeight="false" outlineLevel="0" collapsed="false">
      <c r="AJ2707" s="0" t="n">
        <f aca="false">VALUE(MID(AK2707,5,FIND("_",AK2707)-5))</f>
        <v>224050</v>
      </c>
      <c r="AK2707" s="4" t="s">
        <v>854</v>
      </c>
      <c r="AL2707" s="3" t="n">
        <v>-5.07324898203064</v>
      </c>
      <c r="AM2707" s="0" t="s">
        <v>15</v>
      </c>
    </row>
    <row r="2708" customFormat="false" ht="15" hidden="false" customHeight="false" outlineLevel="0" collapsed="false">
      <c r="AJ2708" s="0" t="n">
        <f aca="false">VALUE(MID(AK2708,5,FIND("_",AK2708)-5))</f>
        <v>195526</v>
      </c>
      <c r="AK2708" s="2" t="s">
        <v>4007</v>
      </c>
      <c r="AL2708" s="3" t="n">
        <v>-5.08746284125034</v>
      </c>
      <c r="AM2708" s="0" t="s">
        <v>4008</v>
      </c>
    </row>
    <row r="2709" customFormat="false" ht="15" hidden="false" customHeight="false" outlineLevel="0" collapsed="false">
      <c r="AJ2709" s="0" t="n">
        <f aca="false">VALUE(MID(AK2709,5,FIND("_",AK2709)-5))</f>
        <v>249345</v>
      </c>
      <c r="AK2709" s="4" t="s">
        <v>5690</v>
      </c>
      <c r="AL2709" s="3" t="n">
        <v>-5.08746284125034</v>
      </c>
      <c r="AM2709" s="0" t="s">
        <v>5661</v>
      </c>
    </row>
    <row r="2710" customFormat="false" ht="15" hidden="false" customHeight="false" outlineLevel="0" collapsed="false">
      <c r="AJ2710" s="0" t="n">
        <f aca="false">VALUE(MID(AK2710,5,FIND("_",AK2710)-5))</f>
        <v>258320</v>
      </c>
      <c r="AK2710" s="2" t="s">
        <v>676</v>
      </c>
      <c r="AL2710" s="3" t="n">
        <v>-5.08746284125034</v>
      </c>
      <c r="AM2710" s="0" t="s">
        <v>15</v>
      </c>
    </row>
    <row r="2711" customFormat="false" ht="15" hidden="false" customHeight="false" outlineLevel="0" collapsed="false">
      <c r="AJ2711" s="0" t="n">
        <f aca="false">VALUE(MID(AK2711,5,FIND("_",AK2711)-5))</f>
        <v>254843</v>
      </c>
      <c r="AK2711" s="2" t="s">
        <v>5691</v>
      </c>
      <c r="AL2711" s="3" t="n">
        <v>-5.10153802646206</v>
      </c>
      <c r="AM2711" s="0" t="s">
        <v>5692</v>
      </c>
    </row>
    <row r="2712" customFormat="false" ht="15" hidden="false" customHeight="false" outlineLevel="0" collapsed="false">
      <c r="AJ2712" s="0" t="n">
        <f aca="false">VALUE(MID(AK2712,5,FIND("_",AK2712)-5))</f>
        <v>85975</v>
      </c>
      <c r="AK2712" s="2" t="s">
        <v>819</v>
      </c>
      <c r="AL2712" s="3" t="n">
        <v>-5.10852445677817</v>
      </c>
      <c r="AM2712" s="0" t="s">
        <v>820</v>
      </c>
    </row>
    <row r="2713" customFormat="false" ht="15" hidden="false" customHeight="false" outlineLevel="0" collapsed="false">
      <c r="AJ2713" s="0" t="n">
        <f aca="false">VALUE(MID(AK2713,5,FIND("_",AK2713)-5))</f>
        <v>244777</v>
      </c>
      <c r="AK2713" s="2" t="s">
        <v>4022</v>
      </c>
      <c r="AL2713" s="3" t="n">
        <v>-5.10852445677817</v>
      </c>
      <c r="AM2713" s="0" t="s">
        <v>4023</v>
      </c>
    </row>
    <row r="2714" customFormat="false" ht="15" hidden="false" customHeight="false" outlineLevel="0" collapsed="false">
      <c r="AJ2714" s="0" t="n">
        <f aca="false">VALUE(MID(AK2714,5,FIND("_",AK2714)-5))</f>
        <v>258747</v>
      </c>
      <c r="AK2714" s="4" t="s">
        <v>5693</v>
      </c>
      <c r="AL2714" s="3" t="n">
        <v>-5.10852445677817</v>
      </c>
      <c r="AM2714" s="0" t="e">
        <f aca="false"/>
        <v>#NAME?</v>
      </c>
    </row>
    <row r="2715" customFormat="false" ht="15" hidden="false" customHeight="false" outlineLevel="0" collapsed="false">
      <c r="AJ2715" s="0" t="n">
        <f aca="false">VALUE(MID(AK2715,5,FIND("_",AK2715)-5))</f>
        <v>248340</v>
      </c>
      <c r="AK2715" s="4" t="s">
        <v>621</v>
      </c>
      <c r="AL2715" s="3" t="n">
        <v>-5.11270013274936</v>
      </c>
      <c r="AM2715" s="0" t="s">
        <v>622</v>
      </c>
    </row>
    <row r="2716" customFormat="false" ht="15" hidden="false" customHeight="false" outlineLevel="0" collapsed="false">
      <c r="AJ2716" s="0" t="n">
        <f aca="false">VALUE(MID(AK2716,5,FIND("_",AK2716)-5))</f>
        <v>236607</v>
      </c>
      <c r="AK2716" s="2" t="s">
        <v>5694</v>
      </c>
      <c r="AL2716" s="3" t="n">
        <v>-5.12928301694497</v>
      </c>
      <c r="AM2716" s="0" t="s">
        <v>48</v>
      </c>
    </row>
    <row r="2717" customFormat="false" ht="15" hidden="false" customHeight="false" outlineLevel="0" collapsed="false">
      <c r="AJ2717" s="0" t="n">
        <f aca="false">VALUE(MID(AK2717,5,FIND("_",AK2717)-5))</f>
        <v>249205</v>
      </c>
      <c r="AK2717" s="4" t="s">
        <v>838</v>
      </c>
      <c r="AL2717" s="3" t="n">
        <v>-5.12928301694497</v>
      </c>
      <c r="AM2717" s="0" t="s">
        <v>15</v>
      </c>
    </row>
    <row r="2718" customFormat="false" ht="15" hidden="false" customHeight="false" outlineLevel="0" collapsed="false">
      <c r="AJ2718" s="0" t="n">
        <f aca="false">VALUE(MID(AK2718,5,FIND("_",AK2718)-5))</f>
        <v>210902</v>
      </c>
      <c r="AK2718" s="4" t="s">
        <v>797</v>
      </c>
      <c r="AL2718" s="3" t="n">
        <v>-5.14295795384204</v>
      </c>
      <c r="AM2718" s="0" t="s">
        <v>798</v>
      </c>
    </row>
    <row r="2719" customFormat="false" ht="15" hidden="false" customHeight="false" outlineLevel="0" collapsed="false">
      <c r="AJ2719" s="0" t="n">
        <f aca="false">VALUE(MID(AK2719,5,FIND("_",AK2719)-5))</f>
        <v>231463</v>
      </c>
      <c r="AK2719" s="2" t="s">
        <v>5695</v>
      </c>
      <c r="AL2719" s="3" t="n">
        <v>-5.14974711950468</v>
      </c>
      <c r="AM2719" s="0" t="s">
        <v>5696</v>
      </c>
    </row>
    <row r="2720" customFormat="false" ht="15" hidden="false" customHeight="false" outlineLevel="0" collapsed="false">
      <c r="AJ2720" s="0" t="n">
        <f aca="false">VALUE(MID(AK2720,5,FIND("_",AK2720)-5))</f>
        <v>235392</v>
      </c>
      <c r="AK2720" s="4" t="s">
        <v>4041</v>
      </c>
      <c r="AL2720" s="3" t="n">
        <v>-5.14974711950468</v>
      </c>
      <c r="AM2720" s="0" t="s">
        <v>782</v>
      </c>
    </row>
    <row r="2721" customFormat="false" ht="15" hidden="false" customHeight="false" outlineLevel="0" collapsed="false">
      <c r="AJ2721" s="0" t="n">
        <f aca="false">VALUE(MID(AK2721,5,FIND("_",AK2721)-5))</f>
        <v>255685</v>
      </c>
      <c r="AK2721" s="2" t="s">
        <v>259</v>
      </c>
      <c r="AL2721" s="3" t="n">
        <v>-5.14974711950468</v>
      </c>
      <c r="AM2721" s="0" t="s">
        <v>260</v>
      </c>
    </row>
    <row r="2722" customFormat="false" ht="15" hidden="false" customHeight="false" outlineLevel="0" collapsed="false">
      <c r="AJ2722" s="0" t="n">
        <f aca="false">VALUE(MID(AK2722,5,FIND("_",AK2722)-5))</f>
        <v>257786</v>
      </c>
      <c r="AK2722" s="2" t="s">
        <v>220</v>
      </c>
      <c r="AL2722" s="3" t="n">
        <v>-5.15650448567999</v>
      </c>
      <c r="AM2722" s="0" t="s">
        <v>221</v>
      </c>
    </row>
    <row r="2723" customFormat="false" ht="15" hidden="false" customHeight="false" outlineLevel="0" collapsed="false">
      <c r="AJ2723" s="0" t="n">
        <f aca="false">VALUE(MID(AK2723,5,FIND("_",AK2723)-5))</f>
        <v>237399</v>
      </c>
      <c r="AK2723" s="2" t="s">
        <v>705</v>
      </c>
      <c r="AL2723" s="3" t="n">
        <v>-5.15987133677839</v>
      </c>
      <c r="AM2723" s="0" t="s">
        <v>397</v>
      </c>
    </row>
    <row r="2724" customFormat="false" ht="15" hidden="false" customHeight="false" outlineLevel="0" collapsed="false">
      <c r="AJ2724" s="0" t="n">
        <f aca="false">VALUE(MID(AK2724,5,FIND("_",AK2724)-5))</f>
        <v>255670</v>
      </c>
      <c r="AK2724" s="4" t="s">
        <v>3845</v>
      </c>
      <c r="AL2724" s="3" t="n">
        <v>-5.15987133677839</v>
      </c>
      <c r="AM2724" s="0" t="s">
        <v>2736</v>
      </c>
    </row>
    <row r="2725" customFormat="false" ht="15" hidden="false" customHeight="false" outlineLevel="0" collapsed="false">
      <c r="AJ2725" s="0" t="n">
        <f aca="false">VALUE(MID(AK2725,5,FIND("_",AK2725)-5))</f>
        <v>257058</v>
      </c>
      <c r="AK2725" s="2" t="s">
        <v>4329</v>
      </c>
      <c r="AL2725" s="3" t="n">
        <v>-5.15987133677839</v>
      </c>
      <c r="AM2725" s="0" t="s">
        <v>15</v>
      </c>
    </row>
    <row r="2726" customFormat="false" ht="15" hidden="false" customHeight="false" outlineLevel="0" collapsed="false">
      <c r="AJ2726" s="0" t="n">
        <f aca="false">VALUE(MID(AK2726,5,FIND("_",AK2726)-5))</f>
        <v>211754</v>
      </c>
      <c r="AK2726" s="4" t="s">
        <v>4055</v>
      </c>
      <c r="AL2726" s="3" t="n">
        <v>-5.16992500144231</v>
      </c>
      <c r="AM2726" s="0" t="s">
        <v>15</v>
      </c>
    </row>
    <row r="2727" customFormat="false" ht="15" hidden="false" customHeight="false" outlineLevel="0" collapsed="false">
      <c r="AJ2727" s="0" t="n">
        <f aca="false">VALUE(MID(AK2727,5,FIND("_",AK2727)-5))</f>
        <v>240690</v>
      </c>
      <c r="AK2727" s="4" t="s">
        <v>849</v>
      </c>
      <c r="AL2727" s="3" t="n">
        <v>-5.16992500144231</v>
      </c>
      <c r="AM2727" s="0" t="s">
        <v>850</v>
      </c>
    </row>
    <row r="2728" customFormat="false" ht="15" hidden="false" customHeight="false" outlineLevel="0" collapsed="false">
      <c r="AJ2728" s="0" t="n">
        <f aca="false">VALUE(MID(AK2728,5,FIND("_",AK2728)-5))</f>
        <v>240808</v>
      </c>
      <c r="AK2728" s="2" t="s">
        <v>812</v>
      </c>
      <c r="AL2728" s="3" t="n">
        <v>-5.16992500144231</v>
      </c>
      <c r="AM2728" s="0" t="s">
        <v>813</v>
      </c>
    </row>
    <row r="2729" customFormat="false" ht="15" hidden="false" customHeight="false" outlineLevel="0" collapsed="false">
      <c r="AJ2729" s="0" t="n">
        <f aca="false">VALUE(MID(AK2729,5,FIND("_",AK2729)-5))</f>
        <v>247397</v>
      </c>
      <c r="AK2729" s="2" t="s">
        <v>4254</v>
      </c>
      <c r="AL2729" s="3" t="n">
        <v>-5.16992500144231</v>
      </c>
      <c r="AM2729" s="0" t="s">
        <v>48</v>
      </c>
    </row>
    <row r="2730" customFormat="false" ht="15" hidden="false" customHeight="false" outlineLevel="0" collapsed="false">
      <c r="AJ2730" s="0" t="n">
        <f aca="false">VALUE(MID(AK2730,5,FIND("_",AK2730)-5))</f>
        <v>256869</v>
      </c>
      <c r="AK2730" s="2" t="s">
        <v>4258</v>
      </c>
      <c r="AL2730" s="3" t="n">
        <v>-5.16992500144231</v>
      </c>
      <c r="AM2730" s="0" t="s">
        <v>103</v>
      </c>
    </row>
    <row r="2731" customFormat="false" ht="15" hidden="false" customHeight="false" outlineLevel="0" collapsed="false">
      <c r="AJ2731" s="0" t="n">
        <f aca="false">VALUE(MID(AK2731,5,FIND("_",AK2731)-5))</f>
        <v>252339</v>
      </c>
      <c r="AK2731" s="4" t="s">
        <v>337</v>
      </c>
      <c r="AL2731" s="3" t="n">
        <v>-5.17791779219584</v>
      </c>
      <c r="AM2731" s="0" t="s">
        <v>338</v>
      </c>
    </row>
    <row r="2732" customFormat="false" ht="15" hidden="false" customHeight="false" outlineLevel="0" collapsed="false">
      <c r="AJ2732" s="0" t="n">
        <f aca="false">VALUE(MID(AK2732,5,FIND("_",AK2732)-5))</f>
        <v>245049</v>
      </c>
      <c r="AK2732" s="2" t="s">
        <v>563</v>
      </c>
      <c r="AL2732" s="3" t="n">
        <v>-5.18982455888002</v>
      </c>
      <c r="AM2732" s="0" t="s">
        <v>564</v>
      </c>
    </row>
    <row r="2733" customFormat="false" ht="15" hidden="false" customHeight="false" outlineLevel="0" collapsed="false">
      <c r="AJ2733" s="0" t="n">
        <f aca="false">VALUE(MID(AK2733,5,FIND("_",AK2733)-5))</f>
        <v>257589</v>
      </c>
      <c r="AK2733" s="4" t="s">
        <v>571</v>
      </c>
      <c r="AL2733" s="3" t="n">
        <v>-5.18982455888002</v>
      </c>
      <c r="AM2733" s="0" t="s">
        <v>572</v>
      </c>
    </row>
    <row r="2734" customFormat="false" ht="15" hidden="false" customHeight="false" outlineLevel="0" collapsed="false">
      <c r="AJ2734" s="0" t="n">
        <f aca="false">VALUE(MID(AK2734,5,FIND("_",AK2734)-5))</f>
        <v>246470</v>
      </c>
      <c r="AK2734" s="4" t="s">
        <v>712</v>
      </c>
      <c r="AL2734" s="3" t="n">
        <v>-5.1963972128035</v>
      </c>
      <c r="AM2734" s="0" t="s">
        <v>15</v>
      </c>
    </row>
    <row r="2735" customFormat="false" ht="15" hidden="false" customHeight="false" outlineLevel="0" collapsed="false">
      <c r="AJ2735" s="0" t="n">
        <f aca="false">VALUE(MID(AK2735,5,FIND("_",AK2735)-5))</f>
        <v>247502</v>
      </c>
      <c r="AK2735" s="4" t="s">
        <v>5697</v>
      </c>
      <c r="AL2735" s="3" t="n">
        <v>-5.19803570819926</v>
      </c>
      <c r="AM2735" s="0" t="s">
        <v>4501</v>
      </c>
    </row>
    <row r="2736" customFormat="false" ht="15" hidden="false" customHeight="false" outlineLevel="0" collapsed="false">
      <c r="AJ2736" s="0" t="n">
        <f aca="false">VALUE(MID(AK2736,5,FIND("_",AK2736)-5))</f>
        <v>249895</v>
      </c>
      <c r="AK2736" s="2" t="s">
        <v>589</v>
      </c>
      <c r="AL2736" s="3" t="n">
        <v>-5.20945336562895</v>
      </c>
      <c r="AM2736" s="0" t="s">
        <v>590</v>
      </c>
    </row>
    <row r="2737" customFormat="false" ht="15" hidden="false" customHeight="false" outlineLevel="0" collapsed="false">
      <c r="AJ2737" s="0" t="n">
        <f aca="false">VALUE(MID(AK2737,5,FIND("_",AK2737)-5))</f>
        <v>249931</v>
      </c>
      <c r="AK2737" s="2" t="s">
        <v>318</v>
      </c>
      <c r="AL2737" s="3" t="n">
        <v>-5.20945336562895</v>
      </c>
      <c r="AM2737" s="0" t="s">
        <v>319</v>
      </c>
    </row>
    <row r="2738" customFormat="false" ht="15" hidden="false" customHeight="false" outlineLevel="0" collapsed="false">
      <c r="AJ2738" s="0" t="n">
        <f aca="false">VALUE(MID(AK2738,5,FIND("_",AK2738)-5))</f>
        <v>253635</v>
      </c>
      <c r="AK2738" s="2" t="s">
        <v>5698</v>
      </c>
      <c r="AL2738" s="3" t="n">
        <v>-5.20945336562895</v>
      </c>
      <c r="AM2738" s="0" t="s">
        <v>1605</v>
      </c>
    </row>
    <row r="2739" customFormat="false" ht="15" hidden="false" customHeight="false" outlineLevel="0" collapsed="false">
      <c r="AJ2739" s="0" t="n">
        <f aca="false">VALUE(MID(AK2739,5,FIND("_",AK2739)-5))</f>
        <v>255047</v>
      </c>
      <c r="AK2739" s="4" t="s">
        <v>5699</v>
      </c>
      <c r="AL2739" s="3" t="n">
        <v>-5.20945336562895</v>
      </c>
      <c r="AM2739" s="0" t="s">
        <v>3994</v>
      </c>
    </row>
    <row r="2740" customFormat="false" ht="15" hidden="false" customHeight="false" outlineLevel="0" collapsed="false">
      <c r="AJ2740" s="0" t="n">
        <f aca="false">VALUE(MID(AK2740,5,FIND("_",AK2740)-5))</f>
        <v>256712</v>
      </c>
      <c r="AK2740" s="4" t="s">
        <v>505</v>
      </c>
      <c r="AL2740" s="3" t="n">
        <v>-5.22239242133645</v>
      </c>
      <c r="AM2740" s="0" t="s">
        <v>506</v>
      </c>
    </row>
    <row r="2741" customFormat="false" ht="15" hidden="false" customHeight="false" outlineLevel="0" collapsed="false">
      <c r="AJ2741" s="0" t="n">
        <f aca="false">VALUE(MID(AK2741,5,FIND("_",AK2741)-5))</f>
        <v>256327</v>
      </c>
      <c r="AK2741" s="4" t="s">
        <v>5700</v>
      </c>
      <c r="AL2741" s="3" t="n">
        <v>-5.24792751344359</v>
      </c>
      <c r="AM2741" s="0" t="s">
        <v>5701</v>
      </c>
    </row>
    <row r="2742" customFormat="false" ht="15" hidden="false" customHeight="false" outlineLevel="0" collapsed="false">
      <c r="AJ2742" s="0" t="n">
        <f aca="false">VALUE(MID(AK2742,5,FIND("_",AK2742)-5))</f>
        <v>243416</v>
      </c>
      <c r="AK2742" s="2" t="s">
        <v>5702</v>
      </c>
      <c r="AL2742" s="3" t="n">
        <v>-5.2667865406949</v>
      </c>
      <c r="AM2742" s="0" t="s">
        <v>156</v>
      </c>
    </row>
    <row r="2743" customFormat="false" ht="15" hidden="false" customHeight="false" outlineLevel="0" collapsed="false">
      <c r="AJ2743" s="0" t="n">
        <f aca="false">VALUE(MID(AK2743,5,FIND("_",AK2743)-5))</f>
        <v>246470</v>
      </c>
      <c r="AK2743" s="2" t="s">
        <v>681</v>
      </c>
      <c r="AL2743" s="3" t="n">
        <v>-5.28540221886225</v>
      </c>
      <c r="AM2743" s="0" t="s">
        <v>15</v>
      </c>
    </row>
    <row r="2744" customFormat="false" ht="15" hidden="false" customHeight="false" outlineLevel="0" collapsed="false">
      <c r="AJ2744" s="0" t="n">
        <f aca="false">VALUE(MID(AK2744,5,FIND("_",AK2744)-5))</f>
        <v>254676</v>
      </c>
      <c r="AK2744" s="4" t="s">
        <v>5703</v>
      </c>
      <c r="AL2744" s="3" t="n">
        <v>-5.28540221886225</v>
      </c>
      <c r="AM2744" s="0" t="s">
        <v>5704</v>
      </c>
    </row>
    <row r="2745" customFormat="false" ht="15" hidden="false" customHeight="false" outlineLevel="0" collapsed="false">
      <c r="AJ2745" s="0" t="n">
        <f aca="false">VALUE(MID(AK2745,5,FIND("_",AK2745)-5))</f>
        <v>255637</v>
      </c>
      <c r="AK2745" s="2" t="s">
        <v>4101</v>
      </c>
      <c r="AL2745" s="3" t="n">
        <v>-5.28540221886225</v>
      </c>
      <c r="AM2745" s="0" t="s">
        <v>4102</v>
      </c>
    </row>
    <row r="2746" customFormat="false" ht="15" hidden="false" customHeight="false" outlineLevel="0" collapsed="false">
      <c r="AJ2746" s="0" t="n">
        <f aca="false">VALUE(MID(AK2746,5,FIND("_",AK2746)-5))</f>
        <v>239295</v>
      </c>
      <c r="AK2746" s="2" t="s">
        <v>439</v>
      </c>
      <c r="AL2746" s="3" t="n">
        <v>-5.3037807481771</v>
      </c>
      <c r="AM2746" s="0" t="s">
        <v>317</v>
      </c>
    </row>
    <row r="2747" customFormat="false" ht="15" hidden="false" customHeight="false" outlineLevel="0" collapsed="false">
      <c r="AJ2747" s="0" t="n">
        <f aca="false">VALUE(MID(AK2747,5,FIND("_",AK2747)-5))</f>
        <v>253972</v>
      </c>
      <c r="AK2747" s="2" t="s">
        <v>5705</v>
      </c>
      <c r="AL2747" s="3" t="n">
        <v>-5.3037807481771</v>
      </c>
      <c r="AM2747" s="0" t="s">
        <v>15</v>
      </c>
    </row>
    <row r="2748" customFormat="false" ht="15" hidden="false" customHeight="false" outlineLevel="0" collapsed="false">
      <c r="AJ2748" s="0" t="n">
        <f aca="false">VALUE(MID(AK2748,5,FIND("_",AK2748)-5))</f>
        <v>258709</v>
      </c>
      <c r="AK2748" s="4" t="s">
        <v>945</v>
      </c>
      <c r="AL2748" s="3" t="n">
        <v>-5.3037807481771</v>
      </c>
      <c r="AM2748" s="0" t="s">
        <v>946</v>
      </c>
    </row>
    <row r="2749" customFormat="false" ht="15" hidden="false" customHeight="false" outlineLevel="0" collapsed="false">
      <c r="AJ2749" s="0" t="n">
        <f aca="false">VALUE(MID(AK2749,5,FIND("_",AK2749)-5))</f>
        <v>246691</v>
      </c>
      <c r="AK2749" s="2" t="s">
        <v>5706</v>
      </c>
      <c r="AL2749" s="3" t="n">
        <v>-5.32192809488736</v>
      </c>
      <c r="AM2749" s="0" t="s">
        <v>1138</v>
      </c>
    </row>
    <row r="2750" customFormat="false" ht="15" hidden="false" customHeight="false" outlineLevel="0" collapsed="false">
      <c r="AJ2750" s="0" t="n">
        <f aca="false">VALUE(MID(AK2750,5,FIND("_",AK2750)-5))</f>
        <v>253603</v>
      </c>
      <c r="AK2750" s="4" t="s">
        <v>5707</v>
      </c>
      <c r="AL2750" s="3" t="n">
        <v>-5.32192809488736</v>
      </c>
      <c r="AM2750" s="0" t="s">
        <v>5708</v>
      </c>
    </row>
    <row r="2751" customFormat="false" ht="15" hidden="false" customHeight="false" outlineLevel="0" collapsed="false">
      <c r="AJ2751" s="0" t="n">
        <f aca="false">VALUE(MID(AK2751,5,FIND("_",AK2751)-5))</f>
        <v>254810</v>
      </c>
      <c r="AK2751" s="4" t="s">
        <v>283</v>
      </c>
      <c r="AL2751" s="3" t="n">
        <v>-5.32192809488736</v>
      </c>
      <c r="AM2751" s="0" t="s">
        <v>48</v>
      </c>
    </row>
    <row r="2752" customFormat="false" ht="15" hidden="false" customHeight="false" outlineLevel="0" collapsed="false">
      <c r="AJ2752" s="0" t="n">
        <f aca="false">VALUE(MID(AK2752,5,FIND("_",AK2752)-5))</f>
        <v>253102</v>
      </c>
      <c r="AK2752" s="2" t="s">
        <v>100</v>
      </c>
      <c r="AL2752" s="3" t="n">
        <v>-5.33091687811462</v>
      </c>
      <c r="AM2752" s="0" t="s">
        <v>4550</v>
      </c>
    </row>
    <row r="2753" customFormat="false" ht="15" hidden="false" customHeight="false" outlineLevel="0" collapsed="false">
      <c r="AJ2753" s="0" t="n">
        <f aca="false">VALUE(MID(AK2753,5,FIND("_",AK2753)-5))</f>
        <v>257467</v>
      </c>
      <c r="AK2753" s="2" t="s">
        <v>4282</v>
      </c>
      <c r="AL2753" s="3" t="n">
        <v>-5.33390073655344</v>
      </c>
      <c r="AM2753" s="0" t="s">
        <v>15</v>
      </c>
    </row>
    <row r="2754" customFormat="false" ht="15" hidden="false" customHeight="false" outlineLevel="0" collapsed="false">
      <c r="AJ2754" s="0" t="n">
        <f aca="false">VALUE(MID(AK2754,5,FIND("_",AK2754)-5))</f>
        <v>253559</v>
      </c>
      <c r="AK2754" s="4" t="s">
        <v>384</v>
      </c>
      <c r="AL2754" s="3" t="n">
        <v>-5.33985000288463</v>
      </c>
      <c r="AM2754" s="0" t="s">
        <v>385</v>
      </c>
    </row>
    <row r="2755" customFormat="false" ht="15" hidden="false" customHeight="false" outlineLevel="0" collapsed="false">
      <c r="AJ2755" s="0" t="n">
        <f aca="false">VALUE(MID(AK2755,5,FIND("_",AK2755)-5))</f>
        <v>245352</v>
      </c>
      <c r="AK2755" s="4" t="s">
        <v>601</v>
      </c>
      <c r="AL2755" s="3" t="n">
        <v>-5.34577483684173</v>
      </c>
      <c r="AM2755" s="0" t="s">
        <v>602</v>
      </c>
    </row>
    <row r="2756" customFormat="false" ht="15" hidden="false" customHeight="false" outlineLevel="0" collapsed="false">
      <c r="AJ2756" s="0" t="n">
        <f aca="false">VALUE(MID(AK2756,5,FIND("_",AK2756)-5))</f>
        <v>221454</v>
      </c>
      <c r="AK2756" s="4" t="s">
        <v>4130</v>
      </c>
      <c r="AL2756" s="3" t="n">
        <v>-5.35755200461808</v>
      </c>
      <c r="AM2756" s="0" t="s">
        <v>1347</v>
      </c>
    </row>
    <row r="2757" customFormat="false" ht="15" hidden="false" customHeight="false" outlineLevel="0" collapsed="false">
      <c r="AJ2757" s="0" t="n">
        <f aca="false">VALUE(MID(AK2757,5,FIND("_",AK2757)-5))</f>
        <v>227481</v>
      </c>
      <c r="AK2757" s="4" t="s">
        <v>5709</v>
      </c>
      <c r="AL2757" s="3" t="n">
        <v>-5.35755200461808</v>
      </c>
      <c r="AM2757" s="0" t="s">
        <v>5710</v>
      </c>
    </row>
    <row r="2758" customFormat="false" ht="15" hidden="false" customHeight="false" outlineLevel="0" collapsed="false">
      <c r="AJ2758" s="0" t="n">
        <f aca="false">VALUE(MID(AK2758,5,FIND("_",AK2758)-5))</f>
        <v>231316</v>
      </c>
      <c r="AK2758" s="2" t="s">
        <v>671</v>
      </c>
      <c r="AL2758" s="3" t="n">
        <v>-5.35755200461808</v>
      </c>
      <c r="AM2758" s="0" t="s">
        <v>672</v>
      </c>
    </row>
    <row r="2759" customFormat="false" ht="15" hidden="false" customHeight="false" outlineLevel="0" collapsed="false">
      <c r="AJ2759" s="0" t="n">
        <f aca="false">VALUE(MID(AK2759,5,FIND("_",AK2759)-5))</f>
        <v>242174</v>
      </c>
      <c r="AK2759" s="2" t="s">
        <v>5711</v>
      </c>
      <c r="AL2759" s="3" t="n">
        <v>-5.35755200461808</v>
      </c>
      <c r="AM2759" s="0" t="s">
        <v>3136</v>
      </c>
    </row>
    <row r="2760" customFormat="false" ht="15" hidden="false" customHeight="false" outlineLevel="0" collapsed="false">
      <c r="AJ2760" s="0" t="n">
        <f aca="false">VALUE(MID(AK2760,5,FIND("_",AK2760)-5))</f>
        <v>241964</v>
      </c>
      <c r="AK2760" s="2" t="s">
        <v>3049</v>
      </c>
      <c r="AL2760" s="3" t="n">
        <v>-5.37503943134692</v>
      </c>
      <c r="AM2760" s="0" t="s">
        <v>203</v>
      </c>
    </row>
    <row r="2761" customFormat="false" ht="15" hidden="false" customHeight="false" outlineLevel="0" collapsed="false">
      <c r="AJ2761" s="0" t="n">
        <f aca="false">VALUE(MID(AK2761,5,FIND("_",AK2761)-5))</f>
        <v>243416</v>
      </c>
      <c r="AK2761" s="4" t="s">
        <v>348</v>
      </c>
      <c r="AL2761" s="3" t="n">
        <v>-5.37503943134692</v>
      </c>
      <c r="AM2761" s="0" t="s">
        <v>156</v>
      </c>
    </row>
    <row r="2762" customFormat="false" ht="15" hidden="false" customHeight="false" outlineLevel="0" collapsed="false">
      <c r="AJ2762" s="0" t="n">
        <f aca="false">VALUE(MID(AK2762,5,FIND("_",AK2762)-5))</f>
        <v>248443</v>
      </c>
      <c r="AK2762" s="2" t="s">
        <v>4138</v>
      </c>
      <c r="AL2762" s="3" t="n">
        <v>-5.39231742277876</v>
      </c>
      <c r="AM2762" s="0" t="s">
        <v>4139</v>
      </c>
    </row>
    <row r="2763" customFormat="false" ht="15" hidden="false" customHeight="false" outlineLevel="0" collapsed="false">
      <c r="AJ2763" s="0" t="n">
        <f aca="false">VALUE(MID(AK2763,5,FIND("_",AK2763)-5))</f>
        <v>250447</v>
      </c>
      <c r="AK2763" s="4" t="s">
        <v>4142</v>
      </c>
      <c r="AL2763" s="3" t="n">
        <v>-5.39231742277876</v>
      </c>
      <c r="AM2763" s="0" t="s">
        <v>4143</v>
      </c>
    </row>
    <row r="2764" customFormat="false" ht="15" hidden="false" customHeight="false" outlineLevel="0" collapsed="false">
      <c r="AJ2764" s="0" t="n">
        <f aca="false">VALUE(MID(AK2764,5,FIND("_",AK2764)-5))</f>
        <v>254748</v>
      </c>
      <c r="AK2764" s="4" t="s">
        <v>4360</v>
      </c>
      <c r="AL2764" s="3" t="n">
        <v>-5.39231742277876</v>
      </c>
      <c r="AM2764" s="0" t="s">
        <v>15</v>
      </c>
    </row>
    <row r="2765" customFormat="false" ht="15" hidden="false" customHeight="false" outlineLevel="0" collapsed="false">
      <c r="AJ2765" s="0" t="n">
        <f aca="false">VALUE(MID(AK2765,5,FIND("_",AK2765)-5))</f>
        <v>257966</v>
      </c>
      <c r="AK2765" s="4" t="s">
        <v>4298</v>
      </c>
      <c r="AL2765" s="3" t="n">
        <v>-5.40372218605101</v>
      </c>
      <c r="AM2765" s="0" t="s">
        <v>18</v>
      </c>
    </row>
    <row r="2766" customFormat="false" ht="15" hidden="false" customHeight="false" outlineLevel="0" collapsed="false">
      <c r="AJ2766" s="0" t="n">
        <f aca="false">VALUE(MID(AK2766,5,FIND("_",AK2766)-5))</f>
        <v>243596</v>
      </c>
      <c r="AK2766" s="2" t="s">
        <v>4152</v>
      </c>
      <c r="AL2766" s="3" t="n">
        <v>-5.4093909361377</v>
      </c>
      <c r="AM2766" s="0" t="s">
        <v>1539</v>
      </c>
    </row>
    <row r="2767" customFormat="false" ht="15" hidden="false" customHeight="false" outlineLevel="0" collapsed="false">
      <c r="AJ2767" s="0" t="n">
        <f aca="false">VALUE(MID(AK2767,5,FIND("_",AK2767)-5))</f>
        <v>255288</v>
      </c>
      <c r="AK2767" s="2" t="s">
        <v>4160</v>
      </c>
      <c r="AL2767" s="3" t="n">
        <v>-5.4093909361377</v>
      </c>
      <c r="AM2767" s="0" t="s">
        <v>2198</v>
      </c>
    </row>
    <row r="2768" customFormat="false" ht="15" hidden="false" customHeight="false" outlineLevel="0" collapsed="false">
      <c r="AJ2768" s="0" t="n">
        <f aca="false">VALUE(MID(AK2768,5,FIND("_",AK2768)-5))</f>
        <v>179442</v>
      </c>
      <c r="AK2768" s="2" t="s">
        <v>241</v>
      </c>
      <c r="AL2768" s="3" t="n">
        <v>-5.41503749927884</v>
      </c>
      <c r="AM2768" s="0" t="s">
        <v>242</v>
      </c>
    </row>
    <row r="2769" customFormat="false" ht="15" hidden="false" customHeight="false" outlineLevel="0" collapsed="false">
      <c r="AJ2769" s="0" t="n">
        <f aca="false">VALUE(MID(AK2769,5,FIND("_",AK2769)-5))</f>
        <v>212590</v>
      </c>
      <c r="AK2769" s="2" t="s">
        <v>3169</v>
      </c>
      <c r="AL2769" s="3" t="n">
        <v>-5.4262647547021</v>
      </c>
      <c r="AM2769" s="0" t="s">
        <v>765</v>
      </c>
    </row>
    <row r="2770" customFormat="false" ht="15" hidden="false" customHeight="false" outlineLevel="0" collapsed="false">
      <c r="AJ2770" s="0" t="n">
        <f aca="false">VALUE(MID(AK2770,5,FIND("_",AK2770)-5))</f>
        <v>257662</v>
      </c>
      <c r="AK2770" s="2" t="s">
        <v>5712</v>
      </c>
      <c r="AL2770" s="3" t="n">
        <v>-5.4374053123073</v>
      </c>
      <c r="AM2770" s="0" t="s">
        <v>274</v>
      </c>
    </row>
    <row r="2771" customFormat="false" ht="15" hidden="false" customHeight="false" outlineLevel="0" collapsed="false">
      <c r="AJ2771" s="0" t="n">
        <f aca="false">VALUE(MID(AK2771,5,FIND("_",AK2771)-5))</f>
        <v>248108</v>
      </c>
      <c r="AK2771" s="4" t="s">
        <v>4169</v>
      </c>
      <c r="AL2771" s="3" t="n">
        <v>-5.44294349584873</v>
      </c>
      <c r="AM2771" s="0" t="s">
        <v>988</v>
      </c>
    </row>
    <row r="2772" customFormat="false" ht="15" hidden="false" customHeight="false" outlineLevel="0" collapsed="false">
      <c r="AJ2772" s="0" t="n">
        <f aca="false">VALUE(MID(AK2772,5,FIND("_",AK2772)-5))</f>
        <v>256579</v>
      </c>
      <c r="AK2772" s="2" t="s">
        <v>907</v>
      </c>
      <c r="AL2772" s="3" t="n">
        <v>-5.44294349584873</v>
      </c>
      <c r="AM2772" s="0" t="s">
        <v>184</v>
      </c>
    </row>
    <row r="2773" customFormat="false" ht="15" hidden="false" customHeight="false" outlineLevel="0" collapsed="false">
      <c r="AJ2773" s="0" t="n">
        <f aca="false">VALUE(MID(AK2773,5,FIND("_",AK2773)-5))</f>
        <v>216223</v>
      </c>
      <c r="AK2773" s="2" t="s">
        <v>637</v>
      </c>
      <c r="AL2773" s="3" t="n">
        <v>-5.45121111183233</v>
      </c>
      <c r="AM2773" s="0" t="s">
        <v>638</v>
      </c>
    </row>
    <row r="2774" customFormat="false" ht="15" hidden="false" customHeight="false" outlineLevel="0" collapsed="false">
      <c r="AJ2774" s="0" t="n">
        <f aca="false">VALUE(MID(AK2774,5,FIND("_",AK2774)-5))</f>
        <v>257467</v>
      </c>
      <c r="AK2774" s="4" t="s">
        <v>4184</v>
      </c>
      <c r="AL2774" s="3" t="n">
        <v>-5.4594316186373</v>
      </c>
      <c r="AM2774" s="0" t="s">
        <v>15</v>
      </c>
    </row>
    <row r="2775" customFormat="false" ht="15" hidden="false" customHeight="false" outlineLevel="0" collapsed="false">
      <c r="AJ2775" s="0" t="n">
        <f aca="false">VALUE(MID(AK2775,5,FIND("_",AK2775)-5))</f>
        <v>257474</v>
      </c>
      <c r="AK2775" s="4" t="s">
        <v>715</v>
      </c>
      <c r="AL2775" s="3" t="n">
        <v>-5.4594316186373</v>
      </c>
      <c r="AM2775" s="0" t="s">
        <v>240</v>
      </c>
    </row>
    <row r="2776" customFormat="false" ht="15" hidden="false" customHeight="false" outlineLevel="0" collapsed="false">
      <c r="AJ2776" s="0" t="n">
        <f aca="false">VALUE(MID(AK2776,5,FIND("_",AK2776)-5))</f>
        <v>257999</v>
      </c>
      <c r="AK2776" s="4" t="s">
        <v>5713</v>
      </c>
      <c r="AL2776" s="3" t="n">
        <v>-5.47248777146274</v>
      </c>
      <c r="AM2776" s="0" t="s">
        <v>302</v>
      </c>
    </row>
    <row r="2777" customFormat="false" ht="15" hidden="false" customHeight="false" outlineLevel="0" collapsed="false">
      <c r="AJ2777" s="0" t="n">
        <f aca="false">VALUE(MID(AK2777,5,FIND("_",AK2777)-5))</f>
        <v>251840</v>
      </c>
      <c r="AK2777" s="2" t="s">
        <v>4189</v>
      </c>
      <c r="AL2777" s="3" t="n">
        <v>-5.4757334309664</v>
      </c>
      <c r="AM2777" s="0" t="s">
        <v>3493</v>
      </c>
    </row>
    <row r="2778" customFormat="false" ht="15" hidden="false" customHeight="false" outlineLevel="0" collapsed="false">
      <c r="AJ2778" s="0" t="n">
        <f aca="false">VALUE(MID(AK2778,5,FIND("_",AK2778)-5))</f>
        <v>253177</v>
      </c>
      <c r="AK2778" s="4" t="s">
        <v>4191</v>
      </c>
      <c r="AL2778" s="3" t="n">
        <v>-5.4757334309664</v>
      </c>
      <c r="AM2778" s="0" t="s">
        <v>15</v>
      </c>
    </row>
    <row r="2779" customFormat="false" ht="15" hidden="false" customHeight="false" outlineLevel="0" collapsed="false">
      <c r="AJ2779" s="0" t="n">
        <f aca="false">VALUE(MID(AK2779,5,FIND("_",AK2779)-5))</f>
        <v>254314</v>
      </c>
      <c r="AK2779" s="4" t="s">
        <v>239</v>
      </c>
      <c r="AL2779" s="3" t="n">
        <v>-5.49185309632968</v>
      </c>
      <c r="AM2779" s="0" t="s">
        <v>240</v>
      </c>
    </row>
    <row r="2780" customFormat="false" ht="15" hidden="false" customHeight="false" outlineLevel="0" collapsed="false">
      <c r="AJ2780" s="0" t="n">
        <f aca="false">VALUE(MID(AK2780,5,FIND("_",AK2780)-5))</f>
        <v>258651</v>
      </c>
      <c r="AK2780" s="2" t="s">
        <v>665</v>
      </c>
      <c r="AL2780" s="3" t="n">
        <v>-5.49185309632968</v>
      </c>
      <c r="AM2780" s="0" t="s">
        <v>15</v>
      </c>
    </row>
    <row r="2781" customFormat="false" ht="15" hidden="false" customHeight="false" outlineLevel="0" collapsed="false">
      <c r="AJ2781" s="0" t="n">
        <f aca="false">VALUE(MID(AK2781,5,FIND("_",AK2781)-5))</f>
        <v>254300</v>
      </c>
      <c r="AK2781" s="2" t="s">
        <v>632</v>
      </c>
      <c r="AL2781" s="3" t="n">
        <v>-5.50250034052918</v>
      </c>
      <c r="AM2781" s="0" t="s">
        <v>48</v>
      </c>
    </row>
    <row r="2782" customFormat="false" ht="15" hidden="false" customHeight="false" outlineLevel="0" collapsed="false">
      <c r="AJ2782" s="0" t="n">
        <f aca="false">VALUE(MID(AK2782,5,FIND("_",AK2782)-5))</f>
        <v>246600</v>
      </c>
      <c r="AK2782" s="2" t="s">
        <v>5714</v>
      </c>
      <c r="AL2782" s="3" t="n">
        <v>-5.5077946401987</v>
      </c>
      <c r="AM2782" s="0" t="s">
        <v>675</v>
      </c>
    </row>
    <row r="2783" customFormat="false" ht="15" hidden="false" customHeight="false" outlineLevel="0" collapsed="false">
      <c r="AJ2783" s="0" t="n">
        <f aca="false">VALUE(MID(AK2783,5,FIND("_",AK2783)-5))</f>
        <v>257965</v>
      </c>
      <c r="AK2783" s="4" t="s">
        <v>558</v>
      </c>
      <c r="AL2783" s="3" t="n">
        <v>-5.5077946401987</v>
      </c>
      <c r="AM2783" s="0" t="s">
        <v>48</v>
      </c>
    </row>
    <row r="2784" customFormat="false" ht="15" hidden="false" customHeight="false" outlineLevel="0" collapsed="false">
      <c r="AJ2784" s="0" t="n">
        <f aca="false">VALUE(MID(AK2784,5,FIND("_",AK2784)-5))</f>
        <v>247139</v>
      </c>
      <c r="AK2784" s="4" t="s">
        <v>578</v>
      </c>
      <c r="AL2784" s="3" t="n">
        <v>-5.51569983828404</v>
      </c>
      <c r="AM2784" s="0" t="s">
        <v>15</v>
      </c>
    </row>
    <row r="2785" customFormat="false" ht="15" hidden="false" customHeight="false" outlineLevel="0" collapsed="false">
      <c r="AJ2785" s="0" t="n">
        <f aca="false">VALUE(MID(AK2785,5,FIND("_",AK2785)-5))</f>
        <v>248578</v>
      </c>
      <c r="AK2785" s="4" t="s">
        <v>227</v>
      </c>
      <c r="AL2785" s="3" t="n">
        <v>-5.52356195605701</v>
      </c>
      <c r="AM2785" s="0" t="s">
        <v>228</v>
      </c>
    </row>
    <row r="2786" customFormat="false" ht="15" hidden="false" customHeight="false" outlineLevel="0" collapsed="false">
      <c r="AJ2786" s="0" t="n">
        <f aca="false">VALUE(MID(AK2786,5,FIND("_",AK2786)-5))</f>
        <v>240574</v>
      </c>
      <c r="AK2786" s="4" t="s">
        <v>803</v>
      </c>
      <c r="AL2786" s="3" t="n">
        <v>-5.53915881110803</v>
      </c>
      <c r="AM2786" s="0" t="s">
        <v>804</v>
      </c>
    </row>
    <row r="2787" customFormat="false" ht="15" hidden="false" customHeight="false" outlineLevel="0" collapsed="false">
      <c r="AJ2787" s="0" t="n">
        <f aca="false">VALUE(MID(AK2787,5,FIND("_",AK2787)-5))</f>
        <v>249288</v>
      </c>
      <c r="AK2787" s="2" t="s">
        <v>420</v>
      </c>
      <c r="AL2787" s="3" t="n">
        <v>-5.53915881110803</v>
      </c>
      <c r="AM2787" s="0" t="s">
        <v>421</v>
      </c>
    </row>
    <row r="2788" customFormat="false" ht="15" hidden="false" customHeight="false" outlineLevel="0" collapsed="false">
      <c r="AJ2788" s="0" t="n">
        <f aca="false">VALUE(MID(AK2788,5,FIND("_",AK2788)-5))</f>
        <v>253807</v>
      </c>
      <c r="AK2788" s="4" t="s">
        <v>879</v>
      </c>
      <c r="AL2788" s="3" t="n">
        <v>-5.53915881110803</v>
      </c>
      <c r="AM2788" s="0" t="s">
        <v>880</v>
      </c>
    </row>
    <row r="2789" customFormat="false" ht="15" hidden="false" customHeight="false" outlineLevel="0" collapsed="false">
      <c r="AJ2789" s="0" t="n">
        <f aca="false">VALUE(MID(AK2789,5,FIND("_",AK2789)-5))</f>
        <v>257788</v>
      </c>
      <c r="AK2789" s="2" t="s">
        <v>426</v>
      </c>
      <c r="AL2789" s="3" t="n">
        <v>-5.53915881110803</v>
      </c>
      <c r="AM2789" s="0" t="s">
        <v>427</v>
      </c>
    </row>
    <row r="2790" customFormat="false" ht="15" hidden="false" customHeight="false" outlineLevel="0" collapsed="false">
      <c r="AJ2790" s="0" t="n">
        <f aca="false">VALUE(MID(AK2790,5,FIND("_",AK2790)-5))</f>
        <v>244885</v>
      </c>
      <c r="AK2790" s="2" t="s">
        <v>3223</v>
      </c>
      <c r="AL2790" s="3" t="n">
        <v>-5.55458885167764</v>
      </c>
      <c r="AM2790" s="0" t="s">
        <v>91</v>
      </c>
    </row>
    <row r="2791" customFormat="false" ht="15" hidden="false" customHeight="false" outlineLevel="0" collapsed="false">
      <c r="AJ2791" s="0" t="n">
        <f aca="false">VALUE(MID(AK2791,5,FIND("_",AK2791)-5))</f>
        <v>248266</v>
      </c>
      <c r="AK2791" s="4" t="s">
        <v>5715</v>
      </c>
      <c r="AL2791" s="3" t="n">
        <v>-5.55896729218821</v>
      </c>
      <c r="AM2791" s="0" t="s">
        <v>4535</v>
      </c>
    </row>
    <row r="2792" customFormat="false" ht="15" hidden="false" customHeight="false" outlineLevel="0" collapsed="false">
      <c r="AJ2792" s="0" t="n">
        <f aca="false">VALUE(MID(AK2792,5,FIND("_",AK2792)-5))</f>
        <v>240485</v>
      </c>
      <c r="AK2792" s="2" t="s">
        <v>751</v>
      </c>
      <c r="AL2792" s="3" t="n">
        <v>-5.56985560833095</v>
      </c>
      <c r="AM2792" s="0" t="s">
        <v>15</v>
      </c>
    </row>
    <row r="2793" customFormat="false" ht="15" hidden="false" customHeight="false" outlineLevel="0" collapsed="false">
      <c r="AJ2793" s="0" t="n">
        <f aca="false">VALUE(MID(AK2793,5,FIND("_",AK2793)-5))</f>
        <v>255375</v>
      </c>
      <c r="AK2793" s="2" t="s">
        <v>896</v>
      </c>
      <c r="AL2793" s="3" t="n">
        <v>-5.56985560833095</v>
      </c>
      <c r="AM2793" s="0" t="s">
        <v>897</v>
      </c>
    </row>
    <row r="2794" customFormat="false" ht="15" hidden="false" customHeight="false" outlineLevel="0" collapsed="false">
      <c r="AJ2794" s="0" t="n">
        <f aca="false">VALUE(MID(AK2794,5,FIND("_",AK2794)-5))</f>
        <v>231921</v>
      </c>
      <c r="AK2794" s="2" t="s">
        <v>684</v>
      </c>
      <c r="AL2794" s="3" t="n">
        <v>-5.58496250072116</v>
      </c>
      <c r="AM2794" s="0" t="s">
        <v>15</v>
      </c>
    </row>
    <row r="2795" customFormat="false" ht="15" hidden="false" customHeight="false" outlineLevel="0" collapsed="false">
      <c r="AJ2795" s="0" t="n">
        <f aca="false">VALUE(MID(AK2795,5,FIND("_",AK2795)-5))</f>
        <v>253972</v>
      </c>
      <c r="AK2795" s="4" t="s">
        <v>5716</v>
      </c>
      <c r="AL2795" s="3" t="n">
        <v>-5.58496250072116</v>
      </c>
      <c r="AM2795" s="0" t="s">
        <v>15</v>
      </c>
    </row>
    <row r="2796" customFormat="false" ht="15" hidden="false" customHeight="false" outlineLevel="0" collapsed="false">
      <c r="AJ2796" s="0" t="n">
        <f aca="false">VALUE(MID(AK2796,5,FIND("_",AK2796)-5))</f>
        <v>256644</v>
      </c>
      <c r="AK2796" s="4" t="s">
        <v>763</v>
      </c>
      <c r="AL2796" s="3" t="n">
        <v>-5.59991284218713</v>
      </c>
      <c r="AM2796" s="0" t="s">
        <v>15</v>
      </c>
    </row>
    <row r="2797" customFormat="false" ht="15" hidden="false" customHeight="false" outlineLevel="0" collapsed="false">
      <c r="AJ2797" s="0" t="n">
        <f aca="false">VALUE(MID(AK2797,5,FIND("_",AK2797)-5))</f>
        <v>229340</v>
      </c>
      <c r="AK2797" s="4" t="s">
        <v>498</v>
      </c>
      <c r="AL2797" s="3" t="n">
        <v>-5.60486205815886</v>
      </c>
      <c r="AM2797" s="0" t="s">
        <v>15</v>
      </c>
    </row>
    <row r="2798" customFormat="false" ht="15" hidden="false" customHeight="false" outlineLevel="0" collapsed="false">
      <c r="AJ2798" s="0" t="n">
        <f aca="false">VALUE(MID(AK2798,5,FIND("_",AK2798)-5))</f>
        <v>258785</v>
      </c>
      <c r="AK2798" s="2" t="s">
        <v>170</v>
      </c>
      <c r="AL2798" s="3" t="n">
        <v>-5.63662462054365</v>
      </c>
      <c r="AM2798" s="0" t="s">
        <v>171</v>
      </c>
    </row>
    <row r="2799" customFormat="false" ht="15" hidden="false" customHeight="false" outlineLevel="0" collapsed="false">
      <c r="AJ2799" s="0" t="n">
        <f aca="false">VALUE(MID(AK2799,5,FIND("_",AK2799)-5))</f>
        <v>208254</v>
      </c>
      <c r="AK2799" s="2" t="s">
        <v>767</v>
      </c>
      <c r="AL2799" s="3" t="n">
        <v>-5.64385618977472</v>
      </c>
      <c r="AM2799" s="0" t="s">
        <v>768</v>
      </c>
    </row>
    <row r="2800" customFormat="false" ht="15" hidden="false" customHeight="false" outlineLevel="0" collapsed="false">
      <c r="AJ2800" s="0" t="n">
        <f aca="false">VALUE(MID(AK2800,5,FIND("_",AK2800)-5))</f>
        <v>249590</v>
      </c>
      <c r="AK2800" s="4" t="s">
        <v>774</v>
      </c>
      <c r="AL2800" s="3" t="n">
        <v>-5.6724253419715</v>
      </c>
      <c r="AM2800" s="0" t="s">
        <v>672</v>
      </c>
    </row>
    <row r="2801" customFormat="false" ht="15" hidden="false" customHeight="false" outlineLevel="0" collapsed="false">
      <c r="AJ2801" s="0" t="n">
        <f aca="false">VALUE(MID(AK2801,5,FIND("_",AK2801)-5))</f>
        <v>255217</v>
      </c>
      <c r="AK2801" s="4" t="s">
        <v>443</v>
      </c>
      <c r="AL2801" s="3" t="n">
        <v>-5.7279204545632</v>
      </c>
      <c r="AM2801" s="0" t="s">
        <v>444</v>
      </c>
    </row>
    <row r="2802" customFormat="false" ht="15" hidden="false" customHeight="false" outlineLevel="0" collapsed="false">
      <c r="AJ2802" s="0" t="n">
        <f aca="false">VALUE(MID(AK2802,5,FIND("_",AK2802)-5))</f>
        <v>171957</v>
      </c>
      <c r="AK2802" s="2" t="s">
        <v>5717</v>
      </c>
      <c r="AL2802" s="3" t="n">
        <v>-5.73696559416621</v>
      </c>
      <c r="AM2802" s="0" t="s">
        <v>5718</v>
      </c>
    </row>
    <row r="2803" customFormat="false" ht="15" hidden="false" customHeight="false" outlineLevel="0" collapsed="false">
      <c r="AJ2803" s="0" t="n">
        <f aca="false">VALUE(MID(AK2803,5,FIND("_",AK2803)-5))</f>
        <v>253680</v>
      </c>
      <c r="AK2803" s="4" t="s">
        <v>5719</v>
      </c>
      <c r="AL2803" s="3" t="n">
        <v>-5.73876783680019</v>
      </c>
      <c r="AM2803" s="0" t="s">
        <v>811</v>
      </c>
    </row>
    <row r="2804" customFormat="false" ht="15" hidden="false" customHeight="false" outlineLevel="0" collapsed="false">
      <c r="AJ2804" s="0" t="n">
        <f aca="false">VALUE(MID(AK2804,5,FIND("_",AK2804)-5))</f>
        <v>33417</v>
      </c>
      <c r="AK2804" s="2" t="s">
        <v>688</v>
      </c>
      <c r="AL2804" s="3" t="n">
        <v>-5.74146698640115</v>
      </c>
      <c r="AM2804" s="0" t="s">
        <v>48</v>
      </c>
    </row>
    <row r="2805" customFormat="false" ht="15" hidden="false" customHeight="false" outlineLevel="0" collapsed="false">
      <c r="AJ2805" s="0" t="n">
        <f aca="false">VALUE(MID(AK2805,5,FIND("_",AK2805)-5))</f>
        <v>213523</v>
      </c>
      <c r="AK2805" s="2" t="s">
        <v>251</v>
      </c>
      <c r="AL2805" s="3" t="n">
        <v>-5.74819284958946</v>
      </c>
      <c r="AM2805" s="0" t="s">
        <v>252</v>
      </c>
    </row>
    <row r="2806" customFormat="false" ht="15" hidden="false" customHeight="false" outlineLevel="0" collapsed="false">
      <c r="AJ2806" s="0" t="n">
        <f aca="false">VALUE(MID(AK2806,5,FIND("_",AK2806)-5))</f>
        <v>258828</v>
      </c>
      <c r="AK2806" s="4" t="s">
        <v>5720</v>
      </c>
      <c r="AL2806" s="3" t="n">
        <v>-5.75488750216347</v>
      </c>
      <c r="AM2806" s="0" t="s">
        <v>4535</v>
      </c>
    </row>
    <row r="2807" customFormat="false" ht="15" hidden="false" customHeight="false" outlineLevel="0" collapsed="false">
      <c r="AJ2807" s="0" t="n">
        <f aca="false">VALUE(MID(AK2807,5,FIND("_",AK2807)-5))</f>
        <v>252964</v>
      </c>
      <c r="AK2807" s="2" t="s">
        <v>3462</v>
      </c>
      <c r="AL2807" s="3" t="n">
        <v>-5.79441586635011</v>
      </c>
      <c r="AM2807" s="0" t="s">
        <v>3463</v>
      </c>
    </row>
    <row r="2808" customFormat="false" ht="15" hidden="false" customHeight="false" outlineLevel="0" collapsed="false">
      <c r="AJ2808" s="0" t="n">
        <f aca="false">VALUE(MID(AK2808,5,FIND("_",AK2808)-5))</f>
        <v>258757</v>
      </c>
      <c r="AK2808" s="4" t="s">
        <v>644</v>
      </c>
      <c r="AL2808" s="3" t="n">
        <v>-5.79441586635011</v>
      </c>
      <c r="AM2808" s="0" t="s">
        <v>539</v>
      </c>
    </row>
    <row r="2809" customFormat="false" ht="15" hidden="false" customHeight="false" outlineLevel="0" collapsed="false">
      <c r="AJ2809" s="0" t="n">
        <f aca="false">VALUE(MID(AK2809,5,FIND("_",AK2809)-5))</f>
        <v>250134</v>
      </c>
      <c r="AK2809" s="4" t="s">
        <v>273</v>
      </c>
      <c r="AL2809" s="3" t="n">
        <v>-5.80219321694183</v>
      </c>
      <c r="AM2809" s="0" t="s">
        <v>274</v>
      </c>
    </row>
    <row r="2810" customFormat="false" ht="15" hidden="false" customHeight="false" outlineLevel="0" collapsed="false">
      <c r="AJ2810" s="0" t="n">
        <f aca="false">VALUE(MID(AK2810,5,FIND("_",AK2810)-5))</f>
        <v>212241</v>
      </c>
      <c r="AK2810" s="4" t="s">
        <v>3135</v>
      </c>
      <c r="AL2810" s="3" t="n">
        <v>-5.80735492205761</v>
      </c>
      <c r="AM2810" s="0" t="s">
        <v>3136</v>
      </c>
    </row>
    <row r="2811" customFormat="false" ht="15" hidden="false" customHeight="false" outlineLevel="0" collapsed="false">
      <c r="AJ2811" s="0" t="n">
        <f aca="false">VALUE(MID(AK2811,5,FIND("_",AK2811)-5))</f>
        <v>253003</v>
      </c>
      <c r="AK2811" s="2" t="s">
        <v>4266</v>
      </c>
      <c r="AL2811" s="3" t="n">
        <v>-5.80735492205761</v>
      </c>
      <c r="AM2811" s="0" t="s">
        <v>3507</v>
      </c>
    </row>
    <row r="2812" customFormat="false" ht="15" hidden="false" customHeight="false" outlineLevel="0" collapsed="false">
      <c r="AJ2812" s="0" t="n">
        <f aca="false">VALUE(MID(AK2812,5,FIND("_",AK2812)-5))</f>
        <v>255602</v>
      </c>
      <c r="AK2812" s="2" t="s">
        <v>3470</v>
      </c>
      <c r="AL2812" s="3" t="n">
        <v>-5.80735492205761</v>
      </c>
      <c r="AM2812" s="0" t="s">
        <v>3471</v>
      </c>
    </row>
    <row r="2813" customFormat="false" ht="15" hidden="false" customHeight="false" outlineLevel="0" collapsed="false">
      <c r="AJ2813" s="0" t="n">
        <f aca="false">VALUE(MID(AK2813,5,FIND("_",AK2813)-5))</f>
        <v>257896</v>
      </c>
      <c r="AK2813" s="4" t="s">
        <v>843</v>
      </c>
      <c r="AL2813" s="3" t="n">
        <v>-5.80735492205761</v>
      </c>
      <c r="AM2813" s="0" t="s">
        <v>15</v>
      </c>
    </row>
    <row r="2814" customFormat="false" ht="15" hidden="false" customHeight="false" outlineLevel="0" collapsed="false">
      <c r="AJ2814" s="0" t="n">
        <f aca="false">VALUE(MID(AK2814,5,FIND("_",AK2814)-5))</f>
        <v>250451</v>
      </c>
      <c r="AK2814" s="4" t="s">
        <v>4275</v>
      </c>
      <c r="AL2814" s="3" t="n">
        <v>-5.82017896241519</v>
      </c>
      <c r="AM2814" s="0" t="s">
        <v>268</v>
      </c>
    </row>
    <row r="2815" customFormat="false" ht="15" hidden="false" customHeight="false" outlineLevel="0" collapsed="false">
      <c r="AJ2815" s="0" t="n">
        <f aca="false">VALUE(MID(AK2815,5,FIND("_",AK2815)-5))</f>
        <v>258488</v>
      </c>
      <c r="AK2815" s="4" t="s">
        <v>464</v>
      </c>
      <c r="AL2815" s="3" t="n">
        <v>-5.82017896241519</v>
      </c>
      <c r="AM2815" s="0" t="s">
        <v>465</v>
      </c>
    </row>
    <row r="2816" customFormat="false" ht="15" hidden="false" customHeight="false" outlineLevel="0" collapsed="false">
      <c r="AJ2816" s="0" t="n">
        <f aca="false">VALUE(MID(AK2816,5,FIND("_",AK2816)-5))</f>
        <v>253695</v>
      </c>
      <c r="AK2816" s="4" t="s">
        <v>3831</v>
      </c>
      <c r="AL2816" s="3" t="n">
        <v>-5.82442843541655</v>
      </c>
      <c r="AM2816" s="0" t="s">
        <v>3832</v>
      </c>
    </row>
    <row r="2817" customFormat="false" ht="15" hidden="false" customHeight="false" outlineLevel="0" collapsed="false">
      <c r="AJ2817" s="0" t="n">
        <f aca="false">VALUE(MID(AK2817,5,FIND("_",AK2817)-5))</f>
        <v>200680</v>
      </c>
      <c r="AK2817" s="4" t="s">
        <v>471</v>
      </c>
      <c r="AL2817" s="3" t="n">
        <v>-5.83289001416474</v>
      </c>
      <c r="AM2817" s="0" t="s">
        <v>472</v>
      </c>
    </row>
    <row r="2818" customFormat="false" ht="15" hidden="false" customHeight="false" outlineLevel="0" collapsed="false">
      <c r="AJ2818" s="0" t="n">
        <f aca="false">VALUE(MID(AK2818,5,FIND("_",AK2818)-5))</f>
        <v>243250</v>
      </c>
      <c r="AK2818" s="4" t="s">
        <v>300</v>
      </c>
      <c r="AL2818" s="3" t="n">
        <v>-5.87036471958341</v>
      </c>
      <c r="AM2818" s="0" t="s">
        <v>15</v>
      </c>
    </row>
    <row r="2819" customFormat="false" ht="15" hidden="false" customHeight="false" outlineLevel="0" collapsed="false">
      <c r="AJ2819" s="0" t="n">
        <f aca="false">VALUE(MID(AK2819,5,FIND("_",AK2819)-5))</f>
        <v>252058</v>
      </c>
      <c r="AK2819" s="2" t="s">
        <v>271</v>
      </c>
      <c r="AL2819" s="3" t="n">
        <v>-5.88264304936184</v>
      </c>
      <c r="AM2819" s="0" t="s">
        <v>272</v>
      </c>
    </row>
    <row r="2820" customFormat="false" ht="15" hidden="false" customHeight="false" outlineLevel="0" collapsed="false">
      <c r="AJ2820" s="0" t="n">
        <f aca="false">VALUE(MID(AK2820,5,FIND("_",AK2820)-5))</f>
        <v>258225</v>
      </c>
      <c r="AK2820" s="4" t="s">
        <v>5721</v>
      </c>
      <c r="AL2820" s="3" t="n">
        <v>-5.89308479608349</v>
      </c>
      <c r="AM2820" s="0" t="s">
        <v>4508</v>
      </c>
    </row>
    <row r="2821" customFormat="false" ht="15" hidden="false" customHeight="false" outlineLevel="0" collapsed="false">
      <c r="AJ2821" s="0" t="n">
        <f aca="false">VALUE(MID(AK2821,5,FIND("_",AK2821)-5))</f>
        <v>180614</v>
      </c>
      <c r="AK2821" s="4" t="s">
        <v>648</v>
      </c>
      <c r="AL2821" s="3" t="n">
        <v>-5.90689059560852</v>
      </c>
      <c r="AM2821" s="0" t="s">
        <v>15</v>
      </c>
    </row>
    <row r="2822" customFormat="false" ht="15" hidden="false" customHeight="false" outlineLevel="0" collapsed="false">
      <c r="AJ2822" s="0" t="n">
        <f aca="false">VALUE(MID(AK2822,5,FIND("_",AK2822)-5))</f>
        <v>32107</v>
      </c>
      <c r="AK2822" s="4" t="s">
        <v>284</v>
      </c>
      <c r="AL2822" s="3" t="n">
        <v>-5.9188632372746</v>
      </c>
      <c r="AM2822" s="0" t="s">
        <v>242</v>
      </c>
    </row>
    <row r="2823" customFormat="false" ht="15" hidden="false" customHeight="false" outlineLevel="0" collapsed="false">
      <c r="AJ2823" s="0" t="n">
        <f aca="false">VALUE(MID(AK2823,5,FIND("_",AK2823)-5))</f>
        <v>254823</v>
      </c>
      <c r="AK2823" s="4" t="s">
        <v>168</v>
      </c>
      <c r="AL2823" s="3" t="n">
        <v>-5.96000193206808</v>
      </c>
      <c r="AM2823" s="0" t="s">
        <v>169</v>
      </c>
    </row>
    <row r="2824" customFormat="false" ht="15" hidden="false" customHeight="false" outlineLevel="0" collapsed="false">
      <c r="AJ2824" s="0" t="n">
        <f aca="false">VALUE(MID(AK2824,5,FIND("_",AK2824)-5))</f>
        <v>143492</v>
      </c>
      <c r="AK2824" s="4" t="s">
        <v>327</v>
      </c>
      <c r="AL2824" s="3" t="n">
        <v>-5.98868468677217</v>
      </c>
      <c r="AM2824" s="0" t="s">
        <v>257</v>
      </c>
    </row>
    <row r="2825" customFormat="false" ht="15" hidden="false" customHeight="false" outlineLevel="0" collapsed="false">
      <c r="AJ2825" s="0" t="n">
        <f aca="false">VALUE(MID(AK2825,5,FIND("_",AK2825)-5))</f>
        <v>248501</v>
      </c>
      <c r="AK2825" s="2" t="s">
        <v>5722</v>
      </c>
      <c r="AL2825" s="3" t="n">
        <v>-6.02236781302845</v>
      </c>
      <c r="AM2825" s="0" t="s">
        <v>4316</v>
      </c>
    </row>
    <row r="2826" customFormat="false" ht="15" hidden="false" customHeight="false" outlineLevel="0" collapsed="false">
      <c r="AJ2826" s="0" t="n">
        <f aca="false">VALUE(MID(AK2826,5,FIND("_",AK2826)-5))</f>
        <v>244888</v>
      </c>
      <c r="AK2826" s="2" t="s">
        <v>923</v>
      </c>
      <c r="AL2826" s="3" t="n">
        <v>-6.03342300153745</v>
      </c>
      <c r="AM2826" s="0" t="s">
        <v>924</v>
      </c>
    </row>
    <row r="2827" customFormat="false" ht="15" hidden="false" customHeight="false" outlineLevel="0" collapsed="false">
      <c r="AJ2827" s="0" t="n">
        <f aca="false">VALUE(MID(AK2827,5,FIND("_",AK2827)-5))</f>
        <v>256926</v>
      </c>
      <c r="AK2827" s="4" t="s">
        <v>4310</v>
      </c>
      <c r="AL2827" s="3" t="n">
        <v>-6.05528243550119</v>
      </c>
      <c r="AM2827" s="0" t="s">
        <v>528</v>
      </c>
    </row>
    <row r="2828" customFormat="false" ht="15" hidden="false" customHeight="false" outlineLevel="0" collapsed="false">
      <c r="AJ2828" s="0" t="n">
        <f aca="false">VALUE(MID(AK2828,5,FIND("_",AK2828)-5))</f>
        <v>257537</v>
      </c>
      <c r="AK2828" s="4" t="s">
        <v>527</v>
      </c>
      <c r="AL2828" s="3" t="n">
        <v>-6.05528243550119</v>
      </c>
      <c r="AM2828" s="0" t="s">
        <v>528</v>
      </c>
    </row>
    <row r="2829" customFormat="false" ht="15" hidden="false" customHeight="false" outlineLevel="0" collapsed="false">
      <c r="AJ2829" s="0" t="n">
        <f aca="false">VALUE(MID(AK2829,5,FIND("_",AK2829)-5))</f>
        <v>257979</v>
      </c>
      <c r="AK2829" s="4" t="s">
        <v>308</v>
      </c>
      <c r="AL2829" s="3" t="n">
        <v>-6.05528243550119</v>
      </c>
      <c r="AM2829" s="0" t="s">
        <v>18</v>
      </c>
    </row>
    <row r="2830" customFormat="false" ht="15" hidden="false" customHeight="false" outlineLevel="0" collapsed="false">
      <c r="AJ2830" s="0" t="n">
        <f aca="false">VALUE(MID(AK2830,5,FIND("_",AK2830)-5))</f>
        <v>212570</v>
      </c>
      <c r="AK2830" s="2" t="s">
        <v>1663</v>
      </c>
      <c r="AL2830" s="3" t="n">
        <v>-6.06608919045777</v>
      </c>
      <c r="AM2830" s="0" t="s">
        <v>1664</v>
      </c>
    </row>
    <row r="2831" customFormat="false" ht="15" hidden="false" customHeight="false" outlineLevel="0" collapsed="false">
      <c r="AJ2831" s="0" t="n">
        <f aca="false">VALUE(MID(AK2831,5,FIND("_",AK2831)-5))</f>
        <v>257854</v>
      </c>
      <c r="AK2831" s="2" t="s">
        <v>4236</v>
      </c>
      <c r="AL2831" s="3" t="n">
        <v>-6.06608919045777</v>
      </c>
      <c r="AM2831" s="0" t="s">
        <v>268</v>
      </c>
    </row>
    <row r="2832" customFormat="false" ht="15" hidden="false" customHeight="false" outlineLevel="0" collapsed="false">
      <c r="AJ2832" s="0" t="n">
        <f aca="false">VALUE(MID(AK2832,5,FIND("_",AK2832)-5))</f>
        <v>251928</v>
      </c>
      <c r="AK2832" s="2" t="s">
        <v>538</v>
      </c>
      <c r="AL2832" s="3" t="n">
        <v>-6.11547721741994</v>
      </c>
      <c r="AM2832" s="0" t="s">
        <v>539</v>
      </c>
    </row>
    <row r="2833" customFormat="false" ht="15" hidden="false" customHeight="false" outlineLevel="0" collapsed="false">
      <c r="AJ2833" s="0" t="n">
        <f aca="false">VALUE(MID(AK2833,5,FIND("_",AK2833)-5))</f>
        <v>247216</v>
      </c>
      <c r="AK2833" s="2" t="s">
        <v>5723</v>
      </c>
      <c r="AL2833" s="3" t="n">
        <v>-6.13613668798603</v>
      </c>
      <c r="AM2833" s="0" t="s">
        <v>5718</v>
      </c>
    </row>
    <row r="2834" customFormat="false" ht="15" hidden="false" customHeight="false" outlineLevel="0" collapsed="false">
      <c r="AJ2834" s="0" t="n">
        <f aca="false">VALUE(MID(AK2834,5,FIND("_",AK2834)-5))</f>
        <v>233369</v>
      </c>
      <c r="AK2834" s="2" t="s">
        <v>745</v>
      </c>
      <c r="AL2834" s="3" t="n">
        <v>-6.13955135239879</v>
      </c>
      <c r="AM2834" s="0" t="s">
        <v>746</v>
      </c>
    </row>
    <row r="2835" customFormat="false" ht="15" hidden="false" customHeight="false" outlineLevel="0" collapsed="false">
      <c r="AJ2835" s="0" t="n">
        <f aca="false">VALUE(MID(AK2835,5,FIND("_",AK2835)-5))</f>
        <v>258810</v>
      </c>
      <c r="AK2835" s="2" t="s">
        <v>699</v>
      </c>
      <c r="AL2835" s="3" t="n">
        <v>-6.14974711950468</v>
      </c>
      <c r="AM2835" s="0" t="s">
        <v>700</v>
      </c>
    </row>
    <row r="2836" customFormat="false" ht="15" hidden="false" customHeight="false" outlineLevel="0" collapsed="false">
      <c r="AJ2836" s="0" t="n">
        <f aca="false">VALUE(MID(AK2836,5,FIND("_",AK2836)-5))</f>
        <v>203745</v>
      </c>
      <c r="AK2836" s="4" t="s">
        <v>721</v>
      </c>
      <c r="AL2836" s="3" t="n">
        <v>-6.16992500144231</v>
      </c>
      <c r="AM2836" s="0" t="s">
        <v>236</v>
      </c>
    </row>
    <row r="2837" customFormat="false" ht="15" hidden="false" customHeight="false" outlineLevel="0" collapsed="false">
      <c r="AJ2837" s="0" t="n">
        <f aca="false">VALUE(MID(AK2837,5,FIND("_",AK2837)-5))</f>
        <v>254810</v>
      </c>
      <c r="AK2837" s="2" t="s">
        <v>785</v>
      </c>
      <c r="AL2837" s="3" t="n">
        <v>-6.16992500144231</v>
      </c>
      <c r="AM2837" s="0" t="s">
        <v>48</v>
      </c>
    </row>
    <row r="2838" customFormat="false" ht="15" hidden="false" customHeight="false" outlineLevel="0" collapsed="false">
      <c r="AJ2838" s="0" t="n">
        <f aca="false">VALUE(MID(AK2838,5,FIND("_",AK2838)-5))</f>
        <v>222943</v>
      </c>
      <c r="AK2838" s="4" t="s">
        <v>479</v>
      </c>
      <c r="AL2838" s="3" t="n">
        <v>-6.20945336562895</v>
      </c>
      <c r="AM2838" s="0" t="s">
        <v>15</v>
      </c>
    </row>
    <row r="2839" customFormat="false" ht="15" hidden="false" customHeight="false" outlineLevel="0" collapsed="false">
      <c r="AJ2839" s="0" t="n">
        <f aca="false">VALUE(MID(AK2839,5,FIND("_",AK2839)-5))</f>
        <v>258755</v>
      </c>
      <c r="AK2839" s="4" t="s">
        <v>5724</v>
      </c>
      <c r="AL2839" s="3" t="n">
        <v>-6.20945336562895</v>
      </c>
      <c r="AM2839" s="0" t="s">
        <v>5725</v>
      </c>
    </row>
    <row r="2840" customFormat="false" ht="15" hidden="false" customHeight="false" outlineLevel="0" collapsed="false">
      <c r="AJ2840" s="0" t="n">
        <f aca="false">VALUE(MID(AK2840,5,FIND("_",AK2840)-5))</f>
        <v>258514</v>
      </c>
      <c r="AK2840" s="4" t="s">
        <v>3060</v>
      </c>
      <c r="AL2840" s="3" t="n">
        <v>-6.22881869049588</v>
      </c>
      <c r="AM2840" s="0" t="s">
        <v>15</v>
      </c>
    </row>
    <row r="2841" customFormat="false" ht="15" hidden="false" customHeight="false" outlineLevel="0" collapsed="false">
      <c r="AJ2841" s="0" t="n">
        <f aca="false">VALUE(MID(AK2841,5,FIND("_",AK2841)-5))</f>
        <v>256496</v>
      </c>
      <c r="AK2841" s="2" t="s">
        <v>353</v>
      </c>
      <c r="AL2841" s="3" t="n">
        <v>-6.24792751344359</v>
      </c>
      <c r="AM2841" s="0" t="s">
        <v>354</v>
      </c>
    </row>
    <row r="2842" customFormat="false" ht="15" hidden="false" customHeight="false" outlineLevel="0" collapsed="false">
      <c r="AJ2842" s="0" t="n">
        <f aca="false">VALUE(MID(AK2842,5,FIND("_",AK2842)-5))</f>
        <v>256405</v>
      </c>
      <c r="AK2842" s="4" t="s">
        <v>4350</v>
      </c>
      <c r="AL2842" s="3" t="n">
        <v>-6.27612440527424</v>
      </c>
      <c r="AM2842" s="0" t="s">
        <v>4351</v>
      </c>
    </row>
    <row r="2843" customFormat="false" ht="15" hidden="false" customHeight="false" outlineLevel="0" collapsed="false">
      <c r="AJ2843" s="0" t="n">
        <f aca="false">VALUE(MID(AK2843,5,FIND("_",AK2843)-5))</f>
        <v>255243</v>
      </c>
      <c r="AK2843" s="2" t="s">
        <v>301</v>
      </c>
      <c r="AL2843" s="3" t="n">
        <v>-6.29278174922785</v>
      </c>
      <c r="AM2843" s="0" t="s">
        <v>302</v>
      </c>
    </row>
    <row r="2844" customFormat="false" ht="15" hidden="false" customHeight="false" outlineLevel="0" collapsed="false">
      <c r="AJ2844" s="0" t="n">
        <f aca="false">VALUE(MID(AK2844,5,FIND("_",AK2844)-5))</f>
        <v>255219</v>
      </c>
      <c r="AK2844" s="2" t="s">
        <v>346</v>
      </c>
      <c r="AL2844" s="3" t="n">
        <v>-6.3037807481771</v>
      </c>
      <c r="AM2844" s="0" t="s">
        <v>347</v>
      </c>
    </row>
    <row r="2845" customFormat="false" ht="15" hidden="false" customHeight="false" outlineLevel="0" collapsed="false">
      <c r="AJ2845" s="0" t="n">
        <f aca="false">VALUE(MID(AK2845,5,FIND("_",AK2845)-5))</f>
        <v>226986</v>
      </c>
      <c r="AK2845" s="4" t="s">
        <v>492</v>
      </c>
      <c r="AL2845" s="3" t="n">
        <v>-6.38370429247405</v>
      </c>
      <c r="AM2845" s="0" t="s">
        <v>15</v>
      </c>
    </row>
    <row r="2846" customFormat="false" ht="15" hidden="false" customHeight="false" outlineLevel="0" collapsed="false">
      <c r="AJ2846" s="0" t="n">
        <f aca="false">VALUE(MID(AK2846,5,FIND("_",AK2846)-5))</f>
        <v>254990</v>
      </c>
      <c r="AK2846" s="2" t="s">
        <v>4271</v>
      </c>
      <c r="AL2846" s="3" t="n">
        <v>-6.40087943628218</v>
      </c>
      <c r="AM2846" s="0" t="s">
        <v>4272</v>
      </c>
    </row>
    <row r="2847" customFormat="false" ht="15" hidden="false" customHeight="false" outlineLevel="0" collapsed="false">
      <c r="AJ2847" s="0" t="n">
        <f aca="false">VALUE(MID(AK2847,5,FIND("_",AK2847)-5))</f>
        <v>258181</v>
      </c>
      <c r="AK2847" s="2" t="s">
        <v>211</v>
      </c>
      <c r="AL2847" s="3" t="n">
        <v>-6.4262647547021</v>
      </c>
      <c r="AM2847" s="0" t="s">
        <v>160</v>
      </c>
    </row>
    <row r="2848" customFormat="false" ht="15" hidden="false" customHeight="false" outlineLevel="0" collapsed="false">
      <c r="AJ2848" s="0" t="n">
        <f aca="false">VALUE(MID(AK2848,5,FIND("_",AK2848)-5))</f>
        <v>234175</v>
      </c>
      <c r="AK2848" s="2" t="s">
        <v>902</v>
      </c>
      <c r="AL2848" s="3" t="n">
        <v>-6.4757334309664</v>
      </c>
      <c r="AM2848" s="0" t="s">
        <v>230</v>
      </c>
    </row>
    <row r="2849" customFormat="false" ht="15" hidden="false" customHeight="false" outlineLevel="0" collapsed="false">
      <c r="AJ2849" s="0" t="n">
        <f aca="false">VALUE(MID(AK2849,5,FIND("_",AK2849)-5))</f>
        <v>253520</v>
      </c>
      <c r="AK2849" s="2" t="s">
        <v>193</v>
      </c>
      <c r="AL2849" s="3" t="n">
        <v>-6.4757334309664</v>
      </c>
      <c r="AM2849" s="0" t="s">
        <v>194</v>
      </c>
    </row>
    <row r="2850" customFormat="false" ht="15" hidden="false" customHeight="false" outlineLevel="0" collapsed="false">
      <c r="AJ2850" s="0" t="n">
        <f aca="false">VALUE(MID(AK2850,5,FIND("_",AK2850)-5))</f>
        <v>254990</v>
      </c>
      <c r="AK2850" s="4" t="s">
        <v>4369</v>
      </c>
      <c r="AL2850" s="3" t="n">
        <v>-6.4757334309664</v>
      </c>
      <c r="AM2850" s="0" t="s">
        <v>4272</v>
      </c>
    </row>
    <row r="2851" customFormat="false" ht="15" hidden="false" customHeight="false" outlineLevel="0" collapsed="false">
      <c r="AJ2851" s="0" t="n">
        <f aca="false">VALUE(MID(AK2851,5,FIND("_",AK2851)-5))</f>
        <v>255219</v>
      </c>
      <c r="AK2851" s="4" t="s">
        <v>532</v>
      </c>
      <c r="AL2851" s="3" t="n">
        <v>-6.48381577726426</v>
      </c>
      <c r="AM2851" s="0" t="s">
        <v>347</v>
      </c>
    </row>
    <row r="2852" customFormat="false" ht="15" hidden="false" customHeight="false" outlineLevel="0" collapsed="false">
      <c r="AJ2852" s="0" t="n">
        <f aca="false">VALUE(MID(AK2852,5,FIND("_",AK2852)-5))</f>
        <v>255351</v>
      </c>
      <c r="AK2852" s="4" t="s">
        <v>159</v>
      </c>
      <c r="AL2852" s="3" t="n">
        <v>-6.59991284218713</v>
      </c>
      <c r="AM2852" s="0" t="s">
        <v>160</v>
      </c>
    </row>
    <row r="2853" customFormat="false" ht="15" hidden="false" customHeight="false" outlineLevel="0" collapsed="false">
      <c r="AJ2853" s="0" t="n">
        <f aca="false">VALUE(MID(AK2853,5,FIND("_",AK2853)-5))</f>
        <v>206723</v>
      </c>
      <c r="AK2853" s="4" t="s">
        <v>229</v>
      </c>
      <c r="AL2853" s="3" t="n">
        <v>-6.60733031374961</v>
      </c>
      <c r="AM2853" s="0" t="s">
        <v>230</v>
      </c>
    </row>
    <row r="2854" customFormat="false" ht="15" hidden="false" customHeight="false" outlineLevel="0" collapsed="false">
      <c r="AJ2854" s="0" t="n">
        <f aca="false">VALUE(MID(AK2854,5,FIND("_",AK2854)-5))</f>
        <v>258731</v>
      </c>
      <c r="AK2854" s="2" t="s">
        <v>157</v>
      </c>
      <c r="AL2854" s="3" t="n">
        <v>-6.60733031374961</v>
      </c>
      <c r="AM2854" s="0" t="s">
        <v>158</v>
      </c>
    </row>
    <row r="2855" customFormat="false" ht="15" hidden="false" customHeight="false" outlineLevel="0" collapsed="false">
      <c r="AJ2855" s="0" t="n">
        <f aca="false">VALUE(MID(AK2855,5,FIND("_",AK2855)-5))</f>
        <v>258212</v>
      </c>
      <c r="AK2855" s="4" t="s">
        <v>183</v>
      </c>
      <c r="AL2855" s="3" t="n">
        <v>-6.6582114827518</v>
      </c>
      <c r="AM2855" s="0" t="s">
        <v>184</v>
      </c>
    </row>
    <row r="2856" customFormat="false" ht="15" hidden="false" customHeight="false" outlineLevel="0" collapsed="false">
      <c r="AJ2856" s="0" t="n">
        <f aca="false">VALUE(MID(AK2856,5,FIND("_",AK2856)-5))</f>
        <v>257854</v>
      </c>
      <c r="AK2856" s="4" t="s">
        <v>3371</v>
      </c>
      <c r="AL2856" s="3" t="n">
        <v>-6.70735913208088</v>
      </c>
      <c r="AM2856" s="0" t="s">
        <v>268</v>
      </c>
    </row>
    <row r="2857" customFormat="false" ht="15" hidden="false" customHeight="false" outlineLevel="0" collapsed="false">
      <c r="AJ2857" s="0" t="n">
        <f aca="false">VALUE(MID(AK2857,5,FIND("_",AK2857)-5))</f>
        <v>218370</v>
      </c>
      <c r="AK2857" s="4" t="s">
        <v>136</v>
      </c>
      <c r="AL2857" s="3" t="n">
        <v>-6.93073733756289</v>
      </c>
      <c r="AM2857" s="0" t="s">
        <v>137</v>
      </c>
    </row>
    <row r="2858" customFormat="false" ht="15" hidden="false" customHeight="false" outlineLevel="0" collapsed="false">
      <c r="AJ2858" s="0" t="n">
        <f aca="false">VALUE(MID(AK2858,5,FIND("_",AK2858)-5))</f>
        <v>253680</v>
      </c>
      <c r="AK2858" s="2" t="s">
        <v>5726</v>
      </c>
      <c r="AL2858" s="3" t="n">
        <v>-6.94836723158468</v>
      </c>
      <c r="AM2858" s="0" t="s">
        <v>4516</v>
      </c>
    </row>
    <row r="2859" customFormat="false" ht="15" hidden="false" customHeight="false" outlineLevel="0" collapsed="false">
      <c r="AJ2859" s="0" t="n">
        <f aca="false">VALUE(MID(AK2859,5,FIND("_",AK2859)-5))</f>
        <v>258590</v>
      </c>
      <c r="AK2859" s="2" t="s">
        <v>212</v>
      </c>
      <c r="AL2859" s="3" t="n">
        <v>-7.07146236255662</v>
      </c>
      <c r="AM2859" s="0" t="s">
        <v>184</v>
      </c>
    </row>
    <row r="2860" customFormat="false" ht="15" hidden="false" customHeight="false" outlineLevel="0" collapsed="false">
      <c r="AJ2860" s="0" t="n">
        <f aca="false">VALUE(MID(AK2860,5,FIND("_",AK2860)-5))</f>
        <v>250690</v>
      </c>
      <c r="AK2860" s="2" t="s">
        <v>5727</v>
      </c>
      <c r="AL2860" s="3" t="n">
        <v>-7.17741953798924</v>
      </c>
      <c r="AM2860" s="0" t="s">
        <v>1242</v>
      </c>
    </row>
    <row r="2861" customFormat="false" ht="15" hidden="false" customHeight="false" outlineLevel="0" collapsed="false">
      <c r="AJ2861" s="0" t="n">
        <f aca="false">VALUE(MID(AK2861,5,FIND("_",AK2861)-5))</f>
        <v>253169</v>
      </c>
      <c r="AK2861" s="2" t="s">
        <v>5728</v>
      </c>
      <c r="AL2861" s="3" t="n">
        <v>-7.20945336562895</v>
      </c>
      <c r="AM2861" s="0" t="s">
        <v>5729</v>
      </c>
    </row>
    <row r="2862" customFormat="false" ht="15" hidden="false" customHeight="false" outlineLevel="0" collapsed="false">
      <c r="AJ2862" s="0" t="n">
        <f aca="false">VALUE(MID(AK2862,5,FIND("_",AK2862)-5))</f>
        <v>77287</v>
      </c>
      <c r="AK2862" s="2" t="s">
        <v>1522</v>
      </c>
      <c r="AL2862" s="3" t="n">
        <v>-7.24415875828313</v>
      </c>
      <c r="AM2862" s="0" t="s">
        <v>1502</v>
      </c>
    </row>
    <row r="2863" customFormat="false" ht="15" hidden="false" customHeight="false" outlineLevel="0" collapsed="false">
      <c r="AJ2863" s="0" t="n">
        <f aca="false">VALUE(MID(AK2863,5,FIND("_",AK2863)-5))</f>
        <v>253501</v>
      </c>
      <c r="AK2863" s="2" t="s">
        <v>823</v>
      </c>
      <c r="AL2863" s="3" t="n">
        <v>-7.32192809488736</v>
      </c>
      <c r="AM2863" s="0" t="s">
        <v>824</v>
      </c>
    </row>
    <row r="2864" customFormat="false" ht="15" hidden="false" customHeight="false" outlineLevel="0" collapsed="false">
      <c r="AJ2864" s="0" t="n">
        <f aca="false">VALUE(MID(AK2864,5,FIND("_",AK2864)-5))</f>
        <v>254743</v>
      </c>
      <c r="AK2864" s="4" t="s">
        <v>5730</v>
      </c>
      <c r="AL2864" s="3" t="n">
        <v>-7.33762190199251</v>
      </c>
      <c r="AM2864" s="0" t="s">
        <v>268</v>
      </c>
    </row>
    <row r="2865" customFormat="false" ht="15" hidden="false" customHeight="false" outlineLevel="0" collapsed="false">
      <c r="AJ2865" s="0" t="n">
        <f aca="false">VALUE(MID(AK2865,5,FIND("_",AK2865)-5))</f>
        <v>255663</v>
      </c>
      <c r="AK2865" s="2" t="s">
        <v>522</v>
      </c>
      <c r="AL2865" s="3" t="n">
        <v>-7.40372218605101</v>
      </c>
      <c r="AM2865" s="0" t="s">
        <v>523</v>
      </c>
    </row>
    <row r="2866" customFormat="false" ht="15" hidden="false" customHeight="false" outlineLevel="0" collapsed="false">
      <c r="AJ2866" s="0" t="n">
        <f aca="false">VALUE(MID(AK2866,5,FIND("_",AK2866)-5))</f>
        <v>260395</v>
      </c>
      <c r="AK2866" s="4" t="s">
        <v>1501</v>
      </c>
      <c r="AL2866" s="3" t="n">
        <v>-7.49949929367832</v>
      </c>
      <c r="AM2866" s="0" t="s">
        <v>1502</v>
      </c>
    </row>
    <row r="2867" customFormat="false" ht="15" hidden="false" customHeight="false" outlineLevel="0" collapsed="false">
      <c r="AJ2867" s="0" t="n">
        <f aca="false">VALUE(MID(AK2867,5,FIND("_",AK2867)-5))</f>
        <v>240072</v>
      </c>
      <c r="AK2867" s="2" t="s">
        <v>79</v>
      </c>
      <c r="AL2867" s="3" t="n">
        <v>-7.55074678538324</v>
      </c>
      <c r="AM2867" s="0" t="s">
        <v>15</v>
      </c>
    </row>
    <row r="2868" customFormat="false" ht="15" hidden="false" customHeight="false" outlineLevel="0" collapsed="false">
      <c r="AJ2868" s="0" t="n">
        <f aca="false">VALUE(MID(AK2868,5,FIND("_",AK2868)-5))</f>
        <v>240072</v>
      </c>
      <c r="AK2868" s="4" t="s">
        <v>89</v>
      </c>
      <c r="AL2868" s="3" t="n">
        <v>-7.58871463558227</v>
      </c>
      <c r="AM2868" s="0" t="s">
        <v>15</v>
      </c>
    </row>
    <row r="2869" customFormat="false" ht="15" hidden="false" customHeight="false" outlineLevel="0" collapsed="false">
      <c r="AJ2869" s="0" t="n">
        <f aca="false">VALUE(MID(AK2869,5,FIND("_",AK2869)-5))</f>
        <v>257843</v>
      </c>
      <c r="AK2869" s="4" t="s">
        <v>5731</v>
      </c>
      <c r="AL2869" s="3" t="n">
        <v>-8.45738087907254</v>
      </c>
      <c r="AM2869" s="0" t="s">
        <v>268</v>
      </c>
    </row>
    <row r="2870" customFormat="false" ht="15" hidden="false" customHeight="false" outlineLevel="0" collapsed="false">
      <c r="AJ2870" s="0" t="n">
        <f aca="false">VALUE(MID(AK2870,5,FIND("_",AK2870)-5))</f>
        <v>257193</v>
      </c>
      <c r="AK2870" s="2" t="s">
        <v>912</v>
      </c>
      <c r="AL2870" s="3" t="n">
        <v>-8.53915881110803</v>
      </c>
      <c r="AM2870" s="0" t="s">
        <v>859</v>
      </c>
    </row>
    <row r="2871" customFormat="false" ht="15" hidden="false" customHeight="false" outlineLevel="0" collapsed="false">
      <c r="AJ2871" s="0" t="n">
        <f aca="false">VALUE(MID(AK2871,5,FIND("_",AK2871)-5))</f>
        <v>257193</v>
      </c>
      <c r="AK2871" s="4" t="s">
        <v>858</v>
      </c>
      <c r="AL2871" s="3" t="n">
        <v>-8.78626962764847</v>
      </c>
      <c r="AM2871" s="0" t="s">
        <v>9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1-19T21:02:05Z</dcterms:created>
  <dc:creator>Duceppe, Marc-Olivier</dc:creator>
  <dc:description/>
  <dc:language>en-US</dc:language>
  <cp:lastModifiedBy>Mimee, Benjamin</cp:lastModifiedBy>
  <dcterms:modified xsi:type="dcterms:W3CDTF">2017-03-23T14:44:31Z</dcterms:modified>
  <cp:revision>0</cp:revision>
  <dc:subject/>
  <dc:title/>
</cp:coreProperties>
</file>